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17"/>
  <workbookPr/>
  <mc:AlternateContent xmlns:mc="http://schemas.openxmlformats.org/markup-compatibility/2006">
    <mc:Choice Requires="x15">
      <x15ac:absPath xmlns:x15ac="http://schemas.microsoft.com/office/spreadsheetml/2010/11/ac" url="C:\Users\emmam\Documents\UNMC\NASH-HCC project\HCC in Lean vs. Obese\Revision\"/>
    </mc:Choice>
  </mc:AlternateContent>
  <xr:revisionPtr revIDLastSave="17" documentId="13_ncr:1_{A97FE9F7-175F-4A1B-89BD-234395D03947}" xr6:coauthVersionLast="47" xr6:coauthVersionMax="47" xr10:uidLastSave="{E44D7467-B962-44B0-B8CC-5F87951BE434}"/>
  <bookViews>
    <workbookView xWindow="-93" yWindow="-93" windowWidth="25786" windowHeight="13986" firstSheet="8" xr2:uid="{00000000-000D-0000-FFFF-FFFF00000000}"/>
  </bookViews>
  <sheets>
    <sheet name="Figure 1A" sheetId="1" r:id="rId1"/>
    <sheet name="Figure 1B and 1C" sheetId="2" r:id="rId2"/>
    <sheet name="Figure 2" sheetId="3" r:id="rId3"/>
    <sheet name="Figure 3A" sheetId="4" r:id="rId4"/>
    <sheet name="Figure 3B" sheetId="11" r:id="rId5"/>
    <sheet name="Figure 3C-3F" sheetId="12" r:id="rId6"/>
    <sheet name="Figure 4" sheetId="5" r:id="rId7"/>
    <sheet name="Figure 5 &amp; S2 Fig" sheetId="8" r:id="rId8"/>
    <sheet name="S1 Fig" sheetId="7" r:id="rId9"/>
    <sheet name="S3 Fig" sheetId="9" r:id="rId10"/>
    <sheet name="Supplemental Tables" sheetId="10" r:id="rId11"/>
    <sheet name="Mouse IDs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64" i="1" l="1"/>
  <c r="AF164" i="1"/>
  <c r="AE164" i="1"/>
  <c r="AD164" i="1"/>
  <c r="AC164" i="1"/>
  <c r="AB164" i="1"/>
  <c r="AA164" i="1"/>
  <c r="Z164" i="1"/>
  <c r="Y164" i="1"/>
  <c r="X164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V162" i="1"/>
  <c r="U162" i="1"/>
  <c r="T162" i="1"/>
  <c r="S162" i="1"/>
  <c r="R162" i="1"/>
  <c r="Q162" i="1"/>
  <c r="P162" i="1"/>
  <c r="O162" i="1"/>
  <c r="N162" i="1"/>
  <c r="M162" i="1"/>
  <c r="L162" i="1"/>
  <c r="K162" i="1"/>
  <c r="J162" i="1"/>
  <c r="I162" i="1"/>
  <c r="H162" i="1"/>
  <c r="G162" i="1"/>
  <c r="F162" i="1"/>
  <c r="E162" i="1"/>
  <c r="D162" i="1"/>
  <c r="BL160" i="1"/>
  <c r="BK160" i="1"/>
  <c r="BJ160" i="1"/>
  <c r="BI160" i="1"/>
  <c r="BH160" i="1"/>
  <c r="BG160" i="1"/>
  <c r="BF160" i="1"/>
  <c r="BE160" i="1"/>
  <c r="BD160" i="1"/>
  <c r="BC160" i="1"/>
  <c r="BB160" i="1"/>
  <c r="BA160" i="1"/>
  <c r="AZ160" i="1"/>
  <c r="AY160" i="1"/>
  <c r="AX160" i="1"/>
  <c r="AW160" i="1"/>
  <c r="AV160" i="1"/>
  <c r="AU160" i="1"/>
  <c r="AT160" i="1"/>
  <c r="AS160" i="1"/>
  <c r="AR160" i="1"/>
  <c r="AQ160" i="1"/>
  <c r="AP160" i="1"/>
  <c r="AO160" i="1"/>
  <c r="AN160" i="1"/>
  <c r="AM160" i="1"/>
  <c r="AL160" i="1"/>
  <c r="AK160" i="1"/>
  <c r="AJ160" i="1"/>
  <c r="AI160" i="1"/>
  <c r="AH160" i="1"/>
  <c r="AG160" i="1"/>
  <c r="AF160" i="1"/>
  <c r="AE160" i="1"/>
  <c r="AD160" i="1"/>
  <c r="AC160" i="1"/>
  <c r="AB160" i="1"/>
  <c r="AA160" i="1"/>
  <c r="Z160" i="1"/>
  <c r="Y160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F160" i="1"/>
  <c r="E160" i="1"/>
  <c r="D160" i="1"/>
  <c r="BK158" i="1"/>
  <c r="BJ158" i="1"/>
  <c r="BI158" i="1"/>
  <c r="BH158" i="1"/>
  <c r="BG158" i="1"/>
  <c r="BF158" i="1"/>
  <c r="BE158" i="1"/>
  <c r="BD158" i="1"/>
  <c r="BC158" i="1"/>
  <c r="BB158" i="1"/>
  <c r="BA158" i="1"/>
  <c r="AZ158" i="1"/>
  <c r="AY158" i="1"/>
  <c r="AX158" i="1"/>
  <c r="AW158" i="1"/>
  <c r="AV158" i="1"/>
  <c r="AU158" i="1"/>
  <c r="AT158" i="1"/>
  <c r="AS158" i="1"/>
  <c r="AR158" i="1"/>
  <c r="AQ158" i="1"/>
  <c r="AP158" i="1"/>
  <c r="AO158" i="1"/>
  <c r="AN158" i="1"/>
  <c r="AM158" i="1"/>
  <c r="AL158" i="1"/>
  <c r="AK158" i="1"/>
  <c r="AJ158" i="1"/>
  <c r="AI158" i="1"/>
  <c r="AH158" i="1"/>
  <c r="AG158" i="1"/>
  <c r="AF158" i="1"/>
  <c r="AE158" i="1"/>
  <c r="AD158" i="1"/>
  <c r="AC158" i="1"/>
  <c r="AB158" i="1"/>
  <c r="AA158" i="1"/>
  <c r="Z158" i="1"/>
  <c r="Y158" i="1"/>
  <c r="X158" i="1"/>
  <c r="W158" i="1"/>
  <c r="V158" i="1"/>
  <c r="U158" i="1"/>
  <c r="T158" i="1"/>
  <c r="S158" i="1"/>
  <c r="R158" i="1"/>
  <c r="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D158" i="1"/>
  <c r="BM148" i="1"/>
  <c r="BL148" i="1"/>
  <c r="BK148" i="1"/>
  <c r="BJ148" i="1"/>
  <c r="BI148" i="1"/>
  <c r="BH148" i="1"/>
  <c r="BG148" i="1"/>
  <c r="BF148" i="1"/>
  <c r="BE148" i="1"/>
  <c r="BD148" i="1"/>
  <c r="BC148" i="1"/>
  <c r="BB148" i="1"/>
  <c r="BA148" i="1"/>
  <c r="AZ148" i="1"/>
  <c r="AY148" i="1"/>
  <c r="AX148" i="1"/>
  <c r="AW148" i="1"/>
  <c r="AV148" i="1"/>
  <c r="AU148" i="1"/>
  <c r="AT148" i="1"/>
  <c r="AS148" i="1"/>
  <c r="AR148" i="1"/>
  <c r="AQ148" i="1"/>
  <c r="AP148" i="1"/>
  <c r="AO148" i="1"/>
  <c r="AN148" i="1"/>
  <c r="AM148" i="1"/>
  <c r="AL148" i="1"/>
  <c r="AK148" i="1"/>
  <c r="AJ148" i="1"/>
  <c r="AI148" i="1"/>
  <c r="AH148" i="1"/>
  <c r="AG148" i="1"/>
  <c r="AF148" i="1"/>
  <c r="AE148" i="1"/>
  <c r="AD148" i="1"/>
  <c r="AC148" i="1"/>
  <c r="AB148" i="1"/>
  <c r="AA148" i="1"/>
  <c r="Z148" i="1"/>
  <c r="Y148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BM147" i="1"/>
  <c r="BL147" i="1"/>
  <c r="BK147" i="1"/>
  <c r="BJ147" i="1"/>
  <c r="BI147" i="1"/>
  <c r="BH147" i="1"/>
  <c r="BG147" i="1"/>
  <c r="BF147" i="1"/>
  <c r="BE147" i="1"/>
  <c r="BD147" i="1"/>
  <c r="BC147" i="1"/>
  <c r="BB147" i="1"/>
  <c r="BA147" i="1"/>
  <c r="AZ147" i="1"/>
  <c r="AY147" i="1"/>
  <c r="AX147" i="1"/>
  <c r="AW147" i="1"/>
  <c r="AV147" i="1"/>
  <c r="AU147" i="1"/>
  <c r="AT147" i="1"/>
  <c r="AS147" i="1"/>
  <c r="AR147" i="1"/>
  <c r="AQ147" i="1"/>
  <c r="AP147" i="1"/>
  <c r="AO147" i="1"/>
  <c r="AN147" i="1"/>
  <c r="AM147" i="1"/>
  <c r="AL147" i="1"/>
  <c r="AK147" i="1"/>
  <c r="AJ147" i="1"/>
  <c r="AI147" i="1"/>
  <c r="AH147" i="1"/>
  <c r="AG147" i="1"/>
  <c r="AF147" i="1"/>
  <c r="AE147" i="1"/>
  <c r="AD147" i="1"/>
  <c r="AC147" i="1"/>
  <c r="AB147" i="1"/>
  <c r="AA147" i="1"/>
  <c r="Z147" i="1"/>
  <c r="Y147" i="1"/>
  <c r="X147" i="1"/>
  <c r="W147" i="1"/>
  <c r="V147" i="1"/>
  <c r="U147" i="1"/>
  <c r="T147" i="1"/>
  <c r="S147" i="1"/>
  <c r="R147" i="1"/>
  <c r="Q147" i="1"/>
  <c r="P147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BM145" i="1"/>
  <c r="BL145" i="1"/>
  <c r="BK145" i="1"/>
  <c r="BJ145" i="1"/>
  <c r="BI145" i="1"/>
  <c r="BH145" i="1"/>
  <c r="BG145" i="1"/>
  <c r="BF145" i="1"/>
  <c r="BE145" i="1"/>
  <c r="BD145" i="1"/>
  <c r="BC145" i="1"/>
  <c r="BB145" i="1"/>
  <c r="BA145" i="1"/>
  <c r="AZ145" i="1"/>
  <c r="AY145" i="1"/>
  <c r="AX145" i="1"/>
  <c r="AW145" i="1"/>
  <c r="AV145" i="1"/>
  <c r="AU145" i="1"/>
  <c r="AT145" i="1"/>
  <c r="AS145" i="1"/>
  <c r="AR145" i="1"/>
  <c r="AQ145" i="1"/>
  <c r="AP145" i="1"/>
  <c r="AO145" i="1"/>
  <c r="AN145" i="1"/>
  <c r="AM145" i="1"/>
  <c r="AL145" i="1"/>
  <c r="AK145" i="1"/>
  <c r="AJ145" i="1"/>
  <c r="AI145" i="1"/>
  <c r="AH145" i="1"/>
  <c r="AG145" i="1"/>
  <c r="AF145" i="1"/>
  <c r="AE145" i="1"/>
  <c r="AD145" i="1"/>
  <c r="AC145" i="1"/>
  <c r="AB145" i="1"/>
  <c r="AA145" i="1"/>
  <c r="Z145" i="1"/>
  <c r="Y145" i="1"/>
  <c r="X145" i="1"/>
  <c r="W145" i="1"/>
  <c r="V145" i="1"/>
  <c r="U145" i="1"/>
  <c r="T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BM144" i="1"/>
  <c r="BL144" i="1"/>
  <c r="BK144" i="1"/>
  <c r="BJ144" i="1"/>
  <c r="BI144" i="1"/>
  <c r="BH144" i="1"/>
  <c r="BG144" i="1"/>
  <c r="BF144" i="1"/>
  <c r="BE144" i="1"/>
  <c r="BD144" i="1"/>
  <c r="BC144" i="1"/>
  <c r="BB144" i="1"/>
  <c r="BA144" i="1"/>
  <c r="AZ144" i="1"/>
  <c r="AY144" i="1"/>
  <c r="AX144" i="1"/>
  <c r="AW144" i="1"/>
  <c r="AV144" i="1"/>
  <c r="AU144" i="1"/>
  <c r="AT144" i="1"/>
  <c r="AS144" i="1"/>
  <c r="AR144" i="1"/>
  <c r="AQ144" i="1"/>
  <c r="AP144" i="1"/>
  <c r="AO144" i="1"/>
  <c r="AN144" i="1"/>
  <c r="AM144" i="1"/>
  <c r="AL144" i="1"/>
  <c r="AK144" i="1"/>
  <c r="AJ144" i="1"/>
  <c r="AI144" i="1"/>
  <c r="AH144" i="1"/>
  <c r="AG144" i="1"/>
  <c r="AF144" i="1"/>
  <c r="AE144" i="1"/>
  <c r="AD144" i="1"/>
  <c r="AC144" i="1"/>
  <c r="AB144" i="1"/>
  <c r="AA144" i="1"/>
  <c r="Z144" i="1"/>
  <c r="Y144" i="1"/>
  <c r="X144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BL142" i="1"/>
  <c r="BK142" i="1"/>
  <c r="BJ142" i="1"/>
  <c r="BI142" i="1"/>
  <c r="BH142" i="1"/>
  <c r="BG142" i="1"/>
  <c r="BF142" i="1"/>
  <c r="BE142" i="1"/>
  <c r="BD142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AJ142" i="1"/>
  <c r="AI142" i="1"/>
  <c r="AH142" i="1"/>
  <c r="AG142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BL141" i="1"/>
  <c r="BK141" i="1"/>
  <c r="BJ141" i="1"/>
  <c r="BI141" i="1"/>
  <c r="BH141" i="1"/>
  <c r="BG141" i="1"/>
  <c r="BF141" i="1"/>
  <c r="BE141" i="1"/>
  <c r="BD141" i="1"/>
  <c r="BC141" i="1"/>
  <c r="BB141" i="1"/>
  <c r="BA141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L141" i="1"/>
  <c r="AK141" i="1"/>
  <c r="AJ141" i="1"/>
  <c r="AI141" i="1"/>
  <c r="AH141" i="1"/>
  <c r="AG141" i="1"/>
  <c r="AF141" i="1"/>
  <c r="AE141" i="1"/>
  <c r="AD141" i="1"/>
  <c r="AC141" i="1"/>
  <c r="AB141" i="1"/>
  <c r="AA141" i="1"/>
  <c r="Z141" i="1"/>
  <c r="Y141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BM139" i="1"/>
  <c r="BL139" i="1"/>
  <c r="BK139" i="1"/>
  <c r="BJ139" i="1"/>
  <c r="BI139" i="1"/>
  <c r="BH139" i="1"/>
  <c r="BG139" i="1"/>
  <c r="BF139" i="1"/>
  <c r="BE139" i="1"/>
  <c r="BD139" i="1"/>
  <c r="BC139" i="1"/>
  <c r="BB139" i="1"/>
  <c r="BA139" i="1"/>
  <c r="AZ139" i="1"/>
  <c r="AY139" i="1"/>
  <c r="AX139" i="1"/>
  <c r="AW139" i="1"/>
  <c r="AV139" i="1"/>
  <c r="AU139" i="1"/>
  <c r="AT139" i="1"/>
  <c r="AS139" i="1"/>
  <c r="AR139" i="1"/>
  <c r="AQ139" i="1"/>
  <c r="AP139" i="1"/>
  <c r="AO139" i="1"/>
  <c r="AN139" i="1"/>
  <c r="AM139" i="1"/>
  <c r="AL139" i="1"/>
  <c r="AK139" i="1"/>
  <c r="AJ139" i="1"/>
  <c r="AI139" i="1"/>
  <c r="AH139" i="1"/>
  <c r="AG139" i="1"/>
  <c r="AF139" i="1"/>
  <c r="AE139" i="1"/>
  <c r="AD139" i="1"/>
  <c r="AC139" i="1"/>
  <c r="AB139" i="1"/>
  <c r="AA139" i="1"/>
  <c r="Z139" i="1"/>
  <c r="Y139" i="1"/>
  <c r="X139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BM138" i="1"/>
  <c r="BM155" i="1" s="1"/>
  <c r="BL138" i="1"/>
  <c r="BL155" i="1" s="1"/>
  <c r="BK138" i="1"/>
  <c r="BJ138" i="1"/>
  <c r="BI138" i="1"/>
  <c r="BH138" i="1"/>
  <c r="BG138" i="1"/>
  <c r="BF138" i="1"/>
  <c r="BE138" i="1"/>
  <c r="BD138" i="1"/>
  <c r="BC138" i="1"/>
  <c r="BB138" i="1"/>
  <c r="BA138" i="1"/>
  <c r="AZ138" i="1"/>
  <c r="AY138" i="1"/>
  <c r="AX138" i="1"/>
  <c r="AW138" i="1"/>
  <c r="AV138" i="1"/>
  <c r="AU138" i="1"/>
  <c r="AT138" i="1"/>
  <c r="AS138" i="1"/>
  <c r="AR138" i="1"/>
  <c r="AQ138" i="1"/>
  <c r="AP138" i="1"/>
  <c r="AO138" i="1"/>
  <c r="AN138" i="1"/>
  <c r="AM138" i="1"/>
  <c r="AL138" i="1"/>
  <c r="AK138" i="1"/>
  <c r="AJ138" i="1"/>
  <c r="AI138" i="1"/>
  <c r="AH138" i="1"/>
  <c r="AG138" i="1"/>
  <c r="AF138" i="1"/>
  <c r="AE138" i="1"/>
  <c r="AD138" i="1"/>
  <c r="AC138" i="1"/>
  <c r="AB138" i="1"/>
  <c r="AA138" i="1"/>
  <c r="Z138" i="1"/>
  <c r="Y138" i="1"/>
  <c r="X138" i="1"/>
  <c r="W138" i="1"/>
  <c r="V138" i="1"/>
  <c r="U138" i="1"/>
  <c r="T138" i="1"/>
  <c r="S138" i="1"/>
  <c r="R138" i="1"/>
  <c r="Q138" i="1"/>
  <c r="P138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BK136" i="1"/>
  <c r="BJ136" i="1"/>
  <c r="BI136" i="1"/>
  <c r="BH136" i="1"/>
  <c r="BG136" i="1"/>
  <c r="BF136" i="1"/>
  <c r="BE136" i="1"/>
  <c r="BD136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AJ136" i="1"/>
  <c r="AI136" i="1"/>
  <c r="AH136" i="1"/>
  <c r="AG136" i="1"/>
  <c r="AF136" i="1"/>
  <c r="AE136" i="1"/>
  <c r="AD136" i="1"/>
  <c r="AC136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BK135" i="1"/>
  <c r="BJ135" i="1"/>
  <c r="BI135" i="1"/>
  <c r="BH135" i="1"/>
  <c r="BG135" i="1"/>
  <c r="BF135" i="1"/>
  <c r="BE135" i="1"/>
  <c r="BD135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O135" i="1"/>
  <c r="AN135" i="1"/>
  <c r="AM135" i="1"/>
  <c r="AL135" i="1"/>
  <c r="AK135" i="1"/>
  <c r="AJ135" i="1"/>
  <c r="AI135" i="1"/>
  <c r="AH135" i="1"/>
  <c r="AG135" i="1"/>
  <c r="AF135" i="1"/>
  <c r="AE135" i="1"/>
  <c r="AD135" i="1"/>
  <c r="AC135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BK133" i="1"/>
  <c r="BJ133" i="1"/>
  <c r="BI133" i="1"/>
  <c r="BH133" i="1"/>
  <c r="BG133" i="1"/>
  <c r="BF133" i="1"/>
  <c r="BE133" i="1"/>
  <c r="BD133" i="1"/>
  <c r="BC133" i="1"/>
  <c r="BB133" i="1"/>
  <c r="BA133" i="1"/>
  <c r="AZ133" i="1"/>
  <c r="AY133" i="1"/>
  <c r="AX133" i="1"/>
  <c r="AW133" i="1"/>
  <c r="AV133" i="1"/>
  <c r="AU133" i="1"/>
  <c r="AT133" i="1"/>
  <c r="AS133" i="1"/>
  <c r="AR133" i="1"/>
  <c r="AQ133" i="1"/>
  <c r="AP133" i="1"/>
  <c r="AO133" i="1"/>
  <c r="AN133" i="1"/>
  <c r="AM133" i="1"/>
  <c r="AL133" i="1"/>
  <c r="AK133" i="1"/>
  <c r="AJ133" i="1"/>
  <c r="AI133" i="1"/>
  <c r="AH133" i="1"/>
  <c r="AG133" i="1"/>
  <c r="AF133" i="1"/>
  <c r="AE133" i="1"/>
  <c r="AD133" i="1"/>
  <c r="AC133" i="1"/>
  <c r="AB133" i="1"/>
  <c r="AA133" i="1"/>
  <c r="Z133" i="1"/>
  <c r="Y133" i="1"/>
  <c r="X133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BK132" i="1"/>
  <c r="BJ132" i="1"/>
  <c r="BI132" i="1"/>
  <c r="BH132" i="1"/>
  <c r="BG132" i="1"/>
  <c r="BF132" i="1"/>
  <c r="BE132" i="1"/>
  <c r="BD132" i="1"/>
  <c r="BC132" i="1"/>
  <c r="BB132" i="1"/>
  <c r="BA132" i="1"/>
  <c r="AZ132" i="1"/>
  <c r="AY132" i="1"/>
  <c r="AX132" i="1"/>
  <c r="AW132" i="1"/>
  <c r="AV132" i="1"/>
  <c r="AU132" i="1"/>
  <c r="AT132" i="1"/>
  <c r="AS132" i="1"/>
  <c r="AR132" i="1"/>
  <c r="AQ132" i="1"/>
  <c r="AP132" i="1"/>
  <c r="AO132" i="1"/>
  <c r="AN132" i="1"/>
  <c r="AM132" i="1"/>
  <c r="AL132" i="1"/>
  <c r="AK132" i="1"/>
  <c r="AJ132" i="1"/>
  <c r="AI132" i="1"/>
  <c r="AH132" i="1"/>
  <c r="AG132" i="1"/>
  <c r="AF132" i="1"/>
  <c r="AE132" i="1"/>
  <c r="AD132" i="1"/>
  <c r="AC132" i="1"/>
  <c r="AB132" i="1"/>
  <c r="AA132" i="1"/>
  <c r="Z132" i="1"/>
  <c r="Y132" i="1"/>
  <c r="X132" i="1"/>
  <c r="W132" i="1"/>
  <c r="V132" i="1"/>
  <c r="U132" i="1"/>
  <c r="T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D155" i="1" l="1"/>
  <c r="D153" i="1"/>
  <c r="E155" i="1"/>
  <c r="E153" i="1"/>
  <c r="F155" i="1"/>
  <c r="F153" i="1"/>
  <c r="G155" i="1"/>
  <c r="G153" i="1"/>
  <c r="H155" i="1"/>
  <c r="H153" i="1"/>
  <c r="I155" i="1"/>
  <c r="I153" i="1"/>
  <c r="J155" i="1"/>
  <c r="J153" i="1"/>
  <c r="K155" i="1"/>
  <c r="K153" i="1"/>
  <c r="L155" i="1"/>
  <c r="L153" i="1"/>
  <c r="M155" i="1"/>
  <c r="M153" i="1"/>
  <c r="N155" i="1"/>
  <c r="N153" i="1"/>
  <c r="O155" i="1"/>
  <c r="O153" i="1"/>
  <c r="P155" i="1"/>
  <c r="P153" i="1"/>
  <c r="Q155" i="1"/>
  <c r="Q153" i="1"/>
  <c r="R155" i="1"/>
  <c r="R153" i="1"/>
  <c r="S155" i="1"/>
  <c r="S153" i="1"/>
  <c r="T155" i="1"/>
  <c r="T153" i="1"/>
  <c r="U155" i="1"/>
  <c r="U153" i="1"/>
  <c r="V155" i="1"/>
  <c r="V153" i="1"/>
  <c r="W155" i="1"/>
  <c r="W153" i="1"/>
  <c r="X155" i="1"/>
  <c r="X153" i="1"/>
  <c r="Y155" i="1"/>
  <c r="Y153" i="1"/>
  <c r="Z155" i="1"/>
  <c r="Z153" i="1"/>
  <c r="AA155" i="1"/>
  <c r="AA153" i="1"/>
  <c r="AB155" i="1"/>
  <c r="AB153" i="1"/>
  <c r="AC155" i="1"/>
  <c r="AC153" i="1"/>
  <c r="AD155" i="1"/>
  <c r="AD153" i="1"/>
  <c r="AE155" i="1"/>
  <c r="AE153" i="1"/>
  <c r="AF155" i="1"/>
  <c r="AF153" i="1"/>
  <c r="AG155" i="1"/>
  <c r="AG153" i="1"/>
  <c r="AH155" i="1"/>
  <c r="AH153" i="1"/>
  <c r="AI155" i="1"/>
  <c r="AI153" i="1"/>
  <c r="AJ155" i="1"/>
  <c r="AJ153" i="1"/>
  <c r="AK155" i="1"/>
  <c r="AK153" i="1"/>
  <c r="AL155" i="1"/>
  <c r="AL153" i="1"/>
  <c r="AM155" i="1"/>
  <c r="AM153" i="1"/>
  <c r="AN155" i="1"/>
  <c r="AN153" i="1"/>
  <c r="AO155" i="1"/>
  <c r="AO153" i="1"/>
  <c r="AP155" i="1"/>
  <c r="AP153" i="1"/>
  <c r="AQ155" i="1"/>
  <c r="AQ153" i="1"/>
  <c r="AR155" i="1"/>
  <c r="AR153" i="1"/>
  <c r="AS155" i="1"/>
  <c r="AS153" i="1"/>
  <c r="AT155" i="1"/>
  <c r="AT153" i="1"/>
  <c r="AU155" i="1"/>
  <c r="AU153" i="1"/>
  <c r="AV155" i="1"/>
  <c r="AV153" i="1"/>
  <c r="AW155" i="1"/>
  <c r="AW153" i="1"/>
  <c r="AX155" i="1"/>
  <c r="AX153" i="1"/>
  <c r="AY155" i="1"/>
  <c r="AY153" i="1"/>
  <c r="AZ155" i="1"/>
  <c r="AZ153" i="1"/>
  <c r="BA155" i="1"/>
  <c r="BA153" i="1"/>
  <c r="BB155" i="1"/>
  <c r="BB153" i="1"/>
  <c r="BC155" i="1"/>
  <c r="BC153" i="1"/>
  <c r="BD155" i="1"/>
  <c r="BD153" i="1"/>
  <c r="BE155" i="1"/>
  <c r="BE153" i="1"/>
  <c r="BF155" i="1"/>
  <c r="BF153" i="1"/>
  <c r="BG155" i="1"/>
  <c r="BG153" i="1"/>
  <c r="BH155" i="1"/>
  <c r="BH153" i="1"/>
  <c r="BI155" i="1"/>
  <c r="BI153" i="1"/>
  <c r="BJ155" i="1"/>
  <c r="BJ153" i="1"/>
  <c r="D171" i="1"/>
  <c r="BK155" i="1"/>
  <c r="BK153" i="1"/>
  <c r="D173" i="1"/>
  <c r="D175" i="1"/>
  <c r="D168" i="1"/>
  <c r="D166" i="1"/>
  <c r="E168" i="1"/>
  <c r="E166" i="1"/>
  <c r="F168" i="1"/>
  <c r="F166" i="1"/>
  <c r="G168" i="1"/>
  <c r="G166" i="1"/>
  <c r="H168" i="1"/>
  <c r="H166" i="1"/>
  <c r="I168" i="1"/>
  <c r="I166" i="1"/>
  <c r="J168" i="1"/>
  <c r="J166" i="1"/>
  <c r="K168" i="1"/>
  <c r="K166" i="1"/>
  <c r="L168" i="1"/>
  <c r="L166" i="1"/>
  <c r="M168" i="1"/>
  <c r="M166" i="1"/>
  <c r="N168" i="1"/>
  <c r="N166" i="1"/>
  <c r="O168" i="1"/>
  <c r="O166" i="1"/>
  <c r="P168" i="1"/>
  <c r="P166" i="1"/>
  <c r="Q168" i="1"/>
  <c r="Q166" i="1"/>
  <c r="R168" i="1"/>
  <c r="R166" i="1"/>
  <c r="S168" i="1"/>
  <c r="S166" i="1"/>
  <c r="T168" i="1"/>
  <c r="T166" i="1"/>
  <c r="U168" i="1"/>
  <c r="U166" i="1"/>
  <c r="V168" i="1"/>
  <c r="V166" i="1"/>
  <c r="W168" i="1"/>
  <c r="W166" i="1"/>
  <c r="X168" i="1"/>
  <c r="X166" i="1"/>
  <c r="Y168" i="1"/>
  <c r="Y166" i="1"/>
  <c r="Z168" i="1"/>
  <c r="Z166" i="1"/>
  <c r="AA168" i="1"/>
  <c r="AA166" i="1"/>
  <c r="AB168" i="1"/>
  <c r="AB166" i="1"/>
  <c r="AC168" i="1"/>
  <c r="AC166" i="1"/>
  <c r="AD168" i="1"/>
  <c r="AD166" i="1"/>
  <c r="AE168" i="1"/>
  <c r="AE166" i="1"/>
  <c r="AF168" i="1"/>
  <c r="AF166" i="1"/>
  <c r="AG168" i="1"/>
  <c r="AG166" i="1"/>
  <c r="AH168" i="1"/>
  <c r="AH166" i="1"/>
  <c r="AI168" i="1"/>
  <c r="AI166" i="1"/>
  <c r="AJ168" i="1"/>
  <c r="AJ166" i="1"/>
  <c r="AK168" i="1"/>
  <c r="AK166" i="1"/>
  <c r="AL168" i="1"/>
  <c r="AL166" i="1"/>
  <c r="AM168" i="1"/>
  <c r="AM166" i="1"/>
  <c r="AN168" i="1"/>
  <c r="AN166" i="1"/>
  <c r="AO168" i="1"/>
  <c r="AO166" i="1"/>
  <c r="AP168" i="1"/>
  <c r="AP166" i="1"/>
  <c r="AQ168" i="1"/>
  <c r="AQ166" i="1"/>
  <c r="AR168" i="1"/>
  <c r="AR166" i="1"/>
  <c r="AS168" i="1"/>
  <c r="AS166" i="1"/>
  <c r="AT168" i="1"/>
  <c r="AT166" i="1"/>
  <c r="AU168" i="1"/>
  <c r="AU166" i="1"/>
  <c r="AV168" i="1"/>
  <c r="AV166" i="1"/>
  <c r="AW168" i="1"/>
  <c r="AW166" i="1"/>
  <c r="AX168" i="1"/>
  <c r="AX166" i="1"/>
  <c r="AY168" i="1"/>
  <c r="AY166" i="1"/>
  <c r="AZ168" i="1"/>
  <c r="AZ166" i="1"/>
  <c r="BA168" i="1"/>
  <c r="BA166" i="1"/>
  <c r="BB168" i="1"/>
  <c r="BB166" i="1"/>
  <c r="BC168" i="1"/>
  <c r="BC166" i="1"/>
  <c r="BD168" i="1"/>
  <c r="BD166" i="1"/>
  <c r="BE168" i="1"/>
  <c r="BE166" i="1"/>
  <c r="BF168" i="1"/>
  <c r="BF166" i="1"/>
  <c r="BG168" i="1"/>
  <c r="BG166" i="1"/>
  <c r="BH168" i="1"/>
  <c r="BH166" i="1"/>
  <c r="BI168" i="1"/>
  <c r="BI166" i="1"/>
  <c r="BJ168" i="1"/>
  <c r="BJ166" i="1"/>
  <c r="D172" i="1"/>
  <c r="BK168" i="1"/>
  <c r="BK166" i="1"/>
  <c r="BL168" i="1"/>
  <c r="BL166" i="1"/>
  <c r="D174" i="1"/>
  <c r="D176" i="1"/>
</calcChain>
</file>

<file path=xl/sharedStrings.xml><?xml version="1.0" encoding="utf-8"?>
<sst xmlns="http://schemas.openxmlformats.org/spreadsheetml/2006/main" count="6160" uniqueCount="299">
  <si>
    <t>Weight in grams</t>
  </si>
  <si>
    <t>Weeks:</t>
  </si>
  <si>
    <t>Old ID</t>
  </si>
  <si>
    <t>Sex</t>
  </si>
  <si>
    <t>Diet</t>
  </si>
  <si>
    <t>M</t>
  </si>
  <si>
    <t>CS</t>
  </si>
  <si>
    <t>-</t>
  </si>
  <si>
    <t>CD</t>
  </si>
  <si>
    <t>C</t>
  </si>
  <si>
    <t>F</t>
  </si>
  <si>
    <t>Consumption of food in grams</t>
  </si>
  <si>
    <t>Control Mice</t>
  </si>
  <si>
    <t>Choline Deficient Mice</t>
  </si>
  <si>
    <t>Choline Supplemented Mice</t>
  </si>
  <si>
    <t>Males</t>
  </si>
  <si>
    <t>Females</t>
  </si>
  <si>
    <t>Week</t>
  </si>
  <si>
    <t>Cage 7</t>
  </si>
  <si>
    <t>Cage 8</t>
  </si>
  <si>
    <t>Cage 9</t>
  </si>
  <si>
    <t>Cage 10</t>
  </si>
  <si>
    <t>Cage 11</t>
  </si>
  <si>
    <t>Cage 15</t>
  </si>
  <si>
    <t>Cage 14</t>
  </si>
  <si>
    <t>Cage 1</t>
  </si>
  <si>
    <t>Cage 2</t>
  </si>
  <si>
    <t>Cage 3</t>
  </si>
  <si>
    <t>Cage 4</t>
  </si>
  <si>
    <t>Cage 5</t>
  </si>
  <si>
    <t>Cage 6</t>
  </si>
  <si>
    <t>Cage 16</t>
  </si>
  <si>
    <t>Cage 12</t>
  </si>
  <si>
    <t>Cage 13</t>
  </si>
  <si>
    <t>Consumed</t>
  </si>
  <si>
    <t>---</t>
  </si>
  <si>
    <t>Mouse ID</t>
  </si>
  <si>
    <t>Age at death</t>
  </si>
  <si>
    <t>Died for reasons not associated with health</t>
  </si>
  <si>
    <t>HCC dx upon death</t>
  </si>
  <si>
    <t>Glucose Tolerance</t>
  </si>
  <si>
    <t>ID</t>
  </si>
  <si>
    <t>AUC</t>
  </si>
  <si>
    <t>12 weeks males</t>
  </si>
  <si>
    <t>12 weeks females</t>
  </si>
  <si>
    <t>24 weeks males</t>
  </si>
  <si>
    <t>24 weeks females</t>
  </si>
  <si>
    <t>36 weeks males</t>
  </si>
  <si>
    <t>36 weeks females</t>
  </si>
  <si>
    <t>48 weeks males</t>
  </si>
  <si>
    <t>48 weeks females</t>
  </si>
  <si>
    <t>60 weeks males</t>
  </si>
  <si>
    <t>60 weeks females</t>
  </si>
  <si>
    <t>Insulin Tolerance</t>
  </si>
  <si>
    <t>Liver Enzymes</t>
  </si>
  <si>
    <t>Cholesterol</t>
  </si>
  <si>
    <t xml:space="preserve">Triglycerides </t>
  </si>
  <si>
    <t>AST</t>
  </si>
  <si>
    <t>ALT</t>
  </si>
  <si>
    <t>Midpoint</t>
  </si>
  <si>
    <t>Endpoint</t>
  </si>
  <si>
    <t>Steatosis</t>
  </si>
  <si>
    <t>Ballooning</t>
  </si>
  <si>
    <t>Inflammation</t>
  </si>
  <si>
    <t>Fibrosis</t>
  </si>
  <si>
    <t>Liver Phenotype</t>
  </si>
  <si>
    <t>Nodules</t>
  </si>
  <si>
    <t>Early Death?</t>
  </si>
  <si>
    <t>Normal</t>
  </si>
  <si>
    <t>No nodules</t>
  </si>
  <si>
    <t>X</t>
  </si>
  <si>
    <t>NASH</t>
  </si>
  <si>
    <t>Dysplastic</t>
  </si>
  <si>
    <t>HCC</t>
  </si>
  <si>
    <t>NAFLD</t>
  </si>
  <si>
    <t>Fatty acid \ Sample ID</t>
  </si>
  <si>
    <t>24 weeks plasma</t>
  </si>
  <si>
    <t>Dodecanoic acid</t>
  </si>
  <si>
    <t>Myristic acid</t>
  </si>
  <si>
    <t>Pentadecanoic acid</t>
  </si>
  <si>
    <t>Palmitoleic acid</t>
  </si>
  <si>
    <t>Palmitic acid</t>
  </si>
  <si>
    <t>Heptadecenoic acid</t>
  </si>
  <si>
    <t>Heptadecanoic acid</t>
  </si>
  <si>
    <t>Octadecatetraenoic acid (Stearidonic acid)</t>
  </si>
  <si>
    <t>Linolenic acid (gamma)</t>
  </si>
  <si>
    <t>Linolenic acid (alpha)</t>
  </si>
  <si>
    <t>Linoleic acid</t>
  </si>
  <si>
    <t>Oleic acid</t>
  </si>
  <si>
    <t>Stearic acid</t>
  </si>
  <si>
    <t>Eicosapentaenoic acid</t>
  </si>
  <si>
    <t>Arachidonic acid</t>
  </si>
  <si>
    <t>Dihomo-g-linolenic acid</t>
  </si>
  <si>
    <t>Mead acid</t>
  </si>
  <si>
    <t>Eicosadienoic acid</t>
  </si>
  <si>
    <t>Eicosenoic acid</t>
  </si>
  <si>
    <t>Arachidic acid</t>
  </si>
  <si>
    <t>Docosahexaenoic acid</t>
  </si>
  <si>
    <t>Docosapentaenoic acid (n-3)</t>
  </si>
  <si>
    <t>Docosapentaenoic acid (n-6)</t>
  </si>
  <si>
    <t>Docosatetraenoic acid</t>
  </si>
  <si>
    <t>Docosatrienoic acid</t>
  </si>
  <si>
    <t>Docosadienoic acid</t>
  </si>
  <si>
    <t>Docosenoic acid</t>
  </si>
  <si>
    <t>Docosanoic acid (Behenic acid)</t>
  </si>
  <si>
    <t>Nervonic acid</t>
  </si>
  <si>
    <t>Lignoceric acid</t>
  </si>
  <si>
    <t>Hexacosenoic acid</t>
  </si>
  <si>
    <t>Hexacosanoic acid</t>
  </si>
  <si>
    <t>48 weeks plasma</t>
  </si>
  <si>
    <t>64 weeks plasma</t>
  </si>
  <si>
    <t>64 weeks tissue</t>
  </si>
  <si>
    <t>CDD</t>
  </si>
  <si>
    <t>CDH</t>
  </si>
  <si>
    <t>CSD</t>
  </si>
  <si>
    <t>CSH</t>
  </si>
  <si>
    <t>Relative Intensity Avg</t>
  </si>
  <si>
    <t>D0272</t>
  </si>
  <si>
    <t>D0271</t>
  </si>
  <si>
    <t>D0270</t>
  </si>
  <si>
    <t>D1045</t>
  </si>
  <si>
    <t>D0269</t>
  </si>
  <si>
    <t>D1046</t>
  </si>
  <si>
    <t>Cytokine Data</t>
  </si>
  <si>
    <t>Coordinate</t>
  </si>
  <si>
    <t>Target</t>
  </si>
  <si>
    <t>Relative Intensity</t>
  </si>
  <si>
    <t>A1, A2</t>
  </si>
  <si>
    <t>Positive Control</t>
  </si>
  <si>
    <t>A23, A24</t>
  </si>
  <si>
    <t>B1, B2</t>
  </si>
  <si>
    <t>BLC</t>
  </si>
  <si>
    <t>B3, B4</t>
  </si>
  <si>
    <t>C5/C5a</t>
  </si>
  <si>
    <t>B5, B6</t>
  </si>
  <si>
    <t>G-CSF</t>
  </si>
  <si>
    <t>B7, B8</t>
  </si>
  <si>
    <t>GM-CSF</t>
  </si>
  <si>
    <t>B9, B10</t>
  </si>
  <si>
    <t>I-309</t>
  </si>
  <si>
    <t>B11, B12</t>
  </si>
  <si>
    <t>Eotaxin</t>
  </si>
  <si>
    <t>B13, B14</t>
  </si>
  <si>
    <t>Sicam-1</t>
  </si>
  <si>
    <t>B15, B16</t>
  </si>
  <si>
    <t>IFN-G</t>
  </si>
  <si>
    <t>B17, B18</t>
  </si>
  <si>
    <t>IL-1A</t>
  </si>
  <si>
    <t>B19, B20</t>
  </si>
  <si>
    <t>IL-1B</t>
  </si>
  <si>
    <t>B21, B22</t>
  </si>
  <si>
    <t>IL-1RA</t>
  </si>
  <si>
    <t>B23, B24</t>
  </si>
  <si>
    <t>IL-2</t>
  </si>
  <si>
    <t>C1, C2</t>
  </si>
  <si>
    <t>IL-3</t>
  </si>
  <si>
    <t>C3, C4</t>
  </si>
  <si>
    <t>IL-4</t>
  </si>
  <si>
    <t>C5, C6</t>
  </si>
  <si>
    <t>IL-5</t>
  </si>
  <si>
    <t>C7, C8</t>
  </si>
  <si>
    <t>IL-6</t>
  </si>
  <si>
    <t>C9, C10</t>
  </si>
  <si>
    <t>IL-7</t>
  </si>
  <si>
    <t>C11, C12</t>
  </si>
  <si>
    <t>IL-10</t>
  </si>
  <si>
    <t>C13, C14</t>
  </si>
  <si>
    <t>IL-13</t>
  </si>
  <si>
    <t>C15, C16</t>
  </si>
  <si>
    <t>IL-12 p70</t>
  </si>
  <si>
    <t>C17, C18</t>
  </si>
  <si>
    <t>IL-16</t>
  </si>
  <si>
    <t>C19, C20</t>
  </si>
  <si>
    <t>IL-17</t>
  </si>
  <si>
    <t>C21, C22</t>
  </si>
  <si>
    <t>IL-23</t>
  </si>
  <si>
    <t>C23, C24</t>
  </si>
  <si>
    <t>IL-27</t>
  </si>
  <si>
    <t>D1, D2</t>
  </si>
  <si>
    <t>IP-10</t>
  </si>
  <si>
    <t>D3, D4</t>
  </si>
  <si>
    <t>I-TAC</t>
  </si>
  <si>
    <t>D5, D6</t>
  </si>
  <si>
    <t>KC</t>
  </si>
  <si>
    <t>D7, D8</t>
  </si>
  <si>
    <t>M-CSF</t>
  </si>
  <si>
    <t>D9, D10</t>
  </si>
  <si>
    <t>JE</t>
  </si>
  <si>
    <t>D11, D12</t>
  </si>
  <si>
    <t>MCP-5</t>
  </si>
  <si>
    <t>D13, D14</t>
  </si>
  <si>
    <t>MIG</t>
  </si>
  <si>
    <t>D15, D16</t>
  </si>
  <si>
    <t>MIP-1A</t>
  </si>
  <si>
    <t>D17, D18</t>
  </si>
  <si>
    <t>MIP-1B</t>
  </si>
  <si>
    <t>D19, D20</t>
  </si>
  <si>
    <t>MIP-2</t>
  </si>
  <si>
    <t>D21, D22</t>
  </si>
  <si>
    <t>RANTES</t>
  </si>
  <si>
    <t>D23, 24</t>
  </si>
  <si>
    <t>SDF-1</t>
  </si>
  <si>
    <t>E1, E2</t>
  </si>
  <si>
    <t>TARC</t>
  </si>
  <si>
    <t>E3, E4</t>
  </si>
  <si>
    <t>TIMP-1</t>
  </si>
  <si>
    <t>E5, E6</t>
  </si>
  <si>
    <t>TNF-A</t>
  </si>
  <si>
    <t>E7, E8</t>
  </si>
  <si>
    <t>TREM-1</t>
  </si>
  <si>
    <t>F1, F2</t>
  </si>
  <si>
    <t>F23, 24</t>
  </si>
  <si>
    <t>Negative Control</t>
  </si>
  <si>
    <t>Relative Intensity STD</t>
  </si>
  <si>
    <t>New ID</t>
  </si>
  <si>
    <t>Weeks on Diet</t>
  </si>
  <si>
    <t>NAS Score</t>
  </si>
  <si>
    <t>Liver Phenotype at Biopsy</t>
  </si>
  <si>
    <t>Liver Phenotype at death</t>
  </si>
  <si>
    <t># regenerative nodules</t>
  </si>
  <si>
    <t># dysplastic nodules</t>
  </si>
  <si>
    <t># HCC</t>
  </si>
  <si>
    <t>Total Nodule Count</t>
  </si>
  <si>
    <t>Body Weight</t>
  </si>
  <si>
    <t>Liver Weight</t>
  </si>
  <si>
    <t>Liver:Body Weight</t>
  </si>
  <si>
    <t>Liver size</t>
  </si>
  <si>
    <t>Fat weight</t>
  </si>
  <si>
    <t>Fat:Body Weight</t>
  </si>
  <si>
    <t>Spleen weight</t>
  </si>
  <si>
    <t>Nodule 1</t>
  </si>
  <si>
    <t>Nodule 2</t>
  </si>
  <si>
    <t>Nodule 3</t>
  </si>
  <si>
    <t>Nodule 4</t>
  </si>
  <si>
    <t>Nodule 5</t>
  </si>
  <si>
    <t>Nodule 6</t>
  </si>
  <si>
    <t>Nodule 7</t>
  </si>
  <si>
    <t>Nodule 8</t>
  </si>
  <si>
    <t>Nodule 9</t>
  </si>
  <si>
    <t>Nodule 10</t>
  </si>
  <si>
    <t>Nodule 11</t>
  </si>
  <si>
    <t>Nodule 12</t>
  </si>
  <si>
    <t>Nodule 13</t>
  </si>
  <si>
    <t>Nodule 14</t>
  </si>
  <si>
    <t>Nodule 15</t>
  </si>
  <si>
    <t>Nodule 16</t>
  </si>
  <si>
    <t>Nodule 17</t>
  </si>
  <si>
    <t>Nodule 18</t>
  </si>
  <si>
    <t>Nodule 19</t>
  </si>
  <si>
    <t>Nodule 20</t>
  </si>
  <si>
    <t>Nodule 21</t>
  </si>
  <si>
    <t>Nodule 22</t>
  </si>
  <si>
    <t>Nodule 23</t>
  </si>
  <si>
    <t>Nodule 24</t>
  </si>
  <si>
    <t>Nodule 25</t>
  </si>
  <si>
    <t>Nodule 26</t>
  </si>
  <si>
    <t>Nodule 27</t>
  </si>
  <si>
    <t>Nodule 28</t>
  </si>
  <si>
    <t>Nodule 29</t>
  </si>
  <si>
    <t>Nodule 30</t>
  </si>
  <si>
    <t>Nodule 31</t>
  </si>
  <si>
    <t>Nodule 32</t>
  </si>
  <si>
    <t>Nodule 33</t>
  </si>
  <si>
    <t>Nodule 34</t>
  </si>
  <si>
    <t>Nodule 35</t>
  </si>
  <si>
    <t>Nodule 36</t>
  </si>
  <si>
    <t>Nodule 37</t>
  </si>
  <si>
    <t>Nodule 38</t>
  </si>
  <si>
    <t>Nodule 39</t>
  </si>
  <si>
    <t>Nodule 40</t>
  </si>
  <si>
    <t>Nodule 41</t>
  </si>
  <si>
    <t>Nodule 42</t>
  </si>
  <si>
    <t>Nodule 43</t>
  </si>
  <si>
    <t>Nodule 44</t>
  </si>
  <si>
    <t>Nodule 45</t>
  </si>
  <si>
    <t>Nodule 46</t>
  </si>
  <si>
    <t>Nodule 47</t>
  </si>
  <si>
    <t>Nodule 48</t>
  </si>
  <si>
    <t>Nodule 49</t>
  </si>
  <si>
    <t>Nodule 50</t>
  </si>
  <si>
    <t>Nodule 51</t>
  </si>
  <si>
    <t>Nodule 52</t>
  </si>
  <si>
    <t>Nodule 53</t>
  </si>
  <si>
    <t>Nodule 54</t>
  </si>
  <si>
    <t>Nodule 55</t>
  </si>
  <si>
    <t>Nodule 56</t>
  </si>
  <si>
    <t>Nodule 57</t>
  </si>
  <si>
    <t>Nodule 58</t>
  </si>
  <si>
    <t>Nodule 59</t>
  </si>
  <si>
    <t>Nodule 60</t>
  </si>
  <si>
    <t>Nodule 61</t>
  </si>
  <si>
    <t>Nodule 62</t>
  </si>
  <si>
    <t>Nodule 63</t>
  </si>
  <si>
    <t>Gross Nodule #</t>
  </si>
  <si>
    <t>Max size</t>
  </si>
  <si>
    <t>Min size</t>
  </si>
  <si>
    <t>Average size</t>
  </si>
  <si>
    <t>Median Size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3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699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5">
    <xf numFmtId="0" fontId="0" fillId="0" borderId="0" xfId="0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/>
    <xf numFmtId="0" fontId="4" fillId="6" borderId="1" xfId="0" applyFont="1" applyFill="1" applyBorder="1" applyAlignment="1">
      <alignment horizontal="center"/>
    </xf>
    <xf numFmtId="0" fontId="4" fillId="6" borderId="1" xfId="0" applyFont="1" applyFill="1" applyBorder="1"/>
    <xf numFmtId="0" fontId="4" fillId="0" borderId="1" xfId="0" applyFont="1" applyBorder="1" applyAlignment="1">
      <alignment horizontal="center"/>
    </xf>
    <xf numFmtId="0" fontId="0" fillId="0" borderId="5" xfId="0" applyBorder="1"/>
    <xf numFmtId="0" fontId="4" fillId="6" borderId="13" xfId="0" applyFont="1" applyFill="1" applyBorder="1" applyAlignment="1">
      <alignment horizontal="center"/>
    </xf>
    <xf numFmtId="0" fontId="4" fillId="6" borderId="14" xfId="0" applyFont="1" applyFill="1" applyBorder="1"/>
    <xf numFmtId="0" fontId="4" fillId="6" borderId="15" xfId="0" applyFont="1" applyFill="1" applyBorder="1"/>
    <xf numFmtId="0" fontId="4" fillId="6" borderId="16" xfId="0" applyFont="1" applyFill="1" applyBorder="1"/>
    <xf numFmtId="0" fontId="4" fillId="6" borderId="13" xfId="0" applyFont="1" applyFill="1" applyBorder="1"/>
    <xf numFmtId="0" fontId="0" fillId="0" borderId="10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8" xfId="0" applyFont="1" applyBorder="1"/>
    <xf numFmtId="0" fontId="4" fillId="0" borderId="19" xfId="0" applyFont="1" applyBorder="1"/>
    <xf numFmtId="0" fontId="0" fillId="0" borderId="16" xfId="0" applyBorder="1"/>
    <xf numFmtId="0" fontId="4" fillId="0" borderId="16" xfId="0" applyFont="1" applyBorder="1"/>
    <xf numFmtId="0" fontId="4" fillId="0" borderId="13" xfId="0" applyFont="1" applyBorder="1"/>
    <xf numFmtId="0" fontId="4" fillId="0" borderId="17" xfId="0" applyFont="1" applyBorder="1"/>
    <xf numFmtId="0" fontId="4" fillId="0" borderId="14" xfId="0" applyFont="1" applyBorder="1"/>
    <xf numFmtId="0" fontId="0" fillId="0" borderId="15" xfId="0" applyBorder="1"/>
    <xf numFmtId="0" fontId="4" fillId="0" borderId="15" xfId="0" applyFont="1" applyBorder="1"/>
    <xf numFmtId="0" fontId="4" fillId="6" borderId="21" xfId="0" applyFont="1" applyFill="1" applyBorder="1"/>
    <xf numFmtId="0" fontId="4" fillId="6" borderId="22" xfId="0" applyFont="1" applyFill="1" applyBorder="1"/>
    <xf numFmtId="0" fontId="4" fillId="6" borderId="23" xfId="0" applyFont="1" applyFill="1" applyBorder="1"/>
    <xf numFmtId="0" fontId="2" fillId="7" borderId="0" xfId="0" applyFont="1" applyFill="1"/>
    <xf numFmtId="0" fontId="5" fillId="8" borderId="0" xfId="0" applyFont="1" applyFill="1"/>
    <xf numFmtId="0" fontId="6" fillId="8" borderId="0" xfId="0" applyFont="1" applyFill="1"/>
    <xf numFmtId="0" fontId="4" fillId="8" borderId="0" xfId="0" applyFont="1" applyFill="1"/>
    <xf numFmtId="0" fontId="3" fillId="9" borderId="1" xfId="0" applyFont="1" applyFill="1" applyBorder="1" applyAlignment="1">
      <alignment horizontal="center"/>
    </xf>
    <xf numFmtId="164" fontId="0" fillId="9" borderId="1" xfId="0" applyNumberFormat="1" applyFill="1" applyBorder="1"/>
    <xf numFmtId="0" fontId="3" fillId="10" borderId="1" xfId="0" applyFont="1" applyFill="1" applyBorder="1" applyAlignment="1">
      <alignment horizontal="center"/>
    </xf>
    <xf numFmtId="164" fontId="0" fillId="10" borderId="1" xfId="0" applyNumberFormat="1" applyFill="1" applyBorder="1"/>
    <xf numFmtId="0" fontId="3" fillId="11" borderId="1" xfId="0" applyFont="1" applyFill="1" applyBorder="1" applyAlignment="1">
      <alignment horizontal="center"/>
    </xf>
    <xf numFmtId="164" fontId="0" fillId="11" borderId="1" xfId="0" applyNumberFormat="1" applyFill="1" applyBorder="1"/>
    <xf numFmtId="0" fontId="3" fillId="12" borderId="1" xfId="0" applyFont="1" applyFill="1" applyBorder="1" applyAlignment="1">
      <alignment horizontal="center"/>
    </xf>
    <xf numFmtId="164" fontId="0" fillId="12" borderId="1" xfId="0" applyNumberFormat="1" applyFill="1" applyBorder="1"/>
    <xf numFmtId="0" fontId="3" fillId="13" borderId="1" xfId="0" applyFont="1" applyFill="1" applyBorder="1" applyAlignment="1">
      <alignment horizontal="center"/>
    </xf>
    <xf numFmtId="164" fontId="0" fillId="13" borderId="1" xfId="0" applyNumberFormat="1" applyFill="1" applyBorder="1"/>
    <xf numFmtId="0" fontId="4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4" xfId="0" applyFont="1" applyBorder="1"/>
    <xf numFmtId="0" fontId="3" fillId="0" borderId="1" xfId="0" applyFont="1" applyBorder="1" applyAlignment="1">
      <alignment horizontal="center"/>
    </xf>
    <xf numFmtId="0" fontId="1" fillId="2" borderId="1" xfId="1" applyBorder="1"/>
    <xf numFmtId="164" fontId="1" fillId="2" borderId="1" xfId="1" applyNumberFormat="1" applyBorder="1"/>
    <xf numFmtId="164" fontId="0" fillId="9" borderId="16" xfId="0" applyNumberFormat="1" applyFill="1" applyBorder="1"/>
    <xf numFmtId="164" fontId="0" fillId="10" borderId="16" xfId="0" applyNumberFormat="1" applyFill="1" applyBorder="1"/>
    <xf numFmtId="164" fontId="0" fillId="11" borderId="16" xfId="0" applyNumberFormat="1" applyFill="1" applyBorder="1"/>
    <xf numFmtId="164" fontId="0" fillId="12" borderId="16" xfId="0" applyNumberFormat="1" applyFill="1" applyBorder="1"/>
    <xf numFmtId="164" fontId="0" fillId="13" borderId="16" xfId="0" applyNumberFormat="1" applyFill="1" applyBorder="1"/>
    <xf numFmtId="0" fontId="0" fillId="0" borderId="12" xfId="0" applyBorder="1"/>
    <xf numFmtId="164" fontId="0" fillId="9" borderId="15" xfId="0" applyNumberFormat="1" applyFill="1" applyBorder="1"/>
    <xf numFmtId="164" fontId="0" fillId="11" borderId="15" xfId="0" applyNumberFormat="1" applyFill="1" applyBorder="1"/>
    <xf numFmtId="164" fontId="0" fillId="13" borderId="15" xfId="0" applyNumberFormat="1" applyFill="1" applyBorder="1"/>
    <xf numFmtId="0" fontId="1" fillId="2" borderId="16" xfId="1" applyBorder="1"/>
    <xf numFmtId="164" fontId="1" fillId="2" borderId="16" xfId="1" applyNumberFormat="1" applyBorder="1"/>
    <xf numFmtId="164" fontId="0" fillId="10" borderId="15" xfId="0" applyNumberFormat="1" applyFill="1" applyBorder="1"/>
    <xf numFmtId="164" fontId="0" fillId="12" borderId="15" xfId="0" applyNumberFormat="1" applyFill="1" applyBorder="1"/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5" borderId="12" xfId="0" applyFont="1" applyFill="1" applyBorder="1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10" xfId="0" applyBorder="1"/>
    <xf numFmtId="0" fontId="0" fillId="0" borderId="24" xfId="0" applyBorder="1"/>
    <xf numFmtId="0" fontId="0" fillId="0" borderId="25" xfId="0" applyBorder="1"/>
    <xf numFmtId="0" fontId="4" fillId="1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15" borderId="1" xfId="0" applyFont="1" applyFill="1" applyBorder="1" applyAlignment="1">
      <alignment horizontal="center"/>
    </xf>
    <xf numFmtId="0" fontId="9" fillId="15" borderId="1" xfId="0" applyFont="1" applyFill="1" applyBorder="1" applyAlignment="1">
      <alignment horizontal="center"/>
    </xf>
    <xf numFmtId="0" fontId="8" fillId="15" borderId="1" xfId="0" applyFont="1" applyFill="1" applyBorder="1" applyAlignment="1">
      <alignment horizontal="center"/>
    </xf>
    <xf numFmtId="0" fontId="5" fillId="15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0" fillId="0" borderId="0" xfId="0" applyFont="1" applyFill="1" applyBorder="1" applyAlignment="1"/>
    <xf numFmtId="0" fontId="11" fillId="0" borderId="0" xfId="0" applyFont="1" applyFill="1" applyBorder="1" applyAlignment="1"/>
    <xf numFmtId="0" fontId="12" fillId="0" borderId="0" xfId="0" applyFont="1" applyFill="1" applyBorder="1" applyAlignment="1"/>
    <xf numFmtId="0" fontId="0" fillId="0" borderId="1" xfId="0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7" fillId="16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6" borderId="26" xfId="0" applyFill="1" applyBorder="1" applyAlignment="1">
      <alignment horizontal="center"/>
    </xf>
    <xf numFmtId="0" fontId="0" fillId="16" borderId="1" xfId="0" quotePrefix="1" applyFill="1" applyBorder="1" applyAlignment="1">
      <alignment horizontal="center"/>
    </xf>
    <xf numFmtId="0" fontId="0" fillId="16" borderId="0" xfId="0" applyFill="1" applyAlignment="1">
      <alignment horizontal="center"/>
    </xf>
    <xf numFmtId="0" fontId="0" fillId="11" borderId="1" xfId="0" quotePrefix="1" applyFill="1" applyBorder="1" applyAlignment="1">
      <alignment horizontal="center"/>
    </xf>
    <xf numFmtId="0" fontId="0" fillId="11" borderId="26" xfId="0" applyFill="1" applyBorder="1" applyAlignment="1">
      <alignment horizontal="center"/>
    </xf>
    <xf numFmtId="0" fontId="0" fillId="17" borderId="1" xfId="0" quotePrefix="1" applyFill="1" applyBorder="1" applyAlignment="1">
      <alignment horizontal="center"/>
    </xf>
    <xf numFmtId="0" fontId="0" fillId="17" borderId="26" xfId="0" applyFill="1" applyBorder="1" applyAlignment="1">
      <alignment horizontal="center"/>
    </xf>
    <xf numFmtId="0" fontId="0" fillId="17" borderId="0" xfId="0" applyFill="1" applyAlignment="1">
      <alignment horizontal="center"/>
    </xf>
    <xf numFmtId="0" fontId="0" fillId="16" borderId="15" xfId="0" applyFill="1" applyBorder="1" applyAlignment="1">
      <alignment horizontal="center"/>
    </xf>
    <xf numFmtId="0" fontId="0" fillId="16" borderId="27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28" xfId="0" applyFont="1" applyBorder="1" applyAlignment="1">
      <alignment horizontal="center"/>
    </xf>
    <xf numFmtId="0" fontId="0" fillId="0" borderId="28" xfId="0" applyBorder="1" applyAlignment="1">
      <alignment horizontal="left"/>
    </xf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76"/>
  <sheetViews>
    <sheetView tabSelected="1" workbookViewId="0">
      <selection activeCell="D1" sqref="D1:J1"/>
    </sheetView>
  </sheetViews>
  <sheetFormatPr defaultRowHeight="15"/>
  <cols>
    <col min="1" max="1" width="6.85546875" style="4" bestFit="1" customWidth="1"/>
    <col min="2" max="3" width="5" style="4" bestFit="1" customWidth="1"/>
    <col min="4" max="4" width="12" style="4" customWidth="1"/>
    <col min="5" max="7" width="9.140625" style="4" customWidth="1"/>
    <col min="8" max="8" width="8.7109375" style="4" customWidth="1"/>
    <col min="9" max="13" width="9.140625" style="4" customWidth="1"/>
    <col min="14" max="22" width="10.42578125" style="4" customWidth="1"/>
    <col min="23" max="23" width="10.140625" style="4" customWidth="1"/>
    <col min="24" max="24" width="10.42578125" style="4" customWidth="1"/>
    <col min="25" max="26" width="9.7109375" style="4" customWidth="1"/>
    <col min="27" max="29" width="10.42578125" style="4" customWidth="1"/>
    <col min="30" max="30" width="10.140625" style="4" customWidth="1"/>
    <col min="31" max="31" width="10.42578125" style="4" customWidth="1"/>
    <col min="32" max="32" width="10.140625" style="4" customWidth="1"/>
    <col min="33" max="33" width="10.42578125" style="4" customWidth="1"/>
    <col min="34" max="36" width="10.140625" style="4" customWidth="1"/>
    <col min="37" max="40" width="10.42578125" style="4" customWidth="1"/>
    <col min="41" max="41" width="9.140625" style="4" customWidth="1"/>
    <col min="42" max="42" width="8.7109375" style="4" customWidth="1"/>
    <col min="43" max="43" width="9.140625" style="4" customWidth="1"/>
    <col min="44" max="45" width="9.140625" style="4" bestFit="1" customWidth="1"/>
    <col min="46" max="46" width="8.7109375" style="4" bestFit="1" customWidth="1"/>
    <col min="47" max="48" width="9.140625" style="4" bestFit="1" customWidth="1"/>
    <col min="49" max="49" width="8.7109375" style="4" bestFit="1" customWidth="1"/>
    <col min="50" max="51" width="9.140625" style="4" bestFit="1" customWidth="1"/>
    <col min="52" max="52" width="8.7109375" style="4" bestFit="1" customWidth="1"/>
    <col min="53" max="53" width="9.140625" style="4" bestFit="1" customWidth="1"/>
    <col min="54" max="55" width="8.7109375" style="4" bestFit="1" customWidth="1"/>
    <col min="56" max="56" width="9.140625" style="4" bestFit="1" customWidth="1"/>
    <col min="57" max="57" width="8.7109375" style="4" bestFit="1" customWidth="1"/>
    <col min="58" max="65" width="7.85546875" style="4" bestFit="1" customWidth="1"/>
  </cols>
  <sheetData>
    <row r="1" spans="1:65">
      <c r="A1" s="123" t="s">
        <v>0</v>
      </c>
      <c r="B1" s="123"/>
      <c r="C1" s="123"/>
      <c r="D1" s="124" t="s">
        <v>1</v>
      </c>
      <c r="E1" s="124"/>
      <c r="F1" s="124"/>
      <c r="G1" s="124"/>
      <c r="H1" s="124"/>
      <c r="I1" s="124"/>
      <c r="J1" s="124"/>
    </row>
    <row r="2" spans="1:65">
      <c r="A2" s="106" t="s">
        <v>2</v>
      </c>
      <c r="B2" s="106" t="s">
        <v>3</v>
      </c>
      <c r="C2" s="106" t="s">
        <v>4</v>
      </c>
      <c r="D2" s="106">
        <v>4</v>
      </c>
      <c r="E2" s="106">
        <v>5</v>
      </c>
      <c r="F2" s="106">
        <v>6</v>
      </c>
      <c r="G2" s="106">
        <v>7</v>
      </c>
      <c r="H2" s="106">
        <v>8</v>
      </c>
      <c r="I2" s="106">
        <v>9</v>
      </c>
      <c r="J2" s="106">
        <v>10</v>
      </c>
      <c r="K2" s="106">
        <v>11</v>
      </c>
      <c r="L2" s="106">
        <v>12</v>
      </c>
      <c r="M2" s="106">
        <v>13</v>
      </c>
      <c r="N2" s="106">
        <v>14</v>
      </c>
      <c r="O2" s="106">
        <v>15</v>
      </c>
      <c r="P2" s="106">
        <v>16</v>
      </c>
      <c r="Q2" s="106">
        <v>17</v>
      </c>
      <c r="R2" s="106">
        <v>18</v>
      </c>
      <c r="S2" s="106">
        <v>19</v>
      </c>
      <c r="T2" s="106">
        <v>20</v>
      </c>
      <c r="U2" s="106">
        <v>21</v>
      </c>
      <c r="V2" s="106">
        <v>22</v>
      </c>
      <c r="W2" s="106">
        <v>23</v>
      </c>
      <c r="X2" s="106">
        <v>24</v>
      </c>
      <c r="Y2" s="106">
        <v>25</v>
      </c>
      <c r="Z2" s="106">
        <v>26</v>
      </c>
      <c r="AA2" s="106">
        <v>27</v>
      </c>
      <c r="AB2" s="106">
        <v>28</v>
      </c>
      <c r="AC2" s="106">
        <v>29</v>
      </c>
      <c r="AD2" s="106">
        <v>30</v>
      </c>
      <c r="AE2" s="106">
        <v>31</v>
      </c>
      <c r="AF2" s="106">
        <v>32</v>
      </c>
      <c r="AG2" s="106">
        <v>33</v>
      </c>
      <c r="AH2" s="106">
        <v>34</v>
      </c>
      <c r="AI2" s="106">
        <v>35</v>
      </c>
      <c r="AJ2" s="106">
        <v>36</v>
      </c>
      <c r="AK2" s="106">
        <v>37</v>
      </c>
      <c r="AL2" s="106">
        <v>38</v>
      </c>
      <c r="AM2" s="106">
        <v>39</v>
      </c>
      <c r="AN2" s="106">
        <v>40</v>
      </c>
      <c r="AO2" s="106">
        <v>41</v>
      </c>
      <c r="AP2" s="106">
        <v>42</v>
      </c>
      <c r="AQ2" s="106">
        <v>43</v>
      </c>
      <c r="AR2" s="106">
        <v>44</v>
      </c>
      <c r="AS2" s="106">
        <v>45</v>
      </c>
      <c r="AT2" s="106">
        <v>46</v>
      </c>
      <c r="AU2" s="106">
        <v>47</v>
      </c>
      <c r="AV2" s="106">
        <v>48</v>
      </c>
      <c r="AW2" s="106">
        <v>49</v>
      </c>
      <c r="AX2" s="106">
        <v>50</v>
      </c>
      <c r="AY2" s="106">
        <v>51</v>
      </c>
      <c r="AZ2" s="106">
        <v>52</v>
      </c>
      <c r="BA2" s="106">
        <v>53</v>
      </c>
      <c r="BB2" s="106">
        <v>54</v>
      </c>
      <c r="BC2" s="106">
        <v>55</v>
      </c>
      <c r="BD2" s="106">
        <v>56</v>
      </c>
      <c r="BE2" s="106">
        <v>57</v>
      </c>
      <c r="BF2" s="106">
        <v>58</v>
      </c>
      <c r="BG2" s="106">
        <v>59</v>
      </c>
      <c r="BH2" s="106">
        <v>60</v>
      </c>
      <c r="BI2" s="106">
        <v>61</v>
      </c>
      <c r="BJ2" s="106">
        <v>62</v>
      </c>
      <c r="BK2" s="106">
        <v>63</v>
      </c>
      <c r="BL2" s="106">
        <v>64</v>
      </c>
      <c r="BM2" s="106">
        <v>65</v>
      </c>
    </row>
    <row r="3" spans="1:65">
      <c r="A3" s="107">
        <v>425</v>
      </c>
      <c r="B3" s="107" t="s">
        <v>5</v>
      </c>
      <c r="C3" s="107" t="s">
        <v>6</v>
      </c>
      <c r="D3" s="107">
        <v>13.7</v>
      </c>
      <c r="E3" s="107">
        <v>18.899999999999999</v>
      </c>
      <c r="F3" s="107">
        <v>19.600000000000001</v>
      </c>
      <c r="G3" s="107">
        <v>20.6</v>
      </c>
      <c r="H3" s="107">
        <v>21.3</v>
      </c>
      <c r="I3" s="107">
        <v>21.7</v>
      </c>
      <c r="J3" s="107">
        <v>22.3</v>
      </c>
      <c r="K3" s="107">
        <v>23</v>
      </c>
      <c r="L3" s="107">
        <v>23.7</v>
      </c>
      <c r="M3" s="107">
        <v>24.2</v>
      </c>
      <c r="N3" s="107">
        <v>25</v>
      </c>
      <c r="O3" s="107">
        <v>26.2</v>
      </c>
      <c r="P3" s="107">
        <v>27.6</v>
      </c>
      <c r="Q3" s="107">
        <v>28.9</v>
      </c>
      <c r="R3" s="107">
        <v>29.8</v>
      </c>
      <c r="S3" s="107">
        <v>30.7</v>
      </c>
      <c r="T3" s="107">
        <v>31.8</v>
      </c>
      <c r="U3" s="107">
        <v>32.4</v>
      </c>
      <c r="V3" s="107">
        <v>33.1</v>
      </c>
      <c r="W3" s="107">
        <v>33.799999999999997</v>
      </c>
      <c r="X3" s="107">
        <v>34.6</v>
      </c>
      <c r="Y3" s="107">
        <v>35.200000000000003</v>
      </c>
      <c r="Z3" s="107">
        <v>36</v>
      </c>
      <c r="AA3" s="107">
        <v>36.9</v>
      </c>
      <c r="AB3" s="107">
        <v>37.4</v>
      </c>
      <c r="AC3" s="107">
        <v>38.5</v>
      </c>
      <c r="AD3" s="107">
        <v>39.6</v>
      </c>
      <c r="AE3" s="107">
        <v>39.200000000000003</v>
      </c>
      <c r="AF3" s="107">
        <v>40.1</v>
      </c>
      <c r="AG3" s="107">
        <v>40.9</v>
      </c>
      <c r="AH3" s="107">
        <v>41.8</v>
      </c>
      <c r="AI3" s="107">
        <v>41.2</v>
      </c>
      <c r="AJ3" s="107">
        <v>42.3</v>
      </c>
      <c r="AK3" s="107">
        <v>43.1</v>
      </c>
      <c r="AL3" s="107">
        <v>43.9</v>
      </c>
      <c r="AM3" s="107">
        <v>45</v>
      </c>
      <c r="AN3" s="107">
        <v>45.8</v>
      </c>
      <c r="AO3" s="107">
        <v>45.9</v>
      </c>
      <c r="AP3" s="107">
        <v>46.4</v>
      </c>
      <c r="AQ3" s="107">
        <v>47.1</v>
      </c>
      <c r="AR3" s="107">
        <v>47</v>
      </c>
      <c r="AS3" s="107">
        <v>47.9</v>
      </c>
      <c r="AT3" s="107">
        <v>48.1</v>
      </c>
      <c r="AU3" s="107">
        <v>49</v>
      </c>
      <c r="AV3" s="107">
        <v>49.7</v>
      </c>
      <c r="AW3" s="107">
        <v>49.9</v>
      </c>
      <c r="AX3" s="107">
        <v>50.4</v>
      </c>
      <c r="AY3" s="107">
        <v>50.9</v>
      </c>
      <c r="AZ3" s="107">
        <v>51.3</v>
      </c>
      <c r="BA3" s="107">
        <v>51.6</v>
      </c>
      <c r="BB3" s="111">
        <v>52</v>
      </c>
      <c r="BC3" s="107">
        <v>52.5</v>
      </c>
      <c r="BD3" s="107">
        <v>53.2</v>
      </c>
      <c r="BE3" s="107">
        <v>53.6</v>
      </c>
      <c r="BF3" s="107">
        <v>54.1</v>
      </c>
      <c r="BG3" s="107">
        <v>54.6</v>
      </c>
      <c r="BH3" s="107">
        <v>55.1</v>
      </c>
      <c r="BI3" s="107">
        <v>55.7</v>
      </c>
      <c r="BJ3" s="107">
        <v>56</v>
      </c>
      <c r="BK3" s="107">
        <v>56.4</v>
      </c>
      <c r="BL3" s="112" t="s">
        <v>7</v>
      </c>
      <c r="BM3" s="112" t="s">
        <v>7</v>
      </c>
    </row>
    <row r="4" spans="1:65">
      <c r="A4" s="107">
        <v>424</v>
      </c>
      <c r="B4" s="107" t="s">
        <v>5</v>
      </c>
      <c r="C4" s="107" t="s">
        <v>6</v>
      </c>
      <c r="D4" s="107">
        <v>12.5</v>
      </c>
      <c r="E4" s="107">
        <v>17.600000000000001</v>
      </c>
      <c r="F4" s="107">
        <v>19.5</v>
      </c>
      <c r="G4" s="107">
        <v>20.2</v>
      </c>
      <c r="H4" s="107">
        <v>21.8</v>
      </c>
      <c r="I4" s="107">
        <v>22</v>
      </c>
      <c r="J4" s="107">
        <v>22.5</v>
      </c>
      <c r="K4" s="107">
        <v>23.1</v>
      </c>
      <c r="L4" s="107">
        <v>23.6</v>
      </c>
      <c r="M4" s="107">
        <v>24.7</v>
      </c>
      <c r="N4" s="107">
        <v>25.8</v>
      </c>
      <c r="O4" s="107">
        <v>27</v>
      </c>
      <c r="P4" s="107">
        <v>28.2</v>
      </c>
      <c r="Q4" s="107">
        <v>29.4</v>
      </c>
      <c r="R4" s="107">
        <v>30.2</v>
      </c>
      <c r="S4" s="107">
        <v>31.1</v>
      </c>
      <c r="T4" s="107">
        <v>32</v>
      </c>
      <c r="U4" s="107">
        <v>32.9</v>
      </c>
      <c r="V4" s="107">
        <v>33.700000000000003</v>
      </c>
      <c r="W4" s="107">
        <v>34.6</v>
      </c>
      <c r="X4" s="107">
        <v>35.5</v>
      </c>
      <c r="Y4" s="107">
        <v>36.4</v>
      </c>
      <c r="Z4" s="107">
        <v>37.700000000000003</v>
      </c>
      <c r="AA4" s="107">
        <v>38.6</v>
      </c>
      <c r="AB4" s="107">
        <v>39</v>
      </c>
      <c r="AC4" s="107">
        <v>39.700000000000003</v>
      </c>
      <c r="AD4" s="107">
        <v>40.299999999999997</v>
      </c>
      <c r="AE4" s="107">
        <v>41.1</v>
      </c>
      <c r="AF4" s="107">
        <v>42</v>
      </c>
      <c r="AG4" s="107">
        <v>43.1</v>
      </c>
      <c r="AH4" s="107">
        <v>43.8</v>
      </c>
      <c r="AI4" s="107">
        <v>44.6</v>
      </c>
      <c r="AJ4" s="107">
        <v>45.6</v>
      </c>
      <c r="AK4" s="107">
        <v>46.2</v>
      </c>
      <c r="AL4" s="107">
        <v>47</v>
      </c>
      <c r="AM4" s="107">
        <v>47.5</v>
      </c>
      <c r="AN4" s="107">
        <v>48.3</v>
      </c>
      <c r="AO4" s="107">
        <v>48.9</v>
      </c>
      <c r="AP4" s="107">
        <v>49.7</v>
      </c>
      <c r="AQ4" s="107">
        <v>50.3</v>
      </c>
      <c r="AR4" s="107">
        <v>50.6</v>
      </c>
      <c r="AS4" s="107">
        <v>50.9</v>
      </c>
      <c r="AT4" s="107">
        <v>51.4</v>
      </c>
      <c r="AU4" s="107">
        <v>51.9</v>
      </c>
      <c r="AV4" s="107">
        <v>52.3</v>
      </c>
      <c r="AW4" s="107">
        <v>52.7</v>
      </c>
      <c r="AX4" s="107">
        <v>53</v>
      </c>
      <c r="AY4" s="107">
        <v>53.4</v>
      </c>
      <c r="AZ4" s="107">
        <v>53.9</v>
      </c>
      <c r="BA4" s="107">
        <v>54.2</v>
      </c>
      <c r="BB4" s="111">
        <v>54.8</v>
      </c>
      <c r="BC4" s="107">
        <v>55</v>
      </c>
      <c r="BD4" s="107">
        <v>55.2</v>
      </c>
      <c r="BE4" s="107">
        <v>55.6</v>
      </c>
      <c r="BF4" s="107">
        <v>56.4</v>
      </c>
      <c r="BG4" s="107">
        <v>56.3</v>
      </c>
      <c r="BH4" s="107">
        <v>56.7</v>
      </c>
      <c r="BI4" s="107">
        <v>57</v>
      </c>
      <c r="BJ4" s="107">
        <v>57.2</v>
      </c>
      <c r="BK4" s="107">
        <v>57.4</v>
      </c>
      <c r="BL4" s="112" t="s">
        <v>7</v>
      </c>
      <c r="BM4" s="112" t="s">
        <v>7</v>
      </c>
    </row>
    <row r="5" spans="1:65">
      <c r="A5" s="107">
        <v>475</v>
      </c>
      <c r="B5" s="107" t="s">
        <v>5</v>
      </c>
      <c r="C5" s="107" t="s">
        <v>6</v>
      </c>
      <c r="D5" s="107">
        <v>13.2</v>
      </c>
      <c r="E5" s="107">
        <v>16.7</v>
      </c>
      <c r="F5" s="107">
        <v>18.100000000000001</v>
      </c>
      <c r="G5" s="107">
        <v>19.5</v>
      </c>
      <c r="H5" s="107">
        <v>20.7</v>
      </c>
      <c r="I5" s="107">
        <v>21.1</v>
      </c>
      <c r="J5" s="107">
        <v>21.6</v>
      </c>
      <c r="K5" s="107">
        <v>22.3</v>
      </c>
      <c r="L5" s="107">
        <v>23.2</v>
      </c>
      <c r="M5" s="107">
        <v>24</v>
      </c>
      <c r="N5" s="107">
        <v>25.8</v>
      </c>
      <c r="O5" s="107">
        <v>26.4</v>
      </c>
      <c r="P5" s="107">
        <v>27.3</v>
      </c>
      <c r="Q5" s="107">
        <v>28.3</v>
      </c>
      <c r="R5" s="107">
        <v>29.4</v>
      </c>
      <c r="S5" s="107">
        <v>30.7</v>
      </c>
      <c r="T5" s="107">
        <v>31.4</v>
      </c>
      <c r="U5" s="107">
        <v>32.6</v>
      </c>
      <c r="V5" s="107">
        <v>33.799999999999997</v>
      </c>
      <c r="W5" s="107">
        <v>34.700000000000003</v>
      </c>
      <c r="X5" s="107">
        <v>35.6</v>
      </c>
      <c r="Y5" s="107">
        <v>36.9</v>
      </c>
      <c r="Z5" s="107">
        <v>37.700000000000003</v>
      </c>
      <c r="AA5" s="107">
        <v>38.4</v>
      </c>
      <c r="AB5" s="107">
        <v>39.1</v>
      </c>
      <c r="AC5" s="107">
        <v>39.5</v>
      </c>
      <c r="AD5" s="107">
        <v>40.1</v>
      </c>
      <c r="AE5" s="107">
        <v>40.9</v>
      </c>
      <c r="AF5" s="107">
        <v>41.8</v>
      </c>
      <c r="AG5" s="107">
        <v>42.5</v>
      </c>
      <c r="AH5" s="107">
        <v>43.7</v>
      </c>
      <c r="AI5" s="107">
        <v>44.3</v>
      </c>
      <c r="AJ5" s="107">
        <v>45</v>
      </c>
      <c r="AK5" s="107">
        <v>45.6</v>
      </c>
      <c r="AL5" s="107">
        <v>46.5</v>
      </c>
      <c r="AM5" s="107">
        <v>47.3</v>
      </c>
      <c r="AN5" s="107">
        <v>48</v>
      </c>
      <c r="AO5" s="107">
        <v>48.3</v>
      </c>
      <c r="AP5" s="107">
        <v>49</v>
      </c>
      <c r="AQ5" s="107">
        <v>49.5</v>
      </c>
      <c r="AR5" s="107">
        <v>49.9</v>
      </c>
      <c r="AS5" s="107">
        <v>50.4</v>
      </c>
      <c r="AT5" s="107">
        <v>51.1</v>
      </c>
      <c r="AU5" s="107">
        <v>51.6</v>
      </c>
      <c r="AV5" s="107">
        <v>52.1</v>
      </c>
      <c r="AW5" s="107">
        <v>52</v>
      </c>
      <c r="AX5" s="107">
        <v>52.7</v>
      </c>
      <c r="AY5" s="107">
        <v>53.4</v>
      </c>
      <c r="AZ5" s="107">
        <v>53.5</v>
      </c>
      <c r="BA5" s="107">
        <v>54</v>
      </c>
      <c r="BB5" s="111">
        <v>54.4</v>
      </c>
      <c r="BC5" s="107">
        <v>54.9</v>
      </c>
      <c r="BD5" s="107">
        <v>55.6</v>
      </c>
      <c r="BE5" s="107">
        <v>55.9</v>
      </c>
      <c r="BF5" s="107">
        <v>56.7</v>
      </c>
      <c r="BG5" s="107">
        <v>57.4</v>
      </c>
      <c r="BH5" s="107">
        <v>57.9</v>
      </c>
      <c r="BI5" s="107">
        <v>58.3</v>
      </c>
      <c r="BJ5" s="107">
        <v>58.6</v>
      </c>
      <c r="BK5" s="107">
        <v>58.6</v>
      </c>
      <c r="BL5" s="112" t="s">
        <v>7</v>
      </c>
      <c r="BM5" s="112" t="s">
        <v>7</v>
      </c>
    </row>
    <row r="6" spans="1:65">
      <c r="A6" s="107">
        <v>433</v>
      </c>
      <c r="B6" s="107" t="s">
        <v>5</v>
      </c>
      <c r="C6" s="107" t="s">
        <v>6</v>
      </c>
      <c r="D6" s="107">
        <v>15.5</v>
      </c>
      <c r="E6" s="107">
        <v>18.3</v>
      </c>
      <c r="F6" s="107">
        <v>19</v>
      </c>
      <c r="G6" s="107">
        <v>19.7</v>
      </c>
      <c r="H6" s="107">
        <v>20.5</v>
      </c>
      <c r="I6" s="107">
        <v>20.8</v>
      </c>
      <c r="J6" s="107">
        <v>21.4</v>
      </c>
      <c r="K6" s="107">
        <v>21.9</v>
      </c>
      <c r="L6" s="107">
        <v>23</v>
      </c>
      <c r="M6" s="107">
        <v>24.5</v>
      </c>
      <c r="N6" s="107">
        <v>25.6</v>
      </c>
      <c r="O6" s="107">
        <v>26.4</v>
      </c>
      <c r="P6" s="107">
        <v>27.3</v>
      </c>
      <c r="Q6" s="107">
        <v>28.4</v>
      </c>
      <c r="R6" s="107">
        <v>30</v>
      </c>
      <c r="S6" s="107">
        <v>31.1</v>
      </c>
      <c r="T6" s="107">
        <v>31.9</v>
      </c>
      <c r="U6" s="107">
        <v>32.700000000000003</v>
      </c>
      <c r="V6" s="107">
        <v>33.299999999999997</v>
      </c>
      <c r="W6" s="107">
        <v>33.9</v>
      </c>
      <c r="X6" s="107">
        <v>34.6</v>
      </c>
      <c r="Y6" s="107">
        <v>35.6</v>
      </c>
      <c r="Z6" s="107">
        <v>36.4</v>
      </c>
      <c r="AA6" s="107">
        <v>37.1</v>
      </c>
      <c r="AB6" s="107">
        <v>37.9</v>
      </c>
      <c r="AC6" s="107">
        <v>38.6</v>
      </c>
      <c r="AD6" s="107">
        <v>39.200000000000003</v>
      </c>
      <c r="AE6" s="107">
        <v>40</v>
      </c>
      <c r="AF6" s="107">
        <v>41.1</v>
      </c>
      <c r="AG6" s="107">
        <v>42</v>
      </c>
      <c r="AH6" s="107">
        <v>43.1</v>
      </c>
      <c r="AI6" s="107">
        <v>43.8</v>
      </c>
      <c r="AJ6" s="107">
        <v>44.6</v>
      </c>
      <c r="AK6" s="107">
        <v>45.6</v>
      </c>
      <c r="AL6" s="107">
        <v>46.7</v>
      </c>
      <c r="AM6" s="107">
        <v>47.4</v>
      </c>
      <c r="AN6" s="107">
        <v>48.6</v>
      </c>
      <c r="AO6" s="107">
        <v>49</v>
      </c>
      <c r="AP6" s="107">
        <v>49.9</v>
      </c>
      <c r="AQ6" s="107">
        <v>50.2</v>
      </c>
      <c r="AR6" s="107">
        <v>50.7</v>
      </c>
      <c r="AS6" s="107">
        <v>51.1</v>
      </c>
      <c r="AT6" s="107">
        <v>51.5</v>
      </c>
      <c r="AU6" s="107">
        <v>51.9</v>
      </c>
      <c r="AV6" s="107">
        <v>52.3</v>
      </c>
      <c r="AW6" s="107">
        <v>52.4</v>
      </c>
      <c r="AX6" s="107">
        <v>52.8</v>
      </c>
      <c r="AY6" s="107">
        <v>53.1</v>
      </c>
      <c r="AZ6" s="107">
        <v>53</v>
      </c>
      <c r="BA6" s="107">
        <v>53.4</v>
      </c>
      <c r="BB6" s="111">
        <v>53.9</v>
      </c>
      <c r="BC6" s="107">
        <v>54.2</v>
      </c>
      <c r="BD6" s="107">
        <v>54.8</v>
      </c>
      <c r="BE6" s="107">
        <v>55</v>
      </c>
      <c r="BF6" s="107">
        <v>55.5</v>
      </c>
      <c r="BG6" s="107">
        <v>55.9</v>
      </c>
      <c r="BH6" s="107">
        <v>56.4</v>
      </c>
      <c r="BI6" s="107">
        <v>56.3</v>
      </c>
      <c r="BJ6" s="107">
        <v>56.7</v>
      </c>
      <c r="BK6" s="107">
        <v>57.3</v>
      </c>
      <c r="BL6" s="112" t="s">
        <v>7</v>
      </c>
      <c r="BM6" s="112" t="s">
        <v>7</v>
      </c>
    </row>
    <row r="7" spans="1:65">
      <c r="A7" s="107">
        <v>449</v>
      </c>
      <c r="B7" s="107" t="s">
        <v>5</v>
      </c>
      <c r="C7" s="107" t="s">
        <v>6</v>
      </c>
      <c r="D7" s="107">
        <v>14.7</v>
      </c>
      <c r="E7" s="107">
        <v>18.899999999999999</v>
      </c>
      <c r="F7" s="107">
        <v>19.5</v>
      </c>
      <c r="G7" s="107">
        <v>20.6</v>
      </c>
      <c r="H7" s="107">
        <v>21</v>
      </c>
      <c r="I7" s="107">
        <v>21.3</v>
      </c>
      <c r="J7" s="107">
        <v>21.7</v>
      </c>
      <c r="K7" s="107">
        <v>22.4</v>
      </c>
      <c r="L7" s="107">
        <v>23.2</v>
      </c>
      <c r="M7" s="107">
        <v>24.2</v>
      </c>
      <c r="N7" s="107">
        <v>25.4</v>
      </c>
      <c r="O7" s="107">
        <v>27</v>
      </c>
      <c r="P7" s="107">
        <v>27.8</v>
      </c>
      <c r="Q7" s="107">
        <v>28.6</v>
      </c>
      <c r="R7" s="107">
        <v>29.4</v>
      </c>
      <c r="S7" s="107">
        <v>30.3</v>
      </c>
      <c r="T7" s="107">
        <v>31.4</v>
      </c>
      <c r="U7" s="107">
        <v>32.1</v>
      </c>
      <c r="V7" s="107">
        <v>33.1</v>
      </c>
      <c r="W7" s="107">
        <v>34</v>
      </c>
      <c r="X7" s="107">
        <v>34.700000000000003</v>
      </c>
      <c r="Y7" s="107">
        <v>35.6</v>
      </c>
      <c r="Z7" s="107">
        <v>36.200000000000003</v>
      </c>
      <c r="AA7" s="107">
        <v>37.1</v>
      </c>
      <c r="AB7" s="107">
        <v>37.799999999999997</v>
      </c>
      <c r="AC7" s="107">
        <v>39.1</v>
      </c>
      <c r="AD7" s="107">
        <v>40.200000000000003</v>
      </c>
      <c r="AE7" s="107">
        <v>41</v>
      </c>
      <c r="AF7" s="107">
        <v>41.7</v>
      </c>
      <c r="AG7" s="107">
        <v>42.6</v>
      </c>
      <c r="AH7" s="107">
        <v>42.5</v>
      </c>
      <c r="AI7" s="107">
        <v>43</v>
      </c>
      <c r="AJ7" s="107">
        <v>43.6</v>
      </c>
      <c r="AK7" s="107">
        <v>44.2</v>
      </c>
      <c r="AL7" s="107">
        <v>45</v>
      </c>
      <c r="AM7" s="107">
        <v>45.8</v>
      </c>
      <c r="AN7" s="107">
        <v>46.4</v>
      </c>
      <c r="AO7" s="107">
        <v>46.9</v>
      </c>
      <c r="AP7" s="107">
        <v>47.6</v>
      </c>
      <c r="AQ7" s="107">
        <v>48.3</v>
      </c>
      <c r="AR7" s="107">
        <v>48.9</v>
      </c>
      <c r="AS7" s="107">
        <v>49.7</v>
      </c>
      <c r="AT7" s="107">
        <v>50.3</v>
      </c>
      <c r="AU7" s="107">
        <v>50.6</v>
      </c>
      <c r="AV7" s="107">
        <v>50.9</v>
      </c>
      <c r="AW7" s="107">
        <v>51.4</v>
      </c>
      <c r="AX7" s="107">
        <v>51.9</v>
      </c>
      <c r="AY7" s="107">
        <v>52.3</v>
      </c>
      <c r="AZ7" s="107">
        <v>52.7</v>
      </c>
      <c r="BA7" s="107">
        <v>53</v>
      </c>
      <c r="BB7" s="111">
        <v>53.4</v>
      </c>
      <c r="BC7" s="107">
        <v>53.9</v>
      </c>
      <c r="BD7" s="107">
        <v>54.2</v>
      </c>
      <c r="BE7" s="107">
        <v>54.8</v>
      </c>
      <c r="BF7" s="107">
        <v>55</v>
      </c>
      <c r="BG7" s="107">
        <v>55.2</v>
      </c>
      <c r="BH7" s="107">
        <v>55.6</v>
      </c>
      <c r="BI7" s="107">
        <v>56.4</v>
      </c>
      <c r="BJ7" s="107">
        <v>56.3</v>
      </c>
      <c r="BK7" s="107">
        <v>56.7</v>
      </c>
      <c r="BL7" s="112" t="s">
        <v>7</v>
      </c>
      <c r="BM7" s="112" t="s">
        <v>7</v>
      </c>
    </row>
    <row r="8" spans="1:65">
      <c r="A8" s="107">
        <v>455</v>
      </c>
      <c r="B8" s="107" t="s">
        <v>5</v>
      </c>
      <c r="C8" s="107" t="s">
        <v>6</v>
      </c>
      <c r="D8" s="107">
        <v>15.2</v>
      </c>
      <c r="E8" s="107">
        <v>20.100000000000001</v>
      </c>
      <c r="F8" s="107">
        <v>20.8</v>
      </c>
      <c r="G8" s="107">
        <v>21.6</v>
      </c>
      <c r="H8" s="107">
        <v>22.3</v>
      </c>
      <c r="I8" s="107">
        <v>22.6</v>
      </c>
      <c r="J8" s="107">
        <v>23</v>
      </c>
      <c r="K8" s="107">
        <v>23.5</v>
      </c>
      <c r="L8" s="107">
        <v>24.6</v>
      </c>
      <c r="M8" s="107">
        <v>25.8</v>
      </c>
      <c r="N8" s="107">
        <v>26.7</v>
      </c>
      <c r="O8" s="107">
        <v>27.5</v>
      </c>
      <c r="P8" s="107">
        <v>28.3</v>
      </c>
      <c r="Q8" s="107">
        <v>30</v>
      </c>
      <c r="R8" s="107">
        <v>30.9</v>
      </c>
      <c r="S8" s="107">
        <v>31.8</v>
      </c>
      <c r="T8" s="107">
        <v>32.5</v>
      </c>
      <c r="U8" s="107">
        <v>33.200000000000003</v>
      </c>
      <c r="V8" s="107">
        <v>33.9</v>
      </c>
      <c r="W8" s="107">
        <v>34.799999999999997</v>
      </c>
      <c r="X8" s="107">
        <v>35.700000000000003</v>
      </c>
      <c r="Y8" s="107">
        <v>36.9</v>
      </c>
      <c r="Z8" s="107">
        <v>37.700000000000003</v>
      </c>
      <c r="AA8" s="107">
        <v>38.5</v>
      </c>
      <c r="AB8" s="107">
        <v>39.700000000000003</v>
      </c>
      <c r="AC8" s="107">
        <v>40.4</v>
      </c>
      <c r="AD8" s="107">
        <v>40.9</v>
      </c>
      <c r="AE8" s="107">
        <v>41.8</v>
      </c>
      <c r="AF8" s="107">
        <v>42.3</v>
      </c>
      <c r="AG8" s="107">
        <v>42.9</v>
      </c>
      <c r="AH8" s="107">
        <v>43.8</v>
      </c>
      <c r="AI8" s="107">
        <v>45</v>
      </c>
      <c r="AJ8" s="107">
        <v>45.6</v>
      </c>
      <c r="AK8" s="107">
        <v>46.7</v>
      </c>
      <c r="AL8" s="107">
        <v>47.4</v>
      </c>
      <c r="AM8" s="107">
        <v>48.6</v>
      </c>
      <c r="AN8" s="107">
        <v>48.3</v>
      </c>
      <c r="AO8" s="107">
        <v>49.3</v>
      </c>
      <c r="AP8" s="107">
        <v>49.9</v>
      </c>
      <c r="AQ8" s="107">
        <v>50.2</v>
      </c>
      <c r="AR8" s="107">
        <v>50.7</v>
      </c>
      <c r="AS8" s="107">
        <v>51.1</v>
      </c>
      <c r="AT8" s="107">
        <v>51.5</v>
      </c>
      <c r="AU8" s="107">
        <v>51.9</v>
      </c>
      <c r="AV8" s="107">
        <v>52.3</v>
      </c>
      <c r="AW8" s="107">
        <v>52.4</v>
      </c>
      <c r="AX8" s="107">
        <v>52.8</v>
      </c>
      <c r="AY8" s="107">
        <v>53.1</v>
      </c>
      <c r="AZ8" s="107">
        <v>53</v>
      </c>
      <c r="BA8" s="107">
        <v>53.4</v>
      </c>
      <c r="BB8" s="111">
        <v>53.9</v>
      </c>
      <c r="BC8" s="107">
        <v>54.2</v>
      </c>
      <c r="BD8" s="107">
        <v>54.8</v>
      </c>
      <c r="BE8" s="107">
        <v>55</v>
      </c>
      <c r="BF8" s="107">
        <v>55.5</v>
      </c>
      <c r="BG8" s="107">
        <v>55.9</v>
      </c>
      <c r="BH8" s="107">
        <v>56.4</v>
      </c>
      <c r="BI8" s="107">
        <v>56.3</v>
      </c>
      <c r="BJ8" s="107">
        <v>56.7</v>
      </c>
      <c r="BK8" s="107">
        <v>57.2</v>
      </c>
      <c r="BL8" s="112" t="s">
        <v>7</v>
      </c>
      <c r="BM8" s="112" t="s">
        <v>7</v>
      </c>
    </row>
    <row r="9" spans="1:65">
      <c r="A9" s="107">
        <v>445</v>
      </c>
      <c r="B9" s="107" t="s">
        <v>5</v>
      </c>
      <c r="C9" s="107" t="s">
        <v>6</v>
      </c>
      <c r="D9" s="107">
        <v>15.4</v>
      </c>
      <c r="E9" s="107">
        <v>17</v>
      </c>
      <c r="F9" s="107">
        <v>17.8</v>
      </c>
      <c r="G9" s="107">
        <v>18.100000000000001</v>
      </c>
      <c r="H9" s="107">
        <v>19.8</v>
      </c>
      <c r="I9" s="107">
        <v>20.399999999999999</v>
      </c>
      <c r="J9" s="107">
        <v>20.9</v>
      </c>
      <c r="K9" s="107">
        <v>21.6</v>
      </c>
      <c r="L9" s="107">
        <v>22.4</v>
      </c>
      <c r="M9" s="107">
        <v>23.5</v>
      </c>
      <c r="N9" s="107">
        <v>24.9</v>
      </c>
      <c r="O9" s="107">
        <v>25.7</v>
      </c>
      <c r="P9" s="107">
        <v>26.9</v>
      </c>
      <c r="Q9" s="107">
        <v>28</v>
      </c>
      <c r="R9" s="107">
        <v>29.1</v>
      </c>
      <c r="S9" s="107">
        <v>30.6</v>
      </c>
      <c r="T9" s="107">
        <v>31.2</v>
      </c>
      <c r="U9" s="107">
        <v>32</v>
      </c>
      <c r="V9" s="107">
        <v>32.799999999999997</v>
      </c>
      <c r="W9" s="107">
        <v>33.4</v>
      </c>
      <c r="X9" s="107">
        <v>34.1</v>
      </c>
      <c r="Y9" s="107">
        <v>35.1</v>
      </c>
      <c r="Z9" s="107">
        <v>35.9</v>
      </c>
      <c r="AA9" s="107">
        <v>36.799999999999997</v>
      </c>
      <c r="AB9" s="107">
        <v>37.6</v>
      </c>
      <c r="AC9" s="107">
        <v>38.9</v>
      </c>
      <c r="AD9" s="107">
        <v>39.799999999999997</v>
      </c>
      <c r="AE9" s="107">
        <v>39.9</v>
      </c>
      <c r="AF9" s="107">
        <v>39.1</v>
      </c>
      <c r="AG9" s="107">
        <v>40.200000000000003</v>
      </c>
      <c r="AH9" s="107">
        <v>41</v>
      </c>
      <c r="AI9" s="107">
        <v>42.1</v>
      </c>
      <c r="AJ9" s="107">
        <v>42.6</v>
      </c>
      <c r="AK9" s="107">
        <v>43.2</v>
      </c>
      <c r="AL9" s="107">
        <v>44.2</v>
      </c>
      <c r="AM9" s="107">
        <v>45</v>
      </c>
      <c r="AN9" s="107">
        <v>45.6</v>
      </c>
      <c r="AO9" s="107">
        <v>46.2</v>
      </c>
      <c r="AP9" s="107">
        <v>47</v>
      </c>
      <c r="AQ9" s="107">
        <v>47.7</v>
      </c>
      <c r="AR9" s="107">
        <v>48.5</v>
      </c>
      <c r="AS9" s="107">
        <v>48.9</v>
      </c>
      <c r="AT9" s="107">
        <v>49.4</v>
      </c>
      <c r="AU9" s="107">
        <v>49.6</v>
      </c>
      <c r="AV9" s="107">
        <v>49.9</v>
      </c>
      <c r="AW9" s="107">
        <v>50.1</v>
      </c>
      <c r="AX9" s="107">
        <v>50.6</v>
      </c>
      <c r="AY9" s="107">
        <v>50.7</v>
      </c>
      <c r="AZ9" s="107">
        <v>51.3</v>
      </c>
      <c r="BA9" s="107">
        <v>51.5</v>
      </c>
      <c r="BB9" s="111">
        <v>51.9</v>
      </c>
      <c r="BC9" s="107">
        <v>52.3</v>
      </c>
      <c r="BD9" s="107">
        <v>52.4</v>
      </c>
      <c r="BE9" s="107">
        <v>52.9</v>
      </c>
      <c r="BF9" s="107">
        <v>53.3</v>
      </c>
      <c r="BG9" s="107">
        <v>53.4</v>
      </c>
      <c r="BH9" s="107">
        <v>53.9</v>
      </c>
      <c r="BI9" s="107">
        <v>54.2</v>
      </c>
      <c r="BJ9" s="107">
        <v>52.9</v>
      </c>
      <c r="BK9" s="107">
        <v>53</v>
      </c>
      <c r="BL9" s="112" t="s">
        <v>7</v>
      </c>
      <c r="BM9" s="112" t="s">
        <v>7</v>
      </c>
    </row>
    <row r="10" spans="1:65">
      <c r="A10" s="107">
        <v>443</v>
      </c>
      <c r="B10" s="107" t="s">
        <v>5</v>
      </c>
      <c r="C10" s="107" t="s">
        <v>6</v>
      </c>
      <c r="D10" s="107">
        <v>14.1</v>
      </c>
      <c r="E10" s="107">
        <v>19</v>
      </c>
      <c r="F10" s="107">
        <v>19.600000000000001</v>
      </c>
      <c r="G10" s="107">
        <v>20.8</v>
      </c>
      <c r="H10" s="107">
        <v>21.7</v>
      </c>
      <c r="I10" s="107">
        <v>22</v>
      </c>
      <c r="J10" s="107">
        <v>22.6</v>
      </c>
      <c r="K10" s="107">
        <v>23.2</v>
      </c>
      <c r="L10" s="107">
        <v>24</v>
      </c>
      <c r="M10" s="107">
        <v>25.2</v>
      </c>
      <c r="N10" s="107">
        <v>26.4</v>
      </c>
      <c r="O10" s="107">
        <v>27.2</v>
      </c>
      <c r="P10" s="107">
        <v>28.6</v>
      </c>
      <c r="Q10" s="107">
        <v>29.7</v>
      </c>
      <c r="R10" s="107">
        <v>30.5</v>
      </c>
      <c r="S10" s="107">
        <v>31.7</v>
      </c>
      <c r="T10" s="107">
        <v>32.299999999999997</v>
      </c>
      <c r="U10" s="107">
        <v>33.1</v>
      </c>
      <c r="V10" s="107">
        <v>34</v>
      </c>
      <c r="W10" s="107">
        <v>34.9</v>
      </c>
      <c r="X10" s="107">
        <v>35.799999999999997</v>
      </c>
      <c r="Y10" s="107">
        <v>36.9</v>
      </c>
      <c r="Z10" s="107">
        <v>37.700000000000003</v>
      </c>
      <c r="AA10" s="107">
        <v>38.799999999999997</v>
      </c>
      <c r="AB10" s="107">
        <v>39.6</v>
      </c>
      <c r="AC10" s="107">
        <v>40.700000000000003</v>
      </c>
      <c r="AD10" s="107">
        <v>41.6</v>
      </c>
      <c r="AE10" s="107">
        <v>42.3</v>
      </c>
      <c r="AF10" s="107">
        <v>43.1</v>
      </c>
      <c r="AG10" s="107">
        <v>43.9</v>
      </c>
      <c r="AH10" s="107">
        <v>45</v>
      </c>
      <c r="AI10" s="107">
        <v>45.8</v>
      </c>
      <c r="AJ10" s="107">
        <v>46.2</v>
      </c>
      <c r="AK10" s="107">
        <v>47</v>
      </c>
      <c r="AL10" s="107">
        <v>47.5</v>
      </c>
      <c r="AM10" s="107">
        <v>48.3</v>
      </c>
      <c r="AN10" s="107">
        <v>48.9</v>
      </c>
      <c r="AO10" s="107">
        <v>49.5</v>
      </c>
      <c r="AP10" s="107">
        <v>50</v>
      </c>
      <c r="AQ10" s="107">
        <v>50.4</v>
      </c>
      <c r="AR10" s="107">
        <v>50.8</v>
      </c>
      <c r="AS10" s="107">
        <v>51.3</v>
      </c>
      <c r="AT10" s="107">
        <v>51.6</v>
      </c>
      <c r="AU10" s="107">
        <v>51.7</v>
      </c>
      <c r="AV10" s="107">
        <v>52.1</v>
      </c>
      <c r="AW10" s="107">
        <v>52.4</v>
      </c>
      <c r="AX10" s="107">
        <v>52.9</v>
      </c>
      <c r="AY10" s="107">
        <v>53.4</v>
      </c>
      <c r="AZ10" s="107">
        <v>53.5</v>
      </c>
      <c r="BA10" s="107">
        <v>53.9</v>
      </c>
      <c r="BB10" s="111">
        <v>54.3</v>
      </c>
      <c r="BC10" s="107">
        <v>54.9</v>
      </c>
      <c r="BD10" s="107">
        <v>55.4</v>
      </c>
      <c r="BE10" s="107">
        <v>56</v>
      </c>
      <c r="BF10" s="107">
        <v>56.7</v>
      </c>
      <c r="BG10" s="107">
        <v>56.7</v>
      </c>
      <c r="BH10" s="107">
        <v>57.6</v>
      </c>
      <c r="BI10" s="107">
        <v>57.9</v>
      </c>
      <c r="BJ10" s="107">
        <v>58.2</v>
      </c>
      <c r="BK10" s="107">
        <v>58.8</v>
      </c>
      <c r="BL10" s="112" t="s">
        <v>7</v>
      </c>
      <c r="BM10" s="112" t="s">
        <v>7</v>
      </c>
    </row>
    <row r="11" spans="1:65">
      <c r="A11" s="107">
        <v>439</v>
      </c>
      <c r="B11" s="107" t="s">
        <v>5</v>
      </c>
      <c r="C11" s="107" t="s">
        <v>6</v>
      </c>
      <c r="D11" s="107">
        <v>13.5</v>
      </c>
      <c r="E11" s="107">
        <v>15.6</v>
      </c>
      <c r="F11" s="107">
        <v>16.3</v>
      </c>
      <c r="G11" s="107">
        <v>17.600000000000001</v>
      </c>
      <c r="H11" s="107">
        <v>18.7</v>
      </c>
      <c r="I11" s="107">
        <v>19.5</v>
      </c>
      <c r="J11" s="107">
        <v>20.2</v>
      </c>
      <c r="K11" s="107">
        <v>20.9</v>
      </c>
      <c r="L11" s="107">
        <v>21.8</v>
      </c>
      <c r="M11" s="107">
        <v>22.4</v>
      </c>
      <c r="N11" s="107">
        <v>24.1</v>
      </c>
      <c r="O11" s="107">
        <v>25.9</v>
      </c>
      <c r="P11" s="107">
        <v>27</v>
      </c>
      <c r="Q11" s="107">
        <v>28.1</v>
      </c>
      <c r="R11" s="107">
        <v>29.7</v>
      </c>
      <c r="S11" s="107">
        <v>30.9</v>
      </c>
      <c r="T11" s="107">
        <v>31.8</v>
      </c>
      <c r="U11" s="107">
        <v>32.700000000000003</v>
      </c>
      <c r="V11" s="107">
        <v>33.799999999999997</v>
      </c>
      <c r="W11" s="107">
        <v>35</v>
      </c>
      <c r="X11" s="107">
        <v>35.799999999999997</v>
      </c>
      <c r="Y11" s="107">
        <v>36.700000000000003</v>
      </c>
      <c r="Z11" s="107">
        <v>37.5</v>
      </c>
      <c r="AA11" s="107">
        <v>38.200000000000003</v>
      </c>
      <c r="AB11" s="107">
        <v>39.4</v>
      </c>
      <c r="AC11" s="107">
        <v>40.200000000000003</v>
      </c>
      <c r="AD11" s="107">
        <v>41</v>
      </c>
      <c r="AE11" s="107">
        <v>42.1</v>
      </c>
      <c r="AF11" s="107">
        <v>42.6</v>
      </c>
      <c r="AG11" s="107">
        <v>43.2</v>
      </c>
      <c r="AH11" s="107">
        <v>44.2</v>
      </c>
      <c r="AI11" s="107">
        <v>45</v>
      </c>
      <c r="AJ11" s="107">
        <v>45.6</v>
      </c>
      <c r="AK11" s="107">
        <v>46.1</v>
      </c>
      <c r="AL11" s="107">
        <v>47.4</v>
      </c>
      <c r="AM11" s="107">
        <v>48.6</v>
      </c>
      <c r="AN11" s="107">
        <v>48.3</v>
      </c>
      <c r="AO11" s="107">
        <v>48.9</v>
      </c>
      <c r="AP11" s="107">
        <v>49.7</v>
      </c>
      <c r="AQ11" s="107">
        <v>50.3</v>
      </c>
      <c r="AR11" s="107">
        <v>50.6</v>
      </c>
      <c r="AS11" s="107">
        <v>50.9</v>
      </c>
      <c r="AT11" s="107">
        <v>51.4</v>
      </c>
      <c r="AU11" s="107">
        <v>51.9</v>
      </c>
      <c r="AV11" s="107">
        <v>52.3</v>
      </c>
      <c r="AW11" s="107">
        <v>52.7</v>
      </c>
      <c r="AX11" s="107">
        <v>53</v>
      </c>
      <c r="AY11" s="107">
        <v>53.4</v>
      </c>
      <c r="AZ11" s="107">
        <v>53.9</v>
      </c>
      <c r="BA11" s="107">
        <v>54.2</v>
      </c>
      <c r="BB11" s="111">
        <v>54.8</v>
      </c>
      <c r="BC11" s="107">
        <v>55</v>
      </c>
      <c r="BD11" s="107">
        <v>55.2</v>
      </c>
      <c r="BE11" s="107">
        <v>55.6</v>
      </c>
      <c r="BF11" s="107">
        <v>56.4</v>
      </c>
      <c r="BG11" s="107">
        <v>56.3</v>
      </c>
      <c r="BH11" s="107">
        <v>56.7</v>
      </c>
      <c r="BI11" s="107">
        <v>57</v>
      </c>
      <c r="BJ11" s="107">
        <v>57.2</v>
      </c>
      <c r="BK11" s="107">
        <v>57.4</v>
      </c>
      <c r="BL11" s="112" t="s">
        <v>7</v>
      </c>
      <c r="BM11" s="112" t="s">
        <v>7</v>
      </c>
    </row>
    <row r="12" spans="1:65">
      <c r="A12" s="107">
        <v>440</v>
      </c>
      <c r="B12" s="107" t="s">
        <v>5</v>
      </c>
      <c r="C12" s="107" t="s">
        <v>6</v>
      </c>
      <c r="D12" s="107">
        <v>15.3</v>
      </c>
      <c r="E12" s="107">
        <v>19.399999999999999</v>
      </c>
      <c r="F12" s="107">
        <v>20.7</v>
      </c>
      <c r="G12" s="107">
        <v>22</v>
      </c>
      <c r="H12" s="107">
        <v>23.6</v>
      </c>
      <c r="I12" s="107">
        <v>24</v>
      </c>
      <c r="J12" s="107">
        <v>24.4</v>
      </c>
      <c r="K12" s="107">
        <v>25.1</v>
      </c>
      <c r="L12" s="107">
        <v>25.9</v>
      </c>
      <c r="M12" s="107">
        <v>27</v>
      </c>
      <c r="N12" s="107">
        <v>28.3</v>
      </c>
      <c r="O12" s="107">
        <v>29.5</v>
      </c>
      <c r="P12" s="107">
        <v>29.9</v>
      </c>
      <c r="Q12" s="107">
        <v>29.5</v>
      </c>
      <c r="R12" s="107">
        <v>30.5</v>
      </c>
      <c r="S12" s="107">
        <v>31.8</v>
      </c>
      <c r="T12" s="107">
        <v>33.200000000000003</v>
      </c>
      <c r="U12" s="107">
        <v>33.799999999999997</v>
      </c>
      <c r="V12" s="107">
        <v>34.9</v>
      </c>
      <c r="W12" s="107">
        <v>35.700000000000003</v>
      </c>
      <c r="X12" s="107">
        <v>36.6</v>
      </c>
      <c r="Y12" s="107">
        <v>37.799999999999997</v>
      </c>
      <c r="Z12" s="107">
        <v>38.799999999999997</v>
      </c>
      <c r="AA12" s="107">
        <v>39.6</v>
      </c>
      <c r="AB12" s="107">
        <v>40.200000000000003</v>
      </c>
      <c r="AC12" s="107">
        <v>40.799999999999997</v>
      </c>
      <c r="AD12" s="107">
        <v>42</v>
      </c>
      <c r="AE12" s="107">
        <v>42.6</v>
      </c>
      <c r="AF12" s="107">
        <v>43.2</v>
      </c>
      <c r="AG12" s="107">
        <v>43.8</v>
      </c>
      <c r="AH12" s="107">
        <v>44.5</v>
      </c>
      <c r="AI12" s="107">
        <v>45</v>
      </c>
      <c r="AJ12" s="107">
        <v>45.9</v>
      </c>
      <c r="AK12" s="107">
        <v>46.4</v>
      </c>
      <c r="AL12" s="107">
        <v>47.1</v>
      </c>
      <c r="AM12" s="107">
        <v>47</v>
      </c>
      <c r="AN12" s="107">
        <v>47.9</v>
      </c>
      <c r="AO12" s="107">
        <v>48.1</v>
      </c>
      <c r="AP12" s="107">
        <v>49</v>
      </c>
      <c r="AQ12" s="107">
        <v>49.7</v>
      </c>
      <c r="AR12" s="107">
        <v>49.9</v>
      </c>
      <c r="AS12" s="107">
        <v>50.4</v>
      </c>
      <c r="AT12" s="107">
        <v>50.9</v>
      </c>
      <c r="AU12" s="107">
        <v>51.3</v>
      </c>
      <c r="AV12" s="107">
        <v>51.6</v>
      </c>
      <c r="AW12" s="107">
        <v>52</v>
      </c>
      <c r="AX12" s="107">
        <v>52.5</v>
      </c>
      <c r="AY12" s="107">
        <v>53.2</v>
      </c>
      <c r="AZ12" s="107">
        <v>53.6</v>
      </c>
      <c r="BA12" s="107">
        <v>54.1</v>
      </c>
      <c r="BB12" s="111">
        <v>54.6</v>
      </c>
      <c r="BC12" s="107">
        <v>55.1</v>
      </c>
      <c r="BD12" s="107">
        <v>55.7</v>
      </c>
      <c r="BE12" s="107">
        <v>56</v>
      </c>
      <c r="BF12" s="107">
        <v>56.4</v>
      </c>
      <c r="BG12" s="107">
        <v>57</v>
      </c>
      <c r="BH12" s="107">
        <v>57.6</v>
      </c>
      <c r="BI12" s="107">
        <v>58.2</v>
      </c>
      <c r="BJ12" s="107">
        <v>58.6</v>
      </c>
      <c r="BK12" s="107">
        <v>59</v>
      </c>
      <c r="BL12" s="112" t="s">
        <v>7</v>
      </c>
      <c r="BM12" s="112" t="s">
        <v>7</v>
      </c>
    </row>
    <row r="13" spans="1:65">
      <c r="A13" s="107">
        <v>405</v>
      </c>
      <c r="B13" s="107" t="s">
        <v>5</v>
      </c>
      <c r="C13" s="107" t="s">
        <v>6</v>
      </c>
      <c r="D13" s="107">
        <v>10.6</v>
      </c>
      <c r="E13" s="107">
        <v>15.4</v>
      </c>
      <c r="F13" s="107">
        <v>15.2</v>
      </c>
      <c r="G13" s="107">
        <v>15.4</v>
      </c>
      <c r="H13" s="107">
        <v>17.100000000000001</v>
      </c>
      <c r="I13" s="107">
        <v>17.600000000000001</v>
      </c>
      <c r="J13" s="107">
        <v>18.3</v>
      </c>
      <c r="K13" s="107">
        <v>19</v>
      </c>
      <c r="L13" s="107">
        <v>20.3</v>
      </c>
      <c r="M13" s="107">
        <v>22.6</v>
      </c>
      <c r="N13" s="107">
        <v>25</v>
      </c>
      <c r="O13" s="107">
        <v>26.9</v>
      </c>
      <c r="P13" s="107">
        <v>28.2</v>
      </c>
      <c r="Q13" s="107">
        <v>29.8</v>
      </c>
      <c r="R13" s="107">
        <v>30.9</v>
      </c>
      <c r="S13" s="107">
        <v>31.7</v>
      </c>
      <c r="T13" s="107">
        <v>32.9</v>
      </c>
      <c r="U13" s="107">
        <v>34</v>
      </c>
      <c r="V13" s="107">
        <v>34.799999999999997</v>
      </c>
      <c r="W13" s="107">
        <v>35.700000000000003</v>
      </c>
      <c r="X13" s="107">
        <v>36.799999999999997</v>
      </c>
      <c r="Y13" s="107">
        <v>37.4</v>
      </c>
      <c r="Z13" s="107">
        <v>38.6</v>
      </c>
      <c r="AA13" s="107">
        <v>39.200000000000003</v>
      </c>
      <c r="AB13" s="107">
        <v>40.799999999999997</v>
      </c>
      <c r="AC13" s="107">
        <v>41.3</v>
      </c>
      <c r="AD13" s="107">
        <v>42.6</v>
      </c>
      <c r="AE13" s="107">
        <v>42.7</v>
      </c>
      <c r="AF13" s="107">
        <v>43.2</v>
      </c>
      <c r="AG13" s="107">
        <v>44.1</v>
      </c>
      <c r="AH13" s="107">
        <v>44.6</v>
      </c>
      <c r="AI13" s="107">
        <v>44.2</v>
      </c>
      <c r="AJ13" s="107">
        <v>45</v>
      </c>
      <c r="AK13" s="107">
        <v>45.6</v>
      </c>
      <c r="AL13" s="107">
        <v>46.1</v>
      </c>
      <c r="AM13" s="107">
        <v>47</v>
      </c>
      <c r="AN13" s="107">
        <v>47.7</v>
      </c>
      <c r="AO13" s="107">
        <v>48.3</v>
      </c>
      <c r="AP13" s="107">
        <v>48.9</v>
      </c>
      <c r="AQ13" s="107">
        <v>49.3</v>
      </c>
      <c r="AR13" s="107">
        <v>49.7</v>
      </c>
      <c r="AS13" s="107">
        <v>50.4</v>
      </c>
      <c r="AT13" s="107">
        <v>50.8</v>
      </c>
      <c r="AU13" s="107">
        <v>51.3</v>
      </c>
      <c r="AV13" s="107">
        <v>51.8</v>
      </c>
      <c r="AW13" s="107">
        <v>52.4</v>
      </c>
      <c r="AX13" s="107">
        <v>52.9</v>
      </c>
      <c r="AY13" s="107">
        <v>53.4</v>
      </c>
      <c r="AZ13" s="107">
        <v>53.6</v>
      </c>
      <c r="BA13" s="107">
        <v>54</v>
      </c>
      <c r="BB13" s="111">
        <v>54.6</v>
      </c>
      <c r="BC13" s="107">
        <v>54.9</v>
      </c>
      <c r="BD13" s="107">
        <v>55.2</v>
      </c>
      <c r="BE13" s="107">
        <v>55.6</v>
      </c>
      <c r="BF13" s="107">
        <v>56</v>
      </c>
      <c r="BG13" s="107">
        <v>56.4</v>
      </c>
      <c r="BH13" s="107">
        <v>56.8</v>
      </c>
      <c r="BI13" s="107">
        <v>57.4</v>
      </c>
      <c r="BJ13" s="107">
        <v>58</v>
      </c>
      <c r="BK13" s="107">
        <v>58.4</v>
      </c>
      <c r="BL13" s="112" t="s">
        <v>7</v>
      </c>
      <c r="BM13" s="112" t="s">
        <v>7</v>
      </c>
    </row>
    <row r="14" spans="1:65">
      <c r="A14" s="107">
        <v>447</v>
      </c>
      <c r="B14" s="107" t="s">
        <v>5</v>
      </c>
      <c r="C14" s="107" t="s">
        <v>6</v>
      </c>
      <c r="D14" s="107">
        <v>15</v>
      </c>
      <c r="E14" s="107">
        <v>18.100000000000001</v>
      </c>
      <c r="F14" s="107">
        <v>19</v>
      </c>
      <c r="G14" s="107">
        <v>19.8</v>
      </c>
      <c r="H14" s="107">
        <v>20.5</v>
      </c>
      <c r="I14" s="107">
        <v>20.9</v>
      </c>
      <c r="J14" s="107">
        <v>21.4</v>
      </c>
      <c r="K14" s="107">
        <v>21.9</v>
      </c>
      <c r="L14" s="107">
        <v>23</v>
      </c>
      <c r="M14" s="107">
        <v>24.5</v>
      </c>
      <c r="N14" s="107">
        <v>25.9</v>
      </c>
      <c r="O14" s="107">
        <v>27</v>
      </c>
      <c r="P14" s="107">
        <v>27.9</v>
      </c>
      <c r="Q14" s="107">
        <v>28.7</v>
      </c>
      <c r="R14" s="107">
        <v>29.9</v>
      </c>
      <c r="S14" s="107">
        <v>30.8</v>
      </c>
      <c r="T14" s="107">
        <v>32.1</v>
      </c>
      <c r="U14" s="107">
        <v>33.1</v>
      </c>
      <c r="V14" s="107">
        <v>33.9</v>
      </c>
      <c r="W14" s="107">
        <v>34.799999999999997</v>
      </c>
      <c r="X14" s="107">
        <v>35.700000000000003</v>
      </c>
      <c r="Y14" s="107">
        <v>36.9</v>
      </c>
      <c r="Z14" s="107">
        <v>38</v>
      </c>
      <c r="AA14" s="107">
        <v>39.1</v>
      </c>
      <c r="AB14" s="107">
        <v>39.4</v>
      </c>
      <c r="AC14" s="107">
        <v>40.1</v>
      </c>
      <c r="AD14" s="107">
        <v>40.799999999999997</v>
      </c>
      <c r="AE14" s="107">
        <v>41.7</v>
      </c>
      <c r="AF14" s="107">
        <v>42.6</v>
      </c>
      <c r="AG14" s="107">
        <v>42.5</v>
      </c>
      <c r="AH14" s="107">
        <v>43</v>
      </c>
      <c r="AI14" s="107">
        <v>43.6</v>
      </c>
      <c r="AJ14" s="107">
        <v>44.2</v>
      </c>
      <c r="AK14" s="107">
        <v>45</v>
      </c>
      <c r="AL14" s="107">
        <v>45.8</v>
      </c>
      <c r="AM14" s="107">
        <v>46.4</v>
      </c>
      <c r="AN14" s="107">
        <v>47.3</v>
      </c>
      <c r="AO14" s="107">
        <v>47.5</v>
      </c>
      <c r="AP14" s="107">
        <v>48.3</v>
      </c>
      <c r="AQ14" s="107">
        <v>48.9</v>
      </c>
      <c r="AR14" s="107">
        <v>49.7</v>
      </c>
      <c r="AS14" s="107">
        <v>50.3</v>
      </c>
      <c r="AT14" s="107">
        <v>50.6</v>
      </c>
      <c r="AU14" s="107">
        <v>50.9</v>
      </c>
      <c r="AV14" s="107">
        <v>51.4</v>
      </c>
      <c r="AW14" s="107">
        <v>51.9</v>
      </c>
      <c r="AX14" s="107">
        <v>52.3</v>
      </c>
      <c r="AY14" s="107">
        <v>52.7</v>
      </c>
      <c r="AZ14" s="107">
        <v>53</v>
      </c>
      <c r="BA14" s="107">
        <v>53.4</v>
      </c>
      <c r="BB14" s="111">
        <v>53.9</v>
      </c>
      <c r="BC14" s="107">
        <v>54.2</v>
      </c>
      <c r="BD14" s="107">
        <v>54.8</v>
      </c>
      <c r="BE14" s="107">
        <v>55</v>
      </c>
      <c r="BF14" s="107">
        <v>55.2</v>
      </c>
      <c r="BG14" s="107">
        <v>55.6</v>
      </c>
      <c r="BH14" s="107">
        <v>56.4</v>
      </c>
      <c r="BI14" s="107">
        <v>56.3</v>
      </c>
      <c r="BJ14" s="107">
        <v>56.7</v>
      </c>
      <c r="BK14" s="107">
        <v>57</v>
      </c>
      <c r="BL14" s="112" t="s">
        <v>7</v>
      </c>
      <c r="BM14" s="112" t="s">
        <v>7</v>
      </c>
    </row>
    <row r="15" spans="1:65">
      <c r="A15" s="107">
        <v>435</v>
      </c>
      <c r="B15" s="107" t="s">
        <v>5</v>
      </c>
      <c r="C15" s="107" t="s">
        <v>6</v>
      </c>
      <c r="D15" s="107">
        <v>13.2</v>
      </c>
      <c r="E15" s="107">
        <v>16.100000000000001</v>
      </c>
      <c r="F15" s="107">
        <v>19.899999999999999</v>
      </c>
      <c r="G15" s="107">
        <v>21.8</v>
      </c>
      <c r="H15" s="107">
        <v>22.6</v>
      </c>
      <c r="I15" s="107">
        <v>23</v>
      </c>
      <c r="J15" s="107">
        <v>23.5</v>
      </c>
      <c r="K15" s="107">
        <v>24</v>
      </c>
      <c r="L15" s="107">
        <v>25.2</v>
      </c>
      <c r="M15" s="107">
        <v>26.4</v>
      </c>
      <c r="N15" s="107">
        <v>27</v>
      </c>
      <c r="O15" s="107">
        <v>27.9</v>
      </c>
      <c r="P15" s="107">
        <v>29</v>
      </c>
      <c r="Q15" s="107">
        <v>28.9</v>
      </c>
      <c r="R15" s="107">
        <v>29.7</v>
      </c>
      <c r="S15" s="107">
        <v>30.4</v>
      </c>
      <c r="T15" s="107">
        <v>31.6</v>
      </c>
      <c r="U15" s="107">
        <v>32.4</v>
      </c>
      <c r="V15" s="107">
        <v>33.200000000000003</v>
      </c>
      <c r="W15" s="107">
        <v>34.1</v>
      </c>
      <c r="X15" s="107">
        <v>34.799999999999997</v>
      </c>
      <c r="Y15" s="107">
        <v>35.9</v>
      </c>
      <c r="Z15" s="107">
        <v>36.700000000000003</v>
      </c>
      <c r="AA15" s="107">
        <v>37.299999999999997</v>
      </c>
      <c r="AB15" s="107">
        <v>38</v>
      </c>
      <c r="AC15" s="107">
        <v>38.6</v>
      </c>
      <c r="AD15" s="107">
        <v>39.5</v>
      </c>
      <c r="AE15" s="107">
        <v>39.200000000000003</v>
      </c>
      <c r="AF15" s="107">
        <v>40.799999999999997</v>
      </c>
      <c r="AG15" s="107">
        <v>41.3</v>
      </c>
      <c r="AH15" s="107">
        <v>42.6</v>
      </c>
      <c r="AI15" s="107">
        <v>43.3</v>
      </c>
      <c r="AJ15" s="107">
        <v>44.2</v>
      </c>
      <c r="AK15" s="107">
        <v>45.1</v>
      </c>
      <c r="AL15" s="107">
        <v>45.7</v>
      </c>
      <c r="AM15" s="107">
        <v>46.9</v>
      </c>
      <c r="AN15" s="107">
        <v>47.6</v>
      </c>
      <c r="AO15" s="107">
        <v>48.4</v>
      </c>
      <c r="AP15" s="107">
        <v>48.8</v>
      </c>
      <c r="AQ15" s="107">
        <v>48.8</v>
      </c>
      <c r="AR15" s="107">
        <v>49.3</v>
      </c>
      <c r="AS15" s="107">
        <v>49.7</v>
      </c>
      <c r="AT15" s="107">
        <v>49.6</v>
      </c>
      <c r="AU15" s="107">
        <v>50</v>
      </c>
      <c r="AV15" s="107">
        <v>50.4</v>
      </c>
      <c r="AW15" s="107">
        <v>50.5</v>
      </c>
      <c r="AX15" s="107">
        <v>50.9</v>
      </c>
      <c r="AY15" s="107">
        <v>51.2</v>
      </c>
      <c r="AZ15" s="107">
        <v>51.6</v>
      </c>
      <c r="BA15" s="107">
        <v>51.7</v>
      </c>
      <c r="BB15" s="111">
        <v>52.1</v>
      </c>
      <c r="BC15" s="107">
        <v>52.4</v>
      </c>
      <c r="BD15" s="107">
        <v>53</v>
      </c>
      <c r="BE15" s="107">
        <v>53.5</v>
      </c>
      <c r="BF15" s="107">
        <v>53.8</v>
      </c>
      <c r="BG15" s="107">
        <v>53.9</v>
      </c>
      <c r="BH15" s="107">
        <v>54.3</v>
      </c>
      <c r="BI15" s="107">
        <v>55</v>
      </c>
      <c r="BJ15" s="107">
        <v>55.4</v>
      </c>
      <c r="BK15" s="107">
        <v>56.1</v>
      </c>
      <c r="BL15" s="112" t="s">
        <v>7</v>
      </c>
      <c r="BM15" s="112" t="s">
        <v>7</v>
      </c>
    </row>
    <row r="16" spans="1:65">
      <c r="A16" s="107">
        <v>410</v>
      </c>
      <c r="B16" s="107" t="s">
        <v>5</v>
      </c>
      <c r="C16" s="107" t="s">
        <v>6</v>
      </c>
      <c r="D16" s="107">
        <v>11.8</v>
      </c>
      <c r="E16" s="107">
        <v>15.9</v>
      </c>
      <c r="F16" s="107">
        <v>18.2</v>
      </c>
      <c r="G16" s="107">
        <v>19.3</v>
      </c>
      <c r="H16" s="107">
        <v>20.100000000000001</v>
      </c>
      <c r="I16" s="107">
        <v>20.399999999999999</v>
      </c>
      <c r="J16" s="107">
        <v>20.8</v>
      </c>
      <c r="K16" s="107">
        <v>21.6</v>
      </c>
      <c r="L16" s="107">
        <v>22.4</v>
      </c>
      <c r="M16" s="107">
        <v>23</v>
      </c>
      <c r="N16" s="107">
        <v>24.2</v>
      </c>
      <c r="O16" s="107">
        <v>25.5</v>
      </c>
      <c r="P16" s="107">
        <v>26.9</v>
      </c>
      <c r="Q16" s="107">
        <v>28</v>
      </c>
      <c r="R16" s="107">
        <v>29.3</v>
      </c>
      <c r="S16" s="107">
        <v>31.1</v>
      </c>
      <c r="T16" s="107">
        <v>32.299999999999997</v>
      </c>
      <c r="U16" s="107">
        <v>33.1</v>
      </c>
      <c r="V16" s="107">
        <v>33.799999999999997</v>
      </c>
      <c r="W16" s="107">
        <v>34.6</v>
      </c>
      <c r="X16" s="107">
        <v>35.4</v>
      </c>
      <c r="Y16" s="107">
        <v>36.6</v>
      </c>
      <c r="Z16" s="107">
        <v>37.299999999999997</v>
      </c>
      <c r="AA16" s="107">
        <v>38.700000000000003</v>
      </c>
      <c r="AB16" s="107">
        <v>39.5</v>
      </c>
      <c r="AC16" s="107">
        <v>40.1</v>
      </c>
      <c r="AD16" s="107">
        <v>40.799999999999997</v>
      </c>
      <c r="AE16" s="107">
        <v>40.200000000000003</v>
      </c>
      <c r="AF16" s="107">
        <v>40.799999999999997</v>
      </c>
      <c r="AG16" s="107">
        <v>42</v>
      </c>
      <c r="AH16" s="107">
        <v>42.6</v>
      </c>
      <c r="AI16" s="107">
        <v>43.2</v>
      </c>
      <c r="AJ16" s="107">
        <v>43.8</v>
      </c>
      <c r="AK16" s="107">
        <v>44.5</v>
      </c>
      <c r="AL16" s="107">
        <v>45</v>
      </c>
      <c r="AM16" s="107">
        <v>45.9</v>
      </c>
      <c r="AN16" s="107">
        <v>46.5</v>
      </c>
      <c r="AO16" s="107">
        <v>47.1</v>
      </c>
      <c r="AP16" s="107">
        <v>47</v>
      </c>
      <c r="AQ16" s="107">
        <v>47.9</v>
      </c>
      <c r="AR16" s="107">
        <v>48.1</v>
      </c>
      <c r="AS16" s="107">
        <v>49</v>
      </c>
      <c r="AT16" s="107">
        <v>49.7</v>
      </c>
      <c r="AU16" s="107">
        <v>49.9</v>
      </c>
      <c r="AV16" s="107">
        <v>50.4</v>
      </c>
      <c r="AW16" s="107">
        <v>50.9</v>
      </c>
      <c r="AX16" s="107">
        <v>51.3</v>
      </c>
      <c r="AY16" s="107">
        <v>51.6</v>
      </c>
      <c r="AZ16" s="107">
        <v>52</v>
      </c>
      <c r="BA16" s="107">
        <v>52.5</v>
      </c>
      <c r="BB16" s="111">
        <v>53.2</v>
      </c>
      <c r="BC16" s="107">
        <v>53.6</v>
      </c>
      <c r="BD16" s="107">
        <v>54.1</v>
      </c>
      <c r="BE16" s="107">
        <v>54.6</v>
      </c>
      <c r="BF16" s="107">
        <v>55.1</v>
      </c>
      <c r="BG16" s="107">
        <v>55.7</v>
      </c>
      <c r="BH16" s="107">
        <v>56</v>
      </c>
      <c r="BI16" s="107">
        <v>56.4</v>
      </c>
      <c r="BJ16" s="107">
        <v>57</v>
      </c>
      <c r="BK16" s="107">
        <v>57.6</v>
      </c>
      <c r="BL16" s="112" t="s">
        <v>7</v>
      </c>
      <c r="BM16" s="112" t="s">
        <v>7</v>
      </c>
    </row>
    <row r="17" spans="1:65">
      <c r="A17" s="107">
        <v>414</v>
      </c>
      <c r="B17" s="107" t="s">
        <v>5</v>
      </c>
      <c r="C17" s="107" t="s">
        <v>6</v>
      </c>
      <c r="D17" s="107">
        <v>13.8</v>
      </c>
      <c r="E17" s="107">
        <v>17.100000000000001</v>
      </c>
      <c r="F17" s="107">
        <v>18.899999999999999</v>
      </c>
      <c r="G17" s="107">
        <v>20</v>
      </c>
      <c r="H17" s="107">
        <v>20.8</v>
      </c>
      <c r="I17" s="107">
        <v>21.1</v>
      </c>
      <c r="J17" s="107">
        <v>21.9</v>
      </c>
      <c r="K17" s="107">
        <v>22.5</v>
      </c>
      <c r="L17" s="107">
        <v>23.7</v>
      </c>
      <c r="M17" s="107">
        <v>24.8</v>
      </c>
      <c r="N17" s="107">
        <v>25.9</v>
      </c>
      <c r="O17" s="107">
        <v>27</v>
      </c>
      <c r="P17" s="107">
        <v>28.3</v>
      </c>
      <c r="Q17" s="107">
        <v>29.4</v>
      </c>
      <c r="R17" s="107">
        <v>30.6</v>
      </c>
      <c r="S17" s="107">
        <v>31.2</v>
      </c>
      <c r="T17" s="107">
        <v>32.1</v>
      </c>
      <c r="U17" s="107">
        <v>32.799999999999997</v>
      </c>
      <c r="V17" s="107">
        <v>33.700000000000003</v>
      </c>
      <c r="W17" s="107">
        <v>34.299999999999997</v>
      </c>
      <c r="X17" s="107">
        <v>35.200000000000003</v>
      </c>
      <c r="Y17" s="107">
        <v>36</v>
      </c>
      <c r="Z17" s="107">
        <v>36.700000000000003</v>
      </c>
      <c r="AA17" s="107">
        <v>37.799999999999997</v>
      </c>
      <c r="AB17" s="107">
        <v>38.6</v>
      </c>
      <c r="AC17" s="107">
        <v>39.299999999999997</v>
      </c>
      <c r="AD17" s="107">
        <v>40.1</v>
      </c>
      <c r="AE17" s="107">
        <v>40.1</v>
      </c>
      <c r="AF17" s="107">
        <v>40.9</v>
      </c>
      <c r="AG17" s="107">
        <v>41.8</v>
      </c>
      <c r="AH17" s="107">
        <v>42.3</v>
      </c>
      <c r="AI17" s="107">
        <v>42.9</v>
      </c>
      <c r="AJ17" s="107">
        <v>43.8</v>
      </c>
      <c r="AK17" s="107">
        <v>45</v>
      </c>
      <c r="AL17" s="107">
        <v>45.7</v>
      </c>
      <c r="AM17" s="107">
        <v>48.6</v>
      </c>
      <c r="AN17" s="107">
        <v>49.3</v>
      </c>
      <c r="AO17" s="107">
        <v>50.4</v>
      </c>
      <c r="AP17" s="107">
        <v>51</v>
      </c>
      <c r="AQ17" s="107">
        <v>51.6</v>
      </c>
      <c r="AR17" s="107">
        <v>52</v>
      </c>
      <c r="AS17" s="107">
        <v>52.5</v>
      </c>
      <c r="AT17" s="107">
        <v>52.9</v>
      </c>
      <c r="AU17" s="107">
        <v>53.3</v>
      </c>
      <c r="AV17" s="107">
        <v>53.7</v>
      </c>
      <c r="AW17" s="107">
        <v>54</v>
      </c>
      <c r="AX17" s="107">
        <v>54.4</v>
      </c>
      <c r="AY17" s="107">
        <v>54.6</v>
      </c>
      <c r="AZ17" s="107">
        <v>55.5</v>
      </c>
      <c r="BA17" s="107">
        <v>56</v>
      </c>
      <c r="BB17" s="111">
        <v>56.5</v>
      </c>
      <c r="BC17" s="107">
        <v>56.8</v>
      </c>
      <c r="BD17" s="107">
        <v>57.1</v>
      </c>
      <c r="BE17" s="107">
        <v>57.3</v>
      </c>
      <c r="BF17" s="112">
        <v>57.9</v>
      </c>
      <c r="BG17" s="112">
        <v>58.4</v>
      </c>
      <c r="BH17" s="112">
        <v>58.9</v>
      </c>
      <c r="BI17" s="112">
        <v>59.3</v>
      </c>
      <c r="BJ17" s="112">
        <v>59.8</v>
      </c>
      <c r="BK17" s="112">
        <v>59.8</v>
      </c>
      <c r="BL17" s="112" t="s">
        <v>7</v>
      </c>
      <c r="BM17" s="112" t="s">
        <v>7</v>
      </c>
    </row>
    <row r="18" spans="1:65">
      <c r="A18" s="108">
        <v>415</v>
      </c>
      <c r="B18" s="107" t="s">
        <v>5</v>
      </c>
      <c r="C18" s="107" t="s">
        <v>6</v>
      </c>
      <c r="D18" s="107">
        <v>15.6</v>
      </c>
      <c r="E18" s="107">
        <v>19.899999999999999</v>
      </c>
      <c r="F18" s="107">
        <v>21.1</v>
      </c>
      <c r="G18" s="107">
        <v>22</v>
      </c>
      <c r="H18" s="107">
        <v>22.9</v>
      </c>
      <c r="I18" s="107">
        <v>23.4</v>
      </c>
      <c r="J18" s="107">
        <v>23.7</v>
      </c>
      <c r="K18" s="107">
        <v>24.4</v>
      </c>
      <c r="L18" s="107">
        <v>25.3</v>
      </c>
      <c r="M18" s="107">
        <v>26</v>
      </c>
      <c r="N18" s="107">
        <v>27.1</v>
      </c>
      <c r="O18" s="107">
        <v>28.2</v>
      </c>
      <c r="P18" s="107">
        <v>29.4</v>
      </c>
      <c r="Q18" s="107">
        <v>29.9</v>
      </c>
      <c r="R18" s="107">
        <v>30.7</v>
      </c>
      <c r="S18" s="107">
        <v>31.9</v>
      </c>
      <c r="T18" s="107">
        <v>32.700000000000003</v>
      </c>
      <c r="U18" s="107">
        <v>33.6</v>
      </c>
      <c r="V18" s="107">
        <v>34.5</v>
      </c>
      <c r="W18" s="107">
        <v>35.299999999999997</v>
      </c>
      <c r="X18" s="107">
        <v>36</v>
      </c>
      <c r="Y18" s="107">
        <v>36.799999999999997</v>
      </c>
      <c r="Z18" s="107">
        <v>37.5</v>
      </c>
      <c r="AA18" s="107">
        <v>38.299999999999997</v>
      </c>
      <c r="AB18" s="107">
        <v>39.4</v>
      </c>
      <c r="AC18" s="107">
        <v>40.6</v>
      </c>
      <c r="AD18" s="107">
        <v>41.2</v>
      </c>
      <c r="AE18" s="107">
        <v>42</v>
      </c>
      <c r="AF18" s="107">
        <v>43.1</v>
      </c>
      <c r="AG18" s="107">
        <v>43.8</v>
      </c>
      <c r="AH18" s="107">
        <v>44.6</v>
      </c>
      <c r="AI18" s="107">
        <v>45.6</v>
      </c>
      <c r="AJ18" s="107">
        <v>46</v>
      </c>
      <c r="AK18" s="107">
        <v>46.8</v>
      </c>
      <c r="AL18" s="107">
        <v>47.2</v>
      </c>
      <c r="AM18" s="107">
        <v>48</v>
      </c>
      <c r="AN18" s="107">
        <v>48.4</v>
      </c>
      <c r="AO18" s="107">
        <v>49</v>
      </c>
      <c r="AP18" s="107">
        <v>49.7</v>
      </c>
      <c r="AQ18" s="107">
        <v>49.9</v>
      </c>
      <c r="AR18" s="107">
        <v>50.4</v>
      </c>
      <c r="AS18" s="107">
        <v>50.9</v>
      </c>
      <c r="AT18" s="107">
        <v>51.3</v>
      </c>
      <c r="AU18" s="107">
        <v>51.6</v>
      </c>
      <c r="AV18" s="107">
        <v>52</v>
      </c>
      <c r="AW18" s="107">
        <v>52.5</v>
      </c>
      <c r="AX18" s="107">
        <v>53.2</v>
      </c>
      <c r="AY18" s="107">
        <v>53.6</v>
      </c>
      <c r="AZ18" s="107">
        <v>54.1</v>
      </c>
      <c r="BA18" s="107">
        <v>54.6</v>
      </c>
      <c r="BB18" s="111">
        <v>55.1</v>
      </c>
      <c r="BC18" s="107">
        <v>55.7</v>
      </c>
      <c r="BD18" s="107">
        <v>56</v>
      </c>
      <c r="BE18" s="107">
        <v>56.4</v>
      </c>
      <c r="BF18" s="107" t="s">
        <v>7</v>
      </c>
      <c r="BG18" s="107" t="s">
        <v>7</v>
      </c>
      <c r="BH18" s="107" t="s">
        <v>7</v>
      </c>
      <c r="BI18" s="107" t="s">
        <v>7</v>
      </c>
      <c r="BJ18" s="107" t="s">
        <v>7</v>
      </c>
      <c r="BK18" s="107" t="s">
        <v>7</v>
      </c>
      <c r="BL18" s="112" t="s">
        <v>7</v>
      </c>
      <c r="BM18" s="112" t="s">
        <v>7</v>
      </c>
    </row>
    <row r="19" spans="1:65">
      <c r="A19" s="108">
        <v>450</v>
      </c>
      <c r="B19" s="107" t="s">
        <v>5</v>
      </c>
      <c r="C19" s="107" t="s">
        <v>6</v>
      </c>
      <c r="D19" s="107">
        <v>12.6</v>
      </c>
      <c r="E19" s="107">
        <v>15.9</v>
      </c>
      <c r="F19" s="107">
        <v>16.899999999999999</v>
      </c>
      <c r="G19" s="107">
        <v>17.2</v>
      </c>
      <c r="H19" s="107">
        <v>17.899999999999999</v>
      </c>
      <c r="I19" s="107">
        <v>18.3</v>
      </c>
      <c r="J19" s="107">
        <v>18.899999999999999</v>
      </c>
      <c r="K19" s="107">
        <v>19.600000000000001</v>
      </c>
      <c r="L19" s="107">
        <v>21</v>
      </c>
      <c r="M19" s="107">
        <v>22.4</v>
      </c>
      <c r="N19" s="107">
        <v>23.7</v>
      </c>
      <c r="O19" s="107">
        <v>25</v>
      </c>
      <c r="P19" s="107">
        <v>26.5</v>
      </c>
      <c r="Q19" s="107">
        <v>28</v>
      </c>
      <c r="R19" s="107">
        <v>30.2</v>
      </c>
      <c r="S19" s="107">
        <v>31.8</v>
      </c>
      <c r="T19" s="107">
        <v>32.6</v>
      </c>
      <c r="U19" s="107">
        <v>33.5</v>
      </c>
      <c r="V19" s="107">
        <v>34.1</v>
      </c>
      <c r="W19" s="107">
        <v>35</v>
      </c>
      <c r="X19" s="107">
        <v>35.9</v>
      </c>
      <c r="Y19" s="107">
        <v>36.4</v>
      </c>
      <c r="Z19" s="107">
        <v>37.200000000000003</v>
      </c>
      <c r="AA19" s="107">
        <v>38</v>
      </c>
      <c r="AB19" s="107">
        <v>38.9</v>
      </c>
      <c r="AC19" s="107">
        <v>39.6</v>
      </c>
      <c r="AD19" s="107">
        <v>40.299999999999997</v>
      </c>
      <c r="AE19" s="107">
        <v>41.1</v>
      </c>
      <c r="AF19" s="107">
        <v>42</v>
      </c>
      <c r="AG19" s="107">
        <v>43.1</v>
      </c>
      <c r="AH19" s="107">
        <v>43.8</v>
      </c>
      <c r="AI19" s="107">
        <v>44.6</v>
      </c>
      <c r="AJ19" s="107">
        <v>45.6</v>
      </c>
      <c r="AK19" s="107">
        <v>46.7</v>
      </c>
      <c r="AL19" s="107">
        <v>47.4</v>
      </c>
      <c r="AM19" s="107">
        <v>48.6</v>
      </c>
      <c r="AN19" s="107">
        <v>49.3</v>
      </c>
      <c r="AO19" s="107">
        <v>49.9</v>
      </c>
      <c r="AP19" s="107">
        <v>50.4</v>
      </c>
      <c r="AQ19" s="107">
        <v>51.1</v>
      </c>
      <c r="AR19" s="107">
        <v>51.6</v>
      </c>
      <c r="AS19" s="107">
        <v>52.1</v>
      </c>
      <c r="AT19" s="107">
        <v>52</v>
      </c>
      <c r="AU19" s="107">
        <v>52.7</v>
      </c>
      <c r="AV19" s="107">
        <v>53.4</v>
      </c>
      <c r="AW19" s="107">
        <v>53.5</v>
      </c>
      <c r="AX19" s="107">
        <v>54</v>
      </c>
      <c r="AY19" s="107">
        <v>54.4</v>
      </c>
      <c r="AZ19" s="107">
        <v>54.9</v>
      </c>
      <c r="BA19" s="107">
        <v>55.6</v>
      </c>
      <c r="BB19" s="111">
        <v>55.9</v>
      </c>
      <c r="BC19" s="107">
        <v>56.7</v>
      </c>
      <c r="BD19" s="107">
        <v>57.4</v>
      </c>
      <c r="BE19" s="107">
        <v>57.9</v>
      </c>
      <c r="BF19" s="107">
        <v>58.3</v>
      </c>
      <c r="BG19" s="107">
        <v>58.6</v>
      </c>
      <c r="BH19" s="107">
        <v>58.6</v>
      </c>
      <c r="BI19" s="107">
        <v>59</v>
      </c>
      <c r="BJ19" s="107">
        <v>59.4</v>
      </c>
      <c r="BK19" s="107">
        <v>59.9</v>
      </c>
      <c r="BL19" s="112" t="s">
        <v>7</v>
      </c>
      <c r="BM19" s="112" t="s">
        <v>7</v>
      </c>
    </row>
    <row r="20" spans="1:65">
      <c r="A20" s="108">
        <v>463</v>
      </c>
      <c r="B20" s="107" t="s">
        <v>5</v>
      </c>
      <c r="C20" s="107" t="s">
        <v>6</v>
      </c>
      <c r="D20" s="107">
        <v>15.3</v>
      </c>
      <c r="E20" s="107">
        <v>18</v>
      </c>
      <c r="F20" s="107">
        <v>20.100000000000001</v>
      </c>
      <c r="G20" s="107">
        <v>21</v>
      </c>
      <c r="H20" s="107">
        <v>21.9</v>
      </c>
      <c r="I20" s="107">
        <v>22.2</v>
      </c>
      <c r="J20" s="107">
        <v>22.8</v>
      </c>
      <c r="K20" s="107">
        <v>23.6</v>
      </c>
      <c r="L20" s="107">
        <v>24.5</v>
      </c>
      <c r="M20" s="107">
        <v>26</v>
      </c>
      <c r="N20" s="107">
        <v>28.1</v>
      </c>
      <c r="O20" s="107">
        <v>27.9</v>
      </c>
      <c r="P20" s="107">
        <v>29</v>
      </c>
      <c r="Q20" s="107">
        <v>30.4</v>
      </c>
      <c r="R20" s="107">
        <v>31.5</v>
      </c>
      <c r="S20" s="107">
        <v>32.6</v>
      </c>
      <c r="T20" s="107">
        <v>33.1</v>
      </c>
      <c r="U20" s="107">
        <v>34</v>
      </c>
      <c r="V20" s="107">
        <v>34.9</v>
      </c>
      <c r="W20" s="107">
        <v>36.1</v>
      </c>
      <c r="X20" s="107">
        <v>36.799999999999997</v>
      </c>
      <c r="Y20" s="107">
        <v>37.6</v>
      </c>
      <c r="Z20" s="107">
        <v>38.4</v>
      </c>
      <c r="AA20" s="107">
        <v>39.200000000000003</v>
      </c>
      <c r="AB20" s="107">
        <v>40.1</v>
      </c>
      <c r="AC20" s="107">
        <v>40.9</v>
      </c>
      <c r="AD20" s="107">
        <v>41.8</v>
      </c>
      <c r="AE20" s="107">
        <v>41.7</v>
      </c>
      <c r="AF20" s="107">
        <v>42.6</v>
      </c>
      <c r="AG20" s="107">
        <v>42.5</v>
      </c>
      <c r="AH20" s="107">
        <v>43</v>
      </c>
      <c r="AI20" s="107">
        <v>43.6</v>
      </c>
      <c r="AJ20" s="107">
        <v>44.2</v>
      </c>
      <c r="AK20" s="107">
        <v>45</v>
      </c>
      <c r="AL20" s="107">
        <v>45.8</v>
      </c>
      <c r="AM20" s="107">
        <v>46.4</v>
      </c>
      <c r="AN20" s="107">
        <v>47</v>
      </c>
      <c r="AO20" s="107">
        <v>47.5</v>
      </c>
      <c r="AP20" s="107">
        <v>48.3</v>
      </c>
      <c r="AQ20" s="107">
        <v>48.9</v>
      </c>
      <c r="AR20" s="107">
        <v>49.3</v>
      </c>
      <c r="AS20" s="107">
        <v>49.7</v>
      </c>
      <c r="AT20" s="107">
        <v>50.4</v>
      </c>
      <c r="AU20" s="107">
        <v>50.8</v>
      </c>
      <c r="AV20" s="107">
        <v>51.3</v>
      </c>
      <c r="AW20" s="107">
        <v>51.8</v>
      </c>
      <c r="AX20" s="107">
        <v>52.4</v>
      </c>
      <c r="AY20" s="111">
        <v>52.9</v>
      </c>
      <c r="AZ20" s="107">
        <v>53.4</v>
      </c>
      <c r="BA20" s="107">
        <v>53.6</v>
      </c>
      <c r="BB20" s="107">
        <v>54</v>
      </c>
      <c r="BC20" s="107">
        <v>54.6</v>
      </c>
      <c r="BD20" s="107">
        <v>54.9</v>
      </c>
      <c r="BE20" s="107">
        <v>55.2</v>
      </c>
      <c r="BF20" s="107">
        <v>55.6</v>
      </c>
      <c r="BG20" s="107">
        <v>56</v>
      </c>
      <c r="BH20" s="107">
        <v>56.4</v>
      </c>
      <c r="BI20" s="107">
        <v>56.8</v>
      </c>
      <c r="BJ20" s="107">
        <v>57.5</v>
      </c>
      <c r="BK20" s="107">
        <v>58</v>
      </c>
      <c r="BL20" s="112" t="s">
        <v>7</v>
      </c>
      <c r="BM20" s="112" t="s">
        <v>7</v>
      </c>
    </row>
    <row r="21" spans="1:65">
      <c r="A21" s="107">
        <v>464</v>
      </c>
      <c r="B21" s="107" t="s">
        <v>5</v>
      </c>
      <c r="C21" s="107" t="s">
        <v>6</v>
      </c>
      <c r="D21" s="107">
        <v>14.6</v>
      </c>
      <c r="E21" s="107">
        <v>17.399999999999999</v>
      </c>
      <c r="F21" s="107">
        <v>18.5</v>
      </c>
      <c r="G21" s="107">
        <v>19.100000000000001</v>
      </c>
      <c r="H21" s="107">
        <v>20.2</v>
      </c>
      <c r="I21" s="107">
        <v>20.6</v>
      </c>
      <c r="J21" s="107">
        <v>21.2</v>
      </c>
      <c r="K21" s="107">
        <v>21.9</v>
      </c>
      <c r="L21" s="107">
        <v>22.8</v>
      </c>
      <c r="M21" s="107">
        <v>24</v>
      </c>
      <c r="N21" s="107">
        <v>26.1</v>
      </c>
      <c r="O21" s="107">
        <v>27.9</v>
      </c>
      <c r="P21" s="107">
        <v>29</v>
      </c>
      <c r="Q21" s="107">
        <v>30.4</v>
      </c>
      <c r="R21" s="107">
        <v>31.7</v>
      </c>
      <c r="S21" s="107">
        <v>32.799999999999997</v>
      </c>
      <c r="T21" s="107">
        <v>33.6</v>
      </c>
      <c r="U21" s="107">
        <v>34.799999999999997</v>
      </c>
      <c r="V21" s="107">
        <v>35.6</v>
      </c>
      <c r="W21" s="107">
        <v>36.299999999999997</v>
      </c>
      <c r="X21" s="107">
        <v>37</v>
      </c>
      <c r="Y21" s="107">
        <v>37.799999999999997</v>
      </c>
      <c r="Z21" s="107">
        <v>38.6</v>
      </c>
      <c r="AA21" s="107">
        <v>39.5</v>
      </c>
      <c r="AB21" s="107">
        <v>40.4</v>
      </c>
      <c r="AC21" s="107">
        <v>40.799999999999997</v>
      </c>
      <c r="AD21" s="107">
        <v>41.6</v>
      </c>
      <c r="AE21" s="107">
        <v>42.1</v>
      </c>
      <c r="AF21" s="107">
        <v>42.6</v>
      </c>
      <c r="AG21" s="107">
        <v>43.2</v>
      </c>
      <c r="AH21" s="107">
        <v>44.2</v>
      </c>
      <c r="AI21" s="107">
        <v>45</v>
      </c>
      <c r="AJ21" s="107">
        <v>45.6</v>
      </c>
      <c r="AK21" s="107">
        <v>46.1</v>
      </c>
      <c r="AL21" s="107">
        <v>47</v>
      </c>
      <c r="AM21" s="107">
        <v>47.7</v>
      </c>
      <c r="AN21" s="107">
        <v>48.5</v>
      </c>
      <c r="AO21" s="107">
        <v>49</v>
      </c>
      <c r="AP21" s="107">
        <v>49.7</v>
      </c>
      <c r="AQ21" s="107">
        <v>49.9</v>
      </c>
      <c r="AR21" s="107">
        <v>50.4</v>
      </c>
      <c r="AS21" s="107">
        <v>50.9</v>
      </c>
      <c r="AT21" s="107">
        <v>51.3</v>
      </c>
      <c r="AU21" s="107">
        <v>51.6</v>
      </c>
      <c r="AV21" s="107">
        <v>52.4</v>
      </c>
      <c r="AW21" s="107">
        <v>52.9</v>
      </c>
      <c r="AX21" s="107">
        <v>53.4</v>
      </c>
      <c r="AY21" s="107">
        <v>53.5</v>
      </c>
      <c r="AZ21" s="107">
        <v>53.9</v>
      </c>
      <c r="BA21" s="111">
        <v>54.3</v>
      </c>
      <c r="BB21" s="107">
        <v>54.9</v>
      </c>
      <c r="BC21" s="107">
        <v>55.4</v>
      </c>
      <c r="BD21" s="107">
        <v>56</v>
      </c>
      <c r="BE21" s="107">
        <v>56.7</v>
      </c>
      <c r="BF21" s="107">
        <v>56.7</v>
      </c>
      <c r="BG21" s="107">
        <v>57.6</v>
      </c>
      <c r="BH21" s="107">
        <v>57.9</v>
      </c>
      <c r="BI21" s="107">
        <v>58.2</v>
      </c>
      <c r="BJ21" s="107">
        <v>58.8</v>
      </c>
      <c r="BK21" s="112">
        <v>59.3</v>
      </c>
      <c r="BL21" s="112" t="s">
        <v>7</v>
      </c>
      <c r="BM21" s="112" t="s">
        <v>7</v>
      </c>
    </row>
    <row r="22" spans="1:65">
      <c r="A22" s="107">
        <v>465</v>
      </c>
      <c r="B22" s="107" t="s">
        <v>5</v>
      </c>
      <c r="C22" s="107" t="s">
        <v>6</v>
      </c>
      <c r="D22" s="107">
        <v>14.9</v>
      </c>
      <c r="E22" s="107">
        <v>20.5</v>
      </c>
      <c r="F22" s="107">
        <v>20.6</v>
      </c>
      <c r="G22" s="107">
        <v>21.2</v>
      </c>
      <c r="H22" s="107">
        <v>22.3</v>
      </c>
      <c r="I22" s="107">
        <v>22.7</v>
      </c>
      <c r="J22" s="107">
        <v>23.4</v>
      </c>
      <c r="K22" s="107">
        <v>24</v>
      </c>
      <c r="L22" s="107">
        <v>26.1</v>
      </c>
      <c r="M22" s="107">
        <v>28</v>
      </c>
      <c r="N22" s="107">
        <v>29.6</v>
      </c>
      <c r="O22" s="107">
        <v>30.2</v>
      </c>
      <c r="P22" s="107">
        <v>30.8</v>
      </c>
      <c r="Q22" s="107">
        <v>31.6</v>
      </c>
      <c r="R22" s="107">
        <v>32.700000000000003</v>
      </c>
      <c r="S22" s="107">
        <v>33.6</v>
      </c>
      <c r="T22" s="107">
        <v>34.5</v>
      </c>
      <c r="U22" s="107">
        <v>35.299999999999997</v>
      </c>
      <c r="V22" s="107">
        <v>36.1</v>
      </c>
      <c r="W22" s="107">
        <v>36.9</v>
      </c>
      <c r="X22" s="107">
        <v>37.700000000000003</v>
      </c>
      <c r="Y22" s="107">
        <v>38.5</v>
      </c>
      <c r="Z22" s="107">
        <v>39.200000000000003</v>
      </c>
      <c r="AA22" s="107">
        <v>40.1</v>
      </c>
      <c r="AB22" s="107">
        <v>40.799999999999997</v>
      </c>
      <c r="AC22" s="107">
        <v>41.6</v>
      </c>
      <c r="AD22" s="107">
        <v>42.3</v>
      </c>
      <c r="AE22" s="107">
        <v>42.6</v>
      </c>
      <c r="AF22" s="107">
        <v>43.2</v>
      </c>
      <c r="AG22" s="107">
        <v>44.2</v>
      </c>
      <c r="AH22" s="107">
        <v>45</v>
      </c>
      <c r="AI22" s="107">
        <v>45.6</v>
      </c>
      <c r="AJ22" s="107">
        <v>46.1</v>
      </c>
      <c r="AK22" s="107">
        <v>46.7</v>
      </c>
      <c r="AL22" s="107">
        <v>47.4</v>
      </c>
      <c r="AM22" s="107">
        <v>48.6</v>
      </c>
      <c r="AN22" s="107">
        <v>48.3</v>
      </c>
      <c r="AO22" s="107">
        <v>48.9</v>
      </c>
      <c r="AP22" s="107">
        <v>49.4</v>
      </c>
      <c r="AQ22" s="107">
        <v>49.6</v>
      </c>
      <c r="AR22" s="107">
        <v>49.9</v>
      </c>
      <c r="AS22" s="107">
        <v>50.1</v>
      </c>
      <c r="AT22" s="107">
        <v>50.6</v>
      </c>
      <c r="AU22" s="107">
        <v>50.7</v>
      </c>
      <c r="AV22" s="107">
        <v>51.3</v>
      </c>
      <c r="AW22" s="107">
        <v>51.5</v>
      </c>
      <c r="AX22" s="107">
        <v>51.9</v>
      </c>
      <c r="AY22" s="107">
        <v>52.3</v>
      </c>
      <c r="AZ22" s="107">
        <v>52.4</v>
      </c>
      <c r="BA22" s="107">
        <v>52.9</v>
      </c>
      <c r="BB22" s="111">
        <v>53.3</v>
      </c>
      <c r="BC22" s="107">
        <v>53.4</v>
      </c>
      <c r="BD22" s="107">
        <v>53.9</v>
      </c>
      <c r="BE22" s="107">
        <v>54.2</v>
      </c>
      <c r="BF22" s="107">
        <v>52.9</v>
      </c>
      <c r="BG22" s="107">
        <v>53</v>
      </c>
      <c r="BH22" s="107">
        <v>53.4</v>
      </c>
      <c r="BI22" s="107">
        <v>53.9</v>
      </c>
      <c r="BJ22" s="107">
        <v>54.5</v>
      </c>
      <c r="BK22" s="107">
        <v>54.9</v>
      </c>
      <c r="BL22" s="112" t="s">
        <v>7</v>
      </c>
      <c r="BM22" s="112" t="s">
        <v>7</v>
      </c>
    </row>
    <row r="23" spans="1:65">
      <c r="A23" s="107">
        <v>466</v>
      </c>
      <c r="B23" s="107" t="s">
        <v>5</v>
      </c>
      <c r="C23" s="107" t="s">
        <v>6</v>
      </c>
      <c r="D23" s="107">
        <v>13.2</v>
      </c>
      <c r="E23" s="107">
        <v>16.8</v>
      </c>
      <c r="F23" s="107">
        <v>18</v>
      </c>
      <c r="G23" s="107">
        <v>18.600000000000001</v>
      </c>
      <c r="H23" s="107">
        <v>19.399999999999999</v>
      </c>
      <c r="I23" s="107">
        <v>19.899999999999999</v>
      </c>
      <c r="J23" s="107">
        <v>20.6</v>
      </c>
      <c r="K23" s="107">
        <v>21.3</v>
      </c>
      <c r="L23" s="107">
        <v>22.8</v>
      </c>
      <c r="M23" s="107">
        <v>24</v>
      </c>
      <c r="N23" s="107">
        <v>26.3</v>
      </c>
      <c r="O23" s="107">
        <v>27.9</v>
      </c>
      <c r="P23" s="107">
        <v>29</v>
      </c>
      <c r="Q23" s="107">
        <v>30.2</v>
      </c>
      <c r="R23" s="107">
        <v>31.4</v>
      </c>
      <c r="S23" s="107">
        <v>32.6</v>
      </c>
      <c r="T23" s="107">
        <v>33.4</v>
      </c>
      <c r="U23" s="107">
        <v>34.200000000000003</v>
      </c>
      <c r="V23" s="107">
        <v>35.1</v>
      </c>
      <c r="W23" s="107">
        <v>36.200000000000003</v>
      </c>
      <c r="X23" s="107">
        <v>37.200000000000003</v>
      </c>
      <c r="Y23" s="107">
        <v>38</v>
      </c>
      <c r="Z23" s="107">
        <v>38.9</v>
      </c>
      <c r="AA23" s="107">
        <v>39.700000000000003</v>
      </c>
      <c r="AB23" s="107">
        <v>40.6</v>
      </c>
      <c r="AC23" s="107">
        <v>41.5</v>
      </c>
      <c r="AD23" s="107">
        <v>42.1</v>
      </c>
      <c r="AE23" s="107">
        <v>42</v>
      </c>
      <c r="AF23" s="107">
        <v>43.1</v>
      </c>
      <c r="AG23" s="107">
        <v>43.8</v>
      </c>
      <c r="AH23" s="107">
        <v>44.6</v>
      </c>
      <c r="AI23" s="107">
        <v>45.6</v>
      </c>
      <c r="AJ23" s="107">
        <v>46.3</v>
      </c>
      <c r="AK23" s="107">
        <v>47</v>
      </c>
      <c r="AL23" s="107">
        <v>47.6</v>
      </c>
      <c r="AM23" s="107">
        <v>47.7</v>
      </c>
      <c r="AN23" s="107">
        <v>48.9</v>
      </c>
      <c r="AO23" s="107">
        <v>49.4</v>
      </c>
      <c r="AP23" s="107">
        <v>49.6</v>
      </c>
      <c r="AQ23" s="107">
        <v>49.9</v>
      </c>
      <c r="AR23" s="107">
        <v>50.1</v>
      </c>
      <c r="AS23" s="107">
        <v>50.6</v>
      </c>
      <c r="AT23" s="107">
        <v>50.7</v>
      </c>
      <c r="AU23" s="107">
        <v>51.3</v>
      </c>
      <c r="AV23" s="107">
        <v>51.5</v>
      </c>
      <c r="AW23" s="111">
        <v>51.9</v>
      </c>
      <c r="AX23" s="107">
        <v>52.3</v>
      </c>
      <c r="AY23" s="107">
        <v>52.4</v>
      </c>
      <c r="AZ23" s="107">
        <v>52.9</v>
      </c>
      <c r="BA23" s="107">
        <v>53.3</v>
      </c>
      <c r="BB23" s="107">
        <v>53.4</v>
      </c>
      <c r="BC23" s="107">
        <v>53.9</v>
      </c>
      <c r="BD23" s="107">
        <v>54.2</v>
      </c>
      <c r="BE23" s="107">
        <v>52.9</v>
      </c>
      <c r="BF23" s="107">
        <v>53</v>
      </c>
      <c r="BG23" s="112">
        <v>53.5</v>
      </c>
      <c r="BH23" s="107">
        <v>54</v>
      </c>
      <c r="BI23" s="107">
        <v>54.3</v>
      </c>
      <c r="BJ23" s="107">
        <v>54.9</v>
      </c>
      <c r="BK23" s="107">
        <v>55.6</v>
      </c>
      <c r="BL23" s="112" t="s">
        <v>7</v>
      </c>
      <c r="BM23" s="112" t="s">
        <v>7</v>
      </c>
    </row>
    <row r="24" spans="1:65">
      <c r="A24" s="107">
        <v>467</v>
      </c>
      <c r="B24" s="107" t="s">
        <v>5</v>
      </c>
      <c r="C24" s="107" t="s">
        <v>6</v>
      </c>
      <c r="D24" s="107">
        <v>14.4</v>
      </c>
      <c r="E24" s="107">
        <v>17</v>
      </c>
      <c r="F24" s="107">
        <v>18.100000000000001</v>
      </c>
      <c r="G24" s="107">
        <v>18.8</v>
      </c>
      <c r="H24" s="107">
        <v>19.600000000000001</v>
      </c>
      <c r="I24" s="107">
        <v>20</v>
      </c>
      <c r="J24" s="107">
        <v>20.5</v>
      </c>
      <c r="K24" s="107">
        <v>20.9</v>
      </c>
      <c r="L24" s="107">
        <v>21.8</v>
      </c>
      <c r="M24" s="107">
        <v>23</v>
      </c>
      <c r="N24" s="107">
        <v>23.8</v>
      </c>
      <c r="O24" s="107">
        <v>25.2</v>
      </c>
      <c r="P24" s="107">
        <v>26.5</v>
      </c>
      <c r="Q24" s="107">
        <v>27.8</v>
      </c>
      <c r="R24" s="107">
        <v>29</v>
      </c>
      <c r="S24" s="107">
        <v>30.4</v>
      </c>
      <c r="T24" s="107">
        <v>31.6</v>
      </c>
      <c r="U24" s="107">
        <v>32.799999999999997</v>
      </c>
      <c r="V24" s="107">
        <v>33.9</v>
      </c>
      <c r="W24" s="107">
        <v>34.799999999999997</v>
      </c>
      <c r="X24" s="107">
        <v>36</v>
      </c>
      <c r="Y24" s="107">
        <v>36.9</v>
      </c>
      <c r="Z24" s="107">
        <v>37.4</v>
      </c>
      <c r="AA24" s="107">
        <v>38.6</v>
      </c>
      <c r="AB24" s="107">
        <v>39.299999999999997</v>
      </c>
      <c r="AC24" s="107">
        <v>40.299999999999997</v>
      </c>
      <c r="AD24" s="107">
        <v>41</v>
      </c>
      <c r="AE24" s="107">
        <v>40.700000000000003</v>
      </c>
      <c r="AF24" s="107">
        <v>41.6</v>
      </c>
      <c r="AG24" s="107">
        <v>42.3</v>
      </c>
      <c r="AH24" s="107">
        <v>43.1</v>
      </c>
      <c r="AI24" s="107">
        <v>43.9</v>
      </c>
      <c r="AJ24" s="107">
        <v>45</v>
      </c>
      <c r="AK24" s="107">
        <v>45.8</v>
      </c>
      <c r="AL24" s="107">
        <v>46.2</v>
      </c>
      <c r="AM24" s="107">
        <v>46.9</v>
      </c>
      <c r="AN24" s="107">
        <v>47.5</v>
      </c>
      <c r="AO24" s="107">
        <v>47.9</v>
      </c>
      <c r="AP24" s="107">
        <v>48.1</v>
      </c>
      <c r="AQ24" s="107">
        <v>49</v>
      </c>
      <c r="AR24" s="107">
        <v>49.7</v>
      </c>
      <c r="AS24" s="107">
        <v>49.9</v>
      </c>
      <c r="AT24" s="107">
        <v>50.4</v>
      </c>
      <c r="AU24" s="107">
        <v>50.9</v>
      </c>
      <c r="AV24" s="107">
        <v>51.3</v>
      </c>
      <c r="AW24" s="107">
        <v>51.6</v>
      </c>
      <c r="AX24" s="107">
        <v>52</v>
      </c>
      <c r="AY24" s="107">
        <v>52.5</v>
      </c>
      <c r="AZ24" s="107">
        <v>53.2</v>
      </c>
      <c r="BA24" s="107">
        <v>53.6</v>
      </c>
      <c r="BB24" s="111">
        <v>54.1</v>
      </c>
      <c r="BC24" s="107">
        <v>54.6</v>
      </c>
      <c r="BD24" s="107">
        <v>55.1</v>
      </c>
      <c r="BE24" s="107">
        <v>55.7</v>
      </c>
      <c r="BF24" s="107">
        <v>56</v>
      </c>
      <c r="BG24" s="107">
        <v>56.4</v>
      </c>
      <c r="BH24" s="107">
        <v>57</v>
      </c>
      <c r="BI24" s="107">
        <v>57.6</v>
      </c>
      <c r="BJ24" s="107">
        <v>58.2</v>
      </c>
      <c r="BK24" s="107">
        <v>58.6</v>
      </c>
      <c r="BL24" s="112" t="s">
        <v>7</v>
      </c>
      <c r="BM24" s="112" t="s">
        <v>7</v>
      </c>
    </row>
    <row r="25" spans="1:65">
      <c r="A25" s="107">
        <v>468</v>
      </c>
      <c r="B25" s="107" t="s">
        <v>5</v>
      </c>
      <c r="C25" s="107" t="s">
        <v>6</v>
      </c>
      <c r="D25" s="107">
        <v>8</v>
      </c>
      <c r="E25" s="107">
        <v>12.5</v>
      </c>
      <c r="F25" s="107">
        <v>13.2</v>
      </c>
      <c r="G25" s="107">
        <v>13.7</v>
      </c>
      <c r="H25" s="107">
        <v>15</v>
      </c>
      <c r="I25" s="107">
        <v>15.3</v>
      </c>
      <c r="J25" s="107">
        <v>16</v>
      </c>
      <c r="K25" s="107">
        <v>16.7</v>
      </c>
      <c r="L25" s="107">
        <v>18.100000000000001</v>
      </c>
      <c r="M25" s="107">
        <v>20</v>
      </c>
      <c r="N25" s="107">
        <v>22.7</v>
      </c>
      <c r="O25" s="107">
        <v>24.5</v>
      </c>
      <c r="P25" s="107">
        <v>26.8</v>
      </c>
      <c r="Q25" s="107">
        <v>28</v>
      </c>
      <c r="R25" s="107">
        <v>29.6</v>
      </c>
      <c r="S25" s="107">
        <v>30.5</v>
      </c>
      <c r="T25" s="107">
        <v>31.4</v>
      </c>
      <c r="U25" s="107">
        <v>32.6</v>
      </c>
      <c r="V25" s="107">
        <v>33.700000000000003</v>
      </c>
      <c r="W25" s="107">
        <v>34.9</v>
      </c>
      <c r="X25" s="107">
        <v>35.700000000000003</v>
      </c>
      <c r="Y25" s="107">
        <v>36.4</v>
      </c>
      <c r="Z25" s="107">
        <v>37.1</v>
      </c>
      <c r="AA25" s="107">
        <v>38</v>
      </c>
      <c r="AB25" s="107">
        <v>38.700000000000003</v>
      </c>
      <c r="AC25" s="107">
        <v>39.6</v>
      </c>
      <c r="AD25" s="107">
        <v>40.200000000000003</v>
      </c>
      <c r="AE25" s="107">
        <v>41</v>
      </c>
      <c r="AF25" s="107">
        <v>42.1</v>
      </c>
      <c r="AG25" s="107">
        <v>42.6</v>
      </c>
      <c r="AH25" s="107">
        <v>43.2</v>
      </c>
      <c r="AI25" s="107">
        <v>44.2</v>
      </c>
      <c r="AJ25" s="107">
        <v>45</v>
      </c>
      <c r="AK25" s="107">
        <v>45.6</v>
      </c>
      <c r="AL25" s="107">
        <v>46.1</v>
      </c>
      <c r="AM25" s="107">
        <v>47</v>
      </c>
      <c r="AN25" s="107">
        <v>48.1</v>
      </c>
      <c r="AO25" s="107">
        <v>48.8</v>
      </c>
      <c r="AP25" s="107">
        <v>49.3</v>
      </c>
      <c r="AQ25" s="107">
        <v>49.7</v>
      </c>
      <c r="AR25" s="107">
        <v>49.6</v>
      </c>
      <c r="AS25" s="107">
        <v>50</v>
      </c>
      <c r="AT25" s="107">
        <v>50.4</v>
      </c>
      <c r="AU25" s="107">
        <v>50.5</v>
      </c>
      <c r="AV25" s="107">
        <v>50.9</v>
      </c>
      <c r="AW25" s="107">
        <v>51.2</v>
      </c>
      <c r="AX25" s="107">
        <v>51.6</v>
      </c>
      <c r="AY25" s="107">
        <v>51.7</v>
      </c>
      <c r="AZ25" s="107">
        <v>52.1</v>
      </c>
      <c r="BA25" s="107">
        <v>52.4</v>
      </c>
      <c r="BB25" s="111">
        <v>53</v>
      </c>
      <c r="BC25" s="112">
        <v>53.5</v>
      </c>
      <c r="BD25" s="112">
        <v>53.8</v>
      </c>
      <c r="BE25" s="112">
        <v>53.9</v>
      </c>
      <c r="BF25" s="112">
        <v>54.3</v>
      </c>
      <c r="BG25" s="112" t="s">
        <v>7</v>
      </c>
      <c r="BH25" s="112" t="s">
        <v>7</v>
      </c>
      <c r="BI25" s="112" t="s">
        <v>7</v>
      </c>
      <c r="BJ25" s="112" t="s">
        <v>7</v>
      </c>
      <c r="BK25" s="112" t="s">
        <v>7</v>
      </c>
      <c r="BL25" s="112" t="s">
        <v>7</v>
      </c>
      <c r="BM25" s="112" t="s">
        <v>7</v>
      </c>
    </row>
    <row r="26" spans="1:65">
      <c r="A26" s="107">
        <v>469</v>
      </c>
      <c r="B26" s="107" t="s">
        <v>5</v>
      </c>
      <c r="C26" s="107" t="s">
        <v>6</v>
      </c>
      <c r="D26" s="107">
        <v>15.1</v>
      </c>
      <c r="E26" s="107">
        <v>18.399999999999999</v>
      </c>
      <c r="F26" s="107">
        <v>19</v>
      </c>
      <c r="G26" s="107">
        <v>19.7</v>
      </c>
      <c r="H26" s="107">
        <v>20.5</v>
      </c>
      <c r="I26" s="107">
        <v>20.8</v>
      </c>
      <c r="J26" s="107">
        <v>21.4</v>
      </c>
      <c r="K26" s="107">
        <v>22.1</v>
      </c>
      <c r="L26" s="107">
        <v>23.4</v>
      </c>
      <c r="M26" s="107">
        <v>24.6</v>
      </c>
      <c r="N26" s="107">
        <v>25.9</v>
      </c>
      <c r="O26" s="107">
        <v>26.9</v>
      </c>
      <c r="P26" s="107">
        <v>28</v>
      </c>
      <c r="Q26" s="107">
        <v>29.3</v>
      </c>
      <c r="R26" s="107">
        <v>29.8</v>
      </c>
      <c r="S26" s="107">
        <v>30.7</v>
      </c>
      <c r="T26" s="107">
        <v>31.7</v>
      </c>
      <c r="U26" s="107">
        <v>32.700000000000003</v>
      </c>
      <c r="V26" s="107">
        <v>34.1</v>
      </c>
      <c r="W26" s="107">
        <v>34.700000000000003</v>
      </c>
      <c r="X26" s="107">
        <v>35.9</v>
      </c>
      <c r="Y26" s="107">
        <v>36.700000000000003</v>
      </c>
      <c r="Z26" s="107">
        <v>37.4</v>
      </c>
      <c r="AA26" s="107">
        <v>38.4</v>
      </c>
      <c r="AB26" s="107">
        <v>39.299999999999997</v>
      </c>
      <c r="AC26" s="107">
        <v>40.200000000000003</v>
      </c>
      <c r="AD26" s="107">
        <v>40.9</v>
      </c>
      <c r="AE26" s="107">
        <v>41.1</v>
      </c>
      <c r="AF26" s="107">
        <v>42.9</v>
      </c>
      <c r="AG26" s="107">
        <v>43.8</v>
      </c>
      <c r="AH26" s="107">
        <v>44.6</v>
      </c>
      <c r="AI26" s="107">
        <v>45</v>
      </c>
      <c r="AJ26" s="107">
        <v>45.7</v>
      </c>
      <c r="AK26" s="107">
        <v>46.9</v>
      </c>
      <c r="AL26" s="107">
        <v>47.6</v>
      </c>
      <c r="AM26" s="107">
        <v>48.4</v>
      </c>
      <c r="AN26" s="107">
        <v>49.2</v>
      </c>
      <c r="AO26" s="113">
        <v>49.8</v>
      </c>
      <c r="AP26" s="107">
        <v>50.6</v>
      </c>
      <c r="AQ26" s="107">
        <v>50.8</v>
      </c>
      <c r="AR26" s="107">
        <v>51.3</v>
      </c>
      <c r="AS26" s="107">
        <v>51.7</v>
      </c>
      <c r="AT26" s="107">
        <v>52.1</v>
      </c>
      <c r="AU26" s="107">
        <v>52.4</v>
      </c>
      <c r="AV26" s="107">
        <v>53</v>
      </c>
      <c r="AW26" s="107">
        <v>53.5</v>
      </c>
      <c r="AX26" s="107">
        <v>53.8</v>
      </c>
      <c r="AY26" s="107">
        <v>54.1</v>
      </c>
      <c r="AZ26" s="107">
        <v>54.6</v>
      </c>
      <c r="BA26" s="107">
        <v>54.9</v>
      </c>
      <c r="BB26" s="107">
        <v>55.3</v>
      </c>
      <c r="BC26" s="111">
        <v>55.6</v>
      </c>
      <c r="BD26" s="107">
        <v>55.7</v>
      </c>
      <c r="BE26" s="107">
        <v>56.1</v>
      </c>
      <c r="BF26" s="107">
        <v>56.5</v>
      </c>
      <c r="BG26" s="107">
        <v>57</v>
      </c>
      <c r="BH26" s="107">
        <v>57.5</v>
      </c>
      <c r="BI26" s="107">
        <v>57.9</v>
      </c>
      <c r="BJ26" s="107">
        <v>58.4</v>
      </c>
      <c r="BK26" s="107">
        <v>58.9</v>
      </c>
      <c r="BL26" s="112" t="s">
        <v>7</v>
      </c>
      <c r="BM26" s="112" t="s">
        <v>7</v>
      </c>
    </row>
    <row r="27" spans="1:65">
      <c r="A27" s="107">
        <v>470</v>
      </c>
      <c r="B27" s="107" t="s">
        <v>5</v>
      </c>
      <c r="C27" s="107" t="s">
        <v>6</v>
      </c>
      <c r="D27" s="107">
        <v>12.8</v>
      </c>
      <c r="E27" s="107">
        <v>15.5</v>
      </c>
      <c r="F27" s="107">
        <v>16.5</v>
      </c>
      <c r="G27" s="107">
        <v>16.899999999999999</v>
      </c>
      <c r="H27" s="107">
        <v>17.8</v>
      </c>
      <c r="I27" s="107">
        <v>18.2</v>
      </c>
      <c r="J27" s="107">
        <v>18.899999999999999</v>
      </c>
      <c r="K27" s="107">
        <v>19.7</v>
      </c>
      <c r="L27" s="107">
        <v>20.9</v>
      </c>
      <c r="M27" s="107">
        <v>22</v>
      </c>
      <c r="N27" s="107">
        <v>23.8</v>
      </c>
      <c r="O27" s="107">
        <v>25</v>
      </c>
      <c r="P27" s="107">
        <v>26.8</v>
      </c>
      <c r="Q27" s="107">
        <v>29</v>
      </c>
      <c r="R27" s="107">
        <v>30.4</v>
      </c>
      <c r="S27" s="112">
        <v>31.4</v>
      </c>
      <c r="T27" s="112">
        <v>32.1</v>
      </c>
      <c r="U27" s="107">
        <v>32.9</v>
      </c>
      <c r="V27" s="107">
        <v>33.799999999999997</v>
      </c>
      <c r="W27" s="107">
        <v>34.6</v>
      </c>
      <c r="X27" s="107">
        <v>35.4</v>
      </c>
      <c r="Y27" s="107">
        <v>36.4</v>
      </c>
      <c r="Z27" s="107">
        <v>37.4</v>
      </c>
      <c r="AA27" s="107">
        <v>38.6</v>
      </c>
      <c r="AB27" s="107">
        <v>39.4</v>
      </c>
      <c r="AC27" s="107">
        <v>40.1</v>
      </c>
      <c r="AD27" s="107">
        <v>41</v>
      </c>
      <c r="AE27" s="107">
        <v>41.2</v>
      </c>
      <c r="AF27" s="107">
        <v>42.3</v>
      </c>
      <c r="AG27" s="107">
        <v>43.1</v>
      </c>
      <c r="AH27" s="107">
        <v>43.9</v>
      </c>
      <c r="AI27" s="107">
        <v>45</v>
      </c>
      <c r="AJ27" s="107">
        <v>45.8</v>
      </c>
      <c r="AK27" s="107">
        <v>45.6</v>
      </c>
      <c r="AL27" s="107">
        <v>46.2</v>
      </c>
      <c r="AM27" s="107">
        <v>46.9</v>
      </c>
      <c r="AN27" s="107">
        <v>47.8</v>
      </c>
      <c r="AO27" s="107">
        <v>48.3</v>
      </c>
      <c r="AP27" s="107">
        <v>48.9</v>
      </c>
      <c r="AQ27" s="107">
        <v>49.5</v>
      </c>
      <c r="AR27" s="107">
        <v>50.3</v>
      </c>
      <c r="AS27" s="107">
        <v>50.8</v>
      </c>
      <c r="AT27" s="107">
        <v>51.1</v>
      </c>
      <c r="AU27" s="107">
        <v>51.6</v>
      </c>
      <c r="AV27" s="107">
        <v>51.8</v>
      </c>
      <c r="AW27" s="107">
        <v>52.4</v>
      </c>
      <c r="AX27" s="107">
        <v>52.9</v>
      </c>
      <c r="AY27" s="107">
        <v>53.2</v>
      </c>
      <c r="AZ27" s="107">
        <v>53.9</v>
      </c>
      <c r="BA27" s="107">
        <v>54.4</v>
      </c>
      <c r="BB27" s="111">
        <v>54.7</v>
      </c>
      <c r="BC27" s="107">
        <v>55.3</v>
      </c>
      <c r="BD27" s="107">
        <v>55.8</v>
      </c>
      <c r="BE27" s="107">
        <v>56.5</v>
      </c>
      <c r="BF27" s="107">
        <v>56.9</v>
      </c>
      <c r="BG27" s="107">
        <v>56.9</v>
      </c>
      <c r="BH27" s="107">
        <v>57.4</v>
      </c>
      <c r="BI27" s="107">
        <v>58</v>
      </c>
      <c r="BJ27" s="107">
        <v>58.3</v>
      </c>
      <c r="BK27" s="107">
        <v>58.7</v>
      </c>
      <c r="BL27" s="112" t="s">
        <v>7</v>
      </c>
      <c r="BM27" s="112" t="s">
        <v>7</v>
      </c>
    </row>
    <row r="28" spans="1:65">
      <c r="A28" s="107">
        <v>471</v>
      </c>
      <c r="B28" s="107" t="s">
        <v>5</v>
      </c>
      <c r="C28" s="107" t="s">
        <v>6</v>
      </c>
      <c r="D28" s="107">
        <v>14.7</v>
      </c>
      <c r="E28" s="107">
        <v>18.399999999999999</v>
      </c>
      <c r="F28" s="107">
        <v>19.100000000000001</v>
      </c>
      <c r="G28" s="107">
        <v>19.7</v>
      </c>
      <c r="H28" s="107">
        <v>20.399999999999999</v>
      </c>
      <c r="I28" s="107">
        <v>20.5</v>
      </c>
      <c r="J28" s="107">
        <v>21.1</v>
      </c>
      <c r="K28" s="107">
        <v>21.8</v>
      </c>
      <c r="L28" s="107">
        <v>23</v>
      </c>
      <c r="M28" s="107">
        <v>24.2</v>
      </c>
      <c r="N28" s="107">
        <v>25.6</v>
      </c>
      <c r="O28" s="107">
        <v>27.4</v>
      </c>
      <c r="P28" s="107">
        <v>28.9</v>
      </c>
      <c r="Q28" s="107">
        <v>30</v>
      </c>
      <c r="R28" s="107">
        <v>31.4</v>
      </c>
      <c r="S28" s="107">
        <v>32.9</v>
      </c>
      <c r="T28" s="107">
        <v>33.4</v>
      </c>
      <c r="U28" s="107">
        <v>34.1</v>
      </c>
      <c r="V28" s="107">
        <v>35.200000000000003</v>
      </c>
      <c r="W28" s="107">
        <v>36.1</v>
      </c>
      <c r="X28" s="107">
        <v>37.1</v>
      </c>
      <c r="Y28" s="107">
        <v>37.799999999999997</v>
      </c>
      <c r="Z28" s="107">
        <v>38.9</v>
      </c>
      <c r="AA28" s="107">
        <v>39.6</v>
      </c>
      <c r="AB28" s="107">
        <v>40.299999999999997</v>
      </c>
      <c r="AC28" s="107">
        <v>41.1</v>
      </c>
      <c r="AD28" s="107">
        <v>42</v>
      </c>
      <c r="AE28" s="107">
        <v>42.3</v>
      </c>
      <c r="AF28" s="107">
        <v>43.1</v>
      </c>
      <c r="AG28" s="107">
        <v>43.9</v>
      </c>
      <c r="AH28" s="107">
        <v>45</v>
      </c>
      <c r="AI28" s="107">
        <v>45.8</v>
      </c>
      <c r="AJ28" s="107">
        <v>46.2</v>
      </c>
      <c r="AK28" s="107">
        <v>47</v>
      </c>
      <c r="AL28" s="107">
        <v>47.5</v>
      </c>
      <c r="AM28" s="107">
        <v>48.3</v>
      </c>
      <c r="AN28" s="107">
        <v>48.9</v>
      </c>
      <c r="AO28" s="107">
        <v>49.7</v>
      </c>
      <c r="AP28" s="107">
        <v>49.9</v>
      </c>
      <c r="AQ28" s="107">
        <v>50.4</v>
      </c>
      <c r="AR28" s="107">
        <v>50.9</v>
      </c>
      <c r="AS28" s="107">
        <v>51.3</v>
      </c>
      <c r="AT28" s="107">
        <v>51.6</v>
      </c>
      <c r="AU28" s="107">
        <v>52</v>
      </c>
      <c r="AV28" s="107">
        <v>52.3</v>
      </c>
      <c r="AW28" s="107">
        <v>52.7</v>
      </c>
      <c r="AX28" s="107">
        <v>53.1</v>
      </c>
      <c r="AY28" s="107">
        <v>53.4</v>
      </c>
      <c r="AZ28" s="107">
        <v>53.8</v>
      </c>
      <c r="BA28" s="107">
        <v>54.3</v>
      </c>
      <c r="BB28" s="111">
        <v>54.7</v>
      </c>
      <c r="BC28" s="107">
        <v>55.4</v>
      </c>
      <c r="BD28" s="107">
        <v>55.5</v>
      </c>
      <c r="BE28" s="107">
        <v>56</v>
      </c>
      <c r="BF28" s="107">
        <v>56.7</v>
      </c>
      <c r="BG28" s="107">
        <v>58.5</v>
      </c>
      <c r="BH28" s="107">
        <v>59</v>
      </c>
      <c r="BI28" s="107">
        <v>59.4</v>
      </c>
      <c r="BJ28" s="107">
        <v>59.9</v>
      </c>
      <c r="BK28" s="107">
        <v>60.2</v>
      </c>
      <c r="BL28" s="112" t="s">
        <v>7</v>
      </c>
      <c r="BM28" s="112" t="s">
        <v>7</v>
      </c>
    </row>
    <row r="29" spans="1:65">
      <c r="A29" s="107">
        <v>472</v>
      </c>
      <c r="B29" s="107" t="s">
        <v>5</v>
      </c>
      <c r="C29" s="107" t="s">
        <v>6</v>
      </c>
      <c r="D29" s="107">
        <v>16</v>
      </c>
      <c r="E29" s="107">
        <v>18.600000000000001</v>
      </c>
      <c r="F29" s="107">
        <v>19.3</v>
      </c>
      <c r="G29" s="107">
        <v>20.100000000000001</v>
      </c>
      <c r="H29" s="107">
        <v>20.7</v>
      </c>
      <c r="I29" s="107">
        <v>21.3</v>
      </c>
      <c r="J29" s="107">
        <v>21.9</v>
      </c>
      <c r="K29" s="107">
        <v>22.7</v>
      </c>
      <c r="L29" s="107">
        <v>24.2</v>
      </c>
      <c r="M29" s="107">
        <v>26</v>
      </c>
      <c r="N29" s="107">
        <v>27.6</v>
      </c>
      <c r="O29" s="107">
        <v>29.1</v>
      </c>
      <c r="P29" s="107">
        <v>30.8</v>
      </c>
      <c r="Q29" s="107">
        <v>31.7</v>
      </c>
      <c r="R29" s="107">
        <v>33</v>
      </c>
      <c r="S29" s="107">
        <v>34.9</v>
      </c>
      <c r="T29" s="107">
        <v>35.700000000000003</v>
      </c>
      <c r="U29" s="107">
        <v>36.4</v>
      </c>
      <c r="V29" s="107">
        <v>37.200000000000003</v>
      </c>
      <c r="W29" s="107">
        <v>38.200000000000003</v>
      </c>
      <c r="X29" s="107">
        <v>39.1</v>
      </c>
      <c r="Y29" s="107">
        <v>40.200000000000003</v>
      </c>
      <c r="Z29" s="107">
        <v>41</v>
      </c>
      <c r="AA29" s="107">
        <v>42.1</v>
      </c>
      <c r="AB29" s="107">
        <v>42.6</v>
      </c>
      <c r="AC29" s="107">
        <v>43.2</v>
      </c>
      <c r="AD29" s="107">
        <v>44.2</v>
      </c>
      <c r="AE29" s="107">
        <v>44.6</v>
      </c>
      <c r="AF29" s="107">
        <v>44.2</v>
      </c>
      <c r="AG29" s="107">
        <v>45</v>
      </c>
      <c r="AH29" s="107">
        <v>45.6</v>
      </c>
      <c r="AI29" s="107">
        <v>46.1</v>
      </c>
      <c r="AJ29" s="107">
        <v>47</v>
      </c>
      <c r="AK29" s="107">
        <v>47.7</v>
      </c>
      <c r="AL29" s="107">
        <v>48.4</v>
      </c>
      <c r="AM29" s="107">
        <v>48.9</v>
      </c>
      <c r="AN29" s="107">
        <v>49.6</v>
      </c>
      <c r="AO29" s="107">
        <v>49.7</v>
      </c>
      <c r="AP29" s="107">
        <v>50.4</v>
      </c>
      <c r="AQ29" s="107">
        <v>51</v>
      </c>
      <c r="AR29" s="107">
        <v>51.6</v>
      </c>
      <c r="AS29" s="107">
        <v>52</v>
      </c>
      <c r="AT29" s="107">
        <v>52.5</v>
      </c>
      <c r="AU29" s="107">
        <v>52.9</v>
      </c>
      <c r="AV29" s="107">
        <v>53.3</v>
      </c>
      <c r="AW29" s="107">
        <v>53.7</v>
      </c>
      <c r="AX29" s="107">
        <v>54</v>
      </c>
      <c r="AY29" s="107">
        <v>54.4</v>
      </c>
      <c r="AZ29" s="107">
        <v>54.6</v>
      </c>
      <c r="BA29" s="107">
        <v>55.5</v>
      </c>
      <c r="BB29" s="111">
        <v>56</v>
      </c>
      <c r="BC29" s="107">
        <v>56.5</v>
      </c>
      <c r="BD29" s="107">
        <v>56.8</v>
      </c>
      <c r="BE29" s="107">
        <v>57.1</v>
      </c>
      <c r="BF29" s="107">
        <v>57.3</v>
      </c>
      <c r="BG29" s="107">
        <v>57.9</v>
      </c>
      <c r="BH29" s="112">
        <v>58.4</v>
      </c>
      <c r="BI29" s="112">
        <v>58.9</v>
      </c>
      <c r="BJ29" s="112">
        <v>59.3</v>
      </c>
      <c r="BK29" s="112">
        <v>59.8</v>
      </c>
      <c r="BL29" s="112" t="s">
        <v>7</v>
      </c>
      <c r="BM29" s="112" t="s">
        <v>7</v>
      </c>
    </row>
    <row r="30" spans="1:65">
      <c r="A30" s="107">
        <v>473</v>
      </c>
      <c r="B30" s="107" t="s">
        <v>5</v>
      </c>
      <c r="C30" s="107" t="s">
        <v>6</v>
      </c>
      <c r="D30" s="107">
        <v>14.7</v>
      </c>
      <c r="E30" s="107">
        <v>17.899999999999999</v>
      </c>
      <c r="F30" s="107">
        <v>18.3</v>
      </c>
      <c r="G30" s="107">
        <v>18.7</v>
      </c>
      <c r="H30" s="107">
        <v>19</v>
      </c>
      <c r="I30" s="107">
        <v>19.2</v>
      </c>
      <c r="J30" s="107">
        <v>19.899999999999999</v>
      </c>
      <c r="K30" s="107">
        <v>20.9</v>
      </c>
      <c r="L30" s="107">
        <v>23.1</v>
      </c>
      <c r="M30" s="107">
        <v>24.9</v>
      </c>
      <c r="N30" s="107">
        <v>26</v>
      </c>
      <c r="O30" s="107">
        <v>27.5</v>
      </c>
      <c r="P30" s="107">
        <v>29</v>
      </c>
      <c r="Q30" s="107">
        <v>31.6</v>
      </c>
      <c r="R30" s="107">
        <v>33</v>
      </c>
      <c r="S30" s="107">
        <v>34.700000000000003</v>
      </c>
      <c r="T30" s="107">
        <v>35.700000000000003</v>
      </c>
      <c r="U30" s="107">
        <v>36.299999999999997</v>
      </c>
      <c r="V30" s="107">
        <v>37.1</v>
      </c>
      <c r="W30" s="107">
        <v>38.1</v>
      </c>
      <c r="X30" s="107">
        <v>39</v>
      </c>
      <c r="Y30" s="107">
        <v>40.200000000000003</v>
      </c>
      <c r="Z30" s="107">
        <v>41.2</v>
      </c>
      <c r="AA30" s="107">
        <v>42.3</v>
      </c>
      <c r="AB30" s="107">
        <v>43.1</v>
      </c>
      <c r="AC30" s="107">
        <v>43.9</v>
      </c>
      <c r="AD30" s="107">
        <v>45</v>
      </c>
      <c r="AE30" s="107">
        <v>45.8</v>
      </c>
      <c r="AF30" s="107">
        <v>46.2</v>
      </c>
      <c r="AG30" s="107">
        <v>47</v>
      </c>
      <c r="AH30" s="107">
        <v>47.5</v>
      </c>
      <c r="AI30" s="107">
        <v>48.3</v>
      </c>
      <c r="AJ30" s="107">
        <v>48.9</v>
      </c>
      <c r="AK30" s="107">
        <v>49.7</v>
      </c>
      <c r="AL30" s="107">
        <v>50.3</v>
      </c>
      <c r="AM30" s="107">
        <v>50.6</v>
      </c>
      <c r="AN30" s="107">
        <v>50.9</v>
      </c>
      <c r="AO30" s="107">
        <v>51.3</v>
      </c>
      <c r="AP30" s="107">
        <v>51.6</v>
      </c>
      <c r="AQ30" s="107">
        <v>52</v>
      </c>
      <c r="AR30" s="107">
        <v>52.3</v>
      </c>
      <c r="AS30" s="107">
        <v>52.7</v>
      </c>
      <c r="AT30" s="107">
        <v>53.1</v>
      </c>
      <c r="AU30" s="107">
        <v>53.4</v>
      </c>
      <c r="AV30" s="107">
        <v>53.8</v>
      </c>
      <c r="AW30" s="107">
        <v>54.3</v>
      </c>
      <c r="AX30" s="107">
        <v>54.7</v>
      </c>
      <c r="AY30" s="107">
        <v>55.1</v>
      </c>
      <c r="AZ30" s="107">
        <v>55.4</v>
      </c>
      <c r="BA30" s="107">
        <v>55.9</v>
      </c>
      <c r="BB30" s="111">
        <v>56.7</v>
      </c>
      <c r="BC30" s="107">
        <v>57.2</v>
      </c>
      <c r="BD30" s="107">
        <v>57.6</v>
      </c>
      <c r="BE30" s="107">
        <v>58.1</v>
      </c>
      <c r="BF30" s="107">
        <v>58.6</v>
      </c>
      <c r="BG30" s="107">
        <v>58.9</v>
      </c>
      <c r="BH30" s="107">
        <v>59.3</v>
      </c>
      <c r="BI30" s="107">
        <v>59.8</v>
      </c>
      <c r="BJ30" s="107">
        <v>59.8</v>
      </c>
      <c r="BK30" s="107">
        <v>60.1</v>
      </c>
      <c r="BL30" s="112" t="s">
        <v>7</v>
      </c>
      <c r="BM30" s="112" t="s">
        <v>7</v>
      </c>
    </row>
    <row r="31" spans="1:65">
      <c r="A31" s="107">
        <v>474</v>
      </c>
      <c r="B31" s="107" t="s">
        <v>5</v>
      </c>
      <c r="C31" s="107" t="s">
        <v>6</v>
      </c>
      <c r="D31" s="107">
        <v>13.1</v>
      </c>
      <c r="E31" s="107">
        <v>17</v>
      </c>
      <c r="F31" s="107">
        <v>17.5</v>
      </c>
      <c r="G31" s="107">
        <v>18</v>
      </c>
      <c r="H31" s="107">
        <v>18.3</v>
      </c>
      <c r="I31" s="107">
        <v>18.899999999999999</v>
      </c>
      <c r="J31" s="107">
        <v>19.600000000000001</v>
      </c>
      <c r="K31" s="107">
        <v>20.8</v>
      </c>
      <c r="L31" s="107">
        <v>23.4</v>
      </c>
      <c r="M31" s="107">
        <v>24.8</v>
      </c>
      <c r="N31" s="107">
        <v>26.3</v>
      </c>
      <c r="O31" s="107">
        <v>27.6</v>
      </c>
      <c r="P31" s="107">
        <v>29.4</v>
      </c>
      <c r="Q31" s="107">
        <v>31.4</v>
      </c>
      <c r="R31" s="107">
        <v>33.6</v>
      </c>
      <c r="S31" s="107">
        <v>35.4</v>
      </c>
      <c r="T31" s="107">
        <v>36.4</v>
      </c>
      <c r="U31" s="107">
        <v>37.200000000000003</v>
      </c>
      <c r="V31" s="107">
        <v>38</v>
      </c>
      <c r="W31" s="107">
        <v>39.1</v>
      </c>
      <c r="X31" s="107">
        <v>40</v>
      </c>
      <c r="Y31" s="107">
        <v>41.1</v>
      </c>
      <c r="Z31" s="107">
        <v>42</v>
      </c>
      <c r="AA31" s="107">
        <v>43.1</v>
      </c>
      <c r="AB31" s="107">
        <v>43.8</v>
      </c>
      <c r="AC31" s="107">
        <v>44.6</v>
      </c>
      <c r="AD31" s="107">
        <v>45.6</v>
      </c>
      <c r="AE31" s="107">
        <v>46.3</v>
      </c>
      <c r="AF31" s="107">
        <v>47.3</v>
      </c>
      <c r="AG31" s="107">
        <v>48.1</v>
      </c>
      <c r="AH31" s="107">
        <v>49</v>
      </c>
      <c r="AI31" s="107">
        <v>49.7</v>
      </c>
      <c r="AJ31" s="107">
        <v>49.9</v>
      </c>
      <c r="AK31" s="107">
        <v>50.4</v>
      </c>
      <c r="AL31" s="107">
        <v>50.9</v>
      </c>
      <c r="AM31" s="107">
        <v>51.3</v>
      </c>
      <c r="AN31" s="107">
        <v>51.6</v>
      </c>
      <c r="AO31" s="107">
        <v>51.9</v>
      </c>
      <c r="AP31" s="107">
        <v>52.3</v>
      </c>
      <c r="AQ31" s="107">
        <v>52.4</v>
      </c>
      <c r="AR31" s="107">
        <v>52.9</v>
      </c>
      <c r="AS31" s="111">
        <v>53.3</v>
      </c>
      <c r="AT31" s="107">
        <v>53.4</v>
      </c>
      <c r="AU31" s="107">
        <v>53.9</v>
      </c>
      <c r="AV31" s="107">
        <v>54.2</v>
      </c>
      <c r="AW31" s="107">
        <v>52.9</v>
      </c>
      <c r="AX31" s="107">
        <v>53</v>
      </c>
      <c r="AY31" s="107">
        <v>53.4</v>
      </c>
      <c r="AZ31" s="107">
        <v>53.9</v>
      </c>
      <c r="BA31" s="107">
        <v>54.5</v>
      </c>
      <c r="BB31" s="107">
        <v>54.9</v>
      </c>
      <c r="BC31" s="107">
        <v>55.6</v>
      </c>
      <c r="BD31" s="107">
        <v>56.1</v>
      </c>
      <c r="BE31" s="107">
        <v>56.8</v>
      </c>
      <c r="BF31" s="107">
        <v>57.4</v>
      </c>
      <c r="BG31" s="107">
        <v>57.7</v>
      </c>
      <c r="BH31" s="107">
        <v>58.3</v>
      </c>
      <c r="BI31" s="107">
        <v>59</v>
      </c>
      <c r="BJ31" s="107">
        <v>59.6</v>
      </c>
      <c r="BK31" s="107">
        <v>60.6</v>
      </c>
      <c r="BL31" s="112" t="s">
        <v>7</v>
      </c>
      <c r="BM31" s="112" t="s">
        <v>7</v>
      </c>
    </row>
    <row r="32" spans="1:65">
      <c r="A32" s="107">
        <v>476</v>
      </c>
      <c r="B32" s="107" t="s">
        <v>5</v>
      </c>
      <c r="C32" s="107" t="s">
        <v>6</v>
      </c>
      <c r="D32" s="107">
        <v>12.6</v>
      </c>
      <c r="E32" s="107">
        <v>16.2</v>
      </c>
      <c r="F32" s="107">
        <v>16.600000000000001</v>
      </c>
      <c r="G32" s="107">
        <v>17.2</v>
      </c>
      <c r="H32" s="107">
        <v>17.7</v>
      </c>
      <c r="I32" s="107">
        <v>18.2</v>
      </c>
      <c r="J32" s="107">
        <v>18.8</v>
      </c>
      <c r="K32" s="107">
        <v>19.899999999999999</v>
      </c>
      <c r="L32" s="107">
        <v>21.2</v>
      </c>
      <c r="M32" s="107">
        <v>23</v>
      </c>
      <c r="N32" s="107">
        <v>25</v>
      </c>
      <c r="O32" s="107">
        <v>26.9</v>
      </c>
      <c r="P32" s="107">
        <v>28</v>
      </c>
      <c r="Q32" s="107">
        <v>30.1</v>
      </c>
      <c r="R32" s="107">
        <v>32.200000000000003</v>
      </c>
      <c r="S32" s="107">
        <v>33</v>
      </c>
      <c r="T32" s="107">
        <v>33.9</v>
      </c>
      <c r="U32" s="107">
        <v>34.799999999999997</v>
      </c>
      <c r="V32" s="107">
        <v>35.9</v>
      </c>
      <c r="W32" s="107">
        <v>37</v>
      </c>
      <c r="X32" s="107">
        <v>37.799999999999997</v>
      </c>
      <c r="Y32" s="107">
        <v>38.9</v>
      </c>
      <c r="Z32" s="107">
        <v>40.200000000000003</v>
      </c>
      <c r="AA32" s="107">
        <v>41.1</v>
      </c>
      <c r="AB32" s="107">
        <v>42.9</v>
      </c>
      <c r="AC32" s="107">
        <v>43.8</v>
      </c>
      <c r="AD32" s="107">
        <v>44.6</v>
      </c>
      <c r="AE32" s="107">
        <v>45.4</v>
      </c>
      <c r="AF32" s="107">
        <v>46.1</v>
      </c>
      <c r="AG32" s="107">
        <v>46.8</v>
      </c>
      <c r="AH32" s="107">
        <v>47.5</v>
      </c>
      <c r="AI32" s="107">
        <v>48.1</v>
      </c>
      <c r="AJ32" s="107">
        <v>48.9</v>
      </c>
      <c r="AK32" s="107">
        <v>49.7</v>
      </c>
      <c r="AL32" s="107">
        <v>50.4</v>
      </c>
      <c r="AM32" s="107">
        <v>51</v>
      </c>
      <c r="AN32" s="107">
        <v>51.6</v>
      </c>
      <c r="AO32" s="107">
        <v>52</v>
      </c>
      <c r="AP32" s="107">
        <v>52.5</v>
      </c>
      <c r="AQ32" s="107">
        <v>52.9</v>
      </c>
      <c r="AR32" s="107">
        <v>53.3</v>
      </c>
      <c r="AS32" s="107">
        <v>53.7</v>
      </c>
      <c r="AT32" s="107">
        <v>54</v>
      </c>
      <c r="AU32" s="107">
        <v>54.4</v>
      </c>
      <c r="AV32" s="107">
        <v>54.6</v>
      </c>
      <c r="AW32" s="107">
        <v>55.5</v>
      </c>
      <c r="AX32" s="107">
        <v>56</v>
      </c>
      <c r="AY32" s="107">
        <v>56.5</v>
      </c>
      <c r="AZ32" s="107">
        <v>56.8</v>
      </c>
      <c r="BA32" s="107">
        <v>57.1</v>
      </c>
      <c r="BB32" s="111">
        <v>57.3</v>
      </c>
      <c r="BC32" s="107">
        <v>57.9</v>
      </c>
      <c r="BD32" s="107">
        <v>58.4</v>
      </c>
      <c r="BE32" s="107">
        <v>58.9</v>
      </c>
      <c r="BF32" s="107">
        <v>59.3</v>
      </c>
      <c r="BG32" s="107">
        <v>59.8</v>
      </c>
      <c r="BH32" s="107">
        <v>59.8</v>
      </c>
      <c r="BI32" s="107">
        <v>60.3</v>
      </c>
      <c r="BJ32" s="107">
        <v>60.7</v>
      </c>
      <c r="BK32" s="107">
        <v>61.2</v>
      </c>
      <c r="BL32" s="112" t="s">
        <v>7</v>
      </c>
      <c r="BM32" s="112" t="s">
        <v>7</v>
      </c>
    </row>
    <row r="33" spans="1:65">
      <c r="A33" s="109">
        <v>492</v>
      </c>
      <c r="B33" s="109" t="s">
        <v>5</v>
      </c>
      <c r="C33" s="109" t="s">
        <v>8</v>
      </c>
      <c r="D33" s="109">
        <v>10.9</v>
      </c>
      <c r="E33" s="109">
        <v>12.8</v>
      </c>
      <c r="F33" s="109">
        <v>12.7</v>
      </c>
      <c r="G33" s="109">
        <v>14.9</v>
      </c>
      <c r="H33" s="109">
        <v>17.399999999999999</v>
      </c>
      <c r="I33" s="109">
        <v>18</v>
      </c>
      <c r="J33" s="109">
        <v>19.5</v>
      </c>
      <c r="K33" s="109">
        <v>20.399999999999999</v>
      </c>
      <c r="L33" s="109">
        <v>20.399999999999999</v>
      </c>
      <c r="M33" s="109">
        <v>22.3</v>
      </c>
      <c r="N33" s="109">
        <v>23</v>
      </c>
      <c r="O33" s="109">
        <v>23.8</v>
      </c>
      <c r="P33" s="109">
        <v>24.6</v>
      </c>
      <c r="Q33" s="109">
        <v>25.9</v>
      </c>
      <c r="R33" s="109">
        <v>26.8</v>
      </c>
      <c r="S33" s="109">
        <v>27.6</v>
      </c>
      <c r="T33" s="109">
        <v>28.2</v>
      </c>
      <c r="U33" s="109">
        <v>28.9</v>
      </c>
      <c r="V33" s="109">
        <v>29.4</v>
      </c>
      <c r="W33" s="109">
        <v>29.1</v>
      </c>
      <c r="X33" s="109">
        <v>29.9</v>
      </c>
      <c r="Y33" s="109">
        <v>30.2</v>
      </c>
      <c r="Z33" s="109">
        <v>30.7</v>
      </c>
      <c r="AA33" s="109">
        <v>31.5</v>
      </c>
      <c r="AB33" s="109">
        <v>32.1</v>
      </c>
      <c r="AC33" s="109">
        <v>32.799999999999997</v>
      </c>
      <c r="AD33" s="109">
        <v>32.700000000000003</v>
      </c>
      <c r="AE33" s="109">
        <v>32.4</v>
      </c>
      <c r="AF33" s="109">
        <v>32.799999999999997</v>
      </c>
      <c r="AG33" s="109">
        <v>33.200000000000003</v>
      </c>
      <c r="AH33" s="109">
        <v>33.5</v>
      </c>
      <c r="AI33" s="109">
        <v>34</v>
      </c>
      <c r="AJ33" s="109">
        <v>34.4</v>
      </c>
      <c r="AK33" s="109">
        <v>34</v>
      </c>
      <c r="AL33" s="109">
        <v>34.700000000000003</v>
      </c>
      <c r="AM33" s="109">
        <v>35.299999999999997</v>
      </c>
      <c r="AN33" s="109">
        <v>35.6</v>
      </c>
      <c r="AO33" s="109">
        <v>35.700000000000003</v>
      </c>
      <c r="AP33" s="114" t="s">
        <v>7</v>
      </c>
      <c r="AQ33" s="114" t="s">
        <v>7</v>
      </c>
      <c r="AR33" s="114" t="s">
        <v>7</v>
      </c>
      <c r="AS33" s="114" t="s">
        <v>7</v>
      </c>
      <c r="AT33" s="114" t="s">
        <v>7</v>
      </c>
      <c r="AU33" s="114" t="s">
        <v>7</v>
      </c>
      <c r="AV33" s="114" t="s">
        <v>7</v>
      </c>
      <c r="AW33" s="114" t="s">
        <v>7</v>
      </c>
      <c r="AX33" s="114" t="s">
        <v>7</v>
      </c>
      <c r="AY33" s="114" t="s">
        <v>7</v>
      </c>
      <c r="AZ33" s="114" t="s">
        <v>7</v>
      </c>
      <c r="BA33" s="114" t="s">
        <v>7</v>
      </c>
      <c r="BB33" s="114" t="s">
        <v>7</v>
      </c>
      <c r="BC33" s="114" t="s">
        <v>7</v>
      </c>
      <c r="BD33" s="114" t="s">
        <v>7</v>
      </c>
      <c r="BE33" s="114" t="s">
        <v>7</v>
      </c>
      <c r="BF33" s="114" t="s">
        <v>7</v>
      </c>
      <c r="BG33" s="114" t="s">
        <v>7</v>
      </c>
      <c r="BH33" s="114" t="s">
        <v>7</v>
      </c>
      <c r="BI33" s="114" t="s">
        <v>7</v>
      </c>
      <c r="BJ33" s="114" t="s">
        <v>7</v>
      </c>
      <c r="BK33" s="114" t="s">
        <v>7</v>
      </c>
      <c r="BL33" s="114" t="s">
        <v>7</v>
      </c>
      <c r="BM33" s="114" t="s">
        <v>7</v>
      </c>
    </row>
    <row r="34" spans="1:65">
      <c r="A34" s="109">
        <v>493</v>
      </c>
      <c r="B34" s="109" t="s">
        <v>5</v>
      </c>
      <c r="C34" s="109" t="s">
        <v>8</v>
      </c>
      <c r="D34" s="109">
        <v>11.9</v>
      </c>
      <c r="E34" s="109">
        <v>13.3</v>
      </c>
      <c r="F34" s="109">
        <v>20.9</v>
      </c>
      <c r="G34" s="109">
        <v>20.9</v>
      </c>
      <c r="H34" s="109">
        <v>21.9</v>
      </c>
      <c r="I34" s="109">
        <v>22.1</v>
      </c>
      <c r="J34" s="109">
        <v>22.5</v>
      </c>
      <c r="K34" s="109">
        <v>23.5</v>
      </c>
      <c r="L34" s="109">
        <v>23.5</v>
      </c>
      <c r="M34" s="109">
        <v>24.2</v>
      </c>
      <c r="N34" s="109">
        <v>25</v>
      </c>
      <c r="O34" s="109">
        <v>25.7</v>
      </c>
      <c r="P34" s="109">
        <v>25.1</v>
      </c>
      <c r="Q34" s="109">
        <v>25.4</v>
      </c>
      <c r="R34" s="109">
        <v>26</v>
      </c>
      <c r="S34" s="109">
        <v>26.4</v>
      </c>
      <c r="T34" s="109">
        <v>26.8</v>
      </c>
      <c r="U34" s="109">
        <v>26.9</v>
      </c>
      <c r="V34" s="109">
        <v>27.3</v>
      </c>
      <c r="W34" s="109">
        <v>27.9</v>
      </c>
      <c r="X34" s="109">
        <v>28.6</v>
      </c>
      <c r="Y34" s="109">
        <v>29.1</v>
      </c>
      <c r="Z34" s="109">
        <v>29.8</v>
      </c>
      <c r="AA34" s="109">
        <v>30.5</v>
      </c>
      <c r="AB34" s="109">
        <v>30.6</v>
      </c>
      <c r="AC34" s="109">
        <v>31.2</v>
      </c>
      <c r="AD34" s="109">
        <v>31.5</v>
      </c>
      <c r="AE34" s="109">
        <v>31</v>
      </c>
      <c r="AF34" s="109">
        <v>31.7</v>
      </c>
      <c r="AG34" s="109">
        <v>32.200000000000003</v>
      </c>
      <c r="AH34" s="109">
        <v>32.4</v>
      </c>
      <c r="AI34" s="109">
        <v>33.6</v>
      </c>
      <c r="AJ34" s="109">
        <v>33.700000000000003</v>
      </c>
      <c r="AK34" s="109">
        <v>34.1</v>
      </c>
      <c r="AL34" s="109">
        <v>34.799999999999997</v>
      </c>
      <c r="AM34" s="109">
        <v>35.4</v>
      </c>
      <c r="AN34" s="109">
        <v>36</v>
      </c>
      <c r="AO34" s="109">
        <v>36.200000000000003</v>
      </c>
      <c r="AP34" s="114" t="s">
        <v>7</v>
      </c>
      <c r="AQ34" s="114" t="s">
        <v>7</v>
      </c>
      <c r="AR34" s="114" t="s">
        <v>7</v>
      </c>
      <c r="AS34" s="114" t="s">
        <v>7</v>
      </c>
      <c r="AT34" s="114" t="s">
        <v>7</v>
      </c>
      <c r="AU34" s="114" t="s">
        <v>7</v>
      </c>
      <c r="AV34" s="114" t="s">
        <v>7</v>
      </c>
      <c r="AW34" s="114" t="s">
        <v>7</v>
      </c>
      <c r="AX34" s="114" t="s">
        <v>7</v>
      </c>
      <c r="AY34" s="114" t="s">
        <v>7</v>
      </c>
      <c r="AZ34" s="114" t="s">
        <v>7</v>
      </c>
      <c r="BA34" s="114" t="s">
        <v>7</v>
      </c>
      <c r="BB34" s="114" t="s">
        <v>7</v>
      </c>
      <c r="BC34" s="114" t="s">
        <v>7</v>
      </c>
      <c r="BD34" s="114" t="s">
        <v>7</v>
      </c>
      <c r="BE34" s="114" t="s">
        <v>7</v>
      </c>
      <c r="BF34" s="114" t="s">
        <v>7</v>
      </c>
      <c r="BG34" s="114" t="s">
        <v>7</v>
      </c>
      <c r="BH34" s="114" t="s">
        <v>7</v>
      </c>
      <c r="BI34" s="114" t="s">
        <v>7</v>
      </c>
      <c r="BJ34" s="114" t="s">
        <v>7</v>
      </c>
      <c r="BK34" s="114" t="s">
        <v>7</v>
      </c>
      <c r="BL34" s="114" t="s">
        <v>7</v>
      </c>
      <c r="BM34" s="114" t="s">
        <v>7</v>
      </c>
    </row>
    <row r="35" spans="1:65">
      <c r="A35" s="109">
        <v>494</v>
      </c>
      <c r="B35" s="109" t="s">
        <v>5</v>
      </c>
      <c r="C35" s="109" t="s">
        <v>8</v>
      </c>
      <c r="D35" s="109">
        <v>11.4</v>
      </c>
      <c r="E35" s="109">
        <v>12.5</v>
      </c>
      <c r="F35" s="109">
        <v>16.3</v>
      </c>
      <c r="G35" s="109">
        <v>16.600000000000001</v>
      </c>
      <c r="H35" s="109">
        <v>17.899999999999999</v>
      </c>
      <c r="I35" s="109">
        <v>18.600000000000001</v>
      </c>
      <c r="J35" s="109">
        <v>19.399999999999999</v>
      </c>
      <c r="K35" s="109">
        <v>20.3</v>
      </c>
      <c r="L35" s="109">
        <v>20.3</v>
      </c>
      <c r="M35" s="109">
        <v>21.1</v>
      </c>
      <c r="N35" s="109">
        <v>22</v>
      </c>
      <c r="O35" s="109">
        <v>22.9</v>
      </c>
      <c r="P35" s="109">
        <v>23.7</v>
      </c>
      <c r="Q35" s="109">
        <v>24.4</v>
      </c>
      <c r="R35" s="109">
        <v>25.5</v>
      </c>
      <c r="S35" s="109">
        <v>25.2</v>
      </c>
      <c r="T35" s="109">
        <v>26.2</v>
      </c>
      <c r="U35" s="109">
        <v>26.8</v>
      </c>
      <c r="V35" s="109">
        <v>27.4</v>
      </c>
      <c r="W35" s="109">
        <v>28.1</v>
      </c>
      <c r="X35" s="109">
        <v>28.9</v>
      </c>
      <c r="Y35" s="109">
        <v>29.4</v>
      </c>
      <c r="Z35" s="109">
        <v>29.9</v>
      </c>
      <c r="AA35" s="109">
        <v>30.3</v>
      </c>
      <c r="AB35" s="109">
        <v>30.7</v>
      </c>
      <c r="AC35" s="109">
        <v>31.1</v>
      </c>
      <c r="AD35" s="109">
        <v>31.4</v>
      </c>
      <c r="AE35" s="109">
        <v>31.2</v>
      </c>
      <c r="AF35" s="109">
        <v>31.5</v>
      </c>
      <c r="AG35" s="109">
        <v>31.9</v>
      </c>
      <c r="AH35" s="109">
        <v>32.4</v>
      </c>
      <c r="AI35" s="109">
        <v>32.700000000000003</v>
      </c>
      <c r="AJ35" s="109">
        <v>33</v>
      </c>
      <c r="AK35" s="109">
        <v>33.299999999999997</v>
      </c>
      <c r="AL35" s="109">
        <v>33.6</v>
      </c>
      <c r="AM35" s="109">
        <v>34</v>
      </c>
      <c r="AN35" s="109">
        <v>34.4</v>
      </c>
      <c r="AO35" s="109">
        <v>34.9</v>
      </c>
      <c r="AP35" s="114" t="s">
        <v>7</v>
      </c>
      <c r="AQ35" s="114" t="s">
        <v>7</v>
      </c>
      <c r="AR35" s="114" t="s">
        <v>7</v>
      </c>
      <c r="AS35" s="114" t="s">
        <v>7</v>
      </c>
      <c r="AT35" s="114" t="s">
        <v>7</v>
      </c>
      <c r="AU35" s="114" t="s">
        <v>7</v>
      </c>
      <c r="AV35" s="114" t="s">
        <v>7</v>
      </c>
      <c r="AW35" s="114" t="s">
        <v>7</v>
      </c>
      <c r="AX35" s="114" t="s">
        <v>7</v>
      </c>
      <c r="AY35" s="114" t="s">
        <v>7</v>
      </c>
      <c r="AZ35" s="114" t="s">
        <v>7</v>
      </c>
      <c r="BA35" s="114" t="s">
        <v>7</v>
      </c>
      <c r="BB35" s="114" t="s">
        <v>7</v>
      </c>
      <c r="BC35" s="114" t="s">
        <v>7</v>
      </c>
      <c r="BD35" s="114" t="s">
        <v>7</v>
      </c>
      <c r="BE35" s="114" t="s">
        <v>7</v>
      </c>
      <c r="BF35" s="114" t="s">
        <v>7</v>
      </c>
      <c r="BG35" s="114" t="s">
        <v>7</v>
      </c>
      <c r="BH35" s="114" t="s">
        <v>7</v>
      </c>
      <c r="BI35" s="114" t="s">
        <v>7</v>
      </c>
      <c r="BJ35" s="114" t="s">
        <v>7</v>
      </c>
      <c r="BK35" s="114" t="s">
        <v>7</v>
      </c>
      <c r="BL35" s="114" t="s">
        <v>7</v>
      </c>
      <c r="BM35" s="114" t="s">
        <v>7</v>
      </c>
    </row>
    <row r="36" spans="1:65">
      <c r="A36" s="109">
        <v>495</v>
      </c>
      <c r="B36" s="109" t="s">
        <v>5</v>
      </c>
      <c r="C36" s="109" t="s">
        <v>8</v>
      </c>
      <c r="D36" s="109">
        <v>12.9</v>
      </c>
      <c r="E36" s="109">
        <v>15</v>
      </c>
      <c r="F36" s="109">
        <v>14.8</v>
      </c>
      <c r="G36" s="109">
        <v>15.9</v>
      </c>
      <c r="H36" s="109">
        <v>17.399999999999999</v>
      </c>
      <c r="I36" s="109">
        <v>18</v>
      </c>
      <c r="J36" s="109">
        <v>19.3</v>
      </c>
      <c r="K36" s="109">
        <v>20.9</v>
      </c>
      <c r="L36" s="109">
        <v>20.9</v>
      </c>
      <c r="M36" s="109">
        <v>21.3</v>
      </c>
      <c r="N36" s="109">
        <v>21.9</v>
      </c>
      <c r="O36" s="109">
        <v>22.5</v>
      </c>
      <c r="P36" s="109">
        <v>22.7</v>
      </c>
      <c r="Q36" s="109">
        <v>23.3</v>
      </c>
      <c r="R36" s="109">
        <v>23.8</v>
      </c>
      <c r="S36" s="109">
        <v>24.4</v>
      </c>
      <c r="T36" s="109">
        <v>24.9</v>
      </c>
      <c r="U36" s="109">
        <v>25.3</v>
      </c>
      <c r="V36" s="109">
        <v>25.9</v>
      </c>
      <c r="W36" s="109">
        <v>26.6</v>
      </c>
      <c r="X36" s="109">
        <v>26.9</v>
      </c>
      <c r="Y36" s="109">
        <v>27.4</v>
      </c>
      <c r="Z36" s="109">
        <v>28</v>
      </c>
      <c r="AA36" s="109">
        <v>28.7</v>
      </c>
      <c r="AB36" s="109">
        <v>29.3</v>
      </c>
      <c r="AC36" s="109">
        <v>30.1</v>
      </c>
      <c r="AD36" s="109">
        <v>30.6</v>
      </c>
      <c r="AE36" s="109">
        <v>31.5</v>
      </c>
      <c r="AF36" s="109">
        <v>31</v>
      </c>
      <c r="AG36" s="109">
        <v>31.7</v>
      </c>
      <c r="AH36" s="109">
        <v>32.200000000000003</v>
      </c>
      <c r="AI36" s="109">
        <v>32.4</v>
      </c>
      <c r="AJ36" s="109">
        <v>33.6</v>
      </c>
      <c r="AK36" s="109">
        <v>33.700000000000003</v>
      </c>
      <c r="AL36" s="109">
        <v>34.299999999999997</v>
      </c>
      <c r="AM36" s="109">
        <v>34.799999999999997</v>
      </c>
      <c r="AN36" s="109">
        <v>35</v>
      </c>
      <c r="AO36" s="109">
        <v>35.6</v>
      </c>
      <c r="AP36" s="114" t="s">
        <v>7</v>
      </c>
      <c r="AQ36" s="114" t="s">
        <v>7</v>
      </c>
      <c r="AR36" s="114" t="s">
        <v>7</v>
      </c>
      <c r="AS36" s="114" t="s">
        <v>7</v>
      </c>
      <c r="AT36" s="114" t="s">
        <v>7</v>
      </c>
      <c r="AU36" s="114" t="s">
        <v>7</v>
      </c>
      <c r="AV36" s="114" t="s">
        <v>7</v>
      </c>
      <c r="AW36" s="114" t="s">
        <v>7</v>
      </c>
      <c r="AX36" s="114" t="s">
        <v>7</v>
      </c>
      <c r="AY36" s="114" t="s">
        <v>7</v>
      </c>
      <c r="AZ36" s="114" t="s">
        <v>7</v>
      </c>
      <c r="BA36" s="114" t="s">
        <v>7</v>
      </c>
      <c r="BB36" s="114" t="s">
        <v>7</v>
      </c>
      <c r="BC36" s="114" t="s">
        <v>7</v>
      </c>
      <c r="BD36" s="114" t="s">
        <v>7</v>
      </c>
      <c r="BE36" s="114" t="s">
        <v>7</v>
      </c>
      <c r="BF36" s="114" t="s">
        <v>7</v>
      </c>
      <c r="BG36" s="114" t="s">
        <v>7</v>
      </c>
      <c r="BH36" s="114" t="s">
        <v>7</v>
      </c>
      <c r="BI36" s="114" t="s">
        <v>7</v>
      </c>
      <c r="BJ36" s="114" t="s">
        <v>7</v>
      </c>
      <c r="BK36" s="114" t="s">
        <v>7</v>
      </c>
      <c r="BL36" s="114" t="s">
        <v>7</v>
      </c>
      <c r="BM36" s="114" t="s">
        <v>7</v>
      </c>
    </row>
    <row r="37" spans="1:65">
      <c r="A37" s="109">
        <v>496</v>
      </c>
      <c r="B37" s="109" t="s">
        <v>5</v>
      </c>
      <c r="C37" s="109" t="s">
        <v>8</v>
      </c>
      <c r="D37" s="109">
        <v>12.1</v>
      </c>
      <c r="E37" s="109">
        <v>12.8</v>
      </c>
      <c r="F37" s="109">
        <v>16.899999999999999</v>
      </c>
      <c r="G37" s="109">
        <v>16.8</v>
      </c>
      <c r="H37" s="109">
        <v>18.8</v>
      </c>
      <c r="I37" s="109">
        <v>19.3</v>
      </c>
      <c r="J37" s="109">
        <v>20.9</v>
      </c>
      <c r="K37" s="109">
        <v>21.1</v>
      </c>
      <c r="L37" s="109">
        <v>21.1</v>
      </c>
      <c r="M37" s="109">
        <v>21.6</v>
      </c>
      <c r="N37" s="109">
        <v>22.3</v>
      </c>
      <c r="O37" s="109">
        <v>22.8</v>
      </c>
      <c r="P37" s="109">
        <v>23.4</v>
      </c>
      <c r="Q37" s="109">
        <v>23.8</v>
      </c>
      <c r="R37" s="109">
        <v>23.7</v>
      </c>
      <c r="S37" s="109">
        <v>24.1</v>
      </c>
      <c r="T37" s="109">
        <v>24.6</v>
      </c>
      <c r="U37" s="109">
        <v>25</v>
      </c>
      <c r="V37" s="109">
        <v>25.7</v>
      </c>
      <c r="W37" s="109">
        <v>26.5</v>
      </c>
      <c r="X37" s="109">
        <v>26.8</v>
      </c>
      <c r="Y37" s="109">
        <v>27.3</v>
      </c>
      <c r="Z37" s="109">
        <v>27.7</v>
      </c>
      <c r="AA37" s="109">
        <v>28.6</v>
      </c>
      <c r="AB37" s="109">
        <v>28.9</v>
      </c>
      <c r="AC37" s="109">
        <v>29.4</v>
      </c>
      <c r="AD37" s="109">
        <v>29.9</v>
      </c>
      <c r="AE37" s="109">
        <v>30.9</v>
      </c>
      <c r="AF37" s="109">
        <v>30.7</v>
      </c>
      <c r="AG37" s="109">
        <v>31.1</v>
      </c>
      <c r="AH37" s="109">
        <v>31.5</v>
      </c>
      <c r="AI37" s="109">
        <v>32.700000000000003</v>
      </c>
      <c r="AJ37" s="109">
        <v>33</v>
      </c>
      <c r="AK37" s="109">
        <v>33.299999999999997</v>
      </c>
      <c r="AL37" s="109">
        <v>33.6</v>
      </c>
      <c r="AM37" s="109">
        <v>33.799999999999997</v>
      </c>
      <c r="AN37" s="109">
        <v>34.299999999999997</v>
      </c>
      <c r="AO37" s="109">
        <v>34.9</v>
      </c>
      <c r="AP37" s="109">
        <v>34.799999999999997</v>
      </c>
      <c r="AQ37" s="109">
        <v>35.299999999999997</v>
      </c>
      <c r="AR37" s="109">
        <v>35.200000000000003</v>
      </c>
      <c r="AS37" s="109">
        <v>35.6</v>
      </c>
      <c r="AT37" s="109">
        <v>35.799999999999997</v>
      </c>
      <c r="AU37" s="109">
        <v>36</v>
      </c>
      <c r="AV37" s="109">
        <v>36.1</v>
      </c>
      <c r="AW37" s="109">
        <v>36</v>
      </c>
      <c r="AX37" s="109">
        <v>36.200000000000003</v>
      </c>
      <c r="AY37" s="109">
        <v>36.200000000000003</v>
      </c>
      <c r="AZ37" s="109">
        <v>36.1</v>
      </c>
      <c r="BA37" s="109">
        <v>36.299999999999997</v>
      </c>
      <c r="BB37" s="115">
        <v>36.299999999999997</v>
      </c>
      <c r="BC37" s="109">
        <v>36.299999999999997</v>
      </c>
      <c r="BD37" s="109">
        <v>36.4</v>
      </c>
      <c r="BE37" s="109">
        <v>36.5</v>
      </c>
      <c r="BF37" s="109">
        <v>36.200000000000003</v>
      </c>
      <c r="BG37" s="109">
        <v>36.5</v>
      </c>
      <c r="BH37" s="109">
        <v>36.6</v>
      </c>
      <c r="BI37" s="109">
        <v>36.700000000000003</v>
      </c>
      <c r="BJ37" s="109">
        <v>36.9</v>
      </c>
      <c r="BK37" s="109">
        <v>36.700000000000003</v>
      </c>
      <c r="BL37" s="114" t="s">
        <v>7</v>
      </c>
      <c r="BM37" s="114" t="s">
        <v>7</v>
      </c>
    </row>
    <row r="38" spans="1:65">
      <c r="A38" s="109">
        <v>1</v>
      </c>
      <c r="B38" s="109" t="s">
        <v>5</v>
      </c>
      <c r="C38" s="109" t="s">
        <v>8</v>
      </c>
      <c r="D38" s="109">
        <v>14.6</v>
      </c>
      <c r="E38" s="109">
        <v>16.8</v>
      </c>
      <c r="F38" s="109">
        <v>16.7</v>
      </c>
      <c r="G38" s="109">
        <v>18.5</v>
      </c>
      <c r="H38" s="109">
        <v>19.600000000000001</v>
      </c>
      <c r="I38" s="109">
        <v>20.7</v>
      </c>
      <c r="J38" s="109">
        <v>21.3</v>
      </c>
      <c r="K38" s="109">
        <v>21.7</v>
      </c>
      <c r="L38" s="109">
        <v>22.1</v>
      </c>
      <c r="M38" s="109">
        <v>22.6</v>
      </c>
      <c r="N38" s="109">
        <v>23.8</v>
      </c>
      <c r="O38" s="109">
        <v>24</v>
      </c>
      <c r="P38" s="109">
        <v>24.6</v>
      </c>
      <c r="Q38" s="109">
        <v>25.3</v>
      </c>
      <c r="R38" s="109">
        <v>25.8</v>
      </c>
      <c r="S38" s="109">
        <v>26.8</v>
      </c>
      <c r="T38" s="109">
        <v>26.4</v>
      </c>
      <c r="U38" s="109">
        <v>26.9</v>
      </c>
      <c r="V38" s="109">
        <v>27.3</v>
      </c>
      <c r="W38" s="109">
        <v>27.9</v>
      </c>
      <c r="X38" s="109">
        <v>29.1</v>
      </c>
      <c r="Y38" s="109">
        <v>29.8</v>
      </c>
      <c r="Z38" s="109">
        <v>30.2</v>
      </c>
      <c r="AA38" s="109">
        <v>30.6</v>
      </c>
      <c r="AB38" s="109">
        <v>31.4</v>
      </c>
      <c r="AC38" s="109">
        <v>30.9</v>
      </c>
      <c r="AD38" s="109">
        <v>31.5</v>
      </c>
      <c r="AE38" s="109">
        <v>31.7</v>
      </c>
      <c r="AF38" s="109">
        <v>31.1</v>
      </c>
      <c r="AG38" s="109">
        <v>31.8</v>
      </c>
      <c r="AH38" s="109">
        <v>32.4</v>
      </c>
      <c r="AI38" s="109">
        <v>32.5</v>
      </c>
      <c r="AJ38" s="109">
        <v>31.2</v>
      </c>
      <c r="AK38" s="109">
        <v>32.799999999999997</v>
      </c>
      <c r="AL38" s="109">
        <v>33.4</v>
      </c>
      <c r="AM38" s="109">
        <v>33.799999999999997</v>
      </c>
      <c r="AN38" s="109">
        <v>34.200000000000003</v>
      </c>
      <c r="AO38" s="109">
        <v>33.9</v>
      </c>
      <c r="AP38" s="109">
        <v>34.299999999999997</v>
      </c>
      <c r="AQ38" s="114" t="s">
        <v>7</v>
      </c>
      <c r="AR38" s="114" t="s">
        <v>7</v>
      </c>
      <c r="AS38" s="114" t="s">
        <v>7</v>
      </c>
      <c r="AT38" s="114" t="s">
        <v>7</v>
      </c>
      <c r="AU38" s="114" t="s">
        <v>7</v>
      </c>
      <c r="AV38" s="114" t="s">
        <v>7</v>
      </c>
      <c r="AW38" s="114" t="s">
        <v>7</v>
      </c>
      <c r="AX38" s="114" t="s">
        <v>7</v>
      </c>
      <c r="AY38" s="114" t="s">
        <v>7</v>
      </c>
      <c r="AZ38" s="114" t="s">
        <v>7</v>
      </c>
      <c r="BA38" s="114" t="s">
        <v>7</v>
      </c>
      <c r="BB38" s="114" t="s">
        <v>7</v>
      </c>
      <c r="BC38" s="114" t="s">
        <v>7</v>
      </c>
      <c r="BD38" s="114" t="s">
        <v>7</v>
      </c>
      <c r="BE38" s="114" t="s">
        <v>7</v>
      </c>
      <c r="BF38" s="114" t="s">
        <v>7</v>
      </c>
      <c r="BG38" s="114" t="s">
        <v>7</v>
      </c>
      <c r="BH38" s="114" t="s">
        <v>7</v>
      </c>
      <c r="BI38" s="114" t="s">
        <v>7</v>
      </c>
      <c r="BJ38" s="114" t="s">
        <v>7</v>
      </c>
      <c r="BK38" s="114" t="s">
        <v>7</v>
      </c>
      <c r="BL38" s="114" t="s">
        <v>7</v>
      </c>
      <c r="BM38" s="114" t="s">
        <v>7</v>
      </c>
    </row>
    <row r="39" spans="1:65">
      <c r="A39" s="109">
        <v>2</v>
      </c>
      <c r="B39" s="109" t="s">
        <v>5</v>
      </c>
      <c r="C39" s="109" t="s">
        <v>8</v>
      </c>
      <c r="D39" s="109">
        <v>12.3</v>
      </c>
      <c r="E39" s="109">
        <v>14.8</v>
      </c>
      <c r="F39" s="109">
        <v>15</v>
      </c>
      <c r="G39" s="109">
        <v>17.100000000000001</v>
      </c>
      <c r="H39" s="109">
        <v>18.2</v>
      </c>
      <c r="I39" s="109">
        <v>19</v>
      </c>
      <c r="J39" s="109">
        <v>20</v>
      </c>
      <c r="K39" s="109">
        <v>21.6</v>
      </c>
      <c r="L39" s="109">
        <v>22.9</v>
      </c>
      <c r="M39" s="109">
        <v>22.8</v>
      </c>
      <c r="N39" s="109">
        <v>23.6</v>
      </c>
      <c r="O39" s="109">
        <v>24.1</v>
      </c>
      <c r="P39" s="114" t="s">
        <v>7</v>
      </c>
      <c r="Q39" s="114" t="s">
        <v>7</v>
      </c>
      <c r="R39" s="114" t="s">
        <v>7</v>
      </c>
      <c r="S39" s="114" t="s">
        <v>7</v>
      </c>
      <c r="T39" s="114" t="s">
        <v>7</v>
      </c>
      <c r="U39" s="114" t="s">
        <v>7</v>
      </c>
      <c r="V39" s="114" t="s">
        <v>7</v>
      </c>
      <c r="W39" s="114" t="s">
        <v>7</v>
      </c>
      <c r="X39" s="114" t="s">
        <v>7</v>
      </c>
      <c r="Y39" s="114" t="s">
        <v>7</v>
      </c>
      <c r="Z39" s="114" t="s">
        <v>7</v>
      </c>
      <c r="AA39" s="114" t="s">
        <v>7</v>
      </c>
      <c r="AB39" s="114" t="s">
        <v>7</v>
      </c>
      <c r="AC39" s="114" t="s">
        <v>7</v>
      </c>
      <c r="AD39" s="114" t="s">
        <v>7</v>
      </c>
      <c r="AE39" s="114" t="s">
        <v>7</v>
      </c>
      <c r="AF39" s="114" t="s">
        <v>7</v>
      </c>
      <c r="AG39" s="114" t="s">
        <v>7</v>
      </c>
      <c r="AH39" s="114" t="s">
        <v>7</v>
      </c>
      <c r="AI39" s="114" t="s">
        <v>7</v>
      </c>
      <c r="AJ39" s="114" t="s">
        <v>7</v>
      </c>
      <c r="AK39" s="114" t="s">
        <v>7</v>
      </c>
      <c r="AL39" s="114" t="s">
        <v>7</v>
      </c>
      <c r="AM39" s="114" t="s">
        <v>7</v>
      </c>
      <c r="AN39" s="114" t="s">
        <v>7</v>
      </c>
      <c r="AO39" s="114" t="s">
        <v>7</v>
      </c>
      <c r="AP39" s="114" t="s">
        <v>7</v>
      </c>
      <c r="AQ39" s="114" t="s">
        <v>7</v>
      </c>
      <c r="AR39" s="114" t="s">
        <v>7</v>
      </c>
      <c r="AS39" s="114" t="s">
        <v>7</v>
      </c>
      <c r="AT39" s="114" t="s">
        <v>7</v>
      </c>
      <c r="AU39" s="114" t="s">
        <v>7</v>
      </c>
      <c r="AV39" s="114" t="s">
        <v>7</v>
      </c>
      <c r="AW39" s="114" t="s">
        <v>7</v>
      </c>
      <c r="AX39" s="114" t="s">
        <v>7</v>
      </c>
      <c r="AY39" s="114" t="s">
        <v>7</v>
      </c>
      <c r="AZ39" s="114" t="s">
        <v>7</v>
      </c>
      <c r="BA39" s="114" t="s">
        <v>7</v>
      </c>
      <c r="BB39" s="114" t="s">
        <v>7</v>
      </c>
      <c r="BC39" s="114" t="s">
        <v>7</v>
      </c>
      <c r="BD39" s="114" t="s">
        <v>7</v>
      </c>
      <c r="BE39" s="114" t="s">
        <v>7</v>
      </c>
      <c r="BF39" s="114" t="s">
        <v>7</v>
      </c>
      <c r="BG39" s="114" t="s">
        <v>7</v>
      </c>
      <c r="BH39" s="114" t="s">
        <v>7</v>
      </c>
      <c r="BI39" s="114" t="s">
        <v>7</v>
      </c>
      <c r="BJ39" s="114" t="s">
        <v>7</v>
      </c>
      <c r="BK39" s="114" t="s">
        <v>7</v>
      </c>
      <c r="BL39" s="114" t="s">
        <v>7</v>
      </c>
      <c r="BM39" s="114" t="s">
        <v>7</v>
      </c>
    </row>
    <row r="40" spans="1:65">
      <c r="A40" s="109">
        <v>3</v>
      </c>
      <c r="B40" s="109" t="s">
        <v>5</v>
      </c>
      <c r="C40" s="109" t="s">
        <v>8</v>
      </c>
      <c r="D40" s="109">
        <v>15.5</v>
      </c>
      <c r="E40" s="109">
        <v>18.600000000000001</v>
      </c>
      <c r="F40" s="109">
        <v>18.600000000000001</v>
      </c>
      <c r="G40" s="109">
        <v>19.8</v>
      </c>
      <c r="H40" s="109">
        <v>20.399999999999999</v>
      </c>
      <c r="I40" s="109">
        <v>21.8</v>
      </c>
      <c r="J40" s="109">
        <v>21.9</v>
      </c>
      <c r="K40" s="109">
        <v>23.1</v>
      </c>
      <c r="L40" s="109">
        <v>23.9</v>
      </c>
      <c r="M40" s="109">
        <v>24.6</v>
      </c>
      <c r="N40" s="109">
        <v>25.2</v>
      </c>
      <c r="O40" s="109">
        <v>25.1</v>
      </c>
      <c r="P40" s="109">
        <v>25.1</v>
      </c>
      <c r="Q40" s="109">
        <v>25.7</v>
      </c>
      <c r="R40" s="109">
        <v>26.2</v>
      </c>
      <c r="S40" s="109">
        <v>27.5</v>
      </c>
      <c r="T40" s="109">
        <v>27.4</v>
      </c>
      <c r="U40" s="109">
        <v>28.1</v>
      </c>
      <c r="V40" s="109">
        <v>28.9</v>
      </c>
      <c r="W40" s="109">
        <v>29.3</v>
      </c>
      <c r="X40" s="109">
        <v>29.9</v>
      </c>
      <c r="Y40" s="109">
        <v>29.1</v>
      </c>
      <c r="Z40" s="109">
        <v>29.6</v>
      </c>
      <c r="AA40" s="109">
        <v>30.3</v>
      </c>
      <c r="AB40" s="109">
        <v>30.8</v>
      </c>
      <c r="AC40" s="109">
        <v>30.1</v>
      </c>
      <c r="AD40" s="109">
        <v>30.4</v>
      </c>
      <c r="AE40" s="109">
        <v>30.8</v>
      </c>
      <c r="AF40" s="109">
        <v>31.2</v>
      </c>
      <c r="AG40" s="109">
        <v>31.5</v>
      </c>
      <c r="AH40" s="109">
        <v>31</v>
      </c>
      <c r="AI40" s="109">
        <v>31.4</v>
      </c>
      <c r="AJ40" s="109">
        <v>31</v>
      </c>
      <c r="AK40" s="109">
        <v>31.7</v>
      </c>
      <c r="AL40" s="109">
        <v>32.299999999999997</v>
      </c>
      <c r="AM40" s="109">
        <v>32.6</v>
      </c>
      <c r="AN40" s="109">
        <v>33.1</v>
      </c>
      <c r="AO40" s="109">
        <v>33</v>
      </c>
      <c r="AP40" s="109">
        <v>33.6</v>
      </c>
      <c r="AQ40" s="109">
        <v>33.5</v>
      </c>
      <c r="AR40" s="109">
        <v>33.6</v>
      </c>
      <c r="AS40" s="109">
        <v>33.9</v>
      </c>
      <c r="AT40" s="109">
        <v>34.200000000000003</v>
      </c>
      <c r="AU40" s="109">
        <v>34.5</v>
      </c>
      <c r="AV40" s="109">
        <v>34.799999999999997</v>
      </c>
      <c r="AW40" s="109">
        <v>34.9</v>
      </c>
      <c r="AX40" s="109">
        <v>35.200000000000003</v>
      </c>
      <c r="AY40" s="109">
        <v>35</v>
      </c>
      <c r="AZ40" s="109">
        <v>35.1</v>
      </c>
      <c r="BA40" s="109">
        <v>35.299999999999997</v>
      </c>
      <c r="BB40" s="109">
        <v>35.200000000000003</v>
      </c>
      <c r="BC40" s="109">
        <v>35</v>
      </c>
      <c r="BD40" s="109">
        <v>34.799999999999997</v>
      </c>
      <c r="BE40" s="109">
        <v>35.1</v>
      </c>
      <c r="BF40" s="109">
        <v>34.700000000000003</v>
      </c>
      <c r="BG40" s="109">
        <v>34.200000000000003</v>
      </c>
      <c r="BH40" s="109">
        <v>34.6</v>
      </c>
      <c r="BI40" s="109">
        <v>34.1</v>
      </c>
      <c r="BJ40" s="109">
        <v>34.299999999999997</v>
      </c>
      <c r="BK40" s="109">
        <v>34.1</v>
      </c>
      <c r="BL40" s="114" t="s">
        <v>7</v>
      </c>
      <c r="BM40" s="114" t="s">
        <v>7</v>
      </c>
    </row>
    <row r="41" spans="1:65">
      <c r="A41" s="109">
        <v>4</v>
      </c>
      <c r="B41" s="109" t="s">
        <v>5</v>
      </c>
      <c r="C41" s="109" t="s">
        <v>8</v>
      </c>
      <c r="D41" s="109">
        <v>15.4</v>
      </c>
      <c r="E41" s="109">
        <v>18.5</v>
      </c>
      <c r="F41" s="109">
        <v>18.100000000000001</v>
      </c>
      <c r="G41" s="109">
        <v>19.2</v>
      </c>
      <c r="H41" s="109">
        <v>20.100000000000001</v>
      </c>
      <c r="I41" s="109">
        <v>20.7</v>
      </c>
      <c r="J41" s="109">
        <v>21.5</v>
      </c>
      <c r="K41" s="109">
        <v>22.8</v>
      </c>
      <c r="L41" s="109">
        <v>23.6</v>
      </c>
      <c r="M41" s="109">
        <v>24.1</v>
      </c>
      <c r="N41" s="109">
        <v>24.9</v>
      </c>
      <c r="O41" s="109">
        <v>25.4</v>
      </c>
      <c r="P41" s="109">
        <v>26</v>
      </c>
      <c r="Q41" s="109">
        <v>26.2</v>
      </c>
      <c r="R41" s="109">
        <v>25.8</v>
      </c>
      <c r="S41" s="109">
        <v>27.3</v>
      </c>
      <c r="T41" s="109">
        <v>27.3</v>
      </c>
      <c r="U41" s="109">
        <v>28</v>
      </c>
      <c r="V41" s="109">
        <v>28.7</v>
      </c>
      <c r="W41" s="109">
        <v>28.4</v>
      </c>
      <c r="X41" s="109">
        <v>29</v>
      </c>
      <c r="Y41" s="109">
        <v>29.3</v>
      </c>
      <c r="Z41" s="109">
        <v>29.9</v>
      </c>
      <c r="AA41" s="109">
        <v>30.4</v>
      </c>
      <c r="AB41" s="109">
        <v>30.6</v>
      </c>
      <c r="AC41" s="109">
        <v>30.9</v>
      </c>
      <c r="AD41" s="109">
        <v>31</v>
      </c>
      <c r="AE41" s="109">
        <v>30.7</v>
      </c>
      <c r="AF41" s="109">
        <v>31.2</v>
      </c>
      <c r="AG41" s="109">
        <v>31.4</v>
      </c>
      <c r="AH41" s="109">
        <v>30.9</v>
      </c>
      <c r="AI41" s="109">
        <v>30.7</v>
      </c>
      <c r="AJ41" s="109">
        <v>31.1</v>
      </c>
      <c r="AK41" s="109">
        <v>31.5</v>
      </c>
      <c r="AL41" s="109">
        <v>32.700000000000003</v>
      </c>
      <c r="AM41" s="109">
        <v>33</v>
      </c>
      <c r="AN41" s="109">
        <v>33.299999999999997</v>
      </c>
      <c r="AO41" s="109">
        <v>33.6</v>
      </c>
      <c r="AP41" s="109">
        <v>33.799999999999997</v>
      </c>
      <c r="AQ41" s="109">
        <v>34.299999999999997</v>
      </c>
      <c r="AR41" s="109">
        <v>34.5</v>
      </c>
      <c r="AS41" s="109">
        <v>34.700000000000003</v>
      </c>
      <c r="AT41" s="109">
        <v>34.200000000000003</v>
      </c>
      <c r="AU41" s="109">
        <v>34.9</v>
      </c>
      <c r="AV41" s="109">
        <v>35.4</v>
      </c>
      <c r="AW41" s="109">
        <v>35.1</v>
      </c>
      <c r="AX41" s="109">
        <v>35.200000000000003</v>
      </c>
      <c r="AY41" s="109">
        <v>35.299999999999997</v>
      </c>
      <c r="AZ41" s="109">
        <v>35</v>
      </c>
      <c r="BA41" s="109">
        <v>35.200000000000003</v>
      </c>
      <c r="BB41" s="109">
        <v>35.200000000000003</v>
      </c>
      <c r="BC41" s="109">
        <v>35.299999999999997</v>
      </c>
      <c r="BD41" s="109">
        <v>35</v>
      </c>
      <c r="BE41" s="109">
        <v>35.1</v>
      </c>
      <c r="BF41" s="109">
        <v>35.299999999999997</v>
      </c>
      <c r="BG41" s="109">
        <v>35.4</v>
      </c>
      <c r="BH41" s="109">
        <v>35.6</v>
      </c>
      <c r="BI41" s="109">
        <v>35.5</v>
      </c>
      <c r="BJ41" s="109">
        <v>35.4</v>
      </c>
      <c r="BK41" s="109">
        <v>35.5</v>
      </c>
      <c r="BL41" s="114" t="s">
        <v>7</v>
      </c>
      <c r="BM41" s="114" t="s">
        <v>7</v>
      </c>
    </row>
    <row r="42" spans="1:65">
      <c r="A42" s="109">
        <v>5</v>
      </c>
      <c r="B42" s="109" t="s">
        <v>5</v>
      </c>
      <c r="C42" s="109" t="s">
        <v>8</v>
      </c>
      <c r="D42" s="109">
        <v>12.2</v>
      </c>
      <c r="E42" s="109">
        <v>13.9</v>
      </c>
      <c r="F42" s="109">
        <v>14.9</v>
      </c>
      <c r="G42" s="109">
        <v>16.399999999999999</v>
      </c>
      <c r="H42" s="109">
        <v>16.899999999999999</v>
      </c>
      <c r="I42" s="109">
        <v>17.7</v>
      </c>
      <c r="J42" s="109">
        <v>18.100000000000001</v>
      </c>
      <c r="K42" s="109">
        <v>19.3</v>
      </c>
      <c r="L42" s="109">
        <v>20.399999999999999</v>
      </c>
      <c r="M42" s="109">
        <v>21.1</v>
      </c>
      <c r="N42" s="109">
        <v>21.8</v>
      </c>
      <c r="O42" s="109">
        <v>22.1</v>
      </c>
      <c r="P42" s="109">
        <v>22.8</v>
      </c>
      <c r="Q42" s="109">
        <v>23.4</v>
      </c>
      <c r="R42" s="109">
        <v>23.1</v>
      </c>
      <c r="S42" s="109">
        <v>24.8</v>
      </c>
      <c r="T42" s="109">
        <v>24.9</v>
      </c>
      <c r="U42" s="109">
        <v>25.7</v>
      </c>
      <c r="V42" s="109">
        <v>26.3</v>
      </c>
      <c r="W42" s="109">
        <v>26.9</v>
      </c>
      <c r="X42" s="109">
        <v>27.3</v>
      </c>
      <c r="Y42" s="109">
        <v>26.7</v>
      </c>
      <c r="Z42" s="109">
        <v>26.2</v>
      </c>
      <c r="AA42" s="109">
        <v>27.2</v>
      </c>
      <c r="AB42" s="109">
        <v>26.9</v>
      </c>
      <c r="AC42" s="109">
        <v>26.7</v>
      </c>
      <c r="AD42" s="109">
        <v>26.1</v>
      </c>
      <c r="AE42" s="109">
        <v>26.8</v>
      </c>
      <c r="AF42" s="109">
        <v>26.1</v>
      </c>
      <c r="AG42" s="109">
        <v>26.3</v>
      </c>
      <c r="AH42" s="109">
        <v>26.1</v>
      </c>
      <c r="AI42" s="109">
        <v>25.3</v>
      </c>
      <c r="AJ42" s="109">
        <v>24.9</v>
      </c>
      <c r="AK42" s="109">
        <v>26</v>
      </c>
      <c r="AL42" s="109">
        <v>26.9</v>
      </c>
      <c r="AM42" s="109">
        <v>27.4</v>
      </c>
      <c r="AN42" s="109">
        <v>28</v>
      </c>
      <c r="AO42" s="109">
        <v>27.8</v>
      </c>
      <c r="AP42" s="109">
        <v>27.9</v>
      </c>
      <c r="AQ42" s="109">
        <v>27.6</v>
      </c>
      <c r="AR42" s="109">
        <v>28</v>
      </c>
      <c r="AS42" s="109">
        <v>27.4</v>
      </c>
      <c r="AT42" s="109">
        <v>27.6</v>
      </c>
      <c r="AU42" s="109">
        <v>28</v>
      </c>
      <c r="AV42" s="109">
        <v>27.9</v>
      </c>
      <c r="AW42" s="109">
        <v>28.4</v>
      </c>
      <c r="AX42" s="109">
        <v>28.6</v>
      </c>
      <c r="AY42" s="109">
        <v>27.4</v>
      </c>
      <c r="AZ42" s="109">
        <v>27.9</v>
      </c>
      <c r="BA42" s="109">
        <v>26</v>
      </c>
      <c r="BB42" s="114" t="s">
        <v>7</v>
      </c>
      <c r="BC42" s="114" t="s">
        <v>7</v>
      </c>
      <c r="BD42" s="114" t="s">
        <v>7</v>
      </c>
      <c r="BE42" s="114" t="s">
        <v>7</v>
      </c>
      <c r="BF42" s="114" t="s">
        <v>7</v>
      </c>
      <c r="BG42" s="114" t="s">
        <v>7</v>
      </c>
      <c r="BH42" s="114" t="s">
        <v>7</v>
      </c>
      <c r="BI42" s="114" t="s">
        <v>7</v>
      </c>
      <c r="BJ42" s="114" t="s">
        <v>7</v>
      </c>
      <c r="BK42" s="114" t="s">
        <v>7</v>
      </c>
      <c r="BL42" s="114" t="s">
        <v>7</v>
      </c>
      <c r="BM42" s="114" t="s">
        <v>7</v>
      </c>
    </row>
    <row r="43" spans="1:65">
      <c r="A43" s="109">
        <v>6</v>
      </c>
      <c r="B43" s="109" t="s">
        <v>5</v>
      </c>
      <c r="C43" s="109" t="s">
        <v>8</v>
      </c>
      <c r="D43" s="109">
        <v>11.1</v>
      </c>
      <c r="E43" s="109">
        <v>17</v>
      </c>
      <c r="F43" s="109">
        <v>13.7</v>
      </c>
      <c r="G43" s="109">
        <v>15</v>
      </c>
      <c r="H43" s="109">
        <v>16.600000000000001</v>
      </c>
      <c r="I43" s="109">
        <v>17.7</v>
      </c>
      <c r="J43" s="109">
        <v>18.2</v>
      </c>
      <c r="K43" s="109">
        <v>19.100000000000001</v>
      </c>
      <c r="L43" s="109">
        <v>20.9</v>
      </c>
      <c r="M43" s="109">
        <v>22</v>
      </c>
      <c r="N43" s="109">
        <v>21.2</v>
      </c>
      <c r="O43" s="109">
        <v>20.9</v>
      </c>
      <c r="P43" s="109">
        <v>21.6</v>
      </c>
      <c r="Q43" s="109">
        <v>22.6</v>
      </c>
      <c r="R43" s="109">
        <v>22.4</v>
      </c>
      <c r="S43" s="109">
        <v>23</v>
      </c>
      <c r="T43" s="109">
        <v>22.9</v>
      </c>
      <c r="U43" s="109">
        <v>23.4</v>
      </c>
      <c r="V43" s="109">
        <v>24.6</v>
      </c>
      <c r="W43" s="109">
        <v>25</v>
      </c>
      <c r="X43" s="109">
        <v>25.4</v>
      </c>
      <c r="Y43" s="109">
        <v>25.9</v>
      </c>
      <c r="Z43" s="109">
        <v>26.2</v>
      </c>
      <c r="AA43" s="109">
        <v>26.2</v>
      </c>
      <c r="AB43" s="109">
        <v>26.5</v>
      </c>
      <c r="AC43" s="109">
        <v>26.9</v>
      </c>
      <c r="AD43" s="109">
        <v>26.2</v>
      </c>
      <c r="AE43" s="109">
        <v>26.8</v>
      </c>
      <c r="AF43" s="109">
        <v>27.3</v>
      </c>
      <c r="AG43" s="109">
        <v>27.8</v>
      </c>
      <c r="AH43" s="109">
        <v>27.6</v>
      </c>
      <c r="AI43" s="109">
        <v>28.2</v>
      </c>
      <c r="AJ43" s="109">
        <v>28</v>
      </c>
      <c r="AK43" s="109">
        <v>27.2</v>
      </c>
      <c r="AL43" s="109">
        <v>28</v>
      </c>
      <c r="AM43" s="109">
        <v>28.4</v>
      </c>
      <c r="AN43" s="109">
        <v>29.1</v>
      </c>
      <c r="AO43" s="109">
        <v>29</v>
      </c>
      <c r="AP43" s="109">
        <v>29.4</v>
      </c>
      <c r="AQ43" s="109">
        <v>29.6</v>
      </c>
      <c r="AR43" s="109">
        <v>29.9</v>
      </c>
      <c r="AS43" s="109">
        <v>30.3</v>
      </c>
      <c r="AT43" s="109">
        <v>30.8</v>
      </c>
      <c r="AU43" s="109">
        <v>30.6</v>
      </c>
      <c r="AV43" s="109">
        <v>30.8</v>
      </c>
      <c r="AW43" s="109">
        <v>31</v>
      </c>
      <c r="AX43" s="109">
        <v>31.6</v>
      </c>
      <c r="AY43" s="109">
        <v>31.4</v>
      </c>
      <c r="AZ43" s="109">
        <v>31.3</v>
      </c>
      <c r="BA43" s="109">
        <v>31.5</v>
      </c>
      <c r="BB43" s="109">
        <v>31.5</v>
      </c>
      <c r="BC43" s="109">
        <v>31.4</v>
      </c>
      <c r="BD43" s="109">
        <v>31.7</v>
      </c>
      <c r="BE43" s="109">
        <v>31.9</v>
      </c>
      <c r="BF43" s="109">
        <v>31.9</v>
      </c>
      <c r="BG43" s="109">
        <v>32.1</v>
      </c>
      <c r="BH43" s="109">
        <v>32</v>
      </c>
      <c r="BI43" s="109">
        <v>32.4</v>
      </c>
      <c r="BJ43" s="109" t="s">
        <v>7</v>
      </c>
      <c r="BK43" s="109" t="s">
        <v>7</v>
      </c>
      <c r="BL43" s="114" t="s">
        <v>7</v>
      </c>
      <c r="BM43" s="114" t="s">
        <v>7</v>
      </c>
    </row>
    <row r="44" spans="1:65">
      <c r="A44" s="109">
        <v>7</v>
      </c>
      <c r="B44" s="109" t="s">
        <v>5</v>
      </c>
      <c r="C44" s="109" t="s">
        <v>8</v>
      </c>
      <c r="D44" s="109">
        <v>14.4</v>
      </c>
      <c r="E44" s="109">
        <v>16.2</v>
      </c>
      <c r="F44" s="109">
        <v>16</v>
      </c>
      <c r="G44" s="109">
        <v>17.5</v>
      </c>
      <c r="H44" s="109">
        <v>18.600000000000001</v>
      </c>
      <c r="I44" s="109">
        <v>19.2</v>
      </c>
      <c r="J44" s="109">
        <v>20.5</v>
      </c>
      <c r="K44" s="109">
        <v>21.4</v>
      </c>
      <c r="L44" s="109">
        <v>22.7</v>
      </c>
      <c r="M44" s="109">
        <v>23.6</v>
      </c>
      <c r="N44" s="109">
        <v>24.3</v>
      </c>
      <c r="O44" s="109">
        <v>23.9</v>
      </c>
      <c r="P44" s="109">
        <v>25.1</v>
      </c>
      <c r="Q44" s="109">
        <v>25.3</v>
      </c>
      <c r="R44" s="109">
        <v>26</v>
      </c>
      <c r="S44" s="109">
        <v>26.2</v>
      </c>
      <c r="T44" s="109">
        <v>26.4</v>
      </c>
      <c r="U44" s="109">
        <v>27</v>
      </c>
      <c r="V44" s="109">
        <v>27.6</v>
      </c>
      <c r="W44" s="109">
        <v>27.3</v>
      </c>
      <c r="X44" s="109">
        <v>27.5</v>
      </c>
      <c r="Y44" s="109">
        <v>27.9</v>
      </c>
      <c r="Z44" s="109">
        <v>28</v>
      </c>
      <c r="AA44" s="109">
        <v>28.6</v>
      </c>
      <c r="AB44" s="109">
        <v>28.9</v>
      </c>
      <c r="AC44" s="109">
        <v>28.4</v>
      </c>
      <c r="AD44" s="109">
        <v>28.8</v>
      </c>
      <c r="AE44" s="109">
        <v>29.2</v>
      </c>
      <c r="AF44" s="109">
        <v>29.7</v>
      </c>
      <c r="AG44" s="109">
        <v>29.5</v>
      </c>
      <c r="AH44" s="109">
        <v>29.9</v>
      </c>
      <c r="AI44" s="109">
        <v>30.2</v>
      </c>
      <c r="AJ44" s="109">
        <v>31</v>
      </c>
      <c r="AK44" s="109">
        <v>29.8</v>
      </c>
      <c r="AL44" s="109">
        <v>30.4</v>
      </c>
      <c r="AM44" s="109">
        <v>30.9</v>
      </c>
      <c r="AN44" s="109">
        <v>31.2</v>
      </c>
      <c r="AO44" s="109">
        <v>31.2</v>
      </c>
      <c r="AP44" s="109">
        <v>31.4</v>
      </c>
      <c r="AQ44" s="109">
        <v>31.5</v>
      </c>
      <c r="AR44" s="109">
        <v>31.8</v>
      </c>
      <c r="AS44" s="109">
        <v>31.7</v>
      </c>
      <c r="AT44" s="109">
        <v>32.299999999999997</v>
      </c>
      <c r="AU44" s="109">
        <v>32.6</v>
      </c>
      <c r="AV44" s="109">
        <v>32.700000000000003</v>
      </c>
      <c r="AW44" s="109">
        <v>33</v>
      </c>
      <c r="AX44" s="109">
        <v>33.200000000000003</v>
      </c>
      <c r="AY44" s="109">
        <v>33.299999999999997</v>
      </c>
      <c r="AZ44" s="109">
        <v>33.299999999999997</v>
      </c>
      <c r="BA44" s="109">
        <v>33.200000000000003</v>
      </c>
      <c r="BB44" s="109">
        <v>33.5</v>
      </c>
      <c r="BC44" s="109">
        <v>33.700000000000003</v>
      </c>
      <c r="BD44" s="109">
        <v>33.4</v>
      </c>
      <c r="BE44" s="109">
        <v>33.1</v>
      </c>
      <c r="BF44" s="109">
        <v>33.5</v>
      </c>
      <c r="BG44" s="109">
        <v>33.6</v>
      </c>
      <c r="BH44" s="109">
        <v>33.9</v>
      </c>
      <c r="BI44" s="109">
        <v>34</v>
      </c>
      <c r="BJ44" s="109">
        <v>34.1</v>
      </c>
      <c r="BK44" s="109">
        <v>34</v>
      </c>
      <c r="BL44" s="114" t="s">
        <v>7</v>
      </c>
      <c r="BM44" s="114" t="s">
        <v>7</v>
      </c>
    </row>
    <row r="45" spans="1:65">
      <c r="A45" s="109">
        <v>8</v>
      </c>
      <c r="B45" s="109" t="s">
        <v>5</v>
      </c>
      <c r="C45" s="109" t="s">
        <v>8</v>
      </c>
      <c r="D45" s="109">
        <v>15.5</v>
      </c>
      <c r="E45" s="109">
        <v>16.5</v>
      </c>
      <c r="F45" s="109">
        <v>16.899999999999999</v>
      </c>
      <c r="G45" s="109">
        <v>17.8</v>
      </c>
      <c r="H45" s="109">
        <v>18.399999999999999</v>
      </c>
      <c r="I45" s="109">
        <v>19.7</v>
      </c>
      <c r="J45" s="109">
        <v>21.2</v>
      </c>
      <c r="K45" s="109">
        <v>21.8</v>
      </c>
      <c r="L45" s="109">
        <v>22.3</v>
      </c>
      <c r="M45" s="109">
        <v>23.4</v>
      </c>
      <c r="N45" s="109">
        <v>24.5</v>
      </c>
      <c r="O45" s="109">
        <v>23.4</v>
      </c>
      <c r="P45" s="109">
        <v>24</v>
      </c>
      <c r="Q45" s="109">
        <v>23.9</v>
      </c>
      <c r="R45" s="109">
        <v>23.5</v>
      </c>
      <c r="S45" s="109">
        <v>22.7</v>
      </c>
      <c r="T45" s="109">
        <v>23.8</v>
      </c>
      <c r="U45" s="114" t="s">
        <v>7</v>
      </c>
      <c r="V45" s="114" t="s">
        <v>7</v>
      </c>
      <c r="W45" s="114" t="s">
        <v>7</v>
      </c>
      <c r="X45" s="114" t="s">
        <v>7</v>
      </c>
      <c r="Y45" s="114" t="s">
        <v>7</v>
      </c>
      <c r="Z45" s="114" t="s">
        <v>7</v>
      </c>
      <c r="AA45" s="114" t="s">
        <v>7</v>
      </c>
      <c r="AB45" s="114" t="s">
        <v>7</v>
      </c>
      <c r="AC45" s="114" t="s">
        <v>7</v>
      </c>
      <c r="AD45" s="114" t="s">
        <v>7</v>
      </c>
      <c r="AE45" s="114" t="s">
        <v>7</v>
      </c>
      <c r="AF45" s="114" t="s">
        <v>7</v>
      </c>
      <c r="AG45" s="114" t="s">
        <v>7</v>
      </c>
      <c r="AH45" s="114" t="s">
        <v>7</v>
      </c>
      <c r="AI45" s="114" t="s">
        <v>7</v>
      </c>
      <c r="AJ45" s="114" t="s">
        <v>7</v>
      </c>
      <c r="AK45" s="114" t="s">
        <v>7</v>
      </c>
      <c r="AL45" s="114" t="s">
        <v>7</v>
      </c>
      <c r="AM45" s="114" t="s">
        <v>7</v>
      </c>
      <c r="AN45" s="114" t="s">
        <v>7</v>
      </c>
      <c r="AO45" s="114" t="s">
        <v>7</v>
      </c>
      <c r="AP45" s="114" t="s">
        <v>7</v>
      </c>
      <c r="AQ45" s="114" t="s">
        <v>7</v>
      </c>
      <c r="AR45" s="114" t="s">
        <v>7</v>
      </c>
      <c r="AS45" s="114" t="s">
        <v>7</v>
      </c>
      <c r="AT45" s="114" t="s">
        <v>7</v>
      </c>
      <c r="AU45" s="114" t="s">
        <v>7</v>
      </c>
      <c r="AV45" s="114" t="s">
        <v>7</v>
      </c>
      <c r="AW45" s="114" t="s">
        <v>7</v>
      </c>
      <c r="AX45" s="114" t="s">
        <v>7</v>
      </c>
      <c r="AY45" s="114" t="s">
        <v>7</v>
      </c>
      <c r="AZ45" s="114" t="s">
        <v>7</v>
      </c>
      <c r="BA45" s="114" t="s">
        <v>7</v>
      </c>
      <c r="BB45" s="114" t="s">
        <v>7</v>
      </c>
      <c r="BC45" s="114" t="s">
        <v>7</v>
      </c>
      <c r="BD45" s="114" t="s">
        <v>7</v>
      </c>
      <c r="BE45" s="114" t="s">
        <v>7</v>
      </c>
      <c r="BF45" s="114" t="s">
        <v>7</v>
      </c>
      <c r="BG45" s="114" t="s">
        <v>7</v>
      </c>
      <c r="BH45" s="114" t="s">
        <v>7</v>
      </c>
      <c r="BI45" s="114" t="s">
        <v>7</v>
      </c>
      <c r="BJ45" s="114" t="s">
        <v>7</v>
      </c>
      <c r="BK45" s="114" t="s">
        <v>7</v>
      </c>
      <c r="BL45" s="114" t="s">
        <v>7</v>
      </c>
      <c r="BM45" s="114" t="s">
        <v>7</v>
      </c>
    </row>
    <row r="46" spans="1:65">
      <c r="A46" s="109">
        <v>9</v>
      </c>
      <c r="B46" s="109" t="s">
        <v>5</v>
      </c>
      <c r="C46" s="109" t="s">
        <v>8</v>
      </c>
      <c r="D46" s="109">
        <v>15.9</v>
      </c>
      <c r="E46" s="109">
        <v>13.3</v>
      </c>
      <c r="F46" s="109">
        <v>18</v>
      </c>
      <c r="G46" s="109">
        <v>19.3</v>
      </c>
      <c r="H46" s="109">
        <v>21.2</v>
      </c>
      <c r="I46" s="109">
        <v>22.6</v>
      </c>
      <c r="J46" s="109">
        <v>23.5</v>
      </c>
      <c r="K46" s="109">
        <v>24.3</v>
      </c>
      <c r="L46" s="109">
        <v>25.2</v>
      </c>
      <c r="M46" s="109">
        <v>26.4</v>
      </c>
      <c r="N46" s="109">
        <v>27</v>
      </c>
      <c r="O46" s="109">
        <v>27.6</v>
      </c>
      <c r="P46" s="109">
        <v>27.9</v>
      </c>
      <c r="Q46" s="109">
        <v>28.2</v>
      </c>
      <c r="R46" s="109">
        <v>27.5</v>
      </c>
      <c r="S46" s="109">
        <v>27.1</v>
      </c>
      <c r="T46" s="109">
        <v>29.1</v>
      </c>
      <c r="U46" s="109">
        <v>30.2</v>
      </c>
      <c r="V46" s="109">
        <v>30.8</v>
      </c>
      <c r="W46" s="109">
        <v>30.2</v>
      </c>
      <c r="X46" s="109">
        <v>30.7</v>
      </c>
      <c r="Y46" s="109">
        <v>30.4</v>
      </c>
      <c r="Z46" s="109">
        <v>30.8</v>
      </c>
      <c r="AA46" s="109">
        <v>31.2</v>
      </c>
      <c r="AB46" s="109">
        <v>30.9</v>
      </c>
      <c r="AC46" s="109">
        <v>31.4</v>
      </c>
      <c r="AD46" s="109">
        <v>31.6</v>
      </c>
      <c r="AE46" s="109">
        <v>31</v>
      </c>
      <c r="AF46" s="109">
        <v>31.5</v>
      </c>
      <c r="AG46" s="109">
        <v>31.7</v>
      </c>
      <c r="AH46" s="109">
        <v>32.299999999999997</v>
      </c>
      <c r="AI46" s="109">
        <v>32.6</v>
      </c>
      <c r="AJ46" s="109">
        <v>32</v>
      </c>
      <c r="AK46" s="109">
        <v>33.299999999999997</v>
      </c>
      <c r="AL46" s="109">
        <v>34</v>
      </c>
      <c r="AM46" s="109">
        <v>34.4</v>
      </c>
      <c r="AN46" s="109">
        <v>34.9</v>
      </c>
      <c r="AO46" s="109">
        <v>34.799999999999997</v>
      </c>
      <c r="AP46" s="109">
        <v>35.299999999999997</v>
      </c>
      <c r="AQ46" s="109">
        <v>35.200000000000003</v>
      </c>
      <c r="AR46" s="109">
        <v>35.6</v>
      </c>
      <c r="AS46" s="109">
        <v>35.799999999999997</v>
      </c>
      <c r="AT46" s="109">
        <v>36</v>
      </c>
      <c r="AU46" s="109">
        <v>36.1</v>
      </c>
      <c r="AV46" s="109">
        <v>36</v>
      </c>
      <c r="AW46" s="109">
        <v>36.200000000000003</v>
      </c>
      <c r="AX46" s="109">
        <v>36.200000000000003</v>
      </c>
      <c r="AY46" s="109">
        <v>36.1</v>
      </c>
      <c r="AZ46" s="109">
        <v>36.299999999999997</v>
      </c>
      <c r="BA46" s="109">
        <v>36.299999999999997</v>
      </c>
      <c r="BB46" s="109">
        <v>36.299999999999997</v>
      </c>
      <c r="BC46" s="109">
        <v>36.4</v>
      </c>
      <c r="BD46" s="109">
        <v>36.5</v>
      </c>
      <c r="BE46" s="109">
        <v>36.200000000000003</v>
      </c>
      <c r="BF46" s="109">
        <v>36.5</v>
      </c>
      <c r="BG46" s="109">
        <v>36.6</v>
      </c>
      <c r="BH46" s="109">
        <v>36.700000000000003</v>
      </c>
      <c r="BI46" s="109">
        <v>36.9</v>
      </c>
      <c r="BJ46" s="109">
        <v>36.700000000000003</v>
      </c>
      <c r="BK46" s="109">
        <v>36.700000000000003</v>
      </c>
      <c r="BL46" s="114" t="s">
        <v>7</v>
      </c>
      <c r="BM46" s="114" t="s">
        <v>7</v>
      </c>
    </row>
    <row r="47" spans="1:65">
      <c r="A47" s="109">
        <v>10</v>
      </c>
      <c r="B47" s="109" t="s">
        <v>5</v>
      </c>
      <c r="C47" s="109" t="s">
        <v>8</v>
      </c>
      <c r="D47" s="109">
        <v>15.9</v>
      </c>
      <c r="E47" s="109">
        <v>18.100000000000001</v>
      </c>
      <c r="F47" s="109">
        <v>18.600000000000001</v>
      </c>
      <c r="G47" s="109">
        <v>19.600000000000001</v>
      </c>
      <c r="H47" s="109">
        <v>20.3</v>
      </c>
      <c r="I47" s="109">
        <v>21.6</v>
      </c>
      <c r="J47" s="109">
        <v>22.4</v>
      </c>
      <c r="K47" s="109">
        <v>23.6</v>
      </c>
      <c r="L47" s="109">
        <v>24.9</v>
      </c>
      <c r="M47" s="109">
        <v>26.2</v>
      </c>
      <c r="N47" s="109">
        <v>25.8</v>
      </c>
      <c r="O47" s="109">
        <v>26.8</v>
      </c>
      <c r="P47" s="109">
        <v>27.6</v>
      </c>
      <c r="Q47" s="109">
        <v>28.6</v>
      </c>
      <c r="R47" s="109">
        <v>28.2</v>
      </c>
      <c r="S47" s="109">
        <v>28.5</v>
      </c>
      <c r="T47" s="109">
        <v>30.1</v>
      </c>
      <c r="U47" s="109">
        <v>30.9</v>
      </c>
      <c r="V47" s="109">
        <v>31.5</v>
      </c>
      <c r="W47" s="109">
        <v>31.1</v>
      </c>
      <c r="X47" s="109">
        <v>30.9</v>
      </c>
      <c r="Y47" s="109">
        <v>31.6</v>
      </c>
      <c r="Z47" s="109">
        <v>32</v>
      </c>
      <c r="AA47" s="109">
        <v>31.9</v>
      </c>
      <c r="AB47" s="109">
        <v>32.4</v>
      </c>
      <c r="AC47" s="109">
        <v>32.9</v>
      </c>
      <c r="AD47" s="109">
        <v>33.5</v>
      </c>
      <c r="AE47" s="109">
        <v>33.799999999999997</v>
      </c>
      <c r="AF47" s="109">
        <v>34</v>
      </c>
      <c r="AG47" s="109">
        <v>34.6</v>
      </c>
      <c r="AH47" s="109">
        <v>35.1</v>
      </c>
      <c r="AI47" s="109">
        <v>35.6</v>
      </c>
      <c r="AJ47" s="109">
        <v>36</v>
      </c>
      <c r="AK47" s="109">
        <v>34.799999999999997</v>
      </c>
      <c r="AL47" s="109">
        <v>35.1</v>
      </c>
      <c r="AM47" s="109">
        <v>35.299999999999997</v>
      </c>
      <c r="AN47" s="109">
        <v>35.200000000000003</v>
      </c>
      <c r="AO47" s="109">
        <v>35.5</v>
      </c>
      <c r="AP47" s="109">
        <v>35.4</v>
      </c>
      <c r="AQ47" s="109">
        <v>35.700000000000003</v>
      </c>
      <c r="AR47" s="109">
        <v>36</v>
      </c>
      <c r="AS47" s="109">
        <v>36.200000000000003</v>
      </c>
      <c r="AT47" s="109">
        <v>36.1</v>
      </c>
      <c r="AU47" s="109">
        <v>36</v>
      </c>
      <c r="AV47" s="109">
        <v>36.200000000000003</v>
      </c>
      <c r="AW47" s="109">
        <v>36.4</v>
      </c>
      <c r="AX47" s="109">
        <v>36.6</v>
      </c>
      <c r="AY47" s="109">
        <v>36.4</v>
      </c>
      <c r="AZ47" s="109">
        <v>36.5</v>
      </c>
      <c r="BA47" s="109">
        <v>36.6</v>
      </c>
      <c r="BB47" s="109">
        <v>36.6</v>
      </c>
      <c r="BC47" s="109">
        <v>36.700000000000003</v>
      </c>
      <c r="BD47" s="109">
        <v>36.9</v>
      </c>
      <c r="BE47" s="109">
        <v>37</v>
      </c>
      <c r="BF47" s="109">
        <v>36.9</v>
      </c>
      <c r="BG47" s="109">
        <v>37.1</v>
      </c>
      <c r="BH47" s="109">
        <v>37</v>
      </c>
      <c r="BI47" s="109">
        <v>37.299999999999997</v>
      </c>
      <c r="BJ47" s="109">
        <v>37.299999999999997</v>
      </c>
      <c r="BK47" s="109">
        <v>37.200000000000003</v>
      </c>
      <c r="BL47" s="114" t="s">
        <v>7</v>
      </c>
      <c r="BM47" s="114" t="s">
        <v>7</v>
      </c>
    </row>
    <row r="48" spans="1:65">
      <c r="A48" s="109">
        <v>11</v>
      </c>
      <c r="B48" s="109" t="s">
        <v>5</v>
      </c>
      <c r="C48" s="109" t="s">
        <v>8</v>
      </c>
      <c r="D48" s="109">
        <v>14.5</v>
      </c>
      <c r="E48" s="109">
        <v>17.8</v>
      </c>
      <c r="F48" s="109">
        <v>17.2</v>
      </c>
      <c r="G48" s="109">
        <v>17.8</v>
      </c>
      <c r="H48" s="109">
        <v>18.8</v>
      </c>
      <c r="I48" s="109">
        <v>19.600000000000001</v>
      </c>
      <c r="J48" s="109">
        <v>21</v>
      </c>
      <c r="K48" s="109">
        <v>22.4</v>
      </c>
      <c r="L48" s="109">
        <v>23.9</v>
      </c>
      <c r="M48" s="109">
        <v>24</v>
      </c>
      <c r="N48" s="109">
        <v>24.9</v>
      </c>
      <c r="O48" s="109">
        <v>23.8</v>
      </c>
      <c r="P48" s="109">
        <v>24.8</v>
      </c>
      <c r="Q48" s="109">
        <v>25.3</v>
      </c>
      <c r="R48" s="109">
        <v>25.7</v>
      </c>
      <c r="S48" s="109">
        <v>26.4</v>
      </c>
      <c r="T48" s="109">
        <v>26.8</v>
      </c>
      <c r="U48" s="109">
        <v>27.3</v>
      </c>
      <c r="V48" s="109">
        <v>28</v>
      </c>
      <c r="W48" s="109">
        <v>28.6</v>
      </c>
      <c r="X48" s="109">
        <v>28.2</v>
      </c>
      <c r="Y48" s="109">
        <v>28.3</v>
      </c>
      <c r="Z48" s="109">
        <v>28</v>
      </c>
      <c r="AA48" s="109">
        <v>28.6</v>
      </c>
      <c r="AB48" s="109">
        <v>28.3</v>
      </c>
      <c r="AC48" s="109">
        <v>28.1</v>
      </c>
      <c r="AD48" s="109">
        <v>28.5</v>
      </c>
      <c r="AE48" s="109">
        <v>28.8</v>
      </c>
      <c r="AF48" s="109">
        <v>28.2</v>
      </c>
      <c r="AG48" s="109">
        <v>28.3</v>
      </c>
      <c r="AH48" s="109">
        <v>28</v>
      </c>
      <c r="AI48" s="109">
        <v>27.9</v>
      </c>
      <c r="AJ48" s="109">
        <v>27.1</v>
      </c>
      <c r="AK48" s="109">
        <v>25.8</v>
      </c>
      <c r="AL48" s="109">
        <v>26.5</v>
      </c>
      <c r="AM48" s="109">
        <v>26.7</v>
      </c>
      <c r="AN48" s="109">
        <v>27.1</v>
      </c>
      <c r="AO48" s="109">
        <v>27</v>
      </c>
      <c r="AP48" s="109">
        <v>27.4</v>
      </c>
      <c r="AQ48" s="109">
        <v>27.6</v>
      </c>
      <c r="AR48" s="109">
        <v>27.8</v>
      </c>
      <c r="AS48" s="109">
        <v>28.3</v>
      </c>
      <c r="AT48" s="109">
        <v>28.7</v>
      </c>
      <c r="AU48" s="109">
        <v>29.1</v>
      </c>
      <c r="AV48" s="109">
        <v>29</v>
      </c>
      <c r="AW48" s="109">
        <v>29</v>
      </c>
      <c r="AX48" s="109">
        <v>29.4</v>
      </c>
      <c r="AY48" s="109">
        <v>29.6</v>
      </c>
      <c r="AZ48" s="109">
        <v>30</v>
      </c>
      <c r="BA48" s="109">
        <v>30.3</v>
      </c>
      <c r="BB48" s="109">
        <v>30.2</v>
      </c>
      <c r="BC48" s="109">
        <v>30.4</v>
      </c>
      <c r="BD48" s="109">
        <v>30.3</v>
      </c>
      <c r="BE48" s="109">
        <v>30.5</v>
      </c>
      <c r="BF48" s="109">
        <v>30.5</v>
      </c>
      <c r="BG48" s="109">
        <v>30.7</v>
      </c>
      <c r="BH48" s="109">
        <v>30.8</v>
      </c>
      <c r="BI48" s="109">
        <v>30.6</v>
      </c>
      <c r="BJ48" s="109">
        <v>30.9</v>
      </c>
      <c r="BK48" s="109">
        <v>31.1</v>
      </c>
      <c r="BL48" s="114" t="s">
        <v>7</v>
      </c>
      <c r="BM48" s="114" t="s">
        <v>7</v>
      </c>
    </row>
    <row r="49" spans="1:65">
      <c r="A49" s="109">
        <v>12</v>
      </c>
      <c r="B49" s="109" t="s">
        <v>5</v>
      </c>
      <c r="C49" s="109" t="s">
        <v>8</v>
      </c>
      <c r="D49" s="109">
        <v>12.7</v>
      </c>
      <c r="E49" s="109">
        <v>15</v>
      </c>
      <c r="F49" s="109">
        <v>15.2</v>
      </c>
      <c r="G49" s="109">
        <v>16.2</v>
      </c>
      <c r="H49" s="109">
        <v>17.399999999999999</v>
      </c>
      <c r="I49" s="109">
        <v>18.600000000000001</v>
      </c>
      <c r="J49" s="109">
        <v>20.7</v>
      </c>
      <c r="K49" s="109">
        <v>21.5</v>
      </c>
      <c r="L49" s="109">
        <v>22.2</v>
      </c>
      <c r="M49" s="109">
        <v>23.4</v>
      </c>
      <c r="N49" s="109">
        <v>24.2</v>
      </c>
      <c r="O49" s="109">
        <v>23.4</v>
      </c>
      <c r="P49" s="109">
        <v>24</v>
      </c>
      <c r="Q49" s="109">
        <v>24.6</v>
      </c>
      <c r="R49" s="109">
        <v>25.2</v>
      </c>
      <c r="S49" s="109">
        <v>25.2</v>
      </c>
      <c r="T49" s="109">
        <v>25.9</v>
      </c>
      <c r="U49" s="109">
        <v>26.8</v>
      </c>
      <c r="V49" s="109">
        <v>27.6</v>
      </c>
      <c r="W49" s="109">
        <v>27.6</v>
      </c>
      <c r="X49" s="109">
        <v>27.4</v>
      </c>
      <c r="Y49" s="109">
        <v>27.8</v>
      </c>
      <c r="Z49" s="109">
        <v>27.5</v>
      </c>
      <c r="AA49" s="109">
        <v>27.2</v>
      </c>
      <c r="AB49" s="109">
        <v>27.1</v>
      </c>
      <c r="AC49" s="109">
        <v>26.8</v>
      </c>
      <c r="AD49" s="109">
        <v>27.3</v>
      </c>
      <c r="AE49" s="109">
        <v>27.9</v>
      </c>
      <c r="AF49" s="109">
        <v>27.3</v>
      </c>
      <c r="AG49" s="109">
        <v>26.6</v>
      </c>
      <c r="AH49" s="109">
        <v>26.1</v>
      </c>
      <c r="AI49" s="109">
        <v>26.7</v>
      </c>
      <c r="AJ49" s="109">
        <v>26.9</v>
      </c>
      <c r="AK49" s="109">
        <v>24</v>
      </c>
      <c r="AL49" s="109">
        <v>24.7</v>
      </c>
      <c r="AM49" s="109">
        <v>25.1</v>
      </c>
      <c r="AN49" s="109">
        <v>25.4</v>
      </c>
      <c r="AO49" s="109">
        <v>25.6</v>
      </c>
      <c r="AP49" s="109">
        <v>26</v>
      </c>
      <c r="AQ49" s="109">
        <v>26.5</v>
      </c>
      <c r="AR49" s="109">
        <v>26.9</v>
      </c>
      <c r="AS49" s="109">
        <v>27</v>
      </c>
      <c r="AT49" s="109">
        <v>27.1</v>
      </c>
      <c r="AU49" s="109">
        <v>27.3</v>
      </c>
      <c r="AV49" s="109">
        <v>27.5</v>
      </c>
      <c r="AW49" s="109">
        <v>27.9</v>
      </c>
      <c r="AX49" s="109">
        <v>28.3</v>
      </c>
      <c r="AY49" s="109">
        <v>28.2</v>
      </c>
      <c r="AZ49" s="109">
        <v>28.6</v>
      </c>
      <c r="BA49" s="109">
        <v>28.8</v>
      </c>
      <c r="BB49" s="109">
        <v>29.4</v>
      </c>
      <c r="BC49" s="109">
        <v>29.7</v>
      </c>
      <c r="BD49" s="109">
        <v>29.9</v>
      </c>
      <c r="BE49" s="109">
        <v>30</v>
      </c>
      <c r="BF49" s="109">
        <v>30</v>
      </c>
      <c r="BG49" s="109">
        <v>30.2</v>
      </c>
      <c r="BH49" s="109">
        <v>30.1</v>
      </c>
      <c r="BI49" s="109">
        <v>30.3</v>
      </c>
      <c r="BJ49" s="109">
        <v>30.4</v>
      </c>
      <c r="BK49" s="109">
        <v>30.3</v>
      </c>
      <c r="BL49" s="114" t="s">
        <v>7</v>
      </c>
      <c r="BM49" s="114" t="s">
        <v>7</v>
      </c>
    </row>
    <row r="50" spans="1:65">
      <c r="A50" s="109">
        <v>13</v>
      </c>
      <c r="B50" s="109" t="s">
        <v>5</v>
      </c>
      <c r="C50" s="109" t="s">
        <v>8</v>
      </c>
      <c r="D50" s="109">
        <v>13.3</v>
      </c>
      <c r="E50" s="109">
        <v>17.100000000000001</v>
      </c>
      <c r="F50" s="109">
        <v>16.8</v>
      </c>
      <c r="G50" s="109">
        <v>17.5</v>
      </c>
      <c r="H50" s="109">
        <v>18.399999999999999</v>
      </c>
      <c r="I50" s="109">
        <v>19.7</v>
      </c>
      <c r="J50" s="109">
        <v>21.2</v>
      </c>
      <c r="K50" s="109">
        <v>21.9</v>
      </c>
      <c r="L50" s="109">
        <v>21.3</v>
      </c>
      <c r="M50" s="109">
        <v>22.5</v>
      </c>
      <c r="N50" s="109">
        <v>23.3</v>
      </c>
      <c r="O50" s="109">
        <v>23.4</v>
      </c>
      <c r="P50" s="109">
        <v>23.8</v>
      </c>
      <c r="Q50" s="109">
        <v>24.4</v>
      </c>
      <c r="R50" s="109">
        <v>25.4</v>
      </c>
      <c r="S50" s="109">
        <v>26.1</v>
      </c>
      <c r="T50" s="109">
        <v>26.5</v>
      </c>
      <c r="U50" s="109">
        <v>27.1</v>
      </c>
      <c r="V50" s="109">
        <v>27.9</v>
      </c>
      <c r="W50" s="109">
        <v>27.6</v>
      </c>
      <c r="X50" s="109">
        <v>27.9</v>
      </c>
      <c r="Y50" s="109">
        <v>28.1</v>
      </c>
      <c r="Z50" s="109">
        <v>28.6</v>
      </c>
      <c r="AA50" s="109">
        <v>28</v>
      </c>
      <c r="AB50" s="109">
        <v>27.7</v>
      </c>
      <c r="AC50" s="109">
        <v>28.4</v>
      </c>
      <c r="AD50" s="109">
        <v>28.1</v>
      </c>
      <c r="AE50" s="109">
        <v>27.5</v>
      </c>
      <c r="AF50" s="109">
        <v>27.9</v>
      </c>
      <c r="AG50" s="109">
        <v>28.3</v>
      </c>
      <c r="AH50" s="109">
        <v>27.8</v>
      </c>
      <c r="AI50" s="109">
        <v>27.6</v>
      </c>
      <c r="AJ50" s="109">
        <v>27</v>
      </c>
      <c r="AK50" s="109">
        <v>26.5</v>
      </c>
      <c r="AL50" s="109">
        <v>27.1</v>
      </c>
      <c r="AM50" s="109">
        <v>27.5</v>
      </c>
      <c r="AN50" s="109">
        <v>27.9</v>
      </c>
      <c r="AO50" s="109">
        <v>28.4</v>
      </c>
      <c r="AP50" s="109">
        <v>28.7</v>
      </c>
      <c r="AQ50" s="109">
        <v>28.9</v>
      </c>
      <c r="AR50" s="109">
        <v>30.3</v>
      </c>
      <c r="AS50" s="109">
        <v>30.7</v>
      </c>
      <c r="AT50" s="109">
        <v>30.5</v>
      </c>
      <c r="AU50" s="109">
        <v>30.8</v>
      </c>
      <c r="AV50" s="109">
        <v>31.5</v>
      </c>
      <c r="AW50" s="109">
        <v>31.3</v>
      </c>
      <c r="AX50" s="109">
        <v>31.6</v>
      </c>
      <c r="AY50" s="109">
        <v>31.6</v>
      </c>
      <c r="AZ50" s="109">
        <v>31.9</v>
      </c>
      <c r="BA50" s="109">
        <v>32.299999999999997</v>
      </c>
      <c r="BB50" s="109">
        <v>32.5</v>
      </c>
      <c r="BC50" s="109">
        <v>32.200000000000003</v>
      </c>
      <c r="BD50" s="109">
        <v>32.4</v>
      </c>
      <c r="BE50" s="109">
        <v>32.700000000000003</v>
      </c>
      <c r="BF50" s="109">
        <v>32.6</v>
      </c>
      <c r="BG50" s="109">
        <v>32.9</v>
      </c>
      <c r="BH50" s="109">
        <v>33</v>
      </c>
      <c r="BI50" s="109">
        <v>33.1</v>
      </c>
      <c r="BJ50" s="109">
        <v>32.9</v>
      </c>
      <c r="BK50" s="109">
        <v>32.799999999999997</v>
      </c>
      <c r="BL50" s="114" t="s">
        <v>7</v>
      </c>
      <c r="BM50" s="114" t="s">
        <v>7</v>
      </c>
    </row>
    <row r="51" spans="1:65">
      <c r="A51" s="109">
        <v>14</v>
      </c>
      <c r="B51" s="109" t="s">
        <v>5</v>
      </c>
      <c r="C51" s="109" t="s">
        <v>8</v>
      </c>
      <c r="D51" s="109">
        <v>15.3</v>
      </c>
      <c r="E51" s="109">
        <v>18.5</v>
      </c>
      <c r="F51" s="109">
        <v>17.3</v>
      </c>
      <c r="G51" s="109">
        <v>18</v>
      </c>
      <c r="H51" s="109">
        <v>19.100000000000001</v>
      </c>
      <c r="I51" s="109">
        <v>20.3</v>
      </c>
      <c r="J51" s="109">
        <v>21.5</v>
      </c>
      <c r="K51" s="109">
        <v>22.1</v>
      </c>
      <c r="L51" s="109">
        <v>22.5</v>
      </c>
      <c r="M51" s="109">
        <v>23.6</v>
      </c>
      <c r="N51" s="109">
        <v>25.6</v>
      </c>
      <c r="O51" s="109">
        <v>24.6</v>
      </c>
      <c r="P51" s="109">
        <v>25.6</v>
      </c>
      <c r="Q51" s="109">
        <v>26.1</v>
      </c>
      <c r="R51" s="109">
        <v>26.6</v>
      </c>
      <c r="S51" s="109">
        <v>27.2</v>
      </c>
      <c r="T51" s="109">
        <v>28.4</v>
      </c>
      <c r="U51" s="109">
        <v>28.9</v>
      </c>
      <c r="V51" s="109">
        <v>29.4</v>
      </c>
      <c r="W51" s="109">
        <v>29.6</v>
      </c>
      <c r="X51" s="109">
        <v>29.2</v>
      </c>
      <c r="Y51" s="109">
        <v>29.5</v>
      </c>
      <c r="Z51" s="109">
        <v>29.9</v>
      </c>
      <c r="AA51" s="109">
        <v>30.1</v>
      </c>
      <c r="AB51" s="109">
        <v>29.3</v>
      </c>
      <c r="AC51" s="109">
        <v>28.7</v>
      </c>
      <c r="AD51" s="109">
        <v>29.2</v>
      </c>
      <c r="AE51" s="109">
        <v>28.6</v>
      </c>
      <c r="AF51" s="109">
        <v>28.5</v>
      </c>
      <c r="AG51" s="109">
        <v>28.1</v>
      </c>
      <c r="AH51" s="109">
        <v>28.7</v>
      </c>
      <c r="AI51" s="109">
        <v>29</v>
      </c>
      <c r="AJ51" s="109">
        <v>28.2</v>
      </c>
      <c r="AK51" s="109">
        <v>26</v>
      </c>
      <c r="AL51" s="109">
        <v>26.8</v>
      </c>
      <c r="AM51" s="109">
        <v>27.3</v>
      </c>
      <c r="AN51" s="109">
        <v>28.1</v>
      </c>
      <c r="AO51" s="109">
        <v>27.9</v>
      </c>
      <c r="AP51" s="109">
        <v>28</v>
      </c>
      <c r="AQ51" s="109">
        <v>28.1</v>
      </c>
      <c r="AR51" s="109">
        <v>28.6</v>
      </c>
      <c r="AS51" s="109">
        <v>28.9</v>
      </c>
      <c r="AT51" s="109">
        <v>29.6</v>
      </c>
      <c r="AU51" s="109">
        <v>30.1</v>
      </c>
      <c r="AV51" s="109">
        <v>30.7</v>
      </c>
      <c r="AW51" s="109">
        <v>31.1</v>
      </c>
      <c r="AX51" s="109">
        <v>31.1</v>
      </c>
      <c r="AY51" s="109">
        <v>31</v>
      </c>
      <c r="AZ51" s="109">
        <v>31.4</v>
      </c>
      <c r="BA51" s="109">
        <v>31.9</v>
      </c>
      <c r="BB51" s="109">
        <v>32</v>
      </c>
      <c r="BC51" s="109">
        <v>31.8</v>
      </c>
      <c r="BD51" s="109">
        <v>32</v>
      </c>
      <c r="BE51" s="109">
        <v>32.299999999999997</v>
      </c>
      <c r="BF51" s="109">
        <v>32.4</v>
      </c>
      <c r="BG51" s="109">
        <v>32.6</v>
      </c>
      <c r="BH51" s="109">
        <v>32.9</v>
      </c>
      <c r="BI51" s="109">
        <v>32.700000000000003</v>
      </c>
      <c r="BJ51" s="109">
        <v>32.799999999999997</v>
      </c>
      <c r="BK51" s="109">
        <v>33</v>
      </c>
      <c r="BL51" s="114" t="s">
        <v>7</v>
      </c>
      <c r="BM51" s="114" t="s">
        <v>7</v>
      </c>
    </row>
    <row r="52" spans="1:65">
      <c r="A52" s="109">
        <v>15</v>
      </c>
      <c r="B52" s="109" t="s">
        <v>5</v>
      </c>
      <c r="C52" s="109" t="s">
        <v>8</v>
      </c>
      <c r="D52" s="109">
        <v>14</v>
      </c>
      <c r="E52" s="109">
        <v>15.8</v>
      </c>
      <c r="F52" s="109">
        <v>16.2</v>
      </c>
      <c r="G52" s="109">
        <v>17.7</v>
      </c>
      <c r="H52" s="109">
        <v>18.3</v>
      </c>
      <c r="I52" s="109">
        <v>19.600000000000001</v>
      </c>
      <c r="J52" s="109">
        <v>21</v>
      </c>
      <c r="K52" s="109">
        <v>21.8</v>
      </c>
      <c r="L52" s="109">
        <v>22.1</v>
      </c>
      <c r="M52" s="109">
        <v>23</v>
      </c>
      <c r="N52" s="109">
        <v>24.3</v>
      </c>
      <c r="O52" s="109">
        <v>23</v>
      </c>
      <c r="P52" s="109">
        <v>23.7</v>
      </c>
      <c r="Q52" s="109">
        <v>24</v>
      </c>
      <c r="R52" s="109">
        <v>24.4</v>
      </c>
      <c r="S52" s="109">
        <v>25.3</v>
      </c>
      <c r="T52" s="109">
        <v>26.3</v>
      </c>
      <c r="U52" s="109">
        <v>27</v>
      </c>
      <c r="V52" s="109">
        <v>27.6</v>
      </c>
      <c r="W52" s="109">
        <v>28</v>
      </c>
      <c r="X52" s="109">
        <v>27.5</v>
      </c>
      <c r="Y52" s="109">
        <v>28.3</v>
      </c>
      <c r="Z52" s="109">
        <v>28.6</v>
      </c>
      <c r="AA52" s="109">
        <v>28.1</v>
      </c>
      <c r="AB52" s="109">
        <v>28.4</v>
      </c>
      <c r="AC52" s="109">
        <v>27.7</v>
      </c>
      <c r="AD52" s="109">
        <v>27.2</v>
      </c>
      <c r="AE52" s="109">
        <v>27.5</v>
      </c>
      <c r="AF52" s="109">
        <v>27.7</v>
      </c>
      <c r="AG52" s="109">
        <v>28.3</v>
      </c>
      <c r="AH52" s="109">
        <v>27.6</v>
      </c>
      <c r="AI52" s="109">
        <v>27.2</v>
      </c>
      <c r="AJ52" s="109">
        <v>28.3</v>
      </c>
      <c r="AK52" s="109">
        <v>27.6</v>
      </c>
      <c r="AL52" s="109">
        <v>28.3</v>
      </c>
      <c r="AM52" s="109">
        <v>28.9</v>
      </c>
      <c r="AN52" s="109">
        <v>29.4</v>
      </c>
      <c r="AO52" s="109">
        <v>29.9</v>
      </c>
      <c r="AP52" s="109">
        <v>30.2</v>
      </c>
      <c r="AQ52" s="109">
        <v>30.1</v>
      </c>
      <c r="AR52" s="109">
        <v>30.4</v>
      </c>
      <c r="AS52" s="109">
        <v>30.8</v>
      </c>
      <c r="AT52" s="109">
        <v>31.3</v>
      </c>
      <c r="AU52" s="109">
        <v>31.7</v>
      </c>
      <c r="AV52" s="109">
        <v>31.9</v>
      </c>
      <c r="AW52" s="109">
        <v>32.5</v>
      </c>
      <c r="AX52" s="109">
        <v>32.700000000000003</v>
      </c>
      <c r="AY52" s="109">
        <v>32.6</v>
      </c>
      <c r="AZ52" s="109">
        <v>32.700000000000003</v>
      </c>
      <c r="BA52" s="109">
        <v>32.700000000000003</v>
      </c>
      <c r="BB52" s="109">
        <v>33</v>
      </c>
      <c r="BC52" s="109">
        <v>33.1</v>
      </c>
      <c r="BD52" s="109">
        <v>33</v>
      </c>
      <c r="BE52" s="109">
        <v>33.200000000000003</v>
      </c>
      <c r="BF52" s="109">
        <v>33.1</v>
      </c>
      <c r="BG52" s="109">
        <v>33.299999999999997</v>
      </c>
      <c r="BH52" s="109">
        <v>33.5</v>
      </c>
      <c r="BI52" s="109">
        <v>33.6</v>
      </c>
      <c r="BJ52" s="109">
        <v>33.4</v>
      </c>
      <c r="BK52" s="109">
        <v>33.5</v>
      </c>
      <c r="BL52" s="114" t="s">
        <v>7</v>
      </c>
      <c r="BM52" s="114" t="s">
        <v>7</v>
      </c>
    </row>
    <row r="53" spans="1:65">
      <c r="A53" s="109">
        <v>16</v>
      </c>
      <c r="B53" s="109" t="s">
        <v>5</v>
      </c>
      <c r="C53" s="109" t="s">
        <v>8</v>
      </c>
      <c r="D53" s="109">
        <v>13.8</v>
      </c>
      <c r="E53" s="109">
        <v>15.9</v>
      </c>
      <c r="F53" s="109">
        <v>16.7</v>
      </c>
      <c r="G53" s="109">
        <v>17.7</v>
      </c>
      <c r="H53" s="109">
        <v>19.100000000000001</v>
      </c>
      <c r="I53" s="109">
        <v>20.399999999999999</v>
      </c>
      <c r="J53" s="109">
        <v>20.8</v>
      </c>
      <c r="K53" s="109">
        <v>21.6</v>
      </c>
      <c r="L53" s="109">
        <v>22.4</v>
      </c>
      <c r="M53" s="109">
        <v>23.6</v>
      </c>
      <c r="N53" s="109">
        <v>24</v>
      </c>
      <c r="O53" s="109">
        <v>24.2</v>
      </c>
      <c r="P53" s="109">
        <v>24.2</v>
      </c>
      <c r="Q53" s="109">
        <v>24.9</v>
      </c>
      <c r="R53" s="109">
        <v>25.3</v>
      </c>
      <c r="S53" s="109">
        <v>25.4</v>
      </c>
      <c r="T53" s="109">
        <v>26</v>
      </c>
      <c r="U53" s="109">
        <v>26.9</v>
      </c>
      <c r="V53" s="109">
        <v>27.4</v>
      </c>
      <c r="W53" s="109">
        <v>27.8</v>
      </c>
      <c r="X53" s="109">
        <v>28.4</v>
      </c>
      <c r="Y53" s="109">
        <v>28</v>
      </c>
      <c r="Z53" s="109">
        <v>28.6</v>
      </c>
      <c r="AA53" s="109">
        <v>28.3</v>
      </c>
      <c r="AB53" s="109">
        <v>28.1</v>
      </c>
      <c r="AC53" s="109">
        <v>28.4</v>
      </c>
      <c r="AD53" s="109">
        <v>28.6</v>
      </c>
      <c r="AE53" s="109">
        <v>29.3</v>
      </c>
      <c r="AF53" s="109">
        <v>28.9</v>
      </c>
      <c r="AG53" s="109">
        <v>29.4</v>
      </c>
      <c r="AH53" s="109">
        <v>28.7</v>
      </c>
      <c r="AI53" s="109">
        <v>28.9</v>
      </c>
      <c r="AJ53" s="109">
        <v>28.1</v>
      </c>
      <c r="AK53" s="109">
        <v>29.3</v>
      </c>
      <c r="AL53" s="109">
        <v>30.6</v>
      </c>
      <c r="AM53" s="109">
        <v>31.2</v>
      </c>
      <c r="AN53" s="109">
        <v>31.4</v>
      </c>
      <c r="AO53" s="109">
        <v>31.5</v>
      </c>
      <c r="AP53" s="109">
        <v>31.8</v>
      </c>
      <c r="AQ53" s="109">
        <v>32.1</v>
      </c>
      <c r="AR53" s="109">
        <v>32.299999999999997</v>
      </c>
      <c r="AS53" s="109">
        <v>32.200000000000003</v>
      </c>
      <c r="AT53" s="109">
        <v>32.299999999999997</v>
      </c>
      <c r="AU53" s="109">
        <v>32.4</v>
      </c>
      <c r="AV53" s="109">
        <v>32.6</v>
      </c>
      <c r="AW53" s="109">
        <v>32.700000000000003</v>
      </c>
      <c r="AX53" s="109">
        <v>32.9</v>
      </c>
      <c r="AY53" s="109">
        <v>33.4</v>
      </c>
      <c r="AZ53" s="109">
        <v>33.9</v>
      </c>
      <c r="BA53" s="109">
        <v>34.6</v>
      </c>
      <c r="BB53" s="109">
        <v>35</v>
      </c>
      <c r="BC53" s="109">
        <v>35.200000000000003</v>
      </c>
      <c r="BD53" s="109">
        <v>35.1</v>
      </c>
      <c r="BE53" s="109">
        <v>35</v>
      </c>
      <c r="BF53" s="109">
        <v>35.299999999999997</v>
      </c>
      <c r="BG53" s="109">
        <v>35.5</v>
      </c>
      <c r="BH53" s="109">
        <v>35.700000000000003</v>
      </c>
      <c r="BI53" s="109">
        <v>35.4</v>
      </c>
      <c r="BJ53" s="109">
        <v>35.6</v>
      </c>
      <c r="BK53" s="109">
        <v>35.5</v>
      </c>
      <c r="BL53" s="114" t="s">
        <v>7</v>
      </c>
      <c r="BM53" s="114" t="s">
        <v>7</v>
      </c>
    </row>
    <row r="54" spans="1:65">
      <c r="A54" s="109">
        <v>17</v>
      </c>
      <c r="B54" s="109" t="s">
        <v>5</v>
      </c>
      <c r="C54" s="109" t="s">
        <v>8</v>
      </c>
      <c r="D54" s="109">
        <v>11.5</v>
      </c>
      <c r="E54" s="109">
        <v>14.5</v>
      </c>
      <c r="F54" s="109">
        <v>16.100000000000001</v>
      </c>
      <c r="G54" s="109">
        <v>18.399999999999999</v>
      </c>
      <c r="H54" s="109">
        <v>19.600000000000001</v>
      </c>
      <c r="I54" s="109">
        <v>20.2</v>
      </c>
      <c r="J54" s="109">
        <v>20.5</v>
      </c>
      <c r="K54" s="109">
        <v>21.1</v>
      </c>
      <c r="L54" s="109">
        <v>21.6</v>
      </c>
      <c r="M54" s="109">
        <v>22.8</v>
      </c>
      <c r="N54" s="109">
        <v>23.4</v>
      </c>
      <c r="O54" s="109">
        <v>23.4</v>
      </c>
      <c r="P54" s="109">
        <v>23.8</v>
      </c>
      <c r="Q54" s="109">
        <v>24.3</v>
      </c>
      <c r="R54" s="109">
        <v>23.9</v>
      </c>
      <c r="S54" s="109">
        <v>24.6</v>
      </c>
      <c r="T54" s="109">
        <v>25.3</v>
      </c>
      <c r="U54" s="109">
        <v>26</v>
      </c>
      <c r="V54" s="109">
        <v>26.9</v>
      </c>
      <c r="W54" s="109">
        <v>27.4</v>
      </c>
      <c r="X54" s="109">
        <v>27.8</v>
      </c>
      <c r="Y54" s="109">
        <v>27.6</v>
      </c>
      <c r="Z54" s="109">
        <v>28.4</v>
      </c>
      <c r="AA54" s="109">
        <v>28.1</v>
      </c>
      <c r="AB54" s="109">
        <v>27.7</v>
      </c>
      <c r="AC54" s="109">
        <v>27.4</v>
      </c>
      <c r="AD54" s="109">
        <v>27.6</v>
      </c>
      <c r="AE54" s="109">
        <v>27.9</v>
      </c>
      <c r="AF54" s="109">
        <v>27.5</v>
      </c>
      <c r="AG54" s="109">
        <v>27.9</v>
      </c>
      <c r="AH54" s="109">
        <v>28.3</v>
      </c>
      <c r="AI54" s="109">
        <v>27.9</v>
      </c>
      <c r="AJ54" s="109">
        <v>27</v>
      </c>
      <c r="AK54" s="109">
        <v>27.7</v>
      </c>
      <c r="AL54" s="109">
        <v>28.4</v>
      </c>
      <c r="AM54" s="109">
        <v>28.8</v>
      </c>
      <c r="AN54" s="109">
        <v>29.6</v>
      </c>
      <c r="AO54" s="109">
        <v>30.2</v>
      </c>
      <c r="AP54" s="109">
        <v>30.7</v>
      </c>
      <c r="AQ54" s="109">
        <v>30.9</v>
      </c>
      <c r="AR54" s="109">
        <v>30.8</v>
      </c>
      <c r="AS54" s="109">
        <v>31.4</v>
      </c>
      <c r="AT54" s="109">
        <v>31.9</v>
      </c>
      <c r="AU54" s="109">
        <v>31.7</v>
      </c>
      <c r="AV54" s="109">
        <v>32</v>
      </c>
      <c r="AW54" s="109">
        <v>32.6</v>
      </c>
      <c r="AX54" s="109">
        <v>32.4</v>
      </c>
      <c r="AY54" s="109">
        <v>32.700000000000003</v>
      </c>
      <c r="AZ54" s="109">
        <v>32.9</v>
      </c>
      <c r="BA54" s="109">
        <v>33.4</v>
      </c>
      <c r="BB54" s="109">
        <v>33.6</v>
      </c>
      <c r="BC54" s="109">
        <v>33.5</v>
      </c>
      <c r="BD54" s="109">
        <v>33.6</v>
      </c>
      <c r="BE54" s="109">
        <v>33.799999999999997</v>
      </c>
      <c r="BF54" s="109">
        <v>33.700000000000003</v>
      </c>
      <c r="BG54" s="109">
        <v>33.799999999999997</v>
      </c>
      <c r="BH54" s="109">
        <v>34</v>
      </c>
      <c r="BI54" s="109">
        <v>33.9</v>
      </c>
      <c r="BJ54" s="109">
        <v>34.200000000000003</v>
      </c>
      <c r="BK54" s="109">
        <v>34.1</v>
      </c>
      <c r="BL54" s="114" t="s">
        <v>7</v>
      </c>
      <c r="BM54" s="114" t="s">
        <v>7</v>
      </c>
    </row>
    <row r="55" spans="1:65">
      <c r="A55" s="109">
        <v>18</v>
      </c>
      <c r="B55" s="109" t="s">
        <v>5</v>
      </c>
      <c r="C55" s="109" t="s">
        <v>8</v>
      </c>
      <c r="D55" s="109">
        <v>15.5</v>
      </c>
      <c r="E55" s="109">
        <v>17.600000000000001</v>
      </c>
      <c r="F55" s="109">
        <v>18.2</v>
      </c>
      <c r="G55" s="109">
        <v>20.100000000000001</v>
      </c>
      <c r="H55" s="109">
        <v>21.3</v>
      </c>
      <c r="I55" s="109">
        <v>22.7</v>
      </c>
      <c r="J55" s="109">
        <v>23.5</v>
      </c>
      <c r="K55" s="109">
        <v>24.8</v>
      </c>
      <c r="L55" s="109">
        <v>25.6</v>
      </c>
      <c r="M55" s="109">
        <v>26.2</v>
      </c>
      <c r="N55" s="109">
        <v>26.2</v>
      </c>
      <c r="O55" s="109">
        <v>27</v>
      </c>
      <c r="P55" s="109">
        <v>27.8</v>
      </c>
      <c r="Q55" s="109">
        <v>28.4</v>
      </c>
      <c r="R55" s="109">
        <v>28.9</v>
      </c>
      <c r="S55" s="109">
        <v>28.9</v>
      </c>
      <c r="T55" s="109">
        <v>30.3</v>
      </c>
      <c r="U55" s="109">
        <v>31</v>
      </c>
      <c r="V55" s="109">
        <v>31.4</v>
      </c>
      <c r="W55" s="109">
        <v>31.3</v>
      </c>
      <c r="X55" s="109">
        <v>31.6</v>
      </c>
      <c r="Y55" s="109">
        <v>31.9</v>
      </c>
      <c r="Z55" s="109">
        <v>32.6</v>
      </c>
      <c r="AA55" s="109">
        <v>32.4</v>
      </c>
      <c r="AB55" s="109">
        <v>32.700000000000003</v>
      </c>
      <c r="AC55" s="109">
        <v>32.700000000000003</v>
      </c>
      <c r="AD55" s="109">
        <v>32.9</v>
      </c>
      <c r="AE55" s="109">
        <v>33.4</v>
      </c>
      <c r="AF55" s="109">
        <v>33.6</v>
      </c>
      <c r="AG55" s="109">
        <v>33.9</v>
      </c>
      <c r="AH55" s="109">
        <v>34.200000000000003</v>
      </c>
      <c r="AI55" s="109">
        <v>34.299999999999997</v>
      </c>
      <c r="AJ55" s="109">
        <v>34.700000000000003</v>
      </c>
      <c r="AK55" s="109">
        <v>35.9</v>
      </c>
      <c r="AL55" s="109">
        <v>36.700000000000003</v>
      </c>
      <c r="AM55" s="109">
        <v>37.1</v>
      </c>
      <c r="AN55" s="109">
        <v>37</v>
      </c>
      <c r="AO55" s="109">
        <v>37</v>
      </c>
      <c r="AP55" s="109">
        <v>37.1</v>
      </c>
      <c r="AQ55" s="109">
        <v>37.299999999999997</v>
      </c>
      <c r="AR55" s="109">
        <v>37.200000000000003</v>
      </c>
      <c r="AS55" s="109">
        <v>37.4</v>
      </c>
      <c r="AT55" s="109">
        <v>37.6</v>
      </c>
      <c r="AU55" s="109">
        <v>37.4</v>
      </c>
      <c r="AV55" s="109">
        <v>37.799999999999997</v>
      </c>
      <c r="AW55" s="109">
        <v>37.9</v>
      </c>
      <c r="AX55" s="109">
        <v>38</v>
      </c>
      <c r="AY55" s="109">
        <v>37.799999999999997</v>
      </c>
      <c r="AZ55" s="109">
        <v>38</v>
      </c>
      <c r="BA55" s="109">
        <v>38.1</v>
      </c>
      <c r="BB55" s="109">
        <v>37.799999999999997</v>
      </c>
      <c r="BC55" s="109">
        <v>38</v>
      </c>
      <c r="BD55" s="109">
        <v>37.9</v>
      </c>
      <c r="BE55" s="109">
        <v>37.799999999999997</v>
      </c>
      <c r="BF55" s="109">
        <v>38</v>
      </c>
      <c r="BG55" s="109">
        <v>38.1</v>
      </c>
      <c r="BH55" s="109">
        <v>38</v>
      </c>
      <c r="BI55" s="109">
        <v>38.200000000000003</v>
      </c>
      <c r="BJ55" s="109">
        <v>38.299999999999997</v>
      </c>
      <c r="BK55" s="109">
        <v>38</v>
      </c>
      <c r="BL55" s="114" t="s">
        <v>7</v>
      </c>
      <c r="BM55" s="114" t="s">
        <v>7</v>
      </c>
    </row>
    <row r="56" spans="1:65">
      <c r="A56" s="109">
        <v>21</v>
      </c>
      <c r="B56" s="109" t="s">
        <v>5</v>
      </c>
      <c r="C56" s="109" t="s">
        <v>8</v>
      </c>
      <c r="D56" s="109">
        <v>15.9</v>
      </c>
      <c r="E56" s="109">
        <v>18.600000000000001</v>
      </c>
      <c r="F56" s="109">
        <v>19.100000000000001</v>
      </c>
      <c r="G56" s="109">
        <v>20</v>
      </c>
      <c r="H56" s="109">
        <v>20.2</v>
      </c>
      <c r="I56" s="109">
        <v>20.100000000000001</v>
      </c>
      <c r="J56" s="109">
        <v>22.3</v>
      </c>
      <c r="K56" s="109">
        <v>23.9</v>
      </c>
      <c r="L56" s="109">
        <v>24.3</v>
      </c>
      <c r="M56" s="109">
        <v>25.1</v>
      </c>
      <c r="N56" s="109">
        <v>26.9</v>
      </c>
      <c r="O56" s="109">
        <v>26.9</v>
      </c>
      <c r="P56" s="109">
        <v>26.5</v>
      </c>
      <c r="Q56" s="109">
        <v>27.2</v>
      </c>
      <c r="R56" s="109">
        <v>27.4</v>
      </c>
      <c r="S56" s="109">
        <v>28.3</v>
      </c>
      <c r="T56" s="109">
        <v>28.3</v>
      </c>
      <c r="U56" s="109">
        <v>29.4</v>
      </c>
      <c r="V56" s="109">
        <v>30</v>
      </c>
      <c r="W56" s="109">
        <v>30.5</v>
      </c>
      <c r="X56" s="109">
        <v>30.1</v>
      </c>
      <c r="Y56" s="109">
        <v>30</v>
      </c>
      <c r="Z56" s="109">
        <v>31.4</v>
      </c>
      <c r="AA56" s="109">
        <v>30.3</v>
      </c>
      <c r="AB56" s="109">
        <v>30</v>
      </c>
      <c r="AC56" s="109">
        <v>29.8</v>
      </c>
      <c r="AD56" s="109">
        <v>29.6</v>
      </c>
      <c r="AE56" s="109">
        <v>29.9</v>
      </c>
      <c r="AF56" s="109">
        <v>30.2</v>
      </c>
      <c r="AG56" s="109">
        <v>29.4</v>
      </c>
      <c r="AH56" s="109">
        <v>29.3</v>
      </c>
      <c r="AI56" s="109">
        <v>29.6</v>
      </c>
      <c r="AJ56" s="109">
        <v>30.1</v>
      </c>
      <c r="AK56" s="109">
        <v>31.6</v>
      </c>
      <c r="AL56" s="109">
        <v>32.299999999999997</v>
      </c>
      <c r="AM56" s="109">
        <v>32.6</v>
      </c>
      <c r="AN56" s="109">
        <v>33</v>
      </c>
      <c r="AO56" s="109">
        <v>32.9</v>
      </c>
      <c r="AP56" s="109">
        <v>33.299999999999997</v>
      </c>
      <c r="AQ56" s="109">
        <v>33.700000000000003</v>
      </c>
      <c r="AR56" s="109">
        <v>33.5</v>
      </c>
      <c r="AS56" s="109">
        <v>33.9</v>
      </c>
      <c r="AT56" s="109">
        <v>34.4</v>
      </c>
      <c r="AU56" s="109">
        <v>34.799999999999997</v>
      </c>
      <c r="AV56" s="109">
        <v>35</v>
      </c>
      <c r="AW56" s="109">
        <v>35.299999999999997</v>
      </c>
      <c r="AX56" s="109">
        <v>35.4</v>
      </c>
      <c r="AY56" s="109">
        <v>35.1</v>
      </c>
      <c r="AZ56" s="109">
        <v>35.4</v>
      </c>
      <c r="BA56" s="109">
        <v>35.4</v>
      </c>
      <c r="BB56" s="109">
        <v>35.799999999999997</v>
      </c>
      <c r="BC56" s="109">
        <v>35.9</v>
      </c>
      <c r="BD56" s="109">
        <v>35.700000000000003</v>
      </c>
      <c r="BE56" s="109">
        <v>35.9</v>
      </c>
      <c r="BF56" s="109">
        <v>36</v>
      </c>
      <c r="BG56" s="109">
        <v>36.200000000000003</v>
      </c>
      <c r="BH56" s="109">
        <v>36.299999999999997</v>
      </c>
      <c r="BI56" s="109">
        <v>36.1</v>
      </c>
      <c r="BJ56" s="109">
        <v>36.299999999999997</v>
      </c>
      <c r="BK56" s="109">
        <v>36.299999999999997</v>
      </c>
      <c r="BL56" s="114" t="s">
        <v>7</v>
      </c>
      <c r="BM56" s="114" t="s">
        <v>7</v>
      </c>
    </row>
    <row r="57" spans="1:65">
      <c r="A57" s="109">
        <v>22</v>
      </c>
      <c r="B57" s="109" t="s">
        <v>5</v>
      </c>
      <c r="C57" s="109" t="s">
        <v>8</v>
      </c>
      <c r="D57" s="109">
        <v>14.9</v>
      </c>
      <c r="E57" s="109">
        <v>17.399999999999999</v>
      </c>
      <c r="F57" s="109">
        <v>18</v>
      </c>
      <c r="G57" s="109">
        <v>18.7</v>
      </c>
      <c r="H57" s="109">
        <v>19.3</v>
      </c>
      <c r="I57" s="109">
        <v>20.100000000000001</v>
      </c>
      <c r="J57" s="109">
        <v>21.5</v>
      </c>
      <c r="K57" s="109">
        <v>22.2</v>
      </c>
      <c r="L57" s="109">
        <v>22.9</v>
      </c>
      <c r="M57" s="109">
        <v>24.1</v>
      </c>
      <c r="N57" s="109">
        <v>24.7</v>
      </c>
      <c r="O57" s="109">
        <v>25.7</v>
      </c>
      <c r="P57" s="109">
        <v>26.1</v>
      </c>
      <c r="Q57" s="109">
        <v>26.8</v>
      </c>
      <c r="R57" s="109">
        <v>26.2</v>
      </c>
      <c r="S57" s="109">
        <v>27.3</v>
      </c>
      <c r="T57" s="109">
        <v>27.9</v>
      </c>
      <c r="U57" s="109">
        <v>28.6</v>
      </c>
      <c r="V57" s="109">
        <v>29.3</v>
      </c>
      <c r="W57" s="109">
        <v>29.1</v>
      </c>
      <c r="X57" s="109">
        <v>29</v>
      </c>
      <c r="Y57" s="109">
        <v>29</v>
      </c>
      <c r="Z57" s="109">
        <v>29.4</v>
      </c>
      <c r="AA57" s="109">
        <v>29.7</v>
      </c>
      <c r="AB57" s="109">
        <v>29.3</v>
      </c>
      <c r="AC57" s="109">
        <v>28.7</v>
      </c>
      <c r="AD57" s="109">
        <v>28.9</v>
      </c>
      <c r="AE57" s="109">
        <v>28.4</v>
      </c>
      <c r="AF57" s="109">
        <v>29</v>
      </c>
      <c r="AG57" s="109">
        <v>29</v>
      </c>
      <c r="AH57" s="109">
        <v>29.4</v>
      </c>
      <c r="AI57" s="109">
        <v>29.7</v>
      </c>
      <c r="AJ57" s="109">
        <v>29.2</v>
      </c>
      <c r="AK57" s="109">
        <v>30</v>
      </c>
      <c r="AL57" s="109">
        <v>30.9</v>
      </c>
      <c r="AM57" s="109">
        <v>31.4</v>
      </c>
      <c r="AN57" s="109">
        <v>31.9</v>
      </c>
      <c r="AO57" s="109">
        <v>32.5</v>
      </c>
      <c r="AP57" s="109">
        <v>32.700000000000003</v>
      </c>
      <c r="AQ57" s="109">
        <v>32.700000000000003</v>
      </c>
      <c r="AR57" s="109">
        <v>33</v>
      </c>
      <c r="AS57" s="109">
        <v>33.299999999999997</v>
      </c>
      <c r="AT57" s="109">
        <v>33.799999999999997</v>
      </c>
      <c r="AU57" s="109">
        <v>34.200000000000003</v>
      </c>
      <c r="AV57" s="109">
        <v>34.1</v>
      </c>
      <c r="AW57" s="109">
        <v>34.6</v>
      </c>
      <c r="AX57" s="109">
        <v>34.799999999999997</v>
      </c>
      <c r="AY57" s="109">
        <v>35</v>
      </c>
      <c r="AZ57" s="109">
        <v>35.4</v>
      </c>
      <c r="BA57" s="109">
        <v>35.9</v>
      </c>
      <c r="BB57" s="109">
        <v>36</v>
      </c>
      <c r="BC57" s="109">
        <v>36.1</v>
      </c>
      <c r="BD57" s="109">
        <v>36.1</v>
      </c>
      <c r="BE57" s="109">
        <v>36.200000000000003</v>
      </c>
      <c r="BF57" s="109">
        <v>36</v>
      </c>
      <c r="BG57" s="109">
        <v>36.200000000000003</v>
      </c>
      <c r="BH57" s="109">
        <v>36.4</v>
      </c>
      <c r="BI57" s="109">
        <v>36.5</v>
      </c>
      <c r="BJ57" s="109">
        <v>36.299999999999997</v>
      </c>
      <c r="BK57" s="109">
        <v>36.5</v>
      </c>
      <c r="BL57" s="114" t="s">
        <v>7</v>
      </c>
      <c r="BM57" s="114" t="s">
        <v>7</v>
      </c>
    </row>
    <row r="58" spans="1:65">
      <c r="A58" s="109">
        <v>23</v>
      </c>
      <c r="B58" s="109" t="s">
        <v>5</v>
      </c>
      <c r="C58" s="109" t="s">
        <v>8</v>
      </c>
      <c r="D58" s="109">
        <v>15</v>
      </c>
      <c r="E58" s="109">
        <v>18.2</v>
      </c>
      <c r="F58" s="109">
        <v>17.8</v>
      </c>
      <c r="G58" s="109">
        <v>18.399999999999999</v>
      </c>
      <c r="H58" s="109">
        <v>19.2</v>
      </c>
      <c r="I58" s="109">
        <v>19.8</v>
      </c>
      <c r="J58" s="109">
        <v>21.2</v>
      </c>
      <c r="K58" s="109">
        <v>21.9</v>
      </c>
      <c r="L58" s="109">
        <v>22.9</v>
      </c>
      <c r="M58" s="109">
        <v>23.7</v>
      </c>
      <c r="N58" s="109">
        <v>24.8</v>
      </c>
      <c r="O58" s="109">
        <v>25.1</v>
      </c>
      <c r="P58" s="109">
        <v>24.8</v>
      </c>
      <c r="Q58" s="109">
        <v>25.6</v>
      </c>
      <c r="R58" s="109">
        <v>26</v>
      </c>
      <c r="S58" s="109">
        <v>26.9</v>
      </c>
      <c r="T58" s="109">
        <v>27.6</v>
      </c>
      <c r="U58" s="109">
        <v>28.9</v>
      </c>
      <c r="V58" s="109">
        <v>29.7</v>
      </c>
      <c r="W58" s="109">
        <v>29.2</v>
      </c>
      <c r="X58" s="109">
        <v>29.9</v>
      </c>
      <c r="Y58" s="109">
        <v>30.4</v>
      </c>
      <c r="Z58" s="109">
        <v>29.7</v>
      </c>
      <c r="AA58" s="109">
        <v>30</v>
      </c>
      <c r="AB58" s="109">
        <v>29.5</v>
      </c>
      <c r="AC58" s="109">
        <v>29.6</v>
      </c>
      <c r="AD58" s="109">
        <v>29.3</v>
      </c>
      <c r="AE58" s="109">
        <v>29.1</v>
      </c>
      <c r="AF58" s="109">
        <v>29.4</v>
      </c>
      <c r="AG58" s="109">
        <v>28.9</v>
      </c>
      <c r="AH58" s="109">
        <v>29.6</v>
      </c>
      <c r="AI58" s="109">
        <v>28.8</v>
      </c>
      <c r="AJ58" s="109">
        <v>29.4</v>
      </c>
      <c r="AK58" s="109">
        <v>30.7</v>
      </c>
      <c r="AL58" s="109">
        <v>31.6</v>
      </c>
      <c r="AM58" s="109">
        <v>32.299999999999997</v>
      </c>
      <c r="AN58" s="109">
        <v>32.6</v>
      </c>
      <c r="AO58" s="109">
        <v>32.9</v>
      </c>
      <c r="AP58" s="109">
        <v>34.200000000000003</v>
      </c>
      <c r="AQ58" s="109">
        <v>34.1</v>
      </c>
      <c r="AR58" s="109">
        <v>34.299999999999997</v>
      </c>
      <c r="AS58" s="109">
        <v>34.5</v>
      </c>
      <c r="AT58" s="109">
        <v>34.9</v>
      </c>
      <c r="AU58" s="109">
        <v>35.299999999999997</v>
      </c>
      <c r="AV58" s="109">
        <v>35.5</v>
      </c>
      <c r="AW58" s="109">
        <v>35.5</v>
      </c>
      <c r="AX58" s="109">
        <v>35.5</v>
      </c>
      <c r="AY58" s="109">
        <v>35.9</v>
      </c>
      <c r="AZ58" s="109">
        <v>36.200000000000003</v>
      </c>
      <c r="BA58" s="109">
        <v>36.799999999999997</v>
      </c>
      <c r="BB58" s="109">
        <v>36.6</v>
      </c>
      <c r="BC58" s="109">
        <v>36.700000000000003</v>
      </c>
      <c r="BD58" s="109">
        <v>36.799999999999997</v>
      </c>
      <c r="BE58" s="109">
        <v>36.5</v>
      </c>
      <c r="BF58" s="109">
        <v>36.9</v>
      </c>
      <c r="BG58" s="109">
        <v>36.799999999999997</v>
      </c>
      <c r="BH58" s="109">
        <v>37</v>
      </c>
      <c r="BI58" s="109">
        <v>36.9</v>
      </c>
      <c r="BJ58" s="109">
        <v>36.799999999999997</v>
      </c>
      <c r="BK58" s="109">
        <v>36.9</v>
      </c>
      <c r="BL58" s="114" t="s">
        <v>7</v>
      </c>
      <c r="BM58" s="114" t="s">
        <v>7</v>
      </c>
    </row>
    <row r="59" spans="1:65">
      <c r="A59" s="109">
        <v>24</v>
      </c>
      <c r="B59" s="109" t="s">
        <v>5</v>
      </c>
      <c r="C59" s="109" t="s">
        <v>8</v>
      </c>
      <c r="D59" s="109">
        <v>11.3</v>
      </c>
      <c r="E59" s="109">
        <v>14.6</v>
      </c>
      <c r="F59" s="109">
        <v>14.8</v>
      </c>
      <c r="G59" s="109">
        <v>16.3</v>
      </c>
      <c r="H59" s="109">
        <v>15.1</v>
      </c>
      <c r="I59" s="109">
        <v>14.6</v>
      </c>
      <c r="J59" s="109">
        <v>16.899999999999999</v>
      </c>
      <c r="K59" s="109">
        <v>18.7</v>
      </c>
      <c r="L59" s="109">
        <v>19.7</v>
      </c>
      <c r="M59" s="109">
        <v>20.5</v>
      </c>
      <c r="N59" s="109">
        <v>22</v>
      </c>
      <c r="O59" s="109">
        <v>21.3</v>
      </c>
      <c r="P59" s="109">
        <v>21.7</v>
      </c>
      <c r="Q59" s="109">
        <v>22.4</v>
      </c>
      <c r="R59" s="109">
        <v>22.2</v>
      </c>
      <c r="S59" s="109">
        <v>22.9</v>
      </c>
      <c r="T59" s="114" t="s">
        <v>7</v>
      </c>
      <c r="U59" s="114" t="s">
        <v>7</v>
      </c>
      <c r="V59" s="114" t="s">
        <v>7</v>
      </c>
      <c r="W59" s="114" t="s">
        <v>7</v>
      </c>
      <c r="X59" s="114" t="s">
        <v>7</v>
      </c>
      <c r="Y59" s="114" t="s">
        <v>7</v>
      </c>
      <c r="Z59" s="114" t="s">
        <v>7</v>
      </c>
      <c r="AA59" s="114" t="s">
        <v>7</v>
      </c>
      <c r="AB59" s="114" t="s">
        <v>7</v>
      </c>
      <c r="AC59" s="114" t="s">
        <v>7</v>
      </c>
      <c r="AD59" s="114" t="s">
        <v>7</v>
      </c>
      <c r="AE59" s="114" t="s">
        <v>7</v>
      </c>
      <c r="AF59" s="114" t="s">
        <v>7</v>
      </c>
      <c r="AG59" s="114" t="s">
        <v>7</v>
      </c>
      <c r="AH59" s="114" t="s">
        <v>7</v>
      </c>
      <c r="AI59" s="114" t="s">
        <v>7</v>
      </c>
      <c r="AJ59" s="114" t="s">
        <v>7</v>
      </c>
      <c r="AK59" s="114" t="s">
        <v>7</v>
      </c>
      <c r="AL59" s="114" t="s">
        <v>7</v>
      </c>
      <c r="AM59" s="114" t="s">
        <v>7</v>
      </c>
      <c r="AN59" s="114" t="s">
        <v>7</v>
      </c>
      <c r="AO59" s="114" t="s">
        <v>7</v>
      </c>
      <c r="AP59" s="114" t="s">
        <v>7</v>
      </c>
      <c r="AQ59" s="114" t="s">
        <v>7</v>
      </c>
      <c r="AR59" s="114" t="s">
        <v>7</v>
      </c>
      <c r="AS59" s="114" t="s">
        <v>7</v>
      </c>
      <c r="AT59" s="114" t="s">
        <v>7</v>
      </c>
      <c r="AU59" s="114" t="s">
        <v>7</v>
      </c>
      <c r="AV59" s="114" t="s">
        <v>7</v>
      </c>
      <c r="AW59" s="114" t="s">
        <v>7</v>
      </c>
      <c r="AX59" s="114" t="s">
        <v>7</v>
      </c>
      <c r="AY59" s="114" t="s">
        <v>7</v>
      </c>
      <c r="AZ59" s="114" t="s">
        <v>7</v>
      </c>
      <c r="BA59" s="114" t="s">
        <v>7</v>
      </c>
      <c r="BB59" s="114" t="s">
        <v>7</v>
      </c>
      <c r="BC59" s="114" t="s">
        <v>7</v>
      </c>
      <c r="BD59" s="114" t="s">
        <v>7</v>
      </c>
      <c r="BE59" s="114" t="s">
        <v>7</v>
      </c>
      <c r="BF59" s="114" t="s">
        <v>7</v>
      </c>
      <c r="BG59" s="114" t="s">
        <v>7</v>
      </c>
      <c r="BH59" s="114" t="s">
        <v>7</v>
      </c>
      <c r="BI59" s="114" t="s">
        <v>7</v>
      </c>
      <c r="BJ59" s="114" t="s">
        <v>7</v>
      </c>
      <c r="BK59" s="114" t="s">
        <v>7</v>
      </c>
      <c r="BL59" s="114" t="s">
        <v>7</v>
      </c>
      <c r="BM59" s="114" t="s">
        <v>7</v>
      </c>
    </row>
    <row r="60" spans="1:65">
      <c r="A60" s="109">
        <v>25</v>
      </c>
      <c r="B60" s="109" t="s">
        <v>5</v>
      </c>
      <c r="C60" s="109" t="s">
        <v>8</v>
      </c>
      <c r="D60" s="109">
        <v>12.8</v>
      </c>
      <c r="E60" s="109">
        <v>14.5</v>
      </c>
      <c r="F60" s="109">
        <v>15.1</v>
      </c>
      <c r="G60" s="109">
        <v>15.9</v>
      </c>
      <c r="H60" s="109">
        <v>16.899999999999999</v>
      </c>
      <c r="I60" s="109">
        <v>17.8</v>
      </c>
      <c r="J60" s="109">
        <v>19.5</v>
      </c>
      <c r="K60" s="109">
        <v>20.2</v>
      </c>
      <c r="L60" s="109">
        <v>19.5</v>
      </c>
      <c r="M60" s="109">
        <v>20.7</v>
      </c>
      <c r="N60" s="109">
        <v>21.4</v>
      </c>
      <c r="O60" s="109">
        <v>21.8</v>
      </c>
      <c r="P60" s="109">
        <v>22.4</v>
      </c>
      <c r="Q60" s="109">
        <v>23</v>
      </c>
      <c r="R60" s="109">
        <v>22.8</v>
      </c>
      <c r="S60" s="109">
        <v>22.9</v>
      </c>
      <c r="T60" s="109">
        <v>24.1</v>
      </c>
      <c r="U60" s="109">
        <v>25</v>
      </c>
      <c r="V60" s="109">
        <v>25.7</v>
      </c>
      <c r="W60" s="109">
        <v>26.3</v>
      </c>
      <c r="X60" s="109">
        <v>26.9</v>
      </c>
      <c r="Y60" s="109">
        <v>27.6</v>
      </c>
      <c r="Z60" s="109">
        <v>27.4</v>
      </c>
      <c r="AA60" s="109">
        <v>27.8</v>
      </c>
      <c r="AB60" s="109">
        <v>28.4</v>
      </c>
      <c r="AC60" s="109">
        <v>28.3</v>
      </c>
      <c r="AD60" s="109">
        <v>28.8</v>
      </c>
      <c r="AE60" s="109">
        <v>29.5</v>
      </c>
      <c r="AF60" s="109">
        <v>29.9</v>
      </c>
      <c r="AG60" s="109">
        <v>30.6</v>
      </c>
      <c r="AH60" s="109">
        <v>30.9</v>
      </c>
      <c r="AI60" s="109">
        <v>31.7</v>
      </c>
      <c r="AJ60" s="109">
        <v>32.9</v>
      </c>
      <c r="AK60" s="109">
        <v>31.6</v>
      </c>
      <c r="AL60" s="109">
        <v>32.200000000000003</v>
      </c>
      <c r="AM60" s="109">
        <v>32.700000000000003</v>
      </c>
      <c r="AN60" s="109">
        <v>33.200000000000003</v>
      </c>
      <c r="AO60" s="109">
        <v>33.1</v>
      </c>
      <c r="AP60" s="109">
        <v>33.5</v>
      </c>
      <c r="AQ60" s="109">
        <v>33.799999999999997</v>
      </c>
      <c r="AR60" s="109">
        <v>34.4</v>
      </c>
      <c r="AS60" s="109">
        <v>34.9</v>
      </c>
      <c r="AT60" s="109">
        <v>35.5</v>
      </c>
      <c r="AU60" s="109">
        <v>35.299999999999997</v>
      </c>
      <c r="AV60" s="109">
        <v>35.6</v>
      </c>
      <c r="AW60" s="109">
        <v>35.9</v>
      </c>
      <c r="AX60" s="109">
        <v>36.4</v>
      </c>
      <c r="AY60" s="109">
        <v>36.700000000000003</v>
      </c>
      <c r="AZ60" s="109">
        <v>37.200000000000003</v>
      </c>
      <c r="BA60" s="109">
        <v>37.1</v>
      </c>
      <c r="BB60" s="109">
        <v>37.299999999999997</v>
      </c>
      <c r="BC60" s="109">
        <v>37.200000000000003</v>
      </c>
      <c r="BD60" s="109">
        <v>37.299999999999997</v>
      </c>
      <c r="BE60" s="109">
        <v>37.6</v>
      </c>
      <c r="BF60" s="109">
        <v>37.5</v>
      </c>
      <c r="BG60" s="109">
        <v>37.6</v>
      </c>
      <c r="BH60" s="109">
        <v>37.700000000000003</v>
      </c>
      <c r="BI60" s="109">
        <v>37.4</v>
      </c>
      <c r="BJ60" s="109">
        <v>37.6</v>
      </c>
      <c r="BK60" s="109">
        <v>37.5</v>
      </c>
      <c r="BL60" s="114" t="s">
        <v>7</v>
      </c>
      <c r="BM60" s="114" t="s">
        <v>7</v>
      </c>
    </row>
    <row r="61" spans="1:65">
      <c r="A61" s="109">
        <v>26</v>
      </c>
      <c r="B61" s="109" t="s">
        <v>5</v>
      </c>
      <c r="C61" s="109" t="s">
        <v>8</v>
      </c>
      <c r="D61" s="109">
        <v>17.2</v>
      </c>
      <c r="E61" s="109">
        <v>17.899999999999999</v>
      </c>
      <c r="F61" s="109">
        <v>19</v>
      </c>
      <c r="G61" s="109">
        <v>20</v>
      </c>
      <c r="H61" s="109">
        <v>22.1</v>
      </c>
      <c r="I61" s="109">
        <v>23</v>
      </c>
      <c r="J61" s="109">
        <v>24.3</v>
      </c>
      <c r="K61" s="109">
        <v>24.7</v>
      </c>
      <c r="L61" s="109">
        <v>25.1</v>
      </c>
      <c r="M61" s="109">
        <v>26</v>
      </c>
      <c r="N61" s="109">
        <v>26.6</v>
      </c>
      <c r="O61" s="109">
        <v>26.6</v>
      </c>
      <c r="P61" s="109">
        <v>27.5</v>
      </c>
      <c r="Q61" s="109">
        <v>28.4</v>
      </c>
      <c r="R61" s="109">
        <v>28</v>
      </c>
      <c r="S61" s="109">
        <v>29.2</v>
      </c>
      <c r="T61" s="109">
        <v>29.5</v>
      </c>
      <c r="U61" s="109">
        <v>29.8</v>
      </c>
      <c r="V61" s="109">
        <v>30.5</v>
      </c>
      <c r="W61" s="109">
        <v>30.1</v>
      </c>
      <c r="X61" s="109">
        <v>30.6</v>
      </c>
      <c r="Y61" s="109">
        <v>30.8</v>
      </c>
      <c r="Z61" s="109">
        <v>30.4</v>
      </c>
      <c r="AA61" s="109">
        <v>30.9</v>
      </c>
      <c r="AB61" s="109">
        <v>30.9</v>
      </c>
      <c r="AC61" s="109">
        <v>31.2</v>
      </c>
      <c r="AD61" s="109">
        <v>30.8</v>
      </c>
      <c r="AE61" s="109">
        <v>31.4</v>
      </c>
      <c r="AF61" s="109">
        <v>31.6</v>
      </c>
      <c r="AG61" s="109">
        <v>30.9</v>
      </c>
      <c r="AH61" s="109">
        <v>31.4</v>
      </c>
      <c r="AI61" s="109">
        <v>31.2</v>
      </c>
      <c r="AJ61" s="109">
        <v>32.1</v>
      </c>
      <c r="AK61" s="109">
        <v>32.799999999999997</v>
      </c>
      <c r="AL61" s="109">
        <v>33.5</v>
      </c>
      <c r="AM61" s="109">
        <v>33.9</v>
      </c>
      <c r="AN61" s="109">
        <v>34.200000000000003</v>
      </c>
      <c r="AO61" s="109">
        <v>34.1</v>
      </c>
      <c r="AP61" s="109">
        <v>34.5</v>
      </c>
      <c r="AQ61" s="109">
        <v>34.700000000000003</v>
      </c>
      <c r="AR61" s="109">
        <v>34.799999999999997</v>
      </c>
      <c r="AS61" s="109">
        <v>35.299999999999997</v>
      </c>
      <c r="AT61" s="109">
        <v>35.799999999999997</v>
      </c>
      <c r="AU61" s="109">
        <v>35.700000000000003</v>
      </c>
      <c r="AV61" s="109">
        <v>36.200000000000003</v>
      </c>
      <c r="AW61" s="109">
        <v>36.5</v>
      </c>
      <c r="AX61" s="109">
        <v>36.700000000000003</v>
      </c>
      <c r="AY61" s="109">
        <v>36.9</v>
      </c>
      <c r="AZ61" s="109">
        <v>37.4</v>
      </c>
      <c r="BA61" s="109">
        <v>37.4</v>
      </c>
      <c r="BB61" s="109">
        <v>37.6</v>
      </c>
      <c r="BC61" s="109">
        <v>37.5</v>
      </c>
      <c r="BD61" s="109">
        <v>37.4</v>
      </c>
      <c r="BE61" s="109">
        <v>37.6</v>
      </c>
      <c r="BF61" s="109">
        <v>37.9</v>
      </c>
      <c r="BG61" s="109">
        <v>38</v>
      </c>
      <c r="BH61" s="109">
        <v>38.1</v>
      </c>
      <c r="BI61" s="109">
        <v>37.799999999999997</v>
      </c>
      <c r="BJ61" s="109">
        <v>38.200000000000003</v>
      </c>
      <c r="BK61" s="109">
        <v>38</v>
      </c>
      <c r="BL61" s="114" t="s">
        <v>7</v>
      </c>
      <c r="BM61" s="114" t="s">
        <v>7</v>
      </c>
    </row>
    <row r="62" spans="1:65">
      <c r="A62" s="109">
        <v>27</v>
      </c>
      <c r="B62" s="109" t="s">
        <v>5</v>
      </c>
      <c r="C62" s="109" t="s">
        <v>8</v>
      </c>
      <c r="D62" s="109">
        <v>13.4</v>
      </c>
      <c r="E62" s="109">
        <v>16.100000000000001</v>
      </c>
      <c r="F62" s="109">
        <v>17.5</v>
      </c>
      <c r="G62" s="109">
        <v>17.899999999999999</v>
      </c>
      <c r="H62" s="109">
        <v>19.100000000000001</v>
      </c>
      <c r="I62" s="109">
        <v>20.3</v>
      </c>
      <c r="J62" s="109">
        <v>22.2</v>
      </c>
      <c r="K62" s="109">
        <v>23</v>
      </c>
      <c r="L62" s="109">
        <v>22.8</v>
      </c>
      <c r="M62" s="109">
        <v>23.2</v>
      </c>
      <c r="N62" s="109">
        <v>24.8</v>
      </c>
      <c r="O62" s="109">
        <v>24.8</v>
      </c>
      <c r="P62" s="109">
        <v>25.6</v>
      </c>
      <c r="Q62" s="109">
        <v>26.8</v>
      </c>
      <c r="R62" s="109">
        <v>27.1</v>
      </c>
      <c r="S62" s="109">
        <v>28.1</v>
      </c>
      <c r="T62" s="109">
        <v>28.4</v>
      </c>
      <c r="U62" s="109">
        <v>28.6</v>
      </c>
      <c r="V62" s="109">
        <v>29.4</v>
      </c>
      <c r="W62" s="109">
        <v>29.7</v>
      </c>
      <c r="X62" s="109">
        <v>30.4</v>
      </c>
      <c r="Y62" s="109">
        <v>30.6</v>
      </c>
      <c r="Z62" s="109">
        <v>30.9</v>
      </c>
      <c r="AA62" s="109">
        <v>31.3</v>
      </c>
      <c r="AB62" s="109">
        <v>31.9</v>
      </c>
      <c r="AC62" s="109">
        <v>32.4</v>
      </c>
      <c r="AD62" s="109">
        <v>31.8</v>
      </c>
      <c r="AE62" s="109">
        <v>32</v>
      </c>
      <c r="AF62" s="109">
        <v>31.7</v>
      </c>
      <c r="AG62" s="109">
        <v>31.9</v>
      </c>
      <c r="AH62" s="109">
        <v>32</v>
      </c>
      <c r="AI62" s="114" t="s">
        <v>7</v>
      </c>
      <c r="AJ62" s="114" t="s">
        <v>7</v>
      </c>
      <c r="AK62" s="114" t="s">
        <v>7</v>
      </c>
      <c r="AL62" s="114" t="s">
        <v>7</v>
      </c>
      <c r="AM62" s="114" t="s">
        <v>7</v>
      </c>
      <c r="AN62" s="114" t="s">
        <v>7</v>
      </c>
      <c r="AO62" s="114" t="s">
        <v>7</v>
      </c>
      <c r="AP62" s="114" t="s">
        <v>7</v>
      </c>
      <c r="AQ62" s="114" t="s">
        <v>7</v>
      </c>
      <c r="AR62" s="114" t="s">
        <v>7</v>
      </c>
      <c r="AS62" s="114" t="s">
        <v>7</v>
      </c>
      <c r="AT62" s="114" t="s">
        <v>7</v>
      </c>
      <c r="AU62" s="114" t="s">
        <v>7</v>
      </c>
      <c r="AV62" s="114" t="s">
        <v>7</v>
      </c>
      <c r="AW62" s="114" t="s">
        <v>7</v>
      </c>
      <c r="AX62" s="114" t="s">
        <v>7</v>
      </c>
      <c r="AY62" s="114" t="s">
        <v>7</v>
      </c>
      <c r="AZ62" s="114" t="s">
        <v>7</v>
      </c>
      <c r="BA62" s="114" t="s">
        <v>7</v>
      </c>
      <c r="BB62" s="114" t="s">
        <v>7</v>
      </c>
      <c r="BC62" s="114" t="s">
        <v>7</v>
      </c>
      <c r="BD62" s="114" t="s">
        <v>7</v>
      </c>
      <c r="BE62" s="114" t="s">
        <v>7</v>
      </c>
      <c r="BF62" s="114" t="s">
        <v>7</v>
      </c>
      <c r="BG62" s="114" t="s">
        <v>7</v>
      </c>
      <c r="BH62" s="114" t="s">
        <v>7</v>
      </c>
      <c r="BI62" s="114" t="s">
        <v>7</v>
      </c>
      <c r="BJ62" s="114" t="s">
        <v>7</v>
      </c>
      <c r="BK62" s="114" t="s">
        <v>7</v>
      </c>
      <c r="BL62" s="114" t="s">
        <v>7</v>
      </c>
      <c r="BM62" s="114" t="s">
        <v>7</v>
      </c>
    </row>
    <row r="63" spans="1:65">
      <c r="A63" s="109">
        <v>28</v>
      </c>
      <c r="B63" s="109" t="s">
        <v>5</v>
      </c>
      <c r="C63" s="109" t="s">
        <v>8</v>
      </c>
      <c r="D63" s="109">
        <v>14.7</v>
      </c>
      <c r="E63" s="109">
        <v>17</v>
      </c>
      <c r="F63" s="109">
        <v>17.8</v>
      </c>
      <c r="G63" s="109">
        <v>18.100000000000001</v>
      </c>
      <c r="H63" s="109">
        <v>19.8</v>
      </c>
      <c r="I63" s="109">
        <v>20.6</v>
      </c>
      <c r="J63" s="109">
        <v>21.3</v>
      </c>
      <c r="K63" s="109">
        <v>22.8</v>
      </c>
      <c r="L63" s="114" t="s">
        <v>7</v>
      </c>
      <c r="M63" s="114" t="s">
        <v>7</v>
      </c>
      <c r="N63" s="114" t="s">
        <v>7</v>
      </c>
      <c r="O63" s="114" t="s">
        <v>7</v>
      </c>
      <c r="P63" s="114" t="s">
        <v>7</v>
      </c>
      <c r="Q63" s="114" t="s">
        <v>7</v>
      </c>
      <c r="R63" s="114" t="s">
        <v>7</v>
      </c>
      <c r="S63" s="114" t="s">
        <v>7</v>
      </c>
      <c r="T63" s="114" t="s">
        <v>7</v>
      </c>
      <c r="U63" s="114" t="s">
        <v>7</v>
      </c>
      <c r="V63" s="114" t="s">
        <v>7</v>
      </c>
      <c r="W63" s="114" t="s">
        <v>7</v>
      </c>
      <c r="X63" s="114" t="s">
        <v>7</v>
      </c>
      <c r="Y63" s="114" t="s">
        <v>7</v>
      </c>
      <c r="Z63" s="114" t="s">
        <v>7</v>
      </c>
      <c r="AA63" s="114" t="s">
        <v>7</v>
      </c>
      <c r="AB63" s="114" t="s">
        <v>7</v>
      </c>
      <c r="AC63" s="114" t="s">
        <v>7</v>
      </c>
      <c r="AD63" s="114" t="s">
        <v>7</v>
      </c>
      <c r="AE63" s="114" t="s">
        <v>7</v>
      </c>
      <c r="AF63" s="114" t="s">
        <v>7</v>
      </c>
      <c r="AG63" s="114" t="s">
        <v>7</v>
      </c>
      <c r="AH63" s="114" t="s">
        <v>7</v>
      </c>
      <c r="AI63" s="114" t="s">
        <v>7</v>
      </c>
      <c r="AJ63" s="114" t="s">
        <v>7</v>
      </c>
      <c r="AK63" s="114" t="s">
        <v>7</v>
      </c>
      <c r="AL63" s="114" t="s">
        <v>7</v>
      </c>
      <c r="AM63" s="114" t="s">
        <v>7</v>
      </c>
      <c r="AN63" s="114" t="s">
        <v>7</v>
      </c>
      <c r="AO63" s="114" t="s">
        <v>7</v>
      </c>
      <c r="AP63" s="114" t="s">
        <v>7</v>
      </c>
      <c r="AQ63" s="114" t="s">
        <v>7</v>
      </c>
      <c r="AR63" s="114" t="s">
        <v>7</v>
      </c>
      <c r="AS63" s="114" t="s">
        <v>7</v>
      </c>
      <c r="AT63" s="114" t="s">
        <v>7</v>
      </c>
      <c r="AU63" s="114" t="s">
        <v>7</v>
      </c>
      <c r="AV63" s="114" t="s">
        <v>7</v>
      </c>
      <c r="AW63" s="114" t="s">
        <v>7</v>
      </c>
      <c r="AX63" s="114" t="s">
        <v>7</v>
      </c>
      <c r="AY63" s="114" t="s">
        <v>7</v>
      </c>
      <c r="AZ63" s="114" t="s">
        <v>7</v>
      </c>
      <c r="BA63" s="114" t="s">
        <v>7</v>
      </c>
      <c r="BB63" s="114" t="s">
        <v>7</v>
      </c>
      <c r="BC63" s="114" t="s">
        <v>7</v>
      </c>
      <c r="BD63" s="114" t="s">
        <v>7</v>
      </c>
      <c r="BE63" s="114" t="s">
        <v>7</v>
      </c>
      <c r="BF63" s="114" t="s">
        <v>7</v>
      </c>
      <c r="BG63" s="114" t="s">
        <v>7</v>
      </c>
      <c r="BH63" s="114" t="s">
        <v>7</v>
      </c>
      <c r="BI63" s="114" t="s">
        <v>7</v>
      </c>
      <c r="BJ63" s="114" t="s">
        <v>7</v>
      </c>
      <c r="BK63" s="114" t="s">
        <v>7</v>
      </c>
      <c r="BL63" s="114" t="s">
        <v>7</v>
      </c>
      <c r="BM63" s="114" t="s">
        <v>7</v>
      </c>
    </row>
    <row r="64" spans="1:65">
      <c r="A64" s="109">
        <v>29</v>
      </c>
      <c r="B64" s="109" t="s">
        <v>5</v>
      </c>
      <c r="C64" s="109" t="s">
        <v>8</v>
      </c>
      <c r="D64" s="109">
        <v>13.4</v>
      </c>
      <c r="E64" s="109">
        <v>16</v>
      </c>
      <c r="F64" s="109">
        <v>16.3</v>
      </c>
      <c r="G64" s="109">
        <v>17</v>
      </c>
      <c r="H64" s="109">
        <v>18.2</v>
      </c>
      <c r="I64" s="109">
        <v>19.399999999999999</v>
      </c>
      <c r="J64" s="109">
        <v>20.2</v>
      </c>
      <c r="K64" s="109">
        <v>21.6</v>
      </c>
      <c r="L64" s="109">
        <v>22.1</v>
      </c>
      <c r="M64" s="109">
        <v>22.7</v>
      </c>
      <c r="N64" s="109">
        <v>24</v>
      </c>
      <c r="O64" s="109">
        <v>24</v>
      </c>
      <c r="P64" s="109">
        <v>25</v>
      </c>
      <c r="Q64" s="109">
        <v>25</v>
      </c>
      <c r="R64" s="109">
        <v>25.1</v>
      </c>
      <c r="S64" s="109">
        <v>25.1</v>
      </c>
      <c r="T64" s="109">
        <v>25.7</v>
      </c>
      <c r="U64" s="109">
        <v>26.3</v>
      </c>
      <c r="V64" s="109">
        <v>27.1</v>
      </c>
      <c r="W64" s="109">
        <v>27.6</v>
      </c>
      <c r="X64" s="109">
        <v>27.4</v>
      </c>
      <c r="Y64" s="109">
        <v>27.1</v>
      </c>
      <c r="Z64" s="109">
        <v>27.6</v>
      </c>
      <c r="AA64" s="109">
        <v>28</v>
      </c>
      <c r="AB64" s="109">
        <v>27.9</v>
      </c>
      <c r="AC64" s="109">
        <v>27.3</v>
      </c>
      <c r="AD64" s="109">
        <v>27.8</v>
      </c>
      <c r="AE64" s="109">
        <v>28.2</v>
      </c>
      <c r="AF64" s="109">
        <v>27.6</v>
      </c>
      <c r="AG64" s="109">
        <v>27.3</v>
      </c>
      <c r="AH64" s="109">
        <v>27.5</v>
      </c>
      <c r="AI64" s="109">
        <v>27.1</v>
      </c>
      <c r="AJ64" s="109">
        <v>27.4</v>
      </c>
      <c r="AK64" s="109">
        <v>27.6</v>
      </c>
      <c r="AL64" s="109">
        <v>28.2</v>
      </c>
      <c r="AM64" s="109">
        <v>28.7</v>
      </c>
      <c r="AN64" s="109">
        <v>29.3</v>
      </c>
      <c r="AO64" s="109">
        <v>29.5</v>
      </c>
      <c r="AP64" s="109">
        <v>29.6</v>
      </c>
      <c r="AQ64" s="109">
        <v>29.9</v>
      </c>
      <c r="AR64" s="109">
        <v>30.4</v>
      </c>
      <c r="AS64" s="109">
        <v>30.7</v>
      </c>
      <c r="AT64" s="109">
        <v>30.9</v>
      </c>
      <c r="AU64" s="109">
        <v>30.6</v>
      </c>
      <c r="AV64" s="109">
        <v>31</v>
      </c>
      <c r="AW64" s="109">
        <v>31.3</v>
      </c>
      <c r="AX64" s="109">
        <v>31.7</v>
      </c>
      <c r="AY64" s="109">
        <v>31.8</v>
      </c>
      <c r="AZ64" s="109">
        <v>32</v>
      </c>
      <c r="BA64" s="109">
        <v>32.4</v>
      </c>
      <c r="BB64" s="109">
        <v>32.9</v>
      </c>
      <c r="BC64" s="109">
        <v>33</v>
      </c>
      <c r="BD64" s="109">
        <v>33.200000000000003</v>
      </c>
      <c r="BE64" s="109">
        <v>33.299999999999997</v>
      </c>
      <c r="BF64" s="109">
        <v>33.1</v>
      </c>
      <c r="BG64" s="109">
        <v>33.4</v>
      </c>
      <c r="BH64" s="109">
        <v>33.4</v>
      </c>
      <c r="BI64" s="109">
        <v>33.5</v>
      </c>
      <c r="BJ64" s="109">
        <v>33.299999999999997</v>
      </c>
      <c r="BK64" s="109">
        <v>33.6</v>
      </c>
      <c r="BL64" s="114" t="s">
        <v>7</v>
      </c>
      <c r="BM64" s="114" t="s">
        <v>7</v>
      </c>
    </row>
    <row r="65" spans="1:65">
      <c r="A65" s="109">
        <v>30</v>
      </c>
      <c r="B65" s="109" t="s">
        <v>5</v>
      </c>
      <c r="C65" s="109" t="s">
        <v>8</v>
      </c>
      <c r="D65" s="109">
        <v>13.7</v>
      </c>
      <c r="E65" s="109">
        <v>15.6</v>
      </c>
      <c r="F65" s="109">
        <v>16.3</v>
      </c>
      <c r="G65" s="109">
        <v>17.600000000000001</v>
      </c>
      <c r="H65" s="109">
        <v>18.7</v>
      </c>
      <c r="I65" s="109">
        <v>20.399999999999999</v>
      </c>
      <c r="J65" s="109">
        <v>21.4</v>
      </c>
      <c r="K65" s="109">
        <v>21.9</v>
      </c>
      <c r="L65" s="109">
        <v>22</v>
      </c>
      <c r="M65" s="109">
        <v>22.6</v>
      </c>
      <c r="N65" s="109">
        <v>23.1</v>
      </c>
      <c r="O65" s="109">
        <v>23.6</v>
      </c>
      <c r="P65" s="109">
        <v>24.3</v>
      </c>
      <c r="Q65" s="109">
        <v>25.2</v>
      </c>
      <c r="R65" s="109">
        <v>24.7</v>
      </c>
      <c r="S65" s="109">
        <v>26.2</v>
      </c>
      <c r="T65" s="109">
        <v>26.5</v>
      </c>
      <c r="U65" s="109">
        <v>26.5</v>
      </c>
      <c r="V65" s="109">
        <v>27.9</v>
      </c>
      <c r="W65" s="109">
        <v>28.3</v>
      </c>
      <c r="X65" s="109">
        <v>28.1</v>
      </c>
      <c r="Y65" s="109">
        <v>28.4</v>
      </c>
      <c r="Z65" s="109">
        <v>28.7</v>
      </c>
      <c r="AA65" s="109">
        <v>29</v>
      </c>
      <c r="AB65" s="109">
        <v>28.4</v>
      </c>
      <c r="AC65" s="109">
        <v>28.9</v>
      </c>
      <c r="AD65" s="109">
        <v>29.3</v>
      </c>
      <c r="AE65" s="109">
        <v>28.7</v>
      </c>
      <c r="AF65" s="109">
        <v>28.6</v>
      </c>
      <c r="AG65" s="109">
        <v>28.4</v>
      </c>
      <c r="AH65" s="109">
        <v>28.7</v>
      </c>
      <c r="AI65" s="109">
        <v>28.3</v>
      </c>
      <c r="AJ65" s="109">
        <v>28.9</v>
      </c>
      <c r="AK65" s="109">
        <v>29.4</v>
      </c>
      <c r="AL65" s="109">
        <v>29.9</v>
      </c>
      <c r="AM65" s="109">
        <v>30.4</v>
      </c>
      <c r="AN65" s="114" t="s">
        <v>7</v>
      </c>
      <c r="AO65" s="114" t="s">
        <v>7</v>
      </c>
      <c r="AP65" s="114" t="s">
        <v>7</v>
      </c>
      <c r="AQ65" s="114" t="s">
        <v>7</v>
      </c>
      <c r="AR65" s="114" t="s">
        <v>7</v>
      </c>
      <c r="AS65" s="114" t="s">
        <v>7</v>
      </c>
      <c r="AT65" s="114" t="s">
        <v>7</v>
      </c>
      <c r="AU65" s="114" t="s">
        <v>7</v>
      </c>
      <c r="AV65" s="114" t="s">
        <v>7</v>
      </c>
      <c r="AW65" s="114" t="s">
        <v>7</v>
      </c>
      <c r="AX65" s="114" t="s">
        <v>7</v>
      </c>
      <c r="AY65" s="114" t="s">
        <v>7</v>
      </c>
      <c r="AZ65" s="114" t="s">
        <v>7</v>
      </c>
      <c r="BA65" s="114" t="s">
        <v>7</v>
      </c>
      <c r="BB65" s="114" t="s">
        <v>7</v>
      </c>
      <c r="BC65" s="114" t="s">
        <v>7</v>
      </c>
      <c r="BD65" s="114" t="s">
        <v>7</v>
      </c>
      <c r="BE65" s="114" t="s">
        <v>7</v>
      </c>
      <c r="BF65" s="114" t="s">
        <v>7</v>
      </c>
      <c r="BG65" s="114" t="s">
        <v>7</v>
      </c>
      <c r="BH65" s="114" t="s">
        <v>7</v>
      </c>
      <c r="BI65" s="114" t="s">
        <v>7</v>
      </c>
      <c r="BJ65" s="114" t="s">
        <v>7</v>
      </c>
      <c r="BK65" s="114" t="s">
        <v>7</v>
      </c>
      <c r="BL65" s="114" t="s">
        <v>7</v>
      </c>
      <c r="BM65" s="114" t="s">
        <v>7</v>
      </c>
    </row>
    <row r="66" spans="1:65">
      <c r="A66" s="109">
        <v>76</v>
      </c>
      <c r="B66" s="109" t="s">
        <v>5</v>
      </c>
      <c r="C66" s="109" t="s">
        <v>8</v>
      </c>
      <c r="D66" s="109">
        <v>14.2</v>
      </c>
      <c r="E66" s="109">
        <v>16.399999999999999</v>
      </c>
      <c r="F66" s="109">
        <v>16</v>
      </c>
      <c r="G66" s="109">
        <v>16.8</v>
      </c>
      <c r="H66" s="109">
        <v>18.100000000000001</v>
      </c>
      <c r="I66" s="109">
        <v>19.2</v>
      </c>
      <c r="J66" s="109">
        <v>18.7</v>
      </c>
      <c r="K66" s="109">
        <v>20.3</v>
      </c>
      <c r="L66" s="109">
        <v>21.4</v>
      </c>
      <c r="M66" s="109">
        <v>22.2</v>
      </c>
      <c r="N66" s="109">
        <v>24</v>
      </c>
      <c r="O66" s="109">
        <v>23.9</v>
      </c>
      <c r="P66" s="109">
        <v>24.3</v>
      </c>
      <c r="Q66" s="109">
        <v>23.5</v>
      </c>
      <c r="R66" s="109">
        <v>23</v>
      </c>
      <c r="S66" s="109">
        <v>23.3</v>
      </c>
      <c r="T66" s="109">
        <v>23.8</v>
      </c>
      <c r="U66" s="109">
        <v>24.6</v>
      </c>
      <c r="V66" s="109">
        <v>25.5</v>
      </c>
      <c r="W66" s="109">
        <v>25.3</v>
      </c>
      <c r="X66" s="109">
        <v>25.6</v>
      </c>
      <c r="Y66" s="109">
        <v>25.7</v>
      </c>
      <c r="Z66" s="109">
        <v>25.8</v>
      </c>
      <c r="AA66" s="109">
        <v>26.2</v>
      </c>
      <c r="AB66" s="109">
        <v>25.4</v>
      </c>
      <c r="AC66" s="109">
        <v>25.5</v>
      </c>
      <c r="AD66" s="109">
        <v>25.3</v>
      </c>
      <c r="AE66" s="109">
        <v>25.6</v>
      </c>
      <c r="AF66" s="109">
        <v>25.5</v>
      </c>
      <c r="AG66" s="109">
        <v>25.4</v>
      </c>
      <c r="AH66" s="109">
        <v>25.7</v>
      </c>
      <c r="AI66" s="109">
        <v>25.1</v>
      </c>
      <c r="AJ66" s="109">
        <v>25.1</v>
      </c>
      <c r="AK66" s="109">
        <v>24.3</v>
      </c>
      <c r="AL66" s="109">
        <v>25</v>
      </c>
      <c r="AM66" s="109">
        <v>25.4</v>
      </c>
      <c r="AN66" s="109">
        <v>25.9</v>
      </c>
      <c r="AO66" s="109">
        <v>26.3</v>
      </c>
      <c r="AP66" s="109">
        <v>26.4</v>
      </c>
      <c r="AQ66" s="109">
        <v>26.7</v>
      </c>
      <c r="AR66" s="109">
        <v>27</v>
      </c>
      <c r="AS66" s="109">
        <v>27.2</v>
      </c>
      <c r="AT66" s="109">
        <v>27.3</v>
      </c>
      <c r="AU66" s="109">
        <v>27.5</v>
      </c>
      <c r="AV66" s="109">
        <v>27.8</v>
      </c>
      <c r="AW66" s="109">
        <v>28</v>
      </c>
      <c r="AX66" s="109">
        <v>28.3</v>
      </c>
      <c r="AY66" s="109">
        <v>28.4</v>
      </c>
      <c r="AZ66" s="109">
        <v>28.8</v>
      </c>
      <c r="BA66" s="109">
        <v>29.1</v>
      </c>
      <c r="BB66" s="109">
        <v>29.4</v>
      </c>
      <c r="BC66" s="109">
        <v>29.3</v>
      </c>
      <c r="BD66" s="109">
        <v>29.5</v>
      </c>
      <c r="BE66" s="109">
        <v>29.8</v>
      </c>
      <c r="BF66" s="109">
        <v>30.2</v>
      </c>
      <c r="BG66" s="109">
        <v>29.9</v>
      </c>
      <c r="BH66" s="114" t="s">
        <v>7</v>
      </c>
      <c r="BI66" s="114" t="s">
        <v>7</v>
      </c>
      <c r="BJ66" s="114" t="s">
        <v>7</v>
      </c>
      <c r="BK66" s="114" t="s">
        <v>7</v>
      </c>
      <c r="BL66" s="114" t="s">
        <v>7</v>
      </c>
      <c r="BM66" s="114" t="s">
        <v>7</v>
      </c>
    </row>
    <row r="67" spans="1:65">
      <c r="A67" s="109">
        <v>77</v>
      </c>
      <c r="B67" s="109" t="s">
        <v>5</v>
      </c>
      <c r="C67" s="109" t="s">
        <v>8</v>
      </c>
      <c r="D67" s="109">
        <v>12.8</v>
      </c>
      <c r="E67" s="109">
        <v>14.7</v>
      </c>
      <c r="F67" s="109">
        <v>14.5</v>
      </c>
      <c r="G67" s="109">
        <v>16.3</v>
      </c>
      <c r="H67" s="109">
        <v>17.8</v>
      </c>
      <c r="I67" s="109">
        <v>19.399999999999999</v>
      </c>
      <c r="J67" s="109">
        <v>21</v>
      </c>
      <c r="K67" s="109">
        <v>22.4</v>
      </c>
      <c r="L67" s="109">
        <v>23.1</v>
      </c>
      <c r="M67" s="109">
        <v>24.4</v>
      </c>
      <c r="N67" s="109">
        <v>25</v>
      </c>
      <c r="O67" s="109">
        <v>24.7</v>
      </c>
      <c r="P67" s="109">
        <v>25</v>
      </c>
      <c r="Q67" s="109">
        <v>25.6</v>
      </c>
      <c r="R67" s="109">
        <v>25.4</v>
      </c>
      <c r="S67" s="109">
        <v>25.7</v>
      </c>
      <c r="T67" s="109">
        <v>26.1</v>
      </c>
      <c r="U67" s="109">
        <v>27</v>
      </c>
      <c r="V67" s="109">
        <v>27.8</v>
      </c>
      <c r="W67" s="109">
        <v>27.8</v>
      </c>
      <c r="X67" s="109">
        <v>27.6</v>
      </c>
      <c r="Y67" s="109">
        <v>28</v>
      </c>
      <c r="Z67" s="109">
        <v>27.9</v>
      </c>
      <c r="AA67" s="109">
        <v>27.4</v>
      </c>
      <c r="AB67" s="109">
        <v>27.6</v>
      </c>
      <c r="AC67" s="109">
        <v>27.5</v>
      </c>
      <c r="AD67" s="109">
        <v>27.1</v>
      </c>
      <c r="AE67" s="109">
        <v>27.3</v>
      </c>
      <c r="AF67" s="109">
        <v>27.1</v>
      </c>
      <c r="AG67" s="109">
        <v>27.6</v>
      </c>
      <c r="AH67" s="109">
        <v>27</v>
      </c>
      <c r="AI67" s="109">
        <v>26.1</v>
      </c>
      <c r="AJ67" s="109">
        <v>26.7</v>
      </c>
      <c r="AK67" s="109">
        <v>26.4</v>
      </c>
      <c r="AL67" s="109">
        <v>27.2</v>
      </c>
      <c r="AM67" s="109">
        <v>27.7</v>
      </c>
      <c r="AN67" s="109">
        <v>28</v>
      </c>
      <c r="AO67" s="109">
        <v>28.2</v>
      </c>
      <c r="AP67" s="109">
        <v>28.4</v>
      </c>
      <c r="AQ67" s="109">
        <v>28.5</v>
      </c>
      <c r="AR67" s="109">
        <v>28.7</v>
      </c>
      <c r="AS67" s="109">
        <v>29</v>
      </c>
      <c r="AT67" s="109">
        <v>29.1</v>
      </c>
      <c r="AU67" s="109">
        <v>29.5</v>
      </c>
      <c r="AV67" s="109">
        <v>29.8</v>
      </c>
      <c r="AW67" s="109">
        <v>29.9</v>
      </c>
      <c r="AX67" s="109">
        <v>30.2</v>
      </c>
      <c r="AY67" s="109">
        <v>30.4</v>
      </c>
      <c r="AZ67" s="109">
        <v>30.5</v>
      </c>
      <c r="BA67" s="109">
        <v>30.7</v>
      </c>
      <c r="BB67" s="109">
        <v>30.9</v>
      </c>
      <c r="BC67" s="109">
        <v>31.2</v>
      </c>
      <c r="BD67" s="109">
        <v>31.3</v>
      </c>
      <c r="BE67" s="109">
        <v>31</v>
      </c>
      <c r="BF67" s="109">
        <v>31.3</v>
      </c>
      <c r="BG67" s="109">
        <v>31.6</v>
      </c>
      <c r="BH67" s="114" t="s">
        <v>7</v>
      </c>
      <c r="BI67" s="114" t="s">
        <v>7</v>
      </c>
      <c r="BJ67" s="114" t="s">
        <v>7</v>
      </c>
      <c r="BK67" s="114" t="s">
        <v>7</v>
      </c>
      <c r="BL67" s="114" t="s">
        <v>7</v>
      </c>
      <c r="BM67" s="114" t="s">
        <v>7</v>
      </c>
    </row>
    <row r="68" spans="1:65">
      <c r="A68" s="109">
        <v>78</v>
      </c>
      <c r="B68" s="109" t="s">
        <v>5</v>
      </c>
      <c r="C68" s="109" t="s">
        <v>8</v>
      </c>
      <c r="D68" s="109">
        <v>15.3</v>
      </c>
      <c r="E68" s="109">
        <v>17.899999999999999</v>
      </c>
      <c r="F68" s="109">
        <v>17.5</v>
      </c>
      <c r="G68" s="109">
        <v>18.600000000000001</v>
      </c>
      <c r="H68" s="109">
        <v>19.7</v>
      </c>
      <c r="I68" s="109">
        <v>21.1</v>
      </c>
      <c r="J68" s="109">
        <v>20.5</v>
      </c>
      <c r="K68" s="109">
        <v>22.9</v>
      </c>
      <c r="L68" s="109">
        <v>24.1</v>
      </c>
      <c r="M68" s="109">
        <v>25</v>
      </c>
      <c r="N68" s="109">
        <v>25.8</v>
      </c>
      <c r="O68" s="109">
        <v>25.7</v>
      </c>
      <c r="P68" s="109">
        <v>26.3</v>
      </c>
      <c r="Q68" s="109">
        <v>26.5</v>
      </c>
      <c r="R68" s="109">
        <v>26.1</v>
      </c>
      <c r="S68" s="109">
        <v>26.9</v>
      </c>
      <c r="T68" s="109">
        <v>27.2</v>
      </c>
      <c r="U68" s="109">
        <v>27.5</v>
      </c>
      <c r="V68" s="109">
        <v>27.8</v>
      </c>
      <c r="W68" s="109">
        <v>27.6</v>
      </c>
      <c r="X68" s="109">
        <v>27.4</v>
      </c>
      <c r="Y68" s="109">
        <v>27.9</v>
      </c>
      <c r="Z68" s="109">
        <v>28</v>
      </c>
      <c r="AA68" s="109">
        <v>27.6</v>
      </c>
      <c r="AB68" s="109">
        <v>27.3</v>
      </c>
      <c r="AC68" s="109">
        <v>27.7</v>
      </c>
      <c r="AD68" s="109">
        <v>27.1</v>
      </c>
      <c r="AE68" s="109">
        <v>27.4</v>
      </c>
      <c r="AF68" s="109">
        <v>27.2</v>
      </c>
      <c r="AG68" s="109">
        <v>27.5</v>
      </c>
      <c r="AH68" s="109">
        <v>27.5</v>
      </c>
      <c r="AI68" s="109">
        <v>27.3</v>
      </c>
      <c r="AJ68" s="109">
        <v>26.9</v>
      </c>
      <c r="AK68" s="109">
        <v>27.7</v>
      </c>
      <c r="AL68" s="109">
        <v>28.4</v>
      </c>
      <c r="AM68" s="109">
        <v>28.9</v>
      </c>
      <c r="AN68" s="109">
        <v>29.4</v>
      </c>
      <c r="AO68" s="109">
        <v>29.6</v>
      </c>
      <c r="AP68" s="109">
        <v>29.7</v>
      </c>
      <c r="AQ68" s="109">
        <v>30</v>
      </c>
      <c r="AR68" s="109">
        <v>30.2</v>
      </c>
      <c r="AS68" s="109">
        <v>30.2</v>
      </c>
      <c r="AT68" s="109">
        <v>30.6</v>
      </c>
      <c r="AU68" s="109">
        <v>30.7</v>
      </c>
      <c r="AV68" s="109">
        <v>30.9</v>
      </c>
      <c r="AW68" s="109">
        <v>30.9</v>
      </c>
      <c r="AX68" s="109">
        <v>31.4</v>
      </c>
      <c r="AY68" s="109">
        <v>31.3</v>
      </c>
      <c r="AZ68" s="109">
        <v>31.4</v>
      </c>
      <c r="BA68" s="109">
        <v>31.5</v>
      </c>
      <c r="BB68" s="109">
        <v>31.8</v>
      </c>
      <c r="BC68" s="109">
        <v>32.1</v>
      </c>
      <c r="BD68" s="109">
        <v>32.299999999999997</v>
      </c>
      <c r="BE68" s="109">
        <v>32.5</v>
      </c>
      <c r="BF68" s="109">
        <v>32.799999999999997</v>
      </c>
      <c r="BG68" s="109">
        <v>33</v>
      </c>
      <c r="BH68" s="114" t="s">
        <v>7</v>
      </c>
      <c r="BI68" s="114" t="s">
        <v>7</v>
      </c>
      <c r="BJ68" s="114" t="s">
        <v>7</v>
      </c>
      <c r="BK68" s="114" t="s">
        <v>7</v>
      </c>
      <c r="BL68" s="114" t="s">
        <v>7</v>
      </c>
      <c r="BM68" s="114" t="s">
        <v>7</v>
      </c>
    </row>
    <row r="69" spans="1:65">
      <c r="A69" s="109">
        <v>79</v>
      </c>
      <c r="B69" s="109" t="s">
        <v>5</v>
      </c>
      <c r="C69" s="109" t="s">
        <v>8</v>
      </c>
      <c r="D69" s="109">
        <v>14</v>
      </c>
      <c r="E69" s="109">
        <v>16.2</v>
      </c>
      <c r="F69" s="109">
        <v>16.3</v>
      </c>
      <c r="G69" s="109">
        <v>17.399999999999999</v>
      </c>
      <c r="H69" s="109">
        <v>19.3</v>
      </c>
      <c r="I69" s="109">
        <v>20.3</v>
      </c>
      <c r="J69" s="109">
        <v>20.7</v>
      </c>
      <c r="K69" s="109">
        <v>22</v>
      </c>
      <c r="L69" s="109">
        <v>23.6</v>
      </c>
      <c r="M69" s="109">
        <v>24.1</v>
      </c>
      <c r="N69" s="109">
        <v>25.4</v>
      </c>
      <c r="O69" s="109">
        <v>25.5</v>
      </c>
      <c r="P69" s="109">
        <v>25.9</v>
      </c>
      <c r="Q69" s="109">
        <v>26.2</v>
      </c>
      <c r="R69" s="109">
        <v>25.8</v>
      </c>
      <c r="S69" s="109">
        <v>26.6</v>
      </c>
      <c r="T69" s="109">
        <v>27</v>
      </c>
      <c r="U69" s="109">
        <v>27.6</v>
      </c>
      <c r="V69" s="109">
        <v>28.2</v>
      </c>
      <c r="W69" s="109">
        <v>28</v>
      </c>
      <c r="X69" s="109">
        <v>27.8</v>
      </c>
      <c r="Y69" s="109">
        <v>28</v>
      </c>
      <c r="Z69" s="109">
        <v>28</v>
      </c>
      <c r="AA69" s="109">
        <v>28.3</v>
      </c>
      <c r="AB69" s="109">
        <v>28.1</v>
      </c>
      <c r="AC69" s="109">
        <v>28.1</v>
      </c>
      <c r="AD69" s="109">
        <v>27.9</v>
      </c>
      <c r="AE69" s="109">
        <v>27.5</v>
      </c>
      <c r="AF69" s="109">
        <v>28</v>
      </c>
      <c r="AG69" s="109">
        <v>27.4</v>
      </c>
      <c r="AH69" s="109">
        <v>27.3</v>
      </c>
      <c r="AI69" s="109">
        <v>27</v>
      </c>
      <c r="AJ69" s="109">
        <v>27.9</v>
      </c>
      <c r="AK69" s="109">
        <v>28.6</v>
      </c>
      <c r="AL69" s="109">
        <v>29.7</v>
      </c>
      <c r="AM69" s="109">
        <v>30.4</v>
      </c>
      <c r="AN69" s="109">
        <v>30.6</v>
      </c>
      <c r="AO69" s="109">
        <v>30.7</v>
      </c>
      <c r="AP69" s="109">
        <v>30.9</v>
      </c>
      <c r="AQ69" s="109">
        <v>31</v>
      </c>
      <c r="AR69" s="109">
        <v>31.4</v>
      </c>
      <c r="AS69" s="109">
        <v>31.6</v>
      </c>
      <c r="AT69" s="109">
        <v>31.9</v>
      </c>
      <c r="AU69" s="109">
        <v>31.8</v>
      </c>
      <c r="AV69" s="109">
        <v>32.1</v>
      </c>
      <c r="AW69" s="109">
        <v>32.4</v>
      </c>
      <c r="AX69" s="109">
        <v>32.5</v>
      </c>
      <c r="AY69" s="109">
        <v>32.6</v>
      </c>
      <c r="AZ69" s="109">
        <v>32.9</v>
      </c>
      <c r="BA69" s="109">
        <v>32.799999999999997</v>
      </c>
      <c r="BB69" s="109">
        <v>33</v>
      </c>
      <c r="BC69" s="109">
        <v>33.1</v>
      </c>
      <c r="BD69" s="109">
        <v>33.4</v>
      </c>
      <c r="BE69" s="109">
        <v>33.5</v>
      </c>
      <c r="BF69" s="109">
        <v>33.4</v>
      </c>
      <c r="BG69" s="109">
        <v>33.700000000000003</v>
      </c>
      <c r="BH69" s="114" t="s">
        <v>7</v>
      </c>
      <c r="BI69" s="114" t="s">
        <v>7</v>
      </c>
      <c r="BJ69" s="114" t="s">
        <v>7</v>
      </c>
      <c r="BK69" s="114" t="s">
        <v>7</v>
      </c>
      <c r="BL69" s="114" t="s">
        <v>7</v>
      </c>
      <c r="BM69" s="114" t="s">
        <v>7</v>
      </c>
    </row>
    <row r="70" spans="1:65">
      <c r="A70" s="109">
        <v>80</v>
      </c>
      <c r="B70" s="109" t="s">
        <v>5</v>
      </c>
      <c r="C70" s="109" t="s">
        <v>8</v>
      </c>
      <c r="D70" s="109">
        <v>11.5</v>
      </c>
      <c r="E70" s="109">
        <v>13</v>
      </c>
      <c r="F70" s="109">
        <v>12.6</v>
      </c>
      <c r="G70" s="109">
        <v>14.7</v>
      </c>
      <c r="H70" s="109">
        <v>16.899999999999999</v>
      </c>
      <c r="I70" s="109">
        <v>19.100000000000001</v>
      </c>
      <c r="J70" s="109">
        <v>18.7</v>
      </c>
      <c r="K70" s="109">
        <v>19.7</v>
      </c>
      <c r="L70" s="109">
        <v>20.3</v>
      </c>
      <c r="M70" s="109">
        <v>21.2</v>
      </c>
      <c r="N70" s="109">
        <v>21.9</v>
      </c>
      <c r="O70" s="109">
        <v>22.7</v>
      </c>
      <c r="P70" s="109">
        <v>23</v>
      </c>
      <c r="Q70" s="109">
        <v>22.7</v>
      </c>
      <c r="R70" s="109">
        <v>22.6</v>
      </c>
      <c r="S70" s="109">
        <v>23.7</v>
      </c>
      <c r="T70" s="109">
        <v>24.2</v>
      </c>
      <c r="U70" s="109">
        <v>24.9</v>
      </c>
      <c r="V70" s="109">
        <v>25.3</v>
      </c>
      <c r="W70" s="109">
        <v>25</v>
      </c>
      <c r="X70" s="109">
        <v>25.6</v>
      </c>
      <c r="Y70" s="109">
        <v>25.4</v>
      </c>
      <c r="Z70" s="109">
        <v>25.5</v>
      </c>
      <c r="AA70" s="109">
        <v>25.9</v>
      </c>
      <c r="AB70" s="109">
        <v>25.6</v>
      </c>
      <c r="AC70" s="109">
        <v>25.1</v>
      </c>
      <c r="AD70" s="109">
        <v>25.3</v>
      </c>
      <c r="AE70" s="109">
        <v>24.9</v>
      </c>
      <c r="AF70" s="109">
        <v>24.2</v>
      </c>
      <c r="AG70" s="109">
        <v>24.9</v>
      </c>
      <c r="AH70" s="109">
        <v>25</v>
      </c>
      <c r="AI70" s="109">
        <v>25.2</v>
      </c>
      <c r="AJ70" s="109">
        <v>24.2</v>
      </c>
      <c r="AK70" s="109">
        <v>24.6</v>
      </c>
      <c r="AL70" s="109">
        <v>25.3</v>
      </c>
      <c r="AM70" s="109">
        <v>25.9</v>
      </c>
      <c r="AN70" s="109">
        <v>26.3</v>
      </c>
      <c r="AO70" s="109">
        <v>26.7</v>
      </c>
      <c r="AP70" s="109">
        <v>26.9</v>
      </c>
      <c r="AQ70" s="109">
        <v>27</v>
      </c>
      <c r="AR70" s="109">
        <v>27.3</v>
      </c>
      <c r="AS70" s="109">
        <v>27.4</v>
      </c>
      <c r="AT70" s="109">
        <v>27.8</v>
      </c>
      <c r="AU70" s="109">
        <v>27.9</v>
      </c>
      <c r="AV70" s="109">
        <v>28.4</v>
      </c>
      <c r="AW70" s="109">
        <v>28.3</v>
      </c>
      <c r="AX70" s="109">
        <v>28.7</v>
      </c>
      <c r="AY70" s="109">
        <v>28.9</v>
      </c>
      <c r="AZ70" s="109">
        <v>29.3</v>
      </c>
      <c r="BA70" s="109">
        <v>29.6</v>
      </c>
      <c r="BB70" s="109">
        <v>29.8</v>
      </c>
      <c r="BC70" s="109">
        <v>30.2</v>
      </c>
      <c r="BD70" s="109">
        <v>30.1</v>
      </c>
      <c r="BE70" s="109">
        <v>30.4</v>
      </c>
      <c r="BF70" s="109">
        <v>30.7</v>
      </c>
      <c r="BG70" s="109">
        <v>31</v>
      </c>
      <c r="BH70" s="114" t="s">
        <v>7</v>
      </c>
      <c r="BI70" s="114" t="s">
        <v>7</v>
      </c>
      <c r="BJ70" s="114" t="s">
        <v>7</v>
      </c>
      <c r="BK70" s="114" t="s">
        <v>7</v>
      </c>
      <c r="BL70" s="114" t="s">
        <v>7</v>
      </c>
      <c r="BM70" s="114" t="s">
        <v>7</v>
      </c>
    </row>
    <row r="71" spans="1:65">
      <c r="A71" s="110">
        <v>487</v>
      </c>
      <c r="B71" s="110" t="s">
        <v>5</v>
      </c>
      <c r="C71" s="110" t="s">
        <v>9</v>
      </c>
      <c r="D71" s="110">
        <v>13.8</v>
      </c>
      <c r="E71" s="110">
        <v>17</v>
      </c>
      <c r="F71" s="110">
        <v>18</v>
      </c>
      <c r="G71" s="110">
        <v>19.3</v>
      </c>
      <c r="H71" s="110">
        <v>21.3</v>
      </c>
      <c r="I71" s="110">
        <v>22.1</v>
      </c>
      <c r="J71" s="110">
        <v>23.5</v>
      </c>
      <c r="K71" s="110">
        <v>23.8</v>
      </c>
      <c r="L71" s="110">
        <v>23.8</v>
      </c>
      <c r="M71" s="110">
        <v>24.3</v>
      </c>
      <c r="N71" s="110">
        <v>24.9</v>
      </c>
      <c r="O71" s="110">
        <v>25.6</v>
      </c>
      <c r="P71" s="110">
        <v>25.9</v>
      </c>
      <c r="Q71" s="110">
        <v>25.4</v>
      </c>
      <c r="R71" s="110">
        <v>25.9</v>
      </c>
      <c r="S71" s="110">
        <v>25.2</v>
      </c>
      <c r="T71" s="110">
        <v>25.7</v>
      </c>
      <c r="U71" s="110">
        <v>26.3</v>
      </c>
      <c r="V71" s="110">
        <v>27.1</v>
      </c>
      <c r="W71" s="110">
        <v>27.5</v>
      </c>
      <c r="X71" s="110">
        <v>28.1</v>
      </c>
      <c r="Y71" s="110">
        <v>28.9</v>
      </c>
      <c r="Z71" s="110">
        <v>29.3</v>
      </c>
      <c r="AA71" s="110">
        <v>29.8</v>
      </c>
      <c r="AB71" s="110">
        <v>30.7</v>
      </c>
      <c r="AC71" s="110">
        <v>31.4</v>
      </c>
      <c r="AD71" s="110">
        <v>32.1</v>
      </c>
      <c r="AE71" s="110">
        <v>31.8</v>
      </c>
      <c r="AF71" s="110">
        <v>32.1</v>
      </c>
      <c r="AG71" s="110">
        <v>32.6</v>
      </c>
      <c r="AH71" s="110">
        <v>32.5</v>
      </c>
      <c r="AI71" s="110">
        <v>32.9</v>
      </c>
      <c r="AJ71" s="110">
        <v>33.5</v>
      </c>
      <c r="AK71" s="110">
        <v>33.200000000000003</v>
      </c>
      <c r="AL71" s="110">
        <v>33.299999999999997</v>
      </c>
      <c r="AM71" s="110">
        <v>33.5</v>
      </c>
      <c r="AN71" s="110">
        <v>33.4</v>
      </c>
      <c r="AO71" s="110">
        <v>33.6</v>
      </c>
      <c r="AP71" s="110">
        <v>33.700000000000003</v>
      </c>
      <c r="AQ71" s="110">
        <v>33.5</v>
      </c>
      <c r="AR71" s="110">
        <v>33.799999999999997</v>
      </c>
      <c r="AS71" s="110">
        <v>34</v>
      </c>
      <c r="AT71" s="110">
        <v>33.9</v>
      </c>
      <c r="AU71" s="110">
        <v>34.299999999999997</v>
      </c>
      <c r="AV71" s="110">
        <v>34.4</v>
      </c>
      <c r="AW71" s="110">
        <v>34.799999999999997</v>
      </c>
      <c r="AX71" s="110">
        <v>34.9</v>
      </c>
      <c r="AY71" s="110">
        <v>35.4</v>
      </c>
      <c r="AZ71" s="110">
        <v>35.6</v>
      </c>
      <c r="BA71" s="110">
        <v>35.5</v>
      </c>
      <c r="BB71" s="110">
        <v>35.9</v>
      </c>
      <c r="BC71" s="110">
        <v>35.9</v>
      </c>
      <c r="BD71" s="110">
        <v>36.200000000000003</v>
      </c>
      <c r="BE71" s="110">
        <v>36.299999999999997</v>
      </c>
      <c r="BF71" s="110">
        <v>36</v>
      </c>
      <c r="BG71" s="110">
        <v>36.200000000000003</v>
      </c>
      <c r="BH71" s="110">
        <v>36.4</v>
      </c>
      <c r="BI71" s="110">
        <v>36.5</v>
      </c>
      <c r="BJ71" s="110">
        <v>36.799999999999997</v>
      </c>
      <c r="BK71" s="110">
        <v>37</v>
      </c>
      <c r="BL71" s="110">
        <v>37.299999999999997</v>
      </c>
      <c r="BM71" s="116" t="s">
        <v>7</v>
      </c>
    </row>
    <row r="72" spans="1:65">
      <c r="A72" s="110">
        <v>488</v>
      </c>
      <c r="B72" s="110" t="s">
        <v>5</v>
      </c>
      <c r="C72" s="110" t="s">
        <v>9</v>
      </c>
      <c r="D72" s="110">
        <v>14.6</v>
      </c>
      <c r="E72" s="110">
        <v>18.899999999999999</v>
      </c>
      <c r="F72" s="110">
        <v>19.5</v>
      </c>
      <c r="G72" s="110">
        <v>19.399999999999999</v>
      </c>
      <c r="H72" s="110">
        <v>19.8</v>
      </c>
      <c r="I72" s="110">
        <v>19.3</v>
      </c>
      <c r="J72" s="110">
        <v>20.5</v>
      </c>
      <c r="K72" s="110">
        <v>20.8</v>
      </c>
      <c r="L72" s="110">
        <v>21.4</v>
      </c>
      <c r="M72" s="110">
        <v>21.8</v>
      </c>
      <c r="N72" s="110">
        <v>22.2</v>
      </c>
      <c r="O72" s="110">
        <v>22.9</v>
      </c>
      <c r="P72" s="110">
        <v>23.5</v>
      </c>
      <c r="Q72" s="110">
        <v>24.5</v>
      </c>
      <c r="R72" s="110">
        <v>25.4</v>
      </c>
      <c r="S72" s="110">
        <v>26.6</v>
      </c>
      <c r="T72" s="110">
        <v>27.7</v>
      </c>
      <c r="U72" s="110">
        <v>28.4</v>
      </c>
      <c r="V72" s="110">
        <v>29.1</v>
      </c>
      <c r="W72" s="110">
        <v>29.3</v>
      </c>
      <c r="X72" s="110">
        <v>29.7</v>
      </c>
      <c r="Y72" s="110">
        <v>30.1</v>
      </c>
      <c r="Z72" s="110">
        <v>30.5</v>
      </c>
      <c r="AA72" s="110">
        <v>30.6</v>
      </c>
      <c r="AB72" s="110">
        <v>30.8</v>
      </c>
      <c r="AC72" s="110">
        <v>31.2</v>
      </c>
      <c r="AD72" s="110">
        <v>31.6</v>
      </c>
      <c r="AE72" s="110">
        <v>31.4</v>
      </c>
      <c r="AF72" s="110">
        <v>31.8</v>
      </c>
      <c r="AG72" s="110">
        <v>32.1</v>
      </c>
      <c r="AH72" s="110">
        <v>32.6</v>
      </c>
      <c r="AI72" s="110">
        <v>32.5</v>
      </c>
      <c r="AJ72" s="110">
        <v>32.9</v>
      </c>
      <c r="AK72" s="110">
        <v>33.5</v>
      </c>
      <c r="AL72" s="110">
        <v>33.200000000000003</v>
      </c>
      <c r="AM72" s="110">
        <v>33.299999999999997</v>
      </c>
      <c r="AN72" s="110">
        <v>33.5</v>
      </c>
      <c r="AO72" s="110">
        <v>33.4</v>
      </c>
      <c r="AP72" s="110">
        <v>33.6</v>
      </c>
      <c r="AQ72" s="110">
        <v>33.700000000000003</v>
      </c>
      <c r="AR72" s="110">
        <v>33.5</v>
      </c>
      <c r="AS72" s="110">
        <v>33.799999999999997</v>
      </c>
      <c r="AT72" s="110">
        <v>33.9</v>
      </c>
      <c r="AU72" s="110">
        <v>34.200000000000003</v>
      </c>
      <c r="AV72" s="110">
        <v>34.6</v>
      </c>
      <c r="AW72" s="110">
        <v>34.700000000000003</v>
      </c>
      <c r="AX72" s="110">
        <v>35</v>
      </c>
      <c r="AY72" s="110">
        <v>35.200000000000003</v>
      </c>
      <c r="AZ72" s="110">
        <v>35.4</v>
      </c>
      <c r="BA72" s="110">
        <v>35.299999999999997</v>
      </c>
      <c r="BB72" s="117">
        <v>35.6</v>
      </c>
      <c r="BC72" s="110">
        <v>35.700000000000003</v>
      </c>
      <c r="BD72" s="110">
        <v>35.5</v>
      </c>
      <c r="BE72" s="110">
        <v>35.799999999999997</v>
      </c>
      <c r="BF72" s="110">
        <v>35.799999999999997</v>
      </c>
      <c r="BG72" s="110">
        <v>35.9</v>
      </c>
      <c r="BH72" s="110">
        <v>36</v>
      </c>
      <c r="BI72" s="110">
        <v>36.200000000000003</v>
      </c>
      <c r="BJ72" s="110">
        <v>36.5</v>
      </c>
      <c r="BK72" s="110">
        <v>36.6</v>
      </c>
      <c r="BL72" s="110">
        <v>36.700000000000003</v>
      </c>
      <c r="BM72" s="116" t="s">
        <v>7</v>
      </c>
    </row>
    <row r="73" spans="1:65">
      <c r="A73" s="110">
        <v>489</v>
      </c>
      <c r="B73" s="110" t="s">
        <v>5</v>
      </c>
      <c r="C73" s="110" t="s">
        <v>9</v>
      </c>
      <c r="D73" s="110">
        <v>11.7</v>
      </c>
      <c r="E73" s="110">
        <v>15.3</v>
      </c>
      <c r="F73" s="110">
        <v>14.2</v>
      </c>
      <c r="G73" s="110">
        <v>16.100000000000001</v>
      </c>
      <c r="H73" s="110">
        <v>18.100000000000001</v>
      </c>
      <c r="I73" s="110">
        <v>20.3</v>
      </c>
      <c r="J73" s="110">
        <v>21.7</v>
      </c>
      <c r="K73" s="110">
        <v>22</v>
      </c>
      <c r="L73" s="110">
        <v>22.3</v>
      </c>
      <c r="M73" s="110">
        <v>23</v>
      </c>
      <c r="N73" s="110">
        <v>23.9</v>
      </c>
      <c r="O73" s="110">
        <v>24.6</v>
      </c>
      <c r="P73" s="110">
        <v>25.7</v>
      </c>
      <c r="Q73" s="110">
        <v>26.3</v>
      </c>
      <c r="R73" s="110">
        <v>27.1</v>
      </c>
      <c r="S73" s="110">
        <v>28.4</v>
      </c>
      <c r="T73" s="110">
        <v>29.3</v>
      </c>
      <c r="U73" s="110">
        <v>30.1</v>
      </c>
      <c r="V73" s="110">
        <v>30.9</v>
      </c>
      <c r="W73" s="110">
        <v>31.4</v>
      </c>
      <c r="X73" s="110">
        <v>31.7</v>
      </c>
      <c r="Y73" s="110">
        <v>32.6</v>
      </c>
      <c r="Z73" s="110">
        <v>32</v>
      </c>
      <c r="AA73" s="110">
        <v>33.299999999999997</v>
      </c>
      <c r="AB73" s="110">
        <v>34</v>
      </c>
      <c r="AC73" s="110">
        <v>34.4</v>
      </c>
      <c r="AD73" s="110">
        <v>34.9</v>
      </c>
      <c r="AE73" s="110">
        <v>34.799999999999997</v>
      </c>
      <c r="AF73" s="110">
        <v>35.299999999999997</v>
      </c>
      <c r="AG73" s="110">
        <v>35.200000000000003</v>
      </c>
      <c r="AH73" s="110">
        <v>35.6</v>
      </c>
      <c r="AI73" s="110">
        <v>35.799999999999997</v>
      </c>
      <c r="AJ73" s="110">
        <v>36</v>
      </c>
      <c r="AK73" s="110">
        <v>36.1</v>
      </c>
      <c r="AL73" s="110">
        <v>36</v>
      </c>
      <c r="AM73" s="110">
        <v>36.200000000000003</v>
      </c>
      <c r="AN73" s="110">
        <v>36.200000000000003</v>
      </c>
      <c r="AO73" s="110">
        <v>36.1</v>
      </c>
      <c r="AP73" s="110">
        <v>36.299999999999997</v>
      </c>
      <c r="AQ73" s="110">
        <v>36.299999999999997</v>
      </c>
      <c r="AR73" s="110">
        <v>36.299999999999997</v>
      </c>
      <c r="AS73" s="110">
        <v>36.4</v>
      </c>
      <c r="AT73" s="110">
        <v>36.5</v>
      </c>
      <c r="AU73" s="110">
        <v>36.200000000000003</v>
      </c>
      <c r="AV73" s="110">
        <v>36.5</v>
      </c>
      <c r="AW73" s="110">
        <v>36.6</v>
      </c>
      <c r="AX73" s="110">
        <v>36.700000000000003</v>
      </c>
      <c r="AY73" s="110">
        <v>36.9</v>
      </c>
      <c r="AZ73" s="110">
        <v>36.700000000000003</v>
      </c>
      <c r="BA73" s="110">
        <v>36.700000000000003</v>
      </c>
      <c r="BB73" s="117">
        <v>37.1</v>
      </c>
      <c r="BC73" s="110">
        <v>37</v>
      </c>
      <c r="BD73" s="110">
        <v>37</v>
      </c>
      <c r="BE73" s="110">
        <v>37.1</v>
      </c>
      <c r="BF73" s="110">
        <v>37.299999999999997</v>
      </c>
      <c r="BG73" s="110">
        <v>37.200000000000003</v>
      </c>
      <c r="BH73" s="110">
        <v>37.4</v>
      </c>
      <c r="BI73" s="110">
        <v>37.6</v>
      </c>
      <c r="BJ73" s="110">
        <v>37.4</v>
      </c>
      <c r="BK73" s="110">
        <v>37.799999999999997</v>
      </c>
      <c r="BL73" s="110">
        <v>37.9</v>
      </c>
      <c r="BM73" s="116" t="s">
        <v>7</v>
      </c>
    </row>
    <row r="74" spans="1:65">
      <c r="A74" s="110">
        <v>490</v>
      </c>
      <c r="B74" s="110" t="s">
        <v>5</v>
      </c>
      <c r="C74" s="110" t="s">
        <v>9</v>
      </c>
      <c r="D74" s="110">
        <v>11.3</v>
      </c>
      <c r="E74" s="110">
        <v>15.6</v>
      </c>
      <c r="F74" s="110">
        <v>18.7</v>
      </c>
      <c r="G74" s="110">
        <v>20</v>
      </c>
      <c r="H74" s="110">
        <v>21.3</v>
      </c>
      <c r="I74" s="110">
        <v>22.4</v>
      </c>
      <c r="J74" s="110">
        <v>23.1</v>
      </c>
      <c r="K74" s="110">
        <v>23.6</v>
      </c>
      <c r="L74" s="110">
        <v>23.9</v>
      </c>
      <c r="M74" s="110">
        <v>24.3</v>
      </c>
      <c r="N74" s="110">
        <v>24.9</v>
      </c>
      <c r="O74" s="110">
        <v>25.4</v>
      </c>
      <c r="P74" s="110">
        <v>25.7</v>
      </c>
      <c r="Q74" s="110">
        <v>26.4</v>
      </c>
      <c r="R74" s="110">
        <v>26.8</v>
      </c>
      <c r="S74" s="110">
        <v>26.8</v>
      </c>
      <c r="T74" s="110">
        <v>27.2</v>
      </c>
      <c r="U74" s="110">
        <v>27.8</v>
      </c>
      <c r="V74" s="110">
        <v>28.4</v>
      </c>
      <c r="W74" s="110">
        <v>29.2</v>
      </c>
      <c r="X74" s="110">
        <v>30.1</v>
      </c>
      <c r="Y74" s="110">
        <v>30.7</v>
      </c>
      <c r="Z74" s="110">
        <v>31.4</v>
      </c>
      <c r="AA74" s="110">
        <v>31.9</v>
      </c>
      <c r="AB74" s="110">
        <v>32.799999999999997</v>
      </c>
      <c r="AC74" s="110">
        <v>33.700000000000003</v>
      </c>
      <c r="AD74" s="110">
        <v>34.299999999999997</v>
      </c>
      <c r="AE74" s="110">
        <v>34.700000000000003</v>
      </c>
      <c r="AF74" s="110">
        <v>35.9</v>
      </c>
      <c r="AG74" s="110">
        <v>36.700000000000003</v>
      </c>
      <c r="AH74" s="110">
        <v>37.1</v>
      </c>
      <c r="AI74" s="110">
        <v>37</v>
      </c>
      <c r="AJ74" s="110">
        <v>37</v>
      </c>
      <c r="AK74" s="118">
        <v>37.1</v>
      </c>
      <c r="AL74" s="110">
        <v>37.299999999999997</v>
      </c>
      <c r="AM74" s="110">
        <v>37.200000000000003</v>
      </c>
      <c r="AN74" s="110">
        <v>37.4</v>
      </c>
      <c r="AO74" s="110">
        <v>37.6</v>
      </c>
      <c r="AP74" s="110">
        <v>37.4</v>
      </c>
      <c r="AQ74" s="110">
        <v>37.799999999999997</v>
      </c>
      <c r="AR74" s="110">
        <v>37.9</v>
      </c>
      <c r="AS74" s="110">
        <v>38</v>
      </c>
      <c r="AT74" s="110">
        <v>37.799999999999997</v>
      </c>
      <c r="AU74" s="110">
        <v>38</v>
      </c>
      <c r="AV74" s="110">
        <v>38.1</v>
      </c>
      <c r="AW74" s="110">
        <v>37.799999999999997</v>
      </c>
      <c r="AX74" s="110">
        <v>38</v>
      </c>
      <c r="AY74" s="110">
        <v>37.9</v>
      </c>
      <c r="AZ74" s="110">
        <v>37.799999999999997</v>
      </c>
      <c r="BA74" s="110">
        <v>38</v>
      </c>
      <c r="BB74" s="117">
        <v>38.1</v>
      </c>
      <c r="BC74" s="110">
        <v>38</v>
      </c>
      <c r="BD74" s="110">
        <v>38.200000000000003</v>
      </c>
      <c r="BE74" s="110">
        <v>38.299999999999997</v>
      </c>
      <c r="BF74" s="110">
        <v>38</v>
      </c>
      <c r="BG74" s="116" t="s">
        <v>7</v>
      </c>
      <c r="BH74" s="116" t="s">
        <v>7</v>
      </c>
      <c r="BI74" s="116" t="s">
        <v>7</v>
      </c>
      <c r="BJ74" s="116" t="s">
        <v>7</v>
      </c>
      <c r="BK74" s="116" t="s">
        <v>7</v>
      </c>
      <c r="BL74" s="116" t="s">
        <v>7</v>
      </c>
      <c r="BM74" s="116" t="s">
        <v>7</v>
      </c>
    </row>
    <row r="75" spans="1:65">
      <c r="A75" s="110">
        <v>491</v>
      </c>
      <c r="B75" s="110" t="s">
        <v>5</v>
      </c>
      <c r="C75" s="110" t="s">
        <v>9</v>
      </c>
      <c r="D75" s="110">
        <v>11.6</v>
      </c>
      <c r="E75" s="110">
        <v>14.9</v>
      </c>
      <c r="F75" s="110">
        <v>18.600000000000001</v>
      </c>
      <c r="G75" s="110">
        <v>19.8</v>
      </c>
      <c r="H75" s="110">
        <v>20.6</v>
      </c>
      <c r="I75" s="110">
        <v>21.9</v>
      </c>
      <c r="J75" s="110">
        <v>22.5</v>
      </c>
      <c r="K75" s="110">
        <v>22.9</v>
      </c>
      <c r="L75" s="110">
        <v>23.2</v>
      </c>
      <c r="M75" s="110">
        <v>23.1</v>
      </c>
      <c r="N75" s="110">
        <v>22.9</v>
      </c>
      <c r="O75" s="110">
        <v>23.6</v>
      </c>
      <c r="P75" s="110">
        <v>24.1</v>
      </c>
      <c r="Q75" s="110">
        <v>24.8</v>
      </c>
      <c r="R75" s="110">
        <v>25.3</v>
      </c>
      <c r="S75" s="110">
        <v>25.2</v>
      </c>
      <c r="T75" s="110">
        <v>25</v>
      </c>
      <c r="U75" s="110">
        <v>25.6</v>
      </c>
      <c r="V75" s="110">
        <v>27.3</v>
      </c>
      <c r="W75" s="110">
        <v>28.1</v>
      </c>
      <c r="X75" s="110">
        <v>28.7</v>
      </c>
      <c r="Y75" s="110">
        <v>28.9</v>
      </c>
      <c r="Z75" s="110">
        <v>29.6</v>
      </c>
      <c r="AA75" s="110">
        <v>30.1</v>
      </c>
      <c r="AB75" s="110">
        <v>30.7</v>
      </c>
      <c r="AC75" s="110">
        <v>31.6</v>
      </c>
      <c r="AD75" s="110">
        <v>32.299999999999997</v>
      </c>
      <c r="AE75" s="110">
        <v>32.700000000000003</v>
      </c>
      <c r="AF75" s="110">
        <v>33.1</v>
      </c>
      <c r="AG75" s="110">
        <v>33.4</v>
      </c>
      <c r="AH75" s="110">
        <v>33.4</v>
      </c>
      <c r="AI75" s="110">
        <v>33.799999999999997</v>
      </c>
      <c r="AJ75" s="110">
        <v>33.9</v>
      </c>
      <c r="AK75" s="110">
        <v>28.4</v>
      </c>
      <c r="AL75" s="116" t="s">
        <v>7</v>
      </c>
      <c r="AM75" s="116" t="s">
        <v>7</v>
      </c>
      <c r="AN75" s="116" t="s">
        <v>7</v>
      </c>
      <c r="AO75" s="116" t="s">
        <v>7</v>
      </c>
      <c r="AP75" s="116" t="s">
        <v>7</v>
      </c>
      <c r="AQ75" s="116" t="s">
        <v>7</v>
      </c>
      <c r="AR75" s="116" t="s">
        <v>7</v>
      </c>
      <c r="AS75" s="116" t="s">
        <v>7</v>
      </c>
      <c r="AT75" s="116" t="s">
        <v>7</v>
      </c>
      <c r="AU75" s="116" t="s">
        <v>7</v>
      </c>
      <c r="AV75" s="116" t="s">
        <v>7</v>
      </c>
      <c r="AW75" s="116" t="s">
        <v>7</v>
      </c>
      <c r="AX75" s="116" t="s">
        <v>7</v>
      </c>
      <c r="AY75" s="116" t="s">
        <v>7</v>
      </c>
      <c r="AZ75" s="116" t="s">
        <v>7</v>
      </c>
      <c r="BA75" s="116" t="s">
        <v>7</v>
      </c>
      <c r="BB75" s="116" t="s">
        <v>7</v>
      </c>
      <c r="BC75" s="116" t="s">
        <v>7</v>
      </c>
      <c r="BD75" s="116" t="s">
        <v>7</v>
      </c>
      <c r="BE75" s="116" t="s">
        <v>7</v>
      </c>
      <c r="BF75" s="116" t="s">
        <v>7</v>
      </c>
      <c r="BG75" s="116" t="s">
        <v>7</v>
      </c>
      <c r="BH75" s="116" t="s">
        <v>7</v>
      </c>
      <c r="BI75" s="116" t="s">
        <v>7</v>
      </c>
      <c r="BJ75" s="116" t="s">
        <v>7</v>
      </c>
      <c r="BK75" s="116" t="s">
        <v>7</v>
      </c>
      <c r="BL75" s="116" t="s">
        <v>7</v>
      </c>
      <c r="BM75" s="116" t="s">
        <v>7</v>
      </c>
    </row>
    <row r="76" spans="1:65">
      <c r="A76" s="110">
        <v>31</v>
      </c>
      <c r="B76" s="110" t="s">
        <v>5</v>
      </c>
      <c r="C76" s="110" t="s">
        <v>9</v>
      </c>
      <c r="D76" s="110">
        <v>9.6999999999999993</v>
      </c>
      <c r="E76" s="110">
        <v>14.7</v>
      </c>
      <c r="F76" s="110">
        <v>15.7</v>
      </c>
      <c r="G76" s="110">
        <v>17.100000000000001</v>
      </c>
      <c r="H76" s="110">
        <v>17.399999999999999</v>
      </c>
      <c r="I76" s="110">
        <v>17.7</v>
      </c>
      <c r="J76" s="110">
        <v>18.5</v>
      </c>
      <c r="K76" s="110">
        <v>19</v>
      </c>
      <c r="L76" s="110">
        <v>19.3</v>
      </c>
      <c r="M76" s="110">
        <v>19.899999999999999</v>
      </c>
      <c r="N76" s="110">
        <v>19.7</v>
      </c>
      <c r="O76" s="110">
        <v>19.399999999999999</v>
      </c>
      <c r="P76" s="110">
        <v>19.8</v>
      </c>
      <c r="Q76" s="110">
        <v>20.3</v>
      </c>
      <c r="R76" s="110">
        <v>20.6</v>
      </c>
      <c r="S76" s="110">
        <v>20.7</v>
      </c>
      <c r="T76" s="110">
        <v>21.4</v>
      </c>
      <c r="U76" s="110">
        <v>21</v>
      </c>
      <c r="V76" s="116" t="s">
        <v>7</v>
      </c>
      <c r="W76" s="116" t="s">
        <v>7</v>
      </c>
      <c r="X76" s="116" t="s">
        <v>7</v>
      </c>
      <c r="Y76" s="116" t="s">
        <v>7</v>
      </c>
      <c r="Z76" s="116" t="s">
        <v>7</v>
      </c>
      <c r="AA76" s="116" t="s">
        <v>7</v>
      </c>
      <c r="AB76" s="116" t="s">
        <v>7</v>
      </c>
      <c r="AC76" s="116" t="s">
        <v>7</v>
      </c>
      <c r="AD76" s="116" t="s">
        <v>7</v>
      </c>
      <c r="AE76" s="116" t="s">
        <v>7</v>
      </c>
      <c r="AF76" s="116" t="s">
        <v>7</v>
      </c>
      <c r="AG76" s="116" t="s">
        <v>7</v>
      </c>
      <c r="AH76" s="116" t="s">
        <v>7</v>
      </c>
      <c r="AI76" s="116" t="s">
        <v>7</v>
      </c>
      <c r="AJ76" s="116" t="s">
        <v>7</v>
      </c>
      <c r="AK76" s="116" t="s">
        <v>7</v>
      </c>
      <c r="AL76" s="116" t="s">
        <v>7</v>
      </c>
      <c r="AM76" s="116" t="s">
        <v>7</v>
      </c>
      <c r="AN76" s="116" t="s">
        <v>7</v>
      </c>
      <c r="AO76" s="116" t="s">
        <v>7</v>
      </c>
      <c r="AP76" s="116" t="s">
        <v>7</v>
      </c>
      <c r="AQ76" s="116" t="s">
        <v>7</v>
      </c>
      <c r="AR76" s="116" t="s">
        <v>7</v>
      </c>
      <c r="AS76" s="116" t="s">
        <v>7</v>
      </c>
      <c r="AT76" s="116" t="s">
        <v>7</v>
      </c>
      <c r="AU76" s="116" t="s">
        <v>7</v>
      </c>
      <c r="AV76" s="116" t="s">
        <v>7</v>
      </c>
      <c r="AW76" s="116" t="s">
        <v>7</v>
      </c>
      <c r="AX76" s="116" t="s">
        <v>7</v>
      </c>
      <c r="AY76" s="116" t="s">
        <v>7</v>
      </c>
      <c r="AZ76" s="116" t="s">
        <v>7</v>
      </c>
      <c r="BA76" s="116" t="s">
        <v>7</v>
      </c>
      <c r="BB76" s="116" t="s">
        <v>7</v>
      </c>
      <c r="BC76" s="116" t="s">
        <v>7</v>
      </c>
      <c r="BD76" s="116" t="s">
        <v>7</v>
      </c>
      <c r="BE76" s="116" t="s">
        <v>7</v>
      </c>
      <c r="BF76" s="116" t="s">
        <v>7</v>
      </c>
      <c r="BG76" s="116" t="s">
        <v>7</v>
      </c>
      <c r="BH76" s="116" t="s">
        <v>7</v>
      </c>
      <c r="BI76" s="116" t="s">
        <v>7</v>
      </c>
      <c r="BJ76" s="116" t="s">
        <v>7</v>
      </c>
      <c r="BK76" s="116" t="s">
        <v>7</v>
      </c>
      <c r="BL76" s="116" t="s">
        <v>7</v>
      </c>
      <c r="BM76" s="116" t="s">
        <v>7</v>
      </c>
    </row>
    <row r="77" spans="1:65">
      <c r="A77" s="110">
        <v>32</v>
      </c>
      <c r="B77" s="110" t="s">
        <v>5</v>
      </c>
      <c r="C77" s="110" t="s">
        <v>9</v>
      </c>
      <c r="D77" s="110">
        <v>15.5</v>
      </c>
      <c r="E77" s="110">
        <v>20.3</v>
      </c>
      <c r="F77" s="110">
        <v>20.3</v>
      </c>
      <c r="G77" s="110">
        <v>21</v>
      </c>
      <c r="H77" s="110">
        <v>22.4</v>
      </c>
      <c r="I77" s="110">
        <v>23.6</v>
      </c>
      <c r="J77" s="110">
        <v>24.7</v>
      </c>
      <c r="K77" s="110">
        <v>26.8</v>
      </c>
      <c r="L77" s="110">
        <v>28.9</v>
      </c>
      <c r="M77" s="110">
        <v>29.9</v>
      </c>
      <c r="N77" s="110">
        <v>27.4</v>
      </c>
      <c r="O77" s="110">
        <v>29.6</v>
      </c>
      <c r="P77" s="110">
        <v>30.4</v>
      </c>
      <c r="Q77" s="110">
        <v>30.7</v>
      </c>
      <c r="R77" s="110">
        <v>30.6</v>
      </c>
      <c r="S77" s="110">
        <v>32.799999999999997</v>
      </c>
      <c r="T77" s="110">
        <v>33</v>
      </c>
      <c r="U77" s="110">
        <v>33.299999999999997</v>
      </c>
      <c r="V77" s="110">
        <v>33.9</v>
      </c>
      <c r="W77" s="110">
        <v>34.200000000000003</v>
      </c>
      <c r="X77" s="110">
        <v>33.799999999999997</v>
      </c>
      <c r="Y77" s="110">
        <v>33.700000000000003</v>
      </c>
      <c r="Z77" s="110">
        <v>32.9</v>
      </c>
      <c r="AA77" s="110">
        <v>33.5</v>
      </c>
      <c r="AB77" s="110">
        <v>33.5</v>
      </c>
      <c r="AC77" s="110">
        <v>33.799999999999997</v>
      </c>
      <c r="AD77" s="110">
        <v>33.200000000000003</v>
      </c>
      <c r="AE77" s="110">
        <v>33.6</v>
      </c>
      <c r="AF77" s="110">
        <v>33.4</v>
      </c>
      <c r="AG77" s="110">
        <v>33.5</v>
      </c>
      <c r="AH77" s="110">
        <v>33.6</v>
      </c>
      <c r="AI77" s="110">
        <v>33.799999999999997</v>
      </c>
      <c r="AJ77" s="110">
        <v>33.700000000000003</v>
      </c>
      <c r="AK77" s="110">
        <v>34.200000000000003</v>
      </c>
      <c r="AL77" s="110">
        <v>34.799999999999997</v>
      </c>
      <c r="AM77" s="110">
        <v>35.299999999999997</v>
      </c>
      <c r="AN77" s="110">
        <v>35.700000000000003</v>
      </c>
      <c r="AO77" s="110">
        <v>36.299999999999997</v>
      </c>
      <c r="AP77" s="110">
        <v>36.4</v>
      </c>
      <c r="AQ77" s="110">
        <v>36.5</v>
      </c>
      <c r="AR77" s="110">
        <v>36.799999999999997</v>
      </c>
      <c r="AS77" s="110">
        <v>37</v>
      </c>
      <c r="AT77" s="110">
        <v>37.200000000000003</v>
      </c>
      <c r="AU77" s="110">
        <v>37.299999999999997</v>
      </c>
      <c r="AV77" s="110">
        <v>37</v>
      </c>
      <c r="AW77" s="110">
        <v>37.4</v>
      </c>
      <c r="AX77" s="110">
        <v>37.6</v>
      </c>
      <c r="AY77" s="110">
        <v>38</v>
      </c>
      <c r="AZ77" s="110">
        <v>37.700000000000003</v>
      </c>
      <c r="BA77" s="110">
        <v>37.9</v>
      </c>
      <c r="BB77" s="110">
        <v>37.9</v>
      </c>
      <c r="BC77" s="110">
        <v>38</v>
      </c>
      <c r="BD77" s="110">
        <v>38.200000000000003</v>
      </c>
      <c r="BE77" s="110">
        <v>38.1</v>
      </c>
      <c r="BF77" s="110">
        <v>38.4</v>
      </c>
      <c r="BG77" s="110">
        <v>38.5</v>
      </c>
      <c r="BH77" s="110">
        <v>38.299999999999997</v>
      </c>
      <c r="BI77" s="110">
        <v>38.6</v>
      </c>
      <c r="BJ77" s="110">
        <v>38.700000000000003</v>
      </c>
      <c r="BK77" s="110">
        <v>38.6</v>
      </c>
      <c r="BL77" s="110">
        <v>38.5</v>
      </c>
      <c r="BM77" s="116" t="s">
        <v>7</v>
      </c>
    </row>
    <row r="78" spans="1:65">
      <c r="A78" s="110">
        <v>33</v>
      </c>
      <c r="B78" s="110" t="s">
        <v>5</v>
      </c>
      <c r="C78" s="110" t="s">
        <v>9</v>
      </c>
      <c r="D78" s="110">
        <v>12.4</v>
      </c>
      <c r="E78" s="110">
        <v>17.399999999999999</v>
      </c>
      <c r="F78" s="110">
        <v>19.600000000000001</v>
      </c>
      <c r="G78" s="110">
        <v>20.100000000000001</v>
      </c>
      <c r="H78" s="110">
        <v>21.2</v>
      </c>
      <c r="I78" s="110">
        <v>21.9</v>
      </c>
      <c r="J78" s="110">
        <v>24.7</v>
      </c>
      <c r="K78" s="110">
        <v>25</v>
      </c>
      <c r="L78" s="110">
        <v>25.6</v>
      </c>
      <c r="M78" s="110">
        <v>26.1</v>
      </c>
      <c r="N78" s="110">
        <v>24.9</v>
      </c>
      <c r="O78" s="110">
        <v>25.3</v>
      </c>
      <c r="P78" s="110">
        <v>26</v>
      </c>
      <c r="Q78" s="110">
        <v>26.5</v>
      </c>
      <c r="R78" s="110">
        <v>26.6</v>
      </c>
      <c r="S78" s="110">
        <v>27.2</v>
      </c>
      <c r="T78" s="110">
        <v>27.9</v>
      </c>
      <c r="U78" s="110">
        <v>28.3</v>
      </c>
      <c r="V78" s="110">
        <v>29.1</v>
      </c>
      <c r="W78" s="110">
        <v>29.5</v>
      </c>
      <c r="X78" s="110">
        <v>29.8</v>
      </c>
      <c r="Y78" s="110">
        <v>30</v>
      </c>
      <c r="Z78" s="110">
        <v>30.4</v>
      </c>
      <c r="AA78" s="110">
        <v>30.1</v>
      </c>
      <c r="AB78" s="110">
        <v>29.9</v>
      </c>
      <c r="AC78" s="110">
        <v>30.2</v>
      </c>
      <c r="AD78" s="110">
        <v>29.5</v>
      </c>
      <c r="AE78" s="110">
        <v>29.8</v>
      </c>
      <c r="AF78" s="110">
        <v>29.7</v>
      </c>
      <c r="AG78" s="110">
        <v>29.3</v>
      </c>
      <c r="AH78" s="110">
        <v>29.6</v>
      </c>
      <c r="AI78" s="110">
        <v>29.1</v>
      </c>
      <c r="AJ78" s="110">
        <v>29.4</v>
      </c>
      <c r="AK78" s="110">
        <v>30.1</v>
      </c>
      <c r="AL78" s="110">
        <v>30.9</v>
      </c>
      <c r="AM78" s="110">
        <v>31.6</v>
      </c>
      <c r="AN78" s="110">
        <v>32.1</v>
      </c>
      <c r="AO78" s="110">
        <v>32</v>
      </c>
      <c r="AP78" s="110">
        <v>32.299999999999997</v>
      </c>
      <c r="AQ78" s="110">
        <v>32.700000000000003</v>
      </c>
      <c r="AR78" s="110">
        <v>33.200000000000003</v>
      </c>
      <c r="AS78" s="110">
        <v>33.6</v>
      </c>
      <c r="AT78" s="110">
        <v>33.9</v>
      </c>
      <c r="AU78" s="110">
        <v>33.700000000000003</v>
      </c>
      <c r="AV78" s="110">
        <v>34.1</v>
      </c>
      <c r="AW78" s="110">
        <v>34.6</v>
      </c>
      <c r="AX78" s="110">
        <v>34.799999999999997</v>
      </c>
      <c r="AY78" s="110">
        <v>35.200000000000003</v>
      </c>
      <c r="AZ78" s="110">
        <v>35.6</v>
      </c>
      <c r="BA78" s="110">
        <v>35.9</v>
      </c>
      <c r="BB78" s="110">
        <v>36.4</v>
      </c>
      <c r="BC78" s="110">
        <v>36.200000000000003</v>
      </c>
      <c r="BD78" s="110">
        <v>36.299999999999997</v>
      </c>
      <c r="BE78" s="110">
        <v>36.200000000000003</v>
      </c>
      <c r="BF78" s="110">
        <v>36.5</v>
      </c>
      <c r="BG78" s="110">
        <v>36.700000000000003</v>
      </c>
      <c r="BH78" s="110">
        <v>36.799999999999997</v>
      </c>
      <c r="BI78" s="110">
        <v>36.6</v>
      </c>
      <c r="BJ78" s="110">
        <v>36.9</v>
      </c>
      <c r="BK78" s="110">
        <v>37</v>
      </c>
      <c r="BL78" s="110">
        <v>37.1</v>
      </c>
      <c r="BM78" s="116" t="s">
        <v>7</v>
      </c>
    </row>
    <row r="79" spans="1:65">
      <c r="A79" s="110">
        <v>34</v>
      </c>
      <c r="B79" s="110" t="s">
        <v>5</v>
      </c>
      <c r="C79" s="110" t="s">
        <v>9</v>
      </c>
      <c r="D79" s="110">
        <v>13.2</v>
      </c>
      <c r="E79" s="110">
        <v>18</v>
      </c>
      <c r="F79" s="110">
        <v>19.3</v>
      </c>
      <c r="G79" s="110">
        <v>20.5</v>
      </c>
      <c r="H79" s="110">
        <v>21.3</v>
      </c>
      <c r="I79" s="110">
        <v>22</v>
      </c>
      <c r="J79" s="110">
        <v>22.9</v>
      </c>
      <c r="K79" s="110">
        <v>22.4</v>
      </c>
      <c r="L79" s="110">
        <v>22</v>
      </c>
      <c r="M79" s="110">
        <v>22.8</v>
      </c>
      <c r="N79" s="110">
        <v>22.8</v>
      </c>
      <c r="O79" s="110">
        <v>23.1</v>
      </c>
      <c r="P79" s="110">
        <v>24</v>
      </c>
      <c r="Q79" s="110">
        <v>25</v>
      </c>
      <c r="R79" s="110">
        <v>24.7</v>
      </c>
      <c r="S79" s="110">
        <v>25.2</v>
      </c>
      <c r="T79" s="110">
        <v>25.9</v>
      </c>
      <c r="U79" s="110">
        <v>26.1</v>
      </c>
      <c r="V79" s="110">
        <v>26.8</v>
      </c>
      <c r="W79" s="110">
        <v>27</v>
      </c>
      <c r="X79" s="110">
        <v>27.6</v>
      </c>
      <c r="Y79" s="110">
        <v>27.9</v>
      </c>
      <c r="Z79" s="110">
        <v>27.4</v>
      </c>
      <c r="AA79" s="110">
        <v>28</v>
      </c>
      <c r="AB79" s="110">
        <v>28.3</v>
      </c>
      <c r="AC79" s="110">
        <v>28.8</v>
      </c>
      <c r="AD79" s="110">
        <v>29.4</v>
      </c>
      <c r="AE79" s="110">
        <v>29.6</v>
      </c>
      <c r="AF79" s="110">
        <v>29.6</v>
      </c>
      <c r="AG79" s="110">
        <v>29.9</v>
      </c>
      <c r="AH79" s="110">
        <v>30.4</v>
      </c>
      <c r="AI79" s="110">
        <v>30.3</v>
      </c>
      <c r="AJ79" s="110">
        <v>30.7</v>
      </c>
      <c r="AK79" s="110">
        <v>31.7</v>
      </c>
      <c r="AL79" s="110">
        <v>32.299999999999997</v>
      </c>
      <c r="AM79" s="110">
        <v>32.799999999999997</v>
      </c>
      <c r="AN79" s="110">
        <v>33.4</v>
      </c>
      <c r="AO79" s="110">
        <v>33.700000000000003</v>
      </c>
      <c r="AP79" s="110">
        <v>34.200000000000003</v>
      </c>
      <c r="AQ79" s="110">
        <v>34.1</v>
      </c>
      <c r="AR79" s="110">
        <v>34</v>
      </c>
      <c r="AS79" s="110">
        <v>34.5</v>
      </c>
      <c r="AT79" s="110">
        <v>34.5</v>
      </c>
      <c r="AU79" s="110">
        <v>34.700000000000003</v>
      </c>
      <c r="AV79" s="110">
        <v>35.1</v>
      </c>
      <c r="AW79" s="110">
        <v>35.1</v>
      </c>
      <c r="AX79" s="110">
        <v>35.4</v>
      </c>
      <c r="AY79" s="110">
        <v>35.6</v>
      </c>
      <c r="AZ79" s="110">
        <v>35.799999999999997</v>
      </c>
      <c r="BA79" s="110">
        <v>36.1</v>
      </c>
      <c r="BB79" s="110">
        <v>36.700000000000003</v>
      </c>
      <c r="BC79" s="110">
        <v>36.5</v>
      </c>
      <c r="BD79" s="110">
        <v>36.4</v>
      </c>
      <c r="BE79" s="110">
        <v>36.6</v>
      </c>
      <c r="BF79" s="110">
        <v>36.9</v>
      </c>
      <c r="BG79" s="110">
        <v>36.799999999999997</v>
      </c>
      <c r="BH79" s="110">
        <v>37</v>
      </c>
      <c r="BI79" s="110">
        <v>37.1</v>
      </c>
      <c r="BJ79" s="110">
        <v>36.9</v>
      </c>
      <c r="BK79" s="110">
        <v>37.1</v>
      </c>
      <c r="BL79" s="110">
        <v>37.200000000000003</v>
      </c>
      <c r="BM79" s="116" t="s">
        <v>7</v>
      </c>
    </row>
    <row r="80" spans="1:65">
      <c r="A80" s="110">
        <v>35</v>
      </c>
      <c r="B80" s="110" t="s">
        <v>5</v>
      </c>
      <c r="C80" s="110" t="s">
        <v>9</v>
      </c>
      <c r="D80" s="110">
        <v>14.4</v>
      </c>
      <c r="E80" s="110">
        <v>18.899999999999999</v>
      </c>
      <c r="F80" s="110">
        <v>20.399999999999999</v>
      </c>
      <c r="G80" s="110">
        <v>20.9</v>
      </c>
      <c r="H80" s="110">
        <v>21.1</v>
      </c>
      <c r="I80" s="110">
        <v>22.8</v>
      </c>
      <c r="J80" s="110">
        <v>24.1</v>
      </c>
      <c r="K80" s="110">
        <v>25.9</v>
      </c>
      <c r="L80" s="110">
        <v>27.1</v>
      </c>
      <c r="M80" s="110">
        <v>28.8</v>
      </c>
      <c r="N80" s="110">
        <v>28.7</v>
      </c>
      <c r="O80" s="110">
        <v>28.1</v>
      </c>
      <c r="P80" s="110">
        <v>28.4</v>
      </c>
      <c r="Q80" s="110">
        <v>27.8</v>
      </c>
      <c r="R80" s="110">
        <v>28.8</v>
      </c>
      <c r="S80" s="110">
        <v>29.9</v>
      </c>
      <c r="T80" s="110">
        <v>30.3</v>
      </c>
      <c r="U80" s="110">
        <v>29.9</v>
      </c>
      <c r="V80" s="110">
        <v>30.2</v>
      </c>
      <c r="W80" s="110">
        <v>30.6</v>
      </c>
      <c r="X80" s="110">
        <v>30.4</v>
      </c>
      <c r="Y80" s="110">
        <v>30.5</v>
      </c>
      <c r="Z80" s="110">
        <v>30.9</v>
      </c>
      <c r="AA80" s="110">
        <v>31.3</v>
      </c>
      <c r="AB80" s="110">
        <v>30.7</v>
      </c>
      <c r="AC80" s="110">
        <v>31.2</v>
      </c>
      <c r="AD80" s="110">
        <v>30.6</v>
      </c>
      <c r="AE80" s="110">
        <v>31.1</v>
      </c>
      <c r="AF80" s="110">
        <v>30.6</v>
      </c>
      <c r="AG80" s="110">
        <v>30.7</v>
      </c>
      <c r="AH80" s="110">
        <v>30.6</v>
      </c>
      <c r="AI80" s="110">
        <v>30.5</v>
      </c>
      <c r="AJ80" s="110">
        <v>31.1</v>
      </c>
      <c r="AK80" s="110">
        <v>32.6</v>
      </c>
      <c r="AL80" s="110">
        <v>33.1</v>
      </c>
      <c r="AM80" s="110">
        <v>33.700000000000003</v>
      </c>
      <c r="AN80" s="110">
        <v>34.1</v>
      </c>
      <c r="AO80" s="110">
        <v>34.6</v>
      </c>
      <c r="AP80" s="110">
        <v>34.4</v>
      </c>
      <c r="AQ80" s="110">
        <v>34.5</v>
      </c>
      <c r="AR80" s="110">
        <v>34.9</v>
      </c>
      <c r="AS80" s="110">
        <v>35.4</v>
      </c>
      <c r="AT80" s="110">
        <v>35.700000000000003</v>
      </c>
      <c r="AU80" s="110">
        <v>36.200000000000003</v>
      </c>
      <c r="AV80" s="110">
        <v>36.6</v>
      </c>
      <c r="AW80" s="110">
        <v>36.4</v>
      </c>
      <c r="AX80" s="110">
        <v>36.9</v>
      </c>
      <c r="AY80" s="110">
        <v>37.4</v>
      </c>
      <c r="AZ80" s="110">
        <v>37.700000000000003</v>
      </c>
      <c r="BA80" s="110">
        <v>38.1</v>
      </c>
      <c r="BB80" s="110">
        <v>38.4</v>
      </c>
      <c r="BC80" s="110">
        <v>38.200000000000003</v>
      </c>
      <c r="BD80" s="110">
        <v>38.1</v>
      </c>
      <c r="BE80" s="110">
        <v>38.1</v>
      </c>
      <c r="BF80" s="110">
        <v>38.299999999999997</v>
      </c>
      <c r="BG80" s="110">
        <v>38.4</v>
      </c>
      <c r="BH80" s="110">
        <v>38.6</v>
      </c>
      <c r="BI80" s="110">
        <v>38.4</v>
      </c>
      <c r="BJ80" s="110">
        <v>38.5</v>
      </c>
      <c r="BK80" s="110">
        <v>38.299999999999997</v>
      </c>
      <c r="BL80" s="110">
        <v>38</v>
      </c>
      <c r="BM80" s="116" t="s">
        <v>7</v>
      </c>
    </row>
    <row r="81" spans="1:65">
      <c r="A81" s="110">
        <v>36</v>
      </c>
      <c r="B81" s="110" t="s">
        <v>5</v>
      </c>
      <c r="C81" s="110" t="s">
        <v>9</v>
      </c>
      <c r="D81" s="110">
        <v>14.9</v>
      </c>
      <c r="E81" s="110">
        <v>20</v>
      </c>
      <c r="F81" s="110">
        <v>20.8</v>
      </c>
      <c r="G81" s="110">
        <v>21</v>
      </c>
      <c r="H81" s="110">
        <v>22.3</v>
      </c>
      <c r="I81" s="110">
        <v>23.6</v>
      </c>
      <c r="J81" s="110">
        <v>23.6</v>
      </c>
      <c r="K81" s="110">
        <v>24</v>
      </c>
      <c r="L81" s="110">
        <v>24.8</v>
      </c>
      <c r="M81" s="110">
        <v>25.5</v>
      </c>
      <c r="N81" s="110">
        <v>25.9</v>
      </c>
      <c r="O81" s="110">
        <v>27.6</v>
      </c>
      <c r="P81" s="110">
        <v>28</v>
      </c>
      <c r="Q81" s="110">
        <v>28.4</v>
      </c>
      <c r="R81" s="110">
        <v>26.9</v>
      </c>
      <c r="S81" s="110">
        <v>27.4</v>
      </c>
      <c r="T81" s="110">
        <v>27.3</v>
      </c>
      <c r="U81" s="110">
        <v>27.1</v>
      </c>
      <c r="V81" s="110">
        <v>27.9</v>
      </c>
      <c r="W81" s="110">
        <v>28.3</v>
      </c>
      <c r="X81" s="110">
        <v>27.4</v>
      </c>
      <c r="Y81" s="110">
        <v>27.6</v>
      </c>
      <c r="Z81" s="110">
        <v>27.9</v>
      </c>
      <c r="AA81" s="110">
        <v>28.1</v>
      </c>
      <c r="AB81" s="110">
        <v>28.3</v>
      </c>
      <c r="AC81" s="110">
        <v>28</v>
      </c>
      <c r="AD81" s="110">
        <v>27.5</v>
      </c>
      <c r="AE81" s="110">
        <v>27.1</v>
      </c>
      <c r="AF81" s="110">
        <v>27.6</v>
      </c>
      <c r="AG81" s="110">
        <v>27.4</v>
      </c>
      <c r="AH81" s="110">
        <v>27.4</v>
      </c>
      <c r="AI81" s="110">
        <v>27.7</v>
      </c>
      <c r="AJ81" s="110">
        <v>27.9</v>
      </c>
      <c r="AK81" s="110">
        <v>28.3</v>
      </c>
      <c r="AL81" s="110">
        <v>29</v>
      </c>
      <c r="AM81" s="110">
        <v>29.4</v>
      </c>
      <c r="AN81" s="110">
        <v>29.9</v>
      </c>
      <c r="AO81" s="110">
        <v>30.6</v>
      </c>
      <c r="AP81" s="110">
        <v>30.8</v>
      </c>
      <c r="AQ81" s="110">
        <v>31.4</v>
      </c>
      <c r="AR81" s="110">
        <v>31.8</v>
      </c>
      <c r="AS81" s="110">
        <v>31.7</v>
      </c>
      <c r="AT81" s="110">
        <v>32.4</v>
      </c>
      <c r="AU81" s="110">
        <v>32.9</v>
      </c>
      <c r="AV81" s="110">
        <v>33.299999999999997</v>
      </c>
      <c r="AW81" s="110">
        <v>33.6</v>
      </c>
      <c r="AX81" s="110">
        <v>33.700000000000003</v>
      </c>
      <c r="AY81" s="110">
        <v>34</v>
      </c>
      <c r="AZ81" s="110">
        <v>34.200000000000003</v>
      </c>
      <c r="BA81" s="110">
        <v>34.6</v>
      </c>
      <c r="BB81" s="110">
        <v>34.700000000000003</v>
      </c>
      <c r="BC81" s="110">
        <v>34.799999999999997</v>
      </c>
      <c r="BD81" s="110">
        <v>34.9</v>
      </c>
      <c r="BE81" s="110">
        <v>34.700000000000003</v>
      </c>
      <c r="BF81" s="110">
        <v>35</v>
      </c>
      <c r="BG81" s="110">
        <v>34.9</v>
      </c>
      <c r="BH81" s="110">
        <v>35.1</v>
      </c>
      <c r="BI81" s="110">
        <v>35.200000000000003</v>
      </c>
      <c r="BJ81" s="110">
        <v>35</v>
      </c>
      <c r="BK81" s="110">
        <v>35.200000000000003</v>
      </c>
      <c r="BL81" s="110">
        <v>35.1</v>
      </c>
      <c r="BM81" s="116" t="s">
        <v>7</v>
      </c>
    </row>
    <row r="82" spans="1:65">
      <c r="A82" s="110">
        <v>37</v>
      </c>
      <c r="B82" s="110" t="s">
        <v>5</v>
      </c>
      <c r="C82" s="110" t="s">
        <v>9</v>
      </c>
      <c r="D82" s="110">
        <v>13.1</v>
      </c>
      <c r="E82" s="110">
        <v>18</v>
      </c>
      <c r="F82" s="110">
        <v>19.100000000000001</v>
      </c>
      <c r="G82" s="110">
        <v>19.899999999999999</v>
      </c>
      <c r="H82" s="110">
        <v>20.8</v>
      </c>
      <c r="I82" s="110">
        <v>21.6</v>
      </c>
      <c r="J82" s="110">
        <v>22.2</v>
      </c>
      <c r="K82" s="110">
        <v>22</v>
      </c>
      <c r="L82" s="110">
        <v>21.5</v>
      </c>
      <c r="M82" s="110">
        <v>22.9</v>
      </c>
      <c r="N82" s="110">
        <v>23.1</v>
      </c>
      <c r="O82" s="110">
        <v>24.1</v>
      </c>
      <c r="P82" s="110">
        <v>25.2</v>
      </c>
      <c r="Q82" s="110">
        <v>25.2</v>
      </c>
      <c r="R82" s="110">
        <v>25.2</v>
      </c>
      <c r="S82" s="110">
        <v>24.9</v>
      </c>
      <c r="T82" s="110">
        <v>25.6</v>
      </c>
      <c r="U82" s="110">
        <v>25.5</v>
      </c>
      <c r="V82" s="110">
        <v>26</v>
      </c>
      <c r="W82" s="110">
        <v>26.3</v>
      </c>
      <c r="X82" s="110">
        <v>26.1</v>
      </c>
      <c r="Y82" s="110">
        <v>26</v>
      </c>
      <c r="Z82" s="110">
        <v>26.4</v>
      </c>
      <c r="AA82" s="110">
        <v>26.6</v>
      </c>
      <c r="AB82" s="110">
        <v>26.1</v>
      </c>
      <c r="AC82" s="110">
        <v>26.4</v>
      </c>
      <c r="AD82" s="110">
        <v>26.6</v>
      </c>
      <c r="AE82" s="110">
        <v>27</v>
      </c>
      <c r="AF82" s="110">
        <v>26.9</v>
      </c>
      <c r="AG82" s="110">
        <v>26.5</v>
      </c>
      <c r="AH82" s="110">
        <v>26.8</v>
      </c>
      <c r="AI82" s="110">
        <v>26.3</v>
      </c>
      <c r="AJ82" s="110">
        <v>26.2</v>
      </c>
      <c r="AK82" s="110">
        <v>26</v>
      </c>
      <c r="AL82" s="110">
        <v>26.8</v>
      </c>
      <c r="AM82" s="110">
        <v>27.2</v>
      </c>
      <c r="AN82" s="110">
        <v>27.9</v>
      </c>
      <c r="AO82" s="110">
        <v>28.6</v>
      </c>
      <c r="AP82" s="110">
        <v>28.9</v>
      </c>
      <c r="AQ82" s="110">
        <v>28.6</v>
      </c>
      <c r="AR82" s="110">
        <v>29</v>
      </c>
      <c r="AS82" s="110">
        <v>29.4</v>
      </c>
      <c r="AT82" s="110">
        <v>29.7</v>
      </c>
      <c r="AU82" s="110">
        <v>30.1</v>
      </c>
      <c r="AV82" s="110">
        <v>30.3</v>
      </c>
      <c r="AW82" s="110">
        <v>30.4</v>
      </c>
      <c r="AX82" s="110">
        <v>30.8</v>
      </c>
      <c r="AY82" s="110">
        <v>31.4</v>
      </c>
      <c r="AZ82" s="110">
        <v>31.6</v>
      </c>
      <c r="BA82" s="110">
        <v>31.9</v>
      </c>
      <c r="BB82" s="110">
        <v>32.5</v>
      </c>
      <c r="BC82" s="110">
        <v>32.200000000000003</v>
      </c>
      <c r="BD82" s="110">
        <v>32.299999999999997</v>
      </c>
      <c r="BE82" s="110">
        <v>32.6</v>
      </c>
      <c r="BF82" s="110">
        <v>32.700000000000003</v>
      </c>
      <c r="BG82" s="110">
        <v>32.5</v>
      </c>
      <c r="BH82" s="110">
        <v>32.700000000000003</v>
      </c>
      <c r="BI82" s="110">
        <v>32.799999999999997</v>
      </c>
      <c r="BJ82" s="110">
        <v>32.9</v>
      </c>
      <c r="BK82" s="110">
        <v>33.200000000000003</v>
      </c>
      <c r="BL82" s="110">
        <v>33.1</v>
      </c>
      <c r="BM82" s="116" t="s">
        <v>7</v>
      </c>
    </row>
    <row r="83" spans="1:65">
      <c r="A83" s="110">
        <v>38</v>
      </c>
      <c r="B83" s="110" t="s">
        <v>5</v>
      </c>
      <c r="C83" s="110" t="s">
        <v>9</v>
      </c>
      <c r="D83" s="110">
        <v>15.9</v>
      </c>
      <c r="E83" s="110">
        <v>20.7</v>
      </c>
      <c r="F83" s="110">
        <v>21.2</v>
      </c>
      <c r="G83" s="110">
        <v>22.5</v>
      </c>
      <c r="H83" s="110">
        <v>23.8</v>
      </c>
      <c r="I83" s="110">
        <v>25.1</v>
      </c>
      <c r="J83" s="110">
        <v>24.9</v>
      </c>
      <c r="K83" s="110">
        <v>26.1</v>
      </c>
      <c r="L83" s="110">
        <v>27.3</v>
      </c>
      <c r="M83" s="110">
        <v>28.1</v>
      </c>
      <c r="N83" s="110">
        <v>27.1</v>
      </c>
      <c r="O83" s="110">
        <v>28.8</v>
      </c>
      <c r="P83" s="110">
        <v>30.5</v>
      </c>
      <c r="Q83" s="110">
        <v>30.8</v>
      </c>
      <c r="R83" s="110">
        <v>30.8</v>
      </c>
      <c r="S83" s="110">
        <v>31.7</v>
      </c>
      <c r="T83" s="110">
        <v>32.4</v>
      </c>
      <c r="U83" s="110">
        <v>32.299999999999997</v>
      </c>
      <c r="V83" s="110">
        <v>32.799999999999997</v>
      </c>
      <c r="W83" s="110">
        <v>32.6</v>
      </c>
      <c r="X83" s="110">
        <v>32.9</v>
      </c>
      <c r="Y83" s="110">
        <v>33</v>
      </c>
      <c r="Z83" s="110">
        <v>32.6</v>
      </c>
      <c r="AA83" s="110">
        <v>32.4</v>
      </c>
      <c r="AB83" s="110">
        <v>32.799999999999997</v>
      </c>
      <c r="AC83" s="110">
        <v>33.1</v>
      </c>
      <c r="AD83" s="110">
        <v>32.9</v>
      </c>
      <c r="AE83" s="110">
        <v>32.700000000000003</v>
      </c>
      <c r="AF83" s="110">
        <v>32.4</v>
      </c>
      <c r="AG83" s="110">
        <v>32.6</v>
      </c>
      <c r="AH83" s="110">
        <v>32</v>
      </c>
      <c r="AI83" s="110">
        <v>32.4</v>
      </c>
      <c r="AJ83" s="110">
        <v>32.799999999999997</v>
      </c>
      <c r="AK83" s="110">
        <v>32.799999999999997</v>
      </c>
      <c r="AL83" s="110">
        <v>33.4</v>
      </c>
      <c r="AM83" s="110">
        <v>33.9</v>
      </c>
      <c r="AN83" s="110">
        <v>34.6</v>
      </c>
      <c r="AO83" s="110">
        <v>34.799999999999997</v>
      </c>
      <c r="AP83" s="110">
        <v>35.200000000000003</v>
      </c>
      <c r="AQ83" s="110">
        <v>35.1</v>
      </c>
      <c r="AR83" s="110">
        <v>35.6</v>
      </c>
      <c r="AS83" s="110">
        <v>35.5</v>
      </c>
      <c r="AT83" s="110">
        <v>35.9</v>
      </c>
      <c r="AU83" s="110">
        <v>36.4</v>
      </c>
      <c r="AV83" s="110">
        <v>36.9</v>
      </c>
      <c r="AW83" s="110">
        <v>37.1</v>
      </c>
      <c r="AX83" s="110">
        <v>37</v>
      </c>
      <c r="AY83" s="110">
        <v>37.4</v>
      </c>
      <c r="AZ83" s="110">
        <v>37.5</v>
      </c>
      <c r="BA83" s="110">
        <v>37.5</v>
      </c>
      <c r="BB83" s="110">
        <v>37.6</v>
      </c>
      <c r="BC83" s="110">
        <v>37.700000000000003</v>
      </c>
      <c r="BD83" s="110">
        <v>37.9</v>
      </c>
      <c r="BE83" s="110">
        <v>38</v>
      </c>
      <c r="BF83" s="110">
        <v>38.200000000000003</v>
      </c>
      <c r="BG83" s="110">
        <v>38</v>
      </c>
      <c r="BH83" s="110">
        <v>38.1</v>
      </c>
      <c r="BI83" s="110">
        <v>38.299999999999997</v>
      </c>
      <c r="BJ83" s="110">
        <v>38.4</v>
      </c>
      <c r="BK83" s="110">
        <v>38.200000000000003</v>
      </c>
      <c r="BL83" s="110">
        <v>38.299999999999997</v>
      </c>
      <c r="BM83" s="116" t="s">
        <v>7</v>
      </c>
    </row>
    <row r="84" spans="1:65">
      <c r="A84" s="110">
        <v>39</v>
      </c>
      <c r="B84" s="110" t="s">
        <v>5</v>
      </c>
      <c r="C84" s="110" t="s">
        <v>9</v>
      </c>
      <c r="D84" s="110">
        <v>14.6</v>
      </c>
      <c r="E84" s="110">
        <v>21</v>
      </c>
      <c r="F84" s="110">
        <v>20.6</v>
      </c>
      <c r="G84" s="110">
        <v>21.6</v>
      </c>
      <c r="H84" s="110">
        <v>22.6</v>
      </c>
      <c r="I84" s="110">
        <v>22.7</v>
      </c>
      <c r="J84" s="110">
        <v>23.6</v>
      </c>
      <c r="K84" s="110">
        <v>24.2</v>
      </c>
      <c r="L84" s="110">
        <v>24.8</v>
      </c>
      <c r="M84" s="110">
        <v>25.6</v>
      </c>
      <c r="N84" s="110">
        <v>25.6</v>
      </c>
      <c r="O84" s="110">
        <v>25.8</v>
      </c>
      <c r="P84" s="110">
        <v>26.9</v>
      </c>
      <c r="Q84" s="110">
        <v>27.4</v>
      </c>
      <c r="R84" s="110">
        <v>28.1</v>
      </c>
      <c r="S84" s="110">
        <v>28.5</v>
      </c>
      <c r="T84" s="110">
        <v>29</v>
      </c>
      <c r="U84" s="110">
        <v>29.4</v>
      </c>
      <c r="V84" s="110">
        <v>30</v>
      </c>
      <c r="W84" s="110">
        <v>30.5</v>
      </c>
      <c r="X84" s="110">
        <v>30.4</v>
      </c>
      <c r="Y84" s="110">
        <v>30.9</v>
      </c>
      <c r="Z84" s="110">
        <v>31</v>
      </c>
      <c r="AA84" s="110">
        <v>30.7</v>
      </c>
      <c r="AB84" s="110">
        <v>30.6</v>
      </c>
      <c r="AC84" s="110">
        <v>31.2</v>
      </c>
      <c r="AD84" s="110">
        <v>31.1</v>
      </c>
      <c r="AE84" s="110">
        <v>30.8</v>
      </c>
      <c r="AF84" s="110">
        <v>30.5</v>
      </c>
      <c r="AG84" s="110">
        <v>30.6</v>
      </c>
      <c r="AH84" s="110">
        <v>30.6</v>
      </c>
      <c r="AI84" s="110">
        <v>30.8</v>
      </c>
      <c r="AJ84" s="110">
        <v>30.4</v>
      </c>
      <c r="AK84" s="110">
        <v>29.8</v>
      </c>
      <c r="AL84" s="110">
        <v>30.6</v>
      </c>
      <c r="AM84" s="110">
        <v>31.1</v>
      </c>
      <c r="AN84" s="110">
        <v>31.3</v>
      </c>
      <c r="AO84" s="110">
        <v>31.6</v>
      </c>
      <c r="AP84" s="110">
        <v>31.8</v>
      </c>
      <c r="AQ84" s="110">
        <v>32.4</v>
      </c>
      <c r="AR84" s="110">
        <v>32.700000000000003</v>
      </c>
      <c r="AS84" s="110">
        <v>33.4</v>
      </c>
      <c r="AT84" s="110">
        <v>33.5</v>
      </c>
      <c r="AU84" s="110">
        <v>33.4</v>
      </c>
      <c r="AV84" s="110">
        <v>33.700000000000003</v>
      </c>
      <c r="AW84" s="110">
        <v>34.200000000000003</v>
      </c>
      <c r="AX84" s="110">
        <v>34.5</v>
      </c>
      <c r="AY84" s="110">
        <v>34.799999999999997</v>
      </c>
      <c r="AZ84" s="110">
        <v>35.299999999999997</v>
      </c>
      <c r="BA84" s="110">
        <v>35.6</v>
      </c>
      <c r="BB84" s="110">
        <v>35.9</v>
      </c>
      <c r="BC84" s="110">
        <v>36</v>
      </c>
      <c r="BD84" s="110">
        <v>35.799999999999997</v>
      </c>
      <c r="BE84" s="110">
        <v>36.1</v>
      </c>
      <c r="BF84" s="110">
        <v>36.299999999999997</v>
      </c>
      <c r="BG84" s="110">
        <v>36.200000000000003</v>
      </c>
      <c r="BH84" s="110">
        <v>36.4</v>
      </c>
      <c r="BI84" s="110">
        <v>36.6</v>
      </c>
      <c r="BJ84" s="110">
        <v>36.5</v>
      </c>
      <c r="BK84" s="110">
        <v>36.799999999999997</v>
      </c>
      <c r="BL84" s="110">
        <v>36.5</v>
      </c>
      <c r="BM84" s="116" t="s">
        <v>7</v>
      </c>
    </row>
    <row r="85" spans="1:65">
      <c r="A85" s="110">
        <v>40</v>
      </c>
      <c r="B85" s="110" t="s">
        <v>5</v>
      </c>
      <c r="C85" s="110" t="s">
        <v>9</v>
      </c>
      <c r="D85" s="110">
        <v>11.7</v>
      </c>
      <c r="E85" s="110">
        <v>17.3</v>
      </c>
      <c r="F85" s="110">
        <v>19.899999999999999</v>
      </c>
      <c r="G85" s="110">
        <v>20.2</v>
      </c>
      <c r="H85" s="110">
        <v>21.9</v>
      </c>
      <c r="I85" s="110">
        <v>23.2</v>
      </c>
      <c r="J85" s="110">
        <v>23.8</v>
      </c>
      <c r="K85" s="110">
        <v>24.7</v>
      </c>
      <c r="L85" s="110">
        <v>25.1</v>
      </c>
      <c r="M85" s="110">
        <v>26</v>
      </c>
      <c r="N85" s="110">
        <v>25.7</v>
      </c>
      <c r="O85" s="110">
        <v>27.8</v>
      </c>
      <c r="P85" s="110">
        <v>27.1</v>
      </c>
      <c r="Q85" s="110">
        <v>27.2</v>
      </c>
      <c r="R85" s="110">
        <v>26.6</v>
      </c>
      <c r="S85" s="110">
        <v>27.9</v>
      </c>
      <c r="T85" s="110">
        <v>28.4</v>
      </c>
      <c r="U85" s="110">
        <v>28.6</v>
      </c>
      <c r="V85" s="110">
        <v>29.2</v>
      </c>
      <c r="W85" s="110">
        <v>29.6</v>
      </c>
      <c r="X85" s="110">
        <v>29.9</v>
      </c>
      <c r="Y85" s="110">
        <v>30.3</v>
      </c>
      <c r="Z85" s="110">
        <v>30.1</v>
      </c>
      <c r="AA85" s="110">
        <v>29.7</v>
      </c>
      <c r="AB85" s="110">
        <v>30.3</v>
      </c>
      <c r="AC85" s="110">
        <v>30</v>
      </c>
      <c r="AD85" s="110">
        <v>29.6</v>
      </c>
      <c r="AE85" s="110">
        <v>29.2</v>
      </c>
      <c r="AF85" s="110">
        <v>29.8</v>
      </c>
      <c r="AG85" s="110">
        <v>30.5</v>
      </c>
      <c r="AH85" s="110">
        <v>30.3</v>
      </c>
      <c r="AI85" s="110">
        <v>29.9</v>
      </c>
      <c r="AJ85" s="110">
        <v>29.7</v>
      </c>
      <c r="AK85" s="110">
        <v>29.2</v>
      </c>
      <c r="AL85" s="110">
        <v>30</v>
      </c>
      <c r="AM85" s="110">
        <v>30.4</v>
      </c>
      <c r="AN85" s="110">
        <v>30.4</v>
      </c>
      <c r="AO85" s="110">
        <v>30.8</v>
      </c>
      <c r="AP85" s="110">
        <v>30.9</v>
      </c>
      <c r="AQ85" s="110">
        <v>31.5</v>
      </c>
      <c r="AR85" s="110">
        <v>31.6</v>
      </c>
      <c r="AS85" s="110">
        <v>31.8</v>
      </c>
      <c r="AT85" s="110">
        <v>32.200000000000003</v>
      </c>
      <c r="AU85" s="110">
        <v>32.4</v>
      </c>
      <c r="AV85" s="110">
        <v>32.9</v>
      </c>
      <c r="AW85" s="110">
        <v>33.4</v>
      </c>
      <c r="AX85" s="110">
        <v>33.299999999999997</v>
      </c>
      <c r="AY85" s="110">
        <v>33.5</v>
      </c>
      <c r="AZ85" s="110">
        <v>33.700000000000003</v>
      </c>
      <c r="BA85" s="110">
        <v>33.6</v>
      </c>
      <c r="BB85" s="110">
        <v>33.9</v>
      </c>
      <c r="BC85" s="110">
        <v>34.200000000000003</v>
      </c>
      <c r="BD85" s="110">
        <v>34.1</v>
      </c>
      <c r="BE85" s="110">
        <v>34.4</v>
      </c>
      <c r="BF85" s="110">
        <v>34.5</v>
      </c>
      <c r="BG85" s="110">
        <v>34.6</v>
      </c>
      <c r="BH85" s="110">
        <v>34.299999999999997</v>
      </c>
      <c r="BI85" s="110">
        <v>34.200000000000003</v>
      </c>
      <c r="BJ85" s="110">
        <v>34.5</v>
      </c>
      <c r="BK85" s="110">
        <v>34.5</v>
      </c>
      <c r="BL85" s="110">
        <v>34.6</v>
      </c>
      <c r="BM85" s="116" t="s">
        <v>7</v>
      </c>
    </row>
    <row r="86" spans="1:65">
      <c r="A86" s="110">
        <v>41</v>
      </c>
      <c r="B86" s="110" t="s">
        <v>5</v>
      </c>
      <c r="C86" s="110" t="s">
        <v>9</v>
      </c>
      <c r="D86" s="110">
        <v>11.9</v>
      </c>
      <c r="E86" s="110">
        <v>17.5</v>
      </c>
      <c r="F86" s="110">
        <v>18.899999999999999</v>
      </c>
      <c r="G86" s="110">
        <v>19.3</v>
      </c>
      <c r="H86" s="110">
        <v>19.899999999999999</v>
      </c>
      <c r="I86" s="110">
        <v>20.399999999999999</v>
      </c>
      <c r="J86" s="110">
        <v>21.7</v>
      </c>
      <c r="K86" s="110">
        <v>21.9</v>
      </c>
      <c r="L86" s="110">
        <v>22.1</v>
      </c>
      <c r="M86" s="110">
        <v>22.6</v>
      </c>
      <c r="N86" s="110">
        <v>23.8</v>
      </c>
      <c r="O86" s="110">
        <v>24</v>
      </c>
      <c r="P86" s="110">
        <v>24.3</v>
      </c>
      <c r="Q86" s="110">
        <v>24.9</v>
      </c>
      <c r="R86" s="110">
        <v>25</v>
      </c>
      <c r="S86" s="110">
        <v>25.4</v>
      </c>
      <c r="T86" s="110">
        <v>25.4</v>
      </c>
      <c r="U86" s="110">
        <v>25</v>
      </c>
      <c r="V86" s="110">
        <v>25.4</v>
      </c>
      <c r="W86" s="110">
        <v>24.6</v>
      </c>
      <c r="X86" s="110">
        <v>24.9</v>
      </c>
      <c r="Y86" s="110">
        <v>25.4</v>
      </c>
      <c r="Z86" s="110">
        <v>25.9</v>
      </c>
      <c r="AA86" s="110">
        <v>25.7</v>
      </c>
      <c r="AB86" s="110">
        <v>25.9</v>
      </c>
      <c r="AC86" s="110">
        <v>26.2</v>
      </c>
      <c r="AD86" s="110">
        <v>26</v>
      </c>
      <c r="AE86" s="110">
        <v>26.4</v>
      </c>
      <c r="AF86" s="110">
        <v>26.7</v>
      </c>
      <c r="AG86" s="110">
        <v>26.1</v>
      </c>
      <c r="AH86" s="110">
        <v>26.9</v>
      </c>
      <c r="AI86" s="110">
        <v>26.8</v>
      </c>
      <c r="AJ86" s="110">
        <v>27.4</v>
      </c>
      <c r="AK86" s="110">
        <v>27.2</v>
      </c>
      <c r="AL86" s="110">
        <v>28.1</v>
      </c>
      <c r="AM86" s="110">
        <v>28.7</v>
      </c>
      <c r="AN86" s="110">
        <v>29.3</v>
      </c>
      <c r="AO86" s="110">
        <v>29.7</v>
      </c>
      <c r="AP86" s="110">
        <v>30.1</v>
      </c>
      <c r="AQ86" s="110">
        <v>30.5</v>
      </c>
      <c r="AR86" s="110">
        <v>30.6</v>
      </c>
      <c r="AS86" s="110">
        <v>30.8</v>
      </c>
      <c r="AT86" s="110">
        <v>31.2</v>
      </c>
      <c r="AU86" s="110">
        <v>31.6</v>
      </c>
      <c r="AV86" s="110">
        <v>31.4</v>
      </c>
      <c r="AW86" s="110">
        <v>31.8</v>
      </c>
      <c r="AX86" s="110">
        <v>32.1</v>
      </c>
      <c r="AY86" s="110">
        <v>32.6</v>
      </c>
      <c r="AZ86" s="110">
        <v>32.5</v>
      </c>
      <c r="BA86" s="110">
        <v>32.9</v>
      </c>
      <c r="BB86" s="110">
        <v>33.5</v>
      </c>
      <c r="BC86" s="110">
        <v>33.200000000000003</v>
      </c>
      <c r="BD86" s="110">
        <v>33.299999999999997</v>
      </c>
      <c r="BE86" s="110">
        <v>33.5</v>
      </c>
      <c r="BF86" s="110">
        <v>33.4</v>
      </c>
      <c r="BG86" s="110">
        <v>33.6</v>
      </c>
      <c r="BH86" s="110">
        <v>33.700000000000003</v>
      </c>
      <c r="BI86" s="110">
        <v>33.5</v>
      </c>
      <c r="BJ86" s="110">
        <v>33.799999999999997</v>
      </c>
      <c r="BK86" s="110">
        <v>34</v>
      </c>
      <c r="BL86" s="110">
        <v>33.9</v>
      </c>
      <c r="BM86" s="116" t="s">
        <v>7</v>
      </c>
    </row>
    <row r="87" spans="1:65">
      <c r="A87" s="110">
        <v>42</v>
      </c>
      <c r="B87" s="110" t="s">
        <v>5</v>
      </c>
      <c r="C87" s="110" t="s">
        <v>9</v>
      </c>
      <c r="D87" s="110">
        <v>14.1</v>
      </c>
      <c r="E87" s="110">
        <v>18.899999999999999</v>
      </c>
      <c r="F87" s="110">
        <v>19.600000000000001</v>
      </c>
      <c r="G87" s="110">
        <v>20.6</v>
      </c>
      <c r="H87" s="110">
        <v>21.3</v>
      </c>
      <c r="I87" s="110">
        <v>21.9</v>
      </c>
      <c r="J87" s="110">
        <v>22.3</v>
      </c>
      <c r="K87" s="110">
        <v>23</v>
      </c>
      <c r="L87" s="110">
        <v>22.9</v>
      </c>
      <c r="M87" s="110">
        <v>23.2</v>
      </c>
      <c r="N87" s="110">
        <v>24.8</v>
      </c>
      <c r="O87" s="110">
        <v>25.1</v>
      </c>
      <c r="P87" s="110">
        <v>25.2</v>
      </c>
      <c r="Q87" s="110">
        <v>24.9</v>
      </c>
      <c r="R87" s="110">
        <v>26.4</v>
      </c>
      <c r="S87" s="110">
        <v>27.3</v>
      </c>
      <c r="T87" s="110">
        <v>27.5</v>
      </c>
      <c r="U87" s="110">
        <v>27.4</v>
      </c>
      <c r="V87" s="110">
        <v>27.9</v>
      </c>
      <c r="W87" s="110">
        <v>28</v>
      </c>
      <c r="X87" s="110">
        <v>28.1</v>
      </c>
      <c r="Y87" s="110">
        <v>27.7</v>
      </c>
      <c r="Z87" s="110">
        <v>27.9</v>
      </c>
      <c r="AA87" s="110">
        <v>28.3</v>
      </c>
      <c r="AB87" s="110">
        <v>28.6</v>
      </c>
      <c r="AC87" s="110">
        <v>28.4</v>
      </c>
      <c r="AD87" s="110">
        <v>28.5</v>
      </c>
      <c r="AE87" s="110">
        <v>28.7</v>
      </c>
      <c r="AF87" s="110">
        <v>28.8</v>
      </c>
      <c r="AG87" s="110">
        <v>29</v>
      </c>
      <c r="AH87" s="110">
        <v>28.9</v>
      </c>
      <c r="AI87" s="110">
        <v>28.8</v>
      </c>
      <c r="AJ87" s="110">
        <v>29.1</v>
      </c>
      <c r="AK87" s="110">
        <v>28.4</v>
      </c>
      <c r="AL87" s="110">
        <v>29.3</v>
      </c>
      <c r="AM87" s="110">
        <v>29.8</v>
      </c>
      <c r="AN87" s="110">
        <v>30.4</v>
      </c>
      <c r="AO87" s="110">
        <v>30.5</v>
      </c>
      <c r="AP87" s="110">
        <v>30.7</v>
      </c>
      <c r="AQ87" s="110">
        <v>31.3</v>
      </c>
      <c r="AR87" s="110">
        <v>31.5</v>
      </c>
      <c r="AS87" s="110">
        <v>31.8</v>
      </c>
      <c r="AT87" s="110">
        <v>31.9</v>
      </c>
      <c r="AU87" s="110">
        <v>32.4</v>
      </c>
      <c r="AV87" s="110">
        <v>32.299999999999997</v>
      </c>
      <c r="AW87" s="110">
        <v>32.6</v>
      </c>
      <c r="AX87" s="110">
        <v>32.700000000000003</v>
      </c>
      <c r="AY87" s="110">
        <v>33.4</v>
      </c>
      <c r="AZ87" s="110">
        <v>33.6</v>
      </c>
      <c r="BA87" s="110">
        <v>33.9</v>
      </c>
      <c r="BB87" s="110">
        <v>33.9</v>
      </c>
      <c r="BC87" s="110">
        <v>34.200000000000003</v>
      </c>
      <c r="BD87" s="110">
        <v>34.299999999999997</v>
      </c>
      <c r="BE87" s="110">
        <v>34.5</v>
      </c>
      <c r="BF87" s="110">
        <v>34.4</v>
      </c>
      <c r="BG87" s="110">
        <v>34.5</v>
      </c>
      <c r="BH87" s="110">
        <v>34.700000000000003</v>
      </c>
      <c r="BI87" s="110">
        <v>34.799999999999997</v>
      </c>
      <c r="BJ87" s="110">
        <v>34.6</v>
      </c>
      <c r="BK87" s="110">
        <v>34.700000000000003</v>
      </c>
      <c r="BL87" s="110">
        <v>34.9</v>
      </c>
      <c r="BM87" s="116" t="s">
        <v>7</v>
      </c>
    </row>
    <row r="88" spans="1:65">
      <c r="A88" s="110">
        <v>43</v>
      </c>
      <c r="B88" s="110" t="s">
        <v>5</v>
      </c>
      <c r="C88" s="110" t="s">
        <v>9</v>
      </c>
      <c r="D88" s="110">
        <v>13.3</v>
      </c>
      <c r="E88" s="110">
        <v>17.600000000000001</v>
      </c>
      <c r="F88" s="110">
        <v>19.5</v>
      </c>
      <c r="G88" s="110">
        <v>20.2</v>
      </c>
      <c r="H88" s="110">
        <v>21.8</v>
      </c>
      <c r="I88" s="110">
        <v>22.6</v>
      </c>
      <c r="J88" s="110">
        <v>21.7</v>
      </c>
      <c r="K88" s="110">
        <v>22.4</v>
      </c>
      <c r="L88" s="110">
        <v>23.1</v>
      </c>
      <c r="M88" s="110">
        <v>23.8</v>
      </c>
      <c r="N88" s="110">
        <v>24.6</v>
      </c>
      <c r="O88" s="110">
        <v>26</v>
      </c>
      <c r="P88" s="110">
        <v>25.7</v>
      </c>
      <c r="Q88" s="110">
        <v>25</v>
      </c>
      <c r="R88" s="110">
        <v>26.2</v>
      </c>
      <c r="S88" s="110">
        <v>27.6</v>
      </c>
      <c r="T88" s="110">
        <v>28.1</v>
      </c>
      <c r="U88" s="110">
        <v>27.9</v>
      </c>
      <c r="V88" s="110">
        <v>28.4</v>
      </c>
      <c r="W88" s="110">
        <v>28.1</v>
      </c>
      <c r="X88" s="110">
        <v>28.4</v>
      </c>
      <c r="Y88" s="110">
        <v>28.3</v>
      </c>
      <c r="Z88" s="110">
        <v>28.5</v>
      </c>
      <c r="AA88" s="110">
        <v>28.6</v>
      </c>
      <c r="AB88" s="110">
        <v>28.4</v>
      </c>
      <c r="AC88" s="110">
        <v>28.3</v>
      </c>
      <c r="AD88" s="110">
        <v>28.7</v>
      </c>
      <c r="AE88" s="110">
        <v>28.2</v>
      </c>
      <c r="AF88" s="110">
        <v>28</v>
      </c>
      <c r="AG88" s="110">
        <v>28.6</v>
      </c>
      <c r="AH88" s="110">
        <v>28.1</v>
      </c>
      <c r="AI88" s="110">
        <v>27.8</v>
      </c>
      <c r="AJ88" s="110">
        <v>28.9</v>
      </c>
      <c r="AK88" s="110">
        <v>29.7</v>
      </c>
      <c r="AL88" s="110">
        <v>30.6</v>
      </c>
      <c r="AM88" s="110">
        <v>31.1</v>
      </c>
      <c r="AN88" s="110">
        <v>31.7</v>
      </c>
      <c r="AO88" s="110">
        <v>32.1</v>
      </c>
      <c r="AP88" s="110">
        <v>32</v>
      </c>
      <c r="AQ88" s="110">
        <v>32.4</v>
      </c>
      <c r="AR88" s="110">
        <v>32.9</v>
      </c>
      <c r="AS88" s="110">
        <v>32.9</v>
      </c>
      <c r="AT88" s="110">
        <v>33.4</v>
      </c>
      <c r="AU88" s="110">
        <v>33.299999999999997</v>
      </c>
      <c r="AV88" s="110">
        <v>33.700000000000003</v>
      </c>
      <c r="AW88" s="110">
        <v>33.9</v>
      </c>
      <c r="AX88" s="110">
        <v>34.200000000000003</v>
      </c>
      <c r="AY88" s="110">
        <v>34.6</v>
      </c>
      <c r="AZ88" s="110">
        <v>34.700000000000003</v>
      </c>
      <c r="BA88" s="110">
        <v>35</v>
      </c>
      <c r="BB88" s="110">
        <v>35.200000000000003</v>
      </c>
      <c r="BC88" s="110">
        <v>35.4</v>
      </c>
      <c r="BD88" s="110">
        <v>35.299999999999997</v>
      </c>
      <c r="BE88" s="110">
        <v>35.6</v>
      </c>
      <c r="BF88" s="110">
        <v>35.700000000000003</v>
      </c>
      <c r="BG88" s="110">
        <v>35.5</v>
      </c>
      <c r="BH88" s="110">
        <v>35.799999999999997</v>
      </c>
      <c r="BI88" s="110">
        <v>35.799999999999997</v>
      </c>
      <c r="BJ88" s="110">
        <v>35.9</v>
      </c>
      <c r="BK88" s="110">
        <v>36</v>
      </c>
      <c r="BL88" s="110">
        <v>36.299999999999997</v>
      </c>
      <c r="BM88" s="116" t="s">
        <v>7</v>
      </c>
    </row>
    <row r="89" spans="1:65">
      <c r="A89" s="110">
        <v>44</v>
      </c>
      <c r="B89" s="110" t="s">
        <v>5</v>
      </c>
      <c r="C89" s="110" t="s">
        <v>9</v>
      </c>
      <c r="D89" s="110">
        <v>12.6</v>
      </c>
      <c r="E89" s="110">
        <v>16.7</v>
      </c>
      <c r="F89" s="110">
        <v>18.100000000000001</v>
      </c>
      <c r="G89" s="110">
        <v>19.5</v>
      </c>
      <c r="H89" s="110">
        <v>20.7</v>
      </c>
      <c r="I89" s="110">
        <v>21.1</v>
      </c>
      <c r="J89" s="110">
        <v>23.3</v>
      </c>
      <c r="K89" s="110">
        <v>24</v>
      </c>
      <c r="L89" s="110">
        <v>23.9</v>
      </c>
      <c r="M89" s="110">
        <v>24.5</v>
      </c>
      <c r="N89" s="110">
        <v>24.7</v>
      </c>
      <c r="O89" s="110">
        <v>25.4</v>
      </c>
      <c r="P89" s="110">
        <v>24.9</v>
      </c>
      <c r="Q89" s="110">
        <v>24.5</v>
      </c>
      <c r="R89" s="110">
        <v>25</v>
      </c>
      <c r="S89" s="110">
        <v>25.5</v>
      </c>
      <c r="T89" s="110">
        <v>26.4</v>
      </c>
      <c r="U89" s="110">
        <v>26.3</v>
      </c>
      <c r="V89" s="110">
        <v>27</v>
      </c>
      <c r="W89" s="110">
        <v>27.6</v>
      </c>
      <c r="X89" s="110">
        <v>27.9</v>
      </c>
      <c r="Y89" s="110">
        <v>28</v>
      </c>
      <c r="Z89" s="110">
        <v>28.3</v>
      </c>
      <c r="AA89" s="110">
        <v>27.6</v>
      </c>
      <c r="AB89" s="110">
        <v>27.4</v>
      </c>
      <c r="AC89" s="110">
        <v>27.8</v>
      </c>
      <c r="AD89" s="110">
        <v>27.3</v>
      </c>
      <c r="AE89" s="110">
        <v>27.2</v>
      </c>
      <c r="AF89" s="110">
        <v>27.2</v>
      </c>
      <c r="AG89" s="110">
        <v>27.5</v>
      </c>
      <c r="AH89" s="110">
        <v>27.1</v>
      </c>
      <c r="AI89" s="110">
        <v>27.3</v>
      </c>
      <c r="AJ89" s="110">
        <v>26.9</v>
      </c>
      <c r="AK89" s="110">
        <v>27.4</v>
      </c>
      <c r="AL89" s="110">
        <v>28.2</v>
      </c>
      <c r="AM89" s="110">
        <v>28.8</v>
      </c>
      <c r="AN89" s="110">
        <v>29.1</v>
      </c>
      <c r="AO89" s="110">
        <v>29.4</v>
      </c>
      <c r="AP89" s="110">
        <v>29.3</v>
      </c>
      <c r="AQ89" s="110">
        <v>29.6</v>
      </c>
      <c r="AR89" s="110">
        <v>29.8</v>
      </c>
      <c r="AS89" s="110">
        <v>29.9</v>
      </c>
      <c r="AT89" s="110">
        <v>30.4</v>
      </c>
      <c r="AU89" s="110">
        <v>30.5</v>
      </c>
      <c r="AV89" s="110">
        <v>30.8</v>
      </c>
      <c r="AW89" s="110">
        <v>31.2</v>
      </c>
      <c r="AX89" s="110">
        <v>31.1</v>
      </c>
      <c r="AY89" s="110">
        <v>31.4</v>
      </c>
      <c r="AZ89" s="110">
        <v>31.9</v>
      </c>
      <c r="BA89" s="110">
        <v>32.299999999999997</v>
      </c>
      <c r="BB89" s="110">
        <v>32.6</v>
      </c>
      <c r="BC89" s="110">
        <v>32.700000000000003</v>
      </c>
      <c r="BD89" s="110">
        <v>32.4</v>
      </c>
      <c r="BE89" s="110">
        <v>32.6</v>
      </c>
      <c r="BF89" s="110">
        <v>32.799999999999997</v>
      </c>
      <c r="BG89" s="110">
        <v>32.700000000000003</v>
      </c>
      <c r="BH89" s="110">
        <v>32.9</v>
      </c>
      <c r="BI89" s="110">
        <v>33</v>
      </c>
      <c r="BJ89" s="110">
        <v>33.299999999999997</v>
      </c>
      <c r="BK89" s="110">
        <v>33.200000000000003</v>
      </c>
      <c r="BL89" s="110">
        <v>33.1</v>
      </c>
      <c r="BM89" s="116" t="s">
        <v>7</v>
      </c>
    </row>
    <row r="90" spans="1:65">
      <c r="A90" s="110">
        <v>45</v>
      </c>
      <c r="B90" s="110" t="s">
        <v>5</v>
      </c>
      <c r="C90" s="110" t="s">
        <v>9</v>
      </c>
      <c r="D90" s="110">
        <v>9.9</v>
      </c>
      <c r="E90" s="110">
        <v>16.3</v>
      </c>
      <c r="F90" s="110">
        <v>18</v>
      </c>
      <c r="G90" s="110">
        <v>19.3</v>
      </c>
      <c r="H90" s="110">
        <v>21.3</v>
      </c>
      <c r="I90" s="110">
        <v>22.1</v>
      </c>
      <c r="J90" s="110">
        <v>23.5</v>
      </c>
      <c r="K90" s="110">
        <v>23.8</v>
      </c>
      <c r="L90" s="110">
        <v>23.8</v>
      </c>
      <c r="M90" s="110">
        <v>24.3</v>
      </c>
      <c r="N90" s="110">
        <v>24.3</v>
      </c>
      <c r="O90" s="110">
        <v>26.1</v>
      </c>
      <c r="P90" s="110">
        <v>25.3</v>
      </c>
      <c r="Q90" s="110">
        <v>25.1</v>
      </c>
      <c r="R90" s="110">
        <v>24.9</v>
      </c>
      <c r="S90" s="110">
        <v>25.5</v>
      </c>
      <c r="T90" s="110">
        <v>25.9</v>
      </c>
      <c r="U90" s="110">
        <v>26.1</v>
      </c>
      <c r="V90" s="110">
        <v>26.8</v>
      </c>
      <c r="W90" s="116" t="s">
        <v>7</v>
      </c>
      <c r="X90" s="116" t="s">
        <v>7</v>
      </c>
      <c r="Y90" s="116" t="s">
        <v>7</v>
      </c>
      <c r="Z90" s="116" t="s">
        <v>7</v>
      </c>
      <c r="AA90" s="116" t="s">
        <v>7</v>
      </c>
      <c r="AB90" s="116" t="s">
        <v>7</v>
      </c>
      <c r="AC90" s="116" t="s">
        <v>7</v>
      </c>
      <c r="AD90" s="116" t="s">
        <v>7</v>
      </c>
      <c r="AE90" s="116" t="s">
        <v>7</v>
      </c>
      <c r="AF90" s="116" t="s">
        <v>7</v>
      </c>
      <c r="AG90" s="116" t="s">
        <v>7</v>
      </c>
      <c r="AH90" s="116" t="s">
        <v>7</v>
      </c>
      <c r="AI90" s="116" t="s">
        <v>7</v>
      </c>
      <c r="AJ90" s="116" t="s">
        <v>7</v>
      </c>
      <c r="AK90" s="116" t="s">
        <v>7</v>
      </c>
      <c r="AL90" s="116" t="s">
        <v>7</v>
      </c>
      <c r="AM90" s="116" t="s">
        <v>7</v>
      </c>
      <c r="AN90" s="116" t="s">
        <v>7</v>
      </c>
      <c r="AO90" s="116" t="s">
        <v>7</v>
      </c>
      <c r="AP90" s="116" t="s">
        <v>7</v>
      </c>
      <c r="AQ90" s="116" t="s">
        <v>7</v>
      </c>
      <c r="AR90" s="116" t="s">
        <v>7</v>
      </c>
      <c r="AS90" s="116" t="s">
        <v>7</v>
      </c>
      <c r="AT90" s="116" t="s">
        <v>7</v>
      </c>
      <c r="AU90" s="116" t="s">
        <v>7</v>
      </c>
      <c r="AV90" s="116" t="s">
        <v>7</v>
      </c>
      <c r="AW90" s="116" t="s">
        <v>7</v>
      </c>
      <c r="AX90" s="116" t="s">
        <v>7</v>
      </c>
      <c r="AY90" s="116" t="s">
        <v>7</v>
      </c>
      <c r="AZ90" s="116" t="s">
        <v>7</v>
      </c>
      <c r="BA90" s="116" t="s">
        <v>7</v>
      </c>
      <c r="BB90" s="116" t="s">
        <v>7</v>
      </c>
      <c r="BC90" s="116" t="s">
        <v>7</v>
      </c>
      <c r="BD90" s="116" t="s">
        <v>7</v>
      </c>
      <c r="BE90" s="116" t="s">
        <v>7</v>
      </c>
      <c r="BF90" s="116" t="s">
        <v>7</v>
      </c>
      <c r="BG90" s="116" t="s">
        <v>7</v>
      </c>
      <c r="BH90" s="116" t="s">
        <v>7</v>
      </c>
      <c r="BI90" s="116" t="s">
        <v>7</v>
      </c>
      <c r="BJ90" s="116" t="s">
        <v>7</v>
      </c>
      <c r="BK90" s="116" t="s">
        <v>7</v>
      </c>
      <c r="BL90" s="116" t="s">
        <v>7</v>
      </c>
      <c r="BM90" s="116" t="s">
        <v>7</v>
      </c>
    </row>
    <row r="91" spans="1:65">
      <c r="A91" s="110">
        <v>46</v>
      </c>
      <c r="B91" s="110" t="s">
        <v>5</v>
      </c>
      <c r="C91" s="110" t="s">
        <v>9</v>
      </c>
      <c r="D91" s="110">
        <v>12.3</v>
      </c>
      <c r="E91" s="110">
        <v>18.899999999999999</v>
      </c>
      <c r="F91" s="110">
        <v>19.5</v>
      </c>
      <c r="G91" s="110">
        <v>19.399999999999999</v>
      </c>
      <c r="H91" s="110">
        <v>19.8</v>
      </c>
      <c r="I91" s="110">
        <v>19.3</v>
      </c>
      <c r="J91" s="110">
        <v>17.5</v>
      </c>
      <c r="K91" s="110">
        <v>16.8</v>
      </c>
      <c r="L91" s="110">
        <v>14.4</v>
      </c>
      <c r="M91" s="116" t="s">
        <v>7</v>
      </c>
      <c r="N91" s="116" t="s">
        <v>7</v>
      </c>
      <c r="O91" s="116" t="s">
        <v>7</v>
      </c>
      <c r="P91" s="116" t="s">
        <v>7</v>
      </c>
      <c r="Q91" s="116" t="s">
        <v>7</v>
      </c>
      <c r="R91" s="116" t="s">
        <v>7</v>
      </c>
      <c r="S91" s="116" t="s">
        <v>7</v>
      </c>
      <c r="T91" s="116" t="s">
        <v>7</v>
      </c>
      <c r="U91" s="116" t="s">
        <v>7</v>
      </c>
      <c r="V91" s="116" t="s">
        <v>7</v>
      </c>
      <c r="W91" s="116" t="s">
        <v>7</v>
      </c>
      <c r="X91" s="116" t="s">
        <v>7</v>
      </c>
      <c r="Y91" s="116" t="s">
        <v>7</v>
      </c>
      <c r="Z91" s="116" t="s">
        <v>7</v>
      </c>
      <c r="AA91" s="116" t="s">
        <v>7</v>
      </c>
      <c r="AB91" s="116" t="s">
        <v>7</v>
      </c>
      <c r="AC91" s="116" t="s">
        <v>7</v>
      </c>
      <c r="AD91" s="116" t="s">
        <v>7</v>
      </c>
      <c r="AE91" s="116" t="s">
        <v>7</v>
      </c>
      <c r="AF91" s="116" t="s">
        <v>7</v>
      </c>
      <c r="AG91" s="116" t="s">
        <v>7</v>
      </c>
      <c r="AH91" s="116" t="s">
        <v>7</v>
      </c>
      <c r="AI91" s="116" t="s">
        <v>7</v>
      </c>
      <c r="AJ91" s="116" t="s">
        <v>7</v>
      </c>
      <c r="AK91" s="116" t="s">
        <v>7</v>
      </c>
      <c r="AL91" s="116" t="s">
        <v>7</v>
      </c>
      <c r="AM91" s="116" t="s">
        <v>7</v>
      </c>
      <c r="AN91" s="116" t="s">
        <v>7</v>
      </c>
      <c r="AO91" s="116" t="s">
        <v>7</v>
      </c>
      <c r="AP91" s="116" t="s">
        <v>7</v>
      </c>
      <c r="AQ91" s="116" t="s">
        <v>7</v>
      </c>
      <c r="AR91" s="116" t="s">
        <v>7</v>
      </c>
      <c r="AS91" s="116" t="s">
        <v>7</v>
      </c>
      <c r="AT91" s="116" t="s">
        <v>7</v>
      </c>
      <c r="AU91" s="116" t="s">
        <v>7</v>
      </c>
      <c r="AV91" s="116" t="s">
        <v>7</v>
      </c>
      <c r="AW91" s="116" t="s">
        <v>7</v>
      </c>
      <c r="AX91" s="116" t="s">
        <v>7</v>
      </c>
      <c r="AY91" s="116" t="s">
        <v>7</v>
      </c>
      <c r="AZ91" s="116" t="s">
        <v>7</v>
      </c>
      <c r="BA91" s="116" t="s">
        <v>7</v>
      </c>
      <c r="BB91" s="116" t="s">
        <v>7</v>
      </c>
      <c r="BC91" s="116" t="s">
        <v>7</v>
      </c>
      <c r="BD91" s="116" t="s">
        <v>7</v>
      </c>
      <c r="BE91" s="116" t="s">
        <v>7</v>
      </c>
      <c r="BF91" s="116" t="s">
        <v>7</v>
      </c>
      <c r="BG91" s="116" t="s">
        <v>7</v>
      </c>
      <c r="BH91" s="116" t="s">
        <v>7</v>
      </c>
      <c r="BI91" s="116" t="s">
        <v>7</v>
      </c>
      <c r="BJ91" s="116" t="s">
        <v>7</v>
      </c>
      <c r="BK91" s="116" t="s">
        <v>7</v>
      </c>
      <c r="BL91" s="116" t="s">
        <v>7</v>
      </c>
      <c r="BM91" s="116" t="s">
        <v>7</v>
      </c>
    </row>
    <row r="92" spans="1:65">
      <c r="A92" s="110">
        <v>47</v>
      </c>
      <c r="B92" s="110" t="s">
        <v>5</v>
      </c>
      <c r="C92" s="110" t="s">
        <v>9</v>
      </c>
      <c r="D92" s="110">
        <v>11.2</v>
      </c>
      <c r="E92" s="110">
        <v>17.100000000000001</v>
      </c>
      <c r="F92" s="110">
        <v>12.4</v>
      </c>
      <c r="G92" s="110">
        <v>16.100000000000001</v>
      </c>
      <c r="H92" s="110">
        <v>18.100000000000001</v>
      </c>
      <c r="I92" s="110">
        <v>20.3</v>
      </c>
      <c r="J92" s="110">
        <v>21.7</v>
      </c>
      <c r="K92" s="110">
        <v>22</v>
      </c>
      <c r="L92" s="110">
        <v>22.3</v>
      </c>
      <c r="M92" s="110">
        <v>22.8</v>
      </c>
      <c r="N92" s="110">
        <v>22.9</v>
      </c>
      <c r="O92" s="110">
        <v>24.1</v>
      </c>
      <c r="P92" s="110">
        <v>23.8</v>
      </c>
      <c r="Q92" s="110">
        <v>23.6</v>
      </c>
      <c r="R92" s="110">
        <v>24.5</v>
      </c>
      <c r="S92" s="110">
        <v>25.7</v>
      </c>
      <c r="T92" s="110">
        <v>25.9</v>
      </c>
      <c r="U92" s="110">
        <v>25.6</v>
      </c>
      <c r="V92" s="110">
        <v>26.4</v>
      </c>
      <c r="W92" s="110">
        <v>26.8</v>
      </c>
      <c r="X92" s="110">
        <v>27</v>
      </c>
      <c r="Y92" s="110">
        <v>26.2</v>
      </c>
      <c r="Z92" s="110">
        <v>26.4</v>
      </c>
      <c r="AA92" s="110">
        <v>26.6</v>
      </c>
      <c r="AB92" s="110">
        <v>26.9</v>
      </c>
      <c r="AC92" s="110">
        <v>27</v>
      </c>
      <c r="AD92" s="110">
        <v>26.4</v>
      </c>
      <c r="AE92" s="110">
        <v>26.9</v>
      </c>
      <c r="AF92" s="110">
        <v>26.8</v>
      </c>
      <c r="AG92" s="110">
        <v>26.3</v>
      </c>
      <c r="AH92" s="110">
        <v>26.1</v>
      </c>
      <c r="AI92" s="110">
        <v>25.9</v>
      </c>
      <c r="AJ92" s="110">
        <v>26.5</v>
      </c>
      <c r="AK92" s="110">
        <v>26.9</v>
      </c>
      <c r="AL92" s="110">
        <v>27.6</v>
      </c>
      <c r="AM92" s="110">
        <v>28.2</v>
      </c>
      <c r="AN92" s="110">
        <v>28.9</v>
      </c>
      <c r="AO92" s="110">
        <v>29.3</v>
      </c>
      <c r="AP92" s="110">
        <v>29.4</v>
      </c>
      <c r="AQ92" s="110">
        <v>29.7</v>
      </c>
      <c r="AR92" s="110">
        <v>29.9</v>
      </c>
      <c r="AS92" s="110">
        <v>30.4</v>
      </c>
      <c r="AT92" s="110">
        <v>30.5</v>
      </c>
      <c r="AU92" s="110">
        <v>30.7</v>
      </c>
      <c r="AV92" s="110">
        <v>31</v>
      </c>
      <c r="AW92" s="110">
        <v>31.2</v>
      </c>
      <c r="AX92" s="110">
        <v>31.6</v>
      </c>
      <c r="AY92" s="110">
        <v>31.5</v>
      </c>
      <c r="AZ92" s="110">
        <v>31.8</v>
      </c>
      <c r="BA92" s="110">
        <v>31.9</v>
      </c>
      <c r="BB92" s="110">
        <v>32.4</v>
      </c>
      <c r="BC92" s="110">
        <v>32.1</v>
      </c>
      <c r="BD92" s="110">
        <v>32.299999999999997</v>
      </c>
      <c r="BE92" s="110">
        <v>32.1</v>
      </c>
      <c r="BF92" s="110">
        <v>32.5</v>
      </c>
      <c r="BG92" s="110">
        <v>32.299999999999997</v>
      </c>
      <c r="BH92" s="110">
        <v>32.6</v>
      </c>
      <c r="BI92" s="110">
        <v>32.799999999999997</v>
      </c>
      <c r="BJ92" s="110">
        <v>33</v>
      </c>
      <c r="BK92" s="110">
        <v>32.9</v>
      </c>
      <c r="BL92" s="110">
        <v>33.1</v>
      </c>
      <c r="BM92" s="116" t="s">
        <v>7</v>
      </c>
    </row>
    <row r="93" spans="1:65">
      <c r="A93" s="110">
        <v>48</v>
      </c>
      <c r="B93" s="110" t="s">
        <v>5</v>
      </c>
      <c r="C93" s="110" t="s">
        <v>9</v>
      </c>
      <c r="D93" s="110">
        <v>11.2</v>
      </c>
      <c r="E93" s="110">
        <v>18</v>
      </c>
      <c r="F93" s="110">
        <v>18.7</v>
      </c>
      <c r="G93" s="110">
        <v>20</v>
      </c>
      <c r="H93" s="110">
        <v>21.3</v>
      </c>
      <c r="I93" s="110">
        <v>22.4</v>
      </c>
      <c r="J93" s="110">
        <v>23.1</v>
      </c>
      <c r="K93" s="110">
        <v>23.6</v>
      </c>
      <c r="L93" s="110">
        <v>23.9</v>
      </c>
      <c r="M93" s="110">
        <v>24.3</v>
      </c>
      <c r="N93" s="110">
        <v>24.1</v>
      </c>
      <c r="O93" s="110">
        <v>25.5</v>
      </c>
      <c r="P93" s="110">
        <v>25.1</v>
      </c>
      <c r="Q93" s="110">
        <v>24.5</v>
      </c>
      <c r="R93" s="110">
        <v>25.2</v>
      </c>
      <c r="S93" s="110">
        <v>28.2</v>
      </c>
      <c r="T93" s="110">
        <v>28.3</v>
      </c>
      <c r="U93" s="110">
        <v>27.7</v>
      </c>
      <c r="V93" s="110">
        <v>28.4</v>
      </c>
      <c r="W93" s="110">
        <v>28.1</v>
      </c>
      <c r="X93" s="110">
        <v>28</v>
      </c>
      <c r="Y93" s="110">
        <v>28.3</v>
      </c>
      <c r="Z93" s="110">
        <v>28.6</v>
      </c>
      <c r="AA93" s="110">
        <v>28.4</v>
      </c>
      <c r="AB93" s="110">
        <v>28.3</v>
      </c>
      <c r="AC93" s="110">
        <v>28.3</v>
      </c>
      <c r="AD93" s="110">
        <v>28.6</v>
      </c>
      <c r="AE93" s="110">
        <v>28.5</v>
      </c>
      <c r="AF93" s="110">
        <v>28.1</v>
      </c>
      <c r="AG93" s="110">
        <v>28</v>
      </c>
      <c r="AH93" s="110">
        <v>27.5</v>
      </c>
      <c r="AI93" s="110">
        <v>27.8</v>
      </c>
      <c r="AJ93" s="110">
        <v>27.9</v>
      </c>
      <c r="AK93" s="110">
        <v>28</v>
      </c>
      <c r="AL93" s="110">
        <v>28.8</v>
      </c>
      <c r="AM93" s="110">
        <v>29.1</v>
      </c>
      <c r="AN93" s="110">
        <v>29.4</v>
      </c>
      <c r="AO93" s="110">
        <v>29.6</v>
      </c>
      <c r="AP93" s="110">
        <v>29.9</v>
      </c>
      <c r="AQ93" s="110">
        <v>30.3</v>
      </c>
      <c r="AR93" s="110">
        <v>30.5</v>
      </c>
      <c r="AS93" s="110">
        <v>30.6</v>
      </c>
      <c r="AT93" s="110">
        <v>30.8</v>
      </c>
      <c r="AU93" s="110">
        <v>31.2</v>
      </c>
      <c r="AV93" s="110">
        <v>31.1</v>
      </c>
      <c r="AW93" s="110">
        <v>31.7</v>
      </c>
      <c r="AX93" s="110">
        <v>31.7</v>
      </c>
      <c r="AY93" s="110">
        <v>31.9</v>
      </c>
      <c r="AZ93" s="110">
        <v>32.4</v>
      </c>
      <c r="BA93" s="110">
        <v>32.5</v>
      </c>
      <c r="BB93" s="110">
        <v>32.9</v>
      </c>
      <c r="BC93" s="110">
        <v>33</v>
      </c>
      <c r="BD93" s="110">
        <v>33.299999999999997</v>
      </c>
      <c r="BE93" s="110">
        <v>33.5</v>
      </c>
      <c r="BF93" s="110">
        <v>33.4</v>
      </c>
      <c r="BG93" s="110">
        <v>33.6</v>
      </c>
      <c r="BH93" s="110">
        <v>33.799999999999997</v>
      </c>
      <c r="BI93" s="110">
        <v>33.700000000000003</v>
      </c>
      <c r="BJ93" s="110">
        <v>33.9</v>
      </c>
      <c r="BK93" s="110">
        <v>33.799999999999997</v>
      </c>
      <c r="BL93" s="110">
        <v>34.1</v>
      </c>
      <c r="BM93" s="116" t="s">
        <v>7</v>
      </c>
    </row>
    <row r="94" spans="1:65">
      <c r="A94" s="110">
        <v>49</v>
      </c>
      <c r="B94" s="110" t="s">
        <v>5</v>
      </c>
      <c r="C94" s="110" t="s">
        <v>9</v>
      </c>
      <c r="D94" s="110">
        <v>13.6</v>
      </c>
      <c r="E94" s="110">
        <v>18.399999999999999</v>
      </c>
      <c r="F94" s="110">
        <v>18.600000000000001</v>
      </c>
      <c r="G94" s="110">
        <v>19.8</v>
      </c>
      <c r="H94" s="110">
        <v>20.6</v>
      </c>
      <c r="I94" s="110">
        <v>21.9</v>
      </c>
      <c r="J94" s="110">
        <v>22.5</v>
      </c>
      <c r="K94" s="110">
        <v>22.9</v>
      </c>
      <c r="L94" s="110">
        <v>23.2</v>
      </c>
      <c r="M94" s="110">
        <v>23.8</v>
      </c>
      <c r="N94" s="110">
        <v>23.9</v>
      </c>
      <c r="O94" s="110">
        <v>25.1</v>
      </c>
      <c r="P94" s="110">
        <v>25.4</v>
      </c>
      <c r="Q94" s="110">
        <v>25.6</v>
      </c>
      <c r="R94" s="110">
        <v>26.5</v>
      </c>
      <c r="S94" s="110">
        <v>26.6</v>
      </c>
      <c r="T94" s="110">
        <v>27.1</v>
      </c>
      <c r="U94" s="110">
        <v>26.6</v>
      </c>
      <c r="V94" s="110">
        <v>27.3</v>
      </c>
      <c r="W94" s="110">
        <v>27.8</v>
      </c>
      <c r="X94" s="110">
        <v>28.3</v>
      </c>
      <c r="Y94" s="110">
        <v>28.4</v>
      </c>
      <c r="Z94" s="110">
        <v>28.3</v>
      </c>
      <c r="AA94" s="110">
        <v>28.5</v>
      </c>
      <c r="AB94" s="110">
        <v>28.7</v>
      </c>
      <c r="AC94" s="110">
        <v>28.4</v>
      </c>
      <c r="AD94" s="110">
        <v>28.9</v>
      </c>
      <c r="AE94" s="110">
        <v>28.6</v>
      </c>
      <c r="AF94" s="110">
        <v>28.7</v>
      </c>
      <c r="AG94" s="110">
        <v>29</v>
      </c>
      <c r="AH94" s="110">
        <v>28.7</v>
      </c>
      <c r="AI94" s="110">
        <v>28.7</v>
      </c>
      <c r="AJ94" s="110">
        <v>28.4</v>
      </c>
      <c r="AK94" s="110">
        <v>29.1</v>
      </c>
      <c r="AL94" s="110">
        <v>29.7</v>
      </c>
      <c r="AM94" s="110">
        <v>30.1</v>
      </c>
      <c r="AN94" s="110">
        <v>30.4</v>
      </c>
      <c r="AO94" s="110">
        <v>30.6</v>
      </c>
      <c r="AP94" s="110">
        <v>30.7</v>
      </c>
      <c r="AQ94" s="110">
        <v>31</v>
      </c>
      <c r="AR94" s="110">
        <v>31.3</v>
      </c>
      <c r="AS94" s="110">
        <v>31.4</v>
      </c>
      <c r="AT94" s="110">
        <v>31.6</v>
      </c>
      <c r="AU94" s="110">
        <v>31.9</v>
      </c>
      <c r="AV94" s="110">
        <v>32.4</v>
      </c>
      <c r="AW94" s="110">
        <v>32.700000000000003</v>
      </c>
      <c r="AX94" s="110">
        <v>32.9</v>
      </c>
      <c r="AY94" s="110">
        <v>33.200000000000003</v>
      </c>
      <c r="AZ94" s="110">
        <v>33.5</v>
      </c>
      <c r="BA94" s="110">
        <v>33.9</v>
      </c>
      <c r="BB94" s="110">
        <v>34.200000000000003</v>
      </c>
      <c r="BC94" s="110">
        <v>34.5</v>
      </c>
      <c r="BD94" s="110">
        <v>34.700000000000003</v>
      </c>
      <c r="BE94" s="110">
        <v>34.9</v>
      </c>
      <c r="BF94" s="110">
        <v>34.799999999999997</v>
      </c>
      <c r="BG94" s="110">
        <v>35.200000000000003</v>
      </c>
      <c r="BH94" s="110">
        <v>35.1</v>
      </c>
      <c r="BI94" s="110">
        <v>35.299999999999997</v>
      </c>
      <c r="BJ94" s="110">
        <v>35.1</v>
      </c>
      <c r="BK94" s="110">
        <v>35</v>
      </c>
      <c r="BL94" s="110">
        <v>35.200000000000003</v>
      </c>
      <c r="BM94" s="116" t="s">
        <v>7</v>
      </c>
    </row>
    <row r="95" spans="1:65">
      <c r="A95" s="110">
        <v>50</v>
      </c>
      <c r="B95" s="110" t="s">
        <v>5</v>
      </c>
      <c r="C95" s="110" t="s">
        <v>9</v>
      </c>
      <c r="D95" s="110">
        <v>15.9</v>
      </c>
      <c r="E95" s="110">
        <v>21.3</v>
      </c>
      <c r="F95" s="110">
        <v>22.3</v>
      </c>
      <c r="G95" s="110">
        <v>23.1</v>
      </c>
      <c r="H95" s="110">
        <v>24.3</v>
      </c>
      <c r="I95" s="110">
        <v>25.1</v>
      </c>
      <c r="J95" s="110">
        <v>25.9</v>
      </c>
      <c r="K95" s="110">
        <v>26.3</v>
      </c>
      <c r="L95" s="110">
        <v>26.8</v>
      </c>
      <c r="M95" s="110">
        <v>27.3</v>
      </c>
      <c r="N95" s="110">
        <v>27.9</v>
      </c>
      <c r="O95" s="110">
        <v>27.9</v>
      </c>
      <c r="P95" s="110">
        <v>28.3</v>
      </c>
      <c r="Q95" s="110">
        <v>29.2</v>
      </c>
      <c r="R95" s="110">
        <v>30.7</v>
      </c>
      <c r="S95" s="110">
        <v>31.1</v>
      </c>
      <c r="T95" s="110">
        <v>30.7</v>
      </c>
      <c r="U95" s="110">
        <v>30.5</v>
      </c>
      <c r="V95" s="110">
        <v>31</v>
      </c>
      <c r="W95" s="110">
        <v>31.5</v>
      </c>
      <c r="X95" s="110">
        <v>31.2</v>
      </c>
      <c r="Y95" s="110">
        <v>31.4</v>
      </c>
      <c r="Z95" s="110">
        <v>31.7</v>
      </c>
      <c r="AA95" s="110">
        <v>31.5</v>
      </c>
      <c r="AB95" s="110">
        <v>31.6</v>
      </c>
      <c r="AC95" s="110">
        <v>31.1</v>
      </c>
      <c r="AD95" s="110">
        <v>31.8</v>
      </c>
      <c r="AE95" s="110">
        <v>32</v>
      </c>
      <c r="AF95" s="110">
        <v>31.6</v>
      </c>
      <c r="AG95" s="110">
        <v>31.9</v>
      </c>
      <c r="AH95" s="110">
        <v>32.4</v>
      </c>
      <c r="AI95" s="110">
        <v>32.9</v>
      </c>
      <c r="AJ95" s="110">
        <v>32.200000000000003</v>
      </c>
      <c r="AK95" s="110">
        <v>33.200000000000003</v>
      </c>
      <c r="AL95" s="110">
        <v>34</v>
      </c>
      <c r="AM95" s="110">
        <v>34.299999999999997</v>
      </c>
      <c r="AN95" s="110">
        <v>34.5</v>
      </c>
      <c r="AO95" s="110">
        <v>34.9</v>
      </c>
      <c r="AP95" s="110">
        <v>35.299999999999997</v>
      </c>
      <c r="AQ95" s="110">
        <v>35.700000000000003</v>
      </c>
      <c r="AR95" s="110">
        <v>35.6</v>
      </c>
      <c r="AS95" s="110">
        <v>36</v>
      </c>
      <c r="AT95" s="110">
        <v>36.200000000000003</v>
      </c>
      <c r="AU95" s="110">
        <v>36.299999999999997</v>
      </c>
      <c r="AV95" s="110">
        <v>36.700000000000003</v>
      </c>
      <c r="AW95" s="110">
        <v>36.4</v>
      </c>
      <c r="AX95" s="110">
        <v>36.700000000000003</v>
      </c>
      <c r="AY95" s="110">
        <v>36.9</v>
      </c>
      <c r="AZ95" s="110">
        <v>37.200000000000003</v>
      </c>
      <c r="BA95" s="110">
        <v>37.6</v>
      </c>
      <c r="BB95" s="110">
        <v>37.6</v>
      </c>
      <c r="BC95" s="110">
        <v>37.5</v>
      </c>
      <c r="BD95" s="110">
        <v>37.799999999999997</v>
      </c>
      <c r="BE95" s="110">
        <v>37.9</v>
      </c>
      <c r="BF95" s="110">
        <v>38.200000000000003</v>
      </c>
      <c r="BG95" s="110">
        <v>38</v>
      </c>
      <c r="BH95" s="110">
        <v>38.200000000000003</v>
      </c>
      <c r="BI95" s="110">
        <v>38.4</v>
      </c>
      <c r="BJ95" s="110">
        <v>38.5</v>
      </c>
      <c r="BK95" s="110">
        <v>38.299999999999997</v>
      </c>
      <c r="BL95" s="110">
        <v>38.200000000000003</v>
      </c>
      <c r="BM95" s="116" t="s">
        <v>7</v>
      </c>
    </row>
    <row r="96" spans="1:65">
      <c r="A96" s="110">
        <v>51</v>
      </c>
      <c r="B96" s="110" t="s">
        <v>5</v>
      </c>
      <c r="C96" s="110" t="s">
        <v>9</v>
      </c>
      <c r="D96" s="110">
        <v>14.5</v>
      </c>
      <c r="E96" s="110">
        <v>19.7</v>
      </c>
      <c r="F96" s="110">
        <v>20</v>
      </c>
      <c r="G96" s="110">
        <v>20.6</v>
      </c>
      <c r="H96" s="110">
        <v>21.6</v>
      </c>
      <c r="I96" s="110">
        <v>22.9</v>
      </c>
      <c r="J96" s="110">
        <v>24.3</v>
      </c>
      <c r="K96" s="110">
        <v>25.4</v>
      </c>
      <c r="L96" s="110">
        <v>26.9</v>
      </c>
      <c r="M96" s="110">
        <v>27.7</v>
      </c>
      <c r="N96" s="110">
        <v>27.4</v>
      </c>
      <c r="O96" s="110">
        <v>28.6</v>
      </c>
      <c r="P96" s="110">
        <v>29</v>
      </c>
      <c r="Q96" s="110">
        <v>29.2</v>
      </c>
      <c r="R96" s="110">
        <v>30.3</v>
      </c>
      <c r="S96" s="110">
        <v>31.3</v>
      </c>
      <c r="T96" s="110">
        <v>31.4</v>
      </c>
      <c r="U96" s="110">
        <v>30.9</v>
      </c>
      <c r="V96" s="110">
        <v>30.6</v>
      </c>
      <c r="W96" s="110">
        <v>30.9</v>
      </c>
      <c r="X96" s="110">
        <v>31</v>
      </c>
      <c r="Y96" s="110">
        <v>30.7</v>
      </c>
      <c r="Z96" s="110">
        <v>30.9</v>
      </c>
      <c r="AA96" s="110">
        <v>30.8</v>
      </c>
      <c r="AB96" s="110">
        <v>31.2</v>
      </c>
      <c r="AC96" s="110">
        <v>30.4</v>
      </c>
      <c r="AD96" s="110">
        <v>30.6</v>
      </c>
      <c r="AE96" s="110">
        <v>30.6</v>
      </c>
      <c r="AF96" s="110">
        <v>30.8</v>
      </c>
      <c r="AG96" s="110">
        <v>31</v>
      </c>
      <c r="AH96" s="110">
        <v>31.3</v>
      </c>
      <c r="AI96" s="110">
        <v>30.7</v>
      </c>
      <c r="AJ96" s="110">
        <v>31.1</v>
      </c>
      <c r="AK96" s="110">
        <v>30.9</v>
      </c>
      <c r="AL96" s="110">
        <v>31.7</v>
      </c>
      <c r="AM96" s="110">
        <v>32</v>
      </c>
      <c r="AN96" s="110">
        <v>32.299999999999997</v>
      </c>
      <c r="AO96" s="110">
        <v>32.6</v>
      </c>
      <c r="AP96" s="110">
        <v>32.799999999999997</v>
      </c>
      <c r="AQ96" s="110">
        <v>33.200000000000003</v>
      </c>
      <c r="AR96" s="110">
        <v>33</v>
      </c>
      <c r="AS96" s="110">
        <v>33.4</v>
      </c>
      <c r="AT96" s="110">
        <v>33.6</v>
      </c>
      <c r="AU96" s="110">
        <v>33.6</v>
      </c>
      <c r="AV96" s="110">
        <v>33.9</v>
      </c>
      <c r="AW96" s="110">
        <v>34.299999999999997</v>
      </c>
      <c r="AX96" s="110">
        <v>34.5</v>
      </c>
      <c r="AY96" s="110">
        <v>34.799999999999997</v>
      </c>
      <c r="AZ96" s="110">
        <v>35</v>
      </c>
      <c r="BA96" s="110">
        <v>35.200000000000003</v>
      </c>
      <c r="BB96" s="110">
        <v>35.700000000000003</v>
      </c>
      <c r="BC96" s="110">
        <v>35.9</v>
      </c>
      <c r="BD96" s="110">
        <v>36.200000000000003</v>
      </c>
      <c r="BE96" s="110">
        <v>36.1</v>
      </c>
      <c r="BF96" s="110">
        <v>36.299999999999997</v>
      </c>
      <c r="BG96" s="110">
        <v>36.5</v>
      </c>
      <c r="BH96" s="110">
        <v>36.700000000000003</v>
      </c>
      <c r="BI96" s="110">
        <v>36.799999999999997</v>
      </c>
      <c r="BJ96" s="110">
        <v>37.200000000000003</v>
      </c>
      <c r="BK96" s="110">
        <v>37</v>
      </c>
      <c r="BL96" s="110">
        <v>37.299999999999997</v>
      </c>
      <c r="BM96" s="116" t="s">
        <v>7</v>
      </c>
    </row>
    <row r="97" spans="1:65">
      <c r="A97" s="110">
        <v>52</v>
      </c>
      <c r="B97" s="110" t="s">
        <v>5</v>
      </c>
      <c r="C97" s="110" t="s">
        <v>9</v>
      </c>
      <c r="D97" s="110">
        <v>14.1</v>
      </c>
      <c r="E97" s="110">
        <v>20.2</v>
      </c>
      <c r="F97" s="110">
        <v>20.2</v>
      </c>
      <c r="G97" s="110">
        <v>20.399999999999999</v>
      </c>
      <c r="H97" s="110">
        <v>21.4</v>
      </c>
      <c r="I97" s="110">
        <v>22.1</v>
      </c>
      <c r="J97" s="110">
        <v>23.4</v>
      </c>
      <c r="K97" s="110">
        <v>23.8</v>
      </c>
      <c r="L97" s="110">
        <v>24.4</v>
      </c>
      <c r="M97" s="110">
        <v>25</v>
      </c>
      <c r="N97" s="110">
        <v>25.3</v>
      </c>
      <c r="O97" s="110">
        <v>25.6</v>
      </c>
      <c r="P97" s="110">
        <v>26.8</v>
      </c>
      <c r="Q97" s="110">
        <v>27</v>
      </c>
      <c r="R97" s="110">
        <v>27.9</v>
      </c>
      <c r="S97" s="110">
        <v>28.1</v>
      </c>
      <c r="T97" s="110">
        <v>28.7</v>
      </c>
      <c r="U97" s="110">
        <v>28.4</v>
      </c>
      <c r="V97" s="110">
        <v>28</v>
      </c>
      <c r="W97" s="110">
        <v>28.3</v>
      </c>
      <c r="X97" s="110">
        <v>28.1</v>
      </c>
      <c r="Y97" s="110">
        <v>28.6</v>
      </c>
      <c r="Z97" s="110">
        <v>28.9</v>
      </c>
      <c r="AA97" s="110">
        <v>29</v>
      </c>
      <c r="AB97" s="110">
        <v>29.1</v>
      </c>
      <c r="AC97" s="110">
        <v>29</v>
      </c>
      <c r="AD97" s="110">
        <v>28.7</v>
      </c>
      <c r="AE97" s="110">
        <v>29.1</v>
      </c>
      <c r="AF97" s="110">
        <v>28.4</v>
      </c>
      <c r="AG97" s="110">
        <v>28.9</v>
      </c>
      <c r="AH97" s="110">
        <v>28.7</v>
      </c>
      <c r="AI97" s="110">
        <v>28.6</v>
      </c>
      <c r="AJ97" s="110">
        <v>29</v>
      </c>
      <c r="AK97" s="110">
        <v>29</v>
      </c>
      <c r="AL97" s="110">
        <v>29.6</v>
      </c>
      <c r="AM97" s="110">
        <v>30</v>
      </c>
      <c r="AN97" s="110">
        <v>30.2</v>
      </c>
      <c r="AO97" s="110">
        <v>30.5</v>
      </c>
      <c r="AP97" s="110">
        <v>30.9</v>
      </c>
      <c r="AQ97" s="110">
        <v>31.4</v>
      </c>
      <c r="AR97" s="110">
        <v>31.8</v>
      </c>
      <c r="AS97" s="110">
        <v>31.8</v>
      </c>
      <c r="AT97" s="110">
        <v>32</v>
      </c>
      <c r="AU97" s="110">
        <v>32.299999999999997</v>
      </c>
      <c r="AV97" s="110">
        <v>32.5</v>
      </c>
      <c r="AW97" s="110">
        <v>32.4</v>
      </c>
      <c r="AX97" s="110">
        <v>32.6</v>
      </c>
      <c r="AY97" s="110">
        <v>32.799999999999997</v>
      </c>
      <c r="AZ97" s="110">
        <v>32.9</v>
      </c>
      <c r="BA97" s="110">
        <v>33.299999999999997</v>
      </c>
      <c r="BB97" s="110">
        <v>33.799999999999997</v>
      </c>
      <c r="BC97" s="110">
        <v>34</v>
      </c>
      <c r="BD97" s="110">
        <v>34.200000000000003</v>
      </c>
      <c r="BE97" s="110">
        <v>34.1</v>
      </c>
      <c r="BF97" s="110">
        <v>34.299999999999997</v>
      </c>
      <c r="BG97" s="110">
        <v>34.6</v>
      </c>
      <c r="BH97" s="110">
        <v>34.9</v>
      </c>
      <c r="BI97" s="110">
        <v>34.799999999999997</v>
      </c>
      <c r="BJ97" s="110">
        <v>35</v>
      </c>
      <c r="BK97" s="110">
        <v>35.1</v>
      </c>
      <c r="BL97" s="110">
        <v>35.200000000000003</v>
      </c>
      <c r="BM97" s="116" t="s">
        <v>7</v>
      </c>
    </row>
    <row r="98" spans="1:65">
      <c r="A98" s="110">
        <v>53</v>
      </c>
      <c r="B98" s="110" t="s">
        <v>5</v>
      </c>
      <c r="C98" s="110" t="s">
        <v>9</v>
      </c>
      <c r="D98" s="110">
        <v>15.1</v>
      </c>
      <c r="E98" s="110">
        <v>21.6</v>
      </c>
      <c r="F98" s="110">
        <v>19.899999999999999</v>
      </c>
      <c r="G98" s="110">
        <v>22.2</v>
      </c>
      <c r="H98" s="110">
        <v>23.7</v>
      </c>
      <c r="I98" s="110">
        <v>24.5</v>
      </c>
      <c r="J98" s="110">
        <v>25.2</v>
      </c>
      <c r="K98" s="110">
        <v>26.7</v>
      </c>
      <c r="L98" s="110">
        <v>27.1</v>
      </c>
      <c r="M98" s="110">
        <v>27.9</v>
      </c>
      <c r="N98" s="110">
        <v>27.6</v>
      </c>
      <c r="O98" s="110">
        <v>29.1</v>
      </c>
      <c r="P98" s="110">
        <v>29.3</v>
      </c>
      <c r="Q98" s="110">
        <v>29.3</v>
      </c>
      <c r="R98" s="110">
        <v>30.4</v>
      </c>
      <c r="S98" s="110">
        <v>31.6</v>
      </c>
      <c r="T98" s="110">
        <v>30.9</v>
      </c>
      <c r="U98" s="110">
        <v>31.2</v>
      </c>
      <c r="V98" s="110">
        <v>31.6</v>
      </c>
      <c r="W98" s="110">
        <v>31.9</v>
      </c>
      <c r="X98" s="110">
        <v>32</v>
      </c>
      <c r="Y98" s="110">
        <v>32.1</v>
      </c>
      <c r="Z98" s="110">
        <v>31.9</v>
      </c>
      <c r="AA98" s="110">
        <v>31.4</v>
      </c>
      <c r="AB98" s="110">
        <v>31.9</v>
      </c>
      <c r="AC98" s="110">
        <v>32.299999999999997</v>
      </c>
      <c r="AD98" s="110">
        <v>32.1</v>
      </c>
      <c r="AE98" s="110">
        <v>31.7</v>
      </c>
      <c r="AF98" s="110">
        <v>32.200000000000003</v>
      </c>
      <c r="AG98" s="110">
        <v>32</v>
      </c>
      <c r="AH98" s="110">
        <v>31.6</v>
      </c>
      <c r="AI98" s="110">
        <v>32.1</v>
      </c>
      <c r="AJ98" s="110">
        <v>32.700000000000003</v>
      </c>
      <c r="AK98" s="110">
        <v>31.8</v>
      </c>
      <c r="AL98" s="110">
        <v>32.1</v>
      </c>
      <c r="AM98" s="110">
        <v>32.700000000000003</v>
      </c>
      <c r="AN98" s="110">
        <v>33.1</v>
      </c>
      <c r="AO98" s="110">
        <v>33.4</v>
      </c>
      <c r="AP98" s="110">
        <v>33.4</v>
      </c>
      <c r="AQ98" s="110">
        <v>33.799999999999997</v>
      </c>
      <c r="AR98" s="110">
        <v>33.9</v>
      </c>
      <c r="AS98" s="110">
        <v>34.299999999999997</v>
      </c>
      <c r="AT98" s="110">
        <v>34.4</v>
      </c>
      <c r="AU98" s="110">
        <v>34.799999999999997</v>
      </c>
      <c r="AV98" s="110">
        <v>34.9</v>
      </c>
      <c r="AW98" s="110">
        <v>35.4</v>
      </c>
      <c r="AX98" s="110">
        <v>35.6</v>
      </c>
      <c r="AY98" s="110">
        <v>35.5</v>
      </c>
      <c r="AZ98" s="110">
        <v>35.9</v>
      </c>
      <c r="BA98" s="110">
        <v>35.9</v>
      </c>
      <c r="BB98" s="110">
        <v>36.200000000000003</v>
      </c>
      <c r="BC98" s="110">
        <v>36.299999999999997</v>
      </c>
      <c r="BD98" s="110">
        <v>36</v>
      </c>
      <c r="BE98" s="110">
        <v>36.200000000000003</v>
      </c>
      <c r="BF98" s="110">
        <v>36.4</v>
      </c>
      <c r="BG98" s="110">
        <v>36.5</v>
      </c>
      <c r="BH98" s="110">
        <v>36.799999999999997</v>
      </c>
      <c r="BI98" s="110">
        <v>37</v>
      </c>
      <c r="BJ98" s="110">
        <v>36.9</v>
      </c>
      <c r="BK98" s="110">
        <v>37.200000000000003</v>
      </c>
      <c r="BL98" s="110">
        <v>37</v>
      </c>
      <c r="BM98" s="116" t="s">
        <v>7</v>
      </c>
    </row>
    <row r="99" spans="1:65">
      <c r="A99" s="110">
        <v>54</v>
      </c>
      <c r="B99" s="110" t="s">
        <v>5</v>
      </c>
      <c r="C99" s="110" t="s">
        <v>9</v>
      </c>
      <c r="D99" s="110">
        <v>14.9</v>
      </c>
      <c r="E99" s="110">
        <v>20</v>
      </c>
      <c r="F99" s="110">
        <v>19.2</v>
      </c>
      <c r="G99" s="110">
        <v>19.600000000000001</v>
      </c>
      <c r="H99" s="110">
        <v>20.8</v>
      </c>
      <c r="I99" s="110">
        <v>21.9</v>
      </c>
      <c r="J99" s="110">
        <v>22.7</v>
      </c>
      <c r="K99" s="110">
        <v>23.2</v>
      </c>
      <c r="L99" s="110">
        <v>23.9</v>
      </c>
      <c r="M99" s="110">
        <v>24.6</v>
      </c>
      <c r="N99" s="110">
        <v>24.8</v>
      </c>
      <c r="O99" s="110">
        <v>26</v>
      </c>
      <c r="P99" s="110">
        <v>26.5</v>
      </c>
      <c r="Q99" s="110">
        <v>26.8</v>
      </c>
      <c r="R99" s="110">
        <v>27.6</v>
      </c>
      <c r="S99" s="110">
        <v>29</v>
      </c>
      <c r="T99" s="110">
        <v>29.3</v>
      </c>
      <c r="U99" s="110">
        <v>28.7</v>
      </c>
      <c r="V99" s="110">
        <v>28.4</v>
      </c>
      <c r="W99" s="110">
        <v>28.6</v>
      </c>
      <c r="X99" s="110">
        <v>28.9</v>
      </c>
      <c r="Y99" s="110">
        <v>29</v>
      </c>
      <c r="Z99" s="110">
        <v>29.3</v>
      </c>
      <c r="AA99" s="110">
        <v>28.9</v>
      </c>
      <c r="AB99" s="110">
        <v>29.2</v>
      </c>
      <c r="AC99" s="110">
        <v>28.9</v>
      </c>
      <c r="AD99" s="110">
        <v>28.7</v>
      </c>
      <c r="AE99" s="110">
        <v>29.1</v>
      </c>
      <c r="AF99" s="110">
        <v>28.3</v>
      </c>
      <c r="AG99" s="110">
        <v>28.6</v>
      </c>
      <c r="AH99" s="110">
        <v>28.4</v>
      </c>
      <c r="AI99" s="110">
        <v>28</v>
      </c>
      <c r="AJ99" s="110">
        <v>28.4</v>
      </c>
      <c r="AK99" s="110">
        <v>28.9</v>
      </c>
      <c r="AL99" s="110">
        <v>29.4</v>
      </c>
      <c r="AM99" s="110">
        <v>29.8</v>
      </c>
      <c r="AN99" s="110">
        <v>30.3</v>
      </c>
      <c r="AO99" s="110">
        <v>30.4</v>
      </c>
      <c r="AP99" s="110">
        <v>30.6</v>
      </c>
      <c r="AQ99" s="110">
        <v>30.5</v>
      </c>
      <c r="AR99" s="110">
        <v>30.9</v>
      </c>
      <c r="AS99" s="110">
        <v>31.4</v>
      </c>
      <c r="AT99" s="110">
        <v>31.7</v>
      </c>
      <c r="AU99" s="110">
        <v>31.9</v>
      </c>
      <c r="AV99" s="110">
        <v>32.4</v>
      </c>
      <c r="AW99" s="110">
        <v>32.299999999999997</v>
      </c>
      <c r="AX99" s="110">
        <v>32.299999999999997</v>
      </c>
      <c r="AY99" s="110">
        <v>32.6</v>
      </c>
      <c r="AZ99" s="110">
        <v>32.700000000000003</v>
      </c>
      <c r="BA99" s="110">
        <v>32.9</v>
      </c>
      <c r="BB99" s="110">
        <v>33</v>
      </c>
      <c r="BC99" s="110">
        <v>33.200000000000003</v>
      </c>
      <c r="BD99" s="110">
        <v>33.6</v>
      </c>
      <c r="BE99" s="110">
        <v>33.5</v>
      </c>
      <c r="BF99" s="110">
        <v>33.9</v>
      </c>
      <c r="BG99" s="110">
        <v>34</v>
      </c>
      <c r="BH99" s="110">
        <v>33.799999999999997</v>
      </c>
      <c r="BI99" s="110">
        <v>34.1</v>
      </c>
      <c r="BJ99" s="110">
        <v>34.299999999999997</v>
      </c>
      <c r="BK99" s="110">
        <v>34.5</v>
      </c>
      <c r="BL99" s="110">
        <v>34.4</v>
      </c>
      <c r="BM99" s="116" t="s">
        <v>7</v>
      </c>
    </row>
    <row r="100" spans="1:65">
      <c r="A100" s="110">
        <v>55</v>
      </c>
      <c r="B100" s="110" t="s">
        <v>5</v>
      </c>
      <c r="C100" s="110" t="s">
        <v>9</v>
      </c>
      <c r="D100" s="110">
        <v>12.9</v>
      </c>
      <c r="E100" s="110">
        <v>19</v>
      </c>
      <c r="F100" s="110">
        <v>18.600000000000001</v>
      </c>
      <c r="G100" s="110">
        <v>19.7</v>
      </c>
      <c r="H100" s="110">
        <v>21.1</v>
      </c>
      <c r="I100" s="110">
        <v>22</v>
      </c>
      <c r="J100" s="110">
        <v>22.8</v>
      </c>
      <c r="K100" s="110">
        <v>23.4</v>
      </c>
      <c r="L100" s="110">
        <v>23.7</v>
      </c>
      <c r="M100" s="110">
        <v>24.6</v>
      </c>
      <c r="N100" s="110">
        <v>24.7</v>
      </c>
      <c r="O100" s="110">
        <v>26</v>
      </c>
      <c r="P100" s="110">
        <v>25.9</v>
      </c>
      <c r="Q100" s="110">
        <v>27</v>
      </c>
      <c r="R100" s="110">
        <v>27.6</v>
      </c>
      <c r="S100" s="110">
        <v>27.7</v>
      </c>
      <c r="T100" s="110">
        <v>28.2</v>
      </c>
      <c r="U100" s="110">
        <v>27.6</v>
      </c>
      <c r="V100" s="110">
        <v>27.2</v>
      </c>
      <c r="W100" s="110">
        <v>27.2</v>
      </c>
      <c r="X100" s="110">
        <v>27.6</v>
      </c>
      <c r="Y100" s="110">
        <v>27.9</v>
      </c>
      <c r="Z100" s="110">
        <v>27.8</v>
      </c>
      <c r="AA100" s="110">
        <v>28</v>
      </c>
      <c r="AB100" s="110">
        <v>28.1</v>
      </c>
      <c r="AC100" s="110">
        <v>27.6</v>
      </c>
      <c r="AD100" s="110">
        <v>28</v>
      </c>
      <c r="AE100" s="110">
        <v>27.9</v>
      </c>
      <c r="AF100" s="110">
        <v>28.3</v>
      </c>
      <c r="AG100" s="110">
        <v>28.6</v>
      </c>
      <c r="AH100" s="110">
        <v>28.9</v>
      </c>
      <c r="AI100" s="110">
        <v>29.3</v>
      </c>
      <c r="AJ100" s="110">
        <v>28.6</v>
      </c>
      <c r="AK100" s="110">
        <v>28.7</v>
      </c>
      <c r="AL100" s="110">
        <v>29.3</v>
      </c>
      <c r="AM100" s="110">
        <v>29.2</v>
      </c>
      <c r="AN100" s="110">
        <v>30.1</v>
      </c>
      <c r="AO100" s="110">
        <v>30.4</v>
      </c>
      <c r="AP100" s="110">
        <v>30.7</v>
      </c>
      <c r="AQ100" s="110">
        <v>30.9</v>
      </c>
      <c r="AR100" s="110">
        <v>31.2</v>
      </c>
      <c r="AS100" s="110">
        <v>31.5</v>
      </c>
      <c r="AT100" s="110">
        <v>31.9</v>
      </c>
      <c r="AU100" s="110">
        <v>32.4</v>
      </c>
      <c r="AV100" s="110">
        <v>32.6</v>
      </c>
      <c r="AW100" s="110">
        <v>32.5</v>
      </c>
      <c r="AX100" s="110">
        <v>32.799999999999997</v>
      </c>
      <c r="AY100" s="110">
        <v>32.9</v>
      </c>
      <c r="AZ100" s="110">
        <v>33.4</v>
      </c>
      <c r="BA100" s="110">
        <v>33.5</v>
      </c>
      <c r="BB100" s="110">
        <v>33.700000000000003</v>
      </c>
      <c r="BC100" s="110">
        <v>33.9</v>
      </c>
      <c r="BD100" s="110">
        <v>34</v>
      </c>
      <c r="BE100" s="110">
        <v>34.1</v>
      </c>
      <c r="BF100" s="110">
        <v>34.299999999999997</v>
      </c>
      <c r="BG100" s="110">
        <v>34.6</v>
      </c>
      <c r="BH100" s="110">
        <v>34.5</v>
      </c>
      <c r="BI100" s="110">
        <v>34.799999999999997</v>
      </c>
      <c r="BJ100" s="110">
        <v>34.9</v>
      </c>
      <c r="BK100" s="110">
        <v>35.200000000000003</v>
      </c>
      <c r="BL100" s="110">
        <v>1</v>
      </c>
      <c r="BM100" s="116" t="s">
        <v>7</v>
      </c>
    </row>
    <row r="101" spans="1:65">
      <c r="A101" s="110">
        <v>71</v>
      </c>
      <c r="B101" s="110" t="s">
        <v>5</v>
      </c>
      <c r="C101" s="110" t="s">
        <v>9</v>
      </c>
      <c r="D101" s="110">
        <v>10.7</v>
      </c>
      <c r="E101" s="110">
        <v>16.7</v>
      </c>
      <c r="F101" s="110">
        <v>18.100000000000001</v>
      </c>
      <c r="G101" s="110">
        <v>19.7</v>
      </c>
      <c r="H101" s="110">
        <v>20.100000000000001</v>
      </c>
      <c r="I101" s="110">
        <v>20.6</v>
      </c>
      <c r="J101" s="110">
        <v>22.2</v>
      </c>
      <c r="K101" s="110">
        <v>23</v>
      </c>
      <c r="L101" s="110">
        <v>22.9</v>
      </c>
      <c r="M101" s="110">
        <v>23.1</v>
      </c>
      <c r="N101" s="110">
        <v>23.1</v>
      </c>
      <c r="O101" s="110">
        <v>24.1</v>
      </c>
      <c r="P101" s="110">
        <v>24.6</v>
      </c>
      <c r="Q101" s="110">
        <v>25.4</v>
      </c>
      <c r="R101" s="110">
        <v>25.1</v>
      </c>
      <c r="S101" s="110">
        <v>25.1</v>
      </c>
      <c r="T101" s="110">
        <v>25.7</v>
      </c>
      <c r="U101" s="110">
        <v>26.2</v>
      </c>
      <c r="V101" s="110">
        <v>26.4</v>
      </c>
      <c r="W101" s="110">
        <v>26.9</v>
      </c>
      <c r="X101" s="110">
        <v>26.4</v>
      </c>
      <c r="Y101" s="110">
        <v>27</v>
      </c>
      <c r="Z101" s="110">
        <v>26.9</v>
      </c>
      <c r="AA101" s="110">
        <v>27.3</v>
      </c>
      <c r="AB101" s="110">
        <v>27</v>
      </c>
      <c r="AC101" s="110">
        <v>26.8</v>
      </c>
      <c r="AD101" s="110">
        <v>27.1</v>
      </c>
      <c r="AE101" s="110">
        <v>27.1</v>
      </c>
      <c r="AF101" s="110">
        <v>27</v>
      </c>
      <c r="AG101" s="110">
        <v>27.3</v>
      </c>
      <c r="AH101" s="110">
        <v>27.5</v>
      </c>
      <c r="AI101" s="110">
        <v>27.2</v>
      </c>
      <c r="AJ101" s="110">
        <v>27.8</v>
      </c>
      <c r="AK101" s="110">
        <v>27.6</v>
      </c>
      <c r="AL101" s="110">
        <v>28.1</v>
      </c>
      <c r="AM101" s="110">
        <v>28.7</v>
      </c>
      <c r="AN101" s="110">
        <v>29</v>
      </c>
      <c r="AO101" s="110">
        <v>29.3</v>
      </c>
      <c r="AP101" s="110">
        <v>29.6</v>
      </c>
      <c r="AQ101" s="110">
        <v>29.7</v>
      </c>
      <c r="AR101" s="110">
        <v>29.9</v>
      </c>
      <c r="AS101" s="110">
        <v>30.2</v>
      </c>
      <c r="AT101" s="110">
        <v>30.6</v>
      </c>
      <c r="AU101" s="110">
        <v>30.8</v>
      </c>
      <c r="AV101" s="110">
        <v>31</v>
      </c>
      <c r="AW101" s="110">
        <v>30.9</v>
      </c>
      <c r="AX101" s="110">
        <v>31.2</v>
      </c>
      <c r="AY101" s="110">
        <v>31.6</v>
      </c>
      <c r="AZ101" s="110">
        <v>31.8</v>
      </c>
      <c r="BA101" s="110">
        <v>32</v>
      </c>
      <c r="BB101" s="110">
        <v>32.1</v>
      </c>
      <c r="BC101" s="110">
        <v>32.299999999999997</v>
      </c>
      <c r="BD101" s="110">
        <v>32.4</v>
      </c>
      <c r="BE101" s="110">
        <v>32.5</v>
      </c>
      <c r="BF101" s="110">
        <v>32.700000000000003</v>
      </c>
      <c r="BG101" s="110">
        <v>32.9</v>
      </c>
      <c r="BH101" s="110">
        <v>32.9</v>
      </c>
      <c r="BI101" s="110">
        <v>33.200000000000003</v>
      </c>
      <c r="BJ101" s="110">
        <v>33.5</v>
      </c>
      <c r="BK101" s="110">
        <v>33.4</v>
      </c>
      <c r="BL101" s="110">
        <v>33.700000000000003</v>
      </c>
      <c r="BM101" s="110">
        <v>33.9</v>
      </c>
    </row>
    <row r="102" spans="1:65">
      <c r="A102" s="110">
        <v>72</v>
      </c>
      <c r="B102" s="110" t="s">
        <v>5</v>
      </c>
      <c r="C102" s="110" t="s">
        <v>9</v>
      </c>
      <c r="D102" s="110">
        <v>13.4</v>
      </c>
      <c r="E102" s="110">
        <v>17.399999999999999</v>
      </c>
      <c r="F102" s="110">
        <v>18.5</v>
      </c>
      <c r="G102" s="110">
        <v>19.100000000000001</v>
      </c>
      <c r="H102" s="110">
        <v>20.2</v>
      </c>
      <c r="I102" s="110">
        <v>21</v>
      </c>
      <c r="J102" s="110">
        <v>22.2</v>
      </c>
      <c r="K102" s="110">
        <v>22.9</v>
      </c>
      <c r="L102" s="110">
        <v>23.4</v>
      </c>
      <c r="M102" s="110">
        <v>23.9</v>
      </c>
      <c r="N102" s="110">
        <v>24.2</v>
      </c>
      <c r="O102" s="110">
        <v>24.6</v>
      </c>
      <c r="P102" s="110">
        <v>25.1</v>
      </c>
      <c r="Q102" s="110">
        <v>25.7</v>
      </c>
      <c r="R102" s="110">
        <v>26</v>
      </c>
      <c r="S102" s="110">
        <v>26.3</v>
      </c>
      <c r="T102" s="110">
        <v>26.8</v>
      </c>
      <c r="U102" s="110">
        <v>27</v>
      </c>
      <c r="V102" s="110">
        <v>26.6</v>
      </c>
      <c r="W102" s="110">
        <v>27</v>
      </c>
      <c r="X102" s="110">
        <v>27.5</v>
      </c>
      <c r="Y102" s="110">
        <v>27.3</v>
      </c>
      <c r="Z102" s="110">
        <v>27.8</v>
      </c>
      <c r="AA102" s="110">
        <v>27.6</v>
      </c>
      <c r="AB102" s="110">
        <v>27.3</v>
      </c>
      <c r="AC102" s="110">
        <v>27.7</v>
      </c>
      <c r="AD102" s="110">
        <v>27.5</v>
      </c>
      <c r="AE102" s="110">
        <v>27.1</v>
      </c>
      <c r="AF102" s="110">
        <v>27.7</v>
      </c>
      <c r="AG102" s="110">
        <v>27.9</v>
      </c>
      <c r="AH102" s="110">
        <v>28</v>
      </c>
      <c r="AI102" s="110">
        <v>27.6</v>
      </c>
      <c r="AJ102" s="110">
        <v>27.6</v>
      </c>
      <c r="AK102" s="110">
        <v>28</v>
      </c>
      <c r="AL102" s="110">
        <v>28.9</v>
      </c>
      <c r="AM102" s="110">
        <v>29.5</v>
      </c>
      <c r="AN102" s="110">
        <v>29.9</v>
      </c>
      <c r="AO102" s="110">
        <v>30.4</v>
      </c>
      <c r="AP102" s="110">
        <v>30.6</v>
      </c>
      <c r="AQ102" s="110">
        <v>30.9</v>
      </c>
      <c r="AR102" s="110">
        <v>31</v>
      </c>
      <c r="AS102" s="110">
        <v>31.3</v>
      </c>
      <c r="AT102" s="110">
        <v>31.4</v>
      </c>
      <c r="AU102" s="110">
        <v>31.7</v>
      </c>
      <c r="AV102" s="110">
        <v>31.7</v>
      </c>
      <c r="AW102" s="110">
        <v>32</v>
      </c>
      <c r="AX102" s="110">
        <v>32.299999999999997</v>
      </c>
      <c r="AY102" s="110">
        <v>32.4</v>
      </c>
      <c r="AZ102" s="110">
        <v>32.6</v>
      </c>
      <c r="BA102" s="110">
        <v>32.9</v>
      </c>
      <c r="BB102" s="110">
        <v>33.4</v>
      </c>
      <c r="BC102" s="110">
        <v>33.200000000000003</v>
      </c>
      <c r="BD102" s="110">
        <v>33.5</v>
      </c>
      <c r="BE102" s="110">
        <v>33.700000000000003</v>
      </c>
      <c r="BF102" s="110">
        <v>33.799999999999997</v>
      </c>
      <c r="BG102" s="110">
        <v>34</v>
      </c>
      <c r="BH102" s="110">
        <v>34.299999999999997</v>
      </c>
      <c r="BI102" s="110">
        <v>34.1</v>
      </c>
      <c r="BJ102" s="110">
        <v>34.299999999999997</v>
      </c>
      <c r="BK102" s="110">
        <v>34.6</v>
      </c>
      <c r="BL102" s="110">
        <v>34.799999999999997</v>
      </c>
      <c r="BM102" s="110">
        <v>35.1</v>
      </c>
    </row>
    <row r="103" spans="1:65">
      <c r="A103" s="110">
        <v>73</v>
      </c>
      <c r="B103" s="110" t="s">
        <v>5</v>
      </c>
      <c r="C103" s="110" t="s">
        <v>9</v>
      </c>
      <c r="D103" s="110">
        <v>13.9</v>
      </c>
      <c r="E103" s="110">
        <v>20.5</v>
      </c>
      <c r="F103" s="110">
        <v>20.6</v>
      </c>
      <c r="G103" s="110">
        <v>21.2</v>
      </c>
      <c r="H103" s="110">
        <v>22.3</v>
      </c>
      <c r="I103" s="110">
        <v>23.1</v>
      </c>
      <c r="J103" s="110">
        <v>24.9</v>
      </c>
      <c r="K103" s="110">
        <v>25.4</v>
      </c>
      <c r="L103" s="110">
        <v>26</v>
      </c>
      <c r="M103" s="110">
        <v>25.8</v>
      </c>
      <c r="N103" s="110">
        <v>25.3</v>
      </c>
      <c r="O103" s="110">
        <v>26.6</v>
      </c>
      <c r="P103" s="110">
        <v>27</v>
      </c>
      <c r="Q103" s="110">
        <v>26.7</v>
      </c>
      <c r="R103" s="110">
        <v>26.4</v>
      </c>
      <c r="S103" s="110">
        <v>27.3</v>
      </c>
      <c r="T103" s="110">
        <v>27.7</v>
      </c>
      <c r="U103" s="110">
        <v>28</v>
      </c>
      <c r="V103" s="110">
        <v>27.3</v>
      </c>
      <c r="W103" s="110">
        <v>27.8</v>
      </c>
      <c r="X103" s="110">
        <v>28</v>
      </c>
      <c r="Y103" s="110">
        <v>28.4</v>
      </c>
      <c r="Z103" s="110">
        <v>28.1</v>
      </c>
      <c r="AA103" s="110">
        <v>28.6</v>
      </c>
      <c r="AB103" s="110">
        <v>28.7</v>
      </c>
      <c r="AC103" s="110">
        <v>28.4</v>
      </c>
      <c r="AD103" s="110">
        <v>28.3</v>
      </c>
      <c r="AE103" s="110">
        <v>28.9</v>
      </c>
      <c r="AF103" s="110">
        <v>29</v>
      </c>
      <c r="AG103" s="110">
        <v>29.3</v>
      </c>
      <c r="AH103" s="110">
        <v>29.8</v>
      </c>
      <c r="AI103" s="110">
        <v>29.6</v>
      </c>
      <c r="AJ103" s="110">
        <v>29.8</v>
      </c>
      <c r="AK103" s="110">
        <v>29.4</v>
      </c>
      <c r="AL103" s="110">
        <v>29.8</v>
      </c>
      <c r="AM103" s="110">
        <v>30.4</v>
      </c>
      <c r="AN103" s="110">
        <v>30.6</v>
      </c>
      <c r="AO103" s="110">
        <v>30.8</v>
      </c>
      <c r="AP103" s="110">
        <v>30.9</v>
      </c>
      <c r="AQ103" s="110">
        <v>31.4</v>
      </c>
      <c r="AR103" s="110">
        <v>31.2</v>
      </c>
      <c r="AS103" s="110">
        <v>31.6</v>
      </c>
      <c r="AT103" s="110">
        <v>31.9</v>
      </c>
      <c r="AU103" s="110">
        <v>32</v>
      </c>
      <c r="AV103" s="110">
        <v>32.299999999999997</v>
      </c>
      <c r="AW103" s="110">
        <v>32.5</v>
      </c>
      <c r="AX103" s="110">
        <v>32.700000000000003</v>
      </c>
      <c r="AY103" s="110">
        <v>32.700000000000003</v>
      </c>
      <c r="AZ103" s="110">
        <v>32.799999999999997</v>
      </c>
      <c r="BA103" s="110">
        <v>33</v>
      </c>
      <c r="BB103" s="110">
        <v>33.299999999999997</v>
      </c>
      <c r="BC103" s="110">
        <v>33.200000000000003</v>
      </c>
      <c r="BD103" s="110">
        <v>33.6</v>
      </c>
      <c r="BE103" s="110">
        <v>33.700000000000003</v>
      </c>
      <c r="BF103" s="110">
        <v>33.5</v>
      </c>
      <c r="BG103" s="110">
        <v>33.799999999999997</v>
      </c>
      <c r="BH103" s="110">
        <v>33.9</v>
      </c>
      <c r="BI103" s="110">
        <v>34.200000000000003</v>
      </c>
      <c r="BJ103" s="110">
        <v>34.4</v>
      </c>
      <c r="BK103" s="110">
        <v>34.5</v>
      </c>
      <c r="BL103" s="110">
        <v>34.5</v>
      </c>
      <c r="BM103" s="110">
        <v>34.6</v>
      </c>
    </row>
    <row r="104" spans="1:65">
      <c r="A104" s="110">
        <v>74</v>
      </c>
      <c r="B104" s="110" t="s">
        <v>5</v>
      </c>
      <c r="C104" s="110" t="s">
        <v>9</v>
      </c>
      <c r="D104" s="110">
        <v>15.8</v>
      </c>
      <c r="E104" s="110">
        <v>21</v>
      </c>
      <c r="F104" s="110">
        <v>20.8</v>
      </c>
      <c r="G104" s="110">
        <v>22.5</v>
      </c>
      <c r="H104" s="110">
        <v>23.7</v>
      </c>
      <c r="I104" s="110">
        <v>24.1</v>
      </c>
      <c r="J104" s="110">
        <v>25.2</v>
      </c>
      <c r="K104" s="110">
        <v>26</v>
      </c>
      <c r="L104" s="110">
        <v>26.7</v>
      </c>
      <c r="M104" s="110">
        <v>27</v>
      </c>
      <c r="N104" s="110">
        <v>27.1</v>
      </c>
      <c r="O104" s="110">
        <v>27.6</v>
      </c>
      <c r="P104" s="110">
        <v>28.3</v>
      </c>
      <c r="Q104" s="110">
        <v>29.2</v>
      </c>
      <c r="R104" s="110">
        <v>29</v>
      </c>
      <c r="S104" s="110">
        <v>29.4</v>
      </c>
      <c r="T104" s="110">
        <v>29.9</v>
      </c>
      <c r="U104" s="110">
        <v>29.9</v>
      </c>
      <c r="V104" s="110">
        <v>30.2</v>
      </c>
      <c r="W104" s="110">
        <v>30.5</v>
      </c>
      <c r="X104" s="110">
        <v>30.9</v>
      </c>
      <c r="Y104" s="110">
        <v>31.3</v>
      </c>
      <c r="Z104" s="110">
        <v>31</v>
      </c>
      <c r="AA104" s="110">
        <v>31.5</v>
      </c>
      <c r="AB104" s="110">
        <v>31.4</v>
      </c>
      <c r="AC104" s="110">
        <v>31.6</v>
      </c>
      <c r="AD104" s="110">
        <v>31.8</v>
      </c>
      <c r="AE104" s="110">
        <v>31.9</v>
      </c>
      <c r="AF104" s="110">
        <v>31.5</v>
      </c>
      <c r="AG104" s="110">
        <v>31.3</v>
      </c>
      <c r="AH104" s="110">
        <v>31.4</v>
      </c>
      <c r="AI104" s="110">
        <v>31.1</v>
      </c>
      <c r="AJ104" s="110">
        <v>31.7</v>
      </c>
      <c r="AK104" s="110">
        <v>32</v>
      </c>
      <c r="AL104" s="110">
        <v>32.4</v>
      </c>
      <c r="AM104" s="110">
        <v>32.9</v>
      </c>
      <c r="AN104" s="110">
        <v>33.1</v>
      </c>
      <c r="AO104" s="110">
        <v>33.4</v>
      </c>
      <c r="AP104" s="110">
        <v>33.5</v>
      </c>
      <c r="AQ104" s="110">
        <v>33.799999999999997</v>
      </c>
      <c r="AR104" s="110">
        <v>34</v>
      </c>
      <c r="AS104" s="110">
        <v>34.299999999999997</v>
      </c>
      <c r="AT104" s="110">
        <v>34.5</v>
      </c>
      <c r="AU104" s="110">
        <v>34.799999999999997</v>
      </c>
      <c r="AV104" s="110">
        <v>34.9</v>
      </c>
      <c r="AW104" s="110">
        <v>35</v>
      </c>
      <c r="AX104" s="110">
        <v>35.200000000000003</v>
      </c>
      <c r="AY104" s="110">
        <v>35.299999999999997</v>
      </c>
      <c r="AZ104" s="110">
        <v>35.6</v>
      </c>
      <c r="BA104" s="110">
        <v>35.5</v>
      </c>
      <c r="BB104" s="110">
        <v>35.700000000000003</v>
      </c>
      <c r="BC104" s="110">
        <v>35.9</v>
      </c>
      <c r="BD104" s="110">
        <v>36.200000000000003</v>
      </c>
      <c r="BE104" s="110">
        <v>36</v>
      </c>
      <c r="BF104" s="110">
        <v>36.200000000000003</v>
      </c>
      <c r="BG104" s="110">
        <v>36.299999999999997</v>
      </c>
      <c r="BH104" s="110">
        <v>36.5</v>
      </c>
      <c r="BI104" s="110">
        <v>36.799999999999997</v>
      </c>
      <c r="BJ104" s="110">
        <v>36.9</v>
      </c>
      <c r="BK104" s="110">
        <v>37.299999999999997</v>
      </c>
      <c r="BL104" s="110">
        <v>37.1</v>
      </c>
      <c r="BM104" s="110">
        <v>37.4</v>
      </c>
    </row>
    <row r="105" spans="1:65">
      <c r="A105" s="110">
        <v>75</v>
      </c>
      <c r="B105" s="110" t="s">
        <v>5</v>
      </c>
      <c r="C105" s="110" t="s">
        <v>9</v>
      </c>
      <c r="D105" s="110">
        <v>11.5</v>
      </c>
      <c r="E105" s="110">
        <v>17.8</v>
      </c>
      <c r="F105" s="110">
        <v>19</v>
      </c>
      <c r="G105" s="110">
        <v>19.8</v>
      </c>
      <c r="H105" s="110">
        <v>20.9</v>
      </c>
      <c r="I105" s="110">
        <v>22.5</v>
      </c>
      <c r="J105" s="110">
        <v>23</v>
      </c>
      <c r="K105" s="110">
        <v>24.1</v>
      </c>
      <c r="L105" s="110">
        <v>24.8</v>
      </c>
      <c r="M105" s="110">
        <v>25.6</v>
      </c>
      <c r="N105" s="110">
        <v>25.6</v>
      </c>
      <c r="O105" s="110">
        <v>26.4</v>
      </c>
      <c r="P105" s="110">
        <v>26.8</v>
      </c>
      <c r="Q105" s="110">
        <v>27</v>
      </c>
      <c r="R105" s="110">
        <v>27.4</v>
      </c>
      <c r="S105" s="110">
        <v>28.3</v>
      </c>
      <c r="T105" s="110">
        <v>28.9</v>
      </c>
      <c r="U105" s="110">
        <v>28.9</v>
      </c>
      <c r="V105" s="110">
        <v>28.8</v>
      </c>
      <c r="W105" s="110">
        <v>29</v>
      </c>
      <c r="X105" s="110">
        <v>29.4</v>
      </c>
      <c r="Y105" s="110">
        <v>29.3</v>
      </c>
      <c r="Z105" s="110">
        <v>29.7</v>
      </c>
      <c r="AA105" s="110">
        <v>30</v>
      </c>
      <c r="AB105" s="110">
        <v>30.4</v>
      </c>
      <c r="AC105" s="110">
        <v>30.6</v>
      </c>
      <c r="AD105" s="110">
        <v>30.9</v>
      </c>
      <c r="AE105" s="110">
        <v>30.4</v>
      </c>
      <c r="AF105" s="110">
        <v>30.8</v>
      </c>
      <c r="AG105" s="110">
        <v>31</v>
      </c>
      <c r="AH105" s="110">
        <v>31.2</v>
      </c>
      <c r="AI105" s="110">
        <v>31</v>
      </c>
      <c r="AJ105" s="110">
        <v>31.9</v>
      </c>
      <c r="AK105" s="110">
        <v>31.6</v>
      </c>
      <c r="AL105" s="110">
        <v>32</v>
      </c>
      <c r="AM105" s="110">
        <v>32.6</v>
      </c>
      <c r="AN105" s="110">
        <v>32.799999999999997</v>
      </c>
      <c r="AO105" s="110">
        <v>32.9</v>
      </c>
      <c r="AP105" s="110">
        <v>33.299999999999997</v>
      </c>
      <c r="AQ105" s="110">
        <v>33.700000000000003</v>
      </c>
      <c r="AR105" s="110">
        <v>33.9</v>
      </c>
      <c r="AS105" s="110">
        <v>34.4</v>
      </c>
      <c r="AT105" s="110">
        <v>34.5</v>
      </c>
      <c r="AU105" s="110">
        <v>34.4</v>
      </c>
      <c r="AV105" s="110">
        <v>34.700000000000003</v>
      </c>
      <c r="AW105" s="110">
        <v>34.9</v>
      </c>
      <c r="AX105" s="110">
        <v>35.299999999999997</v>
      </c>
      <c r="AY105" s="110">
        <v>35.700000000000003</v>
      </c>
      <c r="AZ105" s="110">
        <v>35.9</v>
      </c>
      <c r="BA105" s="110">
        <v>36</v>
      </c>
      <c r="BB105" s="110">
        <v>35.9</v>
      </c>
      <c r="BC105" s="110">
        <v>36.200000000000003</v>
      </c>
      <c r="BD105" s="110">
        <v>36.5</v>
      </c>
      <c r="BE105" s="110">
        <v>36.4</v>
      </c>
      <c r="BF105" s="110">
        <v>36.4</v>
      </c>
      <c r="BG105" s="110">
        <v>36.6</v>
      </c>
      <c r="BH105" s="110">
        <v>36.700000000000003</v>
      </c>
      <c r="BI105" s="110">
        <v>36.9</v>
      </c>
      <c r="BJ105" s="110">
        <v>37</v>
      </c>
      <c r="BK105" s="110">
        <v>37.1</v>
      </c>
      <c r="BL105" s="110">
        <v>36.9</v>
      </c>
      <c r="BM105" s="110">
        <v>37.1</v>
      </c>
    </row>
    <row r="106" spans="1:65">
      <c r="A106" s="107">
        <v>477</v>
      </c>
      <c r="B106" s="107" t="s">
        <v>10</v>
      </c>
      <c r="C106" s="107" t="s">
        <v>6</v>
      </c>
      <c r="D106" s="107">
        <v>13.1</v>
      </c>
      <c r="E106" s="107">
        <v>15</v>
      </c>
      <c r="F106" s="107">
        <v>15.2</v>
      </c>
      <c r="G106" s="107">
        <v>15.9</v>
      </c>
      <c r="H106" s="107">
        <v>16.7</v>
      </c>
      <c r="I106" s="107">
        <v>18.399999999999999</v>
      </c>
      <c r="J106" s="107">
        <v>19.100000000000001</v>
      </c>
      <c r="K106" s="107">
        <v>20.6</v>
      </c>
      <c r="L106" s="107">
        <v>21.9</v>
      </c>
      <c r="M106" s="107">
        <v>22.3</v>
      </c>
      <c r="N106" s="107">
        <v>22.9</v>
      </c>
      <c r="O106" s="107">
        <v>23.8</v>
      </c>
      <c r="P106" s="107">
        <v>24.6</v>
      </c>
      <c r="Q106" s="107">
        <v>25.8</v>
      </c>
      <c r="R106" s="107">
        <v>26.4</v>
      </c>
      <c r="S106" s="107">
        <v>27.6</v>
      </c>
      <c r="T106" s="107">
        <v>28.1</v>
      </c>
      <c r="U106" s="107">
        <v>29</v>
      </c>
      <c r="V106" s="107">
        <v>29.8</v>
      </c>
      <c r="W106" s="107">
        <v>30.7</v>
      </c>
      <c r="X106" s="107">
        <v>31.4</v>
      </c>
      <c r="Y106" s="107">
        <v>32.5</v>
      </c>
      <c r="Z106" s="107">
        <v>33.1</v>
      </c>
      <c r="AA106" s="107">
        <v>34.6</v>
      </c>
      <c r="AB106" s="107">
        <v>35.200000000000003</v>
      </c>
      <c r="AC106" s="107">
        <v>35.9</v>
      </c>
      <c r="AD106" s="107">
        <v>36.700000000000003</v>
      </c>
      <c r="AE106" s="107">
        <v>37.200000000000003</v>
      </c>
      <c r="AF106" s="107">
        <v>38</v>
      </c>
      <c r="AG106" s="107">
        <v>38.9</v>
      </c>
      <c r="AH106" s="107">
        <v>39.6</v>
      </c>
      <c r="AI106" s="107">
        <v>40.299999999999997</v>
      </c>
      <c r="AJ106" s="107">
        <v>41</v>
      </c>
      <c r="AK106" s="107">
        <v>41.8</v>
      </c>
      <c r="AL106" s="107">
        <v>42.7</v>
      </c>
      <c r="AM106" s="107">
        <v>42.6</v>
      </c>
      <c r="AN106" s="107">
        <v>43.5</v>
      </c>
      <c r="AO106" s="107">
        <v>43.9</v>
      </c>
      <c r="AP106" s="107">
        <v>45</v>
      </c>
      <c r="AQ106" s="107">
        <v>45.8</v>
      </c>
      <c r="AR106" s="107">
        <v>45.6</v>
      </c>
      <c r="AS106" s="107">
        <v>46.2</v>
      </c>
      <c r="AT106" s="107">
        <v>46.9</v>
      </c>
      <c r="AU106" s="107">
        <v>47.8</v>
      </c>
      <c r="AV106" s="107">
        <v>48.3</v>
      </c>
      <c r="AW106" s="107">
        <v>48.9</v>
      </c>
      <c r="AX106" s="107">
        <v>49.5</v>
      </c>
      <c r="AY106" s="107">
        <v>50</v>
      </c>
      <c r="AZ106" s="107">
        <v>50.4</v>
      </c>
      <c r="BA106" s="107">
        <v>50.8</v>
      </c>
      <c r="BB106" s="111">
        <v>51.3</v>
      </c>
      <c r="BC106" s="107">
        <v>51.6</v>
      </c>
      <c r="BD106" s="107">
        <v>51.7</v>
      </c>
      <c r="BE106" s="107">
        <v>52.1</v>
      </c>
      <c r="BF106" s="107">
        <v>52.4</v>
      </c>
      <c r="BG106" s="107">
        <v>52.9</v>
      </c>
      <c r="BH106" s="107">
        <v>53.4</v>
      </c>
      <c r="BI106" s="107">
        <v>53.5</v>
      </c>
      <c r="BJ106" s="107">
        <v>53.9</v>
      </c>
      <c r="BK106" s="107">
        <v>54.3</v>
      </c>
      <c r="BL106" s="107">
        <v>54.9</v>
      </c>
      <c r="BM106" s="112" t="s">
        <v>7</v>
      </c>
    </row>
    <row r="107" spans="1:65">
      <c r="A107" s="107">
        <v>478</v>
      </c>
      <c r="B107" s="107" t="s">
        <v>10</v>
      </c>
      <c r="C107" s="107" t="s">
        <v>6</v>
      </c>
      <c r="D107" s="107">
        <v>16.2</v>
      </c>
      <c r="E107" s="107">
        <v>17.899999999999999</v>
      </c>
      <c r="F107" s="107">
        <v>18.600000000000001</v>
      </c>
      <c r="G107" s="107">
        <v>19.3</v>
      </c>
      <c r="H107" s="107">
        <v>19.899999999999999</v>
      </c>
      <c r="I107" s="107">
        <v>20.399999999999999</v>
      </c>
      <c r="J107" s="107">
        <v>20.8</v>
      </c>
      <c r="K107" s="107">
        <v>21.3</v>
      </c>
      <c r="L107" s="107">
        <v>21.7</v>
      </c>
      <c r="M107" s="107">
        <v>22.5</v>
      </c>
      <c r="N107" s="107">
        <v>23.1</v>
      </c>
      <c r="O107" s="107">
        <v>23.9</v>
      </c>
      <c r="P107" s="107">
        <v>25</v>
      </c>
      <c r="Q107" s="107">
        <v>25.9</v>
      </c>
      <c r="R107" s="107">
        <v>26.9</v>
      </c>
      <c r="S107" s="107">
        <v>28</v>
      </c>
      <c r="T107" s="107">
        <v>29.6</v>
      </c>
      <c r="U107" s="107">
        <v>30.4</v>
      </c>
      <c r="V107" s="107">
        <v>31.1</v>
      </c>
      <c r="W107" s="107">
        <v>31.8</v>
      </c>
      <c r="X107" s="107">
        <v>32.9</v>
      </c>
      <c r="Y107" s="107">
        <v>33.700000000000003</v>
      </c>
      <c r="Z107" s="107">
        <v>34.799999999999997</v>
      </c>
      <c r="AA107" s="107">
        <v>35.6</v>
      </c>
      <c r="AB107" s="107">
        <v>36.1</v>
      </c>
      <c r="AC107" s="107">
        <v>36.9</v>
      </c>
      <c r="AD107" s="107">
        <v>37.700000000000003</v>
      </c>
      <c r="AE107" s="107">
        <v>37.4</v>
      </c>
      <c r="AF107" s="107">
        <v>38.6</v>
      </c>
      <c r="AG107" s="107">
        <v>39.200000000000003</v>
      </c>
      <c r="AH107" s="107">
        <v>40.799999999999997</v>
      </c>
      <c r="AI107" s="107">
        <v>41.3</v>
      </c>
      <c r="AJ107" s="107">
        <v>42.6</v>
      </c>
      <c r="AK107" s="107">
        <v>43.2</v>
      </c>
      <c r="AL107" s="107">
        <v>43.8</v>
      </c>
      <c r="AM107" s="107">
        <v>44.5</v>
      </c>
      <c r="AN107" s="107">
        <v>45</v>
      </c>
      <c r="AO107" s="107">
        <v>45.6</v>
      </c>
      <c r="AP107" s="107">
        <v>46.7</v>
      </c>
      <c r="AQ107" s="107">
        <v>47.4</v>
      </c>
      <c r="AR107" s="107">
        <v>48.6</v>
      </c>
      <c r="AS107" s="107">
        <v>49.2</v>
      </c>
      <c r="AT107" s="107">
        <v>49.8</v>
      </c>
      <c r="AU107" s="107">
        <v>49.9</v>
      </c>
      <c r="AV107" s="107">
        <v>50.6</v>
      </c>
      <c r="AW107" s="107">
        <v>50.8</v>
      </c>
      <c r="AX107" s="107">
        <v>51.3</v>
      </c>
      <c r="AY107" s="107">
        <v>51.7</v>
      </c>
      <c r="AZ107" s="107">
        <v>52.1</v>
      </c>
      <c r="BA107" s="107">
        <v>52.4</v>
      </c>
      <c r="BB107" s="111">
        <v>53</v>
      </c>
      <c r="BC107" s="107">
        <v>53.5</v>
      </c>
      <c r="BD107" s="107">
        <v>53.8</v>
      </c>
      <c r="BE107" s="107">
        <v>54.1</v>
      </c>
      <c r="BF107" s="107">
        <v>54.6</v>
      </c>
      <c r="BG107" s="107">
        <v>54.9</v>
      </c>
      <c r="BH107" s="107">
        <v>55.3</v>
      </c>
      <c r="BI107" s="107">
        <v>55.6</v>
      </c>
      <c r="BJ107" s="107">
        <v>55.7</v>
      </c>
      <c r="BK107" s="107">
        <v>56.1</v>
      </c>
      <c r="BL107" s="107">
        <v>56.5</v>
      </c>
      <c r="BM107" s="112" t="s">
        <v>7</v>
      </c>
    </row>
    <row r="108" spans="1:65">
      <c r="A108" s="107">
        <v>479</v>
      </c>
      <c r="B108" s="107" t="s">
        <v>10</v>
      </c>
      <c r="C108" s="107" t="s">
        <v>6</v>
      </c>
      <c r="D108" s="107">
        <v>15.5</v>
      </c>
      <c r="E108" s="107">
        <v>18</v>
      </c>
      <c r="F108" s="107">
        <v>19.100000000000001</v>
      </c>
      <c r="G108" s="107">
        <v>19.600000000000001</v>
      </c>
      <c r="H108" s="107">
        <v>20</v>
      </c>
      <c r="I108" s="107">
        <v>20.5</v>
      </c>
      <c r="J108" s="107">
        <v>21</v>
      </c>
      <c r="K108" s="107">
        <v>21.4</v>
      </c>
      <c r="L108" s="107">
        <v>21.8</v>
      </c>
      <c r="M108" s="107">
        <v>22.6</v>
      </c>
      <c r="N108" s="107">
        <v>23.9</v>
      </c>
      <c r="O108" s="107">
        <v>24.8</v>
      </c>
      <c r="P108" s="107">
        <v>25.9</v>
      </c>
      <c r="Q108" s="107">
        <v>27</v>
      </c>
      <c r="R108" s="107">
        <v>27.9</v>
      </c>
      <c r="S108" s="107">
        <v>28.7</v>
      </c>
      <c r="T108" s="107">
        <v>29.6</v>
      </c>
      <c r="U108" s="107">
        <v>30.6</v>
      </c>
      <c r="V108" s="107">
        <v>31.4</v>
      </c>
      <c r="W108" s="107">
        <v>32.1</v>
      </c>
      <c r="X108" s="107">
        <v>33.1</v>
      </c>
      <c r="Y108" s="107">
        <v>33.799999999999997</v>
      </c>
      <c r="Z108" s="107">
        <v>34.700000000000003</v>
      </c>
      <c r="AA108" s="107">
        <v>35.700000000000003</v>
      </c>
      <c r="AB108" s="107">
        <v>36.200000000000003</v>
      </c>
      <c r="AC108" s="107">
        <v>37.4</v>
      </c>
      <c r="AD108" s="107">
        <v>37.9</v>
      </c>
      <c r="AE108" s="107">
        <v>37.6</v>
      </c>
      <c r="AF108" s="107">
        <v>38.4</v>
      </c>
      <c r="AG108" s="107">
        <v>39.200000000000003</v>
      </c>
      <c r="AH108" s="107">
        <v>40.1</v>
      </c>
      <c r="AI108" s="107">
        <v>40.9</v>
      </c>
      <c r="AJ108" s="107">
        <v>41.8</v>
      </c>
      <c r="AK108" s="107">
        <v>42.3</v>
      </c>
      <c r="AL108" s="107">
        <v>42.9</v>
      </c>
      <c r="AM108" s="107">
        <v>43.8</v>
      </c>
      <c r="AN108" s="107">
        <v>45</v>
      </c>
      <c r="AO108" s="107">
        <v>45.7</v>
      </c>
      <c r="AP108" s="107">
        <v>46.2</v>
      </c>
      <c r="AQ108" s="107">
        <v>46.9</v>
      </c>
      <c r="AR108" s="107">
        <v>47.8</v>
      </c>
      <c r="AS108" s="107">
        <v>48.3</v>
      </c>
      <c r="AT108" s="107">
        <v>48.9</v>
      </c>
      <c r="AU108" s="107">
        <v>49.5</v>
      </c>
      <c r="AV108" s="107">
        <v>50</v>
      </c>
      <c r="AW108" s="107">
        <v>50.4</v>
      </c>
      <c r="AX108" s="107">
        <v>50.8</v>
      </c>
      <c r="AY108" s="107">
        <v>51.3</v>
      </c>
      <c r="AZ108" s="107">
        <v>51.6</v>
      </c>
      <c r="BA108" s="107">
        <v>51.7</v>
      </c>
      <c r="BB108" s="111">
        <v>52.1</v>
      </c>
      <c r="BC108" s="107">
        <v>52.4</v>
      </c>
      <c r="BD108" s="107">
        <v>52.9</v>
      </c>
      <c r="BE108" s="107">
        <v>53.4</v>
      </c>
      <c r="BF108" s="107">
        <v>53.5</v>
      </c>
      <c r="BG108" s="107">
        <v>53.9</v>
      </c>
      <c r="BH108" s="107">
        <v>54.3</v>
      </c>
      <c r="BI108" s="107">
        <v>54.9</v>
      </c>
      <c r="BJ108" s="107">
        <v>55.4</v>
      </c>
      <c r="BK108" s="107">
        <v>56</v>
      </c>
      <c r="BL108" s="107">
        <v>56.7</v>
      </c>
      <c r="BM108" s="112" t="s">
        <v>7</v>
      </c>
    </row>
    <row r="109" spans="1:65">
      <c r="A109" s="107">
        <v>480</v>
      </c>
      <c r="B109" s="107" t="s">
        <v>10</v>
      </c>
      <c r="C109" s="107" t="s">
        <v>6</v>
      </c>
      <c r="D109" s="107">
        <v>15.8</v>
      </c>
      <c r="E109" s="107">
        <v>16.399999999999999</v>
      </c>
      <c r="F109" s="107">
        <v>16.899999999999999</v>
      </c>
      <c r="G109" s="107">
        <v>16.8</v>
      </c>
      <c r="H109" s="107">
        <v>17.2</v>
      </c>
      <c r="I109" s="107">
        <v>17.8</v>
      </c>
      <c r="J109" s="107">
        <v>18.899999999999999</v>
      </c>
      <c r="K109" s="107">
        <v>19.7</v>
      </c>
      <c r="L109" s="107">
        <v>20.7</v>
      </c>
      <c r="M109" s="107">
        <v>22</v>
      </c>
      <c r="N109" s="107">
        <v>23.9</v>
      </c>
      <c r="O109" s="107">
        <v>25.1</v>
      </c>
      <c r="P109" s="107">
        <v>26.3</v>
      </c>
      <c r="Q109" s="107">
        <v>27.9</v>
      </c>
      <c r="R109" s="107">
        <v>28.8</v>
      </c>
      <c r="S109" s="107">
        <v>29.7</v>
      </c>
      <c r="T109" s="107">
        <v>30.2</v>
      </c>
      <c r="U109" s="107">
        <v>30.9</v>
      </c>
      <c r="V109" s="107">
        <v>31.7</v>
      </c>
      <c r="W109" s="107">
        <v>32.5</v>
      </c>
      <c r="X109" s="107">
        <v>33.4</v>
      </c>
      <c r="Y109" s="107">
        <v>34.200000000000003</v>
      </c>
      <c r="Z109" s="107">
        <v>35.6</v>
      </c>
      <c r="AA109" s="107">
        <v>36.1</v>
      </c>
      <c r="AB109" s="107">
        <v>36.799999999999997</v>
      </c>
      <c r="AC109" s="107">
        <v>37.1</v>
      </c>
      <c r="AD109" s="107">
        <v>37.6</v>
      </c>
      <c r="AE109" s="107">
        <v>37.799999999999997</v>
      </c>
      <c r="AF109" s="107">
        <v>38.799999999999997</v>
      </c>
      <c r="AG109" s="107">
        <v>39.6</v>
      </c>
      <c r="AH109" s="107">
        <v>40.200000000000003</v>
      </c>
      <c r="AI109" s="107">
        <v>40.799999999999997</v>
      </c>
      <c r="AJ109" s="107">
        <v>42</v>
      </c>
      <c r="AK109" s="107">
        <v>42.9</v>
      </c>
      <c r="AL109" s="107">
        <v>44</v>
      </c>
      <c r="AM109" s="107">
        <v>44.6</v>
      </c>
      <c r="AN109" s="107">
        <v>45.3</v>
      </c>
      <c r="AO109" s="107">
        <v>45.8</v>
      </c>
      <c r="AP109" s="107">
        <v>46.2</v>
      </c>
      <c r="AQ109" s="107">
        <v>47</v>
      </c>
      <c r="AR109" s="107">
        <v>47.5</v>
      </c>
      <c r="AS109" s="107">
        <v>48.3</v>
      </c>
      <c r="AT109" s="107">
        <v>48.9</v>
      </c>
      <c r="AU109" s="107">
        <v>49.3</v>
      </c>
      <c r="AV109" s="107">
        <v>49.7</v>
      </c>
      <c r="AW109" s="107">
        <v>50.4</v>
      </c>
      <c r="AX109" s="107">
        <v>50.8</v>
      </c>
      <c r="AY109" s="107">
        <v>51.3</v>
      </c>
      <c r="AZ109" s="107">
        <v>51.8</v>
      </c>
      <c r="BA109" s="107">
        <v>52.4</v>
      </c>
      <c r="BB109" s="111">
        <v>52.9</v>
      </c>
      <c r="BC109" s="107">
        <v>53.4</v>
      </c>
      <c r="BD109" s="107">
        <v>53.6</v>
      </c>
      <c r="BE109" s="107">
        <v>54</v>
      </c>
      <c r="BF109" s="107">
        <v>54.6</v>
      </c>
      <c r="BG109" s="107">
        <v>54.9</v>
      </c>
      <c r="BH109" s="107">
        <v>55.2</v>
      </c>
      <c r="BI109" s="107">
        <v>55.6</v>
      </c>
      <c r="BJ109" s="107">
        <v>56</v>
      </c>
      <c r="BK109" s="107">
        <v>56.4</v>
      </c>
      <c r="BL109" s="107">
        <v>56.8</v>
      </c>
      <c r="BM109" s="112" t="s">
        <v>7</v>
      </c>
    </row>
    <row r="110" spans="1:65">
      <c r="A110" s="107">
        <v>481</v>
      </c>
      <c r="B110" s="107" t="s">
        <v>10</v>
      </c>
      <c r="C110" s="107" t="s">
        <v>6</v>
      </c>
      <c r="D110" s="107">
        <v>14.3</v>
      </c>
      <c r="E110" s="107">
        <v>16.2</v>
      </c>
      <c r="F110" s="107">
        <v>16.399999999999999</v>
      </c>
      <c r="G110" s="107">
        <v>16.7</v>
      </c>
      <c r="H110" s="107">
        <v>17.3</v>
      </c>
      <c r="I110" s="107">
        <v>18.7</v>
      </c>
      <c r="J110" s="107">
        <v>19.100000000000001</v>
      </c>
      <c r="K110" s="107">
        <v>19.899999999999999</v>
      </c>
      <c r="L110" s="107">
        <v>20.3</v>
      </c>
      <c r="M110" s="107">
        <v>21.5</v>
      </c>
      <c r="N110" s="107">
        <v>22.3</v>
      </c>
      <c r="O110" s="107">
        <v>23.9</v>
      </c>
      <c r="P110" s="107">
        <v>25.2</v>
      </c>
      <c r="Q110" s="107">
        <v>26.1</v>
      </c>
      <c r="R110" s="107">
        <v>27</v>
      </c>
      <c r="S110" s="107">
        <v>28.8</v>
      </c>
      <c r="T110" s="107">
        <v>30.7</v>
      </c>
      <c r="U110" s="107">
        <v>31.8</v>
      </c>
      <c r="V110" s="107">
        <v>32.4</v>
      </c>
      <c r="W110" s="107">
        <v>33.1</v>
      </c>
      <c r="X110" s="107">
        <v>33.700000000000003</v>
      </c>
      <c r="Y110" s="107">
        <v>34.6</v>
      </c>
      <c r="Z110" s="107">
        <v>35.700000000000003</v>
      </c>
      <c r="AA110" s="107">
        <v>36.6</v>
      </c>
      <c r="AB110" s="107">
        <v>37.4</v>
      </c>
      <c r="AC110" s="107">
        <v>38.1</v>
      </c>
      <c r="AD110" s="107">
        <v>39</v>
      </c>
      <c r="AE110" s="107">
        <v>38.9</v>
      </c>
      <c r="AF110" s="107">
        <v>40.200000000000003</v>
      </c>
      <c r="AG110" s="107">
        <v>41.1</v>
      </c>
      <c r="AH110" s="107">
        <v>42.9</v>
      </c>
      <c r="AI110" s="107">
        <v>43.8</v>
      </c>
      <c r="AJ110" s="107">
        <v>44.6</v>
      </c>
      <c r="AK110" s="107">
        <v>45</v>
      </c>
      <c r="AL110" s="107">
        <v>45.7</v>
      </c>
      <c r="AM110" s="107">
        <v>46.9</v>
      </c>
      <c r="AN110" s="107">
        <v>47.6</v>
      </c>
      <c r="AO110" s="107">
        <v>48.3</v>
      </c>
      <c r="AP110" s="107">
        <v>48.9</v>
      </c>
      <c r="AQ110" s="107">
        <v>49.7</v>
      </c>
      <c r="AR110" s="107">
        <v>50.3</v>
      </c>
      <c r="AS110" s="107">
        <v>50.6</v>
      </c>
      <c r="AT110" s="107">
        <v>50.9</v>
      </c>
      <c r="AU110" s="107">
        <v>51.4</v>
      </c>
      <c r="AV110" s="107">
        <v>51.9</v>
      </c>
      <c r="AW110" s="107">
        <v>52.3</v>
      </c>
      <c r="AX110" s="107">
        <v>52.7</v>
      </c>
      <c r="AY110" s="107">
        <v>53</v>
      </c>
      <c r="AZ110" s="107">
        <v>53.4</v>
      </c>
      <c r="BA110" s="107">
        <v>53.9</v>
      </c>
      <c r="BB110" s="111">
        <v>54.2</v>
      </c>
      <c r="BC110" s="107">
        <v>54.8</v>
      </c>
      <c r="BD110" s="107">
        <v>55</v>
      </c>
      <c r="BE110" s="107">
        <v>55.2</v>
      </c>
      <c r="BF110" s="107">
        <v>55.6</v>
      </c>
      <c r="BG110" s="107">
        <v>56.4</v>
      </c>
      <c r="BH110" s="107">
        <v>56.3</v>
      </c>
      <c r="BI110" s="107">
        <v>56.7</v>
      </c>
      <c r="BJ110" s="107">
        <v>57</v>
      </c>
      <c r="BK110" s="107">
        <v>57.2</v>
      </c>
      <c r="BL110" s="107">
        <v>57.4</v>
      </c>
      <c r="BM110" s="112" t="s">
        <v>7</v>
      </c>
    </row>
    <row r="111" spans="1:65">
      <c r="A111" s="107">
        <v>482</v>
      </c>
      <c r="B111" s="107" t="s">
        <v>10</v>
      </c>
      <c r="C111" s="107" t="s">
        <v>6</v>
      </c>
      <c r="D111" s="107">
        <v>15.9</v>
      </c>
      <c r="E111" s="107">
        <v>21</v>
      </c>
      <c r="F111" s="107">
        <v>21.8</v>
      </c>
      <c r="G111" s="107">
        <v>22.7</v>
      </c>
      <c r="H111" s="107">
        <v>23.5</v>
      </c>
      <c r="I111" s="107">
        <v>24</v>
      </c>
      <c r="J111" s="107">
        <v>25.1</v>
      </c>
      <c r="K111" s="107">
        <v>25.9</v>
      </c>
      <c r="L111" s="107">
        <v>26.7</v>
      </c>
      <c r="M111" s="107">
        <v>27.3</v>
      </c>
      <c r="N111" s="107">
        <v>28.1</v>
      </c>
      <c r="O111" s="107">
        <v>28.9</v>
      </c>
      <c r="P111" s="107">
        <v>29.4</v>
      </c>
      <c r="Q111" s="107">
        <v>29.9</v>
      </c>
      <c r="R111" s="107">
        <v>30.2</v>
      </c>
      <c r="S111" s="107">
        <v>31</v>
      </c>
      <c r="T111" s="107">
        <v>31.9</v>
      </c>
      <c r="U111" s="107">
        <v>32.6</v>
      </c>
      <c r="V111" s="107">
        <v>33</v>
      </c>
      <c r="W111" s="107">
        <v>33.700000000000003</v>
      </c>
      <c r="X111" s="107">
        <v>34.799999999999997</v>
      </c>
      <c r="Y111" s="107">
        <v>35.4</v>
      </c>
      <c r="Z111" s="107">
        <v>36.200000000000003</v>
      </c>
      <c r="AA111" s="107">
        <v>37.1</v>
      </c>
      <c r="AB111" s="107">
        <v>37.700000000000003</v>
      </c>
      <c r="AC111" s="107">
        <v>38.6</v>
      </c>
      <c r="AD111" s="107">
        <v>38.6</v>
      </c>
      <c r="AE111" s="107">
        <v>39</v>
      </c>
      <c r="AF111" s="107">
        <v>40.200000000000003</v>
      </c>
      <c r="AG111" s="107">
        <v>41.2</v>
      </c>
      <c r="AH111" s="107">
        <v>42.3</v>
      </c>
      <c r="AI111" s="107">
        <v>43.1</v>
      </c>
      <c r="AJ111" s="107">
        <v>43.9</v>
      </c>
      <c r="AK111" s="107">
        <v>45</v>
      </c>
      <c r="AL111" s="107">
        <v>45.8</v>
      </c>
      <c r="AM111" s="107">
        <v>45.6</v>
      </c>
      <c r="AN111" s="107">
        <v>46.2</v>
      </c>
      <c r="AO111" s="107">
        <v>47</v>
      </c>
      <c r="AP111" s="107">
        <v>47.7</v>
      </c>
      <c r="AQ111" s="107">
        <v>48.5</v>
      </c>
      <c r="AR111" s="107">
        <v>48.9</v>
      </c>
      <c r="AS111" s="107">
        <v>49.4</v>
      </c>
      <c r="AT111" s="107">
        <v>49.6</v>
      </c>
      <c r="AU111" s="107">
        <v>49.9</v>
      </c>
      <c r="AV111" s="107">
        <v>50.1</v>
      </c>
      <c r="AW111" s="107">
        <v>50.6</v>
      </c>
      <c r="AX111" s="107">
        <v>50.7</v>
      </c>
      <c r="AY111" s="107">
        <v>51.3</v>
      </c>
      <c r="AZ111" s="107">
        <v>51.5</v>
      </c>
      <c r="BA111" s="107">
        <v>51.9</v>
      </c>
      <c r="BB111" s="111">
        <v>52.3</v>
      </c>
      <c r="BC111" s="107">
        <v>52.4</v>
      </c>
      <c r="BD111" s="107">
        <v>52.9</v>
      </c>
      <c r="BE111" s="107">
        <v>53.3</v>
      </c>
      <c r="BF111" s="107">
        <v>53.4</v>
      </c>
      <c r="BG111" s="107">
        <v>53.9</v>
      </c>
      <c r="BH111" s="107">
        <v>54.2</v>
      </c>
      <c r="BI111" s="107">
        <v>52.9</v>
      </c>
      <c r="BJ111" s="107">
        <v>53</v>
      </c>
      <c r="BK111" s="107">
        <v>53.4</v>
      </c>
      <c r="BL111" s="107">
        <v>53.9</v>
      </c>
      <c r="BM111" s="112" t="s">
        <v>7</v>
      </c>
    </row>
    <row r="112" spans="1:65">
      <c r="A112" s="107">
        <v>48</v>
      </c>
      <c r="B112" s="107" t="s">
        <v>10</v>
      </c>
      <c r="C112" s="107" t="s">
        <v>6</v>
      </c>
      <c r="D112" s="107">
        <v>15.2</v>
      </c>
      <c r="E112" s="107">
        <v>20.8</v>
      </c>
      <c r="F112" s="107">
        <v>21.6</v>
      </c>
      <c r="G112" s="107">
        <v>22.3</v>
      </c>
      <c r="H112" s="107">
        <v>24.1</v>
      </c>
      <c r="I112" s="107">
        <v>24.9</v>
      </c>
      <c r="J112" s="107">
        <v>25.6</v>
      </c>
      <c r="K112" s="107">
        <v>26.4</v>
      </c>
      <c r="L112" s="107">
        <v>27</v>
      </c>
      <c r="M112" s="107">
        <v>27.9</v>
      </c>
      <c r="N112" s="107">
        <v>28.7</v>
      </c>
      <c r="O112" s="107">
        <v>29.4</v>
      </c>
      <c r="P112" s="107">
        <v>30.1</v>
      </c>
      <c r="Q112" s="107">
        <v>31</v>
      </c>
      <c r="R112" s="107">
        <v>30.8</v>
      </c>
      <c r="S112" s="107">
        <v>31.4</v>
      </c>
      <c r="T112" s="107">
        <v>32</v>
      </c>
      <c r="U112" s="107">
        <v>32.700000000000003</v>
      </c>
      <c r="V112" s="107">
        <v>33.4</v>
      </c>
      <c r="W112" s="107">
        <v>34.1</v>
      </c>
      <c r="X112" s="107">
        <v>35</v>
      </c>
      <c r="Y112" s="107">
        <v>35.9</v>
      </c>
      <c r="Z112" s="107">
        <v>36.799999999999997</v>
      </c>
      <c r="AA112" s="107">
        <v>37.5</v>
      </c>
      <c r="AB112" s="107">
        <v>38.4</v>
      </c>
      <c r="AC112" s="107">
        <v>39.200000000000003</v>
      </c>
      <c r="AD112" s="107">
        <v>39.9</v>
      </c>
      <c r="AE112" s="107">
        <v>39.1</v>
      </c>
      <c r="AF112" s="107">
        <v>40.200000000000003</v>
      </c>
      <c r="AG112" s="107">
        <v>41</v>
      </c>
      <c r="AH112" s="107">
        <v>42.1</v>
      </c>
      <c r="AI112" s="107">
        <v>42.6</v>
      </c>
      <c r="AJ112" s="107">
        <v>43.2</v>
      </c>
      <c r="AK112" s="107">
        <v>44.2</v>
      </c>
      <c r="AL112" s="107">
        <v>45</v>
      </c>
      <c r="AM112" s="107">
        <v>45.6</v>
      </c>
      <c r="AN112" s="107">
        <v>46.1</v>
      </c>
      <c r="AO112" s="107">
        <v>46.7</v>
      </c>
      <c r="AP112" s="107">
        <v>47.2</v>
      </c>
      <c r="AQ112" s="107">
        <v>47.5</v>
      </c>
      <c r="AR112" s="107">
        <v>47.9</v>
      </c>
      <c r="AS112" s="107">
        <v>48.4</v>
      </c>
      <c r="AT112" s="107">
        <v>48.8</v>
      </c>
      <c r="AU112" s="107">
        <v>48.8</v>
      </c>
      <c r="AV112" s="107">
        <v>49.3</v>
      </c>
      <c r="AW112" s="107">
        <v>49.7</v>
      </c>
      <c r="AX112" s="107">
        <v>49.6</v>
      </c>
      <c r="AY112" s="107">
        <v>50</v>
      </c>
      <c r="AZ112" s="107">
        <v>50.4</v>
      </c>
      <c r="BA112" s="107">
        <v>50.5</v>
      </c>
      <c r="BB112" s="111">
        <v>50.9</v>
      </c>
      <c r="BC112" s="107">
        <v>51.2</v>
      </c>
      <c r="BD112" s="107">
        <v>51.6</v>
      </c>
      <c r="BE112" s="107">
        <v>51.7</v>
      </c>
      <c r="BF112" s="107">
        <v>52.1</v>
      </c>
      <c r="BG112" s="107">
        <v>52.4</v>
      </c>
      <c r="BH112" s="107">
        <v>53</v>
      </c>
      <c r="BI112" s="107">
        <v>53.5</v>
      </c>
      <c r="BJ112" s="107">
        <v>53.8</v>
      </c>
      <c r="BK112" s="107">
        <v>53.9</v>
      </c>
      <c r="BL112" s="107">
        <v>54.3</v>
      </c>
      <c r="BM112" s="112" t="s">
        <v>7</v>
      </c>
    </row>
    <row r="113" spans="1:65">
      <c r="A113" s="107">
        <v>484</v>
      </c>
      <c r="B113" s="107" t="s">
        <v>10</v>
      </c>
      <c r="C113" s="107" t="s">
        <v>6</v>
      </c>
      <c r="D113" s="107">
        <v>15.2</v>
      </c>
      <c r="E113" s="107">
        <v>19.7</v>
      </c>
      <c r="F113" s="107">
        <v>20.8</v>
      </c>
      <c r="G113" s="107">
        <v>21.6</v>
      </c>
      <c r="H113" s="107">
        <v>22.4</v>
      </c>
      <c r="I113" s="107">
        <v>22.9</v>
      </c>
      <c r="J113" s="107">
        <v>23.6</v>
      </c>
      <c r="K113" s="107">
        <v>24.1</v>
      </c>
      <c r="L113" s="107">
        <v>24.7</v>
      </c>
      <c r="M113" s="107">
        <v>25.3</v>
      </c>
      <c r="N113" s="107">
        <v>25.8</v>
      </c>
      <c r="O113" s="107">
        <v>26.4</v>
      </c>
      <c r="P113" s="107">
        <v>27</v>
      </c>
      <c r="Q113" s="107">
        <v>27.9</v>
      </c>
      <c r="R113" s="107">
        <v>28.6</v>
      </c>
      <c r="S113" s="107">
        <v>29.4</v>
      </c>
      <c r="T113" s="107">
        <v>29.9</v>
      </c>
      <c r="U113" s="107">
        <v>30.6</v>
      </c>
      <c r="V113" s="107">
        <v>31.3</v>
      </c>
      <c r="W113" s="107">
        <v>32</v>
      </c>
      <c r="X113" s="107">
        <v>32.799999999999997</v>
      </c>
      <c r="Y113" s="107">
        <v>33.700000000000003</v>
      </c>
      <c r="Z113" s="107">
        <v>34.299999999999997</v>
      </c>
      <c r="AA113" s="107">
        <v>35.1</v>
      </c>
      <c r="AB113" s="107">
        <v>35.9</v>
      </c>
      <c r="AC113" s="107">
        <v>36.700000000000003</v>
      </c>
      <c r="AD113" s="107">
        <v>37.799999999999997</v>
      </c>
      <c r="AE113" s="107">
        <v>38</v>
      </c>
      <c r="AF113" s="107">
        <v>38.9</v>
      </c>
      <c r="AG113" s="107">
        <v>39.700000000000003</v>
      </c>
      <c r="AH113" s="107">
        <v>40.6</v>
      </c>
      <c r="AI113" s="107">
        <v>41.5</v>
      </c>
      <c r="AJ113" s="107">
        <v>42.1</v>
      </c>
      <c r="AK113" s="107">
        <v>42.7</v>
      </c>
      <c r="AL113" s="107">
        <v>43.2</v>
      </c>
      <c r="AM113" s="107">
        <v>44.1</v>
      </c>
      <c r="AN113" s="107">
        <v>44.6</v>
      </c>
      <c r="AO113" s="107">
        <v>45.2</v>
      </c>
      <c r="AP113" s="107">
        <v>45.8</v>
      </c>
      <c r="AQ113" s="107">
        <v>46.2</v>
      </c>
      <c r="AR113" s="107">
        <v>47</v>
      </c>
      <c r="AS113" s="107">
        <v>47.5</v>
      </c>
      <c r="AT113" s="107">
        <v>48.3</v>
      </c>
      <c r="AU113" s="107">
        <v>48.9</v>
      </c>
      <c r="AV113" s="107">
        <v>49.7</v>
      </c>
      <c r="AW113" s="107">
        <v>49.9</v>
      </c>
      <c r="AX113" s="107">
        <v>50.4</v>
      </c>
      <c r="AY113" s="107">
        <v>50.9</v>
      </c>
      <c r="AZ113" s="107">
        <v>51.3</v>
      </c>
      <c r="BA113" s="107">
        <v>51.6</v>
      </c>
      <c r="BB113" s="111">
        <v>52</v>
      </c>
      <c r="BC113" s="107">
        <v>52.3</v>
      </c>
      <c r="BD113" s="107">
        <v>52.7</v>
      </c>
      <c r="BE113" s="107">
        <v>53.1</v>
      </c>
      <c r="BF113" s="107">
        <v>53.4</v>
      </c>
      <c r="BG113" s="107">
        <v>53.8</v>
      </c>
      <c r="BH113" s="107">
        <v>54.3</v>
      </c>
      <c r="BI113" s="107">
        <v>54.7</v>
      </c>
      <c r="BJ113" s="107">
        <v>55.1</v>
      </c>
      <c r="BK113" s="107">
        <v>55.4</v>
      </c>
      <c r="BL113" s="107">
        <v>55.9</v>
      </c>
      <c r="BM113" s="112" t="s">
        <v>7</v>
      </c>
    </row>
    <row r="114" spans="1:65">
      <c r="A114" s="107">
        <v>485</v>
      </c>
      <c r="B114" s="107" t="s">
        <v>10</v>
      </c>
      <c r="C114" s="107" t="s">
        <v>6</v>
      </c>
      <c r="D114" s="107">
        <v>15.6</v>
      </c>
      <c r="E114" s="107">
        <v>20.6</v>
      </c>
      <c r="F114" s="107">
        <v>21.2</v>
      </c>
      <c r="G114" s="107">
        <v>21.8</v>
      </c>
      <c r="H114" s="107">
        <v>22.4</v>
      </c>
      <c r="I114" s="107">
        <v>22.7</v>
      </c>
      <c r="J114" s="107">
        <v>23.4</v>
      </c>
      <c r="K114" s="107">
        <v>23.6</v>
      </c>
      <c r="L114" s="107">
        <v>23.9</v>
      </c>
      <c r="M114" s="107">
        <v>24.5</v>
      </c>
      <c r="N114" s="107">
        <v>25.1</v>
      </c>
      <c r="O114" s="107">
        <v>26</v>
      </c>
      <c r="P114" s="107">
        <v>26.7</v>
      </c>
      <c r="Q114" s="107">
        <v>27.5</v>
      </c>
      <c r="R114" s="107">
        <v>28.1</v>
      </c>
      <c r="S114" s="107">
        <v>28.9</v>
      </c>
      <c r="T114" s="107">
        <v>29.3</v>
      </c>
      <c r="U114" s="107">
        <v>29.9</v>
      </c>
      <c r="V114" s="107">
        <v>30.7</v>
      </c>
      <c r="W114" s="107">
        <v>31.4</v>
      </c>
      <c r="X114" s="107">
        <v>31.8</v>
      </c>
      <c r="Y114" s="107">
        <v>32.6</v>
      </c>
      <c r="Z114" s="107">
        <v>33.299999999999997</v>
      </c>
      <c r="AA114" s="107">
        <v>34.1</v>
      </c>
      <c r="AB114" s="107">
        <v>34.9</v>
      </c>
      <c r="AC114" s="107">
        <v>35.4</v>
      </c>
      <c r="AD114" s="107">
        <v>36.1</v>
      </c>
      <c r="AE114" s="107">
        <v>36</v>
      </c>
      <c r="AF114" s="107">
        <v>36.9</v>
      </c>
      <c r="AG114" s="107">
        <v>37.4</v>
      </c>
      <c r="AH114" s="107">
        <v>38.5</v>
      </c>
      <c r="AI114" s="107">
        <v>39.6</v>
      </c>
      <c r="AJ114" s="107">
        <v>39.200000000000003</v>
      </c>
      <c r="AK114" s="107">
        <v>40.1</v>
      </c>
      <c r="AL114" s="107">
        <v>40.9</v>
      </c>
      <c r="AM114" s="107">
        <v>41.5</v>
      </c>
      <c r="AN114" s="107">
        <v>42</v>
      </c>
      <c r="AO114" s="107">
        <v>42.6</v>
      </c>
      <c r="AP114" s="107">
        <v>43.2</v>
      </c>
      <c r="AQ114" s="107">
        <v>43.8</v>
      </c>
      <c r="AR114" s="107">
        <v>44.5</v>
      </c>
      <c r="AS114" s="107">
        <v>45</v>
      </c>
      <c r="AT114" s="107">
        <v>45.9</v>
      </c>
      <c r="AU114" s="107">
        <v>46.5</v>
      </c>
      <c r="AV114" s="107">
        <v>46.9</v>
      </c>
      <c r="AW114" s="107">
        <v>47.5</v>
      </c>
      <c r="AX114" s="107">
        <v>48.3</v>
      </c>
      <c r="AY114" s="107">
        <v>48.9</v>
      </c>
      <c r="AZ114" s="107">
        <v>49.5</v>
      </c>
      <c r="BA114" s="107">
        <v>50.3</v>
      </c>
      <c r="BB114" s="111">
        <v>50.8</v>
      </c>
      <c r="BC114" s="107">
        <v>51.1</v>
      </c>
      <c r="BD114" s="107">
        <v>51.6</v>
      </c>
      <c r="BE114" s="107">
        <v>51.8</v>
      </c>
      <c r="BF114" s="107">
        <v>52.4</v>
      </c>
      <c r="BG114" s="107">
        <v>52.9</v>
      </c>
      <c r="BH114" s="107">
        <v>53.2</v>
      </c>
      <c r="BI114" s="107">
        <v>53.9</v>
      </c>
      <c r="BJ114" s="107">
        <v>54.4</v>
      </c>
      <c r="BK114" s="107">
        <v>54.7</v>
      </c>
      <c r="BL114" s="107">
        <v>55.3</v>
      </c>
      <c r="BM114" s="112" t="s">
        <v>7</v>
      </c>
    </row>
    <row r="115" spans="1:65">
      <c r="A115" s="107">
        <v>486</v>
      </c>
      <c r="B115" s="107" t="s">
        <v>10</v>
      </c>
      <c r="C115" s="107" t="s">
        <v>6</v>
      </c>
      <c r="D115" s="119">
        <v>14.3</v>
      </c>
      <c r="E115" s="119">
        <v>19.2</v>
      </c>
      <c r="F115" s="119">
        <v>19.7</v>
      </c>
      <c r="G115" s="119">
        <v>20.6</v>
      </c>
      <c r="H115" s="119">
        <v>21.1</v>
      </c>
      <c r="I115" s="119">
        <v>21.8</v>
      </c>
      <c r="J115" s="119">
        <v>22.6</v>
      </c>
      <c r="K115" s="119">
        <v>23.2</v>
      </c>
      <c r="L115" s="119">
        <v>23.9</v>
      </c>
      <c r="M115" s="119">
        <v>24.7</v>
      </c>
      <c r="N115" s="119">
        <v>25.2</v>
      </c>
      <c r="O115" s="119">
        <v>25.7</v>
      </c>
      <c r="P115" s="119">
        <v>26.5</v>
      </c>
      <c r="Q115" s="119">
        <v>27.1</v>
      </c>
      <c r="R115" s="119">
        <v>27.9</v>
      </c>
      <c r="S115" s="119">
        <v>28.6</v>
      </c>
      <c r="T115" s="119">
        <v>29.4</v>
      </c>
      <c r="U115" s="119">
        <v>30.1</v>
      </c>
      <c r="V115" s="119">
        <v>30.8</v>
      </c>
      <c r="W115" s="119">
        <v>31.6</v>
      </c>
      <c r="X115" s="119">
        <v>32.4</v>
      </c>
      <c r="Y115" s="119">
        <v>33</v>
      </c>
      <c r="Z115" s="119">
        <v>33.700000000000003</v>
      </c>
      <c r="AA115" s="119">
        <v>34.4</v>
      </c>
      <c r="AB115" s="119">
        <v>35.1</v>
      </c>
      <c r="AC115" s="119">
        <v>35.6</v>
      </c>
      <c r="AD115" s="119">
        <v>36.200000000000003</v>
      </c>
      <c r="AE115" s="119">
        <v>36.799999999999997</v>
      </c>
      <c r="AF115" s="119">
        <v>37.4</v>
      </c>
      <c r="AG115" s="119">
        <v>38.6</v>
      </c>
      <c r="AH115" s="119">
        <v>39.200000000000003</v>
      </c>
      <c r="AI115" s="119">
        <v>40.799999999999997</v>
      </c>
      <c r="AJ115" s="119">
        <v>41.3</v>
      </c>
      <c r="AK115" s="119">
        <v>42.6</v>
      </c>
      <c r="AL115" s="119">
        <v>43.3</v>
      </c>
      <c r="AM115" s="119">
        <v>44.2</v>
      </c>
      <c r="AN115" s="119">
        <v>45.1</v>
      </c>
      <c r="AO115" s="119">
        <v>45.4</v>
      </c>
      <c r="AP115" s="119">
        <v>46.1</v>
      </c>
      <c r="AQ115" s="119">
        <v>46.8</v>
      </c>
      <c r="AR115" s="119">
        <v>47.5</v>
      </c>
      <c r="AS115" s="119">
        <v>48.1</v>
      </c>
      <c r="AT115" s="119">
        <v>48.9</v>
      </c>
      <c r="AU115" s="119">
        <v>49.7</v>
      </c>
      <c r="AV115" s="119">
        <v>50.4</v>
      </c>
      <c r="AW115" s="119">
        <v>51</v>
      </c>
      <c r="AX115" s="119">
        <v>51.6</v>
      </c>
      <c r="AY115" s="119">
        <v>52</v>
      </c>
      <c r="AZ115" s="119">
        <v>52.5</v>
      </c>
      <c r="BA115" s="119">
        <v>52.9</v>
      </c>
      <c r="BB115" s="120">
        <v>53.3</v>
      </c>
      <c r="BC115" s="119">
        <v>53.7</v>
      </c>
      <c r="BD115" s="119">
        <v>54</v>
      </c>
      <c r="BE115" s="119">
        <v>54.4</v>
      </c>
      <c r="BF115" s="119">
        <v>54.6</v>
      </c>
      <c r="BG115" s="119">
        <v>55.5</v>
      </c>
      <c r="BH115" s="119">
        <v>56</v>
      </c>
      <c r="BI115" s="119">
        <v>56.5</v>
      </c>
      <c r="BJ115" s="119">
        <v>56.8</v>
      </c>
      <c r="BK115" s="119">
        <v>57.1</v>
      </c>
      <c r="BL115" s="119">
        <v>57.3</v>
      </c>
      <c r="BM115" s="112" t="s">
        <v>7</v>
      </c>
    </row>
    <row r="116" spans="1:65">
      <c r="A116" s="109">
        <v>56</v>
      </c>
      <c r="B116" s="109" t="s">
        <v>10</v>
      </c>
      <c r="C116" s="109" t="s">
        <v>8</v>
      </c>
      <c r="D116" s="109">
        <v>10.9</v>
      </c>
      <c r="E116" s="109">
        <v>15.1</v>
      </c>
      <c r="F116" s="109">
        <v>14.5</v>
      </c>
      <c r="G116" s="109">
        <v>14.7</v>
      </c>
      <c r="H116" s="109">
        <v>15.6</v>
      </c>
      <c r="I116" s="109">
        <v>16.2</v>
      </c>
      <c r="J116" s="109">
        <v>18.399999999999999</v>
      </c>
      <c r="K116" s="109">
        <v>19.3</v>
      </c>
      <c r="L116" s="109">
        <v>19.600000000000001</v>
      </c>
      <c r="M116" s="109">
        <v>20.100000000000001</v>
      </c>
      <c r="N116" s="109">
        <v>20.2</v>
      </c>
      <c r="O116" s="109">
        <v>21.3</v>
      </c>
      <c r="P116" s="109">
        <v>21.9</v>
      </c>
      <c r="Q116" s="109">
        <v>22.1</v>
      </c>
      <c r="R116" s="109">
        <v>22.1</v>
      </c>
      <c r="S116" s="109">
        <v>22.8</v>
      </c>
      <c r="T116" s="109">
        <v>23.2</v>
      </c>
      <c r="U116" s="109">
        <v>24.4</v>
      </c>
      <c r="V116" s="109">
        <v>25.7</v>
      </c>
      <c r="W116" s="109">
        <v>25.9</v>
      </c>
      <c r="X116" s="109">
        <v>25.7</v>
      </c>
      <c r="Y116" s="109">
        <v>25.3</v>
      </c>
      <c r="Z116" s="109">
        <v>25.8</v>
      </c>
      <c r="AA116" s="109">
        <v>26</v>
      </c>
      <c r="AB116" s="109">
        <v>26.2</v>
      </c>
      <c r="AC116" s="109">
        <v>26</v>
      </c>
      <c r="AD116" s="109">
        <v>25.9</v>
      </c>
      <c r="AE116" s="109">
        <v>25.8</v>
      </c>
      <c r="AF116" s="109">
        <v>25.4</v>
      </c>
      <c r="AG116" s="109">
        <v>25.6</v>
      </c>
      <c r="AH116" s="109">
        <v>25.7</v>
      </c>
      <c r="AI116" s="109">
        <v>25.9</v>
      </c>
      <c r="AJ116" s="109">
        <v>25.6</v>
      </c>
      <c r="AK116" s="109">
        <v>25.3</v>
      </c>
      <c r="AL116" s="109">
        <v>26.1</v>
      </c>
      <c r="AM116" s="109">
        <v>26.7</v>
      </c>
      <c r="AN116" s="109">
        <v>27</v>
      </c>
      <c r="AO116" s="109">
        <v>27.4</v>
      </c>
      <c r="AP116" s="109">
        <v>27.6</v>
      </c>
      <c r="AQ116" s="109">
        <v>27.7</v>
      </c>
      <c r="AR116" s="109">
        <v>27.8</v>
      </c>
      <c r="AS116" s="109">
        <v>28.1</v>
      </c>
      <c r="AT116" s="109">
        <v>28.3</v>
      </c>
      <c r="AU116" s="109">
        <v>28.6</v>
      </c>
      <c r="AV116" s="109">
        <v>28.7</v>
      </c>
      <c r="AW116" s="109">
        <v>29</v>
      </c>
      <c r="AX116" s="109">
        <v>29.4</v>
      </c>
      <c r="AY116" s="109">
        <v>29.5</v>
      </c>
      <c r="AZ116" s="109">
        <v>29.8</v>
      </c>
      <c r="BA116" s="109">
        <v>30.2</v>
      </c>
      <c r="BB116" s="109">
        <v>30.6</v>
      </c>
      <c r="BC116" s="109">
        <v>30.8</v>
      </c>
      <c r="BD116" s="109">
        <v>31</v>
      </c>
      <c r="BE116" s="109">
        <v>31.1</v>
      </c>
      <c r="BF116" s="109">
        <v>30.9</v>
      </c>
      <c r="BG116" s="109">
        <v>31.3</v>
      </c>
      <c r="BH116" s="109">
        <v>31.4</v>
      </c>
      <c r="BI116" s="109">
        <v>31.6</v>
      </c>
      <c r="BJ116" s="109">
        <v>31.8</v>
      </c>
      <c r="BK116" s="109">
        <v>32</v>
      </c>
      <c r="BL116" s="109">
        <v>32.1</v>
      </c>
      <c r="BM116" s="109">
        <v>32.200000000000003</v>
      </c>
    </row>
    <row r="117" spans="1:65">
      <c r="A117" s="109">
        <v>57</v>
      </c>
      <c r="B117" s="109" t="s">
        <v>10</v>
      </c>
      <c r="C117" s="109" t="s">
        <v>8</v>
      </c>
      <c r="D117" s="109">
        <v>12.8</v>
      </c>
      <c r="E117" s="109">
        <v>15.4</v>
      </c>
      <c r="F117" s="109">
        <v>15.2</v>
      </c>
      <c r="G117" s="109">
        <v>15.4</v>
      </c>
      <c r="H117" s="109">
        <v>17.100000000000001</v>
      </c>
      <c r="I117" s="109">
        <v>18</v>
      </c>
      <c r="J117" s="109">
        <v>19.899999999999999</v>
      </c>
      <c r="K117" s="109">
        <v>20.2</v>
      </c>
      <c r="L117" s="109">
        <v>20.8</v>
      </c>
      <c r="M117" s="109">
        <v>21.3</v>
      </c>
      <c r="N117" s="109">
        <v>22</v>
      </c>
      <c r="O117" s="109">
        <v>22.2</v>
      </c>
      <c r="P117" s="109">
        <v>22.7</v>
      </c>
      <c r="Q117" s="109">
        <v>23.3</v>
      </c>
      <c r="R117" s="109">
        <v>23.1</v>
      </c>
      <c r="S117" s="109">
        <v>23.8</v>
      </c>
      <c r="T117" s="109">
        <v>24.5</v>
      </c>
      <c r="U117" s="109">
        <v>24.9</v>
      </c>
      <c r="V117" s="109">
        <v>24.8</v>
      </c>
      <c r="W117" s="109">
        <v>24.3</v>
      </c>
      <c r="X117" s="109">
        <v>24.6</v>
      </c>
      <c r="Y117" s="109">
        <v>24.6</v>
      </c>
      <c r="Z117" s="109">
        <v>24.1</v>
      </c>
      <c r="AA117" s="109">
        <v>24</v>
      </c>
      <c r="AB117" s="109">
        <v>24.3</v>
      </c>
      <c r="AC117" s="109">
        <v>24.8</v>
      </c>
      <c r="AD117" s="109">
        <v>24.7</v>
      </c>
      <c r="AE117" s="109">
        <v>24.2</v>
      </c>
      <c r="AF117" s="109">
        <v>23.9</v>
      </c>
      <c r="AG117" s="109">
        <v>24.1</v>
      </c>
      <c r="AH117" s="109">
        <v>24.8</v>
      </c>
      <c r="AI117" s="109">
        <v>24.2</v>
      </c>
      <c r="AJ117" s="109">
        <v>23.8</v>
      </c>
      <c r="AK117" s="109">
        <v>23.6</v>
      </c>
      <c r="AL117" s="109">
        <v>24.6</v>
      </c>
      <c r="AM117" s="109">
        <v>25.1</v>
      </c>
      <c r="AN117" s="109">
        <v>25.4</v>
      </c>
      <c r="AO117" s="109">
        <v>25.5</v>
      </c>
      <c r="AP117" s="109">
        <v>25.7</v>
      </c>
      <c r="AQ117" s="109">
        <v>25.9</v>
      </c>
      <c r="AR117" s="109">
        <v>28.8</v>
      </c>
      <c r="AS117" s="109">
        <v>29.2</v>
      </c>
      <c r="AT117" s="109">
        <v>29.4</v>
      </c>
      <c r="AU117" s="109">
        <v>29.5</v>
      </c>
      <c r="AV117" s="109">
        <v>29.9</v>
      </c>
      <c r="AW117" s="109">
        <v>30.3</v>
      </c>
      <c r="AX117" s="109">
        <v>30.5</v>
      </c>
      <c r="AY117" s="109">
        <v>30.8</v>
      </c>
      <c r="AZ117" s="109">
        <v>30.9</v>
      </c>
      <c r="BA117" s="109">
        <v>31.2</v>
      </c>
      <c r="BB117" s="109">
        <v>31.4</v>
      </c>
      <c r="BC117" s="109">
        <v>31.7</v>
      </c>
      <c r="BD117" s="109">
        <v>31.5</v>
      </c>
      <c r="BE117" s="109">
        <v>31.8</v>
      </c>
      <c r="BF117" s="109">
        <v>32</v>
      </c>
      <c r="BG117" s="109">
        <v>32.299999999999997</v>
      </c>
      <c r="BH117" s="109">
        <v>32.4</v>
      </c>
      <c r="BI117" s="109">
        <v>32.299999999999997</v>
      </c>
      <c r="BJ117" s="109">
        <v>32.5</v>
      </c>
      <c r="BK117" s="109">
        <v>32.6</v>
      </c>
      <c r="BL117" s="109">
        <v>32.9</v>
      </c>
      <c r="BM117" s="109">
        <v>33.1</v>
      </c>
    </row>
    <row r="118" spans="1:65">
      <c r="A118" s="109">
        <v>58</v>
      </c>
      <c r="B118" s="109" t="s">
        <v>10</v>
      </c>
      <c r="C118" s="109" t="s">
        <v>8</v>
      </c>
      <c r="D118" s="109">
        <v>13.5</v>
      </c>
      <c r="E118" s="109">
        <v>17.100000000000001</v>
      </c>
      <c r="F118" s="109">
        <v>18.2</v>
      </c>
      <c r="G118" s="109">
        <v>18.2</v>
      </c>
      <c r="H118" s="109">
        <v>18.899999999999999</v>
      </c>
      <c r="I118" s="109">
        <v>19.3</v>
      </c>
      <c r="J118" s="109">
        <v>21.1</v>
      </c>
      <c r="K118" s="109">
        <v>21.6</v>
      </c>
      <c r="L118" s="109">
        <v>21.8</v>
      </c>
      <c r="M118" s="109">
        <v>22.2</v>
      </c>
      <c r="N118" s="109">
        <v>21.9</v>
      </c>
      <c r="O118" s="109">
        <v>22.4</v>
      </c>
      <c r="P118" s="109">
        <v>24.1</v>
      </c>
      <c r="Q118" s="109">
        <v>25.1</v>
      </c>
      <c r="R118" s="109">
        <v>23.1</v>
      </c>
      <c r="S118" s="109">
        <v>24.6</v>
      </c>
      <c r="T118" s="109">
        <v>25.1</v>
      </c>
      <c r="U118" s="109">
        <v>25.4</v>
      </c>
      <c r="V118" s="109">
        <v>25.6</v>
      </c>
      <c r="W118" s="109">
        <v>25.4</v>
      </c>
      <c r="X118" s="109">
        <v>25.2</v>
      </c>
      <c r="Y118" s="109">
        <v>25.1</v>
      </c>
      <c r="Z118" s="109">
        <v>25.6</v>
      </c>
      <c r="AA118" s="109">
        <v>25.3</v>
      </c>
      <c r="AB118" s="109">
        <v>25.7</v>
      </c>
      <c r="AC118" s="109">
        <v>25.6</v>
      </c>
      <c r="AD118" s="109">
        <v>25.8</v>
      </c>
      <c r="AE118" s="109">
        <v>25.2</v>
      </c>
      <c r="AF118" s="109">
        <v>25</v>
      </c>
      <c r="AG118" s="109">
        <v>25.4</v>
      </c>
      <c r="AH118" s="109">
        <v>25.6</v>
      </c>
      <c r="AI118" s="109">
        <v>25.1</v>
      </c>
      <c r="AJ118" s="109">
        <v>25.5</v>
      </c>
      <c r="AK118" s="109">
        <v>26.4</v>
      </c>
      <c r="AL118" s="109">
        <v>26.9</v>
      </c>
      <c r="AM118" s="109">
        <v>27.4</v>
      </c>
      <c r="AN118" s="109">
        <v>27.7</v>
      </c>
      <c r="AO118" s="109">
        <v>27.9</v>
      </c>
      <c r="AP118" s="109">
        <v>28.3</v>
      </c>
      <c r="AQ118" s="109">
        <v>28.6</v>
      </c>
      <c r="AR118" s="109">
        <v>28.7</v>
      </c>
      <c r="AS118" s="109">
        <v>28.9</v>
      </c>
      <c r="AT118" s="109">
        <v>29.4</v>
      </c>
      <c r="AU118" s="109">
        <v>29.3</v>
      </c>
      <c r="AV118" s="109">
        <v>29.1</v>
      </c>
      <c r="AW118" s="109">
        <v>29.5</v>
      </c>
      <c r="AX118" s="109">
        <v>29.6</v>
      </c>
      <c r="AY118" s="109">
        <v>29.8</v>
      </c>
      <c r="AZ118" s="109">
        <v>30.1</v>
      </c>
      <c r="BA118" s="109">
        <v>30.4</v>
      </c>
      <c r="BB118" s="109">
        <v>30.6</v>
      </c>
      <c r="BC118" s="109">
        <v>30.9</v>
      </c>
      <c r="BD118" s="109">
        <v>30.8</v>
      </c>
      <c r="BE118" s="109">
        <v>31</v>
      </c>
      <c r="BF118" s="109">
        <v>31.1</v>
      </c>
      <c r="BG118" s="109">
        <v>31.4</v>
      </c>
      <c r="BH118" s="109">
        <v>31.6</v>
      </c>
      <c r="BI118" s="109">
        <v>31.5</v>
      </c>
      <c r="BJ118" s="109">
        <v>31.9</v>
      </c>
      <c r="BK118" s="109">
        <v>31.7</v>
      </c>
      <c r="BL118" s="109">
        <v>31.9</v>
      </c>
      <c r="BM118" s="109">
        <v>32.299999999999997</v>
      </c>
    </row>
    <row r="119" spans="1:65">
      <c r="A119" s="109">
        <v>59</v>
      </c>
      <c r="B119" s="109" t="s">
        <v>10</v>
      </c>
      <c r="C119" s="109" t="s">
        <v>8</v>
      </c>
      <c r="D119" s="109">
        <v>13.7</v>
      </c>
      <c r="E119" s="109">
        <v>16.100000000000001</v>
      </c>
      <c r="F119" s="109">
        <v>16.399999999999999</v>
      </c>
      <c r="G119" s="109">
        <v>16.5</v>
      </c>
      <c r="H119" s="109">
        <v>17.100000000000001</v>
      </c>
      <c r="I119" s="109">
        <v>17.399999999999999</v>
      </c>
      <c r="J119" s="109">
        <v>18.5</v>
      </c>
      <c r="K119" s="109">
        <v>19.100000000000001</v>
      </c>
      <c r="L119" s="109">
        <v>19.899999999999999</v>
      </c>
      <c r="M119" s="109">
        <v>20.3</v>
      </c>
      <c r="N119" s="109">
        <v>21.4</v>
      </c>
      <c r="O119" s="109">
        <v>21.6</v>
      </c>
      <c r="P119" s="109">
        <v>22.8</v>
      </c>
      <c r="Q119" s="109">
        <v>23.1</v>
      </c>
      <c r="R119" s="109">
        <v>22.8</v>
      </c>
      <c r="S119" s="109">
        <v>23.8</v>
      </c>
      <c r="T119" s="109">
        <v>24.3</v>
      </c>
      <c r="U119" s="109">
        <v>24.8</v>
      </c>
      <c r="V119" s="109">
        <v>24.5</v>
      </c>
      <c r="W119" s="109">
        <v>24.9</v>
      </c>
      <c r="X119" s="109">
        <v>25</v>
      </c>
      <c r="Y119" s="109">
        <v>25.1</v>
      </c>
      <c r="Z119" s="109">
        <v>25.3</v>
      </c>
      <c r="AA119" s="109">
        <v>24.8</v>
      </c>
      <c r="AB119" s="109">
        <v>24.9</v>
      </c>
      <c r="AC119" s="109">
        <v>24.6</v>
      </c>
      <c r="AD119" s="109">
        <v>25.2</v>
      </c>
      <c r="AE119" s="109">
        <v>25</v>
      </c>
      <c r="AF119" s="109">
        <v>24.7</v>
      </c>
      <c r="AG119" s="109">
        <v>25</v>
      </c>
      <c r="AH119" s="109">
        <v>24.6</v>
      </c>
      <c r="AI119" s="109">
        <v>24.8</v>
      </c>
      <c r="AJ119" s="109">
        <v>25.2</v>
      </c>
      <c r="AK119" s="109">
        <v>25.9</v>
      </c>
      <c r="AL119" s="109">
        <v>26.4</v>
      </c>
      <c r="AM119" s="109">
        <v>26.9</v>
      </c>
      <c r="AN119" s="109">
        <v>27.4</v>
      </c>
      <c r="AO119" s="109">
        <v>27.5</v>
      </c>
      <c r="AP119" s="109">
        <v>27.9</v>
      </c>
      <c r="AQ119" s="109">
        <v>28.5</v>
      </c>
      <c r="AR119" s="109">
        <v>28.3</v>
      </c>
      <c r="AS119" s="109">
        <v>28.7</v>
      </c>
      <c r="AT119" s="109">
        <v>29</v>
      </c>
      <c r="AU119" s="109">
        <v>29.4</v>
      </c>
      <c r="AV119" s="109">
        <v>29.4</v>
      </c>
      <c r="AW119" s="109">
        <v>29.6</v>
      </c>
      <c r="AX119" s="109">
        <v>29.9</v>
      </c>
      <c r="AY119" s="109">
        <v>30.1</v>
      </c>
      <c r="AZ119" s="109">
        <v>30</v>
      </c>
      <c r="BA119" s="109">
        <v>30.2</v>
      </c>
      <c r="BB119" s="109">
        <v>30.4</v>
      </c>
      <c r="BC119" s="109">
        <v>30.6</v>
      </c>
      <c r="BD119" s="109">
        <v>30.9</v>
      </c>
      <c r="BE119" s="109">
        <v>31</v>
      </c>
      <c r="BF119" s="109">
        <v>31.3</v>
      </c>
      <c r="BG119" s="109">
        <v>31.2</v>
      </c>
      <c r="BH119" s="109">
        <v>31.5</v>
      </c>
      <c r="BI119" s="109">
        <v>31.8</v>
      </c>
      <c r="BJ119" s="109">
        <v>31.7</v>
      </c>
      <c r="BK119" s="109">
        <v>32</v>
      </c>
      <c r="BL119" s="109">
        <v>32</v>
      </c>
      <c r="BM119" s="109">
        <v>32.200000000000003</v>
      </c>
    </row>
    <row r="120" spans="1:65">
      <c r="A120" s="109">
        <v>60</v>
      </c>
      <c r="B120" s="109" t="s">
        <v>10</v>
      </c>
      <c r="C120" s="109" t="s">
        <v>8</v>
      </c>
      <c r="D120" s="109">
        <v>12.8</v>
      </c>
      <c r="E120" s="109">
        <v>15.9</v>
      </c>
      <c r="F120" s="109">
        <v>16.2</v>
      </c>
      <c r="G120" s="109">
        <v>16.2</v>
      </c>
      <c r="H120" s="109">
        <v>16.899999999999999</v>
      </c>
      <c r="I120" s="109">
        <v>17.3</v>
      </c>
      <c r="J120" s="109">
        <v>18.399999999999999</v>
      </c>
      <c r="K120" s="109">
        <v>19.3</v>
      </c>
      <c r="L120" s="109">
        <v>19.8</v>
      </c>
      <c r="M120" s="109">
        <v>20.100000000000001</v>
      </c>
      <c r="N120" s="109">
        <v>20.3</v>
      </c>
      <c r="O120" s="109">
        <v>22.2</v>
      </c>
      <c r="P120" s="109">
        <v>22.4</v>
      </c>
      <c r="Q120" s="109">
        <v>22.7</v>
      </c>
      <c r="R120" s="109">
        <v>22.6</v>
      </c>
      <c r="S120" s="109">
        <v>22.6</v>
      </c>
      <c r="T120" s="109">
        <v>23.1</v>
      </c>
      <c r="U120" s="109">
        <v>24.3</v>
      </c>
      <c r="V120" s="109">
        <v>25.2</v>
      </c>
      <c r="W120" s="109">
        <v>25.1</v>
      </c>
      <c r="X120" s="109">
        <v>25.4</v>
      </c>
      <c r="Y120" s="109">
        <v>25.3</v>
      </c>
      <c r="Z120" s="109">
        <v>25.6</v>
      </c>
      <c r="AA120" s="109">
        <v>25.1</v>
      </c>
      <c r="AB120" s="109">
        <v>24.9</v>
      </c>
      <c r="AC120" s="109">
        <v>25.3</v>
      </c>
      <c r="AD120" s="109">
        <v>24.1</v>
      </c>
      <c r="AE120" s="109">
        <v>24.5</v>
      </c>
      <c r="AF120" s="109">
        <v>24.3</v>
      </c>
      <c r="AG120" s="109">
        <v>24.8</v>
      </c>
      <c r="AH120" s="109">
        <v>24.6</v>
      </c>
      <c r="AI120" s="109">
        <v>24.9</v>
      </c>
      <c r="AJ120" s="109">
        <v>22.4</v>
      </c>
      <c r="AK120" s="109">
        <v>24.4</v>
      </c>
      <c r="AL120" s="109">
        <v>25.2</v>
      </c>
      <c r="AM120" s="109">
        <v>25.8</v>
      </c>
      <c r="AN120" s="109">
        <v>26</v>
      </c>
      <c r="AO120" s="109">
        <v>26.3</v>
      </c>
      <c r="AP120" s="109">
        <v>26.5</v>
      </c>
      <c r="AQ120" s="109">
        <v>26.8</v>
      </c>
      <c r="AR120" s="109">
        <v>26.7</v>
      </c>
      <c r="AS120" s="109">
        <v>26.9</v>
      </c>
      <c r="AT120" s="109">
        <v>27</v>
      </c>
      <c r="AU120" s="109">
        <v>27.2</v>
      </c>
      <c r="AV120" s="109">
        <v>27.4</v>
      </c>
      <c r="AW120" s="109">
        <v>27.4</v>
      </c>
      <c r="AX120" s="109">
        <v>27.7</v>
      </c>
      <c r="AY120" s="109">
        <v>28</v>
      </c>
      <c r="AZ120" s="109">
        <v>28.1</v>
      </c>
      <c r="BA120" s="109">
        <v>28.4</v>
      </c>
      <c r="BB120" s="109">
        <v>28.5</v>
      </c>
      <c r="BC120" s="109">
        <v>28.7</v>
      </c>
      <c r="BD120" s="109">
        <v>29</v>
      </c>
      <c r="BE120" s="109">
        <v>28.9</v>
      </c>
      <c r="BF120" s="109">
        <v>29.3</v>
      </c>
      <c r="BG120" s="109">
        <v>29.5</v>
      </c>
      <c r="BH120" s="109">
        <v>29.9</v>
      </c>
      <c r="BI120" s="109">
        <v>28.8</v>
      </c>
      <c r="BJ120" s="109">
        <v>30.2</v>
      </c>
      <c r="BK120" s="109">
        <v>30.3</v>
      </c>
      <c r="BL120" s="109">
        <v>30.5</v>
      </c>
      <c r="BM120" s="109">
        <v>30.7</v>
      </c>
    </row>
    <row r="121" spans="1:65">
      <c r="A121" s="109">
        <v>61</v>
      </c>
      <c r="B121" s="109" t="s">
        <v>10</v>
      </c>
      <c r="C121" s="109" t="s">
        <v>8</v>
      </c>
      <c r="D121" s="109">
        <v>11.6</v>
      </c>
      <c r="E121" s="109">
        <v>13.6</v>
      </c>
      <c r="F121" s="109">
        <v>14.5</v>
      </c>
      <c r="G121" s="109">
        <v>14.5</v>
      </c>
      <c r="H121" s="109">
        <v>15.4</v>
      </c>
      <c r="I121" s="109">
        <v>16</v>
      </c>
      <c r="J121" s="109">
        <v>16.8</v>
      </c>
      <c r="K121" s="109">
        <v>17.399999999999999</v>
      </c>
      <c r="L121" s="109">
        <v>18.5</v>
      </c>
      <c r="M121" s="109">
        <v>19.2</v>
      </c>
      <c r="N121" s="109">
        <v>20.100000000000001</v>
      </c>
      <c r="O121" s="109">
        <v>20.3</v>
      </c>
      <c r="P121" s="109">
        <v>20.9</v>
      </c>
      <c r="Q121" s="109">
        <v>21.4</v>
      </c>
      <c r="R121" s="109">
        <v>21.7</v>
      </c>
      <c r="S121" s="109">
        <v>22.3</v>
      </c>
      <c r="T121" s="109">
        <v>23</v>
      </c>
      <c r="U121" s="109">
        <v>23.8</v>
      </c>
      <c r="V121" s="109">
        <v>24.4</v>
      </c>
      <c r="W121" s="109">
        <v>24.5</v>
      </c>
      <c r="X121" s="109">
        <v>24.1</v>
      </c>
      <c r="Y121" s="109">
        <v>24.2</v>
      </c>
      <c r="Z121" s="109">
        <v>23.9</v>
      </c>
      <c r="AA121" s="109">
        <v>23.8</v>
      </c>
      <c r="AB121" s="109">
        <v>24.3</v>
      </c>
      <c r="AC121" s="109">
        <v>24.5</v>
      </c>
      <c r="AD121" s="109">
        <v>24.8</v>
      </c>
      <c r="AE121" s="109">
        <v>24.3</v>
      </c>
      <c r="AF121" s="109">
        <v>24.1</v>
      </c>
      <c r="AG121" s="109">
        <v>23.9</v>
      </c>
      <c r="AH121" s="109">
        <v>24.4</v>
      </c>
      <c r="AI121" s="109">
        <v>24.6</v>
      </c>
      <c r="AJ121" s="109">
        <v>24.7</v>
      </c>
      <c r="AK121" s="109">
        <v>24.9</v>
      </c>
      <c r="AL121" s="109">
        <v>25.5</v>
      </c>
      <c r="AM121" s="109">
        <v>26</v>
      </c>
      <c r="AN121" s="109">
        <v>26.4</v>
      </c>
      <c r="AO121" s="109">
        <v>26.5</v>
      </c>
      <c r="AP121" s="109">
        <v>26.9</v>
      </c>
      <c r="AQ121" s="109">
        <v>27.1</v>
      </c>
      <c r="AR121" s="109">
        <v>27.5</v>
      </c>
      <c r="AS121" s="109">
        <v>27.8</v>
      </c>
      <c r="AT121" s="109">
        <v>28</v>
      </c>
      <c r="AU121" s="109">
        <v>28.4</v>
      </c>
      <c r="AV121" s="109">
        <v>28.6</v>
      </c>
      <c r="AW121" s="109">
        <v>28.5</v>
      </c>
      <c r="AX121" s="109">
        <v>28.7</v>
      </c>
      <c r="AY121" s="109">
        <v>29</v>
      </c>
      <c r="AZ121" s="109">
        <v>29.3</v>
      </c>
      <c r="BA121" s="109">
        <v>29.6</v>
      </c>
      <c r="BB121" s="109">
        <v>29.9</v>
      </c>
      <c r="BC121" s="109">
        <v>30.2</v>
      </c>
      <c r="BD121" s="109">
        <v>30.5</v>
      </c>
      <c r="BE121" s="109">
        <v>30.6</v>
      </c>
      <c r="BF121" s="109">
        <v>30.8</v>
      </c>
      <c r="BG121" s="109">
        <v>31</v>
      </c>
      <c r="BH121" s="109">
        <v>31.3</v>
      </c>
      <c r="BI121" s="109">
        <v>31.5</v>
      </c>
      <c r="BJ121" s="109">
        <v>31.6</v>
      </c>
      <c r="BK121" s="109">
        <v>31.4</v>
      </c>
      <c r="BL121" s="109">
        <v>31.7</v>
      </c>
      <c r="BM121" s="109">
        <v>32</v>
      </c>
    </row>
    <row r="122" spans="1:65">
      <c r="A122" s="109">
        <v>62</v>
      </c>
      <c r="B122" s="109" t="s">
        <v>10</v>
      </c>
      <c r="C122" s="109" t="s">
        <v>8</v>
      </c>
      <c r="D122" s="109">
        <v>12.4</v>
      </c>
      <c r="E122" s="109">
        <v>15</v>
      </c>
      <c r="F122" s="109">
        <v>15.2</v>
      </c>
      <c r="G122" s="109">
        <v>15.9</v>
      </c>
      <c r="H122" s="109">
        <v>16.7</v>
      </c>
      <c r="I122" s="109">
        <v>18.399999999999999</v>
      </c>
      <c r="J122" s="109">
        <v>19.100000000000001</v>
      </c>
      <c r="K122" s="109">
        <v>20.6</v>
      </c>
      <c r="L122" s="109">
        <v>21.9</v>
      </c>
      <c r="M122" s="109">
        <v>23.3</v>
      </c>
      <c r="N122" s="109">
        <v>22.8</v>
      </c>
      <c r="O122" s="109">
        <v>23.3</v>
      </c>
      <c r="P122" s="109">
        <v>23.8</v>
      </c>
      <c r="Q122" s="109">
        <v>24.2</v>
      </c>
      <c r="R122" s="109">
        <v>24.6</v>
      </c>
      <c r="S122" s="109">
        <v>25.9</v>
      </c>
      <c r="T122" s="109">
        <v>26.1</v>
      </c>
      <c r="U122" s="109">
        <v>26.8</v>
      </c>
      <c r="V122" s="109">
        <v>26.7</v>
      </c>
      <c r="W122" s="109">
        <v>26.9</v>
      </c>
      <c r="X122" s="109">
        <v>27.2</v>
      </c>
      <c r="Y122" s="109">
        <v>27.1</v>
      </c>
      <c r="Z122" s="109">
        <v>27.5</v>
      </c>
      <c r="AA122" s="109">
        <v>27.6</v>
      </c>
      <c r="AB122" s="109">
        <v>27.4</v>
      </c>
      <c r="AC122" s="109">
        <v>27.8</v>
      </c>
      <c r="AD122" s="109">
        <v>27.6</v>
      </c>
      <c r="AE122" s="109">
        <v>27.1</v>
      </c>
      <c r="AF122" s="109">
        <v>27.5</v>
      </c>
      <c r="AG122" s="109">
        <v>27.3</v>
      </c>
      <c r="AH122" s="109">
        <v>27.2</v>
      </c>
      <c r="AI122" s="109">
        <v>26.8</v>
      </c>
      <c r="AJ122" s="109">
        <v>27.8</v>
      </c>
      <c r="AK122" s="109">
        <v>28.5</v>
      </c>
      <c r="AL122" s="109">
        <v>29.7</v>
      </c>
      <c r="AM122" s="109">
        <v>30.4</v>
      </c>
      <c r="AN122" s="109">
        <v>30.6</v>
      </c>
      <c r="AO122" s="109">
        <v>30.6</v>
      </c>
      <c r="AP122" s="109">
        <v>30.8</v>
      </c>
      <c r="AQ122" s="109">
        <v>31</v>
      </c>
      <c r="AR122" s="109">
        <v>31.3</v>
      </c>
      <c r="AS122" s="109">
        <v>31.5</v>
      </c>
      <c r="AT122" s="109">
        <v>31.9</v>
      </c>
      <c r="AU122" s="109">
        <v>32.299999999999997</v>
      </c>
      <c r="AV122" s="109">
        <v>32.1</v>
      </c>
      <c r="AW122" s="109">
        <v>32.4</v>
      </c>
      <c r="AX122" s="109">
        <v>32.5</v>
      </c>
      <c r="AY122" s="109">
        <v>32.700000000000003</v>
      </c>
      <c r="AZ122" s="109">
        <v>32.5</v>
      </c>
      <c r="BA122" s="109">
        <v>32.6</v>
      </c>
      <c r="BB122" s="109">
        <v>32.9</v>
      </c>
      <c r="BC122" s="109">
        <v>33.200000000000003</v>
      </c>
      <c r="BD122" s="109">
        <v>33.5</v>
      </c>
      <c r="BE122" s="109">
        <v>33.6</v>
      </c>
      <c r="BF122" s="109">
        <v>33.6</v>
      </c>
      <c r="BG122" s="109">
        <v>33.700000000000003</v>
      </c>
      <c r="BH122" s="109">
        <v>33.9</v>
      </c>
      <c r="BI122" s="109">
        <v>34.299999999999997</v>
      </c>
      <c r="BJ122" s="109">
        <v>34.4</v>
      </c>
      <c r="BK122" s="109">
        <v>34.6</v>
      </c>
      <c r="BL122" s="109">
        <v>34.5</v>
      </c>
      <c r="BM122" s="109">
        <v>34.6</v>
      </c>
    </row>
    <row r="123" spans="1:65">
      <c r="A123" s="109">
        <v>63</v>
      </c>
      <c r="B123" s="109" t="s">
        <v>10</v>
      </c>
      <c r="C123" s="109" t="s">
        <v>8</v>
      </c>
      <c r="D123" s="109">
        <v>12.1</v>
      </c>
      <c r="E123" s="109">
        <v>15.3</v>
      </c>
      <c r="F123" s="109">
        <v>16.2</v>
      </c>
      <c r="G123" s="109">
        <v>16.8</v>
      </c>
      <c r="H123" s="109">
        <v>17.399999999999999</v>
      </c>
      <c r="I123" s="109">
        <v>18.399999999999999</v>
      </c>
      <c r="J123" s="109">
        <v>19.899999999999999</v>
      </c>
      <c r="K123" s="109">
        <v>20.399999999999999</v>
      </c>
      <c r="L123" s="109">
        <v>21.2</v>
      </c>
      <c r="M123" s="109">
        <v>21.7</v>
      </c>
      <c r="N123" s="109">
        <v>22.4</v>
      </c>
      <c r="O123" s="109">
        <v>21.8</v>
      </c>
      <c r="P123" s="109">
        <v>22.3</v>
      </c>
      <c r="Q123" s="109">
        <v>22.9</v>
      </c>
      <c r="R123" s="109">
        <v>22.9</v>
      </c>
      <c r="S123" s="109">
        <v>23.5</v>
      </c>
      <c r="T123" s="109">
        <v>24.3</v>
      </c>
      <c r="U123" s="109">
        <v>25.9</v>
      </c>
      <c r="V123" s="109">
        <v>27.5</v>
      </c>
      <c r="W123" s="109">
        <v>27.6</v>
      </c>
      <c r="X123" s="109">
        <v>27.2</v>
      </c>
      <c r="Y123" s="109">
        <v>27.1</v>
      </c>
      <c r="Z123" s="109">
        <v>27.5</v>
      </c>
      <c r="AA123" s="109">
        <v>27.8</v>
      </c>
      <c r="AB123" s="109">
        <v>27.6</v>
      </c>
      <c r="AC123" s="109">
        <v>27.2</v>
      </c>
      <c r="AD123" s="109">
        <v>27.5</v>
      </c>
      <c r="AE123" s="109">
        <v>27.6</v>
      </c>
      <c r="AF123" s="109">
        <v>27.7</v>
      </c>
      <c r="AG123" s="109">
        <v>27.5</v>
      </c>
      <c r="AH123" s="109">
        <v>27.5</v>
      </c>
      <c r="AI123" s="109">
        <v>27.2</v>
      </c>
      <c r="AJ123" s="109">
        <v>27.8</v>
      </c>
      <c r="AK123" s="109">
        <v>27.4</v>
      </c>
      <c r="AL123" s="109">
        <v>28</v>
      </c>
      <c r="AM123" s="109">
        <v>28.4</v>
      </c>
      <c r="AN123" s="109">
        <v>28.9</v>
      </c>
      <c r="AO123" s="109">
        <v>29.4</v>
      </c>
      <c r="AP123" s="109">
        <v>29.3</v>
      </c>
      <c r="AQ123" s="109">
        <v>29.5</v>
      </c>
      <c r="AR123" s="109">
        <v>29.8</v>
      </c>
      <c r="AS123" s="109">
        <v>30.2</v>
      </c>
      <c r="AT123" s="109">
        <v>30.4</v>
      </c>
      <c r="AU123" s="109">
        <v>30.5</v>
      </c>
      <c r="AV123" s="109">
        <v>30.8</v>
      </c>
      <c r="AW123" s="109">
        <v>30.9</v>
      </c>
      <c r="AX123" s="109">
        <v>31.3</v>
      </c>
      <c r="AY123" s="109">
        <v>31.4</v>
      </c>
      <c r="AZ123" s="109">
        <v>31.6</v>
      </c>
      <c r="BA123" s="109">
        <v>31.8</v>
      </c>
      <c r="BB123" s="109">
        <v>32</v>
      </c>
      <c r="BC123" s="109">
        <v>32.299999999999997</v>
      </c>
      <c r="BD123" s="109">
        <v>32.5</v>
      </c>
      <c r="BE123" s="109">
        <v>32.6</v>
      </c>
      <c r="BF123" s="109">
        <v>32.700000000000003</v>
      </c>
      <c r="BG123" s="109">
        <v>32.6</v>
      </c>
      <c r="BH123" s="109">
        <v>32.799999999999997</v>
      </c>
      <c r="BI123" s="109">
        <v>33</v>
      </c>
      <c r="BJ123" s="109">
        <v>33.1</v>
      </c>
      <c r="BK123" s="109">
        <v>33</v>
      </c>
      <c r="BL123" s="109">
        <v>33.299999999999997</v>
      </c>
      <c r="BM123" s="109">
        <v>33.5</v>
      </c>
    </row>
    <row r="124" spans="1:65">
      <c r="A124" s="109">
        <v>64</v>
      </c>
      <c r="B124" s="109" t="s">
        <v>10</v>
      </c>
      <c r="C124" s="109" t="s">
        <v>8</v>
      </c>
      <c r="D124" s="109">
        <v>13.6</v>
      </c>
      <c r="E124" s="109">
        <v>16</v>
      </c>
      <c r="F124" s="109">
        <v>17.600000000000001</v>
      </c>
      <c r="G124" s="109">
        <v>17.8</v>
      </c>
      <c r="H124" s="109">
        <v>18.2</v>
      </c>
      <c r="I124" s="109">
        <v>19.3</v>
      </c>
      <c r="J124" s="109">
        <v>20.5</v>
      </c>
      <c r="K124" s="109">
        <v>21.8</v>
      </c>
      <c r="L124" s="109">
        <v>22.4</v>
      </c>
      <c r="M124" s="109">
        <v>23.2</v>
      </c>
      <c r="N124" s="109">
        <v>23.2</v>
      </c>
      <c r="O124" s="109">
        <v>22.6</v>
      </c>
      <c r="P124" s="109">
        <v>23</v>
      </c>
      <c r="Q124" s="109">
        <v>24</v>
      </c>
      <c r="R124" s="109">
        <v>24.7</v>
      </c>
      <c r="S124" s="109">
        <v>25</v>
      </c>
      <c r="T124" s="109">
        <v>25.9</v>
      </c>
      <c r="U124" s="109">
        <v>26.6</v>
      </c>
      <c r="V124" s="109">
        <v>27.7</v>
      </c>
      <c r="W124" s="109">
        <v>27.9</v>
      </c>
      <c r="X124" s="109">
        <v>28.3</v>
      </c>
      <c r="Y124" s="109">
        <v>28</v>
      </c>
      <c r="Z124" s="109">
        <v>28.4</v>
      </c>
      <c r="AA124" s="109">
        <v>28.1</v>
      </c>
      <c r="AB124" s="109">
        <v>28.3</v>
      </c>
      <c r="AC124" s="109">
        <v>28.1</v>
      </c>
      <c r="AD124" s="109">
        <v>27.7</v>
      </c>
      <c r="AE124" s="109">
        <v>27.9</v>
      </c>
      <c r="AF124" s="109">
        <v>28.3</v>
      </c>
      <c r="AG124" s="109">
        <v>28</v>
      </c>
      <c r="AH124" s="109">
        <v>27.6</v>
      </c>
      <c r="AI124" s="109">
        <v>27.3</v>
      </c>
      <c r="AJ124" s="109">
        <v>27.8</v>
      </c>
      <c r="AK124" s="109">
        <v>28.9</v>
      </c>
      <c r="AL124" s="109">
        <v>29.6</v>
      </c>
      <c r="AM124" s="109">
        <v>30.3</v>
      </c>
      <c r="AN124" s="109">
        <v>30.7</v>
      </c>
      <c r="AO124" s="109">
        <v>31</v>
      </c>
      <c r="AP124" s="109">
        <v>31.4</v>
      </c>
      <c r="AQ124" s="109">
        <v>31.5</v>
      </c>
      <c r="AR124" s="109">
        <v>31.9</v>
      </c>
      <c r="AS124" s="109">
        <v>31.8</v>
      </c>
      <c r="AT124" s="109">
        <v>32</v>
      </c>
      <c r="AU124" s="109">
        <v>32.200000000000003</v>
      </c>
      <c r="AV124" s="109">
        <v>32.5</v>
      </c>
      <c r="AW124" s="109">
        <v>32.6</v>
      </c>
      <c r="AX124" s="109">
        <v>32.9</v>
      </c>
      <c r="AY124" s="109">
        <v>33.200000000000003</v>
      </c>
      <c r="AZ124" s="109">
        <v>33.4</v>
      </c>
      <c r="BA124" s="109">
        <v>33.6</v>
      </c>
      <c r="BB124" s="109">
        <v>33.799999999999997</v>
      </c>
      <c r="BC124" s="109">
        <v>34</v>
      </c>
      <c r="BD124" s="109">
        <v>33.700000000000003</v>
      </c>
      <c r="BE124" s="109">
        <v>33.9</v>
      </c>
      <c r="BF124" s="109">
        <v>34</v>
      </c>
      <c r="BG124" s="109">
        <v>34</v>
      </c>
      <c r="BH124" s="114" t="s">
        <v>7</v>
      </c>
      <c r="BI124" s="114" t="s">
        <v>7</v>
      </c>
      <c r="BJ124" s="114" t="s">
        <v>7</v>
      </c>
      <c r="BK124" s="114" t="s">
        <v>7</v>
      </c>
      <c r="BL124" s="114" t="s">
        <v>7</v>
      </c>
      <c r="BM124" s="114" t="s">
        <v>7</v>
      </c>
    </row>
    <row r="125" spans="1:65">
      <c r="A125" s="109">
        <v>65</v>
      </c>
      <c r="B125" s="109" t="s">
        <v>10</v>
      </c>
      <c r="C125" s="109" t="s">
        <v>8</v>
      </c>
      <c r="D125" s="109">
        <v>13.3</v>
      </c>
      <c r="E125" s="109">
        <v>16.399999999999999</v>
      </c>
      <c r="F125" s="109">
        <v>16.899999999999999</v>
      </c>
      <c r="G125" s="109">
        <v>16.8</v>
      </c>
      <c r="H125" s="109">
        <v>17.2</v>
      </c>
      <c r="I125" s="109">
        <v>17.8</v>
      </c>
      <c r="J125" s="109">
        <v>18.899999999999999</v>
      </c>
      <c r="K125" s="109">
        <v>19.7</v>
      </c>
      <c r="L125" s="109">
        <v>20.7</v>
      </c>
      <c r="M125" s="109">
        <v>21.2</v>
      </c>
      <c r="N125" s="109">
        <v>22.3</v>
      </c>
      <c r="O125" s="109">
        <v>22.9</v>
      </c>
      <c r="P125" s="109">
        <v>23.4</v>
      </c>
      <c r="Q125" s="109">
        <v>23.9</v>
      </c>
      <c r="R125" s="109">
        <v>24.4</v>
      </c>
      <c r="S125" s="109">
        <v>24.6</v>
      </c>
      <c r="T125" s="109">
        <v>25.3</v>
      </c>
      <c r="U125" s="109">
        <v>26.7</v>
      </c>
      <c r="V125" s="109">
        <v>27.5</v>
      </c>
      <c r="W125" s="109">
        <v>27.1</v>
      </c>
      <c r="X125" s="109">
        <v>27.3</v>
      </c>
      <c r="Y125" s="109">
        <v>27.5</v>
      </c>
      <c r="Z125" s="109">
        <v>27.1</v>
      </c>
      <c r="AA125" s="109">
        <v>27.5</v>
      </c>
      <c r="AB125" s="109">
        <v>27.6</v>
      </c>
      <c r="AC125" s="109">
        <v>27.4</v>
      </c>
      <c r="AD125" s="109">
        <v>27.1</v>
      </c>
      <c r="AE125" s="109">
        <v>27</v>
      </c>
      <c r="AF125" s="109">
        <v>26.9</v>
      </c>
      <c r="AG125" s="109">
        <v>27.2</v>
      </c>
      <c r="AH125" s="109">
        <v>26.8</v>
      </c>
      <c r="AI125" s="109">
        <v>27.4</v>
      </c>
      <c r="AJ125" s="109">
        <v>27.3</v>
      </c>
      <c r="AK125" s="109">
        <v>26.9</v>
      </c>
      <c r="AL125" s="109">
        <v>27.8</v>
      </c>
      <c r="AM125" s="109">
        <v>28.3</v>
      </c>
      <c r="AN125" s="109">
        <v>28.7</v>
      </c>
      <c r="AO125" s="109">
        <v>29.1</v>
      </c>
      <c r="AP125" s="109">
        <v>29</v>
      </c>
      <c r="AQ125" s="109">
        <v>29.4</v>
      </c>
      <c r="AR125" s="109">
        <v>29.5</v>
      </c>
      <c r="AS125" s="109">
        <v>29.7</v>
      </c>
      <c r="AT125" s="109">
        <v>30</v>
      </c>
      <c r="AU125" s="109">
        <v>30.1</v>
      </c>
      <c r="AV125" s="109">
        <v>30.4</v>
      </c>
      <c r="AW125" s="109">
        <v>30.5</v>
      </c>
      <c r="AX125" s="109">
        <v>30.8</v>
      </c>
      <c r="AY125" s="109">
        <v>31</v>
      </c>
      <c r="AZ125" s="109">
        <v>31.4</v>
      </c>
      <c r="BA125" s="109">
        <v>31.2</v>
      </c>
      <c r="BB125" s="109">
        <v>31.5</v>
      </c>
      <c r="BC125" s="109">
        <v>31.6</v>
      </c>
      <c r="BD125" s="109">
        <v>31.5</v>
      </c>
      <c r="BE125" s="109">
        <v>31.9</v>
      </c>
      <c r="BF125" s="109">
        <v>31.7</v>
      </c>
      <c r="BG125" s="109">
        <v>31.9</v>
      </c>
      <c r="BH125" s="109">
        <v>32</v>
      </c>
      <c r="BI125" s="109">
        <v>32.299999999999997</v>
      </c>
      <c r="BJ125" s="109">
        <v>32.4</v>
      </c>
      <c r="BK125" s="109">
        <v>32.6</v>
      </c>
      <c r="BL125" s="109">
        <v>32.6</v>
      </c>
      <c r="BM125" s="109">
        <v>32.9</v>
      </c>
    </row>
    <row r="126" spans="1:65">
      <c r="A126" s="110">
        <v>66</v>
      </c>
      <c r="B126" s="110" t="s">
        <v>10</v>
      </c>
      <c r="C126" s="110" t="s">
        <v>9</v>
      </c>
      <c r="D126" s="110">
        <v>11.5</v>
      </c>
      <c r="E126" s="110">
        <v>16.2</v>
      </c>
      <c r="F126" s="110">
        <v>16.399999999999999</v>
      </c>
      <c r="G126" s="110">
        <v>16.7</v>
      </c>
      <c r="H126" s="110">
        <v>17.3</v>
      </c>
      <c r="I126" s="110">
        <v>18.7</v>
      </c>
      <c r="J126" s="110">
        <v>19.100000000000001</v>
      </c>
      <c r="K126" s="110">
        <v>19.899999999999999</v>
      </c>
      <c r="L126" s="110">
        <v>20.3</v>
      </c>
      <c r="M126" s="110">
        <v>19.7</v>
      </c>
      <c r="N126" s="110">
        <v>19.899999999999999</v>
      </c>
      <c r="O126" s="110">
        <v>20</v>
      </c>
      <c r="P126" s="110">
        <v>20.9</v>
      </c>
      <c r="Q126" s="110">
        <v>21.7</v>
      </c>
      <c r="R126" s="110">
        <v>21.3</v>
      </c>
      <c r="S126" s="110">
        <v>21.8</v>
      </c>
      <c r="T126" s="110">
        <v>22</v>
      </c>
      <c r="U126" s="110">
        <v>22.4</v>
      </c>
      <c r="V126" s="110">
        <v>22.7</v>
      </c>
      <c r="W126" s="110">
        <v>22.9</v>
      </c>
      <c r="X126" s="110">
        <v>22.4</v>
      </c>
      <c r="Y126" s="110">
        <v>22.1</v>
      </c>
      <c r="Z126" s="110">
        <v>22.8</v>
      </c>
      <c r="AA126" s="110">
        <v>22.9</v>
      </c>
      <c r="AB126" s="110">
        <v>23.3</v>
      </c>
      <c r="AC126" s="110">
        <v>23</v>
      </c>
      <c r="AD126" s="110">
        <v>23.4</v>
      </c>
      <c r="AE126" s="110">
        <v>23.6</v>
      </c>
      <c r="AF126" s="110">
        <v>23.1</v>
      </c>
      <c r="AG126" s="110">
        <v>23.5</v>
      </c>
      <c r="AH126" s="110">
        <v>23.7</v>
      </c>
      <c r="AI126" s="110">
        <v>24.2</v>
      </c>
      <c r="AJ126" s="110">
        <v>23.8</v>
      </c>
      <c r="AK126" s="110">
        <v>23.9</v>
      </c>
      <c r="AL126" s="110">
        <v>24.6</v>
      </c>
      <c r="AM126" s="110">
        <v>25.2</v>
      </c>
      <c r="AN126" s="110">
        <v>25.7</v>
      </c>
      <c r="AO126" s="110">
        <v>25.8</v>
      </c>
      <c r="AP126" s="110">
        <v>26.1</v>
      </c>
      <c r="AQ126" s="110">
        <v>26.5</v>
      </c>
      <c r="AR126" s="110">
        <v>26.4</v>
      </c>
      <c r="AS126" s="110">
        <v>26.7</v>
      </c>
      <c r="AT126" s="110">
        <v>27</v>
      </c>
      <c r="AU126" s="110">
        <v>27.2</v>
      </c>
      <c r="AV126" s="110">
        <v>27.6</v>
      </c>
      <c r="AW126" s="110">
        <v>27.4</v>
      </c>
      <c r="AX126" s="110">
        <v>27.5</v>
      </c>
      <c r="AY126" s="110">
        <v>27.9</v>
      </c>
      <c r="AZ126" s="110">
        <v>28</v>
      </c>
      <c r="BA126" s="110">
        <v>28.2</v>
      </c>
      <c r="BB126" s="110">
        <v>28.4</v>
      </c>
      <c r="BC126" s="110">
        <v>28.6</v>
      </c>
      <c r="BD126" s="110">
        <v>28.7</v>
      </c>
      <c r="BE126" s="110">
        <v>28.5</v>
      </c>
      <c r="BF126" s="110">
        <v>28.9</v>
      </c>
      <c r="BG126" s="110">
        <v>29</v>
      </c>
      <c r="BH126" s="110">
        <v>29.3</v>
      </c>
      <c r="BI126" s="110">
        <v>29.2</v>
      </c>
      <c r="BJ126" s="110">
        <v>29.3</v>
      </c>
      <c r="BK126" s="110">
        <v>29.5</v>
      </c>
      <c r="BL126" s="110">
        <v>29.6</v>
      </c>
      <c r="BM126" s="110">
        <v>30.3</v>
      </c>
    </row>
    <row r="127" spans="1:65">
      <c r="A127" s="110">
        <v>67</v>
      </c>
      <c r="B127" s="110" t="s">
        <v>10</v>
      </c>
      <c r="C127" s="110" t="s">
        <v>9</v>
      </c>
      <c r="D127" s="110">
        <v>14</v>
      </c>
      <c r="E127" s="110">
        <v>17.2</v>
      </c>
      <c r="F127" s="110">
        <v>17.899999999999999</v>
      </c>
      <c r="G127" s="110">
        <v>18.600000000000001</v>
      </c>
      <c r="H127" s="110">
        <v>19.600000000000001</v>
      </c>
      <c r="I127" s="110">
        <v>20.100000000000001</v>
      </c>
      <c r="J127" s="110">
        <v>20</v>
      </c>
      <c r="K127" s="110">
        <v>20.8</v>
      </c>
      <c r="L127" s="110">
        <v>21.4</v>
      </c>
      <c r="M127" s="110">
        <v>20.6</v>
      </c>
      <c r="N127" s="110">
        <v>21.1</v>
      </c>
      <c r="O127" s="110">
        <v>22.1</v>
      </c>
      <c r="P127" s="110">
        <v>22.7</v>
      </c>
      <c r="Q127" s="110">
        <v>21.8</v>
      </c>
      <c r="R127" s="110">
        <v>22.2</v>
      </c>
      <c r="S127" s="110">
        <v>22.6</v>
      </c>
      <c r="T127" s="110">
        <v>23.1</v>
      </c>
      <c r="U127" s="110">
        <v>22.2</v>
      </c>
      <c r="V127" s="110">
        <v>20.8</v>
      </c>
      <c r="W127" s="110">
        <v>21.3</v>
      </c>
      <c r="X127" s="110">
        <v>21.9</v>
      </c>
      <c r="Y127" s="110">
        <v>21.8</v>
      </c>
      <c r="Z127" s="110">
        <v>22</v>
      </c>
      <c r="AA127" s="110">
        <v>22.4</v>
      </c>
      <c r="AB127" s="110">
        <v>22.1</v>
      </c>
      <c r="AC127" s="110">
        <v>22.6</v>
      </c>
      <c r="AD127" s="110">
        <v>22.9</v>
      </c>
      <c r="AE127" s="110">
        <v>23.5</v>
      </c>
      <c r="AF127" s="110">
        <v>23.7</v>
      </c>
      <c r="AG127" s="110">
        <v>23.7</v>
      </c>
      <c r="AH127" s="110">
        <v>24</v>
      </c>
      <c r="AI127" s="110">
        <v>23.6</v>
      </c>
      <c r="AJ127" s="110">
        <v>24.5</v>
      </c>
      <c r="AK127" s="110">
        <v>24.9</v>
      </c>
      <c r="AL127" s="110">
        <v>25.4</v>
      </c>
      <c r="AM127" s="110">
        <v>25.7</v>
      </c>
      <c r="AN127" s="110">
        <v>26.1</v>
      </c>
      <c r="AO127" s="110">
        <v>26</v>
      </c>
      <c r="AP127" s="110">
        <v>26.2</v>
      </c>
      <c r="AQ127" s="110">
        <v>26.5</v>
      </c>
      <c r="AR127" s="110">
        <v>26.7</v>
      </c>
      <c r="AS127" s="110">
        <v>27</v>
      </c>
      <c r="AT127" s="110">
        <v>27.1</v>
      </c>
      <c r="AU127" s="110">
        <v>27</v>
      </c>
      <c r="AV127" s="110">
        <v>27.3</v>
      </c>
      <c r="AW127" s="110">
        <v>27.6</v>
      </c>
      <c r="AX127" s="110">
        <v>27.4</v>
      </c>
      <c r="AY127" s="110">
        <v>27.7</v>
      </c>
      <c r="AZ127" s="110">
        <v>27.9</v>
      </c>
      <c r="BA127" s="110">
        <v>28.1</v>
      </c>
      <c r="BB127" s="110">
        <v>28</v>
      </c>
      <c r="BC127" s="110">
        <v>28.2</v>
      </c>
      <c r="BD127" s="110">
        <v>28.5</v>
      </c>
      <c r="BE127" s="110">
        <v>28.6</v>
      </c>
      <c r="BF127" s="110">
        <v>28.7</v>
      </c>
      <c r="BG127" s="110">
        <v>29</v>
      </c>
      <c r="BH127" s="110">
        <v>29.1</v>
      </c>
      <c r="BI127" s="110">
        <v>29.4</v>
      </c>
      <c r="BJ127" s="110">
        <v>29.2</v>
      </c>
      <c r="BK127" s="110">
        <v>29.3</v>
      </c>
      <c r="BL127" s="110">
        <v>29.5</v>
      </c>
      <c r="BM127" s="110">
        <v>29.9</v>
      </c>
    </row>
    <row r="128" spans="1:65">
      <c r="A128" s="110">
        <v>68</v>
      </c>
      <c r="B128" s="110" t="s">
        <v>10</v>
      </c>
      <c r="C128" s="110" t="s">
        <v>9</v>
      </c>
      <c r="D128" s="110">
        <v>12.2</v>
      </c>
      <c r="E128" s="110">
        <v>15.3</v>
      </c>
      <c r="F128" s="110">
        <v>15</v>
      </c>
      <c r="G128" s="110">
        <v>16.100000000000001</v>
      </c>
      <c r="H128" s="110">
        <v>16.899999999999999</v>
      </c>
      <c r="I128" s="110">
        <v>17.600000000000001</v>
      </c>
      <c r="J128" s="110">
        <v>17.8</v>
      </c>
      <c r="K128" s="110">
        <v>18.5</v>
      </c>
      <c r="L128" s="110">
        <v>19.100000000000001</v>
      </c>
      <c r="M128" s="110">
        <v>19.3</v>
      </c>
      <c r="N128" s="110">
        <v>19.3</v>
      </c>
      <c r="O128" s="110">
        <v>19.899999999999999</v>
      </c>
      <c r="P128" s="110">
        <v>20.5</v>
      </c>
      <c r="Q128" s="110">
        <v>20.9</v>
      </c>
      <c r="R128" s="110">
        <v>20.399999999999999</v>
      </c>
      <c r="S128" s="110">
        <v>20.7</v>
      </c>
      <c r="T128" s="110">
        <v>21</v>
      </c>
      <c r="U128" s="110">
        <v>21.4</v>
      </c>
      <c r="V128" s="110">
        <v>21.6</v>
      </c>
      <c r="W128" s="110">
        <v>21.2</v>
      </c>
      <c r="X128" s="110">
        <v>21.7</v>
      </c>
      <c r="Y128" s="110">
        <v>21.9</v>
      </c>
      <c r="Z128" s="110">
        <v>22</v>
      </c>
      <c r="AA128" s="110">
        <v>22.6</v>
      </c>
      <c r="AB128" s="110">
        <v>22.6</v>
      </c>
      <c r="AC128" s="110">
        <v>22.7</v>
      </c>
      <c r="AD128" s="110">
        <v>22.4</v>
      </c>
      <c r="AE128" s="110">
        <v>22.1</v>
      </c>
      <c r="AF128" s="110">
        <v>22.8</v>
      </c>
      <c r="AG128" s="110">
        <v>23</v>
      </c>
      <c r="AH128" s="110">
        <v>23.5</v>
      </c>
      <c r="AI128" s="110">
        <v>23.6</v>
      </c>
      <c r="AJ128" s="110">
        <v>24.1</v>
      </c>
      <c r="AK128" s="110">
        <v>23</v>
      </c>
      <c r="AL128" s="110">
        <v>23.9</v>
      </c>
      <c r="AM128" s="110">
        <v>24.6</v>
      </c>
      <c r="AN128" s="110">
        <v>24.9</v>
      </c>
      <c r="AO128" s="110">
        <v>25.1</v>
      </c>
      <c r="AP128" s="110">
        <v>25.5</v>
      </c>
      <c r="AQ128" s="110">
        <v>25.8</v>
      </c>
      <c r="AR128" s="110">
        <v>26</v>
      </c>
      <c r="AS128" s="110">
        <v>26.2</v>
      </c>
      <c r="AT128" s="110">
        <v>26.4</v>
      </c>
      <c r="AU128" s="110">
        <v>26.3</v>
      </c>
      <c r="AV128" s="110">
        <v>26.3</v>
      </c>
      <c r="AW128" s="110">
        <v>26.6</v>
      </c>
      <c r="AX128" s="110">
        <v>26.9</v>
      </c>
      <c r="AY128" s="110">
        <v>27</v>
      </c>
      <c r="AZ128" s="110">
        <v>27.3</v>
      </c>
      <c r="BA128" s="110">
        <v>27.3</v>
      </c>
      <c r="BB128" s="110">
        <v>27.4</v>
      </c>
      <c r="BC128" s="110">
        <v>27.6</v>
      </c>
      <c r="BD128" s="110">
        <v>27.9</v>
      </c>
      <c r="BE128" s="110">
        <v>28.3</v>
      </c>
      <c r="BF128" s="110">
        <v>28.5</v>
      </c>
      <c r="BG128" s="110">
        <v>28.4</v>
      </c>
      <c r="BH128" s="110">
        <v>28.7</v>
      </c>
      <c r="BI128" s="110">
        <v>29</v>
      </c>
      <c r="BJ128" s="110">
        <v>29.1</v>
      </c>
      <c r="BK128" s="110">
        <v>29</v>
      </c>
      <c r="BL128" s="110">
        <v>29.3</v>
      </c>
      <c r="BM128" s="110">
        <v>29.4</v>
      </c>
    </row>
    <row r="129" spans="1:65">
      <c r="A129" s="110">
        <v>69</v>
      </c>
      <c r="B129" s="110" t="s">
        <v>10</v>
      </c>
      <c r="C129" s="110" t="s">
        <v>9</v>
      </c>
      <c r="D129" s="110">
        <v>14.8</v>
      </c>
      <c r="E129" s="110">
        <v>17.7</v>
      </c>
      <c r="F129" s="110">
        <v>18</v>
      </c>
      <c r="G129" s="110">
        <v>18.899999999999999</v>
      </c>
      <c r="H129" s="110">
        <v>19.2</v>
      </c>
      <c r="I129" s="110">
        <v>19.399999999999999</v>
      </c>
      <c r="J129" s="110">
        <v>19.5</v>
      </c>
      <c r="K129" s="110">
        <v>20.3</v>
      </c>
      <c r="L129" s="110">
        <v>20.100000000000001</v>
      </c>
      <c r="M129" s="110">
        <v>20.9</v>
      </c>
      <c r="N129" s="110">
        <v>20.8</v>
      </c>
      <c r="O129" s="110">
        <v>20.9</v>
      </c>
      <c r="P129" s="110">
        <v>21.4</v>
      </c>
      <c r="Q129" s="110">
        <v>22</v>
      </c>
      <c r="R129" s="110">
        <v>21.6</v>
      </c>
      <c r="S129" s="110">
        <v>21.9</v>
      </c>
      <c r="T129" s="110">
        <v>22.1</v>
      </c>
      <c r="U129" s="110">
        <v>22.7</v>
      </c>
      <c r="V129" s="110">
        <v>22.5</v>
      </c>
      <c r="W129" s="110">
        <v>22.7</v>
      </c>
      <c r="X129" s="110">
        <v>22.3</v>
      </c>
      <c r="Y129" s="110">
        <v>22.9</v>
      </c>
      <c r="Z129" s="110">
        <v>23</v>
      </c>
      <c r="AA129" s="110">
        <v>23.1</v>
      </c>
      <c r="AB129" s="110">
        <v>23.2</v>
      </c>
      <c r="AC129" s="110">
        <v>23.1</v>
      </c>
      <c r="AD129" s="110">
        <v>23.4</v>
      </c>
      <c r="AE129" s="110">
        <v>23.6</v>
      </c>
      <c r="AF129" s="110">
        <v>23.3</v>
      </c>
      <c r="AG129" s="110">
        <v>23.7</v>
      </c>
      <c r="AH129" s="110">
        <v>23.8</v>
      </c>
      <c r="AI129" s="110">
        <v>23.8</v>
      </c>
      <c r="AJ129" s="110">
        <v>24.2</v>
      </c>
      <c r="AK129" s="110">
        <v>23.6</v>
      </c>
      <c r="AL129" s="110">
        <v>24.4</v>
      </c>
      <c r="AM129" s="110">
        <v>25</v>
      </c>
      <c r="AN129" s="110">
        <v>25.3</v>
      </c>
      <c r="AO129" s="110">
        <v>25.7</v>
      </c>
      <c r="AP129" s="110">
        <v>25.9</v>
      </c>
      <c r="AQ129" s="110">
        <v>26.3</v>
      </c>
      <c r="AR129" s="110">
        <v>26.7</v>
      </c>
      <c r="AS129" s="110">
        <v>26.9</v>
      </c>
      <c r="AT129" s="110">
        <v>27.4</v>
      </c>
      <c r="AU129" s="110">
        <v>27.3</v>
      </c>
      <c r="AV129" s="110">
        <v>27.5</v>
      </c>
      <c r="AW129" s="110">
        <v>27.8</v>
      </c>
      <c r="AX129" s="110">
        <v>28</v>
      </c>
      <c r="AY129" s="110">
        <v>28.1</v>
      </c>
      <c r="AZ129" s="110">
        <v>28.4</v>
      </c>
      <c r="BA129" s="110">
        <v>28.4</v>
      </c>
      <c r="BB129" s="110">
        <v>28.7</v>
      </c>
      <c r="BC129" s="110">
        <v>29</v>
      </c>
      <c r="BD129" s="110">
        <v>29.2</v>
      </c>
      <c r="BE129" s="110">
        <v>29.3</v>
      </c>
      <c r="BF129" s="110">
        <v>29.5</v>
      </c>
      <c r="BG129" s="110">
        <v>29.6</v>
      </c>
      <c r="BH129" s="110">
        <v>29.5</v>
      </c>
      <c r="BI129" s="110">
        <v>29.5</v>
      </c>
      <c r="BJ129" s="110">
        <v>29.8</v>
      </c>
      <c r="BK129" s="110">
        <v>29.9</v>
      </c>
      <c r="BL129" s="110">
        <v>30.2</v>
      </c>
      <c r="BM129" s="110">
        <v>30.4</v>
      </c>
    </row>
    <row r="130" spans="1:65">
      <c r="A130" s="110">
        <v>70</v>
      </c>
      <c r="B130" s="110" t="s">
        <v>10</v>
      </c>
      <c r="C130" s="110" t="s">
        <v>9</v>
      </c>
      <c r="D130" s="110">
        <v>12.6</v>
      </c>
      <c r="E130" s="110">
        <v>15.9</v>
      </c>
      <c r="F130" s="110">
        <v>16.899999999999999</v>
      </c>
      <c r="G130" s="110">
        <v>17.2</v>
      </c>
      <c r="H130" s="110">
        <v>17.899999999999999</v>
      </c>
      <c r="I130" s="110">
        <v>18.3</v>
      </c>
      <c r="J130" s="110">
        <v>18.600000000000001</v>
      </c>
      <c r="K130" s="110">
        <v>19.7</v>
      </c>
      <c r="L130" s="110">
        <v>20.3</v>
      </c>
      <c r="M130" s="110">
        <v>19.7</v>
      </c>
      <c r="N130" s="110">
        <v>20.100000000000001</v>
      </c>
      <c r="O130" s="110">
        <v>20.7</v>
      </c>
      <c r="P130" s="110">
        <v>21.2</v>
      </c>
      <c r="Q130" s="110">
        <v>21.8</v>
      </c>
      <c r="R130" s="110">
        <v>22.1</v>
      </c>
      <c r="S130" s="110">
        <v>21.5</v>
      </c>
      <c r="T130" s="110">
        <v>21.9</v>
      </c>
      <c r="U130" s="110">
        <v>22.6</v>
      </c>
      <c r="V130" s="110">
        <v>23</v>
      </c>
      <c r="W130" s="110">
        <v>23.5</v>
      </c>
      <c r="X130" s="110">
        <v>23.9</v>
      </c>
      <c r="Y130" s="110">
        <v>23.7</v>
      </c>
      <c r="Z130" s="110">
        <v>24.5</v>
      </c>
      <c r="AA130" s="110">
        <v>24.8</v>
      </c>
      <c r="AB130" s="110">
        <v>25.2</v>
      </c>
      <c r="AC130" s="110">
        <v>25.7</v>
      </c>
      <c r="AD130" s="110">
        <v>25.4</v>
      </c>
      <c r="AE130" s="110">
        <v>26</v>
      </c>
      <c r="AF130" s="110">
        <v>26.2</v>
      </c>
      <c r="AG130" s="110">
        <v>26.5</v>
      </c>
      <c r="AH130" s="110">
        <v>26.9</v>
      </c>
      <c r="AI130" s="110">
        <v>26.9</v>
      </c>
      <c r="AJ130" s="110">
        <v>27.4</v>
      </c>
      <c r="AK130" s="110">
        <v>26.3</v>
      </c>
      <c r="AL130" s="110">
        <v>27</v>
      </c>
      <c r="AM130" s="110">
        <v>27.3</v>
      </c>
      <c r="AN130" s="110">
        <v>27.9</v>
      </c>
      <c r="AO130" s="110">
        <v>28.4</v>
      </c>
      <c r="AP130" s="110">
        <v>28.6</v>
      </c>
      <c r="AQ130" s="110">
        <v>28.8</v>
      </c>
      <c r="AR130" s="110">
        <v>29</v>
      </c>
      <c r="AS130" s="110">
        <v>29.1</v>
      </c>
      <c r="AT130" s="110">
        <v>29.4</v>
      </c>
      <c r="AU130" s="110">
        <v>29.7</v>
      </c>
      <c r="AV130" s="110">
        <v>29.6</v>
      </c>
      <c r="AW130" s="110">
        <v>29.9</v>
      </c>
      <c r="AX130" s="110">
        <v>30.2</v>
      </c>
      <c r="AY130" s="110">
        <v>30.5</v>
      </c>
      <c r="AZ130" s="110">
        <v>30.7</v>
      </c>
      <c r="BA130" s="110">
        <v>30.8</v>
      </c>
      <c r="BB130" s="110">
        <v>31.1</v>
      </c>
      <c r="BC130" s="110">
        <v>31.3</v>
      </c>
      <c r="BD130" s="110">
        <v>31.6</v>
      </c>
      <c r="BE130" s="110">
        <v>31.7</v>
      </c>
      <c r="BF130" s="110">
        <v>31.9</v>
      </c>
      <c r="BG130" s="110">
        <v>32.200000000000003</v>
      </c>
      <c r="BH130" s="110">
        <v>32.4</v>
      </c>
      <c r="BI130" s="110">
        <v>32.6</v>
      </c>
      <c r="BJ130" s="110">
        <v>32.5</v>
      </c>
      <c r="BK130" s="110">
        <v>32.799999999999997</v>
      </c>
      <c r="BL130" s="110">
        <v>33</v>
      </c>
      <c r="BM130" s="110">
        <v>33.299999999999997</v>
      </c>
    </row>
    <row r="132" spans="1:65">
      <c r="D132" s="121">
        <f>AVERAGE(D3:D32)</f>
        <v>13.836666666666668</v>
      </c>
      <c r="E132" s="121">
        <f>AVERAGE(E3:E32)</f>
        <v>17.469999999999995</v>
      </c>
      <c r="F132" s="121">
        <f>AVERAGE(F3:F32)</f>
        <v>18.49666666666667</v>
      </c>
      <c r="G132" s="121">
        <f t="shared" ref="G132:BK132" si="0">AVERAGE(G3:G32)</f>
        <v>19.29666666666667</v>
      </c>
      <c r="H132" s="121">
        <f t="shared" si="0"/>
        <v>20.203333333333333</v>
      </c>
      <c r="I132" s="121">
        <f t="shared" si="0"/>
        <v>20.596666666666668</v>
      </c>
      <c r="J132" s="121">
        <f t="shared" si="0"/>
        <v>21.173333333333332</v>
      </c>
      <c r="K132" s="121">
        <f t="shared" si="0"/>
        <v>21.876666666666665</v>
      </c>
      <c r="L132" s="121">
        <f t="shared" si="0"/>
        <v>23.053333333333338</v>
      </c>
      <c r="M132" s="121">
        <f t="shared" si="0"/>
        <v>24.323333333333334</v>
      </c>
      <c r="N132" s="121">
        <f t="shared" si="0"/>
        <v>25.786666666666665</v>
      </c>
      <c r="O132" s="121">
        <f t="shared" si="0"/>
        <v>27.009999999999998</v>
      </c>
      <c r="P132" s="121">
        <f t="shared" si="0"/>
        <v>28.236666666666657</v>
      </c>
      <c r="Q132" s="121">
        <f t="shared" si="0"/>
        <v>29.436666666666664</v>
      </c>
      <c r="R132" s="121">
        <f t="shared" si="0"/>
        <v>30.67</v>
      </c>
      <c r="S132" s="121">
        <f t="shared" si="0"/>
        <v>31.836666666666662</v>
      </c>
      <c r="T132" s="121">
        <f t="shared" si="0"/>
        <v>32.743333333333339</v>
      </c>
      <c r="U132" s="121">
        <f t="shared" si="0"/>
        <v>33.603333333333332</v>
      </c>
      <c r="V132" s="121">
        <f t="shared" si="0"/>
        <v>34.500000000000007</v>
      </c>
      <c r="W132" s="121">
        <f t="shared" si="0"/>
        <v>35.38666666666667</v>
      </c>
      <c r="X132" s="121">
        <f t="shared" si="0"/>
        <v>36.25</v>
      </c>
      <c r="Y132" s="121">
        <f t="shared" si="0"/>
        <v>37.186666666666653</v>
      </c>
      <c r="Z132" s="121">
        <f t="shared" si="0"/>
        <v>38.043333333333329</v>
      </c>
      <c r="AA132" s="121">
        <f t="shared" si="0"/>
        <v>38.956666666666663</v>
      </c>
      <c r="AB132" s="121">
        <f t="shared" si="0"/>
        <v>39.786666666666655</v>
      </c>
      <c r="AC132" s="121">
        <f t="shared" si="0"/>
        <v>40.586666666666666</v>
      </c>
      <c r="AD132" s="121">
        <f t="shared" si="0"/>
        <v>41.41</v>
      </c>
      <c r="AE132" s="121">
        <f t="shared" si="0"/>
        <v>41.823333333333338</v>
      </c>
      <c r="AF132" s="121">
        <f t="shared" si="0"/>
        <v>42.59</v>
      </c>
      <c r="AG132" s="121">
        <f t="shared" si="0"/>
        <v>43.333333333333329</v>
      </c>
      <c r="AH132" s="121">
        <f t="shared" si="0"/>
        <v>44.103333333333339</v>
      </c>
      <c r="AI132" s="121">
        <f t="shared" si="0"/>
        <v>44.769999999999996</v>
      </c>
      <c r="AJ132" s="121">
        <f t="shared" si="0"/>
        <v>45.47333333333335</v>
      </c>
      <c r="AK132" s="121">
        <f t="shared" si="0"/>
        <v>46.20000000000001</v>
      </c>
      <c r="AL132" s="121">
        <f t="shared" si="0"/>
        <v>46.900000000000006</v>
      </c>
      <c r="AM132" s="121">
        <f t="shared" si="0"/>
        <v>47.720000000000006</v>
      </c>
      <c r="AN132" s="121">
        <f t="shared" si="0"/>
        <v>48.336666666666652</v>
      </c>
      <c r="AO132" s="121">
        <f t="shared" si="0"/>
        <v>48.86</v>
      </c>
      <c r="AP132" s="121">
        <f t="shared" si="0"/>
        <v>49.429999999999993</v>
      </c>
      <c r="AQ132" s="121">
        <f t="shared" si="0"/>
        <v>49.906666666666673</v>
      </c>
      <c r="AR132" s="121">
        <f t="shared" si="0"/>
        <v>50.333333333333329</v>
      </c>
      <c r="AS132" s="121">
        <f t="shared" si="0"/>
        <v>50.806666666666665</v>
      </c>
      <c r="AT132" s="121">
        <f t="shared" si="0"/>
        <v>51.189999999999991</v>
      </c>
      <c r="AU132" s="121">
        <f t="shared" si="0"/>
        <v>51.583333333333343</v>
      </c>
      <c r="AV132" s="121">
        <f t="shared" si="0"/>
        <v>52.009999999999991</v>
      </c>
      <c r="AW132" s="121">
        <f t="shared" si="0"/>
        <v>52.320000000000007</v>
      </c>
      <c r="AX132" s="121">
        <f t="shared" si="0"/>
        <v>52.756666666666661</v>
      </c>
      <c r="AY132" s="121">
        <f t="shared" si="0"/>
        <v>53.126666666666679</v>
      </c>
      <c r="AZ132" s="121">
        <f t="shared" si="0"/>
        <v>53.51</v>
      </c>
      <c r="BA132" s="121">
        <f t="shared" si="0"/>
        <v>53.926666666666669</v>
      </c>
      <c r="BB132" s="121">
        <f t="shared" si="0"/>
        <v>54.38666666666667</v>
      </c>
      <c r="BC132" s="121">
        <f t="shared" si="0"/>
        <v>54.840000000000011</v>
      </c>
      <c r="BD132" s="121">
        <f t="shared" si="0"/>
        <v>55.263333333333328</v>
      </c>
      <c r="BE132" s="121">
        <f t="shared" si="0"/>
        <v>55.626666666666665</v>
      </c>
      <c r="BF132" s="121">
        <f t="shared" si="0"/>
        <v>55.982758620689658</v>
      </c>
      <c r="BG132" s="121">
        <f t="shared" si="0"/>
        <v>56.446428571428591</v>
      </c>
      <c r="BH132" s="121">
        <f t="shared" si="0"/>
        <v>56.903571428571425</v>
      </c>
      <c r="BI132" s="121">
        <f t="shared" si="0"/>
        <v>57.31428571428571</v>
      </c>
      <c r="BJ132" s="121">
        <f t="shared" si="0"/>
        <v>57.664285714285718</v>
      </c>
      <c r="BK132" s="121">
        <f t="shared" si="0"/>
        <v>58.089285714285708</v>
      </c>
      <c r="BL132" s="121"/>
      <c r="BM132" s="121"/>
    </row>
    <row r="133" spans="1:65">
      <c r="D133" s="121">
        <f>_xlfn.STDEV.P(D3:D32)</f>
        <v>1.6626250997209917</v>
      </c>
      <c r="E133" s="121">
        <f t="shared" ref="E133:BK133" si="1">_xlfn.STDEV.P(E3:E32)</f>
        <v>1.6669633069346987</v>
      </c>
      <c r="F133" s="121">
        <f t="shared" si="1"/>
        <v>1.7159027426466291</v>
      </c>
      <c r="G133" s="121">
        <f t="shared" si="1"/>
        <v>1.9084868933849726</v>
      </c>
      <c r="H133" s="121">
        <f t="shared" si="1"/>
        <v>1.884760521186239</v>
      </c>
      <c r="I133" s="121">
        <f t="shared" si="1"/>
        <v>1.8601941356273068</v>
      </c>
      <c r="J133" s="121">
        <f t="shared" si="1"/>
        <v>1.7973931740780096</v>
      </c>
      <c r="K133" s="121">
        <f t="shared" si="1"/>
        <v>1.7404373652108895</v>
      </c>
      <c r="L133" s="121">
        <f t="shared" si="1"/>
        <v>1.6702760916154615</v>
      </c>
      <c r="M133" s="121">
        <f t="shared" si="1"/>
        <v>1.6144520914401752</v>
      </c>
      <c r="N133" s="121">
        <f t="shared" si="1"/>
        <v>1.4675906180615299</v>
      </c>
      <c r="O133" s="121">
        <f t="shared" si="1"/>
        <v>1.299576854210631</v>
      </c>
      <c r="P133" s="121">
        <f t="shared" si="1"/>
        <v>1.1539738106021105</v>
      </c>
      <c r="Q133" s="121">
        <f t="shared" si="1"/>
        <v>1.1458572724772003</v>
      </c>
      <c r="R133" s="121">
        <f t="shared" si="1"/>
        <v>1.229403649471293</v>
      </c>
      <c r="S133" s="121">
        <f t="shared" si="1"/>
        <v>1.3646692721030331</v>
      </c>
      <c r="T133" s="121">
        <f t="shared" si="1"/>
        <v>1.3353359960033366</v>
      </c>
      <c r="U133" s="121">
        <f t="shared" si="1"/>
        <v>1.2926673543061602</v>
      </c>
      <c r="V133" s="121">
        <f t="shared" si="1"/>
        <v>1.2748856157841513</v>
      </c>
      <c r="W133" s="121">
        <f t="shared" si="1"/>
        <v>1.350489623144963</v>
      </c>
      <c r="X133" s="121">
        <f t="shared" si="1"/>
        <v>1.3778606605894517</v>
      </c>
      <c r="Y133" s="121">
        <f t="shared" si="1"/>
        <v>1.4188571300717898</v>
      </c>
      <c r="Z133" s="121">
        <f t="shared" si="1"/>
        <v>1.484067234176254</v>
      </c>
      <c r="AA133" s="121">
        <f t="shared" si="1"/>
        <v>1.5268013041067998</v>
      </c>
      <c r="AB133" s="121">
        <f t="shared" si="1"/>
        <v>1.5827683202400644</v>
      </c>
      <c r="AC133" s="121">
        <f t="shared" si="1"/>
        <v>1.5392061445938798</v>
      </c>
      <c r="AD133" s="121">
        <f t="shared" si="1"/>
        <v>1.6025708512678414</v>
      </c>
      <c r="AE133" s="121">
        <f t="shared" si="1"/>
        <v>1.7402458319316707</v>
      </c>
      <c r="AF133" s="121">
        <f t="shared" si="1"/>
        <v>1.6906310458918397</v>
      </c>
      <c r="AG133" s="121">
        <f t="shared" si="1"/>
        <v>1.6753772377852365</v>
      </c>
      <c r="AH133" s="121">
        <f t="shared" si="1"/>
        <v>1.6722207456619544</v>
      </c>
      <c r="AI133" s="121">
        <f t="shared" si="1"/>
        <v>1.7380352892466444</v>
      </c>
      <c r="AJ133" s="121">
        <f t="shared" si="1"/>
        <v>1.6552811107348366</v>
      </c>
      <c r="AK133" s="121">
        <f t="shared" si="1"/>
        <v>1.6427619020012203</v>
      </c>
      <c r="AL133" s="121">
        <f t="shared" si="1"/>
        <v>1.5935285793901945</v>
      </c>
      <c r="AM133" s="121">
        <f t="shared" si="1"/>
        <v>1.5003110788544267</v>
      </c>
      <c r="AN133" s="121">
        <f t="shared" si="1"/>
        <v>1.4062914191431151</v>
      </c>
      <c r="AO133" s="121">
        <f t="shared" si="1"/>
        <v>1.4246871001498302</v>
      </c>
      <c r="AP133" s="121">
        <f t="shared" si="1"/>
        <v>1.4071602609511116</v>
      </c>
      <c r="AQ133" s="121">
        <f t="shared" si="1"/>
        <v>1.3053564860050897</v>
      </c>
      <c r="AR133" s="121">
        <f t="shared" si="1"/>
        <v>1.3309979547525812</v>
      </c>
      <c r="AS133" s="121">
        <f t="shared" si="1"/>
        <v>1.2572279913453339</v>
      </c>
      <c r="AT133" s="121">
        <f t="shared" si="1"/>
        <v>1.2185647295076285</v>
      </c>
      <c r="AU133" s="121">
        <f t="shared" si="1"/>
        <v>1.2171232020173175</v>
      </c>
      <c r="AV133" s="121">
        <f t="shared" si="1"/>
        <v>1.1911758896149638</v>
      </c>
      <c r="AW133" s="121">
        <f t="shared" si="1"/>
        <v>1.196494880891682</v>
      </c>
      <c r="AX133" s="121">
        <f t="shared" si="1"/>
        <v>1.1819992479787045</v>
      </c>
      <c r="AY133" s="121">
        <f t="shared" si="1"/>
        <v>1.2107665157062921</v>
      </c>
      <c r="AZ133" s="121">
        <f t="shared" si="1"/>
        <v>1.2207511348892257</v>
      </c>
      <c r="BA133" s="121">
        <f t="shared" si="1"/>
        <v>1.2902023958364912</v>
      </c>
      <c r="BB133" s="121">
        <f t="shared" si="1"/>
        <v>1.2937628152881124</v>
      </c>
      <c r="BC133" s="121">
        <f t="shared" si="1"/>
        <v>1.3447676379211395</v>
      </c>
      <c r="BD133" s="121">
        <f t="shared" si="1"/>
        <v>1.3447387189421676</v>
      </c>
      <c r="BE133" s="121">
        <f t="shared" si="1"/>
        <v>1.451420759883991</v>
      </c>
      <c r="BF133" s="121">
        <f t="shared" si="1"/>
        <v>1.5978582573875399</v>
      </c>
      <c r="BG133" s="121">
        <f t="shared" si="1"/>
        <v>1.6918886620868283</v>
      </c>
      <c r="BH133" s="121">
        <f t="shared" si="1"/>
        <v>1.6532397075476515</v>
      </c>
      <c r="BI133" s="121">
        <f t="shared" si="1"/>
        <v>1.6796501093370362</v>
      </c>
      <c r="BJ133" s="121">
        <f t="shared" si="1"/>
        <v>1.8051937540873328</v>
      </c>
      <c r="BK133" s="121">
        <f t="shared" si="1"/>
        <v>1.8211729512507446</v>
      </c>
      <c r="BL133" s="121"/>
      <c r="BM133" s="121"/>
    </row>
    <row r="134" spans="1:65">
      <c r="D134" s="121"/>
      <c r="E134" s="121"/>
      <c r="F134" s="121"/>
      <c r="G134" s="121"/>
      <c r="H134" s="121"/>
      <c r="I134" s="121"/>
      <c r="J134" s="121"/>
      <c r="K134" s="121"/>
      <c r="L134" s="121"/>
      <c r="M134" s="121"/>
      <c r="N134" s="121"/>
      <c r="O134" s="121"/>
      <c r="P134" s="121"/>
      <c r="Q134" s="121"/>
      <c r="R134" s="121"/>
      <c r="S134" s="121"/>
      <c r="T134" s="121"/>
      <c r="U134" s="121"/>
      <c r="V134" s="121"/>
      <c r="W134" s="121"/>
      <c r="X134" s="121"/>
      <c r="Y134" s="121"/>
      <c r="Z134" s="121"/>
      <c r="AA134" s="121"/>
      <c r="AB134" s="121"/>
      <c r="AC134" s="121"/>
      <c r="AD134" s="121"/>
      <c r="AE134" s="121"/>
      <c r="AF134" s="121"/>
      <c r="AG134" s="121"/>
      <c r="AH134" s="121"/>
      <c r="AI134" s="121"/>
      <c r="AJ134" s="121"/>
      <c r="AK134" s="121"/>
      <c r="AL134" s="121"/>
      <c r="AM134" s="121"/>
      <c r="AN134" s="121"/>
      <c r="AO134" s="121"/>
      <c r="AP134" s="121"/>
      <c r="AQ134" s="121"/>
      <c r="AR134" s="121"/>
      <c r="AS134" s="121"/>
      <c r="AT134" s="121"/>
      <c r="AU134" s="121"/>
      <c r="AV134" s="121"/>
      <c r="AW134" s="121"/>
      <c r="AX134" s="121"/>
      <c r="AY134" s="121"/>
      <c r="AZ134" s="121"/>
      <c r="BA134" s="121"/>
      <c r="BB134" s="121"/>
      <c r="BC134" s="121"/>
      <c r="BD134" s="121"/>
      <c r="BE134" s="121"/>
      <c r="BF134" s="121"/>
      <c r="BG134" s="121"/>
      <c r="BH134" s="121"/>
      <c r="BI134" s="121"/>
      <c r="BJ134" s="121"/>
      <c r="BK134" s="121"/>
      <c r="BL134" s="121"/>
      <c r="BM134" s="121"/>
    </row>
    <row r="135" spans="1:65">
      <c r="D135" s="121">
        <f>AVERAGE(D33:D70)</f>
        <v>13.755263157894735</v>
      </c>
      <c r="E135" s="121">
        <f t="shared" ref="E135:J135" si="2">AVERAGE(E33:E70)</f>
        <v>15.957894736842107</v>
      </c>
      <c r="F135" s="121">
        <f t="shared" si="2"/>
        <v>16.589473684210525</v>
      </c>
      <c r="G135" s="121">
        <f t="shared" si="2"/>
        <v>17.694736842105261</v>
      </c>
      <c r="H135" s="121">
        <f t="shared" si="2"/>
        <v>18.844736842105267</v>
      </c>
      <c r="I135" s="121">
        <f t="shared" si="2"/>
        <v>19.815789473684209</v>
      </c>
      <c r="J135" s="121">
        <f t="shared" si="2"/>
        <v>20.810526315789474</v>
      </c>
      <c r="K135" s="121">
        <f>AVERAGE(K33:K70)</f>
        <v>21.850000000000005</v>
      </c>
      <c r="L135" s="121">
        <f>AVERAGE(L33:L62,L64:L70)</f>
        <v>22.445945945945944</v>
      </c>
      <c r="M135" s="121">
        <f>AVERAGE(M33:M62,M64:M70)</f>
        <v>23.294594594594603</v>
      </c>
      <c r="N135" s="121">
        <f>AVERAGE(N33:N62,N64:N70)</f>
        <v>24.124324324324323</v>
      </c>
      <c r="O135" s="121">
        <f>AVERAGE(O33:O62,O64:O70)</f>
        <v>24.21891891891892</v>
      </c>
      <c r="P135" s="121">
        <f>AVERAGE(P33:P38,P40:P62,P64:P70)</f>
        <v>24.730555555555551</v>
      </c>
      <c r="Q135" s="121">
        <f>AVERAGE(Q33:Q38,Q40:Q62,Q64:Q70)</f>
        <v>25.24722222222222</v>
      </c>
      <c r="R135" s="121">
        <f>AVERAGE(R33:R38,R40:R62,R64:R70)</f>
        <v>25.336111111111112</v>
      </c>
      <c r="S135" s="121">
        <f>AVERAGE(S33:S38,S40:S62,S64:S70)</f>
        <v>25.93888888888889</v>
      </c>
      <c r="T135" s="121">
        <f>AVERAGE(T33:T38,T40:T58,T60:T62,T64:T70)</f>
        <v>26.594285714285718</v>
      </c>
      <c r="U135" s="121">
        <f>AVERAGE(U33:U38,U40:U44,U46:U58,U60:U62,U64:U70)</f>
        <v>27.317647058823525</v>
      </c>
      <c r="V135" s="121">
        <f t="shared" ref="V135:AH135" si="3">AVERAGE(V33:V38,V40:V44,V46:V58,V60:V62,V64:V70)</f>
        <v>27.994117647058822</v>
      </c>
      <c r="W135" s="121">
        <f t="shared" si="3"/>
        <v>28.138235294117649</v>
      </c>
      <c r="X135" s="121">
        <f t="shared" si="3"/>
        <v>28.391176470588231</v>
      </c>
      <c r="Y135" s="121">
        <f t="shared" si="3"/>
        <v>28.602941176470587</v>
      </c>
      <c r="Z135" s="121">
        <f t="shared" si="3"/>
        <v>28.879411764705882</v>
      </c>
      <c r="AA135" s="121">
        <f t="shared" si="3"/>
        <v>29.09411764705882</v>
      </c>
      <c r="AB135" s="121">
        <f t="shared" si="3"/>
        <v>29.105882352941173</v>
      </c>
      <c r="AC135" s="121">
        <f t="shared" si="3"/>
        <v>29.15</v>
      </c>
      <c r="AD135" s="121">
        <f t="shared" si="3"/>
        <v>29.223529411764702</v>
      </c>
      <c r="AE135" s="121">
        <f t="shared" si="3"/>
        <v>29.370588235294115</v>
      </c>
      <c r="AF135" s="121">
        <f t="shared" si="3"/>
        <v>29.394117647058831</v>
      </c>
      <c r="AG135" s="121">
        <f t="shared" si="3"/>
        <v>29.549999999999994</v>
      </c>
      <c r="AH135" s="121">
        <f t="shared" si="3"/>
        <v>29.647058823529417</v>
      </c>
      <c r="AI135" s="121">
        <f>AVERAGE(AI33:AI38,AI40:AI44,AI46:AI58,AI60:AI61,AI64:AI70)</f>
        <v>29.651515151515156</v>
      </c>
      <c r="AJ135" s="121">
        <f>AVERAGE(AJ33:AJ38,AJ40:AJ44,AJ46:AJ58,AJ60:AJ61,AJ64:AJ70)</f>
        <v>29.72727272727273</v>
      </c>
      <c r="AK135" s="121">
        <f>AVERAGE(AK33:AK38,AK40:AK44,AK46:AK58,AK60:AK61,AK64:AK70)</f>
        <v>29.806060606060608</v>
      </c>
      <c r="AL135" s="121">
        <f>AVERAGE(AL33:AL38,AL40:AL44,AL46:AL58,AL60:AL61,AL64:AL70)</f>
        <v>30.518181818181819</v>
      </c>
      <c r="AM135" s="121">
        <f>AVERAGE(AM33:AM38,AM40:AM44,AM46:AM58,AM60:AM61,AM64:AM70)</f>
        <v>30.969696969696965</v>
      </c>
      <c r="AN135" s="121">
        <f>AVERAGE(AN33:AN38,AN40:AN44,AN46:AN58,AN60:AN61,AN64,AN66:AN70)</f>
        <v>31.393749999999997</v>
      </c>
      <c r="AO135" s="121">
        <f>AVERAGE(AO38,AO40:AO44,AO46:AO58,AO60,AO61,AO64,AO66:AO70)</f>
        <v>30.844444444444449</v>
      </c>
      <c r="AP135" s="121">
        <f>AVERAGE(AP38,AP40:AP44,AP46:AP58,AP60:AP61,AP64,AP66:AP70)</f>
        <v>31.151851851851852</v>
      </c>
      <c r="AQ135" s="121">
        <f>AVERAGE(AQ40:AQ44,AQ46:AQ58,AQ60:AQ61,AQ64,AQ66:AQ70)</f>
        <v>31.192307692307697</v>
      </c>
      <c r="AR135" s="121">
        <f>AVERAGE(AR40:AR44,AR46:AR58,AR60:AR61,AR64,AR66:AR70)</f>
        <v>31.488461538461536</v>
      </c>
      <c r="AS135" s="121">
        <f t="shared" ref="AS135:BA135" si="4">AVERAGE(AS40:AS44,AS46:AS58,AS60:AS61,AS64,AS66:AS70)</f>
        <v>31.719230769230766</v>
      </c>
      <c r="AT135" s="121">
        <f t="shared" si="4"/>
        <v>32.007692307692302</v>
      </c>
      <c r="AU135" s="121">
        <f t="shared" si="4"/>
        <v>32.17307692307692</v>
      </c>
      <c r="AV135" s="121">
        <f t="shared" si="4"/>
        <v>32.430769230769229</v>
      </c>
      <c r="AW135" s="121">
        <f t="shared" si="4"/>
        <v>32.638461538461527</v>
      </c>
      <c r="AX135" s="121">
        <f t="shared" si="4"/>
        <v>32.869230769230768</v>
      </c>
      <c r="AY135" s="121">
        <f t="shared" si="4"/>
        <v>32.87692307692307</v>
      </c>
      <c r="AZ135" s="121">
        <f t="shared" si="4"/>
        <v>33.12692307692307</v>
      </c>
      <c r="BA135" s="121">
        <f t="shared" si="4"/>
        <v>33.265384615384612</v>
      </c>
      <c r="BB135" s="121">
        <f>AVERAGE(BB40:BB41,BB43:BB44,BB46:BB58,BB60:BB61,BB64,BB66:BB70)</f>
        <v>33.715999999999994</v>
      </c>
      <c r="BC135" s="121">
        <f t="shared" ref="BC135:BK135" si="5">AVERAGE(BC40:BC41,BC43:BC44,BC46:BC58,BC60:BC61,BC64,BC66:BC70)</f>
        <v>33.788000000000004</v>
      </c>
      <c r="BD135" s="121">
        <f t="shared" si="5"/>
        <v>33.823999999999991</v>
      </c>
      <c r="BE135" s="121">
        <f t="shared" si="5"/>
        <v>33.919999999999995</v>
      </c>
      <c r="BF135" s="121">
        <f t="shared" si="5"/>
        <v>34.008000000000003</v>
      </c>
      <c r="BG135" s="121">
        <f t="shared" si="5"/>
        <v>34.140000000000008</v>
      </c>
      <c r="BH135" s="121">
        <f t="shared" si="5"/>
        <v>34.835000000000001</v>
      </c>
      <c r="BI135" s="121">
        <f t="shared" si="5"/>
        <v>34.809999999999988</v>
      </c>
      <c r="BJ135" s="121">
        <f t="shared" si="5"/>
        <v>34.989473684210523</v>
      </c>
      <c r="BK135" s="121">
        <f t="shared" si="5"/>
        <v>34.978947368421053</v>
      </c>
      <c r="BL135" s="121"/>
      <c r="BM135" s="121"/>
    </row>
    <row r="136" spans="1:65">
      <c r="D136" s="121">
        <f>_xlfn.STDEV.P(D33:D70)</f>
        <v>1.6208667870230176</v>
      </c>
      <c r="E136" s="121">
        <f t="shared" ref="E136:BK136" si="6">_xlfn.STDEV.P(E33:E70)</f>
        <v>1.8285213437936843</v>
      </c>
      <c r="F136" s="121">
        <f t="shared" si="6"/>
        <v>1.7356614807108444</v>
      </c>
      <c r="G136" s="121">
        <f t="shared" si="6"/>
        <v>1.4998153164238262</v>
      </c>
      <c r="H136" s="121">
        <f t="shared" si="6"/>
        <v>1.484959217660992</v>
      </c>
      <c r="I136" s="121">
        <f t="shared" si="6"/>
        <v>1.5936595284190334</v>
      </c>
      <c r="J136" s="121">
        <f t="shared" si="6"/>
        <v>1.5182728195454982</v>
      </c>
      <c r="K136" s="121">
        <f t="shared" si="6"/>
        <v>1.4530820239824909</v>
      </c>
      <c r="L136" s="121">
        <f t="shared" si="6"/>
        <v>1.5611143965899237</v>
      </c>
      <c r="M136" s="121">
        <f t="shared" si="6"/>
        <v>1.5463900326061835</v>
      </c>
      <c r="N136" s="121">
        <f t="shared" si="6"/>
        <v>1.5487406227110319</v>
      </c>
      <c r="O136" s="121">
        <f t="shared" si="6"/>
        <v>1.5996347282102028</v>
      </c>
      <c r="P136" s="121">
        <f t="shared" si="6"/>
        <v>1.5858435267572981</v>
      </c>
      <c r="Q136" s="121">
        <f t="shared" si="6"/>
        <v>1.6567179923489816</v>
      </c>
      <c r="R136" s="121">
        <f t="shared" si="6"/>
        <v>1.6887129842604625</v>
      </c>
      <c r="S136" s="121">
        <f t="shared" si="6"/>
        <v>1.7687531354943202</v>
      </c>
      <c r="T136" s="121">
        <f t="shared" si="6"/>
        <v>1.7893243508802592</v>
      </c>
      <c r="U136" s="121">
        <f t="shared" si="6"/>
        <v>1.7826732385472461</v>
      </c>
      <c r="V136" s="121">
        <f t="shared" si="6"/>
        <v>1.7233587548516629</v>
      </c>
      <c r="W136" s="121">
        <f t="shared" si="6"/>
        <v>1.5545028912016619</v>
      </c>
      <c r="X136" s="121">
        <f t="shared" si="6"/>
        <v>1.5502120627341174</v>
      </c>
      <c r="Y136" s="121">
        <f t="shared" si="6"/>
        <v>1.5705909892022563</v>
      </c>
      <c r="Z136" s="121">
        <f t="shared" si="6"/>
        <v>1.6996157717632234</v>
      </c>
      <c r="AA136" s="121">
        <f t="shared" si="6"/>
        <v>1.6899253684305271</v>
      </c>
      <c r="AB136" s="121">
        <f t="shared" si="6"/>
        <v>1.8792897870754866</v>
      </c>
      <c r="AC136" s="121">
        <f t="shared" si="6"/>
        <v>2.0382013408597177</v>
      </c>
      <c r="AD136" s="121">
        <f t="shared" si="6"/>
        <v>2.1444948429613651</v>
      </c>
      <c r="AE136" s="121">
        <f t="shared" si="6"/>
        <v>2.1374158960770289</v>
      </c>
      <c r="AF136" s="121">
        <f t="shared" si="6"/>
        <v>2.2915370100681574</v>
      </c>
      <c r="AG136" s="121">
        <f t="shared" si="6"/>
        <v>2.3834293138496156</v>
      </c>
      <c r="AH136" s="121">
        <f t="shared" si="6"/>
        <v>2.5549531242525809</v>
      </c>
      <c r="AI136" s="121">
        <f t="shared" si="6"/>
        <v>2.8463822026758501</v>
      </c>
      <c r="AJ136" s="121">
        <f t="shared" si="6"/>
        <v>3.0571597758894469</v>
      </c>
      <c r="AK136" s="121">
        <f t="shared" si="6"/>
        <v>3.3371135589634933</v>
      </c>
      <c r="AL136" s="121">
        <f t="shared" si="6"/>
        <v>3.2884973583740664</v>
      </c>
      <c r="AM136" s="121">
        <f t="shared" si="6"/>
        <v>3.2725196342661569</v>
      </c>
      <c r="AN136" s="121">
        <f t="shared" si="6"/>
        <v>3.2380489399483015</v>
      </c>
      <c r="AO136" s="121">
        <f t="shared" si="6"/>
        <v>3.2328982135809441</v>
      </c>
      <c r="AP136" s="121">
        <f t="shared" si="6"/>
        <v>3.0707204333172107</v>
      </c>
      <c r="AQ136" s="121">
        <f t="shared" si="6"/>
        <v>3.0824873714358878</v>
      </c>
      <c r="AR136" s="121">
        <f t="shared" si="6"/>
        <v>2.9826153813442913</v>
      </c>
      <c r="AS136" s="121">
        <f t="shared" si="6"/>
        <v>3.0410948501349226</v>
      </c>
      <c r="AT136" s="121">
        <f t="shared" si="6"/>
        <v>3.0276956609093264</v>
      </c>
      <c r="AU136" s="121">
        <f t="shared" si="6"/>
        <v>2.9771604298333849</v>
      </c>
      <c r="AV136" s="121">
        <f t="shared" si="6"/>
        <v>2.9754551472561865</v>
      </c>
      <c r="AW136" s="121">
        <f t="shared" si="6"/>
        <v>2.9477107436547918</v>
      </c>
      <c r="AX136" s="121">
        <f t="shared" si="6"/>
        <v>2.8801910849579162</v>
      </c>
      <c r="AY136" s="121">
        <f t="shared" si="6"/>
        <v>2.9417807658073492</v>
      </c>
      <c r="AZ136" s="121">
        <f t="shared" si="6"/>
        <v>2.8968882600509205</v>
      </c>
      <c r="BA136" s="121">
        <f t="shared" si="6"/>
        <v>3.0261004528298927</v>
      </c>
      <c r="BB136" s="121">
        <f t="shared" si="6"/>
        <v>2.6135287533101104</v>
      </c>
      <c r="BC136" s="121">
        <f t="shared" si="6"/>
        <v>2.5806517226486547</v>
      </c>
      <c r="BD136" s="121">
        <f t="shared" si="6"/>
        <v>2.5300209321584202</v>
      </c>
      <c r="BE136" s="121">
        <f t="shared" si="6"/>
        <v>2.4797672395065993</v>
      </c>
      <c r="BF136" s="121">
        <f t="shared" si="6"/>
        <v>2.454027000811128</v>
      </c>
      <c r="BG136" s="121">
        <f t="shared" si="6"/>
        <v>2.4384372723859329</v>
      </c>
      <c r="BH136" s="121">
        <f t="shared" si="6"/>
        <v>2.2881931003302789</v>
      </c>
      <c r="BI136" s="121">
        <f t="shared" si="6"/>
        <v>2.2597935008904386</v>
      </c>
      <c r="BJ136" s="121">
        <f t="shared" si="6"/>
        <v>2.2503944098757449</v>
      </c>
      <c r="BK136" s="121">
        <f t="shared" si="6"/>
        <v>2.1886696872758118</v>
      </c>
      <c r="BL136" s="121"/>
      <c r="BM136" s="121"/>
    </row>
    <row r="137" spans="1:65">
      <c r="D137" s="121"/>
      <c r="E137" s="121"/>
      <c r="F137" s="121"/>
      <c r="G137" s="121"/>
      <c r="H137" s="121"/>
      <c r="I137" s="121"/>
      <c r="J137" s="121"/>
      <c r="K137" s="121"/>
      <c r="L137" s="121"/>
      <c r="M137" s="121"/>
      <c r="N137" s="121"/>
      <c r="O137" s="121"/>
      <c r="P137" s="121"/>
      <c r="Q137" s="121"/>
      <c r="R137" s="121"/>
      <c r="S137" s="121"/>
      <c r="T137" s="121"/>
      <c r="U137" s="121"/>
      <c r="V137" s="121"/>
      <c r="W137" s="121"/>
      <c r="X137" s="121"/>
      <c r="Y137" s="121"/>
      <c r="Z137" s="121"/>
      <c r="AA137" s="121"/>
      <c r="AB137" s="121"/>
      <c r="AC137" s="121"/>
      <c r="AD137" s="121"/>
      <c r="AE137" s="121"/>
      <c r="AF137" s="121"/>
      <c r="AG137" s="121"/>
      <c r="AH137" s="121"/>
      <c r="AI137" s="121"/>
      <c r="AJ137" s="121"/>
      <c r="AK137" s="121"/>
      <c r="AL137" s="121"/>
      <c r="AM137" s="121"/>
      <c r="AN137" s="121"/>
      <c r="AO137" s="121"/>
      <c r="AP137" s="121"/>
      <c r="AQ137" s="121"/>
      <c r="AR137" s="121"/>
      <c r="AS137" s="121"/>
      <c r="AT137" s="121"/>
      <c r="AU137" s="121"/>
      <c r="AV137" s="121"/>
      <c r="AW137" s="121"/>
      <c r="AX137" s="121"/>
      <c r="AY137" s="121"/>
      <c r="AZ137" s="121"/>
      <c r="BA137" s="121"/>
      <c r="BB137" s="121"/>
      <c r="BC137" s="121"/>
      <c r="BD137" s="121"/>
      <c r="BE137" s="121"/>
      <c r="BF137" s="121"/>
      <c r="BG137" s="121"/>
      <c r="BH137" s="121"/>
      <c r="BI137" s="121"/>
      <c r="BJ137" s="121"/>
      <c r="BK137" s="121"/>
      <c r="BL137" s="121"/>
      <c r="BM137" s="121"/>
    </row>
    <row r="138" spans="1:65">
      <c r="D138" s="121">
        <f>AVERAGE(D71:D105)</f>
        <v>13.177142857142854</v>
      </c>
      <c r="E138" s="121">
        <f t="shared" ref="E138:BM138" si="7">AVERAGE(E71:E105)</f>
        <v>18.36</v>
      </c>
      <c r="F138" s="121">
        <f t="shared" si="7"/>
        <v>19.040000000000003</v>
      </c>
      <c r="G138" s="121">
        <f t="shared" si="7"/>
        <v>20.042857142857148</v>
      </c>
      <c r="H138" s="121">
        <f t="shared" si="7"/>
        <v>21.165714285714291</v>
      </c>
      <c r="I138" s="121">
        <f t="shared" si="7"/>
        <v>22.05714285714286</v>
      </c>
      <c r="J138" s="121">
        <f t="shared" si="7"/>
        <v>22.954285714285717</v>
      </c>
      <c r="K138" s="121">
        <f t="shared" si="7"/>
        <v>23.537142857142857</v>
      </c>
      <c r="L138" s="121">
        <f t="shared" si="7"/>
        <v>23.919999999999998</v>
      </c>
      <c r="M138" s="121">
        <f t="shared" si="7"/>
        <v>24.820588235294117</v>
      </c>
      <c r="N138" s="121">
        <f t="shared" si="7"/>
        <v>24.876470588235296</v>
      </c>
      <c r="O138" s="121">
        <f t="shared" si="7"/>
        <v>25.750000000000007</v>
      </c>
      <c r="P138" s="121">
        <f t="shared" si="7"/>
        <v>26.13235294117646</v>
      </c>
      <c r="Q138" s="121">
        <f t="shared" si="7"/>
        <v>26.391176470588238</v>
      </c>
      <c r="R138" s="121">
        <f t="shared" si="7"/>
        <v>26.808823529411764</v>
      </c>
      <c r="S138" s="121">
        <f t="shared" si="7"/>
        <v>27.511764705882349</v>
      </c>
      <c r="T138" s="121">
        <f t="shared" si="7"/>
        <v>27.908823529411762</v>
      </c>
      <c r="U138" s="121">
        <f t="shared" si="7"/>
        <v>27.929411764705886</v>
      </c>
      <c r="V138" s="121">
        <f t="shared" si="7"/>
        <v>28.557575757575751</v>
      </c>
      <c r="W138" s="121">
        <f t="shared" si="7"/>
        <v>28.896874999999998</v>
      </c>
      <c r="X138" s="121">
        <f t="shared" si="7"/>
        <v>29.068749999999994</v>
      </c>
      <c r="Y138" s="121">
        <f t="shared" si="7"/>
        <v>29.262499999999996</v>
      </c>
      <c r="Z138" s="121">
        <f t="shared" si="7"/>
        <v>29.384374999999991</v>
      </c>
      <c r="AA138" s="121">
        <f t="shared" si="7"/>
        <v>29.512499999999996</v>
      </c>
      <c r="AB138" s="121">
        <f t="shared" si="7"/>
        <v>29.675000000000004</v>
      </c>
      <c r="AC138" s="121">
        <f t="shared" si="7"/>
        <v>29.806249999999991</v>
      </c>
      <c r="AD138" s="121">
        <f t="shared" si="7"/>
        <v>29.859375</v>
      </c>
      <c r="AE138" s="121">
        <f t="shared" si="7"/>
        <v>29.893750000000004</v>
      </c>
      <c r="AF138" s="121">
        <f t="shared" si="7"/>
        <v>29.956250000000001</v>
      </c>
      <c r="AG138" s="121">
        <f t="shared" si="7"/>
        <v>30.103124999999995</v>
      </c>
      <c r="AH138" s="121">
        <f t="shared" si="7"/>
        <v>30.15625</v>
      </c>
      <c r="AI138" s="121">
        <f t="shared" si="7"/>
        <v>30.125</v>
      </c>
      <c r="AJ138" s="121">
        <f t="shared" si="7"/>
        <v>30.346875000000001</v>
      </c>
      <c r="AK138" s="121">
        <f t="shared" si="7"/>
        <v>30.337500000000002</v>
      </c>
      <c r="AL138" s="121">
        <f t="shared" si="7"/>
        <v>30.977419354838712</v>
      </c>
      <c r="AM138" s="121">
        <f t="shared" si="7"/>
        <v>31.403225806451612</v>
      </c>
      <c r="AN138" s="121">
        <f t="shared" si="7"/>
        <v>31.774193548387093</v>
      </c>
      <c r="AO138" s="121">
        <f t="shared" si="7"/>
        <v>32.061290322580639</v>
      </c>
      <c r="AP138" s="121">
        <f t="shared" si="7"/>
        <v>32.245161290322571</v>
      </c>
      <c r="AQ138" s="121">
        <f t="shared" si="7"/>
        <v>32.512903225806454</v>
      </c>
      <c r="AR138" s="121">
        <f t="shared" si="7"/>
        <v>32.709677419354833</v>
      </c>
      <c r="AS138" s="121">
        <f t="shared" si="7"/>
        <v>32.983870967741929</v>
      </c>
      <c r="AT138" s="121">
        <f t="shared" si="7"/>
        <v>33.21290322580645</v>
      </c>
      <c r="AU138" s="121">
        <f t="shared" si="7"/>
        <v>33.432258064516127</v>
      </c>
      <c r="AV138" s="121">
        <f t="shared" si="7"/>
        <v>33.670967741935485</v>
      </c>
      <c r="AW138" s="121">
        <f t="shared" si="7"/>
        <v>33.864516129032253</v>
      </c>
      <c r="AX138" s="121">
        <f t="shared" si="7"/>
        <v>34.06774193548388</v>
      </c>
      <c r="AY138" s="121">
        <f t="shared" si="7"/>
        <v>34.338709677419352</v>
      </c>
      <c r="AZ138" s="121">
        <f t="shared" si="7"/>
        <v>34.541935483870965</v>
      </c>
      <c r="BA138" s="121">
        <f t="shared" si="7"/>
        <v>34.738709677419351</v>
      </c>
      <c r="BB138" s="121">
        <f>AVERAGE(BB71:BB105)</f>
        <v>35.025806451612908</v>
      </c>
      <c r="BC138" s="121">
        <f t="shared" si="7"/>
        <v>35.067741935483873</v>
      </c>
      <c r="BD138" s="121">
        <f t="shared" si="7"/>
        <v>35.177419354838712</v>
      </c>
      <c r="BE138" s="121">
        <f t="shared" si="7"/>
        <v>35.264516129032266</v>
      </c>
      <c r="BF138" s="121">
        <f t="shared" si="7"/>
        <v>35.383870967741935</v>
      </c>
      <c r="BG138" s="121">
        <f t="shared" si="7"/>
        <v>35.369999999999997</v>
      </c>
      <c r="BH138" s="121">
        <f t="shared" si="7"/>
        <v>35.496666666666663</v>
      </c>
      <c r="BI138" s="121">
        <f t="shared" si="7"/>
        <v>35.603333333333339</v>
      </c>
      <c r="BJ138" s="121">
        <f t="shared" si="7"/>
        <v>35.716666666666661</v>
      </c>
      <c r="BK138" s="121">
        <f t="shared" si="7"/>
        <v>35.803333333333327</v>
      </c>
      <c r="BL138" s="121">
        <f t="shared" si="7"/>
        <v>34.70000000000001</v>
      </c>
      <c r="BM138" s="121">
        <f t="shared" si="7"/>
        <v>35.619999999999997</v>
      </c>
    </row>
    <row r="139" spans="1:65">
      <c r="D139" s="121">
        <f>_xlfn.STDEV.P(D71:D105)</f>
        <v>1.6926877552386257</v>
      </c>
      <c r="E139" s="121">
        <f t="shared" ref="E139:BM139" si="8">_xlfn.STDEV.P(E71:E105)</f>
        <v>1.8482733254890302</v>
      </c>
      <c r="F139" s="121">
        <f t="shared" si="8"/>
        <v>1.8409935205907553</v>
      </c>
      <c r="G139" s="121">
        <f t="shared" si="8"/>
        <v>1.4877184284833533</v>
      </c>
      <c r="H139" s="121">
        <f t="shared" si="8"/>
        <v>1.4989411228583724</v>
      </c>
      <c r="I139" s="121">
        <f t="shared" si="8"/>
        <v>1.5659384615322922</v>
      </c>
      <c r="J139" s="121">
        <f t="shared" si="8"/>
        <v>1.7121987296444059</v>
      </c>
      <c r="K139" s="121">
        <f t="shared" si="8"/>
        <v>2.0429790173435762</v>
      </c>
      <c r="L139" s="121">
        <f t="shared" si="8"/>
        <v>2.5802325476592496</v>
      </c>
      <c r="M139" s="121">
        <f t="shared" si="8"/>
        <v>2.1210124402337431</v>
      </c>
      <c r="N139" s="121">
        <f t="shared" si="8"/>
        <v>1.8306313317171101</v>
      </c>
      <c r="O139" s="121">
        <f t="shared" si="8"/>
        <v>2.0399322364754591</v>
      </c>
      <c r="P139" s="121">
        <f t="shared" si="8"/>
        <v>2.1076500139527141</v>
      </c>
      <c r="Q139" s="121">
        <f t="shared" si="8"/>
        <v>2.1133146041034578</v>
      </c>
      <c r="R139" s="121">
        <f t="shared" si="8"/>
        <v>2.1494688327528215</v>
      </c>
      <c r="S139" s="121">
        <f t="shared" si="8"/>
        <v>2.4197429014964711</v>
      </c>
      <c r="T139" s="121">
        <f t="shared" si="8"/>
        <v>2.3103816398593779</v>
      </c>
      <c r="U139" s="121">
        <f t="shared" si="8"/>
        <v>2.3225910242106642</v>
      </c>
      <c r="V139" s="121">
        <f t="shared" si="8"/>
        <v>1.9710065576556044</v>
      </c>
      <c r="W139" s="121">
        <f t="shared" si="8"/>
        <v>2.0178088944136907</v>
      </c>
      <c r="X139" s="121">
        <f t="shared" si="8"/>
        <v>1.979336615510358</v>
      </c>
      <c r="Y139" s="121">
        <f t="shared" si="8"/>
        <v>2.0215634419923609</v>
      </c>
      <c r="Z139" s="121">
        <f t="shared" si="8"/>
        <v>1.8806763037202869</v>
      </c>
      <c r="AA139" s="121">
        <f t="shared" si="8"/>
        <v>1.9409646441911292</v>
      </c>
      <c r="AB139" s="121">
        <f t="shared" si="8"/>
        <v>2.0853656753672718</v>
      </c>
      <c r="AC139" s="121">
        <f t="shared" si="8"/>
        <v>2.2220398145622866</v>
      </c>
      <c r="AD139" s="121">
        <f t="shared" si="8"/>
        <v>2.3269963707266497</v>
      </c>
      <c r="AE139" s="121">
        <f t="shared" si="8"/>
        <v>2.3200131330447253</v>
      </c>
      <c r="AF139" s="121">
        <f t="shared" si="8"/>
        <v>2.4235740008301789</v>
      </c>
      <c r="AG139" s="121">
        <f t="shared" si="8"/>
        <v>2.5351879090858338</v>
      </c>
      <c r="AH139" s="121">
        <f t="shared" si="8"/>
        <v>2.5968655986592761</v>
      </c>
      <c r="AI139" s="121">
        <f t="shared" si="8"/>
        <v>2.7105119442644034</v>
      </c>
      <c r="AJ139" s="121">
        <f t="shared" si="8"/>
        <v>2.7002296632647758</v>
      </c>
      <c r="AK139" s="121">
        <f t="shared" si="8"/>
        <v>2.6825535875355784</v>
      </c>
      <c r="AL139" s="121">
        <f t="shared" si="8"/>
        <v>2.5185389616920504</v>
      </c>
      <c r="AM139" s="121">
        <f t="shared" si="8"/>
        <v>2.4462590097043755</v>
      </c>
      <c r="AN139" s="121">
        <f t="shared" si="8"/>
        <v>2.3576871857319901</v>
      </c>
      <c r="AO139" s="121">
        <f t="shared" si="8"/>
        <v>2.3081451035276364</v>
      </c>
      <c r="AP139" s="121">
        <f t="shared" si="8"/>
        <v>2.2753714634243956</v>
      </c>
      <c r="AQ139" s="121">
        <f t="shared" si="8"/>
        <v>2.2394904281401895</v>
      </c>
      <c r="AR139" s="121">
        <f t="shared" si="8"/>
        <v>2.2059091957314774</v>
      </c>
      <c r="AS139" s="121">
        <f t="shared" si="8"/>
        <v>2.1959048064145561</v>
      </c>
      <c r="AT139" s="121">
        <f t="shared" si="8"/>
        <v>2.1171712618314746</v>
      </c>
      <c r="AU139" s="121">
        <f t="shared" si="8"/>
        <v>2.0702792544647748</v>
      </c>
      <c r="AV139" s="121">
        <f t="shared" si="8"/>
        <v>2.0822124629573477</v>
      </c>
      <c r="AW139" s="121">
        <f t="shared" si="8"/>
        <v>2.0195094241562686</v>
      </c>
      <c r="AX139" s="121">
        <f t="shared" si="8"/>
        <v>2.0236324887517845</v>
      </c>
      <c r="AY139" s="121">
        <f t="shared" si="8"/>
        <v>2.0118483588328928</v>
      </c>
      <c r="AZ139" s="121">
        <f t="shared" si="8"/>
        <v>1.9479971838007708</v>
      </c>
      <c r="BA139" s="121">
        <f t="shared" si="8"/>
        <v>1.9201272503790692</v>
      </c>
      <c r="BB139" s="121">
        <f t="shared" si="8"/>
        <v>1.8592346226051895</v>
      </c>
      <c r="BC139" s="121">
        <f t="shared" si="8"/>
        <v>1.8500892910926239</v>
      </c>
      <c r="BD139" s="121">
        <f t="shared" si="8"/>
        <v>1.8373735949358065</v>
      </c>
      <c r="BE139" s="121">
        <f t="shared" si="8"/>
        <v>1.81313280603504</v>
      </c>
      <c r="BF139" s="121">
        <f t="shared" si="8"/>
        <v>1.8201553946765181</v>
      </c>
      <c r="BG139" s="121">
        <f t="shared" si="8"/>
        <v>1.7582472332790218</v>
      </c>
      <c r="BH139" s="121">
        <f t="shared" si="8"/>
        <v>1.7619086872543144</v>
      </c>
      <c r="BI139" s="121">
        <f t="shared" si="8"/>
        <v>1.7773544634902987</v>
      </c>
      <c r="BJ139" s="121">
        <f t="shared" si="8"/>
        <v>1.7311043360301031</v>
      </c>
      <c r="BK139" s="121">
        <f t="shared" si="8"/>
        <v>1.7145423749664379</v>
      </c>
      <c r="BL139" s="121">
        <f t="shared" si="8"/>
        <v>6.4761614145005879</v>
      </c>
      <c r="BM139" s="121">
        <f t="shared" si="8"/>
        <v>1.3876599006961323</v>
      </c>
    </row>
    <row r="140" spans="1:65">
      <c r="D140" s="121"/>
      <c r="E140" s="121"/>
      <c r="F140" s="121"/>
      <c r="G140" s="121"/>
      <c r="H140" s="121"/>
      <c r="I140" s="121"/>
      <c r="J140" s="121"/>
      <c r="K140" s="121"/>
      <c r="L140" s="121"/>
      <c r="M140" s="121"/>
      <c r="N140" s="121"/>
      <c r="O140" s="121"/>
      <c r="P140" s="121"/>
      <c r="Q140" s="121"/>
      <c r="R140" s="121"/>
      <c r="S140" s="121"/>
      <c r="T140" s="121"/>
      <c r="U140" s="121"/>
      <c r="V140" s="121"/>
      <c r="W140" s="121"/>
      <c r="X140" s="121"/>
      <c r="Y140" s="121"/>
      <c r="Z140" s="121"/>
      <c r="AA140" s="121"/>
      <c r="AB140" s="121"/>
      <c r="AC140" s="121"/>
      <c r="AD140" s="121"/>
      <c r="AE140" s="121"/>
      <c r="AF140" s="121"/>
      <c r="AG140" s="121"/>
      <c r="AH140" s="121"/>
      <c r="AI140" s="121"/>
      <c r="AJ140" s="121"/>
      <c r="AK140" s="121"/>
      <c r="AL140" s="121"/>
      <c r="AM140" s="121"/>
      <c r="AN140" s="121"/>
      <c r="AO140" s="121"/>
      <c r="AP140" s="121"/>
      <c r="AQ140" s="121"/>
      <c r="AR140" s="121"/>
      <c r="AS140" s="121"/>
      <c r="AT140" s="121"/>
      <c r="AU140" s="121"/>
      <c r="AV140" s="121"/>
      <c r="AW140" s="121"/>
      <c r="AX140" s="121"/>
      <c r="AY140" s="121"/>
      <c r="AZ140" s="121"/>
      <c r="BA140" s="121"/>
      <c r="BB140" s="121"/>
      <c r="BC140" s="121"/>
      <c r="BD140" s="121"/>
      <c r="BE140" s="121"/>
      <c r="BF140" s="121"/>
      <c r="BG140" s="121"/>
      <c r="BH140" s="121"/>
      <c r="BI140" s="121"/>
      <c r="BJ140" s="121"/>
      <c r="BK140" s="121"/>
      <c r="BL140" s="121"/>
      <c r="BM140" s="121"/>
    </row>
    <row r="141" spans="1:65">
      <c r="D141" s="121">
        <f>AVERAGE(D106:D115)</f>
        <v>15.110000000000003</v>
      </c>
      <c r="E141" s="121">
        <f t="shared" ref="E141:BL141" si="9">AVERAGE(E106:E115)</f>
        <v>18.479999999999997</v>
      </c>
      <c r="F141" s="121">
        <f t="shared" si="9"/>
        <v>19.13</v>
      </c>
      <c r="G141" s="121">
        <f t="shared" si="9"/>
        <v>19.73</v>
      </c>
      <c r="H141" s="121">
        <f t="shared" si="9"/>
        <v>20.46</v>
      </c>
      <c r="I141" s="121">
        <f t="shared" si="9"/>
        <v>21.21</v>
      </c>
      <c r="J141" s="121">
        <f t="shared" si="9"/>
        <v>21.919999999999998</v>
      </c>
      <c r="K141" s="121">
        <f t="shared" si="9"/>
        <v>22.61</v>
      </c>
      <c r="L141" s="121">
        <f t="shared" si="9"/>
        <v>23.259999999999998</v>
      </c>
      <c r="M141" s="121">
        <f t="shared" si="9"/>
        <v>24.060000000000002</v>
      </c>
      <c r="N141" s="121">
        <f t="shared" si="9"/>
        <v>24.9</v>
      </c>
      <c r="O141" s="121">
        <f t="shared" si="9"/>
        <v>25.790000000000003</v>
      </c>
      <c r="P141" s="121">
        <f t="shared" si="9"/>
        <v>26.669999999999998</v>
      </c>
      <c r="Q141" s="121">
        <f t="shared" si="9"/>
        <v>27.610000000000003</v>
      </c>
      <c r="R141" s="121">
        <f t="shared" si="9"/>
        <v>28.259999999999998</v>
      </c>
      <c r="S141" s="121">
        <f t="shared" si="9"/>
        <v>29.21</v>
      </c>
      <c r="T141" s="121">
        <f t="shared" si="9"/>
        <v>30.07</v>
      </c>
      <c r="U141" s="121">
        <f t="shared" si="9"/>
        <v>30.860000000000003</v>
      </c>
      <c r="V141" s="121">
        <f t="shared" si="9"/>
        <v>31.560000000000002</v>
      </c>
      <c r="W141" s="121">
        <f t="shared" si="9"/>
        <v>32.299999999999997</v>
      </c>
      <c r="X141" s="121">
        <f t="shared" si="9"/>
        <v>33.130000000000003</v>
      </c>
      <c r="Y141" s="121">
        <f t="shared" si="9"/>
        <v>33.940000000000005</v>
      </c>
      <c r="Z141" s="121">
        <f t="shared" si="9"/>
        <v>34.820000000000007</v>
      </c>
      <c r="AA141" s="121">
        <f t="shared" si="9"/>
        <v>35.68</v>
      </c>
      <c r="AB141" s="121">
        <f t="shared" si="9"/>
        <v>36.369999999999997</v>
      </c>
      <c r="AC141" s="121">
        <f t="shared" si="9"/>
        <v>37.089999999999996</v>
      </c>
      <c r="AD141" s="121">
        <f t="shared" si="9"/>
        <v>37.75</v>
      </c>
      <c r="AE141" s="121">
        <f t="shared" si="9"/>
        <v>37.78</v>
      </c>
      <c r="AF141" s="121">
        <f t="shared" si="9"/>
        <v>38.759999999999991</v>
      </c>
      <c r="AG141" s="121">
        <f t="shared" si="9"/>
        <v>39.589999999999996</v>
      </c>
      <c r="AH141" s="121">
        <f t="shared" si="9"/>
        <v>40.630000000000003</v>
      </c>
      <c r="AI141" s="121">
        <f t="shared" si="9"/>
        <v>41.470000000000006</v>
      </c>
      <c r="AJ141" s="121">
        <f t="shared" si="9"/>
        <v>42.17</v>
      </c>
      <c r="AK141" s="121">
        <f t="shared" si="9"/>
        <v>42.980000000000004</v>
      </c>
      <c r="AL141" s="121">
        <f t="shared" si="9"/>
        <v>43.730000000000004</v>
      </c>
      <c r="AM141" s="121">
        <f t="shared" si="9"/>
        <v>44.34</v>
      </c>
      <c r="AN141" s="121">
        <f t="shared" si="9"/>
        <v>45.040000000000006</v>
      </c>
      <c r="AO141" s="121">
        <f t="shared" si="9"/>
        <v>45.62</v>
      </c>
      <c r="AP141" s="121">
        <f t="shared" si="9"/>
        <v>46.300000000000004</v>
      </c>
      <c r="AQ141" s="121">
        <f t="shared" si="9"/>
        <v>46.96</v>
      </c>
      <c r="AR141" s="121">
        <f t="shared" si="9"/>
        <v>47.559999999999995</v>
      </c>
      <c r="AS141" s="121">
        <f t="shared" si="9"/>
        <v>48.1</v>
      </c>
      <c r="AT141" s="121">
        <f t="shared" si="9"/>
        <v>48.69</v>
      </c>
      <c r="AU141" s="121">
        <f t="shared" si="9"/>
        <v>49.17</v>
      </c>
      <c r="AV141" s="121">
        <f t="shared" si="9"/>
        <v>49.69</v>
      </c>
      <c r="AW141" s="121">
        <f t="shared" si="9"/>
        <v>50.15</v>
      </c>
      <c r="AX141" s="121">
        <f t="shared" si="9"/>
        <v>50.57</v>
      </c>
      <c r="AY141" s="121">
        <f t="shared" si="9"/>
        <v>51.04</v>
      </c>
      <c r="AZ141" s="121">
        <f t="shared" ref="AZ141:BE141" si="10">AVERAGE(AZ106:AZ114)</f>
        <v>51.333333333333329</v>
      </c>
      <c r="BA141" s="121">
        <f t="shared" si="10"/>
        <v>51.722222222222221</v>
      </c>
      <c r="BB141" s="121">
        <f t="shared" si="10"/>
        <v>52.166666666666664</v>
      </c>
      <c r="BC141" s="121">
        <f t="shared" si="10"/>
        <v>52.522222222222219</v>
      </c>
      <c r="BD141" s="121">
        <f t="shared" si="10"/>
        <v>52.866666666666667</v>
      </c>
      <c r="BE141" s="121">
        <f t="shared" si="10"/>
        <v>53.188888888888897</v>
      </c>
      <c r="BF141" s="121">
        <f t="shared" si="9"/>
        <v>53.659999999999989</v>
      </c>
      <c r="BG141" s="121">
        <f t="shared" si="9"/>
        <v>54.15</v>
      </c>
      <c r="BH141" s="121">
        <f t="shared" si="9"/>
        <v>54.52</v>
      </c>
      <c r="BI141" s="121">
        <f t="shared" si="9"/>
        <v>54.779999999999994</v>
      </c>
      <c r="BJ141" s="121">
        <f t="shared" si="9"/>
        <v>55.11</v>
      </c>
      <c r="BK141" s="121">
        <f t="shared" si="9"/>
        <v>55.449999999999989</v>
      </c>
      <c r="BL141" s="121">
        <f t="shared" si="9"/>
        <v>55.9</v>
      </c>
      <c r="BM141" s="121"/>
    </row>
    <row r="142" spans="1:65">
      <c r="D142" s="121">
        <f>_xlfn.STDEV.P(D106:D115)</f>
        <v>0.89716219269427522</v>
      </c>
      <c r="E142" s="121">
        <f t="shared" ref="E142:BL142" si="11">_xlfn.STDEV.P(E106:E115)</f>
        <v>2.0108704582841925</v>
      </c>
      <c r="F142" s="121">
        <f t="shared" si="11"/>
        <v>2.2086421167767423</v>
      </c>
      <c r="G142" s="121">
        <f t="shared" si="11"/>
        <v>2.3790964671488251</v>
      </c>
      <c r="H142" s="121">
        <f t="shared" si="11"/>
        <v>2.5632791498391292</v>
      </c>
      <c r="I142" s="121">
        <f t="shared" si="11"/>
        <v>2.3196767016116788</v>
      </c>
      <c r="J142" s="121">
        <f t="shared" si="11"/>
        <v>2.3718347328598162</v>
      </c>
      <c r="K142" s="121">
        <f t="shared" si="11"/>
        <v>2.2752802025245047</v>
      </c>
      <c r="L142" s="121">
        <f t="shared" si="11"/>
        <v>2.2459741761649883</v>
      </c>
      <c r="M142" s="121">
        <f t="shared" si="11"/>
        <v>2.1411212016137711</v>
      </c>
      <c r="N142" s="121">
        <f t="shared" si="11"/>
        <v>2.0400980368599937</v>
      </c>
      <c r="O142" s="121">
        <f t="shared" si="11"/>
        <v>1.8891532494744832</v>
      </c>
      <c r="P142" s="121">
        <f t="shared" si="11"/>
        <v>1.7123375835389469</v>
      </c>
      <c r="Q142" s="121">
        <f t="shared" si="11"/>
        <v>1.6133505508723138</v>
      </c>
      <c r="R142" s="121">
        <f t="shared" si="11"/>
        <v>1.3343163043296746</v>
      </c>
      <c r="S142" s="121">
        <f t="shared" si="11"/>
        <v>1.1501738998951414</v>
      </c>
      <c r="T142" s="121">
        <f t="shared" si="11"/>
        <v>1.1349449325848364</v>
      </c>
      <c r="U142" s="121">
        <f t="shared" si="11"/>
        <v>1.1226753760548958</v>
      </c>
      <c r="V142" s="121">
        <f t="shared" si="11"/>
        <v>1.0442221985765283</v>
      </c>
      <c r="W142" s="121">
        <f t="shared" si="11"/>
        <v>1.0059821071967443</v>
      </c>
      <c r="X142" s="121">
        <f t="shared" si="11"/>
        <v>1.1018620603324174</v>
      </c>
      <c r="Y142" s="121">
        <f t="shared" si="11"/>
        <v>1.0660206376989139</v>
      </c>
      <c r="Z142" s="121">
        <f t="shared" si="11"/>
        <v>1.1838918869558996</v>
      </c>
      <c r="AA142" s="121">
        <f t="shared" si="11"/>
        <v>1.0952625256074455</v>
      </c>
      <c r="AB142" s="121">
        <f t="shared" si="11"/>
        <v>1.1225417586887354</v>
      </c>
      <c r="AC142" s="121">
        <f t="shared" si="11"/>
        <v>1.205363015858709</v>
      </c>
      <c r="AD142" s="121">
        <f t="shared" si="11"/>
        <v>1.1482595525402772</v>
      </c>
      <c r="AE142" s="121">
        <f t="shared" si="11"/>
        <v>0.95791440118624394</v>
      </c>
      <c r="AF142" s="121">
        <f t="shared" si="11"/>
        <v>1.1083320801997945</v>
      </c>
      <c r="AG142" s="121">
        <f t="shared" si="11"/>
        <v>1.1588356225108036</v>
      </c>
      <c r="AH142" s="121">
        <f t="shared" si="11"/>
        <v>1.3505924625881773</v>
      </c>
      <c r="AI142" s="121">
        <f t="shared" si="11"/>
        <v>1.2442266674525186</v>
      </c>
      <c r="AJ142" s="121">
        <f t="shared" si="11"/>
        <v>1.4581152217846161</v>
      </c>
      <c r="AK142" s="121">
        <f t="shared" si="11"/>
        <v>1.4168980203246813</v>
      </c>
      <c r="AL142" s="121">
        <f t="shared" si="11"/>
        <v>1.4170744511139843</v>
      </c>
      <c r="AM142" s="121">
        <f t="shared" si="11"/>
        <v>1.4589036979869505</v>
      </c>
      <c r="AN142" s="121">
        <f t="shared" si="11"/>
        <v>1.4458215657542257</v>
      </c>
      <c r="AO142" s="121">
        <f t="shared" si="11"/>
        <v>1.5031965939290837</v>
      </c>
      <c r="AP142" s="121">
        <f t="shared" si="11"/>
        <v>1.4594519519326423</v>
      </c>
      <c r="AQ142" s="121">
        <f t="shared" si="11"/>
        <v>1.4934523762075587</v>
      </c>
      <c r="AR142" s="121">
        <f t="shared" si="11"/>
        <v>1.5519020587653067</v>
      </c>
      <c r="AS142" s="121">
        <f t="shared" si="11"/>
        <v>1.5132745950421556</v>
      </c>
      <c r="AT142" s="121">
        <f t="shared" si="11"/>
        <v>1.350148140020198</v>
      </c>
      <c r="AU142" s="121">
        <f t="shared" si="11"/>
        <v>1.2514391715141411</v>
      </c>
      <c r="AV142" s="121">
        <f t="shared" si="11"/>
        <v>1.2786320815621675</v>
      </c>
      <c r="AW142" s="121">
        <f t="shared" si="11"/>
        <v>1.2224974437601082</v>
      </c>
      <c r="AX142" s="121">
        <f t="shared" si="11"/>
        <v>1.1627983488120381</v>
      </c>
      <c r="AY142" s="121">
        <f t="shared" si="11"/>
        <v>1.1029052543169793</v>
      </c>
      <c r="AZ142" s="121">
        <f t="shared" ref="AZ142:BE142" si="12">_xlfn.STDEV.P(AZ106:AZ114)</f>
        <v>1.0687479694587598</v>
      </c>
      <c r="BA142" s="121">
        <f t="shared" si="12"/>
        <v>1.0580671872993257</v>
      </c>
      <c r="BB142" s="121">
        <f t="shared" si="12"/>
        <v>1.0349449797506696</v>
      </c>
      <c r="BC142" s="121">
        <f t="shared" si="12"/>
        <v>1.1360533807663327</v>
      </c>
      <c r="BD142" s="121">
        <f t="shared" si="12"/>
        <v>1.083205120618127</v>
      </c>
      <c r="BE142" s="121">
        <f t="shared" si="12"/>
        <v>1.1019623349526615</v>
      </c>
      <c r="BF142" s="121">
        <f t="shared" si="11"/>
        <v>1.1038115781237312</v>
      </c>
      <c r="BG142" s="121">
        <f t="shared" si="11"/>
        <v>1.201873537440608</v>
      </c>
      <c r="BH142" s="121">
        <f t="shared" si="11"/>
        <v>1.0925200226998124</v>
      </c>
      <c r="BI142" s="121">
        <f t="shared" si="11"/>
        <v>1.2488394612599341</v>
      </c>
      <c r="BJ142" s="121">
        <f t="shared" si="11"/>
        <v>1.2565428763078483</v>
      </c>
      <c r="BK142" s="121">
        <f t="shared" si="11"/>
        <v>1.2611502686040243</v>
      </c>
      <c r="BL142" s="121">
        <f t="shared" si="11"/>
        <v>1.1806777714516357</v>
      </c>
      <c r="BM142" s="121"/>
    </row>
    <row r="143" spans="1:65">
      <c r="D143" s="121"/>
      <c r="E143" s="121"/>
      <c r="F143" s="121"/>
      <c r="G143" s="121"/>
      <c r="H143" s="121"/>
      <c r="I143" s="121"/>
      <c r="J143" s="121"/>
      <c r="K143" s="121"/>
      <c r="L143" s="121"/>
      <c r="M143" s="121"/>
      <c r="N143" s="121"/>
      <c r="O143" s="121"/>
      <c r="P143" s="121"/>
      <c r="Q143" s="121"/>
      <c r="R143" s="121"/>
      <c r="S143" s="121"/>
      <c r="T143" s="121"/>
      <c r="U143" s="121"/>
      <c r="V143" s="121"/>
      <c r="W143" s="121"/>
      <c r="X143" s="121"/>
      <c r="Y143" s="121"/>
      <c r="Z143" s="121"/>
      <c r="AA143" s="121"/>
      <c r="AB143" s="121"/>
      <c r="AC143" s="121"/>
      <c r="AD143" s="121"/>
      <c r="AE143" s="121"/>
      <c r="AF143" s="121"/>
      <c r="AG143" s="121"/>
      <c r="AH143" s="121"/>
      <c r="AI143" s="121"/>
      <c r="AJ143" s="121"/>
      <c r="AK143" s="121"/>
      <c r="AL143" s="121"/>
      <c r="AM143" s="121"/>
      <c r="AN143" s="121"/>
      <c r="AO143" s="121"/>
      <c r="AP143" s="121"/>
      <c r="AQ143" s="121"/>
      <c r="AR143" s="121"/>
      <c r="AS143" s="121"/>
      <c r="AT143" s="121"/>
      <c r="AU143" s="121"/>
      <c r="AV143" s="121"/>
      <c r="AW143" s="121"/>
      <c r="AX143" s="121"/>
      <c r="AY143" s="121"/>
      <c r="AZ143" s="121"/>
      <c r="BA143" s="121"/>
      <c r="BB143" s="121"/>
      <c r="BC143" s="121"/>
      <c r="BD143" s="121"/>
      <c r="BE143" s="121"/>
      <c r="BF143" s="121"/>
      <c r="BG143" s="121"/>
      <c r="BH143" s="121"/>
      <c r="BI143" s="121"/>
      <c r="BJ143" s="121"/>
      <c r="BK143" s="121"/>
      <c r="BL143" s="121"/>
      <c r="BM143" s="121"/>
    </row>
    <row r="144" spans="1:65">
      <c r="D144" s="121">
        <f>AVERAGE(D116:D125)</f>
        <v>12.669999999999998</v>
      </c>
      <c r="E144" s="121">
        <f>AVERAGE(E116:E125)</f>
        <v>15.59</v>
      </c>
      <c r="F144" s="121">
        <f t="shared" ref="F144:BM144" si="13">AVERAGE(F116:F125)</f>
        <v>16.09</v>
      </c>
      <c r="G144" s="121">
        <f t="shared" si="13"/>
        <v>16.280000000000005</v>
      </c>
      <c r="H144" s="121">
        <f t="shared" si="13"/>
        <v>17.049999999999997</v>
      </c>
      <c r="I144" s="121">
        <f t="shared" si="13"/>
        <v>17.810000000000002</v>
      </c>
      <c r="J144" s="121">
        <f t="shared" si="13"/>
        <v>19.150000000000002</v>
      </c>
      <c r="K144" s="121">
        <f t="shared" si="13"/>
        <v>19.940000000000001</v>
      </c>
      <c r="L144" s="121">
        <f t="shared" si="13"/>
        <v>20.659999999999997</v>
      </c>
      <c r="M144" s="121">
        <f t="shared" si="13"/>
        <v>21.259999999999998</v>
      </c>
      <c r="N144" s="121">
        <f t="shared" si="13"/>
        <v>21.660000000000004</v>
      </c>
      <c r="O144" s="121">
        <f t="shared" si="13"/>
        <v>22.060000000000002</v>
      </c>
      <c r="P144" s="121">
        <f t="shared" si="13"/>
        <v>22.73</v>
      </c>
      <c r="Q144" s="121">
        <f t="shared" si="13"/>
        <v>23.27</v>
      </c>
      <c r="R144" s="121">
        <f t="shared" si="13"/>
        <v>23.2</v>
      </c>
      <c r="S144" s="121">
        <f t="shared" si="13"/>
        <v>23.89</v>
      </c>
      <c r="T144" s="121">
        <f t="shared" si="13"/>
        <v>24.480000000000004</v>
      </c>
      <c r="U144" s="121">
        <f t="shared" si="13"/>
        <v>25.36</v>
      </c>
      <c r="V144" s="121">
        <f t="shared" si="13"/>
        <v>25.959999999999997</v>
      </c>
      <c r="W144" s="121">
        <f t="shared" si="13"/>
        <v>25.96</v>
      </c>
      <c r="X144" s="121">
        <f t="shared" si="13"/>
        <v>26</v>
      </c>
      <c r="Y144" s="121">
        <f t="shared" si="13"/>
        <v>25.929999999999996</v>
      </c>
      <c r="Z144" s="121">
        <f t="shared" si="13"/>
        <v>26.080000000000002</v>
      </c>
      <c r="AA144" s="121">
        <f t="shared" si="13"/>
        <v>26</v>
      </c>
      <c r="AB144" s="121">
        <f t="shared" si="13"/>
        <v>26.120000000000005</v>
      </c>
      <c r="AC144" s="121">
        <f t="shared" si="13"/>
        <v>26.130000000000003</v>
      </c>
      <c r="AD144" s="121">
        <f t="shared" si="13"/>
        <v>26.04</v>
      </c>
      <c r="AE144" s="121">
        <f t="shared" si="13"/>
        <v>25.860000000000003</v>
      </c>
      <c r="AF144" s="121">
        <f t="shared" si="13"/>
        <v>25.78</v>
      </c>
      <c r="AG144" s="121">
        <f t="shared" si="13"/>
        <v>25.880000000000003</v>
      </c>
      <c r="AH144" s="121">
        <f t="shared" si="13"/>
        <v>25.879999999999995</v>
      </c>
      <c r="AI144" s="121">
        <f t="shared" si="13"/>
        <v>25.82</v>
      </c>
      <c r="AJ144" s="121">
        <f t="shared" si="13"/>
        <v>25.790000000000003</v>
      </c>
      <c r="AK144" s="121">
        <f t="shared" si="13"/>
        <v>26.220000000000006</v>
      </c>
      <c r="AL144" s="121">
        <f t="shared" si="13"/>
        <v>26.979999999999997</v>
      </c>
      <c r="AM144" s="121">
        <f t="shared" si="13"/>
        <v>27.53</v>
      </c>
      <c r="AN144" s="121">
        <f t="shared" si="13"/>
        <v>27.880000000000003</v>
      </c>
      <c r="AO144" s="121">
        <f t="shared" si="13"/>
        <v>28.119999999999997</v>
      </c>
      <c r="AP144" s="121">
        <f t="shared" si="13"/>
        <v>28.340000000000003</v>
      </c>
      <c r="AQ144" s="121">
        <f t="shared" si="13"/>
        <v>28.6</v>
      </c>
      <c r="AR144" s="121">
        <f t="shared" si="13"/>
        <v>29.03</v>
      </c>
      <c r="AS144" s="121">
        <f t="shared" si="13"/>
        <v>29.279999999999994</v>
      </c>
      <c r="AT144" s="121">
        <f t="shared" si="13"/>
        <v>29.54</v>
      </c>
      <c r="AU144" s="121">
        <f t="shared" si="13"/>
        <v>29.75</v>
      </c>
      <c r="AV144" s="121">
        <f t="shared" si="13"/>
        <v>29.889999999999997</v>
      </c>
      <c r="AW144" s="121">
        <f t="shared" si="13"/>
        <v>30.070000000000004</v>
      </c>
      <c r="AX144" s="121">
        <f t="shared" si="13"/>
        <v>30.330000000000002</v>
      </c>
      <c r="AY144" s="121">
        <f t="shared" si="13"/>
        <v>30.55</v>
      </c>
      <c r="AZ144" s="121">
        <f t="shared" si="13"/>
        <v>30.709999999999997</v>
      </c>
      <c r="BA144" s="121">
        <f t="shared" si="13"/>
        <v>30.919999999999998</v>
      </c>
      <c r="BB144" s="121">
        <f t="shared" si="13"/>
        <v>31.160000000000004</v>
      </c>
      <c r="BC144" s="121">
        <f t="shared" si="13"/>
        <v>31.4</v>
      </c>
      <c r="BD144" s="121">
        <f t="shared" si="13"/>
        <v>31.49</v>
      </c>
      <c r="BE144" s="121">
        <f t="shared" si="13"/>
        <v>31.639999999999997</v>
      </c>
      <c r="BF144" s="121">
        <f t="shared" si="13"/>
        <v>31.74</v>
      </c>
      <c r="BG144" s="121">
        <f t="shared" si="13"/>
        <v>31.889999999999997</v>
      </c>
      <c r="BH144" s="121">
        <f t="shared" si="13"/>
        <v>31.866666666666667</v>
      </c>
      <c r="BI144" s="121">
        <f t="shared" si="13"/>
        <v>31.900000000000002</v>
      </c>
      <c r="BJ144" s="121">
        <f t="shared" si="13"/>
        <v>32.177777777777777</v>
      </c>
      <c r="BK144" s="121">
        <f t="shared" si="13"/>
        <v>32.244444444444447</v>
      </c>
      <c r="BL144" s="121">
        <f t="shared" si="13"/>
        <v>32.388888888888886</v>
      </c>
      <c r="BM144" s="121">
        <f t="shared" si="13"/>
        <v>32.611111111111114</v>
      </c>
    </row>
    <row r="145" spans="4:65">
      <c r="D145" s="121">
        <f>_xlfn.STDEV.P(D116:D125)</f>
        <v>0.87869221004854703</v>
      </c>
      <c r="E145" s="121">
        <f>_xlfn.STDEV.P(E116:E125)</f>
        <v>0.9016096716428903</v>
      </c>
      <c r="F145" s="121">
        <f t="shared" ref="F145:BM145" si="14">_xlfn.STDEV.P(F116:F125)</f>
        <v>1.1894956914591999</v>
      </c>
      <c r="G145" s="121">
        <f t="shared" si="14"/>
        <v>1.1478675881825395</v>
      </c>
      <c r="H145" s="121">
        <f t="shared" si="14"/>
        <v>0.99322706366671221</v>
      </c>
      <c r="I145" s="121">
        <f t="shared" si="14"/>
        <v>1.0709341716464182</v>
      </c>
      <c r="J145" s="121">
        <f t="shared" si="14"/>
        <v>1.1783462988442746</v>
      </c>
      <c r="K145" s="121">
        <f t="shared" si="14"/>
        <v>1.2232742946698427</v>
      </c>
      <c r="L145" s="121">
        <f t="shared" si="14"/>
        <v>1.1525623627379122</v>
      </c>
      <c r="M145" s="121">
        <f t="shared" si="14"/>
        <v>1.2986146464598338</v>
      </c>
      <c r="N145" s="121">
        <f t="shared" si="14"/>
        <v>1.0622617379911599</v>
      </c>
      <c r="O145" s="121">
        <f t="shared" si="14"/>
        <v>0.81510735489259289</v>
      </c>
      <c r="P145" s="121">
        <f t="shared" si="14"/>
        <v>0.88774996479864821</v>
      </c>
      <c r="Q145" s="121">
        <f t="shared" si="14"/>
        <v>1.0247438704378771</v>
      </c>
      <c r="R145" s="121">
        <f t="shared" si="14"/>
        <v>0.98691438331802595</v>
      </c>
      <c r="S145" s="121">
        <f t="shared" si="14"/>
        <v>1.0876120631916506</v>
      </c>
      <c r="T145" s="121">
        <f t="shared" si="14"/>
        <v>1.0721940122944167</v>
      </c>
      <c r="U145" s="121">
        <f t="shared" si="14"/>
        <v>1.0346013725102052</v>
      </c>
      <c r="V145" s="121">
        <f t="shared" si="14"/>
        <v>1.2249081598226048</v>
      </c>
      <c r="W145" s="121">
        <f t="shared" si="14"/>
        <v>1.2531560158256434</v>
      </c>
      <c r="X145" s="121">
        <f t="shared" si="14"/>
        <v>1.3236313686219434</v>
      </c>
      <c r="Y145" s="121">
        <f t="shared" si="14"/>
        <v>1.2814444974324872</v>
      </c>
      <c r="Z145" s="121">
        <f t="shared" si="14"/>
        <v>1.4239382009062047</v>
      </c>
      <c r="AA145" s="121">
        <f t="shared" si="14"/>
        <v>1.5504837954651447</v>
      </c>
      <c r="AB145" s="121">
        <f t="shared" si="14"/>
        <v>1.4337363774418228</v>
      </c>
      <c r="AC145" s="121">
        <f t="shared" si="14"/>
        <v>1.3107631364972083</v>
      </c>
      <c r="AD145" s="121">
        <f t="shared" si="14"/>
        <v>1.277654100294755</v>
      </c>
      <c r="AE145" s="121">
        <f t="shared" si="14"/>
        <v>1.3507035203922437</v>
      </c>
      <c r="AF145" s="121">
        <f t="shared" si="14"/>
        <v>1.5721323099535864</v>
      </c>
      <c r="AG145" s="121">
        <f t="shared" si="14"/>
        <v>1.4218298069740978</v>
      </c>
      <c r="AH145" s="121">
        <f t="shared" si="14"/>
        <v>1.2213107712617619</v>
      </c>
      <c r="AI145" s="121">
        <f t="shared" si="14"/>
        <v>1.186423195997111</v>
      </c>
      <c r="AJ145" s="121">
        <f t="shared" si="14"/>
        <v>1.7750774630984423</v>
      </c>
      <c r="AK145" s="121">
        <f t="shared" si="14"/>
        <v>1.6473008225579195</v>
      </c>
      <c r="AL145" s="121">
        <f t="shared" si="14"/>
        <v>1.6767826334978544</v>
      </c>
      <c r="AM145" s="121">
        <f t="shared" si="14"/>
        <v>1.7204941150727597</v>
      </c>
      <c r="AN145" s="121">
        <f t="shared" si="14"/>
        <v>1.7313578486263321</v>
      </c>
      <c r="AO145" s="121">
        <f t="shared" si="14"/>
        <v>1.754878913201706</v>
      </c>
      <c r="AP145" s="121">
        <f t="shared" si="14"/>
        <v>1.7304334717058611</v>
      </c>
      <c r="AQ145" s="121">
        <f t="shared" si="14"/>
        <v>1.7093858546273279</v>
      </c>
      <c r="AR145" s="121">
        <f t="shared" si="14"/>
        <v>1.55502411556863</v>
      </c>
      <c r="AS145" s="121">
        <f t="shared" si="14"/>
        <v>1.4844527611210809</v>
      </c>
      <c r="AT145" s="121">
        <f t="shared" si="14"/>
        <v>1.5252540771950092</v>
      </c>
      <c r="AU145" s="121">
        <f t="shared" si="14"/>
        <v>1.523975065412817</v>
      </c>
      <c r="AV145" s="121">
        <f t="shared" si="14"/>
        <v>1.5142324788486083</v>
      </c>
      <c r="AW145" s="121">
        <f t="shared" si="14"/>
        <v>1.5505160431288676</v>
      </c>
      <c r="AX145" s="121">
        <f t="shared" si="14"/>
        <v>1.5382132491953124</v>
      </c>
      <c r="AY145" s="121">
        <f t="shared" si="14"/>
        <v>1.5298692754611429</v>
      </c>
      <c r="AZ145" s="121">
        <f t="shared" si="14"/>
        <v>1.4916098685648329</v>
      </c>
      <c r="BA145" s="121">
        <f t="shared" si="14"/>
        <v>1.4260434775980717</v>
      </c>
      <c r="BB145" s="121">
        <f t="shared" si="14"/>
        <v>1.440277750991106</v>
      </c>
      <c r="BC145" s="121">
        <f t="shared" si="14"/>
        <v>1.4463747785411638</v>
      </c>
      <c r="BD145" s="121">
        <f t="shared" si="14"/>
        <v>1.3486660075793417</v>
      </c>
      <c r="BE145" s="121">
        <f t="shared" si="14"/>
        <v>1.4022838514366485</v>
      </c>
      <c r="BF145" s="121">
        <f t="shared" si="14"/>
        <v>1.3305637902783918</v>
      </c>
      <c r="BG145" s="121">
        <f t="shared" si="14"/>
        <v>1.2636850873536496</v>
      </c>
      <c r="BH145" s="121">
        <f t="shared" si="14"/>
        <v>1.0498677165349077</v>
      </c>
      <c r="BI145" s="121">
        <f t="shared" si="14"/>
        <v>1.3872434697789864</v>
      </c>
      <c r="BJ145" s="121">
        <f t="shared" si="14"/>
        <v>1.0870733163231119</v>
      </c>
      <c r="BK145" s="121">
        <f t="shared" si="14"/>
        <v>1.1196339789920549</v>
      </c>
      <c r="BL145" s="121">
        <f t="shared" si="14"/>
        <v>1.0598159635253706</v>
      </c>
      <c r="BM145" s="121">
        <f t="shared" si="14"/>
        <v>1.0289632802480204</v>
      </c>
    </row>
    <row r="146" spans="4:65">
      <c r="D146" s="121"/>
      <c r="E146" s="121"/>
      <c r="F146" s="121"/>
      <c r="G146" s="121"/>
      <c r="H146" s="121"/>
      <c r="I146" s="121"/>
      <c r="J146" s="121"/>
      <c r="K146" s="121"/>
      <c r="L146" s="121"/>
      <c r="M146" s="121"/>
      <c r="N146" s="121"/>
      <c r="O146" s="121"/>
      <c r="P146" s="121"/>
      <c r="Q146" s="121"/>
      <c r="R146" s="121"/>
      <c r="S146" s="121"/>
      <c r="T146" s="121"/>
      <c r="U146" s="121"/>
      <c r="V146" s="121"/>
      <c r="W146" s="121"/>
      <c r="X146" s="121"/>
      <c r="Y146" s="121"/>
      <c r="Z146" s="121"/>
      <c r="AA146" s="121"/>
      <c r="AB146" s="121"/>
      <c r="AC146" s="121"/>
      <c r="AD146" s="121"/>
      <c r="AE146" s="121"/>
      <c r="AF146" s="121"/>
      <c r="AG146" s="121"/>
      <c r="AH146" s="121"/>
      <c r="AI146" s="121"/>
      <c r="AJ146" s="121"/>
      <c r="AK146" s="121"/>
      <c r="AL146" s="121"/>
      <c r="AM146" s="121"/>
      <c r="AN146" s="121"/>
      <c r="AO146" s="121"/>
      <c r="AP146" s="121"/>
      <c r="AQ146" s="121"/>
      <c r="AR146" s="121"/>
      <c r="AS146" s="121"/>
      <c r="AT146" s="121"/>
      <c r="AU146" s="121"/>
      <c r="AV146" s="121"/>
      <c r="AW146" s="121"/>
      <c r="AX146" s="121"/>
      <c r="AY146" s="121"/>
      <c r="AZ146" s="121"/>
      <c r="BA146" s="121"/>
      <c r="BB146" s="121"/>
      <c r="BC146" s="121"/>
      <c r="BD146" s="121"/>
      <c r="BE146" s="121"/>
      <c r="BF146" s="121"/>
      <c r="BG146" s="121"/>
      <c r="BH146" s="121"/>
      <c r="BI146" s="121"/>
      <c r="BJ146" s="121"/>
      <c r="BK146" s="121"/>
      <c r="BL146" s="121"/>
      <c r="BM146" s="121"/>
    </row>
    <row r="147" spans="4:65">
      <c r="D147" s="121">
        <f>AVERAGE(D126:D130)</f>
        <v>13.02</v>
      </c>
      <c r="E147" s="121">
        <f t="shared" ref="E147:BM147" si="15">AVERAGE(E126:E130)</f>
        <v>16.46</v>
      </c>
      <c r="F147" s="121">
        <f t="shared" si="15"/>
        <v>16.839999999999996</v>
      </c>
      <c r="G147" s="121">
        <f t="shared" si="15"/>
        <v>17.5</v>
      </c>
      <c r="H147" s="121">
        <f t="shared" si="15"/>
        <v>18.18</v>
      </c>
      <c r="I147" s="121">
        <f t="shared" si="15"/>
        <v>18.82</v>
      </c>
      <c r="J147" s="121">
        <f t="shared" si="15"/>
        <v>19</v>
      </c>
      <c r="K147" s="121">
        <f t="shared" si="15"/>
        <v>19.84</v>
      </c>
      <c r="L147" s="121">
        <f t="shared" si="15"/>
        <v>20.240000000000002</v>
      </c>
      <c r="M147" s="121">
        <f t="shared" si="15"/>
        <v>20.04</v>
      </c>
      <c r="N147" s="121">
        <f t="shared" si="15"/>
        <v>20.239999999999998</v>
      </c>
      <c r="O147" s="121">
        <f t="shared" si="15"/>
        <v>20.720000000000002</v>
      </c>
      <c r="P147" s="121">
        <f t="shared" si="15"/>
        <v>21.34</v>
      </c>
      <c r="Q147" s="121">
        <f t="shared" si="15"/>
        <v>21.64</v>
      </c>
      <c r="R147" s="121">
        <f t="shared" si="15"/>
        <v>21.52</v>
      </c>
      <c r="S147" s="121">
        <f t="shared" si="15"/>
        <v>21.7</v>
      </c>
      <c r="T147" s="121">
        <f t="shared" si="15"/>
        <v>22.02</v>
      </c>
      <c r="U147" s="121">
        <f t="shared" si="15"/>
        <v>22.26</v>
      </c>
      <c r="V147" s="121">
        <f t="shared" si="15"/>
        <v>22.119999999999997</v>
      </c>
      <c r="W147" s="121">
        <f t="shared" si="15"/>
        <v>22.32</v>
      </c>
      <c r="X147" s="121">
        <f t="shared" si="15"/>
        <v>22.439999999999998</v>
      </c>
      <c r="Y147" s="121">
        <f t="shared" si="15"/>
        <v>22.480000000000004</v>
      </c>
      <c r="Z147" s="121">
        <f t="shared" si="15"/>
        <v>22.86</v>
      </c>
      <c r="AA147" s="121">
        <f t="shared" si="15"/>
        <v>23.16</v>
      </c>
      <c r="AB147" s="121">
        <f t="shared" si="15"/>
        <v>23.28</v>
      </c>
      <c r="AC147" s="121">
        <f t="shared" si="15"/>
        <v>23.42</v>
      </c>
      <c r="AD147" s="121">
        <f t="shared" si="15"/>
        <v>23.5</v>
      </c>
      <c r="AE147" s="121">
        <f t="shared" si="15"/>
        <v>23.76</v>
      </c>
      <c r="AF147" s="121">
        <f t="shared" si="15"/>
        <v>23.82</v>
      </c>
      <c r="AG147" s="121">
        <f t="shared" si="15"/>
        <v>24.080000000000002</v>
      </c>
      <c r="AH147" s="121">
        <f t="shared" si="15"/>
        <v>24.380000000000003</v>
      </c>
      <c r="AI147" s="121">
        <f t="shared" si="15"/>
        <v>24.419999999999998</v>
      </c>
      <c r="AJ147" s="121">
        <f t="shared" si="15"/>
        <v>24.8</v>
      </c>
      <c r="AK147" s="121">
        <f t="shared" si="15"/>
        <v>24.34</v>
      </c>
      <c r="AL147" s="121">
        <f t="shared" si="15"/>
        <v>25.060000000000002</v>
      </c>
      <c r="AM147" s="121">
        <f t="shared" si="15"/>
        <v>25.56</v>
      </c>
      <c r="AN147" s="121">
        <f t="shared" si="15"/>
        <v>25.979999999999997</v>
      </c>
      <c r="AO147" s="121">
        <f t="shared" si="15"/>
        <v>26.2</v>
      </c>
      <c r="AP147" s="121">
        <f t="shared" si="15"/>
        <v>26.459999999999997</v>
      </c>
      <c r="AQ147" s="121">
        <f t="shared" si="15"/>
        <v>26.78</v>
      </c>
      <c r="AR147" s="121">
        <f t="shared" si="15"/>
        <v>26.96</v>
      </c>
      <c r="AS147" s="121">
        <f t="shared" si="15"/>
        <v>27.18</v>
      </c>
      <c r="AT147" s="121">
        <f t="shared" si="15"/>
        <v>27.46</v>
      </c>
      <c r="AU147" s="121">
        <f t="shared" si="15"/>
        <v>27.5</v>
      </c>
      <c r="AV147" s="121">
        <f t="shared" si="15"/>
        <v>27.660000000000004</v>
      </c>
      <c r="AW147" s="121">
        <f t="shared" si="15"/>
        <v>27.859999999999996</v>
      </c>
      <c r="AX147" s="121">
        <f t="shared" si="15"/>
        <v>28</v>
      </c>
      <c r="AY147" s="121">
        <f t="shared" si="15"/>
        <v>28.24</v>
      </c>
      <c r="AZ147" s="121">
        <f t="shared" si="15"/>
        <v>28.459999999999997</v>
      </c>
      <c r="BA147" s="121">
        <f t="shared" si="15"/>
        <v>28.560000000000002</v>
      </c>
      <c r="BB147" s="121">
        <f t="shared" si="15"/>
        <v>28.72</v>
      </c>
      <c r="BC147" s="121">
        <f t="shared" si="15"/>
        <v>28.940000000000005</v>
      </c>
      <c r="BD147" s="121">
        <f t="shared" si="15"/>
        <v>29.18</v>
      </c>
      <c r="BE147" s="121">
        <f t="shared" si="15"/>
        <v>29.28</v>
      </c>
      <c r="BF147" s="121">
        <f t="shared" si="15"/>
        <v>29.5</v>
      </c>
      <c r="BG147" s="121">
        <f t="shared" si="15"/>
        <v>29.639999999999997</v>
      </c>
      <c r="BH147" s="121">
        <f t="shared" si="15"/>
        <v>29.8</v>
      </c>
      <c r="BI147" s="121">
        <f t="shared" si="15"/>
        <v>29.939999999999998</v>
      </c>
      <c r="BJ147" s="121">
        <f t="shared" si="15"/>
        <v>29.979999999999997</v>
      </c>
      <c r="BK147" s="121">
        <f t="shared" si="15"/>
        <v>30.1</v>
      </c>
      <c r="BL147" s="121">
        <f t="shared" si="15"/>
        <v>30.320000000000004</v>
      </c>
      <c r="BM147" s="121">
        <f t="shared" si="15"/>
        <v>30.660000000000004</v>
      </c>
    </row>
    <row r="148" spans="4:65">
      <c r="D148" s="121">
        <f>_xlfn.STDEV.P(D126:D130)</f>
        <v>1.2073110618229259</v>
      </c>
      <c r="E148" s="121">
        <f t="shared" ref="E148:BM148" si="16">_xlfn.STDEV.P(E126:E130)</f>
        <v>0.87315519811772246</v>
      </c>
      <c r="F148" s="121">
        <f t="shared" si="16"/>
        <v>1.1001818031580051</v>
      </c>
      <c r="G148" s="121">
        <f t="shared" si="16"/>
        <v>1.0825894882179483</v>
      </c>
      <c r="H148" s="121">
        <f t="shared" si="16"/>
        <v>1.0533755265810958</v>
      </c>
      <c r="I148" s="121">
        <f t="shared" si="16"/>
        <v>0.86579443287653424</v>
      </c>
      <c r="J148" s="121">
        <f t="shared" si="16"/>
        <v>0.75630681604756111</v>
      </c>
      <c r="K148" s="121">
        <f t="shared" si="16"/>
        <v>0.76837490849194212</v>
      </c>
      <c r="L148" s="121">
        <f t="shared" si="16"/>
        <v>0.73102667529988163</v>
      </c>
      <c r="M148" s="121">
        <f t="shared" si="16"/>
        <v>0.60530983801686211</v>
      </c>
      <c r="N148" s="121">
        <f t="shared" si="16"/>
        <v>0.64373907757724358</v>
      </c>
      <c r="O148" s="121">
        <f t="shared" si="16"/>
        <v>0.79094879733140822</v>
      </c>
      <c r="P148" s="121">
        <f t="shared" si="16"/>
        <v>0.74458041875945136</v>
      </c>
      <c r="Q148" s="121">
        <f t="shared" si="16"/>
        <v>0.38262252939418046</v>
      </c>
      <c r="R148" s="121">
        <f t="shared" si="16"/>
        <v>0.64930732322991769</v>
      </c>
      <c r="S148" s="121">
        <f t="shared" si="16"/>
        <v>0.6164414002968982</v>
      </c>
      <c r="T148" s="121">
        <f t="shared" si="16"/>
        <v>0.66753277073114592</v>
      </c>
      <c r="U148" s="121">
        <f t="shared" si="16"/>
        <v>0.46303347611160955</v>
      </c>
      <c r="V148" s="121">
        <f t="shared" si="16"/>
        <v>0.80845531725630893</v>
      </c>
      <c r="W148" s="121">
        <f t="shared" si="16"/>
        <v>0.91301697684106586</v>
      </c>
      <c r="X148" s="121">
        <f t="shared" si="16"/>
        <v>0.77356318423254844</v>
      </c>
      <c r="Y148" s="121">
        <f t="shared" si="16"/>
        <v>0.7222188034107111</v>
      </c>
      <c r="Z148" s="121">
        <f t="shared" si="16"/>
        <v>0.91564185138076781</v>
      </c>
      <c r="AA148" s="121">
        <f t="shared" si="16"/>
        <v>0.8546344247688602</v>
      </c>
      <c r="AB148" s="121">
        <f t="shared" si="16"/>
        <v>1.0533755265810947</v>
      </c>
      <c r="AC148" s="121">
        <f t="shared" si="16"/>
        <v>1.1548160026601635</v>
      </c>
      <c r="AD148" s="121">
        <f t="shared" si="16"/>
        <v>1.0198039027185568</v>
      </c>
      <c r="AE148" s="121">
        <f t="shared" si="16"/>
        <v>1.2563439019631524</v>
      </c>
      <c r="AF148" s="121">
        <f t="shared" si="16"/>
        <v>1.2253978945632307</v>
      </c>
      <c r="AG148" s="121">
        <f t="shared" si="16"/>
        <v>1.2367699866992246</v>
      </c>
      <c r="AH148" s="121">
        <f t="shared" si="16"/>
        <v>1.2702755606560328</v>
      </c>
      <c r="AI148" s="121">
        <f t="shared" si="16"/>
        <v>1.2592060990957745</v>
      </c>
      <c r="AJ148" s="121">
        <f t="shared" si="16"/>
        <v>1.3190905958272912</v>
      </c>
      <c r="AK148" s="121">
        <f t="shared" si="16"/>
        <v>1.1568923891183658</v>
      </c>
      <c r="AL148" s="121">
        <f t="shared" si="16"/>
        <v>1.0836973747315257</v>
      </c>
      <c r="AM148" s="121">
        <f t="shared" si="16"/>
        <v>0.93936148526539021</v>
      </c>
      <c r="AN148" s="121">
        <f t="shared" si="16"/>
        <v>1.0399999999999998</v>
      </c>
      <c r="AO148" s="121">
        <f t="shared" si="16"/>
        <v>1.1401754250991372</v>
      </c>
      <c r="AP148" s="121">
        <f t="shared" si="16"/>
        <v>1.0965400129498246</v>
      </c>
      <c r="AQ148" s="121">
        <f t="shared" si="16"/>
        <v>1.0419213022104885</v>
      </c>
      <c r="AR148" s="121">
        <f t="shared" si="16"/>
        <v>1.0518555033843766</v>
      </c>
      <c r="AS148" s="121">
        <f t="shared" si="16"/>
        <v>0.99879927913470268</v>
      </c>
      <c r="AT148" s="121">
        <f t="shared" si="16"/>
        <v>1.0229369482035535</v>
      </c>
      <c r="AU148" s="121">
        <f t="shared" si="16"/>
        <v>1.1541230437002803</v>
      </c>
      <c r="AV148" s="121">
        <f t="shared" si="16"/>
        <v>1.0744300814850638</v>
      </c>
      <c r="AW148" s="121">
        <f t="shared" si="16"/>
        <v>1.0983624174196776</v>
      </c>
      <c r="AX148" s="121">
        <f t="shared" si="16"/>
        <v>1.1541230437002807</v>
      </c>
      <c r="AY148" s="121">
        <f t="shared" si="16"/>
        <v>1.1892854997854805</v>
      </c>
      <c r="AZ148" s="121">
        <f t="shared" si="16"/>
        <v>1.1740528097151335</v>
      </c>
      <c r="BA148" s="121">
        <f t="shared" si="16"/>
        <v>1.1808471535300411</v>
      </c>
      <c r="BB148" s="121">
        <f t="shared" si="16"/>
        <v>1.2671227249165733</v>
      </c>
      <c r="BC148" s="121">
        <f t="shared" si="16"/>
        <v>1.2674383614203888</v>
      </c>
      <c r="BD148" s="121">
        <f t="shared" si="16"/>
        <v>1.2796874618437122</v>
      </c>
      <c r="BE148" s="121">
        <f t="shared" si="16"/>
        <v>1.2560254774486059</v>
      </c>
      <c r="BF148" s="121">
        <f t="shared" si="16"/>
        <v>1.2457929201917946</v>
      </c>
      <c r="BG148" s="121">
        <f t="shared" si="16"/>
        <v>1.3350655414622921</v>
      </c>
      <c r="BH148" s="121">
        <f t="shared" si="16"/>
        <v>1.3266499161421594</v>
      </c>
      <c r="BI148" s="121">
        <f t="shared" si="16"/>
        <v>1.3410443691392175</v>
      </c>
      <c r="BJ148" s="121">
        <f t="shared" si="16"/>
        <v>1.2828094168659658</v>
      </c>
      <c r="BK148" s="121">
        <f t="shared" si="16"/>
        <v>1.3813037319865595</v>
      </c>
      <c r="BL148" s="121">
        <f t="shared" si="16"/>
        <v>1.3731715115017495</v>
      </c>
      <c r="BM148" s="121">
        <f t="shared" si="16"/>
        <v>1.3661625086350444</v>
      </c>
    </row>
    <row r="153" spans="4:65">
      <c r="D153" s="4">
        <f>(D132-D135)/D135</f>
        <v>5.9179899241122089E-3</v>
      </c>
      <c r="E153" s="4">
        <f t="shared" ref="E153:L153" si="17">(E132-E135)/E135</f>
        <v>9.4755936675461339E-2</v>
      </c>
      <c r="F153" s="4">
        <f t="shared" si="17"/>
        <v>0.11496404399323211</v>
      </c>
      <c r="G153" s="4">
        <f t="shared" si="17"/>
        <v>9.0531429704541297E-2</v>
      </c>
      <c r="H153" s="4">
        <f t="shared" si="17"/>
        <v>7.2094214029697692E-2</v>
      </c>
      <c r="I153" s="4">
        <f t="shared" si="17"/>
        <v>3.9406817175741612E-2</v>
      </c>
      <c r="J153" s="4">
        <f t="shared" si="17"/>
        <v>1.7433822289664395E-2</v>
      </c>
      <c r="K153" s="4">
        <f t="shared" si="17"/>
        <v>1.2204424103734633E-3</v>
      </c>
      <c r="L153" s="4">
        <f t="shared" si="17"/>
        <v>2.7060004013646707E-2</v>
      </c>
      <c r="M153" s="4">
        <f>(M132-M135)/M135</f>
        <v>4.416212244266509E-2</v>
      </c>
      <c r="N153" s="4">
        <f t="shared" ref="N153:BK153" si="18">(N132-N135)/N135</f>
        <v>6.8907311972514734E-2</v>
      </c>
      <c r="O153" s="4">
        <f t="shared" si="18"/>
        <v>0.11524383439348274</v>
      </c>
      <c r="P153" s="4">
        <f t="shared" si="18"/>
        <v>0.14177243625744115</v>
      </c>
      <c r="Q153" s="4">
        <f t="shared" si="18"/>
        <v>0.16593684673781492</v>
      </c>
      <c r="R153" s="4">
        <f t="shared" si="18"/>
        <v>0.21052516171472427</v>
      </c>
      <c r="S153" s="4">
        <f t="shared" si="18"/>
        <v>0.22737202827157829</v>
      </c>
      <c r="T153" s="4">
        <f t="shared" si="18"/>
        <v>0.23121687437329902</v>
      </c>
      <c r="U153" s="4">
        <f t="shared" si="18"/>
        <v>0.23009618145277075</v>
      </c>
      <c r="V153" s="4">
        <f t="shared" si="18"/>
        <v>0.2324017650766971</v>
      </c>
      <c r="W153" s="4">
        <f t="shared" si="18"/>
        <v>0.25760078046061113</v>
      </c>
      <c r="X153" s="4">
        <f t="shared" si="18"/>
        <v>0.27680513829897457</v>
      </c>
      <c r="Y153" s="4">
        <f t="shared" si="18"/>
        <v>0.3000994001713792</v>
      </c>
      <c r="Z153" s="4">
        <f t="shared" si="18"/>
        <v>0.31731676681264204</v>
      </c>
      <c r="AA153" s="4">
        <f t="shared" si="18"/>
        <v>0.33898773419598338</v>
      </c>
      <c r="AB153" s="4">
        <f t="shared" si="18"/>
        <v>0.36696308272702755</v>
      </c>
      <c r="AC153" s="4">
        <f t="shared" si="18"/>
        <v>0.39233847913093201</v>
      </c>
      <c r="AD153" s="4">
        <f t="shared" si="18"/>
        <v>0.41700885668276982</v>
      </c>
      <c r="AE153" s="4">
        <f t="shared" si="18"/>
        <v>0.4239869150143537</v>
      </c>
      <c r="AF153" s="4">
        <f t="shared" si="18"/>
        <v>0.44892935761456848</v>
      </c>
      <c r="AG153" s="4">
        <f t="shared" si="18"/>
        <v>0.46644106034968996</v>
      </c>
      <c r="AH153" s="4">
        <f t="shared" si="18"/>
        <v>0.4876124338624338</v>
      </c>
      <c r="AI153" s="4">
        <f t="shared" si="18"/>
        <v>0.50987225344915654</v>
      </c>
      <c r="AJ153" s="4">
        <f t="shared" si="18"/>
        <v>0.52968399592252846</v>
      </c>
      <c r="AK153" s="4">
        <f t="shared" si="18"/>
        <v>0.55002033346889001</v>
      </c>
      <c r="AL153" s="4">
        <f t="shared" si="18"/>
        <v>0.5367887995233841</v>
      </c>
      <c r="AM153" s="4">
        <f t="shared" si="18"/>
        <v>0.54086105675146812</v>
      </c>
      <c r="AN153" s="4">
        <f t="shared" si="18"/>
        <v>0.53969075585639359</v>
      </c>
      <c r="AO153" s="4">
        <f t="shared" si="18"/>
        <v>0.58407780979827062</v>
      </c>
      <c r="AP153" s="4">
        <f t="shared" si="18"/>
        <v>0.5867435501129471</v>
      </c>
      <c r="AQ153" s="4">
        <f t="shared" si="18"/>
        <v>0.59996711878339493</v>
      </c>
      <c r="AR153" s="4">
        <f t="shared" si="18"/>
        <v>0.59846911770693378</v>
      </c>
      <c r="AS153" s="4">
        <f t="shared" si="18"/>
        <v>0.6017622569823371</v>
      </c>
      <c r="AT153" s="4">
        <f t="shared" si="18"/>
        <v>0.59930305215092528</v>
      </c>
      <c r="AU153" s="4">
        <f t="shared" si="18"/>
        <v>0.60330743175931512</v>
      </c>
      <c r="AV153" s="4">
        <f t="shared" si="18"/>
        <v>0.60372390891840588</v>
      </c>
      <c r="AW153" s="4">
        <f t="shared" si="18"/>
        <v>0.60301673344331919</v>
      </c>
      <c r="AX153" s="4">
        <f t="shared" si="18"/>
        <v>0.60504719556907705</v>
      </c>
      <c r="AY153" s="4">
        <f t="shared" si="18"/>
        <v>0.61592575261269766</v>
      </c>
      <c r="AZ153" s="4">
        <f t="shared" si="18"/>
        <v>0.61530244978520865</v>
      </c>
      <c r="BA153" s="4">
        <f t="shared" si="18"/>
        <v>0.62110455929394559</v>
      </c>
      <c r="BB153" s="4">
        <f t="shared" si="18"/>
        <v>0.61308182069838302</v>
      </c>
      <c r="BC153" s="4">
        <f t="shared" si="18"/>
        <v>0.62306144193204704</v>
      </c>
      <c r="BD153" s="4">
        <f t="shared" si="18"/>
        <v>0.63384973194575878</v>
      </c>
      <c r="BE153" s="4">
        <f t="shared" si="18"/>
        <v>0.63993710691823924</v>
      </c>
      <c r="BF153" s="4">
        <f t="shared" si="18"/>
        <v>0.64616439133996861</v>
      </c>
      <c r="BG153" s="4">
        <f t="shared" si="18"/>
        <v>0.65338103606996423</v>
      </c>
      <c r="BH153" s="4">
        <f t="shared" si="18"/>
        <v>0.63351719329902179</v>
      </c>
      <c r="BI153" s="4">
        <f t="shared" si="18"/>
        <v>0.64648910411622318</v>
      </c>
      <c r="BJ153" s="4">
        <f t="shared" si="18"/>
        <v>0.64804667354306367</v>
      </c>
      <c r="BK153" s="4">
        <f t="shared" si="18"/>
        <v>0.66069279050771657</v>
      </c>
    </row>
    <row r="155" spans="4:65">
      <c r="D155" s="4">
        <f>(D132-D138)/D138</f>
        <v>5.0050592656837541E-2</v>
      </c>
      <c r="E155" s="4">
        <f t="shared" ref="E155:L155" si="19">(E132-E138)/E138</f>
        <v>-4.8474945533769291E-2</v>
      </c>
      <c r="F155" s="4">
        <f t="shared" si="19"/>
        <v>-2.8536414565826309E-2</v>
      </c>
      <c r="G155" s="4">
        <f t="shared" si="19"/>
        <v>-3.7229745782846345E-2</v>
      </c>
      <c r="H155" s="4">
        <f t="shared" si="19"/>
        <v>-4.5468862491000961E-2</v>
      </c>
      <c r="I155" s="4">
        <f t="shared" si="19"/>
        <v>-6.6213298791019101E-2</v>
      </c>
      <c r="J155" s="4">
        <f t="shared" si="19"/>
        <v>-7.7586922247116594E-2</v>
      </c>
      <c r="K155" s="4">
        <f t="shared" si="19"/>
        <v>-7.0547058347495417E-2</v>
      </c>
      <c r="L155" s="4">
        <f t="shared" si="19"/>
        <v>-3.6231884057970738E-2</v>
      </c>
      <c r="M155" s="4">
        <f>(M132-M138)/M138</f>
        <v>-2.0033969269660661E-2</v>
      </c>
      <c r="N155" s="4">
        <f t="shared" ref="N155:BM155" si="20">(N132-N138)/N138</f>
        <v>3.6588634034838662E-2</v>
      </c>
      <c r="O155" s="4">
        <f t="shared" si="20"/>
        <v>4.8932038834951092E-2</v>
      </c>
      <c r="P155" s="4">
        <f t="shared" si="20"/>
        <v>8.0525229788032338E-2</v>
      </c>
      <c r="Q155" s="4">
        <f t="shared" si="20"/>
        <v>0.11539804598982108</v>
      </c>
      <c r="R155" s="4">
        <f t="shared" si="20"/>
        <v>0.14402633022490408</v>
      </c>
      <c r="S155" s="4">
        <f t="shared" si="20"/>
        <v>0.15720191005630391</v>
      </c>
      <c r="T155" s="4">
        <f t="shared" si="20"/>
        <v>0.17322513787894786</v>
      </c>
      <c r="U155" s="4">
        <f t="shared" si="20"/>
        <v>0.2031522044369557</v>
      </c>
      <c r="V155" s="4">
        <f t="shared" si="20"/>
        <v>0.20808573853989865</v>
      </c>
      <c r="W155" s="4">
        <f t="shared" si="20"/>
        <v>0.22458454994412624</v>
      </c>
      <c r="X155" s="4">
        <f t="shared" si="20"/>
        <v>0.24704364652762872</v>
      </c>
      <c r="Y155" s="4">
        <f t="shared" si="20"/>
        <v>0.27079595614409768</v>
      </c>
      <c r="Z155" s="4">
        <f t="shared" si="20"/>
        <v>0.29467900315502171</v>
      </c>
      <c r="AA155" s="4">
        <f t="shared" si="20"/>
        <v>0.32000564732458009</v>
      </c>
      <c r="AB155" s="4">
        <f t="shared" si="20"/>
        <v>0.34074698118505981</v>
      </c>
      <c r="AC155" s="4">
        <f t="shared" si="20"/>
        <v>0.36168309219263334</v>
      </c>
      <c r="AD155" s="4">
        <f t="shared" si="20"/>
        <v>0.3868341182626896</v>
      </c>
      <c r="AE155" s="4">
        <f t="shared" si="20"/>
        <v>0.39906613701303223</v>
      </c>
      <c r="AF155" s="4">
        <f t="shared" si="20"/>
        <v>0.42174003755476747</v>
      </c>
      <c r="AG155" s="4">
        <f t="shared" si="20"/>
        <v>0.4394961763382817</v>
      </c>
      <c r="AH155" s="4">
        <f t="shared" si="20"/>
        <v>0.46249395509499153</v>
      </c>
      <c r="AI155" s="4">
        <f t="shared" si="20"/>
        <v>0.48614107883817415</v>
      </c>
      <c r="AJ155" s="4">
        <f t="shared" si="20"/>
        <v>0.49845192736759053</v>
      </c>
      <c r="AK155" s="4">
        <f t="shared" si="20"/>
        <v>0.52286773794808428</v>
      </c>
      <c r="AL155" s="4">
        <f t="shared" si="20"/>
        <v>0.51400603977923576</v>
      </c>
      <c r="AM155" s="4">
        <f t="shared" si="20"/>
        <v>0.51958911145351849</v>
      </c>
      <c r="AN155" s="4">
        <f t="shared" si="20"/>
        <v>0.52125549915397607</v>
      </c>
      <c r="AO155" s="4">
        <f t="shared" si="20"/>
        <v>0.52395613240768713</v>
      </c>
      <c r="AP155" s="4">
        <f t="shared" si="20"/>
        <v>0.53294317727090856</v>
      </c>
      <c r="AQ155" s="4">
        <f t="shared" si="20"/>
        <v>0.53498032212190372</v>
      </c>
      <c r="AR155" s="4">
        <f t="shared" si="20"/>
        <v>0.53879026955950049</v>
      </c>
      <c r="AS155" s="4">
        <f t="shared" si="20"/>
        <v>0.54034881825590897</v>
      </c>
      <c r="AT155" s="4">
        <f t="shared" si="20"/>
        <v>0.54126845376845356</v>
      </c>
      <c r="AU155" s="4">
        <f t="shared" si="20"/>
        <v>0.54292100861958104</v>
      </c>
      <c r="AV155" s="4">
        <f t="shared" si="20"/>
        <v>0.5446541483042725</v>
      </c>
      <c r="AW155" s="4">
        <f t="shared" si="20"/>
        <v>0.5449799961897509</v>
      </c>
      <c r="AX155" s="4">
        <f t="shared" si="20"/>
        <v>0.54858125808793301</v>
      </c>
      <c r="AY155" s="4">
        <f t="shared" si="20"/>
        <v>0.54713637075309274</v>
      </c>
      <c r="AZ155" s="4">
        <f t="shared" si="20"/>
        <v>0.54913149047441168</v>
      </c>
      <c r="BA155" s="4">
        <f t="shared" si="20"/>
        <v>0.5523508837094131</v>
      </c>
      <c r="BB155" s="4">
        <f t="shared" si="20"/>
        <v>0.55275986983483749</v>
      </c>
      <c r="BC155" s="4">
        <f t="shared" si="20"/>
        <v>0.56383037439058059</v>
      </c>
      <c r="BD155" s="4">
        <f t="shared" si="20"/>
        <v>0.57098884303836139</v>
      </c>
      <c r="BE155" s="4">
        <f t="shared" si="20"/>
        <v>0.57741187949749928</v>
      </c>
      <c r="BF155" s="4">
        <f t="shared" si="20"/>
        <v>0.58215472444286576</v>
      </c>
      <c r="BG155" s="4">
        <f t="shared" si="20"/>
        <v>0.59588432489195919</v>
      </c>
      <c r="BH155" s="4">
        <f t="shared" si="20"/>
        <v>0.6030680278496976</v>
      </c>
      <c r="BI155" s="4">
        <f t="shared" si="20"/>
        <v>0.60980111546537874</v>
      </c>
      <c r="BJ155" s="4">
        <f t="shared" si="20"/>
        <v>0.61449236717552203</v>
      </c>
      <c r="BK155" s="4">
        <f t="shared" si="20"/>
        <v>0.62245467966536783</v>
      </c>
      <c r="BL155" s="4">
        <f t="shared" si="20"/>
        <v>-1</v>
      </c>
      <c r="BM155" s="4">
        <f t="shared" si="20"/>
        <v>-1</v>
      </c>
    </row>
    <row r="158" spans="4:65">
      <c r="D158" s="4">
        <f>_xlfn.T.TEST(D33:D70,D3:D32,2,2)</f>
        <v>0.84186646717272784</v>
      </c>
      <c r="E158" s="122">
        <f t="shared" ref="E158:BK158" si="21">_xlfn.T.TEST(E33:E70,E3:E32,2,2)</f>
        <v>9.2942016950345058E-4</v>
      </c>
      <c r="F158" s="122">
        <f t="shared" si="21"/>
        <v>3.3247057820489792E-5</v>
      </c>
      <c r="G158" s="122">
        <f t="shared" si="21"/>
        <v>2.9919568993544448E-4</v>
      </c>
      <c r="H158" s="122">
        <f t="shared" si="21"/>
        <v>1.6829726694425067E-3</v>
      </c>
      <c r="I158" s="122">
        <f t="shared" si="21"/>
        <v>7.0978035011869625E-2</v>
      </c>
      <c r="J158" s="122">
        <f t="shared" si="21"/>
        <v>0.37752813994090251</v>
      </c>
      <c r="K158" s="122">
        <f t="shared" si="21"/>
        <v>0.94614079206933099</v>
      </c>
      <c r="L158" s="122">
        <f t="shared" si="21"/>
        <v>0.13548101379785471</v>
      </c>
      <c r="M158" s="122">
        <f t="shared" si="21"/>
        <v>1.1082731602602581E-2</v>
      </c>
      <c r="N158" s="122">
        <f t="shared" si="21"/>
        <v>4.0405971973324651E-5</v>
      </c>
      <c r="O158" s="122">
        <f t="shared" si="21"/>
        <v>1.5162517241140784E-10</v>
      </c>
      <c r="P158" s="122">
        <f t="shared" si="21"/>
        <v>1.3747072303685347E-14</v>
      </c>
      <c r="Q158" s="122">
        <f t="shared" si="21"/>
        <v>2.8435712431928762E-17</v>
      </c>
      <c r="R158" s="122">
        <f t="shared" si="21"/>
        <v>1.9615639346676195E-21</v>
      </c>
      <c r="S158" s="122">
        <f t="shared" si="21"/>
        <v>3.3921670038993023E-22</v>
      </c>
      <c r="T158" s="122">
        <f t="shared" si="21"/>
        <v>8.1402396109944499E-23</v>
      </c>
      <c r="U158" s="122">
        <f t="shared" si="21"/>
        <v>2.7198330314877673E-23</v>
      </c>
      <c r="V158" s="122">
        <f t="shared" si="21"/>
        <v>1.2091132140440224E-24</v>
      </c>
      <c r="W158" s="122">
        <f t="shared" si="21"/>
        <v>4.1052644065689052E-28</v>
      </c>
      <c r="X158" s="122">
        <f t="shared" si="21"/>
        <v>7.4275130174811702E-30</v>
      </c>
      <c r="Y158" s="122">
        <f t="shared" si="21"/>
        <v>1.7350603088904893E-31</v>
      </c>
      <c r="Z158" s="122">
        <f t="shared" si="21"/>
        <v>1.6956179529921784E-31</v>
      </c>
      <c r="AA158" s="122">
        <f t="shared" si="21"/>
        <v>4.4906585540389148E-33</v>
      </c>
      <c r="AB158" s="122">
        <f t="shared" si="21"/>
        <v>4.08289664236774E-33</v>
      </c>
      <c r="AC158" s="122">
        <f t="shared" si="21"/>
        <v>9.2394210869290433E-34</v>
      </c>
      <c r="AD158" s="122">
        <f t="shared" si="21"/>
        <v>3.7126622755947659E-34</v>
      </c>
      <c r="AE158" s="122">
        <f t="shared" si="21"/>
        <v>4.9331802784156187E-34</v>
      </c>
      <c r="AF158" s="122">
        <f t="shared" si="21"/>
        <v>1.3820042838975854E-34</v>
      </c>
      <c r="AG158" s="122">
        <f t="shared" si="21"/>
        <v>4.5854628679862875E-35</v>
      </c>
      <c r="AH158" s="122">
        <f t="shared" si="21"/>
        <v>4.9122125433431991E-35</v>
      </c>
      <c r="AI158" s="122">
        <f t="shared" si="21"/>
        <v>1.6782994588271028E-33</v>
      </c>
      <c r="AJ158" s="122">
        <f t="shared" si="21"/>
        <v>1.9776257380927151E-33</v>
      </c>
      <c r="AK158" s="122">
        <f t="shared" si="21"/>
        <v>9.7007832827705266E-33</v>
      </c>
      <c r="AL158" s="122">
        <f t="shared" si="21"/>
        <v>3.841690120283698E-33</v>
      </c>
      <c r="AM158" s="122">
        <f t="shared" si="21"/>
        <v>5.0707296146490731E-34</v>
      </c>
      <c r="AN158" s="122">
        <f t="shared" si="21"/>
        <v>2.3840317326788735E-34</v>
      </c>
      <c r="AO158" s="122">
        <f t="shared" si="21"/>
        <v>7.934876484778184E-35</v>
      </c>
      <c r="AP158" s="122">
        <f t="shared" si="21"/>
        <v>3.2917509179103434E-35</v>
      </c>
      <c r="AQ158" s="122">
        <f t="shared" si="21"/>
        <v>1.8426856428054722E-35</v>
      </c>
      <c r="AR158" s="122">
        <f t="shared" si="21"/>
        <v>3.5681970107032092E-36</v>
      </c>
      <c r="AS158" s="122">
        <f t="shared" si="21"/>
        <v>2.5921254269135017E-36</v>
      </c>
      <c r="AT158" s="122">
        <f t="shared" si="21"/>
        <v>1.2657297129159834E-36</v>
      </c>
      <c r="AU158" s="122">
        <f t="shared" si="21"/>
        <v>3.2184326835073626E-37</v>
      </c>
      <c r="AV158" s="122">
        <f t="shared" si="21"/>
        <v>1.6455583418089833E-37</v>
      </c>
      <c r="AW158" s="122">
        <f t="shared" si="21"/>
        <v>8.2960531132840267E-38</v>
      </c>
      <c r="AX158" s="122">
        <f t="shared" si="21"/>
        <v>1.5495087143957339E-38</v>
      </c>
      <c r="AY158" s="122">
        <f t="shared" si="21"/>
        <v>1.8558652746267608E-38</v>
      </c>
      <c r="AZ158" s="122">
        <f t="shared" si="21"/>
        <v>6.9060377680368667E-39</v>
      </c>
      <c r="BA158" s="122">
        <f t="shared" si="21"/>
        <v>3.7213182836664668E-38</v>
      </c>
      <c r="BB158" s="122">
        <f t="shared" si="21"/>
        <v>2.8171202167203164E-40</v>
      </c>
      <c r="BC158" s="122">
        <f t="shared" si="21"/>
        <v>1.0268749544372761E-40</v>
      </c>
      <c r="BD158" s="122">
        <f t="shared" si="21"/>
        <v>1.8155356753374659E-41</v>
      </c>
      <c r="BE158" s="122">
        <f t="shared" si="21"/>
        <v>1.2578356779703424E-41</v>
      </c>
      <c r="BF158" s="4">
        <f t="shared" si="21"/>
        <v>1.2601047665974163E-40</v>
      </c>
      <c r="BG158" s="4">
        <f t="shared" si="21"/>
        <v>7.8276617863758431E-40</v>
      </c>
      <c r="BH158" s="4">
        <f t="shared" si="21"/>
        <v>4.6439810292035967E-37</v>
      </c>
      <c r="BI158" s="4">
        <f t="shared" si="21"/>
        <v>1.8637545136788146E-37</v>
      </c>
      <c r="BJ158" s="4">
        <f t="shared" si="21"/>
        <v>3.0876504592809535E-36</v>
      </c>
      <c r="BK158" s="4">
        <f t="shared" si="21"/>
        <v>8.2268372646592345E-37</v>
      </c>
    </row>
    <row r="159" spans="4:65">
      <c r="E159" s="122"/>
      <c r="F159" s="122"/>
      <c r="G159" s="122"/>
      <c r="H159" s="122"/>
      <c r="I159" s="122"/>
      <c r="J159" s="122"/>
      <c r="K159" s="122"/>
      <c r="L159" s="122"/>
      <c r="M159" s="122"/>
      <c r="N159" s="122"/>
      <c r="O159" s="122"/>
      <c r="P159" s="122"/>
      <c r="Q159" s="122"/>
      <c r="R159" s="122"/>
      <c r="S159" s="122"/>
      <c r="T159" s="122"/>
      <c r="U159" s="122"/>
      <c r="V159" s="122"/>
      <c r="W159" s="122"/>
      <c r="X159" s="122"/>
      <c r="Y159" s="122"/>
      <c r="Z159" s="122"/>
      <c r="AA159" s="122"/>
      <c r="AB159" s="122"/>
      <c r="AC159" s="122"/>
      <c r="AD159" s="122"/>
      <c r="AE159" s="122"/>
      <c r="AF159" s="122"/>
      <c r="AG159" s="122"/>
      <c r="AH159" s="122"/>
      <c r="AI159" s="122"/>
      <c r="AJ159" s="122"/>
      <c r="AK159" s="122"/>
      <c r="AL159" s="122"/>
      <c r="AM159" s="122"/>
      <c r="AN159" s="122"/>
      <c r="AO159" s="122"/>
      <c r="AP159" s="122"/>
      <c r="AQ159" s="122"/>
      <c r="AR159" s="122"/>
      <c r="AS159" s="122"/>
      <c r="AT159" s="122"/>
      <c r="AU159" s="122"/>
      <c r="AV159" s="122"/>
      <c r="AW159" s="122"/>
      <c r="AX159" s="122"/>
      <c r="AY159" s="122"/>
      <c r="AZ159" s="122"/>
      <c r="BA159" s="122"/>
      <c r="BB159" s="122"/>
      <c r="BC159" s="122"/>
      <c r="BD159" s="122"/>
      <c r="BE159" s="122"/>
    </row>
    <row r="160" spans="4:65">
      <c r="D160" s="4">
        <f>_xlfn.T.TEST(D116:D125,D106:D115,2,2)</f>
        <v>1.60257490224504E-5</v>
      </c>
      <c r="E160" s="122">
        <f t="shared" ref="E160:BL160" si="22">_xlfn.T.TEST(E116:E125,E106:E115,2,2)</f>
        <v>9.723954359654246E-4</v>
      </c>
      <c r="F160" s="122">
        <f t="shared" si="22"/>
        <v>1.8916489214082469E-3</v>
      </c>
      <c r="G160" s="122">
        <f t="shared" si="22"/>
        <v>1.0077563616509443E-3</v>
      </c>
      <c r="H160" s="122">
        <f t="shared" si="22"/>
        <v>1.5624605852269579E-3</v>
      </c>
      <c r="I160" s="122">
        <f t="shared" si="22"/>
        <v>8.544688388850254E-4</v>
      </c>
      <c r="J160" s="122">
        <f t="shared" si="22"/>
        <v>5.6893905539005347E-3</v>
      </c>
      <c r="K160" s="122">
        <f t="shared" si="22"/>
        <v>6.1696290986928137E-3</v>
      </c>
      <c r="L160" s="122">
        <f t="shared" si="22"/>
        <v>6.3187888280442405E-3</v>
      </c>
      <c r="M160" s="122">
        <f t="shared" si="22"/>
        <v>3.5302294781626182E-3</v>
      </c>
      <c r="N160" s="122">
        <f t="shared" si="22"/>
        <v>5.0810231527322156E-4</v>
      </c>
      <c r="O160" s="122">
        <f t="shared" si="22"/>
        <v>3.6291586135785905E-5</v>
      </c>
      <c r="P160" s="122">
        <f t="shared" si="22"/>
        <v>8.6764377828543163E-6</v>
      </c>
      <c r="Q160" s="122">
        <f t="shared" si="22"/>
        <v>2.230972493384536E-6</v>
      </c>
      <c r="R160" s="122">
        <f t="shared" si="22"/>
        <v>3.4604930199552871E-8</v>
      </c>
      <c r="S160" s="122">
        <f t="shared" si="22"/>
        <v>7.871391394996701E-9</v>
      </c>
      <c r="T160" s="122">
        <f t="shared" si="22"/>
        <v>2.9404318761957873E-9</v>
      </c>
      <c r="U160" s="122">
        <f t="shared" si="22"/>
        <v>2.6680496762143127E-9</v>
      </c>
      <c r="V160" s="122">
        <f t="shared" si="22"/>
        <v>4.6030289797254401E-9</v>
      </c>
      <c r="W160" s="122">
        <f t="shared" si="22"/>
        <v>6.2974202407058696E-10</v>
      </c>
      <c r="X160" s="122">
        <f t="shared" si="22"/>
        <v>2.8951679024050082E-10</v>
      </c>
      <c r="Y160" s="122">
        <f t="shared" si="22"/>
        <v>2.5001093784206262E-11</v>
      </c>
      <c r="Z160" s="122">
        <f t="shared" si="22"/>
        <v>3.3709299067966369E-11</v>
      </c>
      <c r="AA160" s="122">
        <f t="shared" si="22"/>
        <v>9.2729219345212834E-12</v>
      </c>
      <c r="AB160" s="122">
        <f t="shared" si="22"/>
        <v>1.7473774673015719E-12</v>
      </c>
      <c r="AC160" s="122">
        <f t="shared" si="22"/>
        <v>3.807621157594749E-13</v>
      </c>
      <c r="AD160" s="122">
        <f t="shared" si="22"/>
        <v>6.5557670636972948E-14</v>
      </c>
      <c r="AE160" s="122">
        <f t="shared" si="22"/>
        <v>2.5500435492929455E-14</v>
      </c>
      <c r="AF160" s="122">
        <f t="shared" si="22"/>
        <v>7.8124708129516254E-14</v>
      </c>
      <c r="AG160" s="122">
        <f t="shared" si="22"/>
        <v>1.3259839697640324E-14</v>
      </c>
      <c r="AH160" s="122">
        <f t="shared" si="22"/>
        <v>3.2581281678922921E-15</v>
      </c>
      <c r="AI160" s="122">
        <f t="shared" si="22"/>
        <v>4.2040527333150088E-16</v>
      </c>
      <c r="AJ160" s="122">
        <f t="shared" si="22"/>
        <v>3.0067877509447485E-14</v>
      </c>
      <c r="AK160" s="122">
        <f t="shared" si="22"/>
        <v>7.6613785384983135E-15</v>
      </c>
      <c r="AL160" s="122">
        <f t="shared" si="22"/>
        <v>9.2686157362204375E-15</v>
      </c>
      <c r="AM160" s="122">
        <f t="shared" si="22"/>
        <v>1.3971517356598317E-14</v>
      </c>
      <c r="AN160" s="122">
        <f t="shared" si="22"/>
        <v>9.7498027555428005E-15</v>
      </c>
      <c r="AO160" s="122">
        <f t="shared" si="22"/>
        <v>1.0540678565723223E-14</v>
      </c>
      <c r="AP160" s="122">
        <f t="shared" si="22"/>
        <v>4.6845166504914852E-15</v>
      </c>
      <c r="AQ160" s="122">
        <f t="shared" si="22"/>
        <v>3.3427429087148342E-15</v>
      </c>
      <c r="AR160" s="122">
        <f t="shared" si="22"/>
        <v>1.6051715178817842E-15</v>
      </c>
      <c r="AS160" s="122">
        <f t="shared" si="22"/>
        <v>6.5266954178212701E-16</v>
      </c>
      <c r="AT160" s="122">
        <f t="shared" si="22"/>
        <v>2.3833405891570416E-16</v>
      </c>
      <c r="AU160" s="122">
        <f t="shared" si="22"/>
        <v>1.0505113928015464E-16</v>
      </c>
      <c r="AV160" s="122">
        <f t="shared" si="22"/>
        <v>8.1516144415331914E-17</v>
      </c>
      <c r="AW160" s="122">
        <f t="shared" si="22"/>
        <v>5.9545994473290844E-17</v>
      </c>
      <c r="AX160" s="122">
        <f t="shared" si="22"/>
        <v>3.4036688958870023E-17</v>
      </c>
      <c r="AY160" s="122">
        <f t="shared" si="22"/>
        <v>1.8494488221289886E-17</v>
      </c>
      <c r="AZ160" s="122">
        <f t="shared" si="22"/>
        <v>9.3775501315711843E-18</v>
      </c>
      <c r="BA160" s="122">
        <f t="shared" si="22"/>
        <v>4.557138026419656E-18</v>
      </c>
      <c r="BB160" s="122">
        <f t="shared" si="22"/>
        <v>3.7210408007439409E-18</v>
      </c>
      <c r="BC160" s="122">
        <f t="shared" si="22"/>
        <v>6.1938414958658326E-18</v>
      </c>
      <c r="BD160" s="122">
        <f t="shared" si="22"/>
        <v>1.7029483989736715E-18</v>
      </c>
      <c r="BE160" s="122">
        <f t="shared" si="22"/>
        <v>2.6161461795812359E-18</v>
      </c>
      <c r="BF160" s="4">
        <f t="shared" si="22"/>
        <v>1.1911744121264272E-18</v>
      </c>
      <c r="BG160" s="4">
        <f t="shared" si="22"/>
        <v>1.0579062155804E-18</v>
      </c>
      <c r="BH160" s="4">
        <f t="shared" si="22"/>
        <v>7.1858372187652663E-19</v>
      </c>
      <c r="BI160" s="4">
        <f t="shared" si="22"/>
        <v>1.9044338324486128E-17</v>
      </c>
      <c r="BJ160" s="4">
        <f t="shared" si="22"/>
        <v>2.8923736561702872E-18</v>
      </c>
      <c r="BK160" s="4">
        <f t="shared" si="22"/>
        <v>3.0104820660760104E-18</v>
      </c>
      <c r="BL160" s="4">
        <f t="shared" si="22"/>
        <v>8.5973831728485529E-19</v>
      </c>
    </row>
    <row r="162" spans="4:64">
      <c r="D162" s="4">
        <f>_xlfn.T.TEST(D3:D32,D71:D105,2,2)</f>
        <v>0.12509888560369639</v>
      </c>
      <c r="E162" s="4">
        <f t="shared" ref="E162:V162" si="23">_xlfn.T.TEST(E3:E32,E71:E105,2,2)</f>
        <v>5.058604899817308E-2</v>
      </c>
      <c r="F162" s="4">
        <f t="shared" si="23"/>
        <v>0.2327624195230934</v>
      </c>
      <c r="G162" s="4">
        <f t="shared" si="23"/>
        <v>8.6391298867734306E-2</v>
      </c>
      <c r="H162" s="4">
        <f t="shared" si="23"/>
        <v>2.7555730382893918E-2</v>
      </c>
      <c r="I162" s="4">
        <f t="shared" si="23"/>
        <v>1.2358818562361116E-3</v>
      </c>
      <c r="J162" s="4">
        <f t="shared" si="23"/>
        <v>1.5687813599131277E-4</v>
      </c>
      <c r="K162" s="4">
        <f t="shared" si="23"/>
        <v>1.033461118281148E-3</v>
      </c>
      <c r="L162" s="4">
        <f t="shared" si="23"/>
        <v>0.12529815014002374</v>
      </c>
      <c r="M162" s="4">
        <f t="shared" si="23"/>
        <v>0.3078933474913319</v>
      </c>
      <c r="N162" s="4">
        <f t="shared" si="23"/>
        <v>3.6197781641827832E-2</v>
      </c>
      <c r="O162" s="4">
        <f t="shared" si="23"/>
        <v>5.8091140912507168E-3</v>
      </c>
      <c r="P162" s="4">
        <f t="shared" si="23"/>
        <v>1.0914483192822494E-5</v>
      </c>
      <c r="Q162" s="4">
        <f t="shared" si="23"/>
        <v>2.9250457172060667E-9</v>
      </c>
      <c r="R162" s="4">
        <f t="shared" si="23"/>
        <v>4.7705244469078582E-12</v>
      </c>
      <c r="S162" s="4">
        <f t="shared" si="23"/>
        <v>5.0891912491540692E-12</v>
      </c>
      <c r="T162" s="4">
        <f t="shared" si="23"/>
        <v>2.0822744421963179E-14</v>
      </c>
      <c r="U162" s="4">
        <f t="shared" si="23"/>
        <v>2.7258157014182116E-17</v>
      </c>
      <c r="V162" s="4">
        <f t="shared" si="23"/>
        <v>1.8215154263837433E-20</v>
      </c>
    </row>
    <row r="164" spans="4:64">
      <c r="D164" s="4">
        <f>_xlfn.T.TEST(D106:D115,D126:D130,2,2)</f>
        <v>3.817165823035833E-3</v>
      </c>
      <c r="E164" s="4">
        <f t="shared" ref="E164:AG164" si="24">_xlfn.T.TEST(E106:E115,E126:E130,2,2)</f>
        <v>6.6958600278541683E-2</v>
      </c>
      <c r="F164" s="4">
        <f t="shared" si="24"/>
        <v>6.2684787890093921E-2</v>
      </c>
      <c r="G164" s="4">
        <f t="shared" si="24"/>
        <v>8.6044144698611519E-2</v>
      </c>
      <c r="H164" s="4">
        <f t="shared" si="24"/>
        <v>9.8777266364946562E-2</v>
      </c>
      <c r="I164" s="4">
        <f t="shared" si="24"/>
        <v>5.8529657340386114E-2</v>
      </c>
      <c r="J164" s="4">
        <f t="shared" si="24"/>
        <v>2.6588387004568156E-2</v>
      </c>
      <c r="K164" s="4">
        <f t="shared" si="24"/>
        <v>2.840157455754061E-2</v>
      </c>
      <c r="L164" s="4">
        <f t="shared" si="24"/>
        <v>1.7255601650248042E-2</v>
      </c>
      <c r="M164" s="4">
        <f t="shared" si="24"/>
        <v>2.0750954150824731E-3</v>
      </c>
      <c r="N164" s="4">
        <f t="shared" si="24"/>
        <v>4.6213472091991394E-4</v>
      </c>
      <c r="O164" s="4">
        <f t="shared" si="24"/>
        <v>1.3045275180395888E-4</v>
      </c>
      <c r="P164" s="4">
        <f t="shared" si="24"/>
        <v>3.2527893222203005E-5</v>
      </c>
      <c r="Q164" s="4">
        <f t="shared" si="24"/>
        <v>3.9203937300703525E-6</v>
      </c>
      <c r="R164" s="4">
        <f t="shared" si="24"/>
        <v>1.9227479120027242E-7</v>
      </c>
      <c r="S164" s="4">
        <f t="shared" si="24"/>
        <v>1.0456164195330296E-8</v>
      </c>
      <c r="T164" s="4">
        <f t="shared" si="24"/>
        <v>4.4608882654691313E-9</v>
      </c>
      <c r="U164" s="4">
        <f t="shared" si="24"/>
        <v>1.0737180779069862E-9</v>
      </c>
      <c r="V164" s="4">
        <f t="shared" si="24"/>
        <v>4.2146462634222605E-10</v>
      </c>
      <c r="W164" s="4">
        <f t="shared" si="24"/>
        <v>2.2156241592898921E-10</v>
      </c>
      <c r="X164" s="4">
        <f t="shared" si="24"/>
        <v>1.3429337519090535E-10</v>
      </c>
      <c r="Y164" s="4">
        <f t="shared" si="24"/>
        <v>3.3877181401429651E-11</v>
      </c>
      <c r="Z164" s="4">
        <f t="shared" si="24"/>
        <v>1.047991472677254E-10</v>
      </c>
      <c r="AA164" s="4">
        <f t="shared" si="24"/>
        <v>2.2661217972190037E-11</v>
      </c>
      <c r="AB164" s="4">
        <f t="shared" si="24"/>
        <v>3.2946745216821779E-11</v>
      </c>
      <c r="AC164" s="4">
        <f t="shared" si="24"/>
        <v>5.0760644928149313E-11</v>
      </c>
      <c r="AD164" s="4">
        <f t="shared" si="24"/>
        <v>1.2210045894622608E-11</v>
      </c>
      <c r="AE164" s="4">
        <f t="shared" si="24"/>
        <v>9.3672745294450183E-12</v>
      </c>
      <c r="AF164" s="4">
        <f t="shared" si="24"/>
        <v>1.0699386006880172E-11</v>
      </c>
      <c r="AG164" s="4">
        <f t="shared" si="24"/>
        <v>9.9163276292635945E-12</v>
      </c>
    </row>
    <row r="166" spans="4:64">
      <c r="D166" s="4">
        <f>(D141-D144)/D144</f>
        <v>0.19258089976322063</v>
      </c>
      <c r="E166" s="4">
        <f t="shared" ref="E166:BL166" si="25">(E141-E144)/E144</f>
        <v>0.18537524053880675</v>
      </c>
      <c r="F166" s="4">
        <f t="shared" si="25"/>
        <v>0.18893722809198255</v>
      </c>
      <c r="G166" s="4">
        <f t="shared" si="25"/>
        <v>0.2119164619164616</v>
      </c>
      <c r="H166" s="4">
        <f t="shared" si="25"/>
        <v>0.20000000000000026</v>
      </c>
      <c r="I166" s="4">
        <f t="shared" si="25"/>
        <v>0.19090398652442436</v>
      </c>
      <c r="J166" s="4">
        <f t="shared" si="25"/>
        <v>0.1446475195822452</v>
      </c>
      <c r="K166" s="4">
        <f t="shared" si="25"/>
        <v>0.13390170511534594</v>
      </c>
      <c r="L166" s="4">
        <f t="shared" si="25"/>
        <v>0.12584704743465644</v>
      </c>
      <c r="M166" s="4">
        <f t="shared" si="25"/>
        <v>0.13170272812794001</v>
      </c>
      <c r="N166" s="4">
        <f t="shared" si="25"/>
        <v>0.14958448753462578</v>
      </c>
      <c r="O166" s="4">
        <f t="shared" si="25"/>
        <v>0.16908431550317315</v>
      </c>
      <c r="P166" s="4">
        <f t="shared" si="25"/>
        <v>0.17333919929608438</v>
      </c>
      <c r="Q166" s="4">
        <f t="shared" si="25"/>
        <v>0.18650623119896878</v>
      </c>
      <c r="R166" s="4">
        <f t="shared" si="25"/>
        <v>0.21810344827586203</v>
      </c>
      <c r="S166" s="4">
        <f t="shared" si="25"/>
        <v>0.22268731686898285</v>
      </c>
      <c r="T166" s="4">
        <f t="shared" si="25"/>
        <v>0.22834967320261418</v>
      </c>
      <c r="U166" s="4">
        <f t="shared" si="25"/>
        <v>0.21687697160883296</v>
      </c>
      <c r="V166" s="4">
        <f t="shared" si="25"/>
        <v>0.2157164869029278</v>
      </c>
      <c r="W166" s="4">
        <f t="shared" si="25"/>
        <v>0.24422187981509999</v>
      </c>
      <c r="X166" s="4">
        <f t="shared" si="25"/>
        <v>0.27423076923076933</v>
      </c>
      <c r="Y166" s="4">
        <f t="shared" si="25"/>
        <v>0.30890860007713111</v>
      </c>
      <c r="Z166" s="4">
        <f t="shared" si="25"/>
        <v>0.33512269938650324</v>
      </c>
      <c r="AA166" s="4">
        <f t="shared" si="25"/>
        <v>0.37230769230769228</v>
      </c>
      <c r="AB166" s="4">
        <f t="shared" si="25"/>
        <v>0.39241960183767194</v>
      </c>
      <c r="AC166" s="4">
        <f t="shared" si="25"/>
        <v>0.41944125526215048</v>
      </c>
      <c r="AD166" s="4">
        <f t="shared" si="25"/>
        <v>0.44969278033794169</v>
      </c>
      <c r="AE166" s="4">
        <f t="shared" si="25"/>
        <v>0.46094354215003852</v>
      </c>
      <c r="AF166" s="4">
        <f t="shared" si="25"/>
        <v>0.50349107835531381</v>
      </c>
      <c r="AG166" s="4">
        <f t="shared" si="25"/>
        <v>0.5297527047913444</v>
      </c>
      <c r="AH166" s="4">
        <f t="shared" si="25"/>
        <v>0.56993817619783649</v>
      </c>
      <c r="AI166" s="4">
        <f t="shared" si="25"/>
        <v>0.60611928737412879</v>
      </c>
      <c r="AJ166" s="4">
        <f t="shared" si="25"/>
        <v>0.63512989530825892</v>
      </c>
      <c r="AK166" s="4">
        <f t="shared" si="25"/>
        <v>0.63920671243325689</v>
      </c>
      <c r="AL166" s="4">
        <f t="shared" si="25"/>
        <v>0.62083024462564895</v>
      </c>
      <c r="AM166" s="4">
        <f t="shared" si="25"/>
        <v>0.61060661096985114</v>
      </c>
      <c r="AN166" s="4">
        <f t="shared" si="25"/>
        <v>0.61549497847919665</v>
      </c>
      <c r="AO166" s="4">
        <f t="shared" si="25"/>
        <v>0.6223328591749645</v>
      </c>
      <c r="AP166" s="4">
        <f t="shared" si="25"/>
        <v>0.63373323923782632</v>
      </c>
      <c r="AQ166" s="4">
        <f t="shared" si="25"/>
        <v>0.64195804195804196</v>
      </c>
      <c r="AR166" s="4">
        <f t="shared" si="25"/>
        <v>0.63830520151567316</v>
      </c>
      <c r="AS166" s="4">
        <f t="shared" si="25"/>
        <v>0.64275956284153046</v>
      </c>
      <c r="AT166" s="4">
        <f t="shared" si="25"/>
        <v>0.64827352742044686</v>
      </c>
      <c r="AU166" s="4">
        <f t="shared" si="25"/>
        <v>0.65277310924369758</v>
      </c>
      <c r="AV166" s="4">
        <f t="shared" si="25"/>
        <v>0.66242890598862503</v>
      </c>
      <c r="AW166" s="4">
        <f t="shared" si="25"/>
        <v>0.66777519122048523</v>
      </c>
      <c r="AX166" s="4">
        <f t="shared" si="25"/>
        <v>0.66732607978898772</v>
      </c>
      <c r="AY166" s="4">
        <f t="shared" si="25"/>
        <v>0.67070376432078549</v>
      </c>
      <c r="AZ166" s="4">
        <f t="shared" si="25"/>
        <v>0.67155106914143059</v>
      </c>
      <c r="BA166" s="4">
        <f t="shared" si="25"/>
        <v>0.67277562167600979</v>
      </c>
      <c r="BB166" s="4">
        <f t="shared" si="25"/>
        <v>0.67415489944373097</v>
      </c>
      <c r="BC166" s="4">
        <f t="shared" si="25"/>
        <v>0.67268223637650382</v>
      </c>
      <c r="BD166" s="4">
        <f t="shared" si="25"/>
        <v>0.67883984333650904</v>
      </c>
      <c r="BE166" s="4">
        <f t="shared" si="25"/>
        <v>0.68106475628599561</v>
      </c>
      <c r="BF166" s="4">
        <f t="shared" si="25"/>
        <v>0.69061121613106469</v>
      </c>
      <c r="BG166" s="4">
        <f t="shared" si="25"/>
        <v>0.69802445907808097</v>
      </c>
      <c r="BH166" s="4">
        <f t="shared" si="25"/>
        <v>0.71087866108786613</v>
      </c>
      <c r="BI166" s="4">
        <f t="shared" si="25"/>
        <v>0.71724137931034448</v>
      </c>
      <c r="BJ166" s="4">
        <f t="shared" si="25"/>
        <v>0.71267265193370166</v>
      </c>
      <c r="BK166" s="4">
        <f t="shared" si="25"/>
        <v>0.71967608545830408</v>
      </c>
      <c r="BL166" s="4">
        <f t="shared" si="25"/>
        <v>0.72590051457976001</v>
      </c>
    </row>
    <row r="168" spans="4:64">
      <c r="D168" s="4">
        <f>(D141-D147)/D147</f>
        <v>0.16052227342549949</v>
      </c>
      <c r="E168" s="4">
        <f t="shared" ref="E168:BL168" si="26">(E141-E147)/E147</f>
        <v>0.12272174969623305</v>
      </c>
      <c r="F168" s="4">
        <f t="shared" si="26"/>
        <v>0.13598574821852752</v>
      </c>
      <c r="G168" s="4">
        <f t="shared" si="26"/>
        <v>0.12742857142857145</v>
      </c>
      <c r="H168" s="4">
        <f t="shared" si="26"/>
        <v>0.12541254125412549</v>
      </c>
      <c r="I168" s="4">
        <f t="shared" si="26"/>
        <v>0.12699256110520726</v>
      </c>
      <c r="J168" s="4">
        <f t="shared" si="26"/>
        <v>0.1536842105263157</v>
      </c>
      <c r="K168" s="4">
        <f t="shared" si="26"/>
        <v>0.13961693548387094</v>
      </c>
      <c r="L168" s="4">
        <f t="shared" si="26"/>
        <v>0.14920948616600768</v>
      </c>
      <c r="M168" s="4">
        <f t="shared" si="26"/>
        <v>0.20059880239520975</v>
      </c>
      <c r="N168" s="4">
        <f t="shared" si="26"/>
        <v>0.23023715415019766</v>
      </c>
      <c r="O168" s="4">
        <f t="shared" si="26"/>
        <v>0.24469111969111967</v>
      </c>
      <c r="P168" s="4">
        <f t="shared" si="26"/>
        <v>0.24976569821930639</v>
      </c>
      <c r="Q168" s="4">
        <f t="shared" si="26"/>
        <v>0.27587800369685778</v>
      </c>
      <c r="R168" s="4">
        <f t="shared" si="26"/>
        <v>0.31319702602230476</v>
      </c>
      <c r="S168" s="4">
        <f t="shared" si="26"/>
        <v>0.34608294930875583</v>
      </c>
      <c r="T168" s="4">
        <f t="shared" si="26"/>
        <v>0.36557674841053589</v>
      </c>
      <c r="U168" s="4">
        <f t="shared" si="26"/>
        <v>0.38634321653189579</v>
      </c>
      <c r="V168" s="4">
        <f t="shared" si="26"/>
        <v>0.42676311030741437</v>
      </c>
      <c r="W168" s="4">
        <f t="shared" si="26"/>
        <v>0.44713261648745506</v>
      </c>
      <c r="X168" s="4">
        <f t="shared" si="26"/>
        <v>0.4763814616755796</v>
      </c>
      <c r="Y168" s="4">
        <f t="shared" si="26"/>
        <v>0.50978647686832734</v>
      </c>
      <c r="Z168" s="4">
        <f t="shared" si="26"/>
        <v>0.5231846019247598</v>
      </c>
      <c r="AA168" s="4">
        <f t="shared" si="26"/>
        <v>0.54058721934369602</v>
      </c>
      <c r="AB168" s="4">
        <f t="shared" si="26"/>
        <v>0.56228522336769737</v>
      </c>
      <c r="AC168" s="4">
        <f t="shared" si="26"/>
        <v>0.58368915456874437</v>
      </c>
      <c r="AD168" s="4">
        <f t="shared" si="26"/>
        <v>0.6063829787234043</v>
      </c>
      <c r="AE168" s="4">
        <f t="shared" si="26"/>
        <v>0.59006734006733996</v>
      </c>
      <c r="AF168" s="4">
        <f t="shared" si="26"/>
        <v>0.6272040302266999</v>
      </c>
      <c r="AG168" s="4">
        <f t="shared" si="26"/>
        <v>0.64410299003322236</v>
      </c>
      <c r="AH168" s="4">
        <f t="shared" si="26"/>
        <v>0.66652994257588183</v>
      </c>
      <c r="AI168" s="4">
        <f t="shared" si="26"/>
        <v>0.69819819819819862</v>
      </c>
      <c r="AJ168" s="4">
        <f t="shared" si="26"/>
        <v>0.70040322580645165</v>
      </c>
      <c r="AK168" s="4">
        <f t="shared" si="26"/>
        <v>0.76581758422350055</v>
      </c>
      <c r="AL168" s="4">
        <f t="shared" si="26"/>
        <v>0.74501197126895446</v>
      </c>
      <c r="AM168" s="4">
        <f t="shared" si="26"/>
        <v>0.73474178403755885</v>
      </c>
      <c r="AN168" s="4">
        <f t="shared" si="26"/>
        <v>0.73364126250962325</v>
      </c>
      <c r="AO168" s="4">
        <f t="shared" si="26"/>
        <v>0.74122137404580146</v>
      </c>
      <c r="AP168" s="4">
        <f t="shared" si="26"/>
        <v>0.74981103552532158</v>
      </c>
      <c r="AQ168" s="4">
        <f t="shared" si="26"/>
        <v>0.75354742345033598</v>
      </c>
      <c r="AR168" s="4">
        <f t="shared" si="26"/>
        <v>0.76409495548961404</v>
      </c>
      <c r="AS168" s="4">
        <f t="shared" si="26"/>
        <v>0.76968359087564397</v>
      </c>
      <c r="AT168" s="4">
        <f t="shared" si="26"/>
        <v>0.77312454479242521</v>
      </c>
      <c r="AU168" s="4">
        <f t="shared" si="26"/>
        <v>0.78800000000000003</v>
      </c>
      <c r="AV168" s="4">
        <f t="shared" si="26"/>
        <v>0.79645697758495992</v>
      </c>
      <c r="AW168" s="4">
        <f t="shared" si="26"/>
        <v>0.80007178750897368</v>
      </c>
      <c r="AX168" s="4">
        <f t="shared" si="26"/>
        <v>0.80607142857142855</v>
      </c>
      <c r="AY168" s="4">
        <f t="shared" si="26"/>
        <v>0.80736543909348446</v>
      </c>
      <c r="AZ168" s="4">
        <f t="shared" si="26"/>
        <v>0.80370110096041225</v>
      </c>
      <c r="BA168" s="4">
        <f t="shared" si="26"/>
        <v>0.81100217864923729</v>
      </c>
      <c r="BB168" s="4">
        <f t="shared" si="26"/>
        <v>0.81638811513463327</v>
      </c>
      <c r="BC168" s="4">
        <f t="shared" si="26"/>
        <v>0.81486600629655181</v>
      </c>
      <c r="BD168" s="4">
        <f t="shared" si="26"/>
        <v>0.81174320310715109</v>
      </c>
      <c r="BE168" s="4">
        <f t="shared" si="26"/>
        <v>0.81656041287188852</v>
      </c>
      <c r="BF168" s="4">
        <f t="shared" si="26"/>
        <v>0.81898305084745726</v>
      </c>
      <c r="BG168" s="4">
        <f t="shared" si="26"/>
        <v>0.82692307692307709</v>
      </c>
      <c r="BH168" s="4">
        <f t="shared" si="26"/>
        <v>0.82953020134228195</v>
      </c>
      <c r="BI168" s="4">
        <f t="shared" si="26"/>
        <v>0.82965931863727449</v>
      </c>
      <c r="BJ168" s="4">
        <f t="shared" si="26"/>
        <v>0.83822548365577065</v>
      </c>
      <c r="BK168" s="4">
        <f t="shared" si="26"/>
        <v>0.84219269102989991</v>
      </c>
      <c r="BL168" s="4">
        <f t="shared" si="26"/>
        <v>0.84366754617414219</v>
      </c>
    </row>
    <row r="171" spans="4:64">
      <c r="D171" s="4">
        <f>(BK132-D132)/D132</f>
        <v>3.1982138555253461</v>
      </c>
    </row>
    <row r="172" spans="4:64">
      <c r="D172" s="4">
        <f>(BK141-D141)/D141</f>
        <v>2.6697551290536055</v>
      </c>
    </row>
    <row r="173" spans="4:64">
      <c r="D173" s="4">
        <f>(BK135-D135)/D135</f>
        <v>1.5429500669600158</v>
      </c>
    </row>
    <row r="174" spans="4:64">
      <c r="D174" s="4">
        <f>(BK144-D144)/D144</f>
        <v>1.5449443129001146</v>
      </c>
    </row>
    <row r="175" spans="4:64">
      <c r="D175" s="4">
        <f>(BK138-D138)/D138</f>
        <v>1.7170786354437699</v>
      </c>
    </row>
    <row r="176" spans="4:64">
      <c r="D176" s="4">
        <f>(BK147-D147)/D147</f>
        <v>1.3118279569892475</v>
      </c>
    </row>
  </sheetData>
  <mergeCells count="2">
    <mergeCell ref="D1:J1"/>
    <mergeCell ref="A1:C1"/>
  </mergeCells>
  <conditionalFormatting sqref="S3:S32">
    <cfRule type="cellIs" dxfId="0" priority="1" operator="lessThan">
      <formula>3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2BC3C-3F7D-4AA1-8952-A40BBB01FB1C}">
  <dimension ref="A1:J93"/>
  <sheetViews>
    <sheetView workbookViewId="0">
      <selection activeCell="J1" sqref="J1"/>
    </sheetView>
  </sheetViews>
  <sheetFormatPr defaultRowHeight="14.45"/>
  <cols>
    <col min="1" max="1" width="17.85546875" customWidth="1"/>
    <col min="2" max="2" width="17.7109375" customWidth="1"/>
    <col min="3" max="3" width="14.5703125" customWidth="1"/>
    <col min="4" max="4" width="13.7109375" customWidth="1"/>
    <col min="5" max="5" width="14.140625" customWidth="1"/>
    <col min="6" max="6" width="14.7109375" customWidth="1"/>
    <col min="7" max="7" width="15.7109375" customWidth="1"/>
    <col min="8" max="8" width="16.42578125" customWidth="1"/>
  </cols>
  <sheetData>
    <row r="1" spans="1:10" ht="14.65" thickBot="1">
      <c r="A1" s="3" t="s">
        <v>116</v>
      </c>
      <c r="B1" s="3"/>
      <c r="C1" s="44" t="s">
        <v>117</v>
      </c>
      <c r="D1" s="45" t="s">
        <v>118</v>
      </c>
      <c r="E1" s="44" t="s">
        <v>119</v>
      </c>
      <c r="F1" s="45" t="s">
        <v>120</v>
      </c>
      <c r="G1" s="45" t="s">
        <v>121</v>
      </c>
      <c r="H1" s="45" t="s">
        <v>122</v>
      </c>
      <c r="J1" s="5" t="s">
        <v>123</v>
      </c>
    </row>
    <row r="2" spans="1:10">
      <c r="A2" s="3" t="s">
        <v>124</v>
      </c>
      <c r="B2" s="3" t="s">
        <v>125</v>
      </c>
      <c r="C2" s="46" t="s">
        <v>126</v>
      </c>
      <c r="D2" s="46" t="s">
        <v>126</v>
      </c>
      <c r="E2" s="46" t="s">
        <v>126</v>
      </c>
      <c r="F2" s="46" t="s">
        <v>126</v>
      </c>
      <c r="G2" s="46" t="s">
        <v>126</v>
      </c>
      <c r="H2" s="46" t="s">
        <v>126</v>
      </c>
    </row>
    <row r="3" spans="1:10">
      <c r="A3" s="3" t="s">
        <v>127</v>
      </c>
      <c r="B3" s="3" t="s">
        <v>128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</row>
    <row r="4" spans="1:10">
      <c r="A4" s="3" t="s">
        <v>129</v>
      </c>
      <c r="B4" s="3" t="s">
        <v>128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</row>
    <row r="5" spans="1:10">
      <c r="A5" s="3" t="s">
        <v>130</v>
      </c>
      <c r="B5" s="3" t="s">
        <v>131</v>
      </c>
      <c r="C5" s="6">
        <v>0</v>
      </c>
      <c r="D5" s="6">
        <v>0.440076786</v>
      </c>
      <c r="E5" s="6">
        <v>1.0375610159999999</v>
      </c>
      <c r="F5" s="6">
        <v>0.376215929</v>
      </c>
      <c r="G5" s="6">
        <v>0.62166507999999998</v>
      </c>
      <c r="H5" s="6">
        <v>0.52728926899999995</v>
      </c>
    </row>
    <row r="6" spans="1:10">
      <c r="A6" s="3" t="s">
        <v>132</v>
      </c>
      <c r="B6" s="3" t="s">
        <v>133</v>
      </c>
      <c r="C6" s="6">
        <v>0.78860879100000003</v>
      </c>
      <c r="D6" s="6">
        <v>0.62960017499999998</v>
      </c>
      <c r="E6" s="6">
        <v>0.65922770399999997</v>
      </c>
      <c r="F6" s="6">
        <v>0.53438480300000002</v>
      </c>
      <c r="G6" s="6">
        <v>0.62364034999999995</v>
      </c>
      <c r="H6" s="6">
        <v>0.51780166000000005</v>
      </c>
    </row>
    <row r="7" spans="1:10">
      <c r="A7" s="3" t="s">
        <v>134</v>
      </c>
      <c r="B7" s="3" t="s">
        <v>135</v>
      </c>
      <c r="C7" s="6">
        <v>0</v>
      </c>
      <c r="D7" s="6">
        <v>0</v>
      </c>
      <c r="E7" s="6">
        <v>0</v>
      </c>
      <c r="F7" s="6">
        <v>0</v>
      </c>
      <c r="G7" s="6">
        <v>0.37794930300000001</v>
      </c>
      <c r="H7" s="6">
        <v>0.37777139700000001</v>
      </c>
    </row>
    <row r="8" spans="1:10">
      <c r="A8" s="3" t="s">
        <v>136</v>
      </c>
      <c r="B8" s="3" t="s">
        <v>137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</row>
    <row r="9" spans="1:10">
      <c r="A9" s="3" t="s">
        <v>138</v>
      </c>
      <c r="B9" s="3" t="s">
        <v>139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</row>
    <row r="10" spans="1:10">
      <c r="A10" s="3" t="s">
        <v>140</v>
      </c>
      <c r="B10" s="3" t="s">
        <v>14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</row>
    <row r="11" spans="1:10">
      <c r="A11" s="3" t="s">
        <v>142</v>
      </c>
      <c r="B11" s="3" t="s">
        <v>143</v>
      </c>
      <c r="C11" s="6">
        <v>0.7859197</v>
      </c>
      <c r="D11" s="6">
        <v>0.94443070100000004</v>
      </c>
      <c r="E11" s="6">
        <v>1.217347585</v>
      </c>
      <c r="F11" s="6">
        <v>0.93819241099999995</v>
      </c>
      <c r="G11" s="6">
        <v>0.82317161599999999</v>
      </c>
      <c r="H11" s="6">
        <v>1.0055947679999999</v>
      </c>
    </row>
    <row r="12" spans="1:10">
      <c r="A12" s="3" t="s">
        <v>144</v>
      </c>
      <c r="B12" s="3" t="s">
        <v>145</v>
      </c>
      <c r="C12" s="6">
        <v>0</v>
      </c>
      <c r="D12" s="6">
        <v>0</v>
      </c>
      <c r="E12" s="6">
        <v>0</v>
      </c>
      <c r="F12" s="6">
        <v>0</v>
      </c>
      <c r="G12" s="6">
        <v>0.29397069399999998</v>
      </c>
      <c r="H12" s="6">
        <v>0</v>
      </c>
    </row>
    <row r="13" spans="1:10">
      <c r="A13" s="3" t="s">
        <v>146</v>
      </c>
      <c r="B13" s="3" t="s">
        <v>147</v>
      </c>
      <c r="C13" s="6">
        <v>0.19310016799999999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</row>
    <row r="14" spans="1:10">
      <c r="A14" s="3" t="s">
        <v>148</v>
      </c>
      <c r="B14" s="3" t="s">
        <v>149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</row>
    <row r="15" spans="1:10">
      <c r="A15" s="3" t="s">
        <v>150</v>
      </c>
      <c r="B15" s="3" t="s">
        <v>151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</row>
    <row r="16" spans="1:10">
      <c r="A16" s="3" t="s">
        <v>152</v>
      </c>
      <c r="B16" s="3" t="s">
        <v>153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</row>
    <row r="17" spans="1:8">
      <c r="A17" s="3" t="s">
        <v>154</v>
      </c>
      <c r="B17" s="3" t="s">
        <v>155</v>
      </c>
      <c r="C17" s="6">
        <v>0</v>
      </c>
      <c r="D17" s="6">
        <v>0</v>
      </c>
      <c r="E17" s="6">
        <v>0</v>
      </c>
      <c r="F17" s="6">
        <v>0</v>
      </c>
      <c r="G17" s="6">
        <v>0.31770189999999998</v>
      </c>
      <c r="H17" s="6">
        <v>0</v>
      </c>
    </row>
    <row r="18" spans="1:8">
      <c r="A18" s="3" t="s">
        <v>156</v>
      </c>
      <c r="B18" s="3" t="s">
        <v>157</v>
      </c>
      <c r="C18" s="6">
        <v>0</v>
      </c>
      <c r="D18" s="6">
        <v>0</v>
      </c>
      <c r="E18" s="6">
        <v>0</v>
      </c>
      <c r="F18" s="6">
        <v>0</v>
      </c>
      <c r="G18" s="6">
        <v>0.30318155000000002</v>
      </c>
      <c r="H18" s="6">
        <v>0</v>
      </c>
    </row>
    <row r="19" spans="1:8">
      <c r="A19" s="3" t="s">
        <v>158</v>
      </c>
      <c r="B19" s="3" t="s">
        <v>159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</row>
    <row r="20" spans="1:8">
      <c r="A20" s="3" t="s">
        <v>160</v>
      </c>
      <c r="B20" s="3" t="s">
        <v>161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</row>
    <row r="21" spans="1:8">
      <c r="A21" s="3" t="s">
        <v>162</v>
      </c>
      <c r="B21" s="3" t="s">
        <v>163</v>
      </c>
      <c r="C21" s="6">
        <v>0</v>
      </c>
      <c r="D21" s="6">
        <v>0</v>
      </c>
      <c r="E21" s="6">
        <v>0</v>
      </c>
      <c r="F21" s="6">
        <v>0</v>
      </c>
      <c r="G21" s="6">
        <v>0.264245911</v>
      </c>
      <c r="H21" s="6">
        <v>0</v>
      </c>
    </row>
    <row r="22" spans="1:8">
      <c r="A22" s="3" t="s">
        <v>164</v>
      </c>
      <c r="B22" s="3" t="s">
        <v>165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</row>
    <row r="23" spans="1:8">
      <c r="A23" s="3" t="s">
        <v>166</v>
      </c>
      <c r="B23" s="3" t="s">
        <v>167</v>
      </c>
      <c r="C23" s="6">
        <v>0</v>
      </c>
      <c r="D23" s="6">
        <v>0</v>
      </c>
      <c r="E23" s="6">
        <v>0</v>
      </c>
      <c r="F23" s="6">
        <v>0</v>
      </c>
      <c r="G23" s="6">
        <v>0.26804329799999999</v>
      </c>
      <c r="H23" s="6">
        <v>0</v>
      </c>
    </row>
    <row r="24" spans="1:8">
      <c r="A24" s="3" t="s">
        <v>168</v>
      </c>
      <c r="B24" s="3" t="s">
        <v>169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</row>
    <row r="25" spans="1:8">
      <c r="A25" s="3" t="s">
        <v>170</v>
      </c>
      <c r="B25" s="3" t="s">
        <v>171</v>
      </c>
      <c r="C25" s="6">
        <v>0.38484279999999998</v>
      </c>
      <c r="D25" s="6">
        <v>0.34137319999999999</v>
      </c>
      <c r="E25" s="6">
        <v>0</v>
      </c>
      <c r="F25" s="6">
        <v>0</v>
      </c>
      <c r="G25" s="6">
        <v>0</v>
      </c>
      <c r="H25" s="6">
        <v>0</v>
      </c>
    </row>
    <row r="26" spans="1:8">
      <c r="A26" s="3" t="s">
        <v>172</v>
      </c>
      <c r="B26" s="3" t="s">
        <v>173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</row>
    <row r="27" spans="1:8">
      <c r="A27" s="3" t="s">
        <v>174</v>
      </c>
      <c r="B27" s="3" t="s">
        <v>175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</row>
    <row r="28" spans="1:8">
      <c r="A28" s="3" t="s">
        <v>176</v>
      </c>
      <c r="B28" s="3" t="s">
        <v>177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</row>
    <row r="29" spans="1:8">
      <c r="A29" s="3" t="s">
        <v>178</v>
      </c>
      <c r="B29" s="3" t="s">
        <v>179</v>
      </c>
      <c r="C29" s="6">
        <v>0</v>
      </c>
      <c r="D29" s="6">
        <v>0.32891268800000001</v>
      </c>
      <c r="E29" s="6">
        <v>0</v>
      </c>
      <c r="F29" s="6">
        <v>0.21818501700000001</v>
      </c>
      <c r="G29" s="6">
        <v>0.30077323900000003</v>
      </c>
      <c r="H29" s="6">
        <v>0.24734481699999999</v>
      </c>
    </row>
    <row r="30" spans="1:8">
      <c r="A30" s="3" t="s">
        <v>180</v>
      </c>
      <c r="B30" s="3" t="s">
        <v>181</v>
      </c>
      <c r="C30" s="6">
        <v>0</v>
      </c>
      <c r="D30" s="6">
        <v>0.34190653999999998</v>
      </c>
      <c r="E30" s="6">
        <v>0</v>
      </c>
      <c r="F30" s="6">
        <v>0</v>
      </c>
      <c r="G30" s="6">
        <v>0.22913773800000001</v>
      </c>
      <c r="H30" s="6">
        <v>0.27102375400000001</v>
      </c>
    </row>
    <row r="31" spans="1:8">
      <c r="A31" s="3" t="s">
        <v>182</v>
      </c>
      <c r="B31" s="3" t="s">
        <v>183</v>
      </c>
      <c r="C31" s="6">
        <v>0.38118129899999997</v>
      </c>
      <c r="D31" s="6">
        <v>0.51829966800000005</v>
      </c>
      <c r="E31" s="6">
        <v>0.56043473300000002</v>
      </c>
      <c r="F31" s="6">
        <v>0.441207085</v>
      </c>
      <c r="G31" s="6">
        <v>0.440747585</v>
      </c>
      <c r="H31" s="6">
        <v>0.44917594700000002</v>
      </c>
    </row>
    <row r="32" spans="1:8">
      <c r="A32" s="3" t="s">
        <v>184</v>
      </c>
      <c r="B32" s="3" t="s">
        <v>185</v>
      </c>
      <c r="C32" s="6">
        <v>0.59915158899999998</v>
      </c>
      <c r="D32" s="6">
        <v>0.44164246400000001</v>
      </c>
      <c r="E32" s="6">
        <v>0.78676301699999995</v>
      </c>
      <c r="F32" s="6">
        <v>0.41883506199999998</v>
      </c>
      <c r="G32" s="6">
        <v>0.38610517799999999</v>
      </c>
      <c r="H32" s="6">
        <v>0.56401546800000002</v>
      </c>
    </row>
    <row r="33" spans="1:8">
      <c r="A33" s="3" t="s">
        <v>186</v>
      </c>
      <c r="B33" s="3" t="s">
        <v>187</v>
      </c>
      <c r="C33" s="6">
        <v>0</v>
      </c>
      <c r="D33" s="6">
        <v>0</v>
      </c>
      <c r="E33" s="6">
        <v>0</v>
      </c>
      <c r="F33" s="6">
        <v>0.31990877299999998</v>
      </c>
      <c r="G33" s="6">
        <v>0.18623968599999999</v>
      </c>
      <c r="H33" s="6">
        <v>0.27972382699999998</v>
      </c>
    </row>
    <row r="34" spans="1:8">
      <c r="A34" s="3" t="s">
        <v>188</v>
      </c>
      <c r="B34" s="3" t="s">
        <v>189</v>
      </c>
      <c r="C34" s="6">
        <v>0</v>
      </c>
      <c r="D34" s="6">
        <v>0</v>
      </c>
      <c r="E34" s="6">
        <v>0</v>
      </c>
      <c r="F34" s="6">
        <v>0</v>
      </c>
      <c r="G34" s="6">
        <v>0.32629016399999999</v>
      </c>
      <c r="H34" s="6">
        <v>0</v>
      </c>
    </row>
    <row r="35" spans="1:8">
      <c r="A35" s="3" t="s">
        <v>190</v>
      </c>
      <c r="B35" s="3" t="s">
        <v>191</v>
      </c>
      <c r="C35" s="6">
        <v>0</v>
      </c>
      <c r="D35" s="6">
        <v>0</v>
      </c>
      <c r="E35" s="6">
        <v>0</v>
      </c>
      <c r="F35" s="6">
        <v>0</v>
      </c>
      <c r="G35" s="6">
        <v>0.34861638099999998</v>
      </c>
      <c r="H35" s="6">
        <v>0.40052185800000001</v>
      </c>
    </row>
    <row r="36" spans="1:8">
      <c r="A36" s="3" t="s">
        <v>192</v>
      </c>
      <c r="B36" s="3" t="s">
        <v>193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</row>
    <row r="37" spans="1:8">
      <c r="A37" s="3" t="s">
        <v>194</v>
      </c>
      <c r="B37" s="3" t="s">
        <v>195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</row>
    <row r="38" spans="1:8">
      <c r="A38" s="3" t="s">
        <v>196</v>
      </c>
      <c r="B38" s="3" t="s">
        <v>197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</row>
    <row r="39" spans="1:8">
      <c r="A39" s="3" t="s">
        <v>198</v>
      </c>
      <c r="B39" s="3" t="s">
        <v>199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</row>
    <row r="40" spans="1:8">
      <c r="A40" s="3" t="s">
        <v>200</v>
      </c>
      <c r="B40" s="3" t="s">
        <v>201</v>
      </c>
      <c r="C40" s="6">
        <v>0.33963505199999999</v>
      </c>
      <c r="D40" s="6">
        <v>0.60487925600000003</v>
      </c>
      <c r="E40" s="6">
        <v>0.81908973900000004</v>
      </c>
      <c r="F40" s="6">
        <v>0.69751146100000005</v>
      </c>
      <c r="G40" s="6">
        <v>0.65054138299999997</v>
      </c>
      <c r="H40" s="6">
        <v>0.79538630099999996</v>
      </c>
    </row>
    <row r="41" spans="1:8">
      <c r="A41" s="3" t="s">
        <v>202</v>
      </c>
      <c r="B41" s="3" t="s">
        <v>203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</row>
    <row r="42" spans="1:8">
      <c r="A42" s="3" t="s">
        <v>204</v>
      </c>
      <c r="B42" s="3" t="s">
        <v>205</v>
      </c>
      <c r="C42" s="6">
        <v>0.38801521999999999</v>
      </c>
      <c r="D42" s="6">
        <v>0.48346024399999998</v>
      </c>
      <c r="E42" s="6">
        <v>0.56344503400000001</v>
      </c>
      <c r="F42" s="6">
        <v>0.69751146100000005</v>
      </c>
      <c r="G42" s="6">
        <v>0.65054138299999997</v>
      </c>
      <c r="H42" s="6">
        <v>0.79538630099999996</v>
      </c>
    </row>
    <row r="43" spans="1:8">
      <c r="A43" s="3" t="s">
        <v>206</v>
      </c>
      <c r="B43" s="3" t="s">
        <v>207</v>
      </c>
      <c r="C43" s="6">
        <v>0.38205165299999999</v>
      </c>
      <c r="D43" s="6">
        <v>0</v>
      </c>
      <c r="E43" s="6">
        <v>0</v>
      </c>
      <c r="F43" s="6">
        <v>0.22085650500000001</v>
      </c>
      <c r="G43" s="6">
        <v>0.26015986099999999</v>
      </c>
      <c r="H43" s="6">
        <v>0.30393250500000002</v>
      </c>
    </row>
    <row r="44" spans="1:8">
      <c r="A44" s="3" t="s">
        <v>208</v>
      </c>
      <c r="B44" s="3" t="s">
        <v>209</v>
      </c>
      <c r="C44" s="6">
        <v>0</v>
      </c>
      <c r="D44" s="6">
        <v>0</v>
      </c>
      <c r="E44" s="6">
        <v>0</v>
      </c>
      <c r="F44" s="6">
        <v>0</v>
      </c>
      <c r="G44" s="6">
        <v>0.258027703</v>
      </c>
      <c r="H44" s="6">
        <v>0</v>
      </c>
    </row>
    <row r="45" spans="1:8">
      <c r="A45" s="3" t="s">
        <v>210</v>
      </c>
      <c r="B45" s="3" t="s">
        <v>128</v>
      </c>
      <c r="C45" s="6">
        <v>1</v>
      </c>
      <c r="D45" s="6">
        <v>1</v>
      </c>
      <c r="E45" s="6">
        <v>1</v>
      </c>
      <c r="F45" s="6">
        <v>1</v>
      </c>
      <c r="G45" s="6">
        <v>1</v>
      </c>
      <c r="H45" s="6">
        <v>1</v>
      </c>
    </row>
    <row r="46" spans="1:8">
      <c r="A46" s="3" t="s">
        <v>211</v>
      </c>
      <c r="B46" s="3" t="s">
        <v>212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</row>
    <row r="47" spans="1:8" ht="14.65" thickBot="1">
      <c r="A47" s="1"/>
      <c r="B47" s="1"/>
      <c r="C47" s="1"/>
      <c r="D47" s="1"/>
      <c r="E47" s="1"/>
      <c r="F47" s="1"/>
      <c r="G47" s="1"/>
      <c r="H47" s="1"/>
    </row>
    <row r="48" spans="1:8" ht="14.65" thickBot="1">
      <c r="A48" s="3" t="s">
        <v>213</v>
      </c>
      <c r="B48" s="3"/>
      <c r="C48" s="44" t="s">
        <v>117</v>
      </c>
      <c r="D48" s="45" t="s">
        <v>118</v>
      </c>
      <c r="E48" s="44" t="s">
        <v>119</v>
      </c>
      <c r="F48" s="45" t="s">
        <v>120</v>
      </c>
      <c r="G48" s="45" t="s">
        <v>121</v>
      </c>
      <c r="H48" s="45" t="s">
        <v>122</v>
      </c>
    </row>
    <row r="49" spans="1:8">
      <c r="A49" s="3" t="s">
        <v>124</v>
      </c>
      <c r="B49" s="3" t="s">
        <v>125</v>
      </c>
      <c r="C49" s="46" t="s">
        <v>126</v>
      </c>
      <c r="D49" s="46" t="s">
        <v>126</v>
      </c>
      <c r="E49" s="46" t="s">
        <v>126</v>
      </c>
      <c r="F49" s="46" t="s">
        <v>126</v>
      </c>
      <c r="G49" s="46" t="s">
        <v>126</v>
      </c>
      <c r="H49" s="46" t="s">
        <v>126</v>
      </c>
    </row>
    <row r="50" spans="1:8">
      <c r="A50" s="3" t="s">
        <v>127</v>
      </c>
      <c r="B50" s="3" t="s">
        <v>128</v>
      </c>
      <c r="C50" s="6">
        <v>1</v>
      </c>
      <c r="D50" s="6">
        <v>1</v>
      </c>
      <c r="E50" s="6">
        <v>1</v>
      </c>
      <c r="F50" s="6">
        <v>1</v>
      </c>
      <c r="G50" s="6">
        <v>1</v>
      </c>
      <c r="H50" s="6">
        <v>1</v>
      </c>
    </row>
    <row r="51" spans="1:8">
      <c r="A51" s="3" t="s">
        <v>129</v>
      </c>
      <c r="B51" s="3" t="s">
        <v>128</v>
      </c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</row>
    <row r="52" spans="1:8">
      <c r="A52" s="3" t="s">
        <v>130</v>
      </c>
      <c r="B52" s="3" t="s">
        <v>131</v>
      </c>
      <c r="C52" s="6">
        <v>0</v>
      </c>
      <c r="D52" s="6">
        <v>1.5366209E-2</v>
      </c>
      <c r="E52" s="6">
        <v>1.680421953</v>
      </c>
      <c r="F52" s="6">
        <v>8.0467223000000004E-2</v>
      </c>
      <c r="G52" s="6">
        <v>0.197623667</v>
      </c>
      <c r="H52" s="6">
        <v>2.5445727000000001E-2</v>
      </c>
    </row>
    <row r="53" spans="1:8">
      <c r="A53" s="3" t="s">
        <v>132</v>
      </c>
      <c r="B53" s="3" t="s">
        <v>133</v>
      </c>
      <c r="C53" s="6">
        <v>2.6163996159999998</v>
      </c>
      <c r="D53" s="6">
        <v>4.5930415000000002E-2</v>
      </c>
      <c r="E53" s="6">
        <v>1.8979436999999998E-2</v>
      </c>
      <c r="F53" s="6">
        <v>0.30650228600000001</v>
      </c>
      <c r="G53" s="6">
        <v>0.508336707</v>
      </c>
      <c r="H53" s="6">
        <v>5.5677412000000003E-2</v>
      </c>
    </row>
    <row r="54" spans="1:8">
      <c r="A54" s="3" t="s">
        <v>134</v>
      </c>
      <c r="B54" s="3" t="s">
        <v>135</v>
      </c>
      <c r="C54" s="6">
        <v>0</v>
      </c>
      <c r="D54" s="6">
        <v>0</v>
      </c>
      <c r="E54" s="6">
        <v>0</v>
      </c>
      <c r="F54" s="6">
        <v>0</v>
      </c>
      <c r="G54" s="6">
        <v>0.52830115799999999</v>
      </c>
      <c r="H54" s="6">
        <v>4.1806832000000002E-2</v>
      </c>
    </row>
    <row r="55" spans="1:8">
      <c r="A55" s="3" t="s">
        <v>136</v>
      </c>
      <c r="B55" s="3" t="s">
        <v>137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</row>
    <row r="56" spans="1:8">
      <c r="A56" s="3" t="s">
        <v>138</v>
      </c>
      <c r="B56" s="3" t="s">
        <v>139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</row>
    <row r="57" spans="1:8">
      <c r="A57" s="3" t="s">
        <v>140</v>
      </c>
      <c r="B57" s="3" t="s">
        <v>141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</row>
    <row r="58" spans="1:8">
      <c r="A58" s="3" t="s">
        <v>142</v>
      </c>
      <c r="B58" s="3" t="s">
        <v>143</v>
      </c>
      <c r="C58" s="6">
        <v>1.0310674019999999</v>
      </c>
      <c r="D58" s="6">
        <v>5.6145117000000001E-2</v>
      </c>
      <c r="E58" s="6">
        <v>0.150443613</v>
      </c>
      <c r="F58" s="6">
        <v>3.6996009999999998E-3</v>
      </c>
      <c r="G58" s="6">
        <v>0.134340985</v>
      </c>
      <c r="H58" s="6">
        <v>1.5631895999999999E-2</v>
      </c>
    </row>
    <row r="59" spans="1:8">
      <c r="A59" s="3" t="s">
        <v>144</v>
      </c>
      <c r="B59" s="3" t="s">
        <v>145</v>
      </c>
      <c r="C59" s="6">
        <v>0</v>
      </c>
      <c r="D59" s="6">
        <v>0</v>
      </c>
      <c r="E59" s="6">
        <v>0</v>
      </c>
      <c r="F59" s="6">
        <v>0</v>
      </c>
      <c r="G59" s="6">
        <v>2.5064533999999999E-2</v>
      </c>
      <c r="H59" s="6">
        <v>0</v>
      </c>
    </row>
    <row r="60" spans="1:8">
      <c r="A60" s="3" t="s">
        <v>146</v>
      </c>
      <c r="B60" s="3" t="s">
        <v>147</v>
      </c>
      <c r="C60" s="6">
        <v>4.2245142999999999E-2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</row>
    <row r="61" spans="1:8">
      <c r="A61" s="3" t="s">
        <v>148</v>
      </c>
      <c r="B61" s="3" t="s">
        <v>149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</row>
    <row r="62" spans="1:8">
      <c r="A62" s="3" t="s">
        <v>150</v>
      </c>
      <c r="B62" s="3" t="s">
        <v>151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</row>
    <row r="63" spans="1:8">
      <c r="A63" s="3" t="s">
        <v>152</v>
      </c>
      <c r="B63" s="3" t="s">
        <v>153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</row>
    <row r="64" spans="1:8">
      <c r="A64" s="3" t="s">
        <v>154</v>
      </c>
      <c r="B64" s="3" t="s">
        <v>155</v>
      </c>
      <c r="C64" s="6">
        <v>0</v>
      </c>
      <c r="D64" s="6">
        <v>0</v>
      </c>
      <c r="E64" s="6">
        <v>0</v>
      </c>
      <c r="F64" s="6">
        <v>0</v>
      </c>
      <c r="G64" s="6">
        <v>2.4327340999999999E-2</v>
      </c>
      <c r="H64" s="6">
        <v>0</v>
      </c>
    </row>
    <row r="65" spans="1:8">
      <c r="A65" s="3" t="s">
        <v>156</v>
      </c>
      <c r="B65" s="3" t="s">
        <v>157</v>
      </c>
      <c r="C65" s="6">
        <v>0</v>
      </c>
      <c r="D65" s="6">
        <v>0</v>
      </c>
      <c r="E65" s="6">
        <v>0</v>
      </c>
      <c r="F65" s="6">
        <v>0</v>
      </c>
      <c r="G65" s="6">
        <v>0.180006529</v>
      </c>
      <c r="H65" s="6">
        <v>0</v>
      </c>
    </row>
    <row r="66" spans="1:8">
      <c r="A66" s="3" t="s">
        <v>158</v>
      </c>
      <c r="B66" s="3" t="s">
        <v>159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</row>
    <row r="67" spans="1:8">
      <c r="A67" s="3" t="s">
        <v>160</v>
      </c>
      <c r="B67" s="3" t="s">
        <v>161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</row>
    <row r="68" spans="1:8">
      <c r="A68" s="3" t="s">
        <v>162</v>
      </c>
      <c r="B68" s="3" t="s">
        <v>163</v>
      </c>
      <c r="C68" s="6">
        <v>0</v>
      </c>
      <c r="D68" s="6">
        <v>0</v>
      </c>
      <c r="E68" s="6">
        <v>0</v>
      </c>
      <c r="F68" s="6">
        <v>0</v>
      </c>
      <c r="G68" s="6">
        <v>7.1781453999999995E-2</v>
      </c>
      <c r="H68" s="6">
        <v>0</v>
      </c>
    </row>
    <row r="69" spans="1:8">
      <c r="A69" s="3" t="s">
        <v>164</v>
      </c>
      <c r="B69" s="3" t="s">
        <v>165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</row>
    <row r="70" spans="1:8">
      <c r="A70" s="3" t="s">
        <v>166</v>
      </c>
      <c r="B70" s="3" t="s">
        <v>167</v>
      </c>
      <c r="C70" s="6">
        <v>0</v>
      </c>
      <c r="D70" s="6">
        <v>0</v>
      </c>
      <c r="E70" s="6">
        <v>0</v>
      </c>
      <c r="F70" s="6">
        <v>0</v>
      </c>
      <c r="G70" s="6">
        <v>2.7043251000000001E-2</v>
      </c>
      <c r="H70" s="6">
        <v>0</v>
      </c>
    </row>
    <row r="71" spans="1:8">
      <c r="A71" s="3" t="s">
        <v>168</v>
      </c>
      <c r="B71" s="3" t="s">
        <v>169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</row>
    <row r="72" spans="1:8">
      <c r="A72" s="3" t="s">
        <v>170</v>
      </c>
      <c r="B72" s="3" t="s">
        <v>171</v>
      </c>
      <c r="C72" s="6">
        <v>3.0390981000000001E-2</v>
      </c>
      <c r="D72" s="6">
        <v>0.35471594200000001</v>
      </c>
      <c r="E72" s="6">
        <v>0</v>
      </c>
      <c r="F72" s="6">
        <v>0</v>
      </c>
      <c r="G72" s="6">
        <v>0</v>
      </c>
      <c r="H72" s="6">
        <v>0</v>
      </c>
    </row>
    <row r="73" spans="1:8">
      <c r="A73" s="3" t="s">
        <v>172</v>
      </c>
      <c r="B73" s="3" t="s">
        <v>173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</row>
    <row r="74" spans="1:8">
      <c r="A74" s="3" t="s">
        <v>174</v>
      </c>
      <c r="B74" s="3" t="s">
        <v>175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</row>
    <row r="75" spans="1:8">
      <c r="A75" s="3" t="s">
        <v>176</v>
      </c>
      <c r="B75" s="3" t="s">
        <v>177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</row>
    <row r="76" spans="1:8">
      <c r="A76" s="3" t="s">
        <v>178</v>
      </c>
      <c r="B76" s="3" t="s">
        <v>179</v>
      </c>
      <c r="C76" s="6">
        <v>0</v>
      </c>
      <c r="D76" s="6">
        <v>0.114474192</v>
      </c>
      <c r="E76" s="6">
        <v>0</v>
      </c>
      <c r="F76" s="6">
        <v>1.3171955000000001E-2</v>
      </c>
      <c r="G76" s="6">
        <v>0.46258106199999999</v>
      </c>
      <c r="H76" s="6">
        <v>1.3170273E-2</v>
      </c>
    </row>
    <row r="77" spans="1:8">
      <c r="A77" s="3" t="s">
        <v>180</v>
      </c>
      <c r="B77" s="3" t="s">
        <v>181</v>
      </c>
      <c r="C77" s="6">
        <v>0</v>
      </c>
      <c r="D77" s="6">
        <v>1.5453119E-2</v>
      </c>
      <c r="E77" s="6">
        <v>0</v>
      </c>
      <c r="F77" s="6">
        <v>0</v>
      </c>
      <c r="G77" s="6">
        <v>9.3844562000000006E-2</v>
      </c>
      <c r="H77" s="6">
        <v>4.5144199000000003E-2</v>
      </c>
    </row>
    <row r="78" spans="1:8">
      <c r="A78" s="3" t="s">
        <v>182</v>
      </c>
      <c r="B78" s="3" t="s">
        <v>183</v>
      </c>
      <c r="C78" s="6">
        <v>4.9448309000000003E-2</v>
      </c>
      <c r="D78" s="6">
        <v>8.2830623000000006E-2</v>
      </c>
      <c r="E78" s="6">
        <v>0.98230611300000004</v>
      </c>
      <c r="F78" s="6">
        <v>6.8321112000000003E-2</v>
      </c>
      <c r="G78" s="6">
        <v>2.4853907000000001E-2</v>
      </c>
      <c r="H78" s="6">
        <v>3.9361683000000001E-2</v>
      </c>
    </row>
    <row r="79" spans="1:8">
      <c r="A79" s="3" t="s">
        <v>184</v>
      </c>
      <c r="B79" s="3" t="s">
        <v>185</v>
      </c>
      <c r="C79" s="6">
        <v>1.776310866</v>
      </c>
      <c r="D79" s="6">
        <v>0.42313846599999999</v>
      </c>
      <c r="E79" s="6">
        <v>1.3295451E-2</v>
      </c>
      <c r="F79" s="6">
        <v>1.0001678999999999E-2</v>
      </c>
      <c r="G79" s="6">
        <v>1.3876764999999999E-2</v>
      </c>
      <c r="H79" s="6">
        <v>2.0195595E-2</v>
      </c>
    </row>
    <row r="80" spans="1:8">
      <c r="A80" s="3" t="s">
        <v>186</v>
      </c>
      <c r="B80" s="3" t="s">
        <v>187</v>
      </c>
      <c r="C80" s="6">
        <v>0</v>
      </c>
      <c r="D80" s="6">
        <v>0</v>
      </c>
      <c r="E80" s="6">
        <v>0</v>
      </c>
      <c r="F80" s="6">
        <v>4.7485289999999996E-3</v>
      </c>
      <c r="G80" s="6">
        <v>11.24787794</v>
      </c>
      <c r="H80" s="6">
        <v>3.1835482999999998E-2</v>
      </c>
    </row>
    <row r="81" spans="1:8">
      <c r="A81" s="3" t="s">
        <v>188</v>
      </c>
      <c r="B81" s="3" t="s">
        <v>189</v>
      </c>
      <c r="C81" s="6">
        <v>0</v>
      </c>
      <c r="D81" s="6">
        <v>0</v>
      </c>
      <c r="E81" s="6">
        <v>0</v>
      </c>
      <c r="F81" s="6">
        <v>0</v>
      </c>
      <c r="G81" s="6">
        <v>8.7199300000000007E-3</v>
      </c>
      <c r="H81" s="6">
        <v>0</v>
      </c>
    </row>
    <row r="82" spans="1:8">
      <c r="A82" s="3" t="s">
        <v>190</v>
      </c>
      <c r="B82" s="3" t="s">
        <v>191</v>
      </c>
      <c r="C82" s="6">
        <v>0</v>
      </c>
      <c r="D82" s="6">
        <v>0</v>
      </c>
      <c r="E82" s="6">
        <v>0</v>
      </c>
      <c r="F82" s="6">
        <v>0</v>
      </c>
      <c r="G82" s="6">
        <v>1.284236E-3</v>
      </c>
      <c r="H82" s="6">
        <v>2.1088103E-2</v>
      </c>
    </row>
    <row r="83" spans="1:8">
      <c r="A83" s="3" t="s">
        <v>192</v>
      </c>
      <c r="B83" s="3" t="s">
        <v>193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</row>
    <row r="84" spans="1:8">
      <c r="A84" s="3" t="s">
        <v>194</v>
      </c>
      <c r="B84" s="3" t="s">
        <v>195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</row>
    <row r="85" spans="1:8">
      <c r="A85" s="3" t="s">
        <v>196</v>
      </c>
      <c r="B85" s="3" t="s">
        <v>197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</row>
    <row r="86" spans="1:8">
      <c r="A86" s="3" t="s">
        <v>198</v>
      </c>
      <c r="B86" s="3" t="s">
        <v>199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</row>
    <row r="87" spans="1:8">
      <c r="A87" s="3" t="s">
        <v>200</v>
      </c>
      <c r="B87" s="3" t="s">
        <v>201</v>
      </c>
      <c r="C87" s="6">
        <v>0.194113696</v>
      </c>
      <c r="D87" s="6">
        <v>0.95861342500000002</v>
      </c>
      <c r="E87" s="6">
        <v>0.473500802</v>
      </c>
      <c r="F87" s="6">
        <v>0</v>
      </c>
      <c r="G87" s="6">
        <v>0</v>
      </c>
      <c r="H87" s="6">
        <v>0</v>
      </c>
    </row>
    <row r="88" spans="1:8">
      <c r="A88" s="3" t="s">
        <v>202</v>
      </c>
      <c r="B88" s="3" t="s">
        <v>203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</row>
    <row r="89" spans="1:8">
      <c r="A89" s="3" t="s">
        <v>204</v>
      </c>
      <c r="B89" s="3" t="s">
        <v>205</v>
      </c>
      <c r="C89" s="6">
        <v>0.29313504400000001</v>
      </c>
      <c r="D89" s="6">
        <v>1.740692068</v>
      </c>
      <c r="E89" s="6">
        <v>0.262182902</v>
      </c>
      <c r="F89" s="6">
        <v>0.111580317</v>
      </c>
      <c r="G89" s="6">
        <v>0.25657095699999999</v>
      </c>
      <c r="H89" s="6">
        <v>0.38985806899999997</v>
      </c>
    </row>
    <row r="90" spans="1:8">
      <c r="A90" s="3" t="s">
        <v>206</v>
      </c>
      <c r="B90" s="3" t="s">
        <v>207</v>
      </c>
      <c r="C90" s="6">
        <v>0.50709042900000001</v>
      </c>
      <c r="D90" s="6">
        <v>0</v>
      </c>
      <c r="E90" s="6">
        <v>0</v>
      </c>
      <c r="F90" s="6">
        <v>0.226348932</v>
      </c>
      <c r="G90" s="6">
        <v>4.7610327000000001E-2</v>
      </c>
      <c r="H90" s="6">
        <v>1.9343839000000002E-2</v>
      </c>
    </row>
    <row r="91" spans="1:8">
      <c r="A91" s="3" t="s">
        <v>208</v>
      </c>
      <c r="B91" s="3" t="s">
        <v>209</v>
      </c>
      <c r="C91" s="6">
        <v>0</v>
      </c>
      <c r="D91" s="6">
        <v>0</v>
      </c>
      <c r="E91" s="6">
        <v>0</v>
      </c>
      <c r="F91" s="6">
        <v>0</v>
      </c>
      <c r="G91" s="6">
        <v>4.9273104999999998E-2</v>
      </c>
      <c r="H91" s="6">
        <v>0</v>
      </c>
    </row>
    <row r="92" spans="1:8">
      <c r="A92" s="3" t="s">
        <v>210</v>
      </c>
      <c r="B92" s="3" t="s">
        <v>128</v>
      </c>
      <c r="C92" s="6">
        <v>1</v>
      </c>
      <c r="D92" s="6">
        <v>1</v>
      </c>
      <c r="E92" s="6">
        <v>1</v>
      </c>
      <c r="F92" s="6">
        <v>1</v>
      </c>
      <c r="G92" s="6">
        <v>1</v>
      </c>
      <c r="H92" s="6">
        <v>1</v>
      </c>
    </row>
    <row r="93" spans="1:8">
      <c r="A93" s="3" t="s">
        <v>211</v>
      </c>
      <c r="B93" s="3" t="s">
        <v>212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B8904-DC97-4342-B492-00E0F6CF6CFC}">
  <dimension ref="A1:CM130"/>
  <sheetViews>
    <sheetView workbookViewId="0">
      <selection activeCell="CG124" sqref="CG124"/>
    </sheetView>
  </sheetViews>
  <sheetFormatPr defaultRowHeight="14.45"/>
  <cols>
    <col min="4" max="4" width="14.7109375" customWidth="1"/>
    <col min="5" max="5" width="14.42578125" customWidth="1"/>
    <col min="8" max="8" width="13.140625" customWidth="1"/>
    <col min="10" max="10" width="21.28515625" customWidth="1"/>
    <col min="11" max="11" width="23.28515625" customWidth="1"/>
    <col min="13" max="13" width="24.85546875" customWidth="1"/>
    <col min="14" max="14" width="20.7109375" customWidth="1"/>
    <col min="16" max="16" width="21.42578125" customWidth="1"/>
    <col min="17" max="17" width="15" customWidth="1"/>
    <col min="18" max="18" width="12.28515625" customWidth="1"/>
    <col min="19" max="19" width="21" customWidth="1"/>
    <col min="21" max="21" width="12.7109375" customWidth="1"/>
    <col min="22" max="22" width="18.5703125" customWidth="1"/>
    <col min="23" max="23" width="14" customWidth="1"/>
    <col min="87" max="87" width="16.28515625" customWidth="1"/>
    <col min="90" max="90" width="11.5703125" customWidth="1"/>
    <col min="91" max="91" width="11.42578125" customWidth="1"/>
  </cols>
  <sheetData>
    <row r="1" spans="1:91">
      <c r="A1" s="80" t="s">
        <v>214</v>
      </c>
      <c r="B1" s="80" t="s">
        <v>3</v>
      </c>
      <c r="C1" s="80" t="s">
        <v>4</v>
      </c>
      <c r="D1" s="80" t="s">
        <v>37</v>
      </c>
      <c r="E1" s="80" t="s">
        <v>215</v>
      </c>
      <c r="F1" s="80" t="s">
        <v>61</v>
      </c>
      <c r="G1" s="80" t="s">
        <v>62</v>
      </c>
      <c r="H1" s="80" t="s">
        <v>63</v>
      </c>
      <c r="I1" s="80" t="s">
        <v>216</v>
      </c>
      <c r="J1" s="80" t="s">
        <v>217</v>
      </c>
      <c r="K1" s="80" t="s">
        <v>218</v>
      </c>
      <c r="L1" s="80" t="s">
        <v>64</v>
      </c>
      <c r="M1" s="80" t="s">
        <v>219</v>
      </c>
      <c r="N1" s="80" t="s">
        <v>220</v>
      </c>
      <c r="O1" s="80" t="s">
        <v>221</v>
      </c>
      <c r="P1" s="80" t="s">
        <v>222</v>
      </c>
      <c r="Q1" s="80" t="s">
        <v>223</v>
      </c>
      <c r="R1" s="80" t="s">
        <v>224</v>
      </c>
      <c r="S1" s="80" t="s">
        <v>225</v>
      </c>
      <c r="T1" s="80" t="s">
        <v>226</v>
      </c>
      <c r="U1" s="80" t="s">
        <v>227</v>
      </c>
      <c r="V1" s="80" t="s">
        <v>228</v>
      </c>
      <c r="W1" s="80" t="s">
        <v>229</v>
      </c>
      <c r="X1" s="80" t="s">
        <v>230</v>
      </c>
      <c r="Y1" s="80" t="s">
        <v>231</v>
      </c>
      <c r="Z1" s="80" t="s">
        <v>232</v>
      </c>
      <c r="AA1" s="80" t="s">
        <v>233</v>
      </c>
      <c r="AB1" s="80" t="s">
        <v>234</v>
      </c>
      <c r="AC1" s="80" t="s">
        <v>235</v>
      </c>
      <c r="AD1" s="80" t="s">
        <v>236</v>
      </c>
      <c r="AE1" s="80" t="s">
        <v>237</v>
      </c>
      <c r="AF1" s="80" t="s">
        <v>238</v>
      </c>
      <c r="AG1" s="80" t="s">
        <v>239</v>
      </c>
      <c r="AH1" s="80" t="s">
        <v>240</v>
      </c>
      <c r="AI1" s="80" t="s">
        <v>241</v>
      </c>
      <c r="AJ1" s="80" t="s">
        <v>242</v>
      </c>
      <c r="AK1" s="80" t="s">
        <v>243</v>
      </c>
      <c r="AL1" s="80" t="s">
        <v>244</v>
      </c>
      <c r="AM1" s="80" t="s">
        <v>245</v>
      </c>
      <c r="AN1" s="80" t="s">
        <v>246</v>
      </c>
      <c r="AO1" s="80" t="s">
        <v>247</v>
      </c>
      <c r="AP1" s="80" t="s">
        <v>248</v>
      </c>
      <c r="AQ1" s="80" t="s">
        <v>249</v>
      </c>
      <c r="AR1" s="80" t="s">
        <v>250</v>
      </c>
      <c r="AS1" s="80" t="s">
        <v>251</v>
      </c>
      <c r="AT1" s="80" t="s">
        <v>252</v>
      </c>
      <c r="AU1" s="80" t="s">
        <v>253</v>
      </c>
      <c r="AV1" s="80" t="s">
        <v>254</v>
      </c>
      <c r="AW1" s="80" t="s">
        <v>255</v>
      </c>
      <c r="AX1" s="80" t="s">
        <v>256</v>
      </c>
      <c r="AY1" s="80" t="s">
        <v>257</v>
      </c>
      <c r="AZ1" s="80" t="s">
        <v>258</v>
      </c>
      <c r="BA1" s="80" t="s">
        <v>259</v>
      </c>
      <c r="BB1" s="80" t="s">
        <v>260</v>
      </c>
      <c r="BC1" s="80" t="s">
        <v>261</v>
      </c>
      <c r="BD1" s="80" t="s">
        <v>262</v>
      </c>
      <c r="BE1" s="80" t="s">
        <v>263</v>
      </c>
      <c r="BF1" s="80" t="s">
        <v>264</v>
      </c>
      <c r="BG1" s="80" t="s">
        <v>265</v>
      </c>
      <c r="BH1" s="80" t="s">
        <v>266</v>
      </c>
      <c r="BI1" s="80" t="s">
        <v>267</v>
      </c>
      <c r="BJ1" s="80" t="s">
        <v>268</v>
      </c>
      <c r="BK1" s="80" t="s">
        <v>269</v>
      </c>
      <c r="BL1" s="80" t="s">
        <v>270</v>
      </c>
      <c r="BM1" s="80" t="s">
        <v>271</v>
      </c>
      <c r="BN1" s="80" t="s">
        <v>272</v>
      </c>
      <c r="BO1" s="80" t="s">
        <v>273</v>
      </c>
      <c r="BP1" s="80" t="s">
        <v>274</v>
      </c>
      <c r="BQ1" s="80" t="s">
        <v>275</v>
      </c>
      <c r="BR1" s="80" t="s">
        <v>276</v>
      </c>
      <c r="BS1" s="80" t="s">
        <v>277</v>
      </c>
      <c r="BT1" s="80" t="s">
        <v>278</v>
      </c>
      <c r="BU1" s="80" t="s">
        <v>279</v>
      </c>
      <c r="BV1" s="80" t="s">
        <v>280</v>
      </c>
      <c r="BW1" s="80" t="s">
        <v>281</v>
      </c>
      <c r="BX1" s="80" t="s">
        <v>282</v>
      </c>
      <c r="BY1" s="80" t="s">
        <v>283</v>
      </c>
      <c r="BZ1" s="80" t="s">
        <v>284</v>
      </c>
      <c r="CA1" s="80" t="s">
        <v>285</v>
      </c>
      <c r="CB1" s="80" t="s">
        <v>286</v>
      </c>
      <c r="CC1" s="80" t="s">
        <v>287</v>
      </c>
      <c r="CD1" s="80" t="s">
        <v>288</v>
      </c>
      <c r="CE1" s="80" t="s">
        <v>289</v>
      </c>
      <c r="CF1" s="80" t="s">
        <v>290</v>
      </c>
      <c r="CG1" s="80" t="s">
        <v>291</v>
      </c>
      <c r="CH1" s="80" t="s">
        <v>292</v>
      </c>
      <c r="CI1" s="80" t="s">
        <v>293</v>
      </c>
      <c r="CJ1" s="80" t="s">
        <v>294</v>
      </c>
      <c r="CK1" s="80" t="s">
        <v>295</v>
      </c>
      <c r="CL1" s="80" t="s">
        <v>296</v>
      </c>
      <c r="CM1" s="80" t="s">
        <v>297</v>
      </c>
    </row>
    <row r="2" spans="1:91">
      <c r="A2" s="79">
        <v>151</v>
      </c>
      <c r="B2" s="79" t="s">
        <v>5</v>
      </c>
      <c r="C2" s="79" t="s">
        <v>6</v>
      </c>
      <c r="D2" s="79">
        <v>63</v>
      </c>
      <c r="E2" s="79">
        <v>59</v>
      </c>
      <c r="F2" s="79">
        <v>2</v>
      </c>
      <c r="G2" s="79">
        <v>1</v>
      </c>
      <c r="H2" s="79">
        <v>2</v>
      </c>
      <c r="I2" s="79">
        <v>5</v>
      </c>
      <c r="J2" s="79" t="s">
        <v>71</v>
      </c>
      <c r="K2" s="79" t="s">
        <v>71</v>
      </c>
      <c r="L2" s="79">
        <v>2</v>
      </c>
      <c r="M2" s="79">
        <v>0</v>
      </c>
      <c r="N2" s="79">
        <v>2</v>
      </c>
      <c r="O2" s="79">
        <v>4</v>
      </c>
      <c r="P2" s="79">
        <v>6</v>
      </c>
      <c r="Q2" s="79">
        <v>58.6</v>
      </c>
      <c r="R2" s="79">
        <v>6.14</v>
      </c>
      <c r="S2" s="79">
        <v>0.1</v>
      </c>
      <c r="T2" s="79">
        <v>1050</v>
      </c>
      <c r="U2" s="79">
        <v>2.8</v>
      </c>
      <c r="V2" s="79">
        <v>0.05</v>
      </c>
      <c r="W2" s="79">
        <v>0.26</v>
      </c>
      <c r="X2" s="79">
        <v>120</v>
      </c>
      <c r="Y2" s="81">
        <v>80</v>
      </c>
      <c r="Z2" s="79">
        <v>1</v>
      </c>
      <c r="AA2" s="79">
        <v>1</v>
      </c>
      <c r="AB2" s="79">
        <v>1</v>
      </c>
      <c r="AC2" s="79">
        <v>1</v>
      </c>
      <c r="AD2" s="79">
        <v>1</v>
      </c>
      <c r="AE2" s="79">
        <v>5</v>
      </c>
      <c r="AF2" s="79">
        <v>4</v>
      </c>
      <c r="AG2" s="82">
        <v>12</v>
      </c>
      <c r="AH2" s="79">
        <v>1</v>
      </c>
      <c r="AI2" s="82">
        <v>5</v>
      </c>
      <c r="AJ2" s="79">
        <v>25</v>
      </c>
      <c r="AK2" s="79">
        <v>25</v>
      </c>
      <c r="AL2" s="82">
        <v>35</v>
      </c>
      <c r="AM2" s="82">
        <v>24</v>
      </c>
      <c r="AN2" s="79">
        <v>4</v>
      </c>
      <c r="AO2" s="79">
        <v>6</v>
      </c>
      <c r="AP2" s="79">
        <v>4</v>
      </c>
      <c r="AQ2" s="79">
        <v>4</v>
      </c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79"/>
      <c r="BE2" s="79"/>
      <c r="BF2" s="79"/>
      <c r="BG2" s="79"/>
      <c r="BH2" s="79"/>
      <c r="BI2" s="79"/>
      <c r="BJ2" s="79"/>
      <c r="BK2" s="79"/>
      <c r="BL2" s="79"/>
      <c r="BM2" s="79"/>
      <c r="BN2" s="79"/>
      <c r="BO2" s="79"/>
      <c r="BP2" s="79"/>
      <c r="BQ2" s="79"/>
      <c r="BR2" s="79"/>
      <c r="BS2" s="79"/>
      <c r="BT2" s="79"/>
      <c r="BU2" s="79"/>
      <c r="BV2" s="79"/>
      <c r="BW2" s="79"/>
      <c r="BX2" s="79"/>
      <c r="BY2" s="79"/>
      <c r="BZ2" s="79"/>
      <c r="CA2" s="79"/>
      <c r="CB2" s="79"/>
      <c r="CC2" s="79"/>
      <c r="CD2" s="79"/>
      <c r="CE2" s="79"/>
      <c r="CF2" s="79"/>
      <c r="CG2" s="79"/>
      <c r="CH2" s="79"/>
      <c r="CI2" s="79">
        <v>20</v>
      </c>
      <c r="CJ2" s="79">
        <v>120</v>
      </c>
      <c r="CK2" s="79">
        <v>1</v>
      </c>
      <c r="CL2" s="79">
        <v>17.95</v>
      </c>
      <c r="CM2" s="79">
        <v>4.5</v>
      </c>
    </row>
    <row r="3" spans="1:91">
      <c r="A3" s="79">
        <v>163</v>
      </c>
      <c r="B3" s="79" t="s">
        <v>5</v>
      </c>
      <c r="C3" s="79" t="s">
        <v>6</v>
      </c>
      <c r="D3" s="79">
        <v>63</v>
      </c>
      <c r="E3" s="79">
        <v>59</v>
      </c>
      <c r="F3" s="79">
        <v>3</v>
      </c>
      <c r="G3" s="79">
        <v>1</v>
      </c>
      <c r="H3" s="79">
        <v>1</v>
      </c>
      <c r="I3" s="79">
        <v>5</v>
      </c>
      <c r="J3" s="79" t="s">
        <v>71</v>
      </c>
      <c r="K3" s="79" t="s">
        <v>71</v>
      </c>
      <c r="L3" s="79">
        <v>2</v>
      </c>
      <c r="M3" s="79">
        <v>0</v>
      </c>
      <c r="N3" s="79">
        <v>14</v>
      </c>
      <c r="O3" s="79">
        <v>2</v>
      </c>
      <c r="P3" s="79">
        <v>16</v>
      </c>
      <c r="Q3" s="79">
        <v>59.8</v>
      </c>
      <c r="R3" s="79">
        <v>6.77</v>
      </c>
      <c r="S3" s="79">
        <v>0.11</v>
      </c>
      <c r="T3" s="79">
        <v>960</v>
      </c>
      <c r="U3" s="79">
        <v>2.37</v>
      </c>
      <c r="V3" s="79">
        <v>0.04</v>
      </c>
      <c r="W3" s="79">
        <v>0.31</v>
      </c>
      <c r="X3" s="79">
        <v>108</v>
      </c>
      <c r="Y3" s="81">
        <v>40</v>
      </c>
      <c r="Z3" s="79">
        <v>25</v>
      </c>
      <c r="AA3" s="79">
        <v>25</v>
      </c>
      <c r="AB3" s="79">
        <v>30</v>
      </c>
      <c r="AC3" s="82">
        <v>9</v>
      </c>
      <c r="AD3" s="82">
        <v>6</v>
      </c>
      <c r="AE3" s="79">
        <v>16</v>
      </c>
      <c r="AF3" s="79">
        <v>16</v>
      </c>
      <c r="AG3" s="79">
        <v>16</v>
      </c>
      <c r="AH3" s="81">
        <v>35</v>
      </c>
      <c r="AI3" s="79">
        <v>25</v>
      </c>
      <c r="AJ3" s="79">
        <v>25</v>
      </c>
      <c r="AK3" s="79">
        <v>1</v>
      </c>
      <c r="AL3" s="79">
        <v>1</v>
      </c>
      <c r="AM3" s="79">
        <v>1</v>
      </c>
      <c r="AN3" s="79">
        <v>1</v>
      </c>
      <c r="AO3" s="79"/>
      <c r="AP3" s="79"/>
      <c r="AQ3" s="79"/>
      <c r="AR3" s="79"/>
      <c r="AS3" s="79"/>
      <c r="AT3" s="79"/>
      <c r="AU3" s="79"/>
      <c r="AV3" s="79"/>
      <c r="AW3" s="79"/>
      <c r="AX3" s="79"/>
      <c r="AY3" s="79"/>
      <c r="AZ3" s="79"/>
      <c r="BA3" s="79"/>
      <c r="BB3" s="79"/>
      <c r="BC3" s="79"/>
      <c r="BD3" s="79"/>
      <c r="BE3" s="79"/>
      <c r="BF3" s="79"/>
      <c r="BG3" s="79"/>
      <c r="BH3" s="79"/>
      <c r="BI3" s="79"/>
      <c r="BJ3" s="79"/>
      <c r="BK3" s="79"/>
      <c r="BL3" s="79"/>
      <c r="BM3" s="79"/>
      <c r="BN3" s="79"/>
      <c r="BO3" s="79"/>
      <c r="BP3" s="79"/>
      <c r="BQ3" s="79"/>
      <c r="BR3" s="79"/>
      <c r="BS3" s="79"/>
      <c r="BT3" s="79"/>
      <c r="BU3" s="79"/>
      <c r="BV3" s="79"/>
      <c r="BW3" s="79"/>
      <c r="BX3" s="79"/>
      <c r="BY3" s="79"/>
      <c r="BZ3" s="79"/>
      <c r="CA3" s="79"/>
      <c r="CB3" s="79"/>
      <c r="CC3" s="79"/>
      <c r="CD3" s="79"/>
      <c r="CE3" s="79"/>
      <c r="CF3" s="79"/>
      <c r="CG3" s="79"/>
      <c r="CH3" s="79"/>
      <c r="CI3" s="79">
        <v>17</v>
      </c>
      <c r="CJ3" s="79">
        <v>108</v>
      </c>
      <c r="CK3" s="79">
        <v>1</v>
      </c>
      <c r="CL3" s="79">
        <v>22.35</v>
      </c>
      <c r="CM3" s="79">
        <v>16</v>
      </c>
    </row>
    <row r="4" spans="1:91">
      <c r="A4" s="81">
        <v>166</v>
      </c>
      <c r="B4" s="81" t="s">
        <v>5</v>
      </c>
      <c r="C4" s="81" t="s">
        <v>6</v>
      </c>
      <c r="D4" s="79">
        <v>63</v>
      </c>
      <c r="E4" s="79">
        <v>59</v>
      </c>
      <c r="F4" s="79">
        <v>2</v>
      </c>
      <c r="G4" s="79">
        <v>2</v>
      </c>
      <c r="H4" s="79">
        <v>3</v>
      </c>
      <c r="I4" s="79">
        <v>7</v>
      </c>
      <c r="J4" s="79" t="s">
        <v>71</v>
      </c>
      <c r="K4" s="79" t="s">
        <v>71</v>
      </c>
      <c r="L4" s="79">
        <v>2</v>
      </c>
      <c r="M4" s="79">
        <v>0</v>
      </c>
      <c r="N4" s="79">
        <v>13</v>
      </c>
      <c r="O4" s="79">
        <v>2</v>
      </c>
      <c r="P4" s="79">
        <v>15</v>
      </c>
      <c r="Q4" s="79">
        <v>58</v>
      </c>
      <c r="R4" s="79">
        <v>6.52</v>
      </c>
      <c r="S4" s="79">
        <v>0.11</v>
      </c>
      <c r="T4" s="79">
        <v>930</v>
      </c>
      <c r="U4" s="79">
        <v>3.69</v>
      </c>
      <c r="V4" s="79">
        <v>0.06</v>
      </c>
      <c r="W4" s="79">
        <v>0.35</v>
      </c>
      <c r="X4" s="79">
        <v>195</v>
      </c>
      <c r="Y4" s="79">
        <v>150</v>
      </c>
      <c r="Z4" s="82">
        <v>49</v>
      </c>
      <c r="AA4" s="79">
        <v>1</v>
      </c>
      <c r="AB4" s="79">
        <v>1</v>
      </c>
      <c r="AC4" s="82">
        <v>7</v>
      </c>
      <c r="AD4" s="79">
        <v>1</v>
      </c>
      <c r="AE4" s="79">
        <v>1</v>
      </c>
      <c r="AF4" s="79">
        <v>1</v>
      </c>
      <c r="AG4" s="79">
        <v>1</v>
      </c>
      <c r="AH4" s="79">
        <v>1</v>
      </c>
      <c r="AI4" s="79">
        <v>1</v>
      </c>
      <c r="AJ4" s="79">
        <v>1</v>
      </c>
      <c r="AK4" s="79">
        <v>1</v>
      </c>
      <c r="AL4" s="79">
        <v>1</v>
      </c>
      <c r="AM4" s="79">
        <v>1</v>
      </c>
      <c r="AN4" s="79">
        <v>25</v>
      </c>
      <c r="AO4" s="79"/>
      <c r="AP4" s="79"/>
      <c r="AQ4" s="79"/>
      <c r="AR4" s="79"/>
      <c r="AS4" s="79"/>
      <c r="AT4" s="79"/>
      <c r="AU4" s="79"/>
      <c r="AV4" s="79"/>
      <c r="AW4" s="79"/>
      <c r="AX4" s="79"/>
      <c r="AY4" s="79"/>
      <c r="AZ4" s="79"/>
      <c r="BA4" s="79"/>
      <c r="BB4" s="79"/>
      <c r="BC4" s="79"/>
      <c r="BD4" s="79"/>
      <c r="BE4" s="79"/>
      <c r="BF4" s="79"/>
      <c r="BG4" s="79"/>
      <c r="BH4" s="79"/>
      <c r="BI4" s="79"/>
      <c r="BJ4" s="79"/>
      <c r="BK4" s="79"/>
      <c r="BL4" s="79"/>
      <c r="BM4" s="79"/>
      <c r="BN4" s="79"/>
      <c r="BO4" s="79"/>
      <c r="BP4" s="79"/>
      <c r="BQ4" s="79"/>
      <c r="BR4" s="79"/>
      <c r="BS4" s="79"/>
      <c r="BT4" s="79"/>
      <c r="BU4" s="79"/>
      <c r="BV4" s="79"/>
      <c r="BW4" s="79"/>
      <c r="BX4" s="79"/>
      <c r="BY4" s="79"/>
      <c r="BZ4" s="79"/>
      <c r="CA4" s="79"/>
      <c r="CB4" s="79"/>
      <c r="CC4" s="79"/>
      <c r="CD4" s="79"/>
      <c r="CE4" s="79"/>
      <c r="CF4" s="79"/>
      <c r="CG4" s="79"/>
      <c r="CH4" s="79"/>
      <c r="CI4" s="79">
        <v>17</v>
      </c>
      <c r="CJ4" s="79">
        <v>195</v>
      </c>
      <c r="CK4" s="79">
        <v>1</v>
      </c>
      <c r="CL4" s="79">
        <v>25.76</v>
      </c>
      <c r="CM4" s="79">
        <v>1</v>
      </c>
    </row>
    <row r="5" spans="1:91">
      <c r="A5" s="79">
        <v>167</v>
      </c>
      <c r="B5" s="79" t="s">
        <v>5</v>
      </c>
      <c r="C5" s="79" t="s">
        <v>6</v>
      </c>
      <c r="D5" s="79">
        <v>63</v>
      </c>
      <c r="E5" s="79">
        <v>59</v>
      </c>
      <c r="F5" s="79">
        <v>2</v>
      </c>
      <c r="G5" s="79">
        <v>2</v>
      </c>
      <c r="H5" s="79">
        <v>2</v>
      </c>
      <c r="I5" s="79">
        <v>6</v>
      </c>
      <c r="J5" s="79" t="s">
        <v>71</v>
      </c>
      <c r="K5" s="79" t="s">
        <v>71</v>
      </c>
      <c r="L5" s="79">
        <v>2</v>
      </c>
      <c r="M5" s="79">
        <v>0</v>
      </c>
      <c r="N5" s="79">
        <v>9</v>
      </c>
      <c r="O5" s="79">
        <v>2</v>
      </c>
      <c r="P5" s="79">
        <v>11</v>
      </c>
      <c r="Q5" s="79">
        <v>59.3</v>
      </c>
      <c r="R5" s="79">
        <v>6.56</v>
      </c>
      <c r="S5" s="79">
        <v>0.11</v>
      </c>
      <c r="T5" s="79">
        <v>1200</v>
      </c>
      <c r="U5" s="79">
        <v>3.21</v>
      </c>
      <c r="V5" s="79">
        <v>0.05</v>
      </c>
      <c r="W5" s="79">
        <v>0.36</v>
      </c>
      <c r="X5" s="79">
        <v>144</v>
      </c>
      <c r="Y5" s="82">
        <v>25</v>
      </c>
      <c r="Z5" s="82">
        <v>25</v>
      </c>
      <c r="AA5" s="79">
        <v>9</v>
      </c>
      <c r="AB5" s="79">
        <v>25</v>
      </c>
      <c r="AC5" s="79">
        <v>4</v>
      </c>
      <c r="AD5" s="79">
        <v>4</v>
      </c>
      <c r="AE5" s="79">
        <v>4</v>
      </c>
      <c r="AF5" s="79">
        <v>9</v>
      </c>
      <c r="AG5" s="79">
        <v>9</v>
      </c>
      <c r="AH5" s="79">
        <v>4</v>
      </c>
      <c r="AI5" s="79">
        <v>1</v>
      </c>
      <c r="AJ5" s="79"/>
      <c r="AK5" s="79"/>
      <c r="AL5" s="79"/>
      <c r="AM5" s="79"/>
      <c r="AN5" s="79"/>
      <c r="AO5" s="79"/>
      <c r="AP5" s="79"/>
      <c r="AQ5" s="79"/>
      <c r="AR5" s="79"/>
      <c r="AS5" s="79"/>
      <c r="AT5" s="79"/>
      <c r="AU5" s="79"/>
      <c r="AV5" s="79"/>
      <c r="AW5" s="79"/>
      <c r="AX5" s="79"/>
      <c r="AY5" s="79"/>
      <c r="AZ5" s="79"/>
      <c r="BA5" s="79"/>
      <c r="BB5" s="79"/>
      <c r="BC5" s="79"/>
      <c r="BD5" s="79"/>
      <c r="BE5" s="79"/>
      <c r="BF5" s="79"/>
      <c r="BG5" s="79"/>
      <c r="BH5" s="79"/>
      <c r="BI5" s="79"/>
      <c r="BJ5" s="79"/>
      <c r="BK5" s="79"/>
      <c r="BL5" s="79"/>
      <c r="BM5" s="79"/>
      <c r="BN5" s="79"/>
      <c r="BO5" s="79"/>
      <c r="BP5" s="79"/>
      <c r="BQ5" s="79"/>
      <c r="BR5" s="79"/>
      <c r="BS5" s="79"/>
      <c r="BT5" s="79"/>
      <c r="BU5" s="79"/>
      <c r="BV5" s="79"/>
      <c r="BW5" s="79"/>
      <c r="BX5" s="79"/>
      <c r="BY5" s="79"/>
      <c r="BZ5" s="79"/>
      <c r="CA5" s="79"/>
      <c r="CB5" s="79"/>
      <c r="CC5" s="79"/>
      <c r="CD5" s="79"/>
      <c r="CE5" s="79"/>
      <c r="CF5" s="79"/>
      <c r="CG5" s="79"/>
      <c r="CH5" s="79"/>
      <c r="CI5" s="79">
        <v>12</v>
      </c>
      <c r="CJ5" s="79">
        <v>144</v>
      </c>
      <c r="CK5" s="79">
        <v>1</v>
      </c>
      <c r="CL5" s="79">
        <v>21.92</v>
      </c>
      <c r="CM5" s="79">
        <v>9</v>
      </c>
    </row>
    <row r="6" spans="1:91">
      <c r="A6" s="79">
        <v>169</v>
      </c>
      <c r="B6" s="79" t="s">
        <v>5</v>
      </c>
      <c r="C6" s="79" t="s">
        <v>6</v>
      </c>
      <c r="D6" s="79">
        <v>63</v>
      </c>
      <c r="E6" s="79">
        <v>59</v>
      </c>
      <c r="F6" s="79">
        <v>3</v>
      </c>
      <c r="G6" s="79">
        <v>2</v>
      </c>
      <c r="H6" s="79">
        <v>3</v>
      </c>
      <c r="I6" s="79">
        <v>8</v>
      </c>
      <c r="J6" s="79" t="s">
        <v>71</v>
      </c>
      <c r="K6" s="79" t="s">
        <v>71</v>
      </c>
      <c r="L6" s="79">
        <v>1</v>
      </c>
      <c r="M6" s="79">
        <v>0</v>
      </c>
      <c r="N6" s="79">
        <v>7</v>
      </c>
      <c r="O6" s="79">
        <v>2</v>
      </c>
      <c r="P6" s="79">
        <v>9</v>
      </c>
      <c r="Q6" s="79">
        <v>55.6</v>
      </c>
      <c r="R6" s="79">
        <v>5.15</v>
      </c>
      <c r="S6" s="79">
        <v>0.09</v>
      </c>
      <c r="T6" s="79">
        <v>1000</v>
      </c>
      <c r="U6" s="79">
        <v>3.83</v>
      </c>
      <c r="V6" s="79">
        <v>7.0000000000000007E-2</v>
      </c>
      <c r="W6" s="79">
        <v>0.24</v>
      </c>
      <c r="X6" s="79">
        <v>285</v>
      </c>
      <c r="Y6" s="82">
        <v>35</v>
      </c>
      <c r="Z6" s="79">
        <v>9</v>
      </c>
      <c r="AA6" s="79">
        <v>9</v>
      </c>
      <c r="AB6" s="81">
        <v>81</v>
      </c>
      <c r="AC6" s="79">
        <v>140</v>
      </c>
      <c r="AD6" s="79">
        <v>15</v>
      </c>
      <c r="AE6" s="79">
        <v>25</v>
      </c>
      <c r="AF6" s="79">
        <v>9</v>
      </c>
      <c r="AG6" s="79">
        <v>12</v>
      </c>
      <c r="AH6" s="82">
        <v>9</v>
      </c>
      <c r="AI6" s="79">
        <v>4</v>
      </c>
      <c r="AJ6" s="79">
        <v>25</v>
      </c>
      <c r="AK6" s="79"/>
      <c r="AL6" s="79"/>
      <c r="AM6" s="79"/>
      <c r="AN6" s="79"/>
      <c r="AO6" s="79"/>
      <c r="AP6" s="79"/>
      <c r="AQ6" s="79"/>
      <c r="AR6" s="79"/>
      <c r="AS6" s="79"/>
      <c r="AT6" s="79"/>
      <c r="AU6" s="79"/>
      <c r="AV6" s="79"/>
      <c r="AW6" s="79"/>
      <c r="AX6" s="79"/>
      <c r="AY6" s="79"/>
      <c r="AZ6" s="79"/>
      <c r="BA6" s="79"/>
      <c r="BB6" s="79"/>
      <c r="BC6" s="79"/>
      <c r="BD6" s="79"/>
      <c r="BE6" s="79"/>
      <c r="BF6" s="79"/>
      <c r="BG6" s="79"/>
      <c r="BH6" s="79"/>
      <c r="BI6" s="79"/>
      <c r="BJ6" s="79"/>
      <c r="BK6" s="79"/>
      <c r="BL6" s="79"/>
      <c r="BM6" s="79"/>
      <c r="BN6" s="79"/>
      <c r="BO6" s="79"/>
      <c r="BP6" s="79"/>
      <c r="BQ6" s="79"/>
      <c r="BR6" s="79"/>
      <c r="BS6" s="79"/>
      <c r="BT6" s="79"/>
      <c r="BU6" s="79"/>
      <c r="BV6" s="79"/>
      <c r="BW6" s="79"/>
      <c r="BX6" s="79"/>
      <c r="BY6" s="79"/>
      <c r="BZ6" s="79"/>
      <c r="CA6" s="79"/>
      <c r="CB6" s="79"/>
      <c r="CC6" s="79"/>
      <c r="CD6" s="79"/>
      <c r="CE6" s="79"/>
      <c r="CF6" s="79"/>
      <c r="CG6" s="79"/>
      <c r="CH6" s="79"/>
      <c r="CI6" s="79">
        <v>13</v>
      </c>
      <c r="CJ6" s="79">
        <v>285</v>
      </c>
      <c r="CK6" s="79">
        <v>4</v>
      </c>
      <c r="CL6" s="79">
        <v>50.62</v>
      </c>
      <c r="CM6" s="79">
        <v>15</v>
      </c>
    </row>
    <row r="7" spans="1:91">
      <c r="A7" s="79">
        <v>152</v>
      </c>
      <c r="B7" s="79" t="s">
        <v>5</v>
      </c>
      <c r="C7" s="79" t="s">
        <v>6</v>
      </c>
      <c r="D7" s="79">
        <v>63</v>
      </c>
      <c r="E7" s="79">
        <v>59</v>
      </c>
      <c r="F7" s="79">
        <v>2</v>
      </c>
      <c r="G7" s="79">
        <v>2</v>
      </c>
      <c r="H7" s="79">
        <v>1</v>
      </c>
      <c r="I7" s="79">
        <v>5</v>
      </c>
      <c r="J7" s="79" t="s">
        <v>71</v>
      </c>
      <c r="K7" s="79" t="s">
        <v>71</v>
      </c>
      <c r="L7" s="79">
        <v>2</v>
      </c>
      <c r="M7" s="79">
        <v>0</v>
      </c>
      <c r="N7" s="79">
        <v>9</v>
      </c>
      <c r="O7" s="79">
        <v>1</v>
      </c>
      <c r="P7" s="79">
        <v>10</v>
      </c>
      <c r="Q7" s="79">
        <v>57.3</v>
      </c>
      <c r="R7" s="79">
        <v>5.32</v>
      </c>
      <c r="S7" s="79">
        <v>0.09</v>
      </c>
      <c r="T7" s="79">
        <v>960</v>
      </c>
      <c r="U7" s="79">
        <v>2.7</v>
      </c>
      <c r="V7" s="79">
        <v>0.05</v>
      </c>
      <c r="W7" s="79">
        <v>0.28999999999999998</v>
      </c>
      <c r="X7" s="79">
        <v>16</v>
      </c>
      <c r="Y7" s="79">
        <v>4</v>
      </c>
      <c r="Z7" s="79">
        <v>4</v>
      </c>
      <c r="AA7" s="79">
        <v>4</v>
      </c>
      <c r="AB7" s="79">
        <v>1</v>
      </c>
      <c r="AC7" s="79">
        <v>1</v>
      </c>
      <c r="AD7" s="79">
        <v>1</v>
      </c>
      <c r="AE7" s="79">
        <v>30</v>
      </c>
      <c r="AF7" s="82">
        <v>6</v>
      </c>
      <c r="AG7" s="79">
        <v>6</v>
      </c>
      <c r="AH7" s="79">
        <v>25</v>
      </c>
      <c r="AI7" s="79"/>
      <c r="AJ7" s="79"/>
      <c r="AK7" s="79"/>
      <c r="AL7" s="79"/>
      <c r="AM7" s="79"/>
      <c r="AN7" s="79"/>
      <c r="AO7" s="79"/>
      <c r="AP7" s="79"/>
      <c r="AQ7" s="79"/>
      <c r="AR7" s="79"/>
      <c r="AS7" s="79"/>
      <c r="AT7" s="79"/>
      <c r="AU7" s="79"/>
      <c r="AV7" s="79"/>
      <c r="AW7" s="79"/>
      <c r="AX7" s="79"/>
      <c r="AY7" s="79"/>
      <c r="AZ7" s="79"/>
      <c r="BA7" s="79"/>
      <c r="BB7" s="79"/>
      <c r="BC7" s="79"/>
      <c r="BD7" s="79"/>
      <c r="BE7" s="79"/>
      <c r="BF7" s="79"/>
      <c r="BG7" s="79"/>
      <c r="BH7" s="79"/>
      <c r="BI7" s="79"/>
      <c r="BJ7" s="79"/>
      <c r="BK7" s="79"/>
      <c r="BL7" s="79"/>
      <c r="BM7" s="79"/>
      <c r="BN7" s="79"/>
      <c r="BO7" s="79"/>
      <c r="BP7" s="79"/>
      <c r="BQ7" s="79"/>
      <c r="BR7" s="79"/>
      <c r="BS7" s="79"/>
      <c r="BT7" s="79"/>
      <c r="BU7" s="79"/>
      <c r="BV7" s="79"/>
      <c r="BW7" s="79"/>
      <c r="BX7" s="79"/>
      <c r="BY7" s="79"/>
      <c r="BZ7" s="79"/>
      <c r="CA7" s="79"/>
      <c r="CB7" s="79"/>
      <c r="CC7" s="79"/>
      <c r="CD7" s="79"/>
      <c r="CE7" s="79"/>
      <c r="CF7" s="79"/>
      <c r="CG7" s="79"/>
      <c r="CH7" s="79"/>
      <c r="CI7" s="79">
        <v>11</v>
      </c>
      <c r="CJ7" s="79">
        <v>30</v>
      </c>
      <c r="CK7" s="79">
        <v>1</v>
      </c>
      <c r="CL7" s="79">
        <v>8.91</v>
      </c>
      <c r="CM7" s="79">
        <v>4</v>
      </c>
    </row>
    <row r="8" spans="1:91">
      <c r="A8" s="79">
        <v>153</v>
      </c>
      <c r="B8" s="79" t="s">
        <v>5</v>
      </c>
      <c r="C8" s="79" t="s">
        <v>6</v>
      </c>
      <c r="D8" s="79">
        <v>63</v>
      </c>
      <c r="E8" s="79">
        <v>59</v>
      </c>
      <c r="F8" s="79">
        <v>3</v>
      </c>
      <c r="G8" s="79">
        <v>1</v>
      </c>
      <c r="H8" s="79">
        <v>2</v>
      </c>
      <c r="I8" s="79">
        <v>6</v>
      </c>
      <c r="J8" s="79" t="s">
        <v>71</v>
      </c>
      <c r="K8" s="79" t="s">
        <v>71</v>
      </c>
      <c r="L8" s="79">
        <v>2</v>
      </c>
      <c r="M8" s="79">
        <v>0</v>
      </c>
      <c r="N8" s="79">
        <v>15</v>
      </c>
      <c r="O8" s="79">
        <v>1</v>
      </c>
      <c r="P8" s="79">
        <v>16</v>
      </c>
      <c r="Q8" s="79">
        <v>56.7</v>
      </c>
      <c r="R8" s="79">
        <v>5.04</v>
      </c>
      <c r="S8" s="79">
        <v>0.09</v>
      </c>
      <c r="T8" s="79">
        <v>1040</v>
      </c>
      <c r="U8" s="79">
        <v>2.2200000000000002</v>
      </c>
      <c r="V8" s="79">
        <v>0.04</v>
      </c>
      <c r="W8" s="79">
        <v>0.21</v>
      </c>
      <c r="X8" s="79">
        <v>150</v>
      </c>
      <c r="Y8" s="79">
        <v>150</v>
      </c>
      <c r="Z8" s="79">
        <v>35</v>
      </c>
      <c r="AA8" s="82">
        <v>25</v>
      </c>
      <c r="AB8" s="79">
        <v>1</v>
      </c>
      <c r="AC8" s="79">
        <v>12</v>
      </c>
      <c r="AD8" s="79">
        <v>9</v>
      </c>
      <c r="AE8" s="79">
        <v>9</v>
      </c>
      <c r="AF8" s="79">
        <v>9</v>
      </c>
      <c r="AG8" s="79">
        <v>9</v>
      </c>
      <c r="AH8" s="79">
        <v>1</v>
      </c>
      <c r="AI8" s="79">
        <v>1</v>
      </c>
      <c r="AJ8" s="79">
        <v>1</v>
      </c>
      <c r="AK8" s="79">
        <v>1</v>
      </c>
      <c r="AL8" s="79">
        <v>1</v>
      </c>
      <c r="AM8" s="79">
        <v>1</v>
      </c>
      <c r="AN8" s="79">
        <v>1</v>
      </c>
      <c r="AO8" s="79">
        <v>1</v>
      </c>
      <c r="AP8" s="79"/>
      <c r="AQ8" s="79"/>
      <c r="AR8" s="79"/>
      <c r="AS8" s="79"/>
      <c r="AT8" s="79"/>
      <c r="AU8" s="79"/>
      <c r="AV8" s="79"/>
      <c r="AW8" s="79"/>
      <c r="AX8" s="79"/>
      <c r="AY8" s="79"/>
      <c r="AZ8" s="79"/>
      <c r="BA8" s="79"/>
      <c r="BB8" s="79"/>
      <c r="BC8" s="79"/>
      <c r="BD8" s="79"/>
      <c r="BE8" s="79"/>
      <c r="BF8" s="79"/>
      <c r="BG8" s="79"/>
      <c r="BH8" s="79"/>
      <c r="BI8" s="79"/>
      <c r="BJ8" s="79"/>
      <c r="BK8" s="79"/>
      <c r="BL8" s="79"/>
      <c r="BM8" s="79"/>
      <c r="BN8" s="79"/>
      <c r="BO8" s="79"/>
      <c r="BP8" s="79"/>
      <c r="BQ8" s="79"/>
      <c r="BR8" s="79"/>
      <c r="BS8" s="79"/>
      <c r="BT8" s="79"/>
      <c r="BU8" s="79"/>
      <c r="BV8" s="79"/>
      <c r="BW8" s="79"/>
      <c r="BX8" s="79"/>
      <c r="BY8" s="79"/>
      <c r="BZ8" s="79"/>
      <c r="CA8" s="79"/>
      <c r="CB8" s="79"/>
      <c r="CC8" s="79"/>
      <c r="CD8" s="79"/>
      <c r="CE8" s="79"/>
      <c r="CF8" s="79"/>
      <c r="CG8" s="79"/>
      <c r="CH8" s="79"/>
      <c r="CI8" s="79">
        <v>18</v>
      </c>
      <c r="CJ8" s="79">
        <v>150</v>
      </c>
      <c r="CK8" s="79">
        <v>1</v>
      </c>
      <c r="CL8" s="79">
        <v>23.17</v>
      </c>
      <c r="CM8" s="79">
        <v>5</v>
      </c>
    </row>
    <row r="9" spans="1:91">
      <c r="A9" s="79">
        <v>158</v>
      </c>
      <c r="B9" s="79" t="s">
        <v>5</v>
      </c>
      <c r="C9" s="79" t="s">
        <v>6</v>
      </c>
      <c r="D9" s="79">
        <v>63</v>
      </c>
      <c r="E9" s="79">
        <v>59</v>
      </c>
      <c r="F9" s="79">
        <v>2</v>
      </c>
      <c r="G9" s="79">
        <v>1</v>
      </c>
      <c r="H9" s="79">
        <v>1</v>
      </c>
      <c r="I9" s="79">
        <v>4</v>
      </c>
      <c r="J9" s="79" t="s">
        <v>71</v>
      </c>
      <c r="K9" s="79" t="s">
        <v>71</v>
      </c>
      <c r="L9" s="79">
        <v>2</v>
      </c>
      <c r="M9" s="79">
        <v>0</v>
      </c>
      <c r="N9" s="79">
        <v>10</v>
      </c>
      <c r="O9" s="79">
        <v>1</v>
      </c>
      <c r="P9" s="79">
        <v>11</v>
      </c>
      <c r="Q9" s="79">
        <v>59</v>
      </c>
      <c r="R9" s="79">
        <v>6.63</v>
      </c>
      <c r="S9" s="79">
        <v>0.11</v>
      </c>
      <c r="T9" s="79">
        <v>700</v>
      </c>
      <c r="U9" s="79">
        <v>3.2</v>
      </c>
      <c r="V9" s="79">
        <v>0.05</v>
      </c>
      <c r="W9" s="79">
        <v>0.32</v>
      </c>
      <c r="X9" s="79">
        <v>90</v>
      </c>
      <c r="Y9" s="79">
        <v>104</v>
      </c>
      <c r="Z9" s="79">
        <v>225</v>
      </c>
      <c r="AA9" s="79">
        <v>180</v>
      </c>
      <c r="AB9" s="79">
        <v>25</v>
      </c>
      <c r="AC9" s="79">
        <v>24</v>
      </c>
      <c r="AD9" s="83">
        <v>10</v>
      </c>
      <c r="AE9" s="79">
        <v>14</v>
      </c>
      <c r="AF9" s="79">
        <v>16</v>
      </c>
      <c r="AG9" s="79">
        <v>8</v>
      </c>
      <c r="AH9" s="79">
        <v>1</v>
      </c>
      <c r="AI9" s="79">
        <v>20</v>
      </c>
      <c r="AJ9" s="79">
        <v>4</v>
      </c>
      <c r="AK9" s="79"/>
      <c r="AL9" s="79"/>
      <c r="AM9" s="79"/>
      <c r="AN9" s="79"/>
      <c r="AO9" s="79"/>
      <c r="AP9" s="79"/>
      <c r="AQ9" s="79"/>
      <c r="AR9" s="79"/>
      <c r="AS9" s="79"/>
      <c r="AT9" s="79"/>
      <c r="AU9" s="79"/>
      <c r="AV9" s="79"/>
      <c r="AW9" s="79"/>
      <c r="AX9" s="79"/>
      <c r="AY9" s="79"/>
      <c r="AZ9" s="79"/>
      <c r="BA9" s="79"/>
      <c r="BB9" s="79"/>
      <c r="BC9" s="79"/>
      <c r="BD9" s="79"/>
      <c r="BE9" s="79"/>
      <c r="BF9" s="79"/>
      <c r="BG9" s="79"/>
      <c r="BH9" s="79"/>
      <c r="BI9" s="79"/>
      <c r="BJ9" s="79"/>
      <c r="BK9" s="79"/>
      <c r="BL9" s="79"/>
      <c r="BM9" s="79"/>
      <c r="BN9" s="79"/>
      <c r="BO9" s="79"/>
      <c r="BP9" s="79"/>
      <c r="BQ9" s="79"/>
      <c r="BR9" s="79"/>
      <c r="BS9" s="79"/>
      <c r="BT9" s="79"/>
      <c r="BU9" s="79"/>
      <c r="BV9" s="79"/>
      <c r="BW9" s="79"/>
      <c r="BX9" s="79"/>
      <c r="BY9" s="79"/>
      <c r="BZ9" s="79"/>
      <c r="CA9" s="79"/>
      <c r="CB9" s="79"/>
      <c r="CC9" s="79"/>
      <c r="CD9" s="79"/>
      <c r="CE9" s="79"/>
      <c r="CF9" s="79"/>
      <c r="CG9" s="79"/>
      <c r="CH9" s="79"/>
      <c r="CI9" s="79">
        <v>13</v>
      </c>
      <c r="CJ9" s="79">
        <v>225</v>
      </c>
      <c r="CK9" s="79">
        <v>1</v>
      </c>
      <c r="CL9" s="79">
        <v>55.46</v>
      </c>
      <c r="CM9" s="79">
        <v>20</v>
      </c>
    </row>
    <row r="10" spans="1:91">
      <c r="A10" s="79">
        <v>162</v>
      </c>
      <c r="B10" s="79" t="s">
        <v>5</v>
      </c>
      <c r="C10" s="79" t="s">
        <v>6</v>
      </c>
      <c r="D10" s="79">
        <v>63</v>
      </c>
      <c r="E10" s="79">
        <v>59</v>
      </c>
      <c r="F10" s="79">
        <v>2</v>
      </c>
      <c r="G10" s="79">
        <v>2</v>
      </c>
      <c r="H10" s="79">
        <v>2</v>
      </c>
      <c r="I10" s="79">
        <v>6</v>
      </c>
      <c r="J10" s="79" t="s">
        <v>71</v>
      </c>
      <c r="K10" s="79" t="s">
        <v>71</v>
      </c>
      <c r="L10" s="79">
        <v>3</v>
      </c>
      <c r="M10" s="79">
        <v>0</v>
      </c>
      <c r="N10" s="79">
        <v>2</v>
      </c>
      <c r="O10" s="79">
        <v>1</v>
      </c>
      <c r="P10" s="79">
        <v>3</v>
      </c>
      <c r="Q10" s="79">
        <v>57.6</v>
      </c>
      <c r="R10" s="79">
        <v>5.93</v>
      </c>
      <c r="S10" s="79">
        <v>0.1</v>
      </c>
      <c r="T10" s="79">
        <v>880</v>
      </c>
      <c r="U10" s="79">
        <v>3.25</v>
      </c>
      <c r="V10" s="79">
        <v>0.06</v>
      </c>
      <c r="W10" s="79">
        <v>0.2</v>
      </c>
      <c r="X10" s="79">
        <v>225</v>
      </c>
      <c r="Y10" s="79">
        <v>240</v>
      </c>
      <c r="Z10" s="79">
        <v>108</v>
      </c>
      <c r="AA10" s="82">
        <v>30</v>
      </c>
      <c r="AB10" s="79">
        <v>35</v>
      </c>
      <c r="AC10" s="79">
        <v>25</v>
      </c>
      <c r="AD10" s="79">
        <v>4</v>
      </c>
      <c r="AE10" s="79">
        <v>9</v>
      </c>
      <c r="AF10" s="79">
        <v>9</v>
      </c>
      <c r="AG10" s="79">
        <v>9</v>
      </c>
      <c r="AH10" s="79">
        <v>9</v>
      </c>
      <c r="AI10" s="79"/>
      <c r="AJ10" s="79"/>
      <c r="AK10" s="79"/>
      <c r="AL10" s="79"/>
      <c r="AM10" s="79"/>
      <c r="AN10" s="79"/>
      <c r="AO10" s="79"/>
      <c r="AP10" s="79"/>
      <c r="AQ10" s="79"/>
      <c r="AR10" s="79"/>
      <c r="AS10" s="79"/>
      <c r="AT10" s="79"/>
      <c r="AU10" s="79"/>
      <c r="AV10" s="79"/>
      <c r="AW10" s="79"/>
      <c r="AX10" s="79"/>
      <c r="AY10" s="79"/>
      <c r="AZ10" s="79"/>
      <c r="BA10" s="79"/>
      <c r="BB10" s="79"/>
      <c r="BC10" s="79"/>
      <c r="BD10" s="79"/>
      <c r="BE10" s="79"/>
      <c r="BF10" s="79"/>
      <c r="BG10" s="79"/>
      <c r="BH10" s="79"/>
      <c r="BI10" s="79"/>
      <c r="BJ10" s="79"/>
      <c r="BK10" s="79"/>
      <c r="BL10" s="79"/>
      <c r="BM10" s="79"/>
      <c r="BN10" s="79"/>
      <c r="BO10" s="79"/>
      <c r="BP10" s="79"/>
      <c r="BQ10" s="79"/>
      <c r="BR10" s="79"/>
      <c r="BS10" s="79"/>
      <c r="BT10" s="79"/>
      <c r="BU10" s="79"/>
      <c r="BV10" s="79"/>
      <c r="BW10" s="79"/>
      <c r="BX10" s="79"/>
      <c r="BY10" s="79"/>
      <c r="BZ10" s="79"/>
      <c r="CA10" s="79"/>
      <c r="CB10" s="79"/>
      <c r="CC10" s="79"/>
      <c r="CD10" s="79"/>
      <c r="CE10" s="79"/>
      <c r="CF10" s="79"/>
      <c r="CG10" s="79"/>
      <c r="CH10" s="79"/>
      <c r="CI10" s="79">
        <v>11</v>
      </c>
      <c r="CJ10" s="79">
        <v>240</v>
      </c>
      <c r="CK10" s="79">
        <v>4</v>
      </c>
      <c r="CL10" s="79">
        <v>63.91</v>
      </c>
      <c r="CM10" s="79">
        <v>25</v>
      </c>
    </row>
    <row r="11" spans="1:91">
      <c r="A11" s="81">
        <v>164</v>
      </c>
      <c r="B11" s="81" t="s">
        <v>5</v>
      </c>
      <c r="C11" s="81" t="s">
        <v>6</v>
      </c>
      <c r="D11" s="79">
        <v>63</v>
      </c>
      <c r="E11" s="79">
        <v>59</v>
      </c>
      <c r="F11" s="79">
        <v>2</v>
      </c>
      <c r="G11" s="79">
        <v>2</v>
      </c>
      <c r="H11" s="79">
        <v>2</v>
      </c>
      <c r="I11" s="79">
        <v>6</v>
      </c>
      <c r="J11" s="79" t="s">
        <v>71</v>
      </c>
      <c r="K11" s="79" t="s">
        <v>71</v>
      </c>
      <c r="L11" s="79">
        <v>1</v>
      </c>
      <c r="M11" s="79">
        <v>0</v>
      </c>
      <c r="N11" s="79">
        <v>12</v>
      </c>
      <c r="O11" s="79">
        <v>1</v>
      </c>
      <c r="P11" s="79">
        <v>13</v>
      </c>
      <c r="Q11" s="79">
        <v>56.4</v>
      </c>
      <c r="R11" s="79">
        <v>5.9</v>
      </c>
      <c r="S11" s="79">
        <v>0.1</v>
      </c>
      <c r="T11" s="79">
        <v>880</v>
      </c>
      <c r="U11" s="79">
        <v>3.13</v>
      </c>
      <c r="V11" s="79">
        <v>0.06</v>
      </c>
      <c r="W11" s="79">
        <v>0.3</v>
      </c>
      <c r="X11" s="81">
        <v>120</v>
      </c>
      <c r="Y11" s="79">
        <v>121</v>
      </c>
      <c r="Z11" s="79">
        <v>180</v>
      </c>
      <c r="AA11" s="79">
        <v>210</v>
      </c>
      <c r="AB11" s="79">
        <v>12</v>
      </c>
      <c r="AC11" s="81">
        <v>60</v>
      </c>
      <c r="AD11" s="82">
        <v>28</v>
      </c>
      <c r="AE11" s="79">
        <v>16</v>
      </c>
      <c r="AF11" s="79">
        <v>4</v>
      </c>
      <c r="AG11" s="79">
        <v>4</v>
      </c>
      <c r="AH11" s="79">
        <v>4</v>
      </c>
      <c r="AI11" s="79">
        <v>4</v>
      </c>
      <c r="AJ11" s="79">
        <v>4</v>
      </c>
      <c r="AK11" s="79">
        <v>4</v>
      </c>
      <c r="AL11" s="79"/>
      <c r="AM11" s="79"/>
      <c r="AN11" s="79"/>
      <c r="AO11" s="79"/>
      <c r="AP11" s="79"/>
      <c r="AQ11" s="79"/>
      <c r="AR11" s="79"/>
      <c r="AS11" s="79"/>
      <c r="AT11" s="79"/>
      <c r="AU11" s="79"/>
      <c r="AV11" s="79"/>
      <c r="AW11" s="79"/>
      <c r="AX11" s="79"/>
      <c r="AY11" s="79"/>
      <c r="AZ11" s="79"/>
      <c r="BA11" s="79"/>
      <c r="BB11" s="79"/>
      <c r="BC11" s="79"/>
      <c r="BD11" s="79"/>
      <c r="BE11" s="79"/>
      <c r="BF11" s="79"/>
      <c r="BG11" s="79"/>
      <c r="BH11" s="79"/>
      <c r="BI11" s="79"/>
      <c r="BJ11" s="79"/>
      <c r="BK11" s="79"/>
      <c r="BL11" s="79"/>
      <c r="BM11" s="79"/>
      <c r="BN11" s="79"/>
      <c r="BO11" s="79"/>
      <c r="BP11" s="79"/>
      <c r="BQ11" s="79"/>
      <c r="BR11" s="79"/>
      <c r="BS11" s="79"/>
      <c r="BT11" s="79"/>
      <c r="BU11" s="79"/>
      <c r="BV11" s="79"/>
      <c r="BW11" s="79"/>
      <c r="BX11" s="79"/>
      <c r="BY11" s="79"/>
      <c r="BZ11" s="79"/>
      <c r="CA11" s="79"/>
      <c r="CB11" s="79"/>
      <c r="CC11" s="79"/>
      <c r="CD11" s="79"/>
      <c r="CE11" s="79"/>
      <c r="CF11" s="79"/>
      <c r="CG11" s="79"/>
      <c r="CH11" s="79"/>
      <c r="CI11" s="79">
        <v>14</v>
      </c>
      <c r="CJ11" s="79">
        <v>210</v>
      </c>
      <c r="CK11" s="79">
        <v>4</v>
      </c>
      <c r="CL11" s="79">
        <v>55.07</v>
      </c>
      <c r="CM11" s="79">
        <v>14</v>
      </c>
    </row>
    <row r="12" spans="1:91">
      <c r="A12" s="79">
        <v>168</v>
      </c>
      <c r="B12" s="79" t="s">
        <v>5</v>
      </c>
      <c r="C12" s="79" t="s">
        <v>6</v>
      </c>
      <c r="D12" s="79">
        <v>63</v>
      </c>
      <c r="E12" s="79">
        <v>59</v>
      </c>
      <c r="F12" s="79">
        <v>1</v>
      </c>
      <c r="G12" s="79">
        <v>1</v>
      </c>
      <c r="H12" s="79">
        <v>2</v>
      </c>
      <c r="I12" s="79">
        <v>4</v>
      </c>
      <c r="J12" s="79" t="s">
        <v>71</v>
      </c>
      <c r="K12" s="79" t="s">
        <v>71</v>
      </c>
      <c r="L12" s="79">
        <v>2</v>
      </c>
      <c r="M12" s="79">
        <v>0</v>
      </c>
      <c r="N12" s="79">
        <v>19</v>
      </c>
      <c r="O12" s="79">
        <v>1</v>
      </c>
      <c r="P12" s="79">
        <v>20</v>
      </c>
      <c r="Q12" s="79">
        <v>54.9</v>
      </c>
      <c r="R12" s="79">
        <v>6.3</v>
      </c>
      <c r="S12" s="79">
        <v>0.11</v>
      </c>
      <c r="T12" s="79">
        <v>1050</v>
      </c>
      <c r="U12" s="79">
        <v>2.65</v>
      </c>
      <c r="V12" s="79">
        <v>0.05</v>
      </c>
      <c r="W12" s="79">
        <v>0.19</v>
      </c>
      <c r="X12" s="79">
        <v>150</v>
      </c>
      <c r="Y12" s="81">
        <v>120</v>
      </c>
      <c r="Z12" s="82">
        <v>35</v>
      </c>
      <c r="AA12" s="79">
        <v>4</v>
      </c>
      <c r="AB12" s="79">
        <v>4</v>
      </c>
      <c r="AC12" s="79">
        <v>4</v>
      </c>
      <c r="AD12" s="79">
        <v>6</v>
      </c>
      <c r="AE12" s="79">
        <v>16</v>
      </c>
      <c r="AF12" s="79">
        <v>6</v>
      </c>
      <c r="AG12" s="79">
        <v>4</v>
      </c>
      <c r="AH12" s="79">
        <v>6</v>
      </c>
      <c r="AI12" s="79">
        <v>15</v>
      </c>
      <c r="AJ12" s="79">
        <v>4</v>
      </c>
      <c r="AK12" s="79">
        <v>4</v>
      </c>
      <c r="AL12" s="79">
        <v>4</v>
      </c>
      <c r="AM12" s="79">
        <v>4</v>
      </c>
      <c r="AN12" s="79">
        <v>4</v>
      </c>
      <c r="AO12" s="79">
        <v>4</v>
      </c>
      <c r="AP12" s="79"/>
      <c r="AQ12" s="79"/>
      <c r="AR12" s="79"/>
      <c r="AS12" s="79"/>
      <c r="AT12" s="79"/>
      <c r="AU12" s="79"/>
      <c r="AV12" s="79"/>
      <c r="AW12" s="79"/>
      <c r="AX12" s="79"/>
      <c r="AY12" s="79"/>
      <c r="AZ12" s="79"/>
      <c r="BA12" s="79"/>
      <c r="BB12" s="79"/>
      <c r="BC12" s="79"/>
      <c r="BD12" s="79"/>
      <c r="BE12" s="79"/>
      <c r="BF12" s="79"/>
      <c r="BG12" s="79"/>
      <c r="BH12" s="79"/>
      <c r="BI12" s="79"/>
      <c r="BJ12" s="79"/>
      <c r="BK12" s="79"/>
      <c r="BL12" s="79"/>
      <c r="BM12" s="79"/>
      <c r="BN12" s="79"/>
      <c r="BO12" s="79"/>
      <c r="BP12" s="79"/>
      <c r="BQ12" s="79"/>
      <c r="BR12" s="79"/>
      <c r="BS12" s="79"/>
      <c r="BT12" s="79"/>
      <c r="BU12" s="79"/>
      <c r="BV12" s="79"/>
      <c r="BW12" s="79"/>
      <c r="BX12" s="79"/>
      <c r="BY12" s="79"/>
      <c r="BZ12" s="79"/>
      <c r="CA12" s="79"/>
      <c r="CB12" s="79"/>
      <c r="CC12" s="79"/>
      <c r="CD12" s="79"/>
      <c r="CE12" s="79"/>
      <c r="CF12" s="79"/>
      <c r="CG12" s="79"/>
      <c r="CH12" s="79"/>
      <c r="CI12" s="79">
        <v>18</v>
      </c>
      <c r="CJ12" s="79">
        <v>150</v>
      </c>
      <c r="CK12" s="79">
        <v>4</v>
      </c>
      <c r="CL12" s="79">
        <v>21.89</v>
      </c>
      <c r="CM12" s="79">
        <v>4</v>
      </c>
    </row>
    <row r="13" spans="1:91">
      <c r="A13" s="79">
        <v>170</v>
      </c>
      <c r="B13" s="79" t="s">
        <v>5</v>
      </c>
      <c r="C13" s="79" t="s">
        <v>6</v>
      </c>
      <c r="D13" s="79">
        <v>63</v>
      </c>
      <c r="E13" s="79">
        <v>59</v>
      </c>
      <c r="F13" s="79">
        <v>3</v>
      </c>
      <c r="G13" s="79">
        <v>1</v>
      </c>
      <c r="H13" s="79">
        <v>3</v>
      </c>
      <c r="I13" s="79">
        <v>7</v>
      </c>
      <c r="J13" s="79" t="s">
        <v>71</v>
      </c>
      <c r="K13" s="79" t="s">
        <v>71</v>
      </c>
      <c r="L13" s="79">
        <v>3</v>
      </c>
      <c r="M13" s="79">
        <v>0</v>
      </c>
      <c r="N13" s="79">
        <v>8</v>
      </c>
      <c r="O13" s="79">
        <v>1</v>
      </c>
      <c r="P13" s="79">
        <v>9</v>
      </c>
      <c r="Q13" s="79">
        <v>58.6</v>
      </c>
      <c r="R13" s="79">
        <v>6.27</v>
      </c>
      <c r="S13" s="79">
        <v>0.11</v>
      </c>
      <c r="T13" s="79">
        <v>1120</v>
      </c>
      <c r="U13" s="79">
        <v>3.66</v>
      </c>
      <c r="V13" s="79">
        <v>0.06</v>
      </c>
      <c r="W13" s="79">
        <v>0.3</v>
      </c>
      <c r="X13" s="81">
        <v>63</v>
      </c>
      <c r="Y13" s="82">
        <v>9</v>
      </c>
      <c r="Z13" s="79">
        <v>9</v>
      </c>
      <c r="AA13" s="79">
        <v>4</v>
      </c>
      <c r="AB13" s="79">
        <v>4</v>
      </c>
      <c r="AC13" s="79">
        <v>180</v>
      </c>
      <c r="AD13" s="79">
        <v>9</v>
      </c>
      <c r="AE13" s="79">
        <v>4</v>
      </c>
      <c r="AF13" s="79">
        <v>4</v>
      </c>
      <c r="AG13" s="79">
        <v>1</v>
      </c>
      <c r="AH13" s="79">
        <v>54</v>
      </c>
      <c r="AI13" s="79"/>
      <c r="AJ13" s="79"/>
      <c r="AK13" s="79"/>
      <c r="AL13" s="79"/>
      <c r="AM13" s="79"/>
      <c r="AN13" s="79"/>
      <c r="AO13" s="79"/>
      <c r="AP13" s="79"/>
      <c r="AQ13" s="79"/>
      <c r="AR13" s="79"/>
      <c r="AS13" s="79"/>
      <c r="AT13" s="79"/>
      <c r="AU13" s="79"/>
      <c r="AV13" s="79"/>
      <c r="AW13" s="79"/>
      <c r="AX13" s="79"/>
      <c r="AY13" s="79"/>
      <c r="AZ13" s="79"/>
      <c r="BA13" s="79"/>
      <c r="BB13" s="79"/>
      <c r="BC13" s="79"/>
      <c r="BD13" s="79"/>
      <c r="BE13" s="79"/>
      <c r="BF13" s="79"/>
      <c r="BG13" s="79"/>
      <c r="BH13" s="79"/>
      <c r="BI13" s="79"/>
      <c r="BJ13" s="79"/>
      <c r="BK13" s="79"/>
      <c r="BL13" s="79"/>
      <c r="BM13" s="79"/>
      <c r="BN13" s="79"/>
      <c r="BO13" s="79"/>
      <c r="BP13" s="79"/>
      <c r="BQ13" s="79"/>
      <c r="BR13" s="79"/>
      <c r="BS13" s="79"/>
      <c r="BT13" s="79"/>
      <c r="BU13" s="79"/>
      <c r="BV13" s="79"/>
      <c r="BW13" s="79"/>
      <c r="BX13" s="79"/>
      <c r="BY13" s="79"/>
      <c r="BZ13" s="79"/>
      <c r="CA13" s="79"/>
      <c r="CB13" s="79"/>
      <c r="CC13" s="79"/>
      <c r="CD13" s="79"/>
      <c r="CE13" s="79"/>
      <c r="CF13" s="79"/>
      <c r="CG13" s="79"/>
      <c r="CH13" s="79"/>
      <c r="CI13" s="79">
        <v>11</v>
      </c>
      <c r="CJ13" s="79">
        <v>180</v>
      </c>
      <c r="CK13" s="79">
        <v>1</v>
      </c>
      <c r="CL13" s="79">
        <v>31</v>
      </c>
      <c r="CM13" s="79">
        <v>9</v>
      </c>
    </row>
    <row r="14" spans="1:91">
      <c r="A14" s="79">
        <v>173</v>
      </c>
      <c r="B14" s="79" t="s">
        <v>5</v>
      </c>
      <c r="C14" s="79" t="s">
        <v>6</v>
      </c>
      <c r="D14" s="79">
        <v>63</v>
      </c>
      <c r="E14" s="79">
        <v>59</v>
      </c>
      <c r="F14" s="79">
        <v>2</v>
      </c>
      <c r="G14" s="79">
        <v>2</v>
      </c>
      <c r="H14" s="79">
        <v>1</v>
      </c>
      <c r="I14" s="79">
        <v>5</v>
      </c>
      <c r="J14" s="79" t="s">
        <v>71</v>
      </c>
      <c r="K14" s="79" t="s">
        <v>71</v>
      </c>
      <c r="L14" s="79">
        <v>2</v>
      </c>
      <c r="M14" s="79">
        <v>0</v>
      </c>
      <c r="N14" s="79">
        <v>13</v>
      </c>
      <c r="O14" s="79">
        <v>1</v>
      </c>
      <c r="P14" s="79">
        <v>14</v>
      </c>
      <c r="Q14" s="79">
        <v>58.7</v>
      </c>
      <c r="R14" s="79">
        <v>5.25</v>
      </c>
      <c r="S14" s="79">
        <v>0.09</v>
      </c>
      <c r="T14" s="79">
        <v>1232</v>
      </c>
      <c r="U14" s="79">
        <v>3.31</v>
      </c>
      <c r="V14" s="79">
        <v>0.06</v>
      </c>
      <c r="W14" s="79">
        <v>0.32</v>
      </c>
      <c r="X14" s="79">
        <v>140</v>
      </c>
      <c r="Y14" s="79">
        <v>35</v>
      </c>
      <c r="Z14" s="82">
        <v>36</v>
      </c>
      <c r="AA14" s="79">
        <v>90</v>
      </c>
      <c r="AB14" s="79">
        <v>45</v>
      </c>
      <c r="AC14" s="79">
        <v>9</v>
      </c>
      <c r="AD14" s="79">
        <v>25</v>
      </c>
      <c r="AE14" s="79">
        <v>1</v>
      </c>
      <c r="AF14" s="79">
        <v>25</v>
      </c>
      <c r="AG14" s="79">
        <v>4</v>
      </c>
      <c r="AH14" s="79">
        <v>4</v>
      </c>
      <c r="AI14" s="79">
        <v>4</v>
      </c>
      <c r="AJ14" s="79">
        <v>4</v>
      </c>
      <c r="AK14" s="79">
        <v>1</v>
      </c>
      <c r="AL14" s="79">
        <v>1</v>
      </c>
      <c r="AM14" s="79">
        <v>50</v>
      </c>
      <c r="AN14" s="79"/>
      <c r="AO14" s="79"/>
      <c r="AP14" s="79"/>
      <c r="AQ14" s="79"/>
      <c r="AR14" s="79"/>
      <c r="AS14" s="79"/>
      <c r="AT14" s="79"/>
      <c r="AU14" s="79"/>
      <c r="AV14" s="79"/>
      <c r="AW14" s="79"/>
      <c r="AX14" s="79"/>
      <c r="AY14" s="79"/>
      <c r="AZ14" s="79"/>
      <c r="BA14" s="79"/>
      <c r="BB14" s="79"/>
      <c r="BC14" s="79"/>
      <c r="BD14" s="79"/>
      <c r="BE14" s="79"/>
      <c r="BF14" s="79"/>
      <c r="BG14" s="79"/>
      <c r="BH14" s="79"/>
      <c r="BI14" s="79"/>
      <c r="BJ14" s="79"/>
      <c r="BK14" s="79"/>
      <c r="BL14" s="79"/>
      <c r="BM14" s="79"/>
      <c r="BN14" s="79"/>
      <c r="BO14" s="79"/>
      <c r="BP14" s="79"/>
      <c r="BQ14" s="79"/>
      <c r="BR14" s="79"/>
      <c r="BS14" s="79"/>
      <c r="BT14" s="79"/>
      <c r="BU14" s="79"/>
      <c r="BV14" s="79"/>
      <c r="BW14" s="79"/>
      <c r="BX14" s="79"/>
      <c r="BY14" s="79"/>
      <c r="BZ14" s="79"/>
      <c r="CA14" s="79"/>
      <c r="CB14" s="79"/>
      <c r="CC14" s="79"/>
      <c r="CD14" s="79"/>
      <c r="CE14" s="79"/>
      <c r="CF14" s="79"/>
      <c r="CG14" s="79"/>
      <c r="CH14" s="79"/>
      <c r="CI14" s="79">
        <v>16</v>
      </c>
      <c r="CJ14" s="79">
        <v>140</v>
      </c>
      <c r="CK14" s="79">
        <v>1</v>
      </c>
      <c r="CL14" s="79">
        <v>29.63</v>
      </c>
      <c r="CM14" s="79">
        <v>17</v>
      </c>
    </row>
    <row r="15" spans="1:91">
      <c r="A15" s="79">
        <v>174</v>
      </c>
      <c r="B15" s="79" t="s">
        <v>5</v>
      </c>
      <c r="C15" s="79" t="s">
        <v>6</v>
      </c>
      <c r="D15" s="79">
        <v>63</v>
      </c>
      <c r="E15" s="79">
        <v>59</v>
      </c>
      <c r="F15" s="79">
        <v>2</v>
      </c>
      <c r="G15" s="79">
        <v>2</v>
      </c>
      <c r="H15" s="79">
        <v>1</v>
      </c>
      <c r="I15" s="79">
        <v>5</v>
      </c>
      <c r="J15" s="79" t="s">
        <v>71</v>
      </c>
      <c r="K15" s="79" t="s">
        <v>71</v>
      </c>
      <c r="L15" s="79">
        <v>2</v>
      </c>
      <c r="M15" s="79">
        <v>0</v>
      </c>
      <c r="N15" s="79">
        <v>10</v>
      </c>
      <c r="O15" s="79">
        <v>1</v>
      </c>
      <c r="P15" s="79">
        <v>11</v>
      </c>
      <c r="Q15" s="79">
        <v>60.2</v>
      </c>
      <c r="R15" s="79">
        <v>6.1</v>
      </c>
      <c r="S15" s="79">
        <v>0.1</v>
      </c>
      <c r="T15" s="79">
        <v>900</v>
      </c>
      <c r="U15" s="79">
        <v>4</v>
      </c>
      <c r="V15" s="79">
        <v>7.0000000000000007E-2</v>
      </c>
      <c r="W15" s="79">
        <v>0.27</v>
      </c>
      <c r="X15" s="79">
        <v>210</v>
      </c>
      <c r="Y15" s="79">
        <v>16</v>
      </c>
      <c r="Z15" s="79">
        <v>42</v>
      </c>
      <c r="AA15" s="79">
        <v>35</v>
      </c>
      <c r="AB15" s="79">
        <v>90</v>
      </c>
      <c r="AC15" s="79">
        <v>16</v>
      </c>
      <c r="AD15" s="82">
        <v>20</v>
      </c>
      <c r="AE15" s="79">
        <v>25</v>
      </c>
      <c r="AF15" s="79">
        <v>16</v>
      </c>
      <c r="AG15" s="79">
        <v>30</v>
      </c>
      <c r="AH15" s="79">
        <v>9</v>
      </c>
      <c r="AI15" s="79">
        <v>6</v>
      </c>
      <c r="AJ15" s="79">
        <v>16</v>
      </c>
      <c r="AK15" s="79">
        <v>16</v>
      </c>
      <c r="AL15" s="79">
        <v>16</v>
      </c>
      <c r="AM15" s="79"/>
      <c r="AN15" s="79"/>
      <c r="AO15" s="79"/>
      <c r="AP15" s="79"/>
      <c r="AQ15" s="79"/>
      <c r="AR15" s="79"/>
      <c r="AS15" s="79"/>
      <c r="AT15" s="79"/>
      <c r="AU15" s="79"/>
      <c r="AV15" s="79"/>
      <c r="AW15" s="79"/>
      <c r="AX15" s="79"/>
      <c r="AY15" s="79"/>
      <c r="AZ15" s="79"/>
      <c r="BA15" s="79"/>
      <c r="BB15" s="79"/>
      <c r="BC15" s="79"/>
      <c r="BD15" s="79"/>
      <c r="BE15" s="79"/>
      <c r="BF15" s="79"/>
      <c r="BG15" s="79"/>
      <c r="BH15" s="79"/>
      <c r="BI15" s="79"/>
      <c r="BJ15" s="79"/>
      <c r="BK15" s="79"/>
      <c r="BL15" s="79"/>
      <c r="BM15" s="79"/>
      <c r="BN15" s="79"/>
      <c r="BO15" s="79"/>
      <c r="BP15" s="79"/>
      <c r="BQ15" s="79"/>
      <c r="BR15" s="79"/>
      <c r="BS15" s="79"/>
      <c r="BT15" s="79"/>
      <c r="BU15" s="79"/>
      <c r="BV15" s="79"/>
      <c r="BW15" s="79"/>
      <c r="BX15" s="79"/>
      <c r="BY15" s="79"/>
      <c r="BZ15" s="79"/>
      <c r="CA15" s="79"/>
      <c r="CB15" s="79"/>
      <c r="CC15" s="79"/>
      <c r="CD15" s="79"/>
      <c r="CE15" s="79"/>
      <c r="CF15" s="79"/>
      <c r="CG15" s="79"/>
      <c r="CH15" s="79"/>
      <c r="CI15" s="79">
        <v>15</v>
      </c>
      <c r="CJ15" s="79">
        <v>210</v>
      </c>
      <c r="CK15" s="79">
        <v>6</v>
      </c>
      <c r="CL15" s="79">
        <v>37.53</v>
      </c>
      <c r="CM15" s="79">
        <v>16</v>
      </c>
    </row>
    <row r="16" spans="1:91">
      <c r="A16" s="79">
        <v>175</v>
      </c>
      <c r="B16" s="79" t="s">
        <v>5</v>
      </c>
      <c r="C16" s="79" t="s">
        <v>6</v>
      </c>
      <c r="D16" s="79">
        <v>63</v>
      </c>
      <c r="E16" s="79">
        <v>59</v>
      </c>
      <c r="F16" s="79">
        <v>3</v>
      </c>
      <c r="G16" s="79">
        <v>1</v>
      </c>
      <c r="H16" s="79">
        <v>3</v>
      </c>
      <c r="I16" s="79">
        <v>7</v>
      </c>
      <c r="J16" s="79" t="s">
        <v>71</v>
      </c>
      <c r="K16" s="79" t="s">
        <v>71</v>
      </c>
      <c r="L16" s="79">
        <v>3</v>
      </c>
      <c r="M16" s="79">
        <v>0</v>
      </c>
      <c r="N16" s="79">
        <v>10</v>
      </c>
      <c r="O16" s="79">
        <v>1</v>
      </c>
      <c r="P16" s="79">
        <v>11</v>
      </c>
      <c r="Q16" s="79">
        <v>59.8</v>
      </c>
      <c r="R16" s="79">
        <v>6.17</v>
      </c>
      <c r="S16" s="79">
        <v>0.1</v>
      </c>
      <c r="T16" s="79">
        <v>945</v>
      </c>
      <c r="U16" s="79">
        <v>3.72</v>
      </c>
      <c r="V16" s="79">
        <v>0.06</v>
      </c>
      <c r="W16" s="79">
        <v>0.28999999999999998</v>
      </c>
      <c r="X16" s="79">
        <v>260</v>
      </c>
      <c r="Y16" s="82">
        <v>25</v>
      </c>
      <c r="Z16" s="79">
        <v>4</v>
      </c>
      <c r="AA16" s="79">
        <v>70</v>
      </c>
      <c r="AB16" s="79">
        <v>4</v>
      </c>
      <c r="AC16" s="79">
        <v>4</v>
      </c>
      <c r="AD16" s="79">
        <v>1</v>
      </c>
      <c r="AE16" s="79">
        <v>1</v>
      </c>
      <c r="AF16" s="79">
        <v>1</v>
      </c>
      <c r="AG16" s="79">
        <v>1</v>
      </c>
      <c r="AH16" s="79">
        <v>1</v>
      </c>
      <c r="AI16" s="79">
        <v>1</v>
      </c>
      <c r="AJ16" s="79">
        <v>1</v>
      </c>
      <c r="AK16" s="79"/>
      <c r="AL16" s="79"/>
      <c r="AM16" s="79"/>
      <c r="AN16" s="79"/>
      <c r="AO16" s="79"/>
      <c r="AP16" s="79"/>
      <c r="AQ16" s="79"/>
      <c r="AR16" s="79"/>
      <c r="AS16" s="79"/>
      <c r="AT16" s="79"/>
      <c r="AU16" s="79"/>
      <c r="AV16" s="79"/>
      <c r="AW16" s="79"/>
      <c r="AX16" s="79"/>
      <c r="AY16" s="79"/>
      <c r="AZ16" s="79"/>
      <c r="BA16" s="79"/>
      <c r="BB16" s="79"/>
      <c r="BC16" s="79"/>
      <c r="BD16" s="79"/>
      <c r="BE16" s="79"/>
      <c r="BF16" s="79"/>
      <c r="BG16" s="79"/>
      <c r="BH16" s="79"/>
      <c r="BI16" s="79"/>
      <c r="BJ16" s="79"/>
      <c r="BK16" s="79"/>
      <c r="BL16" s="79"/>
      <c r="BM16" s="79"/>
      <c r="BN16" s="79"/>
      <c r="BO16" s="79"/>
      <c r="BP16" s="79"/>
      <c r="BQ16" s="79"/>
      <c r="BR16" s="79"/>
      <c r="BS16" s="79"/>
      <c r="BT16" s="79"/>
      <c r="BU16" s="79"/>
      <c r="BV16" s="79"/>
      <c r="BW16" s="79"/>
      <c r="BX16" s="79"/>
      <c r="BY16" s="79"/>
      <c r="BZ16" s="79"/>
      <c r="CA16" s="79"/>
      <c r="CB16" s="79"/>
      <c r="CC16" s="79"/>
      <c r="CD16" s="79"/>
      <c r="CE16" s="79"/>
      <c r="CF16" s="79"/>
      <c r="CG16" s="79"/>
      <c r="CH16" s="79"/>
      <c r="CI16" s="79">
        <v>13</v>
      </c>
      <c r="CJ16" s="79">
        <v>260</v>
      </c>
      <c r="CK16" s="79">
        <v>1</v>
      </c>
      <c r="CL16" s="79">
        <v>28.77</v>
      </c>
      <c r="CM16" s="79">
        <v>1</v>
      </c>
    </row>
    <row r="17" spans="1:91">
      <c r="A17" s="79">
        <v>176</v>
      </c>
      <c r="B17" s="79" t="s">
        <v>5</v>
      </c>
      <c r="C17" s="79" t="s">
        <v>6</v>
      </c>
      <c r="D17" s="79">
        <v>63</v>
      </c>
      <c r="E17" s="79">
        <v>59</v>
      </c>
      <c r="F17" s="79">
        <v>3</v>
      </c>
      <c r="G17" s="79">
        <v>1</v>
      </c>
      <c r="H17" s="79">
        <v>1</v>
      </c>
      <c r="I17" s="79">
        <v>5</v>
      </c>
      <c r="J17" s="79" t="s">
        <v>71</v>
      </c>
      <c r="K17" s="79" t="s">
        <v>71</v>
      </c>
      <c r="L17" s="79">
        <v>2</v>
      </c>
      <c r="M17" s="79">
        <v>0</v>
      </c>
      <c r="N17" s="79">
        <v>14</v>
      </c>
      <c r="O17" s="79">
        <v>1</v>
      </c>
      <c r="P17" s="79">
        <v>15</v>
      </c>
      <c r="Q17" s="79">
        <v>60.1</v>
      </c>
      <c r="R17" s="79">
        <v>5.99</v>
      </c>
      <c r="S17" s="79">
        <v>0.1</v>
      </c>
      <c r="T17" s="79">
        <v>1120</v>
      </c>
      <c r="U17" s="79">
        <v>2.87</v>
      </c>
      <c r="V17" s="79">
        <v>0.05</v>
      </c>
      <c r="W17" s="79">
        <v>0.26</v>
      </c>
      <c r="X17" s="79">
        <v>300</v>
      </c>
      <c r="Y17" s="79">
        <v>195</v>
      </c>
      <c r="Z17" s="79">
        <v>4</v>
      </c>
      <c r="AA17" s="79">
        <v>1</v>
      </c>
      <c r="AB17" s="79">
        <v>1</v>
      </c>
      <c r="AC17" s="79">
        <v>1</v>
      </c>
      <c r="AD17" s="79">
        <v>1</v>
      </c>
      <c r="AE17" s="79">
        <v>1</v>
      </c>
      <c r="AF17" s="79">
        <v>1</v>
      </c>
      <c r="AG17" s="79">
        <v>1</v>
      </c>
      <c r="AH17" s="79">
        <v>9</v>
      </c>
      <c r="AI17" s="79">
        <v>1</v>
      </c>
      <c r="AJ17" s="82">
        <v>12</v>
      </c>
      <c r="AK17" s="79">
        <v>25</v>
      </c>
      <c r="AL17" s="79">
        <v>72</v>
      </c>
      <c r="AM17" s="79"/>
      <c r="AN17" s="79"/>
      <c r="AO17" s="79"/>
      <c r="AP17" s="79"/>
      <c r="AQ17" s="79"/>
      <c r="AR17" s="79"/>
      <c r="AS17" s="79"/>
      <c r="AT17" s="79"/>
      <c r="AU17" s="79"/>
      <c r="AV17" s="79"/>
      <c r="AW17" s="79"/>
      <c r="AX17" s="79"/>
      <c r="AY17" s="79"/>
      <c r="AZ17" s="79"/>
      <c r="BA17" s="79"/>
      <c r="BB17" s="79"/>
      <c r="BC17" s="79"/>
      <c r="BD17" s="79"/>
      <c r="BE17" s="79"/>
      <c r="BF17" s="79"/>
      <c r="BG17" s="79"/>
      <c r="BH17" s="79"/>
      <c r="BI17" s="79"/>
      <c r="BJ17" s="79"/>
      <c r="BK17" s="79"/>
      <c r="BL17" s="79"/>
      <c r="BM17" s="79"/>
      <c r="BN17" s="79"/>
      <c r="BO17" s="79"/>
      <c r="BP17" s="79"/>
      <c r="BQ17" s="79"/>
      <c r="BR17" s="79"/>
      <c r="BS17" s="79"/>
      <c r="BT17" s="79"/>
      <c r="BU17" s="79"/>
      <c r="BV17" s="79"/>
      <c r="BW17" s="79"/>
      <c r="BX17" s="79"/>
      <c r="BY17" s="79"/>
      <c r="BZ17" s="79"/>
      <c r="CA17" s="79"/>
      <c r="CB17" s="79"/>
      <c r="CC17" s="79"/>
      <c r="CD17" s="79"/>
      <c r="CE17" s="79"/>
      <c r="CF17" s="79"/>
      <c r="CG17" s="79"/>
      <c r="CH17" s="79"/>
      <c r="CI17" s="79">
        <v>15</v>
      </c>
      <c r="CJ17" s="79">
        <v>300</v>
      </c>
      <c r="CK17" s="79">
        <v>1</v>
      </c>
      <c r="CL17" s="79">
        <v>41.67</v>
      </c>
      <c r="CM17" s="79">
        <v>1</v>
      </c>
    </row>
    <row r="18" spans="1:91">
      <c r="A18" s="79">
        <v>148</v>
      </c>
      <c r="B18" s="79" t="s">
        <v>5</v>
      </c>
      <c r="C18" s="79" t="s">
        <v>6</v>
      </c>
      <c r="D18" s="79">
        <v>63</v>
      </c>
      <c r="E18" s="79">
        <v>59</v>
      </c>
      <c r="F18" s="79">
        <v>3</v>
      </c>
      <c r="G18" s="79">
        <v>1</v>
      </c>
      <c r="H18" s="79">
        <v>2</v>
      </c>
      <c r="I18" s="79">
        <v>6</v>
      </c>
      <c r="J18" s="79" t="s">
        <v>71</v>
      </c>
      <c r="K18" s="79" t="s">
        <v>71</v>
      </c>
      <c r="L18" s="79">
        <v>2</v>
      </c>
      <c r="M18" s="79">
        <v>0</v>
      </c>
      <c r="N18" s="79">
        <v>8</v>
      </c>
      <c r="O18" s="79">
        <v>0</v>
      </c>
      <c r="P18" s="79">
        <v>8</v>
      </c>
      <c r="Q18" s="79">
        <v>56.4</v>
      </c>
      <c r="R18" s="79">
        <v>6.8</v>
      </c>
      <c r="S18" s="79">
        <v>0.12</v>
      </c>
      <c r="T18" s="79">
        <v>1232</v>
      </c>
      <c r="U18" s="79">
        <v>2.2799999999999998</v>
      </c>
      <c r="V18" s="79">
        <v>0.04</v>
      </c>
      <c r="W18" s="79">
        <v>0.35</v>
      </c>
      <c r="X18" s="79">
        <v>210</v>
      </c>
      <c r="Y18" s="79">
        <v>49</v>
      </c>
      <c r="Z18" s="79">
        <v>140</v>
      </c>
      <c r="AA18" s="79">
        <v>4</v>
      </c>
      <c r="AB18" s="79">
        <v>4</v>
      </c>
      <c r="AC18" s="79">
        <v>4</v>
      </c>
      <c r="AD18" s="79">
        <v>600</v>
      </c>
      <c r="AE18" s="79">
        <v>6</v>
      </c>
      <c r="AF18" s="79">
        <v>1</v>
      </c>
      <c r="AG18" s="79">
        <v>1</v>
      </c>
      <c r="AH18" s="79">
        <v>1</v>
      </c>
      <c r="AI18" s="79">
        <v>1</v>
      </c>
      <c r="AJ18" s="79">
        <v>1</v>
      </c>
      <c r="AK18" s="79">
        <v>1</v>
      </c>
      <c r="AL18" s="79">
        <v>1</v>
      </c>
      <c r="AM18" s="79">
        <v>1</v>
      </c>
      <c r="AN18" s="84"/>
      <c r="AO18" s="84"/>
      <c r="AP18" s="84"/>
      <c r="AQ18" s="84"/>
      <c r="AR18" s="84"/>
      <c r="AS18" s="84"/>
      <c r="AT18" s="84"/>
      <c r="AU18" s="84"/>
      <c r="AV18" s="84"/>
      <c r="AW18" s="84"/>
      <c r="AX18" s="84"/>
      <c r="AY18" s="84"/>
      <c r="AZ18" s="84"/>
      <c r="BA18" s="84"/>
      <c r="BB18" s="84"/>
      <c r="BC18" s="84"/>
      <c r="BD18" s="84"/>
      <c r="BE18" s="84"/>
      <c r="BF18" s="84"/>
      <c r="BG18" s="84"/>
      <c r="BH18" s="84"/>
      <c r="BI18" s="84"/>
      <c r="BJ18" s="84"/>
      <c r="BK18" s="84"/>
      <c r="BL18" s="84"/>
      <c r="BM18" s="84"/>
      <c r="BN18" s="84"/>
      <c r="BO18" s="84"/>
      <c r="BP18" s="84"/>
      <c r="BQ18" s="84"/>
      <c r="BR18" s="84"/>
      <c r="BS18" s="84"/>
      <c r="BT18" s="84"/>
      <c r="BU18" s="79"/>
      <c r="BV18" s="79"/>
      <c r="BW18" s="79"/>
      <c r="BX18" s="79"/>
      <c r="BY18" s="79"/>
      <c r="BZ18" s="79"/>
      <c r="CA18" s="79"/>
      <c r="CB18" s="79"/>
      <c r="CC18" s="79"/>
      <c r="CD18" s="79"/>
      <c r="CE18" s="79"/>
      <c r="CF18" s="79"/>
      <c r="CG18" s="79"/>
      <c r="CH18" s="79"/>
      <c r="CI18" s="79">
        <v>16</v>
      </c>
      <c r="CJ18" s="79">
        <v>600</v>
      </c>
      <c r="CK18" s="79">
        <v>1</v>
      </c>
      <c r="CL18" s="79">
        <v>64.06</v>
      </c>
      <c r="CM18" s="79">
        <v>2.5</v>
      </c>
    </row>
    <row r="19" spans="1:91">
      <c r="A19" s="79">
        <v>149</v>
      </c>
      <c r="B19" s="79" t="s">
        <v>5</v>
      </c>
      <c r="C19" s="79" t="s">
        <v>6</v>
      </c>
      <c r="D19" s="79">
        <v>63</v>
      </c>
      <c r="E19" s="79">
        <v>59</v>
      </c>
      <c r="F19" s="79">
        <v>3</v>
      </c>
      <c r="G19" s="79">
        <v>1</v>
      </c>
      <c r="H19" s="79">
        <v>2</v>
      </c>
      <c r="I19" s="79">
        <v>6</v>
      </c>
      <c r="J19" s="79" t="s">
        <v>71</v>
      </c>
      <c r="K19" s="79" t="s">
        <v>71</v>
      </c>
      <c r="L19" s="79">
        <v>2</v>
      </c>
      <c r="M19" s="79">
        <v>0</v>
      </c>
      <c r="N19" s="79">
        <v>2</v>
      </c>
      <c r="O19" s="79">
        <v>0</v>
      </c>
      <c r="P19" s="79">
        <v>2</v>
      </c>
      <c r="Q19" s="79">
        <v>57.4</v>
      </c>
      <c r="R19" s="79">
        <v>6.66</v>
      </c>
      <c r="S19" s="79">
        <v>0.12</v>
      </c>
      <c r="T19" s="79">
        <v>1050</v>
      </c>
      <c r="U19" s="79">
        <v>2.6</v>
      </c>
      <c r="V19" s="79">
        <v>0.05</v>
      </c>
      <c r="W19" s="79">
        <v>0.27</v>
      </c>
      <c r="X19" s="79">
        <v>300</v>
      </c>
      <c r="Y19" s="79">
        <v>70</v>
      </c>
      <c r="Z19" s="79">
        <v>70</v>
      </c>
      <c r="AA19" s="79">
        <v>49</v>
      </c>
      <c r="AB19" s="79">
        <v>4</v>
      </c>
      <c r="AC19" s="79">
        <v>4</v>
      </c>
      <c r="AD19" s="79">
        <v>8</v>
      </c>
      <c r="AE19" s="79">
        <v>4</v>
      </c>
      <c r="AF19" s="79">
        <v>4</v>
      </c>
      <c r="AG19" s="79">
        <v>4</v>
      </c>
      <c r="AH19" s="79"/>
      <c r="AI19" s="79"/>
      <c r="AJ19" s="79"/>
      <c r="AK19" s="79"/>
      <c r="AL19" s="79"/>
      <c r="AM19" s="79"/>
      <c r="AN19" s="84"/>
      <c r="AO19" s="84"/>
      <c r="AP19" s="84"/>
      <c r="AQ19" s="84"/>
      <c r="AR19" s="84"/>
      <c r="AS19" s="84"/>
      <c r="AT19" s="84"/>
      <c r="AU19" s="84"/>
      <c r="AV19" s="84"/>
      <c r="AW19" s="84"/>
      <c r="AX19" s="84"/>
      <c r="AY19" s="84"/>
      <c r="AZ19" s="84"/>
      <c r="BA19" s="84"/>
      <c r="BB19" s="84"/>
      <c r="BC19" s="84"/>
      <c r="BD19" s="84"/>
      <c r="BE19" s="84"/>
      <c r="BF19" s="84"/>
      <c r="BG19" s="84"/>
      <c r="BH19" s="84"/>
      <c r="BI19" s="84"/>
      <c r="BJ19" s="84"/>
      <c r="BK19" s="84"/>
      <c r="BL19" s="84"/>
      <c r="BM19" s="84"/>
      <c r="BN19" s="84"/>
      <c r="BO19" s="84"/>
      <c r="BP19" s="84"/>
      <c r="BQ19" s="84"/>
      <c r="BR19" s="84"/>
      <c r="BS19" s="84"/>
      <c r="BT19" s="84"/>
      <c r="BU19" s="79"/>
      <c r="BV19" s="79"/>
      <c r="BW19" s="79"/>
      <c r="BX19" s="79"/>
      <c r="BY19" s="79"/>
      <c r="BZ19" s="79"/>
      <c r="CA19" s="79"/>
      <c r="CB19" s="79"/>
      <c r="CC19" s="79"/>
      <c r="CD19" s="79"/>
      <c r="CE19" s="79"/>
      <c r="CF19" s="79"/>
      <c r="CG19" s="79"/>
      <c r="CH19" s="79"/>
      <c r="CI19" s="79">
        <v>10</v>
      </c>
      <c r="CJ19" s="79">
        <v>300</v>
      </c>
      <c r="CK19" s="79">
        <v>4</v>
      </c>
      <c r="CL19" s="79">
        <v>51.7</v>
      </c>
      <c r="CM19" s="79">
        <v>6</v>
      </c>
    </row>
    <row r="20" spans="1:91">
      <c r="A20" s="79">
        <v>154</v>
      </c>
      <c r="B20" s="79" t="s">
        <v>5</v>
      </c>
      <c r="C20" s="79" t="s">
        <v>6</v>
      </c>
      <c r="D20" s="79">
        <v>63</v>
      </c>
      <c r="E20" s="79">
        <v>59</v>
      </c>
      <c r="F20" s="79">
        <v>3</v>
      </c>
      <c r="G20" s="79">
        <v>2</v>
      </c>
      <c r="H20" s="79">
        <v>2</v>
      </c>
      <c r="I20" s="79">
        <v>7</v>
      </c>
      <c r="J20" s="79" t="s">
        <v>71</v>
      </c>
      <c r="K20" s="79" t="s">
        <v>71</v>
      </c>
      <c r="L20" s="79">
        <v>2</v>
      </c>
      <c r="M20" s="79">
        <v>0</v>
      </c>
      <c r="N20" s="79">
        <v>10</v>
      </c>
      <c r="O20" s="79">
        <v>0</v>
      </c>
      <c r="P20" s="79">
        <v>10</v>
      </c>
      <c r="Q20" s="79">
        <v>57.2</v>
      </c>
      <c r="R20" s="79">
        <v>6.39</v>
      </c>
      <c r="S20" s="79">
        <v>0.11</v>
      </c>
      <c r="T20" s="79">
        <v>600</v>
      </c>
      <c r="U20" s="79">
        <v>3.75</v>
      </c>
      <c r="V20" s="79">
        <v>7.0000000000000007E-2</v>
      </c>
      <c r="W20" s="79">
        <v>0.28000000000000003</v>
      </c>
      <c r="X20" s="79">
        <v>120</v>
      </c>
      <c r="Y20" s="79">
        <v>255</v>
      </c>
      <c r="Z20" s="79">
        <v>59</v>
      </c>
      <c r="AA20" s="79">
        <v>9</v>
      </c>
      <c r="AB20" s="79">
        <v>4</v>
      </c>
      <c r="AC20" s="79">
        <v>4</v>
      </c>
      <c r="AD20" s="79">
        <v>4</v>
      </c>
      <c r="AE20" s="79">
        <v>4</v>
      </c>
      <c r="AF20" s="79">
        <v>49</v>
      </c>
      <c r="AG20" s="79">
        <v>25</v>
      </c>
      <c r="AH20" s="79">
        <v>16</v>
      </c>
      <c r="AI20" s="79">
        <v>30</v>
      </c>
      <c r="AJ20" s="79"/>
      <c r="AK20" s="79"/>
      <c r="AL20" s="79"/>
      <c r="AM20" s="79"/>
      <c r="AN20" s="84"/>
      <c r="AO20" s="84"/>
      <c r="AP20" s="84"/>
      <c r="AQ20" s="84"/>
      <c r="AR20" s="84"/>
      <c r="AS20" s="84"/>
      <c r="AT20" s="84"/>
      <c r="AU20" s="84"/>
      <c r="AV20" s="84"/>
      <c r="AW20" s="84"/>
      <c r="AX20" s="84"/>
      <c r="AY20" s="84"/>
      <c r="AZ20" s="84"/>
      <c r="BA20" s="84"/>
      <c r="BB20" s="84"/>
      <c r="BC20" s="84"/>
      <c r="BD20" s="84"/>
      <c r="BE20" s="84"/>
      <c r="BF20" s="84"/>
      <c r="BG20" s="84"/>
      <c r="BH20" s="84"/>
      <c r="BI20" s="84"/>
      <c r="BJ20" s="84"/>
      <c r="BK20" s="84"/>
      <c r="BL20" s="84"/>
      <c r="BM20" s="84"/>
      <c r="BN20" s="84"/>
      <c r="BO20" s="84"/>
      <c r="BP20" s="84"/>
      <c r="BQ20" s="84"/>
      <c r="BR20" s="84"/>
      <c r="BS20" s="84"/>
      <c r="BT20" s="84"/>
      <c r="BU20" s="79"/>
      <c r="BV20" s="79"/>
      <c r="BW20" s="79"/>
      <c r="BX20" s="79"/>
      <c r="BY20" s="79"/>
      <c r="BZ20" s="79"/>
      <c r="CA20" s="79"/>
      <c r="CB20" s="79"/>
      <c r="CC20" s="79"/>
      <c r="CD20" s="79"/>
      <c r="CE20" s="79"/>
      <c r="CF20" s="79"/>
      <c r="CG20" s="79"/>
      <c r="CH20" s="79"/>
      <c r="CI20" s="79">
        <v>12</v>
      </c>
      <c r="CJ20" s="79">
        <v>255</v>
      </c>
      <c r="CK20" s="79">
        <v>4</v>
      </c>
      <c r="CL20" s="79">
        <v>48.25</v>
      </c>
      <c r="CM20" s="79">
        <v>20.5</v>
      </c>
    </row>
    <row r="21" spans="1:91">
      <c r="A21" s="79">
        <v>155</v>
      </c>
      <c r="B21" s="79" t="s">
        <v>5</v>
      </c>
      <c r="C21" s="79" t="s">
        <v>6</v>
      </c>
      <c r="D21" s="79">
        <v>63</v>
      </c>
      <c r="E21" s="79">
        <v>59</v>
      </c>
      <c r="F21" s="79">
        <v>3</v>
      </c>
      <c r="G21" s="79">
        <v>2</v>
      </c>
      <c r="H21" s="79">
        <v>3</v>
      </c>
      <c r="I21" s="79">
        <v>8</v>
      </c>
      <c r="J21" s="79" t="s">
        <v>71</v>
      </c>
      <c r="K21" s="79" t="s">
        <v>71</v>
      </c>
      <c r="L21" s="79">
        <v>2</v>
      </c>
      <c r="M21" s="79">
        <v>0</v>
      </c>
      <c r="N21" s="79">
        <v>19</v>
      </c>
      <c r="O21" s="79">
        <v>0</v>
      </c>
      <c r="P21" s="79">
        <v>19</v>
      </c>
      <c r="Q21" s="79">
        <v>53</v>
      </c>
      <c r="R21" s="79">
        <v>6.89</v>
      </c>
      <c r="S21" s="79">
        <v>0.13</v>
      </c>
      <c r="T21" s="79">
        <v>750</v>
      </c>
      <c r="U21" s="79">
        <v>3.98</v>
      </c>
      <c r="V21" s="79">
        <v>0.08</v>
      </c>
      <c r="W21" s="79">
        <v>0.26</v>
      </c>
      <c r="X21" s="79">
        <v>160</v>
      </c>
      <c r="Y21" s="79">
        <v>60</v>
      </c>
      <c r="Z21" s="79">
        <v>28</v>
      </c>
      <c r="AA21" s="79">
        <v>16</v>
      </c>
      <c r="AB21" s="79">
        <v>4</v>
      </c>
      <c r="AC21" s="79">
        <v>4</v>
      </c>
      <c r="AD21" s="79">
        <v>25</v>
      </c>
      <c r="AE21" s="79">
        <v>10</v>
      </c>
      <c r="AF21" s="79">
        <v>10</v>
      </c>
      <c r="AG21" s="79">
        <v>49</v>
      </c>
      <c r="AH21" s="79">
        <v>150</v>
      </c>
      <c r="AI21" s="79">
        <v>36</v>
      </c>
      <c r="AJ21" s="79">
        <v>42</v>
      </c>
      <c r="AK21" s="79">
        <v>42</v>
      </c>
      <c r="AL21" s="79">
        <v>16</v>
      </c>
      <c r="AM21" s="79">
        <v>9</v>
      </c>
      <c r="AN21" s="84">
        <v>9</v>
      </c>
      <c r="AO21" s="84">
        <v>9</v>
      </c>
      <c r="AP21" s="84">
        <v>24</v>
      </c>
      <c r="AQ21" s="84">
        <v>6</v>
      </c>
      <c r="AR21" s="84">
        <v>6</v>
      </c>
      <c r="AS21" s="84">
        <v>4</v>
      </c>
      <c r="AT21" s="84">
        <v>1</v>
      </c>
      <c r="AU21" s="84">
        <v>2</v>
      </c>
      <c r="AV21" s="84">
        <v>3</v>
      </c>
      <c r="AW21" s="84">
        <v>12</v>
      </c>
      <c r="AX21" s="84">
        <v>1</v>
      </c>
      <c r="AY21" s="84">
        <v>4</v>
      </c>
      <c r="AZ21" s="84">
        <v>24</v>
      </c>
      <c r="BA21" s="84">
        <v>4</v>
      </c>
      <c r="BB21" s="84"/>
      <c r="BC21" s="84"/>
      <c r="BD21" s="84"/>
      <c r="BE21" s="84"/>
      <c r="BF21" s="84"/>
      <c r="BG21" s="84"/>
      <c r="BH21" s="84"/>
      <c r="BI21" s="84"/>
      <c r="BJ21" s="84"/>
      <c r="BK21" s="84"/>
      <c r="BL21" s="84"/>
      <c r="BM21" s="84"/>
      <c r="BN21" s="84"/>
      <c r="BO21" s="84"/>
      <c r="BP21" s="84"/>
      <c r="BQ21" s="84"/>
      <c r="BR21" s="84"/>
      <c r="BS21" s="84"/>
      <c r="BT21" s="84"/>
      <c r="BU21" s="79"/>
      <c r="BV21" s="79"/>
      <c r="BW21" s="79"/>
      <c r="BX21" s="79"/>
      <c r="BY21" s="79"/>
      <c r="BZ21" s="79"/>
      <c r="CA21" s="79"/>
      <c r="CB21" s="79"/>
      <c r="CC21" s="79"/>
      <c r="CD21" s="79"/>
      <c r="CE21" s="79"/>
      <c r="CF21" s="79"/>
      <c r="CG21" s="79"/>
      <c r="CH21" s="79"/>
      <c r="CI21" s="79">
        <v>30</v>
      </c>
      <c r="CJ21" s="79">
        <v>160</v>
      </c>
      <c r="CK21" s="79">
        <v>1</v>
      </c>
      <c r="CL21" s="79">
        <v>25.67</v>
      </c>
      <c r="CM21" s="79">
        <v>10</v>
      </c>
    </row>
    <row r="22" spans="1:91">
      <c r="A22" s="79">
        <v>156</v>
      </c>
      <c r="B22" s="79" t="s">
        <v>5</v>
      </c>
      <c r="C22" s="79" t="s">
        <v>6</v>
      </c>
      <c r="D22" s="79">
        <v>63</v>
      </c>
      <c r="E22" s="79">
        <v>59</v>
      </c>
      <c r="F22" s="79">
        <v>3</v>
      </c>
      <c r="G22" s="79">
        <v>2</v>
      </c>
      <c r="H22" s="79">
        <v>3</v>
      </c>
      <c r="I22" s="79">
        <v>8</v>
      </c>
      <c r="J22" s="79" t="s">
        <v>71</v>
      </c>
      <c r="K22" s="79" t="s">
        <v>71</v>
      </c>
      <c r="L22" s="79">
        <v>1</v>
      </c>
      <c r="M22" s="79">
        <v>0</v>
      </c>
      <c r="N22" s="79">
        <v>15</v>
      </c>
      <c r="O22" s="79">
        <v>0</v>
      </c>
      <c r="P22" s="79">
        <v>15</v>
      </c>
      <c r="Q22" s="79">
        <v>58.8</v>
      </c>
      <c r="R22" s="79">
        <v>5.81</v>
      </c>
      <c r="S22" s="79">
        <v>0.1</v>
      </c>
      <c r="T22" s="79">
        <v>880</v>
      </c>
      <c r="U22" s="79">
        <v>2.4</v>
      </c>
      <c r="V22" s="79">
        <v>0.04</v>
      </c>
      <c r="W22" s="79">
        <v>0.32</v>
      </c>
      <c r="X22" s="79">
        <v>180</v>
      </c>
      <c r="Y22" s="79">
        <v>90</v>
      </c>
      <c r="Z22" s="79">
        <v>49</v>
      </c>
      <c r="AA22" s="79">
        <v>90</v>
      </c>
      <c r="AB22" s="79">
        <v>28</v>
      </c>
      <c r="AC22" s="79">
        <v>30</v>
      </c>
      <c r="AD22" s="79">
        <v>8</v>
      </c>
      <c r="AE22" s="79">
        <v>8</v>
      </c>
      <c r="AF22" s="79">
        <v>8</v>
      </c>
      <c r="AG22" s="79">
        <v>9</v>
      </c>
      <c r="AH22" s="79">
        <v>9</v>
      </c>
      <c r="AI22" s="79">
        <v>9</v>
      </c>
      <c r="AJ22" s="79">
        <v>9</v>
      </c>
      <c r="AK22" s="79">
        <v>16</v>
      </c>
      <c r="AL22" s="79">
        <v>16</v>
      </c>
      <c r="AM22" s="79">
        <v>4</v>
      </c>
      <c r="AN22" s="84">
        <v>4</v>
      </c>
      <c r="AO22" s="84">
        <v>4</v>
      </c>
      <c r="AP22" s="84"/>
      <c r="AQ22" s="84"/>
      <c r="AR22" s="84"/>
      <c r="AS22" s="84"/>
      <c r="AT22" s="84"/>
      <c r="AU22" s="84"/>
      <c r="AV22" s="84"/>
      <c r="AW22" s="84"/>
      <c r="AX22" s="84"/>
      <c r="AY22" s="84"/>
      <c r="AZ22" s="84"/>
      <c r="BA22" s="84"/>
      <c r="BB22" s="84"/>
      <c r="BC22" s="84"/>
      <c r="BD22" s="84"/>
      <c r="BE22" s="84"/>
      <c r="BF22" s="84"/>
      <c r="BG22" s="84"/>
      <c r="BH22" s="84"/>
      <c r="BI22" s="84"/>
      <c r="BJ22" s="84"/>
      <c r="BK22" s="84"/>
      <c r="BL22" s="84"/>
      <c r="BM22" s="84"/>
      <c r="BN22" s="84"/>
      <c r="BO22" s="84"/>
      <c r="BP22" s="84"/>
      <c r="BQ22" s="84"/>
      <c r="BR22" s="84"/>
      <c r="BS22" s="84"/>
      <c r="BT22" s="84"/>
      <c r="BU22" s="79"/>
      <c r="BV22" s="79"/>
      <c r="BW22" s="79"/>
      <c r="BX22" s="79"/>
      <c r="BY22" s="79"/>
      <c r="BZ22" s="79"/>
      <c r="CA22" s="79"/>
      <c r="CB22" s="79"/>
      <c r="CC22" s="79"/>
      <c r="CD22" s="79"/>
      <c r="CE22" s="79"/>
      <c r="CF22" s="79"/>
      <c r="CG22" s="79"/>
      <c r="CH22" s="79"/>
      <c r="CI22" s="79">
        <v>18</v>
      </c>
      <c r="CJ22" s="79">
        <v>180</v>
      </c>
      <c r="CK22" s="79">
        <v>4</v>
      </c>
      <c r="CL22" s="79">
        <v>31.72</v>
      </c>
      <c r="CM22" s="79">
        <v>9</v>
      </c>
    </row>
    <row r="23" spans="1:91">
      <c r="A23" s="79">
        <v>157</v>
      </c>
      <c r="B23" s="79" t="s">
        <v>5</v>
      </c>
      <c r="C23" s="79" t="s">
        <v>6</v>
      </c>
      <c r="D23" s="79">
        <v>63</v>
      </c>
      <c r="E23" s="79">
        <v>59</v>
      </c>
      <c r="F23" s="79">
        <v>2</v>
      </c>
      <c r="G23" s="79">
        <v>2</v>
      </c>
      <c r="H23" s="79">
        <v>3</v>
      </c>
      <c r="I23" s="79">
        <v>7</v>
      </c>
      <c r="J23" s="79" t="s">
        <v>71</v>
      </c>
      <c r="K23" s="79" t="s">
        <v>71</v>
      </c>
      <c r="L23" s="79">
        <v>1</v>
      </c>
      <c r="M23" s="79">
        <v>0</v>
      </c>
      <c r="N23" s="79">
        <v>19</v>
      </c>
      <c r="O23" s="79">
        <v>0</v>
      </c>
      <c r="P23" s="79">
        <v>19</v>
      </c>
      <c r="Q23" s="79">
        <v>57.4</v>
      </c>
      <c r="R23" s="79">
        <v>6.34</v>
      </c>
      <c r="S23" s="79">
        <v>0.11</v>
      </c>
      <c r="T23" s="79">
        <v>1200</v>
      </c>
      <c r="U23" s="79">
        <v>3.1</v>
      </c>
      <c r="V23" s="79">
        <v>0.05</v>
      </c>
      <c r="W23" s="79">
        <v>0.36</v>
      </c>
      <c r="X23" s="79">
        <v>225</v>
      </c>
      <c r="Y23" s="79">
        <v>45</v>
      </c>
      <c r="Z23" s="79">
        <v>60</v>
      </c>
      <c r="AA23" s="79">
        <v>28</v>
      </c>
      <c r="AB23" s="79">
        <v>16</v>
      </c>
      <c r="AC23" s="79">
        <v>4</v>
      </c>
      <c r="AD23" s="79">
        <v>4</v>
      </c>
      <c r="AE23" s="79">
        <v>25</v>
      </c>
      <c r="AF23" s="79">
        <v>9</v>
      </c>
      <c r="AG23" s="79">
        <v>9</v>
      </c>
      <c r="AH23" s="79">
        <v>9</v>
      </c>
      <c r="AI23" s="79">
        <v>9</v>
      </c>
      <c r="AJ23" s="79">
        <v>9</v>
      </c>
      <c r="AK23" s="79">
        <v>9</v>
      </c>
      <c r="AL23" s="79">
        <v>9</v>
      </c>
      <c r="AM23" s="79">
        <v>9</v>
      </c>
      <c r="AN23" s="84">
        <v>9</v>
      </c>
      <c r="AO23" s="84">
        <v>4</v>
      </c>
      <c r="AP23" s="84">
        <v>4</v>
      </c>
      <c r="AQ23" s="84">
        <v>4</v>
      </c>
      <c r="AR23" s="84">
        <v>4</v>
      </c>
      <c r="AS23" s="84">
        <v>4</v>
      </c>
      <c r="AT23" s="84">
        <v>4</v>
      </c>
      <c r="AU23" s="84">
        <v>4</v>
      </c>
      <c r="AV23" s="84">
        <v>1</v>
      </c>
      <c r="AW23" s="84">
        <v>1</v>
      </c>
      <c r="AX23" s="84">
        <v>1</v>
      </c>
      <c r="AY23" s="84">
        <v>1</v>
      </c>
      <c r="AZ23" s="84"/>
      <c r="BA23" s="84"/>
      <c r="BB23" s="84"/>
      <c r="BC23" s="84"/>
      <c r="BD23" s="84"/>
      <c r="BE23" s="84"/>
      <c r="BF23" s="84"/>
      <c r="BG23" s="84"/>
      <c r="BH23" s="84"/>
      <c r="BI23" s="84"/>
      <c r="BJ23" s="84"/>
      <c r="BK23" s="84"/>
      <c r="BL23" s="84"/>
      <c r="BM23" s="84"/>
      <c r="BN23" s="84"/>
      <c r="BO23" s="84"/>
      <c r="BP23" s="84"/>
      <c r="BQ23" s="84"/>
      <c r="BR23" s="84"/>
      <c r="BS23" s="84"/>
      <c r="BT23" s="84"/>
      <c r="BU23" s="79"/>
      <c r="BV23" s="79"/>
      <c r="BW23" s="79"/>
      <c r="BX23" s="79"/>
      <c r="BY23" s="79"/>
      <c r="BZ23" s="79"/>
      <c r="CA23" s="79"/>
      <c r="CB23" s="79"/>
      <c r="CC23" s="79"/>
      <c r="CD23" s="79"/>
      <c r="CE23" s="79"/>
      <c r="CF23" s="79"/>
      <c r="CG23" s="79"/>
      <c r="CH23" s="79"/>
      <c r="CI23" s="79">
        <v>28</v>
      </c>
      <c r="CJ23" s="79">
        <v>225</v>
      </c>
      <c r="CK23" s="79">
        <v>1</v>
      </c>
      <c r="CL23" s="79">
        <v>18.57</v>
      </c>
      <c r="CM23" s="79">
        <v>9</v>
      </c>
    </row>
    <row r="24" spans="1:91">
      <c r="A24" s="79">
        <v>159</v>
      </c>
      <c r="B24" s="79" t="s">
        <v>5</v>
      </c>
      <c r="C24" s="79" t="s">
        <v>6</v>
      </c>
      <c r="D24" s="79">
        <v>63</v>
      </c>
      <c r="E24" s="79">
        <v>59</v>
      </c>
      <c r="F24" s="79">
        <v>2</v>
      </c>
      <c r="G24" s="79">
        <v>2</v>
      </c>
      <c r="H24" s="79">
        <v>1</v>
      </c>
      <c r="I24" s="79">
        <v>5</v>
      </c>
      <c r="J24" s="79" t="s">
        <v>71</v>
      </c>
      <c r="K24" s="79" t="s">
        <v>71</v>
      </c>
      <c r="L24" s="79">
        <v>1</v>
      </c>
      <c r="M24" s="79">
        <v>0</v>
      </c>
      <c r="N24" s="79">
        <v>12</v>
      </c>
      <c r="O24" s="79">
        <v>0</v>
      </c>
      <c r="P24" s="79">
        <v>12</v>
      </c>
      <c r="Q24" s="79">
        <v>58.4</v>
      </c>
      <c r="R24" s="79">
        <v>5.78</v>
      </c>
      <c r="S24" s="79">
        <v>0.1</v>
      </c>
      <c r="T24" s="79">
        <v>1200</v>
      </c>
      <c r="U24" s="79">
        <v>3.42</v>
      </c>
      <c r="V24" s="79">
        <v>0.06</v>
      </c>
      <c r="W24" s="79">
        <v>0.21</v>
      </c>
      <c r="X24" s="79">
        <v>70</v>
      </c>
      <c r="Y24" s="79">
        <v>100</v>
      </c>
      <c r="Z24" s="79">
        <v>15</v>
      </c>
      <c r="AA24" s="79">
        <v>20</v>
      </c>
      <c r="AB24" s="79">
        <v>4</v>
      </c>
      <c r="AC24" s="79">
        <v>1</v>
      </c>
      <c r="AD24" s="79">
        <v>1</v>
      </c>
      <c r="AE24" s="79">
        <v>1</v>
      </c>
      <c r="AF24" s="79">
        <v>1</v>
      </c>
      <c r="AG24" s="79">
        <v>1</v>
      </c>
      <c r="AH24" s="79">
        <v>1</v>
      </c>
      <c r="AI24" s="79">
        <v>1</v>
      </c>
      <c r="AJ24" s="79">
        <v>1</v>
      </c>
      <c r="AK24" s="79">
        <v>25</v>
      </c>
      <c r="AL24" s="79"/>
      <c r="AM24" s="79"/>
      <c r="AN24" s="84"/>
      <c r="AO24" s="84"/>
      <c r="AP24" s="84"/>
      <c r="AQ24" s="84"/>
      <c r="AR24" s="84"/>
      <c r="AS24" s="84"/>
      <c r="AT24" s="84"/>
      <c r="AU24" s="84"/>
      <c r="AV24" s="84"/>
      <c r="AW24" s="84"/>
      <c r="AX24" s="84"/>
      <c r="AY24" s="84"/>
      <c r="AZ24" s="84"/>
      <c r="BA24" s="84"/>
      <c r="BB24" s="84"/>
      <c r="BC24" s="84"/>
      <c r="BD24" s="84"/>
      <c r="BE24" s="84"/>
      <c r="BF24" s="84"/>
      <c r="BG24" s="84"/>
      <c r="BH24" s="84"/>
      <c r="BI24" s="84"/>
      <c r="BJ24" s="84"/>
      <c r="BK24" s="84"/>
      <c r="BL24" s="84"/>
      <c r="BM24" s="84"/>
      <c r="BN24" s="84"/>
      <c r="BO24" s="84"/>
      <c r="BP24" s="84"/>
      <c r="BQ24" s="84"/>
      <c r="BR24" s="84"/>
      <c r="BS24" s="84"/>
      <c r="BT24" s="84"/>
      <c r="BU24" s="79"/>
      <c r="BV24" s="79"/>
      <c r="BW24" s="79"/>
      <c r="BX24" s="79"/>
      <c r="BY24" s="79"/>
      <c r="BZ24" s="79"/>
      <c r="CA24" s="79"/>
      <c r="CB24" s="79"/>
      <c r="CC24" s="79"/>
      <c r="CD24" s="79"/>
      <c r="CE24" s="79"/>
      <c r="CF24" s="79"/>
      <c r="CG24" s="79"/>
      <c r="CH24" s="79"/>
      <c r="CI24" s="79">
        <v>14</v>
      </c>
      <c r="CJ24" s="79">
        <v>100</v>
      </c>
      <c r="CK24" s="79">
        <v>1</v>
      </c>
      <c r="CL24" s="79">
        <v>17.29</v>
      </c>
      <c r="CM24" s="79">
        <v>1</v>
      </c>
    </row>
    <row r="25" spans="1:91">
      <c r="A25" s="79">
        <v>160</v>
      </c>
      <c r="B25" s="79" t="s">
        <v>5</v>
      </c>
      <c r="C25" s="79" t="s">
        <v>6</v>
      </c>
      <c r="D25" s="79">
        <v>63</v>
      </c>
      <c r="E25" s="79">
        <v>59</v>
      </c>
      <c r="F25" s="79">
        <v>2</v>
      </c>
      <c r="G25" s="79">
        <v>2</v>
      </c>
      <c r="H25" s="79">
        <v>1</v>
      </c>
      <c r="I25" s="79">
        <v>5</v>
      </c>
      <c r="J25" s="79" t="s">
        <v>71</v>
      </c>
      <c r="K25" s="79" t="s">
        <v>71</v>
      </c>
      <c r="L25" s="79">
        <v>1</v>
      </c>
      <c r="M25" s="79">
        <v>0</v>
      </c>
      <c r="N25" s="79">
        <v>22</v>
      </c>
      <c r="O25" s="79">
        <v>0</v>
      </c>
      <c r="P25" s="79">
        <v>22</v>
      </c>
      <c r="Q25" s="79">
        <v>57</v>
      </c>
      <c r="R25" s="79">
        <v>5.79</v>
      </c>
      <c r="S25" s="79">
        <v>0.1</v>
      </c>
      <c r="T25" s="79">
        <v>750</v>
      </c>
      <c r="U25" s="79">
        <v>2.54</v>
      </c>
      <c r="V25" s="79">
        <v>0.04</v>
      </c>
      <c r="W25" s="79">
        <v>0.32</v>
      </c>
      <c r="X25" s="79">
        <v>130</v>
      </c>
      <c r="Y25" s="79">
        <v>70</v>
      </c>
      <c r="Z25" s="79">
        <v>70</v>
      </c>
      <c r="AA25" s="79">
        <v>49</v>
      </c>
      <c r="AB25" s="79">
        <v>35</v>
      </c>
      <c r="AC25" s="79">
        <v>24</v>
      </c>
      <c r="AD25" s="79">
        <v>4</v>
      </c>
      <c r="AE25" s="79">
        <v>6</v>
      </c>
      <c r="AF25" s="79">
        <v>4</v>
      </c>
      <c r="AG25" s="79">
        <v>4</v>
      </c>
      <c r="AH25" s="79">
        <v>4</v>
      </c>
      <c r="AI25" s="79">
        <v>4</v>
      </c>
      <c r="AJ25" s="79">
        <v>4</v>
      </c>
      <c r="AK25" s="79">
        <v>4</v>
      </c>
      <c r="AL25" s="79">
        <v>4</v>
      </c>
      <c r="AM25" s="79">
        <v>4</v>
      </c>
      <c r="AN25" s="84">
        <v>4</v>
      </c>
      <c r="AO25" s="84">
        <v>4</v>
      </c>
      <c r="AP25" s="84">
        <v>1</v>
      </c>
      <c r="AQ25" s="84">
        <v>1</v>
      </c>
      <c r="AR25" s="84">
        <v>1</v>
      </c>
      <c r="AS25" s="84">
        <v>1</v>
      </c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  <c r="BH25" s="84"/>
      <c r="BI25" s="84"/>
      <c r="BJ25" s="84"/>
      <c r="BK25" s="84"/>
      <c r="BL25" s="84"/>
      <c r="BM25" s="84"/>
      <c r="BN25" s="84"/>
      <c r="BO25" s="84"/>
      <c r="BP25" s="84"/>
      <c r="BQ25" s="84"/>
      <c r="BR25" s="84"/>
      <c r="BS25" s="84"/>
      <c r="BT25" s="84"/>
      <c r="BU25" s="79"/>
      <c r="BV25" s="79"/>
      <c r="BW25" s="79"/>
      <c r="BX25" s="79"/>
      <c r="BY25" s="79"/>
      <c r="BZ25" s="79"/>
      <c r="CA25" s="79"/>
      <c r="CB25" s="79"/>
      <c r="CC25" s="79"/>
      <c r="CD25" s="79"/>
      <c r="CE25" s="79"/>
      <c r="CF25" s="79"/>
      <c r="CG25" s="79"/>
      <c r="CH25" s="79"/>
      <c r="CI25" s="79">
        <v>22</v>
      </c>
      <c r="CJ25" s="79">
        <v>130</v>
      </c>
      <c r="CK25" s="79">
        <v>1</v>
      </c>
      <c r="CL25" s="79">
        <v>19.64</v>
      </c>
      <c r="CM25" s="79">
        <v>4</v>
      </c>
    </row>
    <row r="26" spans="1:91">
      <c r="A26" s="79">
        <v>161</v>
      </c>
      <c r="B26" s="79" t="s">
        <v>5</v>
      </c>
      <c r="C26" s="79" t="s">
        <v>6</v>
      </c>
      <c r="D26" s="79">
        <v>63</v>
      </c>
      <c r="E26" s="79">
        <v>59</v>
      </c>
      <c r="F26" s="79">
        <v>3</v>
      </c>
      <c r="G26" s="79">
        <v>2</v>
      </c>
      <c r="H26" s="79">
        <v>1</v>
      </c>
      <c r="I26" s="79">
        <v>6</v>
      </c>
      <c r="J26" s="79" t="s">
        <v>71</v>
      </c>
      <c r="K26" s="79" t="s">
        <v>71</v>
      </c>
      <c r="L26" s="79">
        <v>2</v>
      </c>
      <c r="M26" s="79">
        <v>0</v>
      </c>
      <c r="N26" s="79">
        <v>2</v>
      </c>
      <c r="O26" s="79">
        <v>0</v>
      </c>
      <c r="P26" s="79">
        <v>2</v>
      </c>
      <c r="Q26" s="79">
        <v>56.1</v>
      </c>
      <c r="R26" s="79">
        <v>5.64</v>
      </c>
      <c r="S26" s="79">
        <v>0.1</v>
      </c>
      <c r="T26" s="79">
        <v>1200</v>
      </c>
      <c r="U26" s="79">
        <v>2.42</v>
      </c>
      <c r="V26" s="79">
        <v>0.04</v>
      </c>
      <c r="W26" s="79">
        <v>0.34</v>
      </c>
      <c r="X26" s="79">
        <v>300</v>
      </c>
      <c r="Y26" s="79">
        <v>90</v>
      </c>
      <c r="Z26" s="79">
        <v>70</v>
      </c>
      <c r="AA26" s="79">
        <v>28</v>
      </c>
      <c r="AB26" s="79">
        <v>16</v>
      </c>
      <c r="AC26" s="79">
        <v>16</v>
      </c>
      <c r="AD26" s="79">
        <v>16</v>
      </c>
      <c r="AE26" s="79">
        <v>35</v>
      </c>
      <c r="AF26" s="79">
        <v>25</v>
      </c>
      <c r="AG26" s="79">
        <v>25</v>
      </c>
      <c r="AH26" s="79">
        <v>16</v>
      </c>
      <c r="AI26" s="79">
        <v>16</v>
      </c>
      <c r="AJ26" s="79">
        <v>16</v>
      </c>
      <c r="AK26" s="79">
        <v>9</v>
      </c>
      <c r="AL26" s="79">
        <v>9</v>
      </c>
      <c r="AM26" s="79">
        <v>9</v>
      </c>
      <c r="AN26" s="84">
        <v>9</v>
      </c>
      <c r="AO26" s="84">
        <v>9</v>
      </c>
      <c r="AP26" s="84">
        <v>9</v>
      </c>
      <c r="AQ26" s="84">
        <v>9</v>
      </c>
      <c r="AR26" s="84">
        <v>4</v>
      </c>
      <c r="AS26" s="84">
        <v>4</v>
      </c>
      <c r="AT26" s="84">
        <v>4</v>
      </c>
      <c r="AU26" s="84">
        <v>4</v>
      </c>
      <c r="AV26" s="84">
        <v>1</v>
      </c>
      <c r="AW26" s="84">
        <v>1</v>
      </c>
      <c r="AX26" s="84">
        <v>1</v>
      </c>
      <c r="AY26" s="84">
        <v>1</v>
      </c>
      <c r="AZ26" s="84">
        <v>1</v>
      </c>
      <c r="BA26" s="84">
        <v>1</v>
      </c>
      <c r="BB26" s="84">
        <v>1</v>
      </c>
      <c r="BC26" s="84">
        <v>1</v>
      </c>
      <c r="BD26" s="84">
        <v>1</v>
      </c>
      <c r="BE26" s="84">
        <v>1</v>
      </c>
      <c r="BF26" s="84">
        <v>1</v>
      </c>
      <c r="BG26" s="84">
        <v>1</v>
      </c>
      <c r="BH26" s="84"/>
      <c r="BI26" s="84"/>
      <c r="BJ26" s="84"/>
      <c r="BK26" s="84"/>
      <c r="BL26" s="84"/>
      <c r="BM26" s="84"/>
      <c r="BN26" s="84"/>
      <c r="BO26" s="84"/>
      <c r="BP26" s="84"/>
      <c r="BQ26" s="84"/>
      <c r="BR26" s="84"/>
      <c r="BS26" s="84"/>
      <c r="BT26" s="84"/>
      <c r="BU26" s="79"/>
      <c r="BV26" s="79"/>
      <c r="BW26" s="79"/>
      <c r="BX26" s="79"/>
      <c r="BY26" s="79"/>
      <c r="BZ26" s="79"/>
      <c r="CA26" s="79"/>
      <c r="CB26" s="79"/>
      <c r="CC26" s="79"/>
      <c r="CD26" s="79"/>
      <c r="CE26" s="79"/>
      <c r="CF26" s="79"/>
      <c r="CG26" s="79"/>
      <c r="CH26" s="79"/>
      <c r="CI26" s="79">
        <v>36</v>
      </c>
      <c r="CJ26" s="79">
        <v>300</v>
      </c>
      <c r="CK26" s="79">
        <v>1</v>
      </c>
      <c r="CL26" s="79">
        <v>21.11</v>
      </c>
      <c r="CM26" s="79">
        <v>9</v>
      </c>
    </row>
    <row r="27" spans="1:91">
      <c r="A27" s="81">
        <v>165</v>
      </c>
      <c r="B27" s="81" t="s">
        <v>5</v>
      </c>
      <c r="C27" s="81" t="s">
        <v>6</v>
      </c>
      <c r="D27" s="79">
        <v>63</v>
      </c>
      <c r="E27" s="79">
        <v>59</v>
      </c>
      <c r="F27" s="79">
        <v>2</v>
      </c>
      <c r="G27" s="79">
        <v>2</v>
      </c>
      <c r="H27" s="79">
        <v>3</v>
      </c>
      <c r="I27" s="79">
        <v>7</v>
      </c>
      <c r="J27" s="79" t="s">
        <v>71</v>
      </c>
      <c r="K27" s="79" t="s">
        <v>71</v>
      </c>
      <c r="L27" s="79">
        <v>1</v>
      </c>
      <c r="M27" s="79">
        <v>0</v>
      </c>
      <c r="N27" s="79">
        <v>22</v>
      </c>
      <c r="O27" s="79">
        <v>0</v>
      </c>
      <c r="P27" s="79">
        <v>22</v>
      </c>
      <c r="Q27" s="79">
        <v>59.9</v>
      </c>
      <c r="R27" s="79">
        <v>5.57</v>
      </c>
      <c r="S27" s="79">
        <v>0.09</v>
      </c>
      <c r="T27" s="79">
        <v>1200</v>
      </c>
      <c r="U27" s="79">
        <v>2.61</v>
      </c>
      <c r="V27" s="79">
        <v>0.04</v>
      </c>
      <c r="W27" s="79">
        <v>0.26</v>
      </c>
      <c r="X27" s="79">
        <v>225</v>
      </c>
      <c r="Y27" s="79">
        <v>49</v>
      </c>
      <c r="Z27" s="79">
        <v>100</v>
      </c>
      <c r="AA27" s="79">
        <v>15</v>
      </c>
      <c r="AB27" s="79">
        <v>12</v>
      </c>
      <c r="AC27" s="79">
        <v>6</v>
      </c>
      <c r="AD27" s="79">
        <v>1</v>
      </c>
      <c r="AE27" s="79">
        <v>25</v>
      </c>
      <c r="AF27" s="79">
        <v>4</v>
      </c>
      <c r="AG27" s="79">
        <v>4</v>
      </c>
      <c r="AH27" s="79">
        <v>4</v>
      </c>
      <c r="AI27" s="79">
        <v>4</v>
      </c>
      <c r="AJ27" s="79">
        <v>4</v>
      </c>
      <c r="AK27" s="79">
        <v>4</v>
      </c>
      <c r="AL27" s="79">
        <v>4</v>
      </c>
      <c r="AM27" s="79">
        <v>4</v>
      </c>
      <c r="AN27" s="84">
        <v>4</v>
      </c>
      <c r="AO27" s="84">
        <v>4</v>
      </c>
      <c r="AP27" s="84">
        <v>4</v>
      </c>
      <c r="AQ27" s="84">
        <v>4</v>
      </c>
      <c r="AR27" s="84">
        <v>4</v>
      </c>
      <c r="AS27" s="84">
        <v>1</v>
      </c>
      <c r="AT27" s="84">
        <v>1</v>
      </c>
      <c r="AU27" s="84">
        <v>1</v>
      </c>
      <c r="AV27" s="84">
        <v>1</v>
      </c>
      <c r="AW27" s="84">
        <v>1</v>
      </c>
      <c r="AX27" s="84">
        <v>1</v>
      </c>
      <c r="AY27" s="84">
        <v>1</v>
      </c>
      <c r="AZ27" s="84">
        <v>1</v>
      </c>
      <c r="BA27" s="84">
        <v>1</v>
      </c>
      <c r="BB27" s="84">
        <v>1</v>
      </c>
      <c r="BC27" s="84">
        <v>1</v>
      </c>
      <c r="BD27" s="84">
        <v>1</v>
      </c>
      <c r="BE27" s="84">
        <v>1</v>
      </c>
      <c r="BF27" s="84">
        <v>1</v>
      </c>
      <c r="BG27" s="84">
        <v>1</v>
      </c>
      <c r="BH27" s="84"/>
      <c r="BI27" s="84"/>
      <c r="BJ27" s="84"/>
      <c r="BK27" s="84"/>
      <c r="BL27" s="84"/>
      <c r="BM27" s="84"/>
      <c r="BN27" s="84"/>
      <c r="BO27" s="84"/>
      <c r="BP27" s="84"/>
      <c r="BQ27" s="84"/>
      <c r="BR27" s="84"/>
      <c r="BS27" s="84"/>
      <c r="BT27" s="84"/>
      <c r="BU27" s="79"/>
      <c r="BV27" s="79"/>
      <c r="BW27" s="79"/>
      <c r="BX27" s="79"/>
      <c r="BY27" s="79"/>
      <c r="BZ27" s="79"/>
      <c r="CA27" s="79"/>
      <c r="CB27" s="79"/>
      <c r="CC27" s="79"/>
      <c r="CD27" s="79"/>
      <c r="CE27" s="79"/>
      <c r="CF27" s="79"/>
      <c r="CG27" s="79"/>
      <c r="CH27" s="79"/>
      <c r="CI27" s="79">
        <v>36</v>
      </c>
      <c r="CJ27" s="79">
        <v>225</v>
      </c>
      <c r="CK27" s="79">
        <v>1</v>
      </c>
      <c r="CL27" s="79">
        <v>13.89</v>
      </c>
      <c r="CM27" s="79">
        <v>4</v>
      </c>
    </row>
    <row r="28" spans="1:91">
      <c r="A28" s="79">
        <v>171</v>
      </c>
      <c r="B28" s="79" t="s">
        <v>5</v>
      </c>
      <c r="C28" s="79" t="s">
        <v>6</v>
      </c>
      <c r="D28" s="79">
        <v>63</v>
      </c>
      <c r="E28" s="79">
        <v>59</v>
      </c>
      <c r="F28" s="79">
        <v>3</v>
      </c>
      <c r="G28" s="79">
        <v>2</v>
      </c>
      <c r="H28" s="79">
        <v>3</v>
      </c>
      <c r="I28" s="79">
        <v>8</v>
      </c>
      <c r="J28" s="79" t="s">
        <v>71</v>
      </c>
      <c r="K28" s="79" t="s">
        <v>71</v>
      </c>
      <c r="L28" s="79">
        <v>1</v>
      </c>
      <c r="M28" s="79">
        <v>0</v>
      </c>
      <c r="N28" s="79">
        <v>15</v>
      </c>
      <c r="O28" s="79">
        <v>0</v>
      </c>
      <c r="P28" s="79">
        <v>15</v>
      </c>
      <c r="Q28" s="79">
        <v>54.3</v>
      </c>
      <c r="R28" s="79">
        <v>5.54</v>
      </c>
      <c r="S28" s="79">
        <v>0.1</v>
      </c>
      <c r="T28" s="79">
        <v>1200</v>
      </c>
      <c r="U28" s="79">
        <v>3.89</v>
      </c>
      <c r="V28" s="79">
        <v>7.0000000000000007E-2</v>
      </c>
      <c r="W28" s="79">
        <v>0.34</v>
      </c>
      <c r="X28" s="79">
        <v>260</v>
      </c>
      <c r="Y28" s="79">
        <v>25</v>
      </c>
      <c r="Z28" s="79">
        <v>36</v>
      </c>
      <c r="AA28" s="79">
        <v>70</v>
      </c>
      <c r="AB28" s="79">
        <v>4</v>
      </c>
      <c r="AC28" s="79">
        <v>4</v>
      </c>
      <c r="AD28" s="79">
        <v>1</v>
      </c>
      <c r="AE28" s="79">
        <v>1</v>
      </c>
      <c r="AF28" s="79">
        <v>1</v>
      </c>
      <c r="AG28" s="79">
        <v>1</v>
      </c>
      <c r="AH28" s="79">
        <v>1</v>
      </c>
      <c r="AI28" s="79">
        <v>1</v>
      </c>
      <c r="AJ28" s="79">
        <v>1</v>
      </c>
      <c r="AK28" s="79"/>
      <c r="AL28" s="79"/>
      <c r="AM28" s="79"/>
      <c r="AN28" s="84"/>
      <c r="AO28" s="84"/>
      <c r="AP28" s="84"/>
      <c r="AQ28" s="84"/>
      <c r="AR28" s="84"/>
      <c r="AS28" s="84"/>
      <c r="AT28" s="84"/>
      <c r="AU28" s="84"/>
      <c r="AV28" s="84"/>
      <c r="AW28" s="84"/>
      <c r="AX28" s="84"/>
      <c r="AY28" s="84"/>
      <c r="AZ28" s="84"/>
      <c r="BA28" s="84"/>
      <c r="BB28" s="84"/>
      <c r="BC28" s="84"/>
      <c r="BD28" s="84"/>
      <c r="BE28" s="84"/>
      <c r="BF28" s="84"/>
      <c r="BG28" s="84"/>
      <c r="BH28" s="84"/>
      <c r="BI28" s="84"/>
      <c r="BJ28" s="84"/>
      <c r="BK28" s="84"/>
      <c r="BL28" s="84"/>
      <c r="BM28" s="84"/>
      <c r="BN28" s="84"/>
      <c r="BO28" s="84"/>
      <c r="BP28" s="84"/>
      <c r="BQ28" s="84"/>
      <c r="BR28" s="84"/>
      <c r="BS28" s="84"/>
      <c r="BT28" s="84"/>
      <c r="BU28" s="79"/>
      <c r="BV28" s="79"/>
      <c r="BW28" s="79"/>
      <c r="BX28" s="79"/>
      <c r="BY28" s="79"/>
      <c r="BZ28" s="79"/>
      <c r="CA28" s="79"/>
      <c r="CB28" s="79"/>
      <c r="CC28" s="79"/>
      <c r="CD28" s="79"/>
      <c r="CE28" s="79"/>
      <c r="CF28" s="79"/>
      <c r="CG28" s="79"/>
      <c r="CH28" s="79"/>
      <c r="CI28" s="79">
        <v>13</v>
      </c>
      <c r="CJ28" s="79">
        <v>260</v>
      </c>
      <c r="CK28" s="79">
        <v>1</v>
      </c>
      <c r="CL28" s="79">
        <v>31.23</v>
      </c>
      <c r="CM28" s="79">
        <v>1</v>
      </c>
    </row>
    <row r="29" spans="1:91">
      <c r="A29" s="79">
        <v>172</v>
      </c>
      <c r="B29" s="79" t="s">
        <v>5</v>
      </c>
      <c r="C29" s="79" t="s">
        <v>6</v>
      </c>
      <c r="D29" s="79">
        <v>63</v>
      </c>
      <c r="E29" s="79">
        <v>59</v>
      </c>
      <c r="F29" s="79">
        <v>2</v>
      </c>
      <c r="G29" s="79">
        <v>2</v>
      </c>
      <c r="H29" s="79">
        <v>2</v>
      </c>
      <c r="I29" s="79">
        <v>6</v>
      </c>
      <c r="J29" s="79" t="s">
        <v>71</v>
      </c>
      <c r="K29" s="79" t="s">
        <v>71</v>
      </c>
      <c r="L29" s="79">
        <v>1</v>
      </c>
      <c r="M29" s="79">
        <v>0</v>
      </c>
      <c r="N29" s="79">
        <v>24</v>
      </c>
      <c r="O29" s="79">
        <v>0</v>
      </c>
      <c r="P29" s="79">
        <v>24</v>
      </c>
      <c r="Q29" s="79">
        <v>58.9</v>
      </c>
      <c r="R29" s="79">
        <v>5.39</v>
      </c>
      <c r="S29" s="79">
        <v>0.09</v>
      </c>
      <c r="T29" s="79">
        <v>1200</v>
      </c>
      <c r="U29" s="79">
        <v>3.04</v>
      </c>
      <c r="V29" s="79">
        <v>0.05</v>
      </c>
      <c r="W29" s="79">
        <v>0.24</v>
      </c>
      <c r="X29" s="79">
        <v>100</v>
      </c>
      <c r="Y29" s="79">
        <v>36</v>
      </c>
      <c r="Z29" s="79">
        <v>16</v>
      </c>
      <c r="AA29" s="79">
        <v>25</v>
      </c>
      <c r="AB29" s="79">
        <v>9</v>
      </c>
      <c r="AC29" s="79">
        <v>9</v>
      </c>
      <c r="AD29" s="79">
        <v>9</v>
      </c>
      <c r="AE29" s="79">
        <v>4</v>
      </c>
      <c r="AF29" s="79">
        <v>4</v>
      </c>
      <c r="AG29" s="79">
        <v>4</v>
      </c>
      <c r="AH29" s="79">
        <v>4</v>
      </c>
      <c r="AI29" s="79">
        <v>4</v>
      </c>
      <c r="AJ29" s="79">
        <v>4</v>
      </c>
      <c r="AK29" s="79">
        <v>4</v>
      </c>
      <c r="AL29" s="79">
        <v>4</v>
      </c>
      <c r="AM29" s="79">
        <v>4</v>
      </c>
      <c r="AN29" s="84">
        <v>4</v>
      </c>
      <c r="AO29" s="84">
        <v>4</v>
      </c>
      <c r="AP29" s="84">
        <v>4</v>
      </c>
      <c r="AQ29" s="84">
        <v>4</v>
      </c>
      <c r="AR29" s="84">
        <v>4</v>
      </c>
      <c r="AS29" s="84">
        <v>4</v>
      </c>
      <c r="AT29" s="84">
        <v>4</v>
      </c>
      <c r="AU29" s="84">
        <v>4</v>
      </c>
      <c r="AV29" s="84">
        <v>1</v>
      </c>
      <c r="AW29" s="84">
        <v>1</v>
      </c>
      <c r="AX29" s="84">
        <v>1</v>
      </c>
      <c r="AY29" s="84">
        <v>1</v>
      </c>
      <c r="AZ29" s="84">
        <v>1</v>
      </c>
      <c r="BA29" s="84">
        <v>1</v>
      </c>
      <c r="BB29" s="84">
        <v>1</v>
      </c>
      <c r="BC29" s="84">
        <v>1</v>
      </c>
      <c r="BD29" s="84">
        <v>1</v>
      </c>
      <c r="BE29" s="84">
        <v>1</v>
      </c>
      <c r="BF29" s="84">
        <v>1</v>
      </c>
      <c r="BG29" s="84">
        <v>1</v>
      </c>
      <c r="BH29" s="84">
        <v>1</v>
      </c>
      <c r="BI29" s="84">
        <v>1</v>
      </c>
      <c r="BJ29" s="84">
        <v>1</v>
      </c>
      <c r="BK29" s="84"/>
      <c r="BL29" s="84"/>
      <c r="BM29" s="84"/>
      <c r="BN29" s="84"/>
      <c r="BO29" s="84"/>
      <c r="BP29" s="84"/>
      <c r="BQ29" s="84"/>
      <c r="BR29" s="84"/>
      <c r="BS29" s="84"/>
      <c r="BT29" s="84"/>
      <c r="BU29" s="79"/>
      <c r="BV29" s="79"/>
      <c r="BW29" s="79"/>
      <c r="BX29" s="79"/>
      <c r="BY29" s="79"/>
      <c r="BZ29" s="79"/>
      <c r="CA29" s="79"/>
      <c r="CB29" s="79"/>
      <c r="CC29" s="79"/>
      <c r="CD29" s="79"/>
      <c r="CE29" s="79"/>
      <c r="CF29" s="79"/>
      <c r="CG29" s="79"/>
      <c r="CH29" s="79"/>
      <c r="CI29" s="79">
        <v>39</v>
      </c>
      <c r="CJ29" s="79">
        <v>100</v>
      </c>
      <c r="CK29" s="79">
        <v>1</v>
      </c>
      <c r="CL29" s="79">
        <v>7.36</v>
      </c>
      <c r="CM29" s="79">
        <v>4</v>
      </c>
    </row>
    <row r="30" spans="1:91">
      <c r="A30" s="79">
        <v>177</v>
      </c>
      <c r="B30" s="79" t="s">
        <v>5</v>
      </c>
      <c r="C30" s="79" t="s">
        <v>6</v>
      </c>
      <c r="D30" s="79">
        <v>63</v>
      </c>
      <c r="E30" s="79">
        <v>59</v>
      </c>
      <c r="F30" s="79">
        <v>3</v>
      </c>
      <c r="G30" s="79">
        <v>1</v>
      </c>
      <c r="H30" s="79">
        <v>1</v>
      </c>
      <c r="I30" s="79">
        <v>5</v>
      </c>
      <c r="J30" s="79" t="s">
        <v>71</v>
      </c>
      <c r="K30" s="79" t="s">
        <v>71</v>
      </c>
      <c r="L30" s="79">
        <v>1</v>
      </c>
      <c r="M30" s="79">
        <v>0</v>
      </c>
      <c r="N30" s="79">
        <v>40</v>
      </c>
      <c r="O30" s="79">
        <v>0</v>
      </c>
      <c r="P30" s="79">
        <v>40</v>
      </c>
      <c r="Q30" s="79">
        <v>60.6</v>
      </c>
      <c r="R30" s="79">
        <v>6.11</v>
      </c>
      <c r="S30" s="79">
        <v>0.1</v>
      </c>
      <c r="T30" s="79">
        <v>930</v>
      </c>
      <c r="U30" s="79">
        <v>2.71</v>
      </c>
      <c r="V30" s="79">
        <v>0.04</v>
      </c>
      <c r="W30" s="79">
        <v>0.17</v>
      </c>
      <c r="X30" s="79">
        <v>140</v>
      </c>
      <c r="Y30" s="79">
        <v>35</v>
      </c>
      <c r="Z30" s="79">
        <v>36</v>
      </c>
      <c r="AA30" s="79">
        <v>90</v>
      </c>
      <c r="AB30" s="79">
        <v>45</v>
      </c>
      <c r="AC30" s="79">
        <v>9</v>
      </c>
      <c r="AD30" s="79">
        <v>25</v>
      </c>
      <c r="AE30" s="79">
        <v>8</v>
      </c>
      <c r="AF30" s="79">
        <v>35</v>
      </c>
      <c r="AG30" s="79">
        <v>16</v>
      </c>
      <c r="AH30" s="79">
        <v>4</v>
      </c>
      <c r="AI30" s="79">
        <v>4</v>
      </c>
      <c r="AJ30" s="79">
        <v>4</v>
      </c>
      <c r="AK30" s="79">
        <v>16</v>
      </c>
      <c r="AL30" s="79">
        <v>4</v>
      </c>
      <c r="AM30" s="79">
        <v>4</v>
      </c>
      <c r="AN30" s="84">
        <v>9</v>
      </c>
      <c r="AO30" s="84">
        <v>1</v>
      </c>
      <c r="AP30" s="84">
        <v>1</v>
      </c>
      <c r="AQ30" s="84">
        <v>1</v>
      </c>
      <c r="AR30" s="84">
        <v>1</v>
      </c>
      <c r="AS30" s="84">
        <v>1</v>
      </c>
      <c r="AT30" s="84">
        <v>1</v>
      </c>
      <c r="AU30" s="84">
        <v>9</v>
      </c>
      <c r="AV30" s="84">
        <v>9</v>
      </c>
      <c r="AW30" s="84">
        <v>9</v>
      </c>
      <c r="AX30" s="84">
        <v>9</v>
      </c>
      <c r="AY30" s="84">
        <v>9</v>
      </c>
      <c r="AZ30" s="84">
        <v>9</v>
      </c>
      <c r="BA30" s="84">
        <v>9</v>
      </c>
      <c r="BB30" s="84">
        <v>9</v>
      </c>
      <c r="BC30" s="84">
        <v>9</v>
      </c>
      <c r="BD30" s="84">
        <v>9</v>
      </c>
      <c r="BE30" s="84">
        <v>9</v>
      </c>
      <c r="BF30" s="84">
        <v>9</v>
      </c>
      <c r="BG30" s="84">
        <v>9</v>
      </c>
      <c r="BH30" s="84">
        <v>9</v>
      </c>
      <c r="BI30" s="84">
        <v>9</v>
      </c>
      <c r="BJ30" s="84">
        <v>9</v>
      </c>
      <c r="BK30" s="84">
        <v>9</v>
      </c>
      <c r="BL30" s="84">
        <v>4</v>
      </c>
      <c r="BM30" s="84">
        <v>4</v>
      </c>
      <c r="BN30" s="84">
        <v>4</v>
      </c>
      <c r="BO30" s="84">
        <v>4</v>
      </c>
      <c r="BP30" s="84">
        <v>1</v>
      </c>
      <c r="BQ30" s="84">
        <v>1</v>
      </c>
      <c r="BR30" s="84">
        <v>1</v>
      </c>
      <c r="BS30" s="84">
        <v>1</v>
      </c>
      <c r="BT30" s="84">
        <v>1</v>
      </c>
      <c r="BU30" s="79"/>
      <c r="BV30" s="79"/>
      <c r="BW30" s="79"/>
      <c r="BX30" s="79"/>
      <c r="BY30" s="79"/>
      <c r="BZ30" s="79"/>
      <c r="CA30" s="79"/>
      <c r="CB30" s="79"/>
      <c r="CC30" s="79"/>
      <c r="CD30" s="79"/>
      <c r="CE30" s="79"/>
      <c r="CF30" s="79"/>
      <c r="CG30" s="79"/>
      <c r="CH30" s="79"/>
      <c r="CI30" s="79">
        <v>49</v>
      </c>
      <c r="CJ30" s="79">
        <v>140</v>
      </c>
      <c r="CK30" s="79">
        <v>1</v>
      </c>
      <c r="CL30" s="79">
        <v>13.54</v>
      </c>
      <c r="CM30" s="79">
        <v>9</v>
      </c>
    </row>
    <row r="31" spans="1:91">
      <c r="A31" s="79">
        <v>178</v>
      </c>
      <c r="B31" s="79" t="s">
        <v>5</v>
      </c>
      <c r="C31" s="79" t="s">
        <v>6</v>
      </c>
      <c r="D31" s="79">
        <v>63</v>
      </c>
      <c r="E31" s="79">
        <v>59</v>
      </c>
      <c r="F31" s="79">
        <v>3</v>
      </c>
      <c r="G31" s="79">
        <v>2</v>
      </c>
      <c r="H31" s="79">
        <v>1</v>
      </c>
      <c r="I31" s="79">
        <v>6</v>
      </c>
      <c r="J31" s="79" t="s">
        <v>71</v>
      </c>
      <c r="K31" s="79" t="s">
        <v>71</v>
      </c>
      <c r="L31" s="79">
        <v>1</v>
      </c>
      <c r="M31" s="79">
        <v>0</v>
      </c>
      <c r="N31" s="79">
        <v>37</v>
      </c>
      <c r="O31" s="79">
        <v>0</v>
      </c>
      <c r="P31" s="79">
        <v>37</v>
      </c>
      <c r="Q31" s="79">
        <v>61.2</v>
      </c>
      <c r="R31" s="79">
        <v>5.0199999999999996</v>
      </c>
      <c r="S31" s="79">
        <v>0.08</v>
      </c>
      <c r="T31" s="79">
        <v>1050</v>
      </c>
      <c r="U31" s="79">
        <v>3.26</v>
      </c>
      <c r="V31" s="79">
        <v>0.05</v>
      </c>
      <c r="W31" s="79">
        <v>0.33</v>
      </c>
      <c r="X31" s="79">
        <v>81</v>
      </c>
      <c r="Y31" s="79">
        <v>16</v>
      </c>
      <c r="Z31" s="79">
        <v>36</v>
      </c>
      <c r="AA31" s="79">
        <v>49</v>
      </c>
      <c r="AB31" s="79">
        <v>25</v>
      </c>
      <c r="AC31" s="79">
        <v>16</v>
      </c>
      <c r="AD31" s="79">
        <v>30</v>
      </c>
      <c r="AE31" s="79">
        <v>9</v>
      </c>
      <c r="AF31" s="79">
        <v>6</v>
      </c>
      <c r="AG31" s="79">
        <v>16</v>
      </c>
      <c r="AH31" s="79">
        <v>16</v>
      </c>
      <c r="AI31" s="79">
        <v>16</v>
      </c>
      <c r="AJ31" s="79">
        <v>35</v>
      </c>
      <c r="AK31" s="79">
        <v>25</v>
      </c>
      <c r="AL31" s="79">
        <v>25</v>
      </c>
      <c r="AM31" s="79">
        <v>1</v>
      </c>
      <c r="AN31" s="84">
        <v>1</v>
      </c>
      <c r="AO31" s="84">
        <v>1</v>
      </c>
      <c r="AP31" s="84">
        <v>1</v>
      </c>
      <c r="AQ31" s="84">
        <v>1</v>
      </c>
      <c r="AR31" s="84">
        <v>1</v>
      </c>
      <c r="AS31" s="84">
        <v>1</v>
      </c>
      <c r="AT31" s="84">
        <v>4</v>
      </c>
      <c r="AU31" s="84">
        <v>4</v>
      </c>
      <c r="AV31" s="84">
        <v>4</v>
      </c>
      <c r="AW31" s="84">
        <v>4</v>
      </c>
      <c r="AX31" s="84">
        <v>30</v>
      </c>
      <c r="AY31" s="84">
        <v>16</v>
      </c>
      <c r="AZ31" s="84">
        <v>9</v>
      </c>
      <c r="BA31" s="84">
        <v>4</v>
      </c>
      <c r="BB31" s="84">
        <v>4</v>
      </c>
      <c r="BC31" s="84">
        <v>4</v>
      </c>
      <c r="BD31" s="84">
        <v>4</v>
      </c>
      <c r="BE31" s="84">
        <v>1</v>
      </c>
      <c r="BF31" s="84">
        <v>1</v>
      </c>
      <c r="BG31" s="84">
        <v>1</v>
      </c>
      <c r="BH31" s="84">
        <v>1</v>
      </c>
      <c r="BI31" s="84">
        <v>1</v>
      </c>
      <c r="BJ31" s="84">
        <v>1</v>
      </c>
      <c r="BK31" s="84">
        <v>1</v>
      </c>
      <c r="BL31" s="84">
        <v>1</v>
      </c>
      <c r="BM31" s="84">
        <v>4</v>
      </c>
      <c r="BN31" s="84">
        <v>4</v>
      </c>
      <c r="BO31" s="84">
        <v>4</v>
      </c>
      <c r="BP31" s="84">
        <v>4</v>
      </c>
      <c r="BQ31" s="84">
        <v>9</v>
      </c>
      <c r="BR31" s="84">
        <v>1</v>
      </c>
      <c r="BS31" s="84">
        <v>1</v>
      </c>
      <c r="BT31" s="84"/>
      <c r="BU31" s="79"/>
      <c r="BV31" s="79"/>
      <c r="BW31" s="79"/>
      <c r="BX31" s="79"/>
      <c r="BY31" s="79"/>
      <c r="BZ31" s="79"/>
      <c r="CA31" s="79"/>
      <c r="CB31" s="79"/>
      <c r="CC31" s="79"/>
      <c r="CD31" s="79"/>
      <c r="CE31" s="79"/>
      <c r="CF31" s="79"/>
      <c r="CG31" s="79"/>
      <c r="CH31" s="79"/>
      <c r="CI31" s="79">
        <v>48</v>
      </c>
      <c r="CJ31" s="79">
        <v>81</v>
      </c>
      <c r="CK31" s="79">
        <v>1</v>
      </c>
      <c r="CL31" s="79">
        <v>11.04</v>
      </c>
      <c r="CM31" s="79">
        <v>4</v>
      </c>
    </row>
    <row r="32" spans="1:91">
      <c r="A32" s="78">
        <v>3</v>
      </c>
      <c r="B32" s="78" t="s">
        <v>5</v>
      </c>
      <c r="C32" s="78" t="s">
        <v>8</v>
      </c>
      <c r="D32" s="78">
        <v>63</v>
      </c>
      <c r="E32" s="78">
        <v>59</v>
      </c>
      <c r="F32" s="78">
        <v>1</v>
      </c>
      <c r="G32" s="78">
        <v>1</v>
      </c>
      <c r="H32" s="78">
        <v>1</v>
      </c>
      <c r="I32" s="78">
        <v>3</v>
      </c>
      <c r="J32" s="78" t="s">
        <v>71</v>
      </c>
      <c r="K32" s="78" t="s">
        <v>71</v>
      </c>
      <c r="L32" s="78">
        <v>1</v>
      </c>
      <c r="M32" s="78">
        <v>0</v>
      </c>
      <c r="N32" s="78">
        <v>28</v>
      </c>
      <c r="O32" s="78">
        <v>0</v>
      </c>
      <c r="P32" s="78">
        <v>28</v>
      </c>
      <c r="Q32" s="78">
        <v>32.1</v>
      </c>
      <c r="R32" s="78">
        <v>5.09</v>
      </c>
      <c r="S32" s="78">
        <v>0.16</v>
      </c>
      <c r="T32" s="78">
        <v>945</v>
      </c>
      <c r="U32" s="78">
        <v>0.32</v>
      </c>
      <c r="V32" s="78">
        <v>0.01</v>
      </c>
      <c r="W32" s="78">
        <v>0.27</v>
      </c>
      <c r="X32" s="78">
        <v>49</v>
      </c>
      <c r="Y32" s="78">
        <v>6</v>
      </c>
      <c r="Z32" s="78">
        <v>20</v>
      </c>
      <c r="AA32" s="78">
        <v>54</v>
      </c>
      <c r="AB32" s="78">
        <v>8</v>
      </c>
      <c r="AC32" s="78">
        <v>42</v>
      </c>
      <c r="AD32" s="78">
        <v>6</v>
      </c>
      <c r="AE32" s="78">
        <v>16</v>
      </c>
      <c r="AF32" s="78">
        <v>6</v>
      </c>
      <c r="AG32" s="78">
        <v>4</v>
      </c>
      <c r="AH32" s="78">
        <v>6</v>
      </c>
      <c r="AI32" s="78">
        <v>15</v>
      </c>
      <c r="AJ32" s="78">
        <v>4</v>
      </c>
      <c r="AK32" s="78">
        <v>4</v>
      </c>
      <c r="AL32" s="78">
        <v>4</v>
      </c>
      <c r="AM32" s="78">
        <v>4</v>
      </c>
      <c r="AN32" s="78">
        <v>1</v>
      </c>
      <c r="AO32" s="78">
        <v>1</v>
      </c>
      <c r="AP32" s="78">
        <v>1</v>
      </c>
      <c r="AQ32" s="78">
        <v>1</v>
      </c>
      <c r="AR32" s="78">
        <v>1</v>
      </c>
      <c r="AS32" s="78">
        <v>1</v>
      </c>
      <c r="AT32" s="78">
        <v>4</v>
      </c>
      <c r="AU32" s="78">
        <v>2</v>
      </c>
      <c r="AV32" s="78">
        <v>2</v>
      </c>
      <c r="AW32" s="78">
        <v>2</v>
      </c>
      <c r="AX32" s="78">
        <v>6</v>
      </c>
      <c r="AY32" s="78">
        <v>8</v>
      </c>
      <c r="AZ32" s="78">
        <v>4</v>
      </c>
      <c r="BA32" s="78">
        <v>4</v>
      </c>
      <c r="BB32" s="78">
        <v>6</v>
      </c>
      <c r="BC32" s="78">
        <v>48</v>
      </c>
      <c r="BD32" s="78"/>
      <c r="BE32" s="78"/>
      <c r="BF32" s="78"/>
      <c r="BG32" s="78"/>
      <c r="BH32" s="78"/>
      <c r="BI32" s="78"/>
      <c r="BJ32" s="78"/>
      <c r="BK32" s="78"/>
      <c r="BL32" s="78"/>
      <c r="BM32" s="78"/>
      <c r="BN32" s="78"/>
      <c r="BO32" s="78"/>
      <c r="BP32" s="78"/>
      <c r="BQ32" s="78"/>
      <c r="BR32" s="78"/>
      <c r="BS32" s="78"/>
      <c r="BT32" s="78"/>
      <c r="BU32" s="78"/>
      <c r="BV32" s="78"/>
      <c r="BW32" s="78"/>
      <c r="BX32" s="78"/>
      <c r="BY32" s="78"/>
      <c r="BZ32" s="78"/>
      <c r="CA32" s="78"/>
      <c r="CB32" s="78"/>
      <c r="CC32" s="78"/>
      <c r="CD32" s="78"/>
      <c r="CE32" s="78"/>
      <c r="CF32" s="78"/>
      <c r="CG32" s="78"/>
      <c r="CH32" s="78"/>
      <c r="CI32" s="78">
        <v>32</v>
      </c>
      <c r="CJ32" s="78">
        <v>54</v>
      </c>
      <c r="CK32" s="78">
        <v>1</v>
      </c>
      <c r="CL32" s="78">
        <v>10.63</v>
      </c>
      <c r="CM32" s="78">
        <v>4</v>
      </c>
    </row>
    <row r="33" spans="1:91">
      <c r="A33" s="78">
        <v>4</v>
      </c>
      <c r="B33" s="78" t="s">
        <v>5</v>
      </c>
      <c r="C33" s="78" t="s">
        <v>8</v>
      </c>
      <c r="D33" s="78">
        <v>63</v>
      </c>
      <c r="E33" s="78">
        <v>59</v>
      </c>
      <c r="F33" s="78">
        <v>1</v>
      </c>
      <c r="G33" s="78">
        <v>1</v>
      </c>
      <c r="H33" s="78">
        <v>1</v>
      </c>
      <c r="I33" s="78">
        <v>3</v>
      </c>
      <c r="J33" s="78" t="s">
        <v>71</v>
      </c>
      <c r="K33" s="78" t="s">
        <v>71</v>
      </c>
      <c r="L33" s="78">
        <v>1</v>
      </c>
      <c r="M33" s="78">
        <v>0</v>
      </c>
      <c r="N33" s="78">
        <v>25</v>
      </c>
      <c r="O33" s="78">
        <v>0</v>
      </c>
      <c r="P33" s="78">
        <v>25</v>
      </c>
      <c r="Q33" s="78">
        <v>25.5</v>
      </c>
      <c r="R33" s="78">
        <v>4.25</v>
      </c>
      <c r="S33" s="78">
        <v>0.17</v>
      </c>
      <c r="T33" s="78">
        <v>900</v>
      </c>
      <c r="U33" s="78">
        <v>0.7</v>
      </c>
      <c r="V33" s="78">
        <v>0.03</v>
      </c>
      <c r="W33" s="78">
        <v>0.37</v>
      </c>
      <c r="X33" s="78">
        <v>42</v>
      </c>
      <c r="Y33" s="78">
        <v>81</v>
      </c>
      <c r="Z33" s="78">
        <v>4</v>
      </c>
      <c r="AA33" s="78">
        <v>4</v>
      </c>
      <c r="AB33" s="78">
        <v>4</v>
      </c>
      <c r="AC33" s="78">
        <v>4</v>
      </c>
      <c r="AD33" s="78">
        <v>4</v>
      </c>
      <c r="AE33" s="78">
        <v>4</v>
      </c>
      <c r="AF33" s="78">
        <v>1</v>
      </c>
      <c r="AG33" s="78">
        <v>1</v>
      </c>
      <c r="AH33" s="78">
        <v>1</v>
      </c>
      <c r="AI33" s="78">
        <v>1</v>
      </c>
      <c r="AJ33" s="78">
        <v>1</v>
      </c>
      <c r="AK33" s="78">
        <v>1</v>
      </c>
      <c r="AL33" s="78">
        <v>1</v>
      </c>
      <c r="AM33" s="78">
        <v>1</v>
      </c>
      <c r="AN33" s="78">
        <v>1</v>
      </c>
      <c r="AO33" s="78">
        <v>1</v>
      </c>
      <c r="AP33" s="78">
        <v>8</v>
      </c>
      <c r="AQ33" s="78">
        <v>28</v>
      </c>
      <c r="AR33" s="78">
        <v>30</v>
      </c>
      <c r="AS33" s="78">
        <v>8</v>
      </c>
      <c r="AT33" s="78">
        <v>8</v>
      </c>
      <c r="AU33" s="78">
        <v>8</v>
      </c>
      <c r="AV33" s="78">
        <v>8</v>
      </c>
      <c r="AW33" s="78">
        <v>4</v>
      </c>
      <c r="AX33" s="78">
        <v>4</v>
      </c>
      <c r="AY33" s="78">
        <v>4</v>
      </c>
      <c r="AZ33" s="78">
        <v>4</v>
      </c>
      <c r="BA33" s="78">
        <v>12</v>
      </c>
      <c r="BB33" s="78">
        <v>9</v>
      </c>
      <c r="BC33" s="78">
        <v>1</v>
      </c>
      <c r="BD33" s="78">
        <v>56</v>
      </c>
      <c r="BE33" s="78"/>
      <c r="BF33" s="78"/>
      <c r="BG33" s="78"/>
      <c r="BH33" s="78"/>
      <c r="BI33" s="78"/>
      <c r="BJ33" s="78"/>
      <c r="BK33" s="78"/>
      <c r="BL33" s="78"/>
      <c r="BM33" s="78"/>
      <c r="BN33" s="78"/>
      <c r="BO33" s="78"/>
      <c r="BP33" s="78"/>
      <c r="BQ33" s="78"/>
      <c r="BR33" s="78"/>
      <c r="BS33" s="78"/>
      <c r="BT33" s="78"/>
      <c r="BU33" s="78"/>
      <c r="BV33" s="78"/>
      <c r="BW33" s="78"/>
      <c r="BX33" s="78"/>
      <c r="BY33" s="78"/>
      <c r="BZ33" s="78"/>
      <c r="CA33" s="78"/>
      <c r="CB33" s="78"/>
      <c r="CC33" s="78"/>
      <c r="CD33" s="78"/>
      <c r="CE33" s="78"/>
      <c r="CF33" s="78"/>
      <c r="CG33" s="78"/>
      <c r="CH33" s="78"/>
      <c r="CI33" s="78">
        <v>33</v>
      </c>
      <c r="CJ33" s="78">
        <v>81</v>
      </c>
      <c r="CK33" s="78">
        <v>1</v>
      </c>
      <c r="CL33" s="78">
        <v>10.58</v>
      </c>
      <c r="CM33" s="78">
        <v>4</v>
      </c>
    </row>
    <row r="34" spans="1:91">
      <c r="A34" s="78">
        <v>114</v>
      </c>
      <c r="B34" s="78" t="s">
        <v>5</v>
      </c>
      <c r="C34" s="78" t="s">
        <v>8</v>
      </c>
      <c r="D34" s="78">
        <v>63</v>
      </c>
      <c r="E34" s="78">
        <v>59</v>
      </c>
      <c r="F34" s="78">
        <v>1</v>
      </c>
      <c r="G34" s="78">
        <v>2</v>
      </c>
      <c r="H34" s="78">
        <v>1</v>
      </c>
      <c r="I34" s="78">
        <v>4</v>
      </c>
      <c r="J34" s="78" t="s">
        <v>71</v>
      </c>
      <c r="K34" s="78" t="s">
        <v>71</v>
      </c>
      <c r="L34" s="78">
        <v>1</v>
      </c>
      <c r="M34" s="78">
        <v>0</v>
      </c>
      <c r="N34" s="78">
        <v>7</v>
      </c>
      <c r="O34" s="78">
        <v>0</v>
      </c>
      <c r="P34" s="78">
        <v>7</v>
      </c>
      <c r="Q34" s="78">
        <v>32.4</v>
      </c>
      <c r="R34" s="78">
        <v>2.84</v>
      </c>
      <c r="S34" s="78">
        <v>0.09</v>
      </c>
      <c r="T34" s="78">
        <v>600</v>
      </c>
      <c r="U34" s="78">
        <v>0.7</v>
      </c>
      <c r="V34" s="78">
        <v>0.02</v>
      </c>
      <c r="W34" s="78">
        <v>0.25</v>
      </c>
      <c r="X34" s="78">
        <v>4</v>
      </c>
      <c r="Y34" s="78">
        <v>4</v>
      </c>
      <c r="Z34" s="78">
        <v>4</v>
      </c>
      <c r="AA34" s="78">
        <v>16</v>
      </c>
      <c r="AB34" s="78">
        <v>1</v>
      </c>
      <c r="AC34" s="78"/>
      <c r="AD34" s="78"/>
      <c r="AE34" s="78"/>
      <c r="AF34" s="78"/>
      <c r="AG34" s="78"/>
      <c r="AH34" s="78"/>
      <c r="AI34" s="78"/>
      <c r="AJ34" s="78"/>
      <c r="AK34" s="78"/>
      <c r="AL34" s="78"/>
      <c r="AM34" s="78"/>
      <c r="AN34" s="78"/>
      <c r="AO34" s="78"/>
      <c r="AP34" s="78"/>
      <c r="AQ34" s="78"/>
      <c r="AR34" s="78"/>
      <c r="AS34" s="78"/>
      <c r="AT34" s="78"/>
      <c r="AU34" s="78"/>
      <c r="AV34" s="78"/>
      <c r="AW34" s="78"/>
      <c r="AX34" s="78"/>
      <c r="AY34" s="78"/>
      <c r="AZ34" s="78"/>
      <c r="BA34" s="78"/>
      <c r="BB34" s="78"/>
      <c r="BC34" s="78"/>
      <c r="BD34" s="78"/>
      <c r="BE34" s="78"/>
      <c r="BF34" s="78"/>
      <c r="BG34" s="78"/>
      <c r="BH34" s="78"/>
      <c r="BI34" s="78"/>
      <c r="BJ34" s="78"/>
      <c r="BK34" s="78"/>
      <c r="BL34" s="78"/>
      <c r="BM34" s="78"/>
      <c r="BN34" s="78"/>
      <c r="BO34" s="78"/>
      <c r="BP34" s="78"/>
      <c r="BQ34" s="78"/>
      <c r="BR34" s="78"/>
      <c r="BS34" s="78"/>
      <c r="BT34" s="78"/>
      <c r="BU34" s="78"/>
      <c r="BV34" s="78"/>
      <c r="BW34" s="78"/>
      <c r="BX34" s="78"/>
      <c r="BY34" s="78"/>
      <c r="BZ34" s="78"/>
      <c r="CA34" s="78"/>
      <c r="CB34" s="78"/>
      <c r="CC34" s="78"/>
      <c r="CD34" s="78"/>
      <c r="CE34" s="78"/>
      <c r="CF34" s="78"/>
      <c r="CG34" s="78"/>
      <c r="CH34" s="78"/>
      <c r="CI34" s="78">
        <v>5</v>
      </c>
      <c r="CJ34" s="78">
        <v>16</v>
      </c>
      <c r="CK34" s="78">
        <v>1</v>
      </c>
      <c r="CL34" s="78">
        <v>5.8</v>
      </c>
      <c r="CM34" s="78">
        <v>4</v>
      </c>
    </row>
    <row r="35" spans="1:91">
      <c r="A35" s="78">
        <v>0.2</v>
      </c>
      <c r="B35" s="78" t="s">
        <v>5</v>
      </c>
      <c r="C35" s="78" t="s">
        <v>8</v>
      </c>
      <c r="D35" s="78">
        <v>63</v>
      </c>
      <c r="E35" s="78">
        <v>59</v>
      </c>
      <c r="F35" s="78">
        <v>2</v>
      </c>
      <c r="G35" s="78">
        <v>1</v>
      </c>
      <c r="H35" s="78">
        <v>1</v>
      </c>
      <c r="I35" s="78">
        <v>4</v>
      </c>
      <c r="J35" s="78" t="s">
        <v>71</v>
      </c>
      <c r="K35" s="78" t="s">
        <v>71</v>
      </c>
      <c r="L35" s="78">
        <v>1</v>
      </c>
      <c r="M35" s="78">
        <v>0</v>
      </c>
      <c r="N35" s="78">
        <v>25</v>
      </c>
      <c r="O35" s="78">
        <v>3</v>
      </c>
      <c r="P35" s="78">
        <v>28</v>
      </c>
      <c r="Q35" s="78">
        <v>26.6</v>
      </c>
      <c r="R35" s="78">
        <v>5.5</v>
      </c>
      <c r="S35" s="78">
        <v>0.21</v>
      </c>
      <c r="T35" s="78">
        <v>900</v>
      </c>
      <c r="U35" s="78">
        <v>0</v>
      </c>
      <c r="V35" s="78">
        <v>0</v>
      </c>
      <c r="W35" s="78">
        <v>0.31</v>
      </c>
      <c r="X35" s="85">
        <v>120</v>
      </c>
      <c r="Y35" s="78">
        <v>255</v>
      </c>
      <c r="Z35" s="85">
        <v>59</v>
      </c>
      <c r="AA35" s="78">
        <v>12</v>
      </c>
      <c r="AB35" s="78">
        <v>4</v>
      </c>
      <c r="AC35" s="85">
        <v>35</v>
      </c>
      <c r="AD35" s="78">
        <v>24</v>
      </c>
      <c r="AE35" s="78">
        <v>4</v>
      </c>
      <c r="AF35" s="78">
        <v>6</v>
      </c>
      <c r="AG35" s="78">
        <v>4</v>
      </c>
      <c r="AH35" s="78">
        <v>4</v>
      </c>
      <c r="AI35" s="78">
        <v>4</v>
      </c>
      <c r="AJ35" s="78">
        <v>4</v>
      </c>
      <c r="AK35" s="78">
        <v>4</v>
      </c>
      <c r="AL35" s="78">
        <v>4</v>
      </c>
      <c r="AM35" s="78">
        <v>4</v>
      </c>
      <c r="AN35" s="78">
        <v>4</v>
      </c>
      <c r="AO35" s="78">
        <v>4</v>
      </c>
      <c r="AP35" s="78">
        <v>4</v>
      </c>
      <c r="AQ35" s="78">
        <v>1</v>
      </c>
      <c r="AR35" s="78">
        <v>1</v>
      </c>
      <c r="AS35" s="78">
        <v>1</v>
      </c>
      <c r="AT35" s="78">
        <v>1</v>
      </c>
      <c r="AU35" s="78">
        <v>1</v>
      </c>
      <c r="AV35" s="78">
        <v>1</v>
      </c>
      <c r="AW35" s="78">
        <v>1</v>
      </c>
      <c r="AX35" s="78">
        <v>1</v>
      </c>
      <c r="AY35" s="78">
        <v>1</v>
      </c>
      <c r="AZ35" s="78">
        <v>1</v>
      </c>
      <c r="BA35" s="78">
        <v>2</v>
      </c>
      <c r="BB35" s="78">
        <v>4</v>
      </c>
      <c r="BC35" s="78">
        <v>4</v>
      </c>
      <c r="BD35" s="78">
        <v>4</v>
      </c>
      <c r="BE35" s="78"/>
      <c r="BF35" s="78"/>
      <c r="BG35" s="78"/>
      <c r="BH35" s="78"/>
      <c r="BI35" s="78"/>
      <c r="BJ35" s="78"/>
      <c r="BK35" s="78"/>
      <c r="BL35" s="78"/>
      <c r="BM35" s="78"/>
      <c r="BN35" s="78"/>
      <c r="BO35" s="78"/>
      <c r="BP35" s="78"/>
      <c r="BQ35" s="78"/>
      <c r="BR35" s="78"/>
      <c r="BS35" s="78"/>
      <c r="BT35" s="78"/>
      <c r="BU35" s="78"/>
      <c r="BV35" s="78"/>
      <c r="BW35" s="78"/>
      <c r="BX35" s="78"/>
      <c r="BY35" s="78"/>
      <c r="BZ35" s="78"/>
      <c r="CA35" s="78"/>
      <c r="CB35" s="78"/>
      <c r="CC35" s="78"/>
      <c r="CD35" s="78"/>
      <c r="CE35" s="78"/>
      <c r="CF35" s="78"/>
      <c r="CG35" s="78"/>
      <c r="CH35" s="78"/>
      <c r="CI35" s="78">
        <v>33</v>
      </c>
      <c r="CJ35" s="78">
        <v>255</v>
      </c>
      <c r="CK35" s="78">
        <v>1</v>
      </c>
      <c r="CL35" s="78">
        <v>17.670000000000002</v>
      </c>
      <c r="CM35" s="78">
        <v>4</v>
      </c>
    </row>
    <row r="36" spans="1:91">
      <c r="A36" s="78">
        <v>9</v>
      </c>
      <c r="B36" s="78" t="s">
        <v>5</v>
      </c>
      <c r="C36" s="78" t="s">
        <v>8</v>
      </c>
      <c r="D36" s="78">
        <v>63</v>
      </c>
      <c r="E36" s="78">
        <v>59</v>
      </c>
      <c r="F36" s="78">
        <v>2</v>
      </c>
      <c r="G36" s="78">
        <v>1</v>
      </c>
      <c r="H36" s="78">
        <v>1</v>
      </c>
      <c r="I36" s="78">
        <v>4</v>
      </c>
      <c r="J36" s="78" t="s">
        <v>71</v>
      </c>
      <c r="K36" s="78" t="s">
        <v>71</v>
      </c>
      <c r="L36" s="78">
        <v>1</v>
      </c>
      <c r="M36" s="78">
        <v>0</v>
      </c>
      <c r="N36" s="78">
        <v>6</v>
      </c>
      <c r="O36" s="78">
        <v>2</v>
      </c>
      <c r="P36" s="78">
        <v>8</v>
      </c>
      <c r="Q36" s="78">
        <v>36.700000000000003</v>
      </c>
      <c r="R36" s="78">
        <v>3.3</v>
      </c>
      <c r="S36" s="78">
        <v>0.09</v>
      </c>
      <c r="T36" s="78">
        <v>700</v>
      </c>
      <c r="U36" s="78">
        <v>0.9</v>
      </c>
      <c r="V36" s="78">
        <v>0.02</v>
      </c>
      <c r="W36" s="78">
        <v>0.24</v>
      </c>
      <c r="X36" s="85">
        <v>9</v>
      </c>
      <c r="Y36" s="78">
        <v>9</v>
      </c>
      <c r="Z36" s="85">
        <v>9</v>
      </c>
      <c r="AA36" s="78">
        <v>9</v>
      </c>
      <c r="AB36" s="78">
        <v>4</v>
      </c>
      <c r="AC36" s="78">
        <v>4</v>
      </c>
      <c r="AD36" s="78">
        <v>4</v>
      </c>
      <c r="AE36" s="86">
        <v>4</v>
      </c>
      <c r="AF36" s="78"/>
      <c r="AG36" s="78"/>
      <c r="AH36" s="78"/>
      <c r="AI36" s="78"/>
      <c r="AJ36" s="78"/>
      <c r="AK36" s="78"/>
      <c r="AL36" s="78"/>
      <c r="AM36" s="78"/>
      <c r="AN36" s="78"/>
      <c r="AO36" s="78"/>
      <c r="AP36" s="78"/>
      <c r="AQ36" s="78"/>
      <c r="AR36" s="78"/>
      <c r="AS36" s="78"/>
      <c r="AT36" s="78"/>
      <c r="AU36" s="78"/>
      <c r="AV36" s="78"/>
      <c r="AW36" s="78"/>
      <c r="AX36" s="78"/>
      <c r="AY36" s="78"/>
      <c r="AZ36" s="78"/>
      <c r="BA36" s="78"/>
      <c r="BB36" s="78"/>
      <c r="BC36" s="78"/>
      <c r="BD36" s="78"/>
      <c r="BE36" s="78"/>
      <c r="BF36" s="78"/>
      <c r="BG36" s="78"/>
      <c r="BH36" s="78"/>
      <c r="BI36" s="78"/>
      <c r="BJ36" s="78"/>
      <c r="BK36" s="78"/>
      <c r="BL36" s="78"/>
      <c r="BM36" s="78"/>
      <c r="BN36" s="78"/>
      <c r="BO36" s="78"/>
      <c r="BP36" s="78"/>
      <c r="BQ36" s="78"/>
      <c r="BR36" s="78"/>
      <c r="BS36" s="78"/>
      <c r="BT36" s="78"/>
      <c r="BU36" s="78"/>
      <c r="BV36" s="78"/>
      <c r="BW36" s="78"/>
      <c r="BX36" s="78"/>
      <c r="BY36" s="78"/>
      <c r="BZ36" s="78"/>
      <c r="CA36" s="78"/>
      <c r="CB36" s="78"/>
      <c r="CC36" s="78"/>
      <c r="CD36" s="78"/>
      <c r="CE36" s="78"/>
      <c r="CF36" s="78"/>
      <c r="CG36" s="78"/>
      <c r="CH36" s="78"/>
      <c r="CI36" s="78">
        <v>8</v>
      </c>
      <c r="CJ36" s="78">
        <v>9</v>
      </c>
      <c r="CK36" s="78">
        <v>4</v>
      </c>
      <c r="CL36" s="78">
        <v>6.5</v>
      </c>
      <c r="CM36" s="78">
        <v>6.5</v>
      </c>
    </row>
    <row r="37" spans="1:91">
      <c r="A37" s="78">
        <v>10</v>
      </c>
      <c r="B37" s="78" t="s">
        <v>5</v>
      </c>
      <c r="C37" s="78" t="s">
        <v>8</v>
      </c>
      <c r="D37" s="78">
        <v>63</v>
      </c>
      <c r="E37" s="78">
        <v>59</v>
      </c>
      <c r="F37" s="78">
        <v>2</v>
      </c>
      <c r="G37" s="78">
        <v>2</v>
      </c>
      <c r="H37" s="78">
        <v>2</v>
      </c>
      <c r="I37" s="78">
        <v>6</v>
      </c>
      <c r="J37" s="78" t="s">
        <v>71</v>
      </c>
      <c r="K37" s="78" t="s">
        <v>71</v>
      </c>
      <c r="L37" s="78">
        <v>2</v>
      </c>
      <c r="M37" s="78">
        <v>0</v>
      </c>
      <c r="N37" s="78">
        <v>12</v>
      </c>
      <c r="O37" s="78">
        <v>1</v>
      </c>
      <c r="P37" s="78">
        <v>13</v>
      </c>
      <c r="Q37" s="78">
        <v>37.200000000000003</v>
      </c>
      <c r="R37" s="78">
        <v>5.4</v>
      </c>
      <c r="S37" s="78">
        <v>0.15</v>
      </c>
      <c r="T37" s="78">
        <v>900</v>
      </c>
      <c r="U37" s="78">
        <v>0.75</v>
      </c>
      <c r="V37" s="78">
        <v>0.02</v>
      </c>
      <c r="W37" s="78">
        <v>0.25</v>
      </c>
      <c r="X37" s="85">
        <v>160</v>
      </c>
      <c r="Y37" s="78">
        <v>60</v>
      </c>
      <c r="Z37" s="78">
        <v>28</v>
      </c>
      <c r="AA37" s="78">
        <v>16</v>
      </c>
      <c r="AB37" s="78">
        <v>4</v>
      </c>
      <c r="AC37" s="78">
        <v>4</v>
      </c>
      <c r="AD37" s="78">
        <v>25</v>
      </c>
      <c r="AE37" s="78">
        <v>10</v>
      </c>
      <c r="AF37" s="78">
        <v>10</v>
      </c>
      <c r="AG37" s="78">
        <v>49</v>
      </c>
      <c r="AH37" s="78">
        <v>10</v>
      </c>
      <c r="AI37" s="78">
        <v>150</v>
      </c>
      <c r="AJ37" s="78"/>
      <c r="AK37" s="78"/>
      <c r="AL37" s="78"/>
      <c r="AM37" s="78"/>
      <c r="AN37" s="78"/>
      <c r="AO37" s="78"/>
      <c r="AP37" s="78"/>
      <c r="AQ37" s="78"/>
      <c r="AR37" s="78"/>
      <c r="AS37" s="78"/>
      <c r="AT37" s="78"/>
      <c r="AU37" s="78"/>
      <c r="AV37" s="78"/>
      <c r="AW37" s="78"/>
      <c r="AX37" s="78"/>
      <c r="AY37" s="78"/>
      <c r="AZ37" s="78"/>
      <c r="BA37" s="78"/>
      <c r="BB37" s="78"/>
      <c r="BC37" s="78"/>
      <c r="BD37" s="78"/>
      <c r="BE37" s="78"/>
      <c r="BF37" s="78"/>
      <c r="BG37" s="78"/>
      <c r="BH37" s="78"/>
      <c r="BI37" s="78"/>
      <c r="BJ37" s="78"/>
      <c r="BK37" s="78"/>
      <c r="BL37" s="78"/>
      <c r="BM37" s="78"/>
      <c r="BN37" s="78"/>
      <c r="BO37" s="78"/>
      <c r="BP37" s="78"/>
      <c r="BQ37" s="78"/>
      <c r="BR37" s="78"/>
      <c r="BS37" s="78"/>
      <c r="BT37" s="78"/>
      <c r="BU37" s="78"/>
      <c r="BV37" s="78"/>
      <c r="BW37" s="78"/>
      <c r="BX37" s="78"/>
      <c r="BY37" s="78"/>
      <c r="BZ37" s="78"/>
      <c r="CA37" s="78"/>
      <c r="CB37" s="78"/>
      <c r="CC37" s="78"/>
      <c r="CD37" s="78"/>
      <c r="CE37" s="78"/>
      <c r="CF37" s="78"/>
      <c r="CG37" s="78"/>
      <c r="CH37" s="78"/>
      <c r="CI37" s="78">
        <v>12</v>
      </c>
      <c r="CJ37" s="78">
        <v>160</v>
      </c>
      <c r="CK37" s="78">
        <v>4</v>
      </c>
      <c r="CL37" s="78">
        <v>43.83</v>
      </c>
      <c r="CM37" s="78">
        <v>20.5</v>
      </c>
    </row>
    <row r="38" spans="1:91">
      <c r="A38" s="78">
        <v>11</v>
      </c>
      <c r="B38" s="78" t="s">
        <v>5</v>
      </c>
      <c r="C38" s="78" t="s">
        <v>8</v>
      </c>
      <c r="D38" s="78">
        <v>63</v>
      </c>
      <c r="E38" s="78">
        <v>59</v>
      </c>
      <c r="F38" s="78">
        <v>2</v>
      </c>
      <c r="G38" s="78">
        <v>1</v>
      </c>
      <c r="H38" s="78">
        <v>2</v>
      </c>
      <c r="I38" s="78">
        <v>5</v>
      </c>
      <c r="J38" s="78" t="s">
        <v>71</v>
      </c>
      <c r="K38" s="78" t="s">
        <v>71</v>
      </c>
      <c r="L38" s="78">
        <v>2</v>
      </c>
      <c r="M38" s="78">
        <v>0</v>
      </c>
      <c r="N38" s="78">
        <v>8</v>
      </c>
      <c r="O38" s="78">
        <v>0</v>
      </c>
      <c r="P38" s="78">
        <v>8</v>
      </c>
      <c r="Q38" s="78">
        <v>31.1</v>
      </c>
      <c r="R38" s="78">
        <v>4.0999999999999996</v>
      </c>
      <c r="S38" s="78">
        <v>0.13</v>
      </c>
      <c r="T38" s="78">
        <v>1050</v>
      </c>
      <c r="U38" s="78">
        <v>1</v>
      </c>
      <c r="V38" s="78">
        <v>0.03</v>
      </c>
      <c r="W38" s="78">
        <v>0.2</v>
      </c>
      <c r="X38" s="78">
        <v>180</v>
      </c>
      <c r="Y38" s="78">
        <v>90</v>
      </c>
      <c r="Z38" s="78">
        <v>49</v>
      </c>
      <c r="AA38" s="78">
        <v>90</v>
      </c>
      <c r="AB38" s="78">
        <v>4</v>
      </c>
      <c r="AC38" s="78">
        <v>4</v>
      </c>
      <c r="AD38" s="78">
        <v>1</v>
      </c>
      <c r="AE38" s="78">
        <v>1</v>
      </c>
      <c r="AF38" s="78">
        <v>1</v>
      </c>
      <c r="AG38" s="78">
        <v>1</v>
      </c>
      <c r="AH38" s="78"/>
      <c r="AI38" s="78"/>
      <c r="AJ38" s="78"/>
      <c r="AK38" s="78"/>
      <c r="AL38" s="78"/>
      <c r="AM38" s="78"/>
      <c r="AN38" s="78"/>
      <c r="AO38" s="78"/>
      <c r="AP38" s="78"/>
      <c r="AQ38" s="78"/>
      <c r="AR38" s="78"/>
      <c r="AS38" s="78"/>
      <c r="AT38" s="78"/>
      <c r="AU38" s="78"/>
      <c r="AV38" s="78"/>
      <c r="AW38" s="78"/>
      <c r="AX38" s="78"/>
      <c r="AY38" s="78"/>
      <c r="AZ38" s="78"/>
      <c r="BA38" s="78"/>
      <c r="BB38" s="78"/>
      <c r="BC38" s="78"/>
      <c r="BD38" s="78"/>
      <c r="BE38" s="78"/>
      <c r="BF38" s="78"/>
      <c r="BG38" s="78"/>
      <c r="BH38" s="78"/>
      <c r="BI38" s="78"/>
      <c r="BJ38" s="78"/>
      <c r="BK38" s="78"/>
      <c r="BL38" s="78"/>
      <c r="BM38" s="78"/>
      <c r="BN38" s="78"/>
      <c r="BO38" s="78"/>
      <c r="BP38" s="78"/>
      <c r="BQ38" s="78"/>
      <c r="BR38" s="78"/>
      <c r="BS38" s="78"/>
      <c r="BT38" s="78"/>
      <c r="BU38" s="78"/>
      <c r="BV38" s="78"/>
      <c r="BW38" s="78"/>
      <c r="BX38" s="78"/>
      <c r="BY38" s="78"/>
      <c r="BZ38" s="78"/>
      <c r="CA38" s="78"/>
      <c r="CB38" s="78"/>
      <c r="CC38" s="78"/>
      <c r="CD38" s="78"/>
      <c r="CE38" s="78"/>
      <c r="CF38" s="78"/>
      <c r="CG38" s="78"/>
      <c r="CH38" s="78"/>
      <c r="CI38" s="78">
        <v>10</v>
      </c>
      <c r="CJ38" s="78">
        <v>180</v>
      </c>
      <c r="CK38" s="78">
        <v>1</v>
      </c>
      <c r="CL38" s="78">
        <v>42.1</v>
      </c>
      <c r="CM38" s="78">
        <v>4</v>
      </c>
    </row>
    <row r="39" spans="1:91">
      <c r="A39" s="78">
        <v>0.3</v>
      </c>
      <c r="B39" s="78" t="s">
        <v>5</v>
      </c>
      <c r="C39" s="78" t="s">
        <v>8</v>
      </c>
      <c r="D39" s="78">
        <v>63</v>
      </c>
      <c r="E39" s="78">
        <v>59</v>
      </c>
      <c r="F39" s="78">
        <v>1</v>
      </c>
      <c r="G39" s="78">
        <v>1</v>
      </c>
      <c r="H39" s="78">
        <v>1</v>
      </c>
      <c r="I39" s="78">
        <v>3</v>
      </c>
      <c r="J39" s="78" t="s">
        <v>71</v>
      </c>
      <c r="K39" s="78" t="s">
        <v>71</v>
      </c>
      <c r="L39" s="78">
        <v>2</v>
      </c>
      <c r="M39" s="78">
        <v>0</v>
      </c>
      <c r="N39" s="78">
        <v>10</v>
      </c>
      <c r="O39" s="78">
        <v>2</v>
      </c>
      <c r="P39" s="78">
        <v>12</v>
      </c>
      <c r="Q39" s="78">
        <v>30.3</v>
      </c>
      <c r="R39" s="78">
        <v>3.96</v>
      </c>
      <c r="S39" s="78">
        <v>0.13</v>
      </c>
      <c r="T39" s="78">
        <v>1200</v>
      </c>
      <c r="U39" s="78">
        <v>1.1399999999999999</v>
      </c>
      <c r="V39" s="78">
        <v>0.04</v>
      </c>
      <c r="W39" s="78">
        <v>0.22</v>
      </c>
      <c r="X39" s="85">
        <v>70</v>
      </c>
      <c r="Y39" s="85">
        <v>100</v>
      </c>
      <c r="Z39" s="78">
        <v>15</v>
      </c>
      <c r="AA39" s="78">
        <v>20</v>
      </c>
      <c r="AB39" s="78">
        <v>4</v>
      </c>
      <c r="AC39" s="78">
        <v>1</v>
      </c>
      <c r="AD39" s="78">
        <v>1</v>
      </c>
      <c r="AE39" s="78">
        <v>1</v>
      </c>
      <c r="AF39" s="78">
        <v>1</v>
      </c>
      <c r="AG39" s="78">
        <v>1</v>
      </c>
      <c r="AH39" s="78">
        <v>1</v>
      </c>
      <c r="AI39" s="78">
        <v>1</v>
      </c>
      <c r="AJ39" s="78">
        <v>1</v>
      </c>
      <c r="AK39" s="78">
        <v>25</v>
      </c>
      <c r="AL39" s="78"/>
      <c r="AM39" s="78"/>
      <c r="AN39" s="78"/>
      <c r="AO39" s="78"/>
      <c r="AP39" s="78"/>
      <c r="AQ39" s="78"/>
      <c r="AR39" s="78"/>
      <c r="AS39" s="78"/>
      <c r="AT39" s="78"/>
      <c r="AU39" s="78"/>
      <c r="AV39" s="78"/>
      <c r="AW39" s="78"/>
      <c r="AX39" s="78"/>
      <c r="AY39" s="78"/>
      <c r="AZ39" s="78"/>
      <c r="BA39" s="78"/>
      <c r="BB39" s="78"/>
      <c r="BC39" s="78"/>
      <c r="BD39" s="78"/>
      <c r="BE39" s="78"/>
      <c r="BF39" s="78"/>
      <c r="BG39" s="78"/>
      <c r="BH39" s="78"/>
      <c r="BI39" s="78"/>
      <c r="BJ39" s="78"/>
      <c r="BK39" s="78"/>
      <c r="BL39" s="78"/>
      <c r="BM39" s="78"/>
      <c r="BN39" s="78"/>
      <c r="BO39" s="78"/>
      <c r="BP39" s="78"/>
      <c r="BQ39" s="78"/>
      <c r="BR39" s="78"/>
      <c r="BS39" s="78"/>
      <c r="BT39" s="78"/>
      <c r="BU39" s="78"/>
      <c r="BV39" s="78"/>
      <c r="BW39" s="78"/>
      <c r="BX39" s="78"/>
      <c r="BY39" s="78"/>
      <c r="BZ39" s="78"/>
      <c r="CA39" s="78"/>
      <c r="CB39" s="78"/>
      <c r="CC39" s="78"/>
      <c r="CD39" s="78"/>
      <c r="CE39" s="78"/>
      <c r="CF39" s="78"/>
      <c r="CG39" s="78"/>
      <c r="CH39" s="78"/>
      <c r="CI39" s="78">
        <v>14</v>
      </c>
      <c r="CJ39" s="78">
        <v>100</v>
      </c>
      <c r="CK39" s="78">
        <v>1</v>
      </c>
      <c r="CL39" s="78">
        <v>17.29</v>
      </c>
      <c r="CM39" s="78">
        <v>1</v>
      </c>
    </row>
    <row r="40" spans="1:91">
      <c r="A40" s="78">
        <v>13</v>
      </c>
      <c r="B40" s="78" t="s">
        <v>5</v>
      </c>
      <c r="C40" s="78" t="s">
        <v>8</v>
      </c>
      <c r="D40" s="78">
        <v>63</v>
      </c>
      <c r="E40" s="78">
        <v>59</v>
      </c>
      <c r="F40" s="78">
        <v>1</v>
      </c>
      <c r="G40" s="78">
        <v>1</v>
      </c>
      <c r="H40" s="78">
        <v>1</v>
      </c>
      <c r="I40" s="78">
        <v>3</v>
      </c>
      <c r="J40" s="78" t="s">
        <v>71</v>
      </c>
      <c r="K40" s="78" t="s">
        <v>71</v>
      </c>
      <c r="L40" s="78">
        <v>1</v>
      </c>
      <c r="M40" s="78">
        <v>0</v>
      </c>
      <c r="N40" s="78">
        <v>6</v>
      </c>
      <c r="O40" s="78">
        <v>1</v>
      </c>
      <c r="P40" s="78">
        <v>7</v>
      </c>
      <c r="Q40" s="78">
        <v>32.799999999999997</v>
      </c>
      <c r="R40" s="78">
        <v>4.75</v>
      </c>
      <c r="S40" s="78">
        <v>0.14000000000000001</v>
      </c>
      <c r="T40" s="78">
        <v>880</v>
      </c>
      <c r="U40" s="78">
        <v>0.28000000000000003</v>
      </c>
      <c r="V40" s="78">
        <v>0.01</v>
      </c>
      <c r="W40" s="78">
        <v>0.15</v>
      </c>
      <c r="X40" s="78">
        <v>300</v>
      </c>
      <c r="Y40" s="85">
        <v>90</v>
      </c>
      <c r="Z40" s="78">
        <v>70</v>
      </c>
      <c r="AA40" s="78">
        <v>28</v>
      </c>
      <c r="AB40" s="78">
        <v>12</v>
      </c>
      <c r="AC40" s="78">
        <v>1</v>
      </c>
      <c r="AD40" s="78"/>
      <c r="AE40" s="78"/>
      <c r="AF40" s="78"/>
      <c r="AG40" s="78"/>
      <c r="AH40" s="78"/>
      <c r="AI40" s="78"/>
      <c r="AJ40" s="78"/>
      <c r="AK40" s="78"/>
      <c r="AL40" s="78"/>
      <c r="AM40" s="78"/>
      <c r="AN40" s="78"/>
      <c r="AO40" s="78"/>
      <c r="AP40" s="78"/>
      <c r="AQ40" s="78"/>
      <c r="AR40" s="78"/>
      <c r="AS40" s="78"/>
      <c r="AT40" s="78"/>
      <c r="AU40" s="78"/>
      <c r="AV40" s="78"/>
      <c r="AW40" s="78"/>
      <c r="AX40" s="78"/>
      <c r="AY40" s="78"/>
      <c r="AZ40" s="78"/>
      <c r="BA40" s="78"/>
      <c r="BB40" s="78"/>
      <c r="BC40" s="78"/>
      <c r="BD40" s="78"/>
      <c r="BE40" s="78"/>
      <c r="BF40" s="78"/>
      <c r="BG40" s="78"/>
      <c r="BH40" s="78"/>
      <c r="BI40" s="78"/>
      <c r="BJ40" s="78"/>
      <c r="BK40" s="78"/>
      <c r="BL40" s="78"/>
      <c r="BM40" s="78"/>
      <c r="BN40" s="78"/>
      <c r="BO40" s="78"/>
      <c r="BP40" s="78"/>
      <c r="BQ40" s="78"/>
      <c r="BR40" s="78"/>
      <c r="BS40" s="78"/>
      <c r="BT40" s="78"/>
      <c r="BU40" s="78"/>
      <c r="BV40" s="78"/>
      <c r="BW40" s="78"/>
      <c r="BX40" s="78"/>
      <c r="BY40" s="78"/>
      <c r="BZ40" s="78"/>
      <c r="CA40" s="78"/>
      <c r="CB40" s="78"/>
      <c r="CC40" s="78"/>
      <c r="CD40" s="78"/>
      <c r="CE40" s="78"/>
      <c r="CF40" s="78"/>
      <c r="CG40" s="78"/>
      <c r="CH40" s="78"/>
      <c r="CI40" s="78">
        <v>6</v>
      </c>
      <c r="CJ40" s="78">
        <v>300</v>
      </c>
      <c r="CK40" s="78">
        <v>1</v>
      </c>
      <c r="CL40" s="78">
        <v>83.5</v>
      </c>
      <c r="CM40" s="78">
        <v>49</v>
      </c>
    </row>
    <row r="41" spans="1:91">
      <c r="A41" s="78">
        <v>116</v>
      </c>
      <c r="B41" s="78" t="s">
        <v>5</v>
      </c>
      <c r="C41" s="78" t="s">
        <v>8</v>
      </c>
      <c r="D41" s="78">
        <v>63</v>
      </c>
      <c r="E41" s="78">
        <v>59</v>
      </c>
      <c r="F41" s="78">
        <v>2</v>
      </c>
      <c r="G41" s="78">
        <v>2</v>
      </c>
      <c r="H41" s="78">
        <v>2</v>
      </c>
      <c r="I41" s="78">
        <v>6</v>
      </c>
      <c r="J41" s="78" t="s">
        <v>71</v>
      </c>
      <c r="K41" s="78" t="s">
        <v>71</v>
      </c>
      <c r="L41" s="78">
        <v>2</v>
      </c>
      <c r="M41" s="78">
        <v>0</v>
      </c>
      <c r="N41" s="78">
        <v>5</v>
      </c>
      <c r="O41" s="78">
        <v>1</v>
      </c>
      <c r="P41" s="78">
        <v>6</v>
      </c>
      <c r="Q41" s="78">
        <v>33</v>
      </c>
      <c r="R41" s="78">
        <v>3.18</v>
      </c>
      <c r="S41" s="78">
        <v>0.1</v>
      </c>
      <c r="T41" s="78">
        <v>1200</v>
      </c>
      <c r="U41" s="78">
        <v>0.83</v>
      </c>
      <c r="V41" s="78">
        <v>0.03</v>
      </c>
      <c r="W41" s="78">
        <v>0.22</v>
      </c>
      <c r="X41" s="78">
        <v>108</v>
      </c>
      <c r="Y41" s="85">
        <v>40</v>
      </c>
      <c r="Z41" s="78">
        <v>25</v>
      </c>
      <c r="AA41" s="78">
        <v>25</v>
      </c>
      <c r="AB41" s="78"/>
      <c r="AC41" s="78"/>
      <c r="AD41" s="78"/>
      <c r="AE41" s="78"/>
      <c r="AF41" s="78"/>
      <c r="AG41" s="78"/>
      <c r="AH41" s="78"/>
      <c r="AI41" s="78"/>
      <c r="AJ41" s="78"/>
      <c r="AK41" s="78"/>
      <c r="AL41" s="78"/>
      <c r="AM41" s="78"/>
      <c r="AN41" s="78"/>
      <c r="AO41" s="78"/>
      <c r="AP41" s="78"/>
      <c r="AQ41" s="78"/>
      <c r="AR41" s="78"/>
      <c r="AS41" s="78"/>
      <c r="AT41" s="78"/>
      <c r="AU41" s="78"/>
      <c r="AV41" s="78"/>
      <c r="AW41" s="78"/>
      <c r="AX41" s="78"/>
      <c r="AY41" s="78"/>
      <c r="AZ41" s="78"/>
      <c r="BA41" s="78"/>
      <c r="BB41" s="78"/>
      <c r="BC41" s="78"/>
      <c r="BD41" s="78"/>
      <c r="BE41" s="78"/>
      <c r="BF41" s="78"/>
      <c r="BG41" s="78"/>
      <c r="BH41" s="78"/>
      <c r="BI41" s="78"/>
      <c r="BJ41" s="78"/>
      <c r="BK41" s="78"/>
      <c r="BL41" s="78"/>
      <c r="BM41" s="78"/>
      <c r="BN41" s="78"/>
      <c r="BO41" s="78"/>
      <c r="BP41" s="78"/>
      <c r="BQ41" s="78"/>
      <c r="BR41" s="78"/>
      <c r="BS41" s="78"/>
      <c r="BT41" s="78"/>
      <c r="BU41" s="78"/>
      <c r="BV41" s="78"/>
      <c r="BW41" s="78"/>
      <c r="BX41" s="78"/>
      <c r="BY41" s="78"/>
      <c r="BZ41" s="78"/>
      <c r="CA41" s="78"/>
      <c r="CB41" s="78"/>
      <c r="CC41" s="78"/>
      <c r="CD41" s="78"/>
      <c r="CE41" s="78"/>
      <c r="CF41" s="78"/>
      <c r="CG41" s="78"/>
      <c r="CH41" s="78"/>
      <c r="CI41" s="78">
        <v>4</v>
      </c>
      <c r="CJ41" s="78">
        <v>108</v>
      </c>
      <c r="CK41" s="78">
        <v>25</v>
      </c>
      <c r="CL41" s="78">
        <v>49.5</v>
      </c>
      <c r="CM41" s="78">
        <v>32.5</v>
      </c>
    </row>
    <row r="42" spans="1:91">
      <c r="A42" s="78">
        <v>15</v>
      </c>
      <c r="B42" s="78" t="s">
        <v>5</v>
      </c>
      <c r="C42" s="78" t="s">
        <v>8</v>
      </c>
      <c r="D42" s="78">
        <v>63</v>
      </c>
      <c r="E42" s="78">
        <v>59</v>
      </c>
      <c r="F42" s="78">
        <v>2</v>
      </c>
      <c r="G42" s="78">
        <v>1</v>
      </c>
      <c r="H42" s="78">
        <v>2</v>
      </c>
      <c r="I42" s="78">
        <v>5</v>
      </c>
      <c r="J42" s="78" t="s">
        <v>71</v>
      </c>
      <c r="K42" s="78" t="s">
        <v>71</v>
      </c>
      <c r="L42" s="78">
        <v>2</v>
      </c>
      <c r="M42" s="78">
        <v>0</v>
      </c>
      <c r="N42" s="78">
        <v>5</v>
      </c>
      <c r="O42" s="78">
        <v>2</v>
      </c>
      <c r="P42" s="78">
        <v>7</v>
      </c>
      <c r="Q42" s="78">
        <v>33.5</v>
      </c>
      <c r="R42" s="78">
        <v>5.47</v>
      </c>
      <c r="S42" s="78">
        <v>0.16</v>
      </c>
      <c r="T42" s="78">
        <v>960</v>
      </c>
      <c r="U42" s="78">
        <v>0.85</v>
      </c>
      <c r="V42" s="78">
        <v>0.03</v>
      </c>
      <c r="W42" s="78">
        <v>0.28999999999999998</v>
      </c>
      <c r="X42" s="85">
        <v>120</v>
      </c>
      <c r="Y42" s="78">
        <v>121</v>
      </c>
      <c r="Z42" s="85">
        <v>180</v>
      </c>
      <c r="AA42" s="78">
        <v>210</v>
      </c>
      <c r="AB42" s="78">
        <v>12</v>
      </c>
      <c r="AC42" s="78"/>
      <c r="AD42" s="78"/>
      <c r="AE42" s="78"/>
      <c r="AF42" s="78"/>
      <c r="AG42" s="78"/>
      <c r="AH42" s="78"/>
      <c r="AI42" s="78"/>
      <c r="AJ42" s="78"/>
      <c r="AK42" s="78"/>
      <c r="AL42" s="78"/>
      <c r="AM42" s="78"/>
      <c r="AN42" s="78"/>
      <c r="AO42" s="78"/>
      <c r="AP42" s="78"/>
      <c r="AQ42" s="78"/>
      <c r="AR42" s="78"/>
      <c r="AS42" s="78"/>
      <c r="AT42" s="78"/>
      <c r="AU42" s="78"/>
      <c r="AV42" s="78"/>
      <c r="AW42" s="78"/>
      <c r="AX42" s="78"/>
      <c r="AY42" s="78"/>
      <c r="AZ42" s="78"/>
      <c r="BA42" s="78"/>
      <c r="BB42" s="78"/>
      <c r="BC42" s="78"/>
      <c r="BD42" s="78"/>
      <c r="BE42" s="78"/>
      <c r="BF42" s="78"/>
      <c r="BG42" s="78"/>
      <c r="BH42" s="78"/>
      <c r="BI42" s="78"/>
      <c r="BJ42" s="78"/>
      <c r="BK42" s="78"/>
      <c r="BL42" s="78"/>
      <c r="BM42" s="78"/>
      <c r="BN42" s="78"/>
      <c r="BO42" s="78"/>
      <c r="BP42" s="78"/>
      <c r="BQ42" s="78"/>
      <c r="BR42" s="78"/>
      <c r="BS42" s="78"/>
      <c r="BT42" s="78"/>
      <c r="BU42" s="78"/>
      <c r="BV42" s="78"/>
      <c r="BW42" s="78"/>
      <c r="BX42" s="78"/>
      <c r="BY42" s="78"/>
      <c r="BZ42" s="78"/>
      <c r="CA42" s="78"/>
      <c r="CB42" s="78"/>
      <c r="CC42" s="78"/>
      <c r="CD42" s="78"/>
      <c r="CE42" s="78"/>
      <c r="CF42" s="78"/>
      <c r="CG42" s="78"/>
      <c r="CH42" s="78"/>
      <c r="CI42" s="78">
        <v>5</v>
      </c>
      <c r="CJ42" s="78">
        <v>210</v>
      </c>
      <c r="CK42" s="78">
        <v>12</v>
      </c>
      <c r="CL42" s="78">
        <v>128.6</v>
      </c>
      <c r="CM42" s="78">
        <v>121</v>
      </c>
    </row>
    <row r="43" spans="1:91">
      <c r="A43" s="78">
        <v>16</v>
      </c>
      <c r="B43" s="78" t="s">
        <v>5</v>
      </c>
      <c r="C43" s="78" t="s">
        <v>8</v>
      </c>
      <c r="D43" s="78">
        <v>63</v>
      </c>
      <c r="E43" s="78">
        <v>59</v>
      </c>
      <c r="F43" s="78">
        <v>2</v>
      </c>
      <c r="G43" s="78">
        <v>2</v>
      </c>
      <c r="H43" s="78">
        <v>1</v>
      </c>
      <c r="I43" s="78">
        <v>5</v>
      </c>
      <c r="J43" s="78" t="s">
        <v>71</v>
      </c>
      <c r="K43" s="78" t="s">
        <v>71</v>
      </c>
      <c r="L43" s="78">
        <v>1</v>
      </c>
      <c r="M43" s="78">
        <v>0</v>
      </c>
      <c r="N43" s="78">
        <v>20</v>
      </c>
      <c r="O43" s="78">
        <v>1</v>
      </c>
      <c r="P43" s="78">
        <v>21</v>
      </c>
      <c r="Q43" s="78">
        <v>27.7</v>
      </c>
      <c r="R43" s="78">
        <v>4.5</v>
      </c>
      <c r="S43" s="78">
        <v>0.16</v>
      </c>
      <c r="T43" s="78">
        <v>1232</v>
      </c>
      <c r="U43" s="78">
        <v>0.92</v>
      </c>
      <c r="V43" s="78">
        <v>0.03</v>
      </c>
      <c r="W43" s="78">
        <v>0.17</v>
      </c>
      <c r="X43" s="78">
        <v>140</v>
      </c>
      <c r="Y43" s="78">
        <v>35</v>
      </c>
      <c r="Z43" s="78">
        <v>36</v>
      </c>
      <c r="AA43" s="85">
        <v>90</v>
      </c>
      <c r="AB43" s="78">
        <v>45</v>
      </c>
      <c r="AC43" s="78">
        <v>9</v>
      </c>
      <c r="AD43" s="78">
        <v>25</v>
      </c>
      <c r="AE43" s="78">
        <v>8</v>
      </c>
      <c r="AF43" s="78">
        <v>35</v>
      </c>
      <c r="AG43" s="78">
        <v>16</v>
      </c>
      <c r="AH43" s="78">
        <v>4</v>
      </c>
      <c r="AI43" s="78">
        <v>4</v>
      </c>
      <c r="AJ43" s="78">
        <v>4</v>
      </c>
      <c r="AK43" s="78">
        <v>16</v>
      </c>
      <c r="AL43" s="78">
        <v>4</v>
      </c>
      <c r="AM43" s="78">
        <v>4</v>
      </c>
      <c r="AN43" s="78">
        <v>9</v>
      </c>
      <c r="AO43" s="78">
        <v>1</v>
      </c>
      <c r="AP43" s="78">
        <v>1</v>
      </c>
      <c r="AQ43" s="78">
        <v>1</v>
      </c>
      <c r="AR43" s="78">
        <v>1</v>
      </c>
      <c r="AS43" s="78">
        <v>1</v>
      </c>
      <c r="AT43" s="78">
        <v>1</v>
      </c>
      <c r="AU43" s="78">
        <v>9</v>
      </c>
      <c r="AV43" s="78"/>
      <c r="AW43" s="78"/>
      <c r="AX43" s="78"/>
      <c r="AY43" s="78"/>
      <c r="AZ43" s="78"/>
      <c r="BA43" s="78"/>
      <c r="BB43" s="78"/>
      <c r="BC43" s="78"/>
      <c r="BD43" s="78"/>
      <c r="BE43" s="78"/>
      <c r="BF43" s="78"/>
      <c r="BG43" s="78"/>
      <c r="BH43" s="78"/>
      <c r="BI43" s="78"/>
      <c r="BJ43" s="78"/>
      <c r="BK43" s="78"/>
      <c r="BL43" s="78"/>
      <c r="BM43" s="78"/>
      <c r="BN43" s="78"/>
      <c r="BO43" s="78"/>
      <c r="BP43" s="78"/>
      <c r="BQ43" s="78"/>
      <c r="BR43" s="78"/>
      <c r="BS43" s="78"/>
      <c r="BT43" s="78"/>
      <c r="BU43" s="78"/>
      <c r="BV43" s="78"/>
      <c r="BW43" s="78"/>
      <c r="BX43" s="78"/>
      <c r="BY43" s="78"/>
      <c r="BZ43" s="78"/>
      <c r="CA43" s="78"/>
      <c r="CB43" s="78"/>
      <c r="CC43" s="78"/>
      <c r="CD43" s="78"/>
      <c r="CE43" s="78"/>
      <c r="CF43" s="78"/>
      <c r="CG43" s="78"/>
      <c r="CH43" s="78"/>
      <c r="CI43" s="78">
        <v>24</v>
      </c>
      <c r="CJ43" s="78">
        <v>140</v>
      </c>
      <c r="CK43" s="78">
        <v>1</v>
      </c>
      <c r="CL43" s="78">
        <v>20.77</v>
      </c>
      <c r="CM43" s="78">
        <v>8.25</v>
      </c>
    </row>
    <row r="44" spans="1:91">
      <c r="A44" s="78">
        <v>17</v>
      </c>
      <c r="B44" s="78" t="s">
        <v>5</v>
      </c>
      <c r="C44" s="78" t="s">
        <v>8</v>
      </c>
      <c r="D44" s="78">
        <v>63</v>
      </c>
      <c r="E44" s="78">
        <v>59</v>
      </c>
      <c r="F44" s="78">
        <v>1</v>
      </c>
      <c r="G44" s="78">
        <v>1</v>
      </c>
      <c r="H44" s="78">
        <v>1</v>
      </c>
      <c r="I44" s="78">
        <v>3</v>
      </c>
      <c r="J44" s="78" t="s">
        <v>71</v>
      </c>
      <c r="K44" s="78" t="s">
        <v>71</v>
      </c>
      <c r="L44" s="78">
        <v>1</v>
      </c>
      <c r="M44" s="78">
        <v>0</v>
      </c>
      <c r="N44" s="78">
        <v>25</v>
      </c>
      <c r="O44" s="78">
        <v>0</v>
      </c>
      <c r="P44" s="78">
        <v>25</v>
      </c>
      <c r="Q44" s="78">
        <v>24.8</v>
      </c>
      <c r="R44" s="78">
        <v>3.4</v>
      </c>
      <c r="S44" s="78">
        <v>0.14000000000000001</v>
      </c>
      <c r="T44" s="78">
        <v>750</v>
      </c>
      <c r="U44" s="78">
        <v>0.28999999999999998</v>
      </c>
      <c r="V44" s="78">
        <v>0.01</v>
      </c>
      <c r="W44" s="78">
        <v>0.26</v>
      </c>
      <c r="X44" s="78">
        <v>81</v>
      </c>
      <c r="Y44" s="78">
        <v>16</v>
      </c>
      <c r="Z44" s="78">
        <v>36</v>
      </c>
      <c r="AA44" s="78">
        <v>49</v>
      </c>
      <c r="AB44" s="78">
        <v>25</v>
      </c>
      <c r="AC44" s="78">
        <v>16</v>
      </c>
      <c r="AD44" s="78">
        <v>30</v>
      </c>
      <c r="AE44" s="78">
        <v>9</v>
      </c>
      <c r="AF44" s="78">
        <v>6</v>
      </c>
      <c r="AG44" s="78">
        <v>16</v>
      </c>
      <c r="AH44" s="78">
        <v>16</v>
      </c>
      <c r="AI44" s="78">
        <v>16</v>
      </c>
      <c r="AJ44" s="78">
        <v>35</v>
      </c>
      <c r="AK44" s="78">
        <v>25</v>
      </c>
      <c r="AL44" s="78">
        <v>25</v>
      </c>
      <c r="AM44" s="78">
        <v>1</v>
      </c>
      <c r="AN44" s="78">
        <v>1</v>
      </c>
      <c r="AO44" s="78">
        <v>1</v>
      </c>
      <c r="AP44" s="78">
        <v>1</v>
      </c>
      <c r="AQ44" s="78">
        <v>1</v>
      </c>
      <c r="AR44" s="78">
        <v>1</v>
      </c>
      <c r="AS44" s="78">
        <v>1</v>
      </c>
      <c r="AT44" s="78">
        <v>4</v>
      </c>
      <c r="AU44" s="78">
        <v>4</v>
      </c>
      <c r="AV44" s="78">
        <v>4</v>
      </c>
      <c r="AW44" s="78">
        <v>4</v>
      </c>
      <c r="AX44" s="78">
        <v>30</v>
      </c>
      <c r="AY44" s="78">
        <v>16</v>
      </c>
      <c r="AZ44" s="78"/>
      <c r="BA44" s="78"/>
      <c r="BB44" s="78"/>
      <c r="BC44" s="78"/>
      <c r="BD44" s="78"/>
      <c r="BE44" s="78"/>
      <c r="BF44" s="78"/>
      <c r="BG44" s="78"/>
      <c r="BH44" s="78"/>
      <c r="BI44" s="78"/>
      <c r="BJ44" s="78"/>
      <c r="BK44" s="78"/>
      <c r="BL44" s="78"/>
      <c r="BM44" s="78"/>
      <c r="BN44" s="78"/>
      <c r="BO44" s="78"/>
      <c r="BP44" s="78"/>
      <c r="BQ44" s="78"/>
      <c r="BR44" s="78"/>
      <c r="BS44" s="78"/>
      <c r="BT44" s="78"/>
      <c r="BU44" s="78"/>
      <c r="BV44" s="78"/>
      <c r="BW44" s="78"/>
      <c r="BX44" s="78"/>
      <c r="BY44" s="78"/>
      <c r="BZ44" s="78"/>
      <c r="CA44" s="78"/>
      <c r="CB44" s="78"/>
      <c r="CC44" s="78"/>
      <c r="CD44" s="78"/>
      <c r="CE44" s="78"/>
      <c r="CF44" s="78"/>
      <c r="CG44" s="78"/>
      <c r="CH44" s="78"/>
      <c r="CI44" s="78">
        <v>28</v>
      </c>
      <c r="CJ44" s="78">
        <v>81</v>
      </c>
      <c r="CK44" s="78">
        <v>1</v>
      </c>
      <c r="CL44" s="78">
        <v>16.79</v>
      </c>
      <c r="CM44" s="78">
        <v>16</v>
      </c>
    </row>
    <row r="45" spans="1:91">
      <c r="A45" s="78">
        <v>18</v>
      </c>
      <c r="B45" s="78" t="s">
        <v>5</v>
      </c>
      <c r="C45" s="78" t="s">
        <v>8</v>
      </c>
      <c r="D45" s="78">
        <v>63</v>
      </c>
      <c r="E45" s="78">
        <v>59</v>
      </c>
      <c r="F45" s="78">
        <v>1</v>
      </c>
      <c r="G45" s="78">
        <v>1</v>
      </c>
      <c r="H45" s="78">
        <v>1</v>
      </c>
      <c r="I45" s="78">
        <v>3</v>
      </c>
      <c r="J45" s="78" t="s">
        <v>71</v>
      </c>
      <c r="K45" s="78" t="s">
        <v>71</v>
      </c>
      <c r="L45" s="78">
        <v>1</v>
      </c>
      <c r="M45" s="78">
        <v>0</v>
      </c>
      <c r="N45" s="78">
        <v>32</v>
      </c>
      <c r="O45" s="78">
        <v>0</v>
      </c>
      <c r="P45" s="78">
        <v>32</v>
      </c>
      <c r="Q45" s="78">
        <v>30.6</v>
      </c>
      <c r="R45" s="78">
        <v>4.57</v>
      </c>
      <c r="S45" s="78">
        <v>0.15</v>
      </c>
      <c r="T45" s="78">
        <v>1200</v>
      </c>
      <c r="U45" s="78">
        <v>0</v>
      </c>
      <c r="V45" s="78" t="s">
        <v>7</v>
      </c>
      <c r="W45" s="78">
        <v>0.61</v>
      </c>
      <c r="X45" s="78">
        <v>195</v>
      </c>
      <c r="Y45" s="78">
        <v>30</v>
      </c>
      <c r="Z45" s="78">
        <v>1</v>
      </c>
      <c r="AA45" s="78">
        <v>1</v>
      </c>
      <c r="AB45" s="78">
        <v>1</v>
      </c>
      <c r="AC45" s="78">
        <v>4</v>
      </c>
      <c r="AD45" s="78">
        <v>15</v>
      </c>
      <c r="AE45" s="78">
        <v>9</v>
      </c>
      <c r="AF45" s="78">
        <v>4</v>
      </c>
      <c r="AG45" s="78">
        <v>4</v>
      </c>
      <c r="AH45" s="78">
        <v>6</v>
      </c>
      <c r="AI45" s="78">
        <v>9</v>
      </c>
      <c r="AJ45" s="78">
        <v>1</v>
      </c>
      <c r="AK45" s="78">
        <v>1</v>
      </c>
      <c r="AL45" s="78">
        <v>1</v>
      </c>
      <c r="AM45" s="78">
        <v>1</v>
      </c>
      <c r="AN45" s="78">
        <v>1</v>
      </c>
      <c r="AO45" s="78">
        <v>1</v>
      </c>
      <c r="AP45" s="78">
        <v>1</v>
      </c>
      <c r="AQ45" s="78">
        <v>1</v>
      </c>
      <c r="AR45" s="78">
        <v>1</v>
      </c>
      <c r="AS45" s="78">
        <v>1</v>
      </c>
      <c r="AT45" s="78">
        <v>1</v>
      </c>
      <c r="AU45" s="78">
        <v>1</v>
      </c>
      <c r="AV45" s="78">
        <v>1</v>
      </c>
      <c r="AW45" s="78">
        <v>1</v>
      </c>
      <c r="AX45" s="78">
        <v>1</v>
      </c>
      <c r="AY45" s="78">
        <v>1</v>
      </c>
      <c r="AZ45" s="78">
        <v>1</v>
      </c>
      <c r="BA45" s="78">
        <v>1</v>
      </c>
      <c r="BB45" s="78">
        <v>1</v>
      </c>
      <c r="BC45" s="78">
        <v>1</v>
      </c>
      <c r="BD45" s="78">
        <v>4</v>
      </c>
      <c r="BE45" s="78">
        <v>4</v>
      </c>
      <c r="BF45" s="78">
        <v>4</v>
      </c>
      <c r="BG45" s="78">
        <v>4</v>
      </c>
      <c r="BH45" s="78">
        <v>4</v>
      </c>
      <c r="BI45" s="78">
        <v>4</v>
      </c>
      <c r="BJ45" s="78">
        <v>4</v>
      </c>
      <c r="BK45" s="78">
        <v>4</v>
      </c>
      <c r="BL45" s="78">
        <v>4</v>
      </c>
      <c r="BM45" s="78">
        <v>4</v>
      </c>
      <c r="BN45" s="78">
        <v>4</v>
      </c>
      <c r="BO45" s="78">
        <v>4</v>
      </c>
      <c r="BP45" s="78">
        <v>4</v>
      </c>
      <c r="BQ45" s="78">
        <v>4</v>
      </c>
      <c r="BR45" s="78"/>
      <c r="BS45" s="78"/>
      <c r="BT45" s="78"/>
      <c r="BU45" s="78"/>
      <c r="BV45" s="78"/>
      <c r="BW45" s="78"/>
      <c r="BX45" s="78"/>
      <c r="BY45" s="78"/>
      <c r="BZ45" s="78"/>
      <c r="CA45" s="78"/>
      <c r="CB45" s="78"/>
      <c r="CC45" s="78"/>
      <c r="CD45" s="78"/>
      <c r="CE45" s="78"/>
      <c r="CF45" s="78"/>
      <c r="CG45" s="78"/>
      <c r="CH45" s="78"/>
      <c r="CI45" s="78">
        <v>46</v>
      </c>
      <c r="CJ45" s="78">
        <v>195</v>
      </c>
      <c r="CK45" s="78">
        <v>1</v>
      </c>
      <c r="CL45" s="78">
        <v>7.72</v>
      </c>
      <c r="CM45" s="78">
        <v>2.5</v>
      </c>
    </row>
    <row r="46" spans="1:91">
      <c r="A46" s="78">
        <v>0</v>
      </c>
      <c r="B46" s="78" t="s">
        <v>5</v>
      </c>
      <c r="C46" s="78" t="s">
        <v>8</v>
      </c>
      <c r="D46" s="78">
        <v>63</v>
      </c>
      <c r="E46" s="78">
        <v>59</v>
      </c>
      <c r="F46" s="78">
        <v>2</v>
      </c>
      <c r="G46" s="78">
        <v>1</v>
      </c>
      <c r="H46" s="78">
        <v>1</v>
      </c>
      <c r="I46" s="78">
        <v>4</v>
      </c>
      <c r="J46" s="78" t="s">
        <v>71</v>
      </c>
      <c r="K46" s="78" t="s">
        <v>71</v>
      </c>
      <c r="L46" s="78">
        <v>1</v>
      </c>
      <c r="M46" s="78">
        <v>0</v>
      </c>
      <c r="N46" s="78">
        <v>10</v>
      </c>
      <c r="O46" s="78">
        <v>0</v>
      </c>
      <c r="P46" s="78">
        <v>10</v>
      </c>
      <c r="Q46" s="78">
        <v>36.299999999999997</v>
      </c>
      <c r="R46" s="78">
        <v>5</v>
      </c>
      <c r="S46" s="78">
        <v>0.14000000000000001</v>
      </c>
      <c r="T46" s="78">
        <v>930</v>
      </c>
      <c r="U46" s="78">
        <v>1.2</v>
      </c>
      <c r="V46" s="78">
        <v>0.03</v>
      </c>
      <c r="W46" s="78">
        <v>0.33</v>
      </c>
      <c r="X46" s="78">
        <v>300</v>
      </c>
      <c r="Y46" s="78">
        <v>70</v>
      </c>
      <c r="Z46" s="78">
        <v>70</v>
      </c>
      <c r="AA46" s="78">
        <v>49</v>
      </c>
      <c r="AB46" s="78">
        <v>4</v>
      </c>
      <c r="AC46" s="78">
        <v>4</v>
      </c>
      <c r="AD46" s="78">
        <v>8</v>
      </c>
      <c r="AE46" s="78"/>
      <c r="AF46" s="78"/>
      <c r="AG46" s="78"/>
      <c r="AH46" s="78"/>
      <c r="AI46" s="78"/>
      <c r="AJ46" s="78"/>
      <c r="AK46" s="78"/>
      <c r="AL46" s="78"/>
      <c r="AM46" s="78"/>
      <c r="AN46" s="78"/>
      <c r="AO46" s="78"/>
      <c r="AP46" s="78"/>
      <c r="AQ46" s="78"/>
      <c r="AR46" s="78"/>
      <c r="AS46" s="78"/>
      <c r="AT46" s="78"/>
      <c r="AU46" s="78"/>
      <c r="AV46" s="78"/>
      <c r="AW46" s="78"/>
      <c r="AX46" s="78"/>
      <c r="AY46" s="78"/>
      <c r="AZ46" s="78"/>
      <c r="BA46" s="78"/>
      <c r="BB46" s="78"/>
      <c r="BC46" s="78"/>
      <c r="BD46" s="78"/>
      <c r="BE46" s="78"/>
      <c r="BF46" s="78"/>
      <c r="BG46" s="78"/>
      <c r="BH46" s="78"/>
      <c r="BI46" s="78"/>
      <c r="BJ46" s="78"/>
      <c r="BK46" s="78"/>
      <c r="BL46" s="78"/>
      <c r="BM46" s="78"/>
      <c r="BN46" s="78"/>
      <c r="BO46" s="78"/>
      <c r="BP46" s="78"/>
      <c r="BQ46" s="78"/>
      <c r="BR46" s="78"/>
      <c r="BS46" s="78"/>
      <c r="BT46" s="78"/>
      <c r="BU46" s="78"/>
      <c r="BV46" s="78"/>
      <c r="BW46" s="78"/>
      <c r="BX46" s="78"/>
      <c r="BY46" s="78"/>
      <c r="BZ46" s="78"/>
      <c r="CA46" s="78"/>
      <c r="CB46" s="78"/>
      <c r="CC46" s="78"/>
      <c r="CD46" s="78"/>
      <c r="CE46" s="78"/>
      <c r="CF46" s="78"/>
      <c r="CG46" s="78"/>
      <c r="CH46" s="78"/>
      <c r="CI46" s="78">
        <v>7</v>
      </c>
      <c r="CJ46" s="78">
        <v>300</v>
      </c>
      <c r="CK46" s="78">
        <v>4</v>
      </c>
      <c r="CL46" s="78">
        <v>72.14</v>
      </c>
      <c r="CM46" s="78">
        <v>49</v>
      </c>
    </row>
    <row r="47" spans="1:91">
      <c r="A47" s="78">
        <v>0.5</v>
      </c>
      <c r="B47" s="78" t="s">
        <v>5</v>
      </c>
      <c r="C47" s="78" t="s">
        <v>8</v>
      </c>
      <c r="D47" s="78">
        <v>63</v>
      </c>
      <c r="E47" s="78">
        <v>59</v>
      </c>
      <c r="F47" s="78">
        <v>3</v>
      </c>
      <c r="G47" s="78">
        <v>1</v>
      </c>
      <c r="H47" s="78">
        <v>1</v>
      </c>
      <c r="I47" s="78">
        <v>5</v>
      </c>
      <c r="J47" s="78" t="s">
        <v>71</v>
      </c>
      <c r="K47" s="78" t="s">
        <v>71</v>
      </c>
      <c r="L47" s="78">
        <v>3</v>
      </c>
      <c r="M47" s="78">
        <v>0</v>
      </c>
      <c r="N47" s="78">
        <v>6</v>
      </c>
      <c r="O47" s="78">
        <v>1</v>
      </c>
      <c r="P47" s="78">
        <v>7</v>
      </c>
      <c r="Q47" s="78">
        <v>36.5</v>
      </c>
      <c r="R47" s="78">
        <v>4.62</v>
      </c>
      <c r="S47" s="78">
        <v>0.13</v>
      </c>
      <c r="T47" s="78">
        <v>1050</v>
      </c>
      <c r="U47" s="78">
        <v>0.89</v>
      </c>
      <c r="V47" s="78">
        <v>0.02</v>
      </c>
      <c r="W47" s="78">
        <v>0.24</v>
      </c>
      <c r="X47" s="78">
        <v>210</v>
      </c>
      <c r="Y47" s="78">
        <v>16</v>
      </c>
      <c r="Z47" s="78">
        <v>42</v>
      </c>
      <c r="AA47" s="78">
        <v>28</v>
      </c>
      <c r="AB47" s="85">
        <v>90</v>
      </c>
      <c r="AC47" s="78">
        <v>16</v>
      </c>
      <c r="AD47" s="78">
        <v>20</v>
      </c>
      <c r="AE47" s="78"/>
      <c r="AF47" s="78"/>
      <c r="AG47" s="78"/>
      <c r="AH47" s="78"/>
      <c r="AI47" s="78"/>
      <c r="AJ47" s="78"/>
      <c r="AK47" s="78"/>
      <c r="AL47" s="78"/>
      <c r="AM47" s="78"/>
      <c r="AN47" s="78"/>
      <c r="AO47" s="78"/>
      <c r="AP47" s="78"/>
      <c r="AQ47" s="78"/>
      <c r="AR47" s="78"/>
      <c r="AS47" s="78"/>
      <c r="AT47" s="78"/>
      <c r="AU47" s="78"/>
      <c r="AV47" s="78"/>
      <c r="AW47" s="78"/>
      <c r="AX47" s="78"/>
      <c r="AY47" s="78"/>
      <c r="AZ47" s="78"/>
      <c r="BA47" s="78"/>
      <c r="BB47" s="78"/>
      <c r="BC47" s="78"/>
      <c r="BD47" s="78"/>
      <c r="BE47" s="78"/>
      <c r="BF47" s="78"/>
      <c r="BG47" s="78"/>
      <c r="BH47" s="78"/>
      <c r="BI47" s="78"/>
      <c r="BJ47" s="78"/>
      <c r="BK47" s="78"/>
      <c r="BL47" s="78"/>
      <c r="BM47" s="78"/>
      <c r="BN47" s="78"/>
      <c r="BO47" s="78"/>
      <c r="BP47" s="78"/>
      <c r="BQ47" s="78"/>
      <c r="BR47" s="78"/>
      <c r="BS47" s="78"/>
      <c r="BT47" s="78"/>
      <c r="BU47" s="78"/>
      <c r="BV47" s="78"/>
      <c r="BW47" s="78"/>
      <c r="BX47" s="78"/>
      <c r="BY47" s="78"/>
      <c r="BZ47" s="78"/>
      <c r="CA47" s="78"/>
      <c r="CB47" s="78"/>
      <c r="CC47" s="78"/>
      <c r="CD47" s="78"/>
      <c r="CE47" s="78"/>
      <c r="CF47" s="78"/>
      <c r="CG47" s="78"/>
      <c r="CH47" s="78"/>
      <c r="CI47" s="78">
        <v>7</v>
      </c>
      <c r="CJ47" s="78">
        <v>210</v>
      </c>
      <c r="CK47" s="78">
        <v>16</v>
      </c>
      <c r="CL47" s="78">
        <v>60.29</v>
      </c>
      <c r="CM47" s="78">
        <v>28</v>
      </c>
    </row>
    <row r="48" spans="1:91">
      <c r="A48" s="78">
        <v>23</v>
      </c>
      <c r="B48" s="78" t="s">
        <v>5</v>
      </c>
      <c r="C48" s="78" t="s">
        <v>8</v>
      </c>
      <c r="D48" s="78">
        <v>63</v>
      </c>
      <c r="E48" s="78">
        <v>59</v>
      </c>
      <c r="F48" s="78">
        <v>2</v>
      </c>
      <c r="G48" s="78">
        <v>1</v>
      </c>
      <c r="H48" s="78">
        <v>1</v>
      </c>
      <c r="I48" s="78">
        <v>4</v>
      </c>
      <c r="J48" s="78" t="s">
        <v>71</v>
      </c>
      <c r="K48" s="78" t="s">
        <v>71</v>
      </c>
      <c r="L48" s="78">
        <v>1</v>
      </c>
      <c r="M48" s="78">
        <v>0</v>
      </c>
      <c r="N48" s="78">
        <v>10</v>
      </c>
      <c r="O48" s="78">
        <v>1</v>
      </c>
      <c r="P48" s="78">
        <v>11</v>
      </c>
      <c r="Q48" s="78">
        <v>36.9</v>
      </c>
      <c r="R48" s="78">
        <v>2.9</v>
      </c>
      <c r="S48" s="78">
        <v>0.08</v>
      </c>
      <c r="T48" s="78">
        <v>1050</v>
      </c>
      <c r="U48" s="78">
        <v>0.69</v>
      </c>
      <c r="V48" s="78">
        <v>0.02</v>
      </c>
      <c r="W48" s="78">
        <v>0.3</v>
      </c>
      <c r="X48" s="78">
        <v>16</v>
      </c>
      <c r="Y48" s="78">
        <v>4</v>
      </c>
      <c r="Z48" s="78">
        <v>1</v>
      </c>
      <c r="AA48" s="78">
        <v>4</v>
      </c>
      <c r="AB48" s="78">
        <v>1</v>
      </c>
      <c r="AC48" s="78">
        <v>6</v>
      </c>
      <c r="AD48" s="78">
        <v>6</v>
      </c>
      <c r="AE48" s="85">
        <v>30</v>
      </c>
      <c r="AF48" s="78">
        <v>25</v>
      </c>
      <c r="AG48" s="78"/>
      <c r="AH48" s="78"/>
      <c r="AI48" s="78"/>
      <c r="AJ48" s="78"/>
      <c r="AK48" s="78"/>
      <c r="AL48" s="78"/>
      <c r="AM48" s="78"/>
      <c r="AN48" s="78"/>
      <c r="AO48" s="78"/>
      <c r="AP48" s="78"/>
      <c r="AQ48" s="78"/>
      <c r="AR48" s="78"/>
      <c r="AS48" s="78"/>
      <c r="AT48" s="78"/>
      <c r="AU48" s="78"/>
      <c r="AV48" s="78"/>
      <c r="AW48" s="78"/>
      <c r="AX48" s="78"/>
      <c r="AY48" s="78"/>
      <c r="AZ48" s="78"/>
      <c r="BA48" s="78"/>
      <c r="BB48" s="78"/>
      <c r="BC48" s="78"/>
      <c r="BD48" s="78"/>
      <c r="BE48" s="78"/>
      <c r="BF48" s="78"/>
      <c r="BG48" s="78"/>
      <c r="BH48" s="78"/>
      <c r="BI48" s="78"/>
      <c r="BJ48" s="78"/>
      <c r="BK48" s="78"/>
      <c r="BL48" s="78"/>
      <c r="BM48" s="78"/>
      <c r="BN48" s="78"/>
      <c r="BO48" s="78"/>
      <c r="BP48" s="78"/>
      <c r="BQ48" s="78"/>
      <c r="BR48" s="78"/>
      <c r="BS48" s="78"/>
      <c r="BT48" s="78"/>
      <c r="BU48" s="78"/>
      <c r="BV48" s="78"/>
      <c r="BW48" s="78"/>
      <c r="BX48" s="78"/>
      <c r="BY48" s="78"/>
      <c r="BZ48" s="78"/>
      <c r="CA48" s="78"/>
      <c r="CB48" s="78"/>
      <c r="CC48" s="78"/>
      <c r="CD48" s="78"/>
      <c r="CE48" s="78"/>
      <c r="CF48" s="78"/>
      <c r="CG48" s="78"/>
      <c r="CH48" s="78"/>
      <c r="CI48" s="78">
        <v>9</v>
      </c>
      <c r="CJ48" s="78">
        <v>30</v>
      </c>
      <c r="CK48" s="78">
        <v>1</v>
      </c>
      <c r="CL48" s="78">
        <v>10.33</v>
      </c>
      <c r="CM48" s="78">
        <v>6</v>
      </c>
    </row>
    <row r="49" spans="1:91">
      <c r="A49" s="78">
        <v>100</v>
      </c>
      <c r="B49" s="78" t="s">
        <v>5</v>
      </c>
      <c r="C49" s="78" t="s">
        <v>8</v>
      </c>
      <c r="D49" s="78">
        <v>63</v>
      </c>
      <c r="E49" s="78">
        <v>59</v>
      </c>
      <c r="F49" s="78">
        <v>2</v>
      </c>
      <c r="G49" s="78">
        <v>2</v>
      </c>
      <c r="H49" s="78">
        <v>1</v>
      </c>
      <c r="I49" s="78">
        <v>5</v>
      </c>
      <c r="J49" s="78" t="s">
        <v>71</v>
      </c>
      <c r="K49" s="78" t="s">
        <v>71</v>
      </c>
      <c r="L49" s="78">
        <v>1</v>
      </c>
      <c r="M49" s="78">
        <v>0</v>
      </c>
      <c r="N49" s="78">
        <v>6</v>
      </c>
      <c r="O49" s="78">
        <v>2</v>
      </c>
      <c r="P49" s="78">
        <v>8</v>
      </c>
      <c r="Q49" s="78">
        <v>37.5</v>
      </c>
      <c r="R49" s="78">
        <v>5.1100000000000003</v>
      </c>
      <c r="S49" s="78">
        <v>0.14000000000000001</v>
      </c>
      <c r="T49" s="78">
        <v>900</v>
      </c>
      <c r="U49" s="78">
        <v>1.24</v>
      </c>
      <c r="V49" s="78">
        <v>0.03</v>
      </c>
      <c r="W49" s="78">
        <v>0.28999999999999998</v>
      </c>
      <c r="X49" s="78">
        <v>260</v>
      </c>
      <c r="Y49" s="85">
        <v>25</v>
      </c>
      <c r="Z49" s="78">
        <v>4</v>
      </c>
      <c r="AA49" s="85">
        <v>70</v>
      </c>
      <c r="AB49" s="78">
        <v>4</v>
      </c>
      <c r="AC49" s="78">
        <v>1</v>
      </c>
      <c r="AD49" s="78">
        <v>1</v>
      </c>
      <c r="AE49" s="78"/>
      <c r="AF49" s="78"/>
      <c r="AG49" s="78"/>
      <c r="AH49" s="78"/>
      <c r="AI49" s="78"/>
      <c r="AJ49" s="78"/>
      <c r="AK49" s="78"/>
      <c r="AL49" s="78"/>
      <c r="AM49" s="78"/>
      <c r="AN49" s="78"/>
      <c r="AO49" s="78"/>
      <c r="AP49" s="78"/>
      <c r="AQ49" s="78"/>
      <c r="AR49" s="78"/>
      <c r="AS49" s="78"/>
      <c r="AT49" s="78"/>
      <c r="AU49" s="78"/>
      <c r="AV49" s="78"/>
      <c r="AW49" s="78"/>
      <c r="AX49" s="78"/>
      <c r="AY49" s="78"/>
      <c r="AZ49" s="78"/>
      <c r="BA49" s="78"/>
      <c r="BB49" s="78"/>
      <c r="BC49" s="78"/>
      <c r="BD49" s="78"/>
      <c r="BE49" s="78"/>
      <c r="BF49" s="78"/>
      <c r="BG49" s="78"/>
      <c r="BH49" s="78"/>
      <c r="BI49" s="78"/>
      <c r="BJ49" s="78"/>
      <c r="BK49" s="78"/>
      <c r="BL49" s="78"/>
      <c r="BM49" s="78"/>
      <c r="BN49" s="78"/>
      <c r="BO49" s="78"/>
      <c r="BP49" s="78"/>
      <c r="BQ49" s="78"/>
      <c r="BR49" s="78"/>
      <c r="BS49" s="78"/>
      <c r="BT49" s="78"/>
      <c r="BU49" s="78"/>
      <c r="BV49" s="78"/>
      <c r="BW49" s="78"/>
      <c r="BX49" s="78"/>
      <c r="BY49" s="78"/>
      <c r="BZ49" s="78"/>
      <c r="CA49" s="78"/>
      <c r="CB49" s="78"/>
      <c r="CC49" s="78"/>
      <c r="CD49" s="78"/>
      <c r="CE49" s="78"/>
      <c r="CF49" s="78"/>
      <c r="CG49" s="78"/>
      <c r="CH49" s="78"/>
      <c r="CI49" s="78">
        <v>7</v>
      </c>
      <c r="CJ49" s="78">
        <v>260</v>
      </c>
      <c r="CK49" s="78">
        <v>1</v>
      </c>
      <c r="CL49" s="78">
        <v>52.14</v>
      </c>
      <c r="CM49" s="78">
        <v>4</v>
      </c>
    </row>
    <row r="50" spans="1:91">
      <c r="A50" s="78">
        <v>81</v>
      </c>
      <c r="B50" s="78" t="s">
        <v>5</v>
      </c>
      <c r="C50" s="78" t="s">
        <v>8</v>
      </c>
      <c r="D50" s="78">
        <v>63</v>
      </c>
      <c r="E50" s="78">
        <v>59</v>
      </c>
      <c r="F50" s="78">
        <v>1</v>
      </c>
      <c r="G50" s="78">
        <v>2</v>
      </c>
      <c r="H50" s="78">
        <v>2</v>
      </c>
      <c r="I50" s="78">
        <v>5</v>
      </c>
      <c r="J50" s="78" t="s">
        <v>71</v>
      </c>
      <c r="K50" s="78" t="s">
        <v>71</v>
      </c>
      <c r="L50" s="78">
        <v>2</v>
      </c>
      <c r="M50" s="78">
        <v>0</v>
      </c>
      <c r="N50" s="78">
        <v>14</v>
      </c>
      <c r="O50" s="78">
        <v>2</v>
      </c>
      <c r="P50" s="78">
        <v>16</v>
      </c>
      <c r="Q50" s="78">
        <v>38</v>
      </c>
      <c r="R50" s="78">
        <v>5.36</v>
      </c>
      <c r="S50" s="78">
        <v>0.14000000000000001</v>
      </c>
      <c r="T50" s="78">
        <v>1050</v>
      </c>
      <c r="U50" s="78">
        <v>0.47</v>
      </c>
      <c r="V50" s="78">
        <v>0.01</v>
      </c>
      <c r="W50" s="78">
        <v>0.25</v>
      </c>
      <c r="X50" s="78">
        <v>90</v>
      </c>
      <c r="Y50" s="78">
        <v>104</v>
      </c>
      <c r="Z50" s="85">
        <v>225</v>
      </c>
      <c r="AA50" s="85">
        <v>180</v>
      </c>
      <c r="AB50" s="78">
        <v>25</v>
      </c>
      <c r="AC50" s="78">
        <v>24</v>
      </c>
      <c r="AD50" s="78">
        <v>10</v>
      </c>
      <c r="AE50" s="78">
        <v>14</v>
      </c>
      <c r="AF50" s="78">
        <v>35</v>
      </c>
      <c r="AG50" s="78">
        <v>8</v>
      </c>
      <c r="AH50" s="78">
        <v>1</v>
      </c>
      <c r="AI50" s="78">
        <v>20</v>
      </c>
      <c r="AJ50" s="78">
        <v>4</v>
      </c>
      <c r="AK50" s="78"/>
      <c r="AL50" s="78"/>
      <c r="AM50" s="78"/>
      <c r="AN50" s="78"/>
      <c r="AO50" s="78"/>
      <c r="AP50" s="78"/>
      <c r="AQ50" s="78"/>
      <c r="AR50" s="78"/>
      <c r="AS50" s="78"/>
      <c r="AT50" s="78"/>
      <c r="AU50" s="78"/>
      <c r="AV50" s="78"/>
      <c r="AW50" s="78"/>
      <c r="AX50" s="78"/>
      <c r="AY50" s="78"/>
      <c r="AZ50" s="78"/>
      <c r="BA50" s="78"/>
      <c r="BB50" s="78"/>
      <c r="BC50" s="78"/>
      <c r="BD50" s="78"/>
      <c r="BE50" s="78"/>
      <c r="BF50" s="78"/>
      <c r="BG50" s="78"/>
      <c r="BH50" s="78"/>
      <c r="BI50" s="78"/>
      <c r="BJ50" s="78"/>
      <c r="BK50" s="78"/>
      <c r="BL50" s="78"/>
      <c r="BM50" s="78"/>
      <c r="BN50" s="78"/>
      <c r="BO50" s="78"/>
      <c r="BP50" s="78"/>
      <c r="BQ50" s="78"/>
      <c r="BR50" s="78"/>
      <c r="BS50" s="78"/>
      <c r="BT50" s="78"/>
      <c r="BU50" s="78"/>
      <c r="BV50" s="78"/>
      <c r="BW50" s="78"/>
      <c r="BX50" s="78"/>
      <c r="BY50" s="78"/>
      <c r="BZ50" s="78"/>
      <c r="CA50" s="78"/>
      <c r="CB50" s="78"/>
      <c r="CC50" s="78"/>
      <c r="CD50" s="78"/>
      <c r="CE50" s="78"/>
      <c r="CF50" s="78"/>
      <c r="CG50" s="78"/>
      <c r="CH50" s="78"/>
      <c r="CI50" s="78">
        <v>13</v>
      </c>
      <c r="CJ50" s="78">
        <v>225</v>
      </c>
      <c r="CK50" s="78">
        <v>1</v>
      </c>
      <c r="CL50" s="78">
        <v>56.92</v>
      </c>
      <c r="CM50" s="78">
        <v>24</v>
      </c>
    </row>
    <row r="51" spans="1:91">
      <c r="A51" s="78">
        <v>82</v>
      </c>
      <c r="B51" s="78" t="s">
        <v>5</v>
      </c>
      <c r="C51" s="78" t="s">
        <v>8</v>
      </c>
      <c r="D51" s="78">
        <v>32</v>
      </c>
      <c r="E51" s="78">
        <v>28</v>
      </c>
      <c r="F51" s="78">
        <v>1</v>
      </c>
      <c r="G51" s="78">
        <v>1</v>
      </c>
      <c r="H51" s="78">
        <v>2</v>
      </c>
      <c r="I51" s="78">
        <v>4</v>
      </c>
      <c r="J51" s="78" t="s">
        <v>71</v>
      </c>
      <c r="K51" s="78" t="s">
        <v>71</v>
      </c>
      <c r="L51" s="78">
        <v>1</v>
      </c>
      <c r="M51" s="78">
        <v>0</v>
      </c>
      <c r="N51" s="78">
        <v>5</v>
      </c>
      <c r="O51" s="78">
        <v>1</v>
      </c>
      <c r="P51" s="78">
        <v>6</v>
      </c>
      <c r="Q51" s="78">
        <v>32.6</v>
      </c>
      <c r="R51" s="78">
        <v>1.9</v>
      </c>
      <c r="S51" s="78">
        <v>0.06</v>
      </c>
      <c r="T51" s="78">
        <v>850</v>
      </c>
      <c r="U51" s="78">
        <v>0.41</v>
      </c>
      <c r="V51" s="78">
        <v>0.01</v>
      </c>
      <c r="W51" s="78">
        <v>0.25</v>
      </c>
      <c r="X51" s="85">
        <v>1</v>
      </c>
      <c r="Y51" s="78">
        <v>1</v>
      </c>
      <c r="Z51" s="78"/>
      <c r="AA51" s="78"/>
      <c r="AB51" s="78"/>
      <c r="AC51" s="78"/>
      <c r="AD51" s="78"/>
      <c r="AE51" s="78"/>
      <c r="AF51" s="78"/>
      <c r="AG51" s="78"/>
      <c r="AH51" s="78"/>
      <c r="AI51" s="78"/>
      <c r="AJ51" s="78"/>
      <c r="AK51" s="78"/>
      <c r="AL51" s="78"/>
      <c r="AM51" s="78"/>
      <c r="AN51" s="78"/>
      <c r="AO51" s="78"/>
      <c r="AP51" s="78"/>
      <c r="AQ51" s="78"/>
      <c r="AR51" s="78"/>
      <c r="AS51" s="78"/>
      <c r="AT51" s="78"/>
      <c r="AU51" s="78"/>
      <c r="AV51" s="78"/>
      <c r="AW51" s="78"/>
      <c r="AX51" s="78"/>
      <c r="AY51" s="78"/>
      <c r="AZ51" s="78"/>
      <c r="BA51" s="78"/>
      <c r="BB51" s="78"/>
      <c r="BC51" s="78"/>
      <c r="BD51" s="78"/>
      <c r="BE51" s="78"/>
      <c r="BF51" s="78"/>
      <c r="BG51" s="78"/>
      <c r="BH51" s="78"/>
      <c r="BI51" s="78"/>
      <c r="BJ51" s="78"/>
      <c r="BK51" s="78"/>
      <c r="BL51" s="78"/>
      <c r="BM51" s="78"/>
      <c r="BN51" s="78"/>
      <c r="BO51" s="78"/>
      <c r="BP51" s="78"/>
      <c r="BQ51" s="78"/>
      <c r="BR51" s="78"/>
      <c r="BS51" s="78"/>
      <c r="BT51" s="78"/>
      <c r="BU51" s="78"/>
      <c r="BV51" s="78"/>
      <c r="BW51" s="78"/>
      <c r="BX51" s="78"/>
      <c r="BY51" s="78"/>
      <c r="BZ51" s="78"/>
      <c r="CA51" s="78"/>
      <c r="CB51" s="78"/>
      <c r="CC51" s="78"/>
      <c r="CD51" s="78"/>
      <c r="CE51" s="78"/>
      <c r="CF51" s="78"/>
      <c r="CG51" s="78"/>
      <c r="CH51" s="78"/>
      <c r="CI51" s="78">
        <v>2</v>
      </c>
      <c r="CJ51" s="78">
        <v>1</v>
      </c>
      <c r="CK51" s="78">
        <v>1</v>
      </c>
      <c r="CL51" s="78">
        <v>1</v>
      </c>
      <c r="CM51" s="78">
        <v>1</v>
      </c>
    </row>
    <row r="52" spans="1:91">
      <c r="A52" s="78">
        <v>29</v>
      </c>
      <c r="B52" s="78" t="s">
        <v>5</v>
      </c>
      <c r="C52" s="78" t="s">
        <v>8</v>
      </c>
      <c r="D52" s="78">
        <v>63</v>
      </c>
      <c r="E52" s="78">
        <v>59</v>
      </c>
      <c r="F52" s="78">
        <v>1</v>
      </c>
      <c r="G52" s="78">
        <v>2</v>
      </c>
      <c r="H52" s="78">
        <v>2</v>
      </c>
      <c r="I52" s="78">
        <v>5</v>
      </c>
      <c r="J52" s="78" t="s">
        <v>71</v>
      </c>
      <c r="K52" s="78" t="s">
        <v>71</v>
      </c>
      <c r="L52" s="78">
        <v>1</v>
      </c>
      <c r="M52" s="78">
        <v>0</v>
      </c>
      <c r="N52" s="78">
        <v>10</v>
      </c>
      <c r="O52" s="78">
        <v>2</v>
      </c>
      <c r="P52" s="78">
        <v>12</v>
      </c>
      <c r="Q52" s="78">
        <v>33.6</v>
      </c>
      <c r="R52" s="78">
        <v>4.2300000000000004</v>
      </c>
      <c r="S52" s="78">
        <v>0.13</v>
      </c>
      <c r="T52" s="78">
        <v>800</v>
      </c>
      <c r="U52" s="78">
        <v>0.99</v>
      </c>
      <c r="V52" s="78">
        <v>0.03</v>
      </c>
      <c r="W52" s="78">
        <v>0.25</v>
      </c>
      <c r="X52" s="85">
        <v>63</v>
      </c>
      <c r="Y52" s="78">
        <v>9</v>
      </c>
      <c r="Z52" s="78">
        <v>9</v>
      </c>
      <c r="AA52" s="78">
        <v>4</v>
      </c>
      <c r="AB52" s="78">
        <v>4</v>
      </c>
      <c r="AC52" s="85">
        <v>180</v>
      </c>
      <c r="AD52" s="78">
        <v>9</v>
      </c>
      <c r="AE52" s="78">
        <v>4</v>
      </c>
      <c r="AF52" s="78">
        <v>4</v>
      </c>
      <c r="AG52" s="78">
        <v>1</v>
      </c>
      <c r="AH52" s="78">
        <v>54</v>
      </c>
      <c r="AI52" s="78"/>
      <c r="AJ52" s="78"/>
      <c r="AK52" s="78"/>
      <c r="AL52" s="78"/>
      <c r="AM52" s="78"/>
      <c r="AN52" s="78"/>
      <c r="AO52" s="78"/>
      <c r="AP52" s="78"/>
      <c r="AQ52" s="78"/>
      <c r="AR52" s="78"/>
      <c r="AS52" s="78"/>
      <c r="AT52" s="78"/>
      <c r="AU52" s="78"/>
      <c r="AV52" s="78"/>
      <c r="AW52" s="78"/>
      <c r="AX52" s="78"/>
      <c r="AY52" s="78"/>
      <c r="AZ52" s="78"/>
      <c r="BA52" s="78"/>
      <c r="BB52" s="78"/>
      <c r="BC52" s="78"/>
      <c r="BD52" s="78"/>
      <c r="BE52" s="78"/>
      <c r="BF52" s="78"/>
      <c r="BG52" s="78"/>
      <c r="BH52" s="78"/>
      <c r="BI52" s="78"/>
      <c r="BJ52" s="78"/>
      <c r="BK52" s="78"/>
      <c r="BL52" s="78"/>
      <c r="BM52" s="78"/>
      <c r="BN52" s="78"/>
      <c r="BO52" s="78"/>
      <c r="BP52" s="78"/>
      <c r="BQ52" s="78"/>
      <c r="BR52" s="78"/>
      <c r="BS52" s="78"/>
      <c r="BT52" s="78"/>
      <c r="BU52" s="78"/>
      <c r="BV52" s="78"/>
      <c r="BW52" s="78"/>
      <c r="BX52" s="78"/>
      <c r="BY52" s="78"/>
      <c r="BZ52" s="78"/>
      <c r="CA52" s="78"/>
      <c r="CB52" s="78"/>
      <c r="CC52" s="78"/>
      <c r="CD52" s="78"/>
      <c r="CE52" s="78"/>
      <c r="CF52" s="78"/>
      <c r="CG52" s="78"/>
      <c r="CH52" s="78"/>
      <c r="CI52" s="78">
        <v>11</v>
      </c>
      <c r="CJ52" s="78">
        <v>180</v>
      </c>
      <c r="CK52" s="78">
        <v>1</v>
      </c>
      <c r="CL52" s="78">
        <v>31</v>
      </c>
      <c r="CM52" s="78">
        <v>9</v>
      </c>
    </row>
    <row r="53" spans="1:91">
      <c r="A53" s="78">
        <v>179</v>
      </c>
      <c r="B53" s="78" t="s">
        <v>5</v>
      </c>
      <c r="C53" s="78" t="s">
        <v>8</v>
      </c>
      <c r="D53" s="78">
        <v>63</v>
      </c>
      <c r="E53" s="78">
        <v>59</v>
      </c>
      <c r="F53" s="78">
        <v>1</v>
      </c>
      <c r="G53" s="78">
        <v>1</v>
      </c>
      <c r="H53" s="78">
        <v>1</v>
      </c>
      <c r="I53" s="78">
        <v>3</v>
      </c>
      <c r="J53" s="78" t="s">
        <v>71</v>
      </c>
      <c r="K53" s="78" t="s">
        <v>71</v>
      </c>
      <c r="L53" s="78">
        <v>1</v>
      </c>
      <c r="M53" s="78">
        <v>0</v>
      </c>
      <c r="N53" s="78">
        <v>42</v>
      </c>
      <c r="O53" s="78">
        <v>0</v>
      </c>
      <c r="P53" s="78">
        <v>42</v>
      </c>
      <c r="Q53" s="78">
        <v>35.700000000000003</v>
      </c>
      <c r="R53" s="78">
        <v>4.88</v>
      </c>
      <c r="S53" s="78">
        <v>0.14000000000000001</v>
      </c>
      <c r="T53" s="78">
        <v>750</v>
      </c>
      <c r="U53" s="78">
        <v>0.79</v>
      </c>
      <c r="V53" s="78">
        <v>0.02</v>
      </c>
      <c r="W53" s="78">
        <v>0.15</v>
      </c>
      <c r="X53" s="78">
        <v>80</v>
      </c>
      <c r="Y53" s="78">
        <v>6</v>
      </c>
      <c r="Z53" s="78">
        <v>24</v>
      </c>
      <c r="AA53" s="78">
        <v>24</v>
      </c>
      <c r="AB53" s="78">
        <v>15</v>
      </c>
      <c r="AC53" s="78">
        <v>4</v>
      </c>
      <c r="AD53" s="78">
        <v>4</v>
      </c>
      <c r="AE53" s="78">
        <v>15</v>
      </c>
      <c r="AF53" s="78">
        <v>15</v>
      </c>
      <c r="AG53" s="78">
        <v>15</v>
      </c>
      <c r="AH53" s="78">
        <v>15</v>
      </c>
      <c r="AI53" s="78">
        <v>9</v>
      </c>
      <c r="AJ53" s="78">
        <v>16</v>
      </c>
      <c r="AK53" s="78">
        <v>1</v>
      </c>
      <c r="AL53" s="78">
        <v>9</v>
      </c>
      <c r="AM53" s="78">
        <v>9</v>
      </c>
      <c r="AN53" s="78">
        <v>9</v>
      </c>
      <c r="AO53" s="78">
        <v>9</v>
      </c>
      <c r="AP53" s="78">
        <v>4</v>
      </c>
      <c r="AQ53" s="78">
        <v>1</v>
      </c>
      <c r="AR53" s="78">
        <v>9</v>
      </c>
      <c r="AS53" s="78">
        <v>4</v>
      </c>
      <c r="AT53" s="78">
        <v>36</v>
      </c>
      <c r="AU53" s="78">
        <v>4</v>
      </c>
      <c r="AV53" s="78">
        <v>4</v>
      </c>
      <c r="AW53" s="78">
        <v>4</v>
      </c>
      <c r="AX53" s="78">
        <v>4</v>
      </c>
      <c r="AY53" s="78">
        <v>4</v>
      </c>
      <c r="AZ53" s="78">
        <v>4</v>
      </c>
      <c r="BA53" s="78">
        <v>4</v>
      </c>
      <c r="BB53" s="78">
        <v>4</v>
      </c>
      <c r="BC53" s="78">
        <v>4</v>
      </c>
      <c r="BD53" s="78">
        <v>4</v>
      </c>
      <c r="BE53" s="78">
        <v>16</v>
      </c>
      <c r="BF53" s="78">
        <v>16</v>
      </c>
      <c r="BG53" s="78">
        <v>9</v>
      </c>
      <c r="BH53" s="78">
        <v>25</v>
      </c>
      <c r="BI53" s="78"/>
      <c r="BJ53" s="78"/>
      <c r="BK53" s="78"/>
      <c r="BL53" s="78"/>
      <c r="BM53" s="78"/>
      <c r="BN53" s="78"/>
      <c r="BO53" s="78"/>
      <c r="BP53" s="78"/>
      <c r="BQ53" s="78"/>
      <c r="BR53" s="78"/>
      <c r="BS53" s="78"/>
      <c r="BT53" s="78"/>
      <c r="BU53" s="78"/>
      <c r="BV53" s="78"/>
      <c r="BW53" s="78"/>
      <c r="BX53" s="78"/>
      <c r="BY53" s="78"/>
      <c r="BZ53" s="78"/>
      <c r="CA53" s="78"/>
      <c r="CB53" s="78"/>
      <c r="CC53" s="78"/>
      <c r="CD53" s="78"/>
      <c r="CE53" s="78"/>
      <c r="CF53" s="78"/>
      <c r="CG53" s="78"/>
      <c r="CH53" s="78"/>
      <c r="CI53" s="78">
        <v>37</v>
      </c>
      <c r="CJ53" s="78">
        <v>80</v>
      </c>
      <c r="CK53" s="78">
        <v>1</v>
      </c>
      <c r="CL53" s="78">
        <v>11.86</v>
      </c>
      <c r="CM53" s="78">
        <v>9</v>
      </c>
    </row>
    <row r="54" spans="1:91">
      <c r="A54" s="78">
        <v>180</v>
      </c>
      <c r="B54" s="78" t="s">
        <v>5</v>
      </c>
      <c r="C54" s="78" t="s">
        <v>8</v>
      </c>
      <c r="D54" s="78">
        <v>63</v>
      </c>
      <c r="E54" s="78">
        <v>59</v>
      </c>
      <c r="F54" s="78">
        <v>2</v>
      </c>
      <c r="G54" s="78">
        <v>2</v>
      </c>
      <c r="H54" s="78">
        <v>2</v>
      </c>
      <c r="I54" s="78">
        <v>6</v>
      </c>
      <c r="J54" s="78" t="s">
        <v>71</v>
      </c>
      <c r="K54" s="78" t="s">
        <v>71</v>
      </c>
      <c r="L54" s="78">
        <v>1</v>
      </c>
      <c r="M54" s="78">
        <v>0</v>
      </c>
      <c r="N54" s="78">
        <v>15</v>
      </c>
      <c r="O54" s="78">
        <v>0</v>
      </c>
      <c r="P54" s="78">
        <v>15</v>
      </c>
      <c r="Q54" s="78">
        <v>36.200000000000003</v>
      </c>
      <c r="R54" s="78">
        <v>4.57</v>
      </c>
      <c r="S54" s="78">
        <v>0.13</v>
      </c>
      <c r="T54" s="78">
        <v>1050</v>
      </c>
      <c r="U54" s="78">
        <v>1.01</v>
      </c>
      <c r="V54" s="78">
        <v>0.03</v>
      </c>
      <c r="W54" s="78">
        <v>0.15</v>
      </c>
      <c r="X54" s="78">
        <v>24</v>
      </c>
      <c r="Y54" s="78">
        <v>140</v>
      </c>
      <c r="Z54" s="78">
        <v>49</v>
      </c>
      <c r="AA54" s="78">
        <v>63</v>
      </c>
      <c r="AB54" s="78">
        <v>16</v>
      </c>
      <c r="AC54" s="78">
        <v>4</v>
      </c>
      <c r="AD54" s="78">
        <v>9</v>
      </c>
      <c r="AE54" s="78">
        <v>1</v>
      </c>
      <c r="AF54" s="78">
        <v>1</v>
      </c>
      <c r="AG54" s="78">
        <v>1</v>
      </c>
      <c r="AH54" s="78">
        <v>1</v>
      </c>
      <c r="AI54" s="78">
        <v>1</v>
      </c>
      <c r="AJ54" s="78">
        <v>1</v>
      </c>
      <c r="AK54" s="78">
        <v>1</v>
      </c>
      <c r="AL54" s="78">
        <v>1</v>
      </c>
      <c r="AM54" s="78">
        <v>1</v>
      </c>
      <c r="AN54" s="78">
        <v>1</v>
      </c>
      <c r="AO54" s="78">
        <v>1</v>
      </c>
      <c r="AP54" s="78">
        <v>16</v>
      </c>
      <c r="AQ54" s="78">
        <v>4</v>
      </c>
      <c r="AR54" s="78">
        <v>4</v>
      </c>
      <c r="AS54" s="78">
        <v>4</v>
      </c>
      <c r="AT54" s="78">
        <v>4</v>
      </c>
      <c r="AU54" s="78">
        <v>4</v>
      </c>
      <c r="AV54" s="78"/>
      <c r="AW54" s="78"/>
      <c r="AX54" s="78"/>
      <c r="AY54" s="78"/>
      <c r="AZ54" s="78"/>
      <c r="BA54" s="78"/>
      <c r="BB54" s="78"/>
      <c r="BC54" s="78"/>
      <c r="BD54" s="78"/>
      <c r="BE54" s="78"/>
      <c r="BF54" s="78"/>
      <c r="BG54" s="78"/>
      <c r="BH54" s="78"/>
      <c r="BI54" s="78"/>
      <c r="BJ54" s="78"/>
      <c r="BK54" s="78"/>
      <c r="BL54" s="78"/>
      <c r="BM54" s="78"/>
      <c r="BN54" s="78"/>
      <c r="BO54" s="78"/>
      <c r="BP54" s="78"/>
      <c r="BQ54" s="78"/>
      <c r="BR54" s="78"/>
      <c r="BS54" s="78"/>
      <c r="BT54" s="78"/>
      <c r="BU54" s="78"/>
      <c r="BV54" s="78"/>
      <c r="BW54" s="78"/>
      <c r="BX54" s="78"/>
      <c r="BY54" s="78"/>
      <c r="BZ54" s="78"/>
      <c r="CA54" s="78"/>
      <c r="CB54" s="78"/>
      <c r="CC54" s="78"/>
      <c r="CD54" s="78"/>
      <c r="CE54" s="78"/>
      <c r="CF54" s="78"/>
      <c r="CG54" s="78"/>
      <c r="CH54" s="78"/>
      <c r="CI54" s="78">
        <v>24</v>
      </c>
      <c r="CJ54" s="78">
        <v>140</v>
      </c>
      <c r="CK54" s="78">
        <v>1</v>
      </c>
      <c r="CL54" s="78">
        <v>14.67</v>
      </c>
      <c r="CM54" s="78">
        <v>4</v>
      </c>
    </row>
    <row r="55" spans="1:91">
      <c r="A55" s="78">
        <v>181</v>
      </c>
      <c r="B55" s="78" t="s">
        <v>5</v>
      </c>
      <c r="C55" s="78" t="s">
        <v>8</v>
      </c>
      <c r="D55" s="78">
        <v>63</v>
      </c>
      <c r="E55" s="78">
        <v>59</v>
      </c>
      <c r="F55" s="78">
        <v>2</v>
      </c>
      <c r="G55" s="78">
        <v>1</v>
      </c>
      <c r="H55" s="78">
        <v>2</v>
      </c>
      <c r="I55" s="78">
        <v>5</v>
      </c>
      <c r="J55" s="78" t="s">
        <v>71</v>
      </c>
      <c r="K55" s="78" t="s">
        <v>71</v>
      </c>
      <c r="L55" s="78">
        <v>1</v>
      </c>
      <c r="M55" s="78">
        <v>0</v>
      </c>
      <c r="N55" s="78">
        <v>18</v>
      </c>
      <c r="O55" s="78">
        <v>0</v>
      </c>
      <c r="P55" s="78">
        <v>18</v>
      </c>
      <c r="Q55" s="78">
        <v>34.9</v>
      </c>
      <c r="R55" s="78">
        <v>4.18</v>
      </c>
      <c r="S55" s="78">
        <v>0.12</v>
      </c>
      <c r="T55" s="78">
        <v>880</v>
      </c>
      <c r="U55" s="78">
        <v>0.82</v>
      </c>
      <c r="V55" s="78">
        <v>0.02</v>
      </c>
      <c r="W55" s="78">
        <v>0.19</v>
      </c>
      <c r="X55" s="78">
        <v>266</v>
      </c>
      <c r="Y55" s="78">
        <v>64</v>
      </c>
      <c r="Z55" s="78">
        <v>36</v>
      </c>
      <c r="AA55" s="78">
        <v>4</v>
      </c>
      <c r="AB55" s="78">
        <v>4</v>
      </c>
      <c r="AC55" s="78">
        <v>4</v>
      </c>
      <c r="AD55" s="78">
        <v>4</v>
      </c>
      <c r="AE55" s="78">
        <v>4</v>
      </c>
      <c r="AF55" s="78">
        <v>4</v>
      </c>
      <c r="AG55" s="78">
        <v>16</v>
      </c>
      <c r="AH55" s="78">
        <v>16</v>
      </c>
      <c r="AI55" s="78">
        <v>4</v>
      </c>
      <c r="AJ55" s="78">
        <v>4</v>
      </c>
      <c r="AK55" s="78">
        <v>4</v>
      </c>
      <c r="AL55" s="78">
        <v>4</v>
      </c>
      <c r="AM55" s="78">
        <v>45</v>
      </c>
      <c r="AN55" s="78">
        <v>1</v>
      </c>
      <c r="AO55" s="78">
        <v>1</v>
      </c>
      <c r="AP55" s="78">
        <v>1</v>
      </c>
      <c r="AQ55" s="78">
        <v>16</v>
      </c>
      <c r="AR55" s="78">
        <v>16</v>
      </c>
      <c r="AS55" s="78">
        <v>35</v>
      </c>
      <c r="AT55" s="78">
        <v>25</v>
      </c>
      <c r="AU55" s="78">
        <v>25</v>
      </c>
      <c r="AV55" s="78"/>
      <c r="AW55" s="78"/>
      <c r="AX55" s="78"/>
      <c r="AY55" s="78"/>
      <c r="AZ55" s="78"/>
      <c r="BA55" s="78"/>
      <c r="BB55" s="78"/>
      <c r="BC55" s="78"/>
      <c r="BD55" s="78"/>
      <c r="BE55" s="78"/>
      <c r="BF55" s="78"/>
      <c r="BG55" s="78"/>
      <c r="BH55" s="78"/>
      <c r="BI55" s="78"/>
      <c r="BJ55" s="78"/>
      <c r="BK55" s="78"/>
      <c r="BL55" s="78"/>
      <c r="BM55" s="78"/>
      <c r="BN55" s="78"/>
      <c r="BO55" s="78"/>
      <c r="BP55" s="78"/>
      <c r="BQ55" s="78"/>
      <c r="BR55" s="78"/>
      <c r="BS55" s="78"/>
      <c r="BT55" s="78"/>
      <c r="BU55" s="78"/>
      <c r="BV55" s="78"/>
      <c r="BW55" s="78"/>
      <c r="BX55" s="78"/>
      <c r="BY55" s="78"/>
      <c r="BZ55" s="78"/>
      <c r="CA55" s="78"/>
      <c r="CB55" s="78"/>
      <c r="CC55" s="78"/>
      <c r="CD55" s="78"/>
      <c r="CE55" s="78"/>
      <c r="CF55" s="78"/>
      <c r="CG55" s="78"/>
      <c r="CH55" s="78"/>
      <c r="CI55" s="78">
        <v>24</v>
      </c>
      <c r="CJ55" s="78">
        <v>266</v>
      </c>
      <c r="CK55" s="78">
        <v>1</v>
      </c>
      <c r="CL55" s="78">
        <v>25.13</v>
      </c>
      <c r="CM55" s="78">
        <v>4</v>
      </c>
    </row>
    <row r="56" spans="1:91">
      <c r="A56" s="78">
        <v>182</v>
      </c>
      <c r="B56" s="78" t="s">
        <v>5</v>
      </c>
      <c r="C56" s="78" t="s">
        <v>8</v>
      </c>
      <c r="D56" s="78">
        <v>63</v>
      </c>
      <c r="E56" s="78">
        <v>59</v>
      </c>
      <c r="F56" s="78">
        <v>2</v>
      </c>
      <c r="G56" s="78">
        <v>2</v>
      </c>
      <c r="H56" s="78">
        <v>1</v>
      </c>
      <c r="I56" s="78">
        <v>5</v>
      </c>
      <c r="J56" s="78" t="s">
        <v>71</v>
      </c>
      <c r="K56" s="78" t="s">
        <v>71</v>
      </c>
      <c r="L56" s="78">
        <v>1</v>
      </c>
      <c r="M56" s="78">
        <v>0</v>
      </c>
      <c r="N56" s="78">
        <v>16</v>
      </c>
      <c r="O56" s="78">
        <v>0</v>
      </c>
      <c r="P56" s="78">
        <v>16</v>
      </c>
      <c r="Q56" s="78">
        <v>35.6</v>
      </c>
      <c r="R56" s="78">
        <v>5.21</v>
      </c>
      <c r="S56" s="78">
        <v>0.15</v>
      </c>
      <c r="T56" s="78">
        <v>930</v>
      </c>
      <c r="U56" s="78">
        <v>0.98</v>
      </c>
      <c r="V56" s="78">
        <v>0.03</v>
      </c>
      <c r="W56" s="78">
        <v>0.28000000000000003</v>
      </c>
      <c r="X56" s="78">
        <v>140</v>
      </c>
      <c r="Y56" s="78">
        <v>35</v>
      </c>
      <c r="Z56" s="78">
        <v>36</v>
      </c>
      <c r="AA56" s="78">
        <v>90</v>
      </c>
      <c r="AB56" s="78">
        <v>45</v>
      </c>
      <c r="AC56" s="78">
        <v>9</v>
      </c>
      <c r="AD56" s="78">
        <v>25</v>
      </c>
      <c r="AE56" s="78">
        <v>8</v>
      </c>
      <c r="AF56" s="78">
        <v>35</v>
      </c>
      <c r="AG56" s="78">
        <v>16</v>
      </c>
      <c r="AH56" s="78">
        <v>4</v>
      </c>
      <c r="AI56" s="78">
        <v>4</v>
      </c>
      <c r="AJ56" s="78">
        <v>4</v>
      </c>
      <c r="AK56" s="78">
        <v>16</v>
      </c>
      <c r="AL56" s="78">
        <v>4</v>
      </c>
      <c r="AM56" s="78">
        <v>4</v>
      </c>
      <c r="AN56" s="78">
        <v>9</v>
      </c>
      <c r="AO56" s="78">
        <v>1</v>
      </c>
      <c r="AP56" s="78">
        <v>1</v>
      </c>
      <c r="AQ56" s="78"/>
      <c r="AR56" s="78"/>
      <c r="AS56" s="78"/>
      <c r="AT56" s="78"/>
      <c r="AU56" s="78"/>
      <c r="AV56" s="78"/>
      <c r="AW56" s="78"/>
      <c r="AX56" s="78"/>
      <c r="AY56" s="78"/>
      <c r="AZ56" s="78"/>
      <c r="BA56" s="78"/>
      <c r="BB56" s="78"/>
      <c r="BC56" s="78"/>
      <c r="BD56" s="78"/>
      <c r="BE56" s="78"/>
      <c r="BF56" s="78"/>
      <c r="BG56" s="78"/>
      <c r="BH56" s="78"/>
      <c r="BI56" s="78"/>
      <c r="BJ56" s="78"/>
      <c r="BK56" s="78"/>
      <c r="BL56" s="78"/>
      <c r="BM56" s="78"/>
      <c r="BN56" s="78"/>
      <c r="BO56" s="78"/>
      <c r="BP56" s="78"/>
      <c r="BQ56" s="78"/>
      <c r="BR56" s="78"/>
      <c r="BS56" s="78"/>
      <c r="BT56" s="78"/>
      <c r="BU56" s="78"/>
      <c r="BV56" s="78"/>
      <c r="BW56" s="78"/>
      <c r="BX56" s="78"/>
      <c r="BY56" s="78"/>
      <c r="BZ56" s="78"/>
      <c r="CA56" s="78"/>
      <c r="CB56" s="78"/>
      <c r="CC56" s="78"/>
      <c r="CD56" s="78"/>
      <c r="CE56" s="78"/>
      <c r="CF56" s="78"/>
      <c r="CG56" s="78"/>
      <c r="CH56" s="78"/>
      <c r="CI56" s="78">
        <v>19</v>
      </c>
      <c r="CJ56" s="78">
        <v>140</v>
      </c>
      <c r="CK56" s="78">
        <v>1</v>
      </c>
      <c r="CL56" s="78">
        <v>25.55</v>
      </c>
      <c r="CM56" s="78">
        <v>9</v>
      </c>
    </row>
    <row r="57" spans="1:91">
      <c r="A57" s="78">
        <v>183</v>
      </c>
      <c r="B57" s="78" t="s">
        <v>5</v>
      </c>
      <c r="C57" s="78" t="s">
        <v>8</v>
      </c>
      <c r="D57" s="78">
        <v>63</v>
      </c>
      <c r="E57" s="78">
        <v>59</v>
      </c>
      <c r="F57" s="78">
        <v>1</v>
      </c>
      <c r="G57" s="78">
        <v>1</v>
      </c>
      <c r="H57" s="78">
        <v>1</v>
      </c>
      <c r="I57" s="78">
        <v>3</v>
      </c>
      <c r="J57" s="78" t="s">
        <v>71</v>
      </c>
      <c r="K57" s="78" t="s">
        <v>71</v>
      </c>
      <c r="L57" s="78">
        <v>1</v>
      </c>
      <c r="M57" s="78">
        <v>0</v>
      </c>
      <c r="N57" s="78">
        <v>10</v>
      </c>
      <c r="O57" s="78">
        <v>0</v>
      </c>
      <c r="P57" s="78">
        <v>10</v>
      </c>
      <c r="Q57" s="78">
        <v>36.700000000000003</v>
      </c>
      <c r="R57" s="78">
        <v>5.3</v>
      </c>
      <c r="S57" s="78">
        <v>0.14000000000000001</v>
      </c>
      <c r="T57" s="78">
        <v>1200</v>
      </c>
      <c r="U57" s="78">
        <v>0.77</v>
      </c>
      <c r="V57" s="78">
        <v>0.02</v>
      </c>
      <c r="W57" s="78">
        <v>0.26</v>
      </c>
      <c r="X57" s="78">
        <v>130</v>
      </c>
      <c r="Y57" s="78">
        <v>195</v>
      </c>
      <c r="Z57" s="78">
        <v>49</v>
      </c>
      <c r="AA57" s="78">
        <v>49</v>
      </c>
      <c r="AB57" s="78">
        <v>16</v>
      </c>
      <c r="AC57" s="78">
        <v>4</v>
      </c>
      <c r="AD57" s="78">
        <v>4</v>
      </c>
      <c r="AE57" s="78">
        <v>25</v>
      </c>
      <c r="AF57" s="78"/>
      <c r="AG57" s="78"/>
      <c r="AH57" s="78"/>
      <c r="AI57" s="78"/>
      <c r="AJ57" s="78"/>
      <c r="AK57" s="78"/>
      <c r="AL57" s="78"/>
      <c r="AM57" s="78"/>
      <c r="AN57" s="78"/>
      <c r="AO57" s="78"/>
      <c r="AP57" s="78"/>
      <c r="AQ57" s="78"/>
      <c r="AR57" s="78"/>
      <c r="AS57" s="78"/>
      <c r="AT57" s="78"/>
      <c r="AU57" s="78"/>
      <c r="AV57" s="78"/>
      <c r="AW57" s="78"/>
      <c r="AX57" s="78"/>
      <c r="AY57" s="78"/>
      <c r="AZ57" s="78"/>
      <c r="BA57" s="78"/>
      <c r="BB57" s="78"/>
      <c r="BC57" s="78"/>
      <c r="BD57" s="78"/>
      <c r="BE57" s="78"/>
      <c r="BF57" s="78"/>
      <c r="BG57" s="78"/>
      <c r="BH57" s="78"/>
      <c r="BI57" s="78"/>
      <c r="BJ57" s="78"/>
      <c r="BK57" s="78"/>
      <c r="BL57" s="78"/>
      <c r="BM57" s="78"/>
      <c r="BN57" s="78"/>
      <c r="BO57" s="78"/>
      <c r="BP57" s="78"/>
      <c r="BQ57" s="78"/>
      <c r="BR57" s="78"/>
      <c r="BS57" s="78"/>
      <c r="BT57" s="78"/>
      <c r="BU57" s="78"/>
      <c r="BV57" s="78"/>
      <c r="BW57" s="78"/>
      <c r="BX57" s="78"/>
      <c r="BY57" s="78"/>
      <c r="BZ57" s="78"/>
      <c r="CA57" s="78"/>
      <c r="CB57" s="78"/>
      <c r="CC57" s="78"/>
      <c r="CD57" s="78"/>
      <c r="CE57" s="78"/>
      <c r="CF57" s="78"/>
      <c r="CG57" s="78"/>
      <c r="CH57" s="78"/>
      <c r="CI57" s="78">
        <v>8</v>
      </c>
      <c r="CJ57" s="78">
        <v>195</v>
      </c>
      <c r="CK57" s="78">
        <v>4</v>
      </c>
      <c r="CL57" s="78">
        <v>59</v>
      </c>
      <c r="CM57" s="78">
        <v>37</v>
      </c>
    </row>
    <row r="58" spans="1:91">
      <c r="A58" s="77">
        <v>184</v>
      </c>
      <c r="B58" s="77" t="s">
        <v>5</v>
      </c>
      <c r="C58" s="77" t="s">
        <v>9</v>
      </c>
      <c r="D58" s="77">
        <v>64</v>
      </c>
      <c r="E58" s="77">
        <v>60</v>
      </c>
      <c r="F58" s="77">
        <v>0</v>
      </c>
      <c r="G58" s="77">
        <v>0</v>
      </c>
      <c r="H58" s="77">
        <v>0</v>
      </c>
      <c r="I58" s="77">
        <v>0</v>
      </c>
      <c r="J58" s="77" t="s">
        <v>68</v>
      </c>
      <c r="K58" s="77" t="s">
        <v>68</v>
      </c>
      <c r="L58" s="77">
        <v>0</v>
      </c>
      <c r="M58" s="77">
        <v>0</v>
      </c>
      <c r="N58" s="77">
        <v>0</v>
      </c>
      <c r="O58" s="77">
        <v>0</v>
      </c>
      <c r="P58" s="77">
        <v>0</v>
      </c>
      <c r="Q58" s="77">
        <v>37.299999999999997</v>
      </c>
      <c r="R58" s="77">
        <v>1.34</v>
      </c>
      <c r="S58" s="77">
        <v>0.04</v>
      </c>
      <c r="T58" s="77">
        <v>600</v>
      </c>
      <c r="U58" s="77">
        <v>2.31</v>
      </c>
      <c r="V58" s="77">
        <v>0.06</v>
      </c>
      <c r="W58" s="77">
        <v>0.08</v>
      </c>
      <c r="X58" s="77">
        <v>0</v>
      </c>
      <c r="Y58" s="77"/>
      <c r="Z58" s="77"/>
      <c r="AA58" s="77"/>
      <c r="AB58" s="77"/>
      <c r="AC58" s="77"/>
      <c r="AD58" s="77"/>
      <c r="AE58" s="77"/>
      <c r="AF58" s="77"/>
      <c r="AG58" s="77"/>
      <c r="AH58" s="77"/>
      <c r="AI58" s="77"/>
      <c r="AJ58" s="77"/>
      <c r="AK58" s="77"/>
      <c r="AL58" s="77"/>
      <c r="AM58" s="77"/>
      <c r="AN58" s="77"/>
      <c r="AO58" s="77"/>
      <c r="AP58" s="77"/>
      <c r="AQ58" s="77"/>
      <c r="AR58" s="77"/>
      <c r="AS58" s="77"/>
      <c r="AT58" s="77"/>
      <c r="AU58" s="77"/>
      <c r="AV58" s="77"/>
      <c r="AW58" s="77"/>
      <c r="AX58" s="77"/>
      <c r="AY58" s="77"/>
      <c r="AZ58" s="77"/>
      <c r="BA58" s="77"/>
      <c r="BB58" s="77"/>
      <c r="BC58" s="77"/>
      <c r="BD58" s="77"/>
      <c r="BE58" s="77"/>
      <c r="BF58" s="77"/>
      <c r="BG58" s="77"/>
      <c r="BH58" s="77"/>
      <c r="BI58" s="77"/>
      <c r="BJ58" s="77"/>
      <c r="BK58" s="77"/>
      <c r="BL58" s="77"/>
      <c r="BM58" s="77"/>
      <c r="BN58" s="77"/>
      <c r="BO58" s="77"/>
      <c r="BP58" s="77"/>
      <c r="BQ58" s="77"/>
      <c r="BR58" s="77"/>
      <c r="BS58" s="77"/>
      <c r="BT58" s="77"/>
      <c r="BU58" s="77"/>
      <c r="BV58" s="77"/>
      <c r="BW58" s="77"/>
      <c r="BX58" s="77"/>
      <c r="BY58" s="77"/>
      <c r="BZ58" s="77"/>
      <c r="CA58" s="77"/>
      <c r="CB58" s="77"/>
      <c r="CC58" s="77"/>
      <c r="CD58" s="77"/>
      <c r="CE58" s="77"/>
      <c r="CF58" s="77"/>
      <c r="CG58" s="77"/>
      <c r="CH58" s="77"/>
      <c r="CI58" s="77">
        <v>0</v>
      </c>
      <c r="CJ58" s="77">
        <v>0</v>
      </c>
      <c r="CK58" s="77">
        <v>0</v>
      </c>
      <c r="CL58" s="77">
        <v>0</v>
      </c>
      <c r="CM58" s="77">
        <v>0</v>
      </c>
    </row>
    <row r="59" spans="1:91">
      <c r="A59" s="77">
        <v>185</v>
      </c>
      <c r="B59" s="77" t="s">
        <v>5</v>
      </c>
      <c r="C59" s="77" t="s">
        <v>9</v>
      </c>
      <c r="D59" s="77">
        <v>64</v>
      </c>
      <c r="E59" s="77">
        <v>60</v>
      </c>
      <c r="F59" s="77">
        <v>0</v>
      </c>
      <c r="G59" s="77">
        <v>0</v>
      </c>
      <c r="H59" s="77">
        <v>0</v>
      </c>
      <c r="I59" s="77">
        <v>0</v>
      </c>
      <c r="J59" s="77" t="s">
        <v>68</v>
      </c>
      <c r="K59" s="77" t="s">
        <v>68</v>
      </c>
      <c r="L59" s="77">
        <v>0</v>
      </c>
      <c r="M59" s="77">
        <v>0</v>
      </c>
      <c r="N59" s="77">
        <v>0</v>
      </c>
      <c r="O59" s="77">
        <v>0</v>
      </c>
      <c r="P59" s="77">
        <v>0</v>
      </c>
      <c r="Q59" s="77">
        <v>36.700000000000003</v>
      </c>
      <c r="R59" s="77">
        <v>1.21</v>
      </c>
      <c r="S59" s="77">
        <v>0.03</v>
      </c>
      <c r="T59" s="77">
        <v>720</v>
      </c>
      <c r="U59" s="77">
        <v>2.0099999999999998</v>
      </c>
      <c r="V59" s="77">
        <v>0.05</v>
      </c>
      <c r="W59" s="77">
        <v>0.11</v>
      </c>
      <c r="X59" s="77">
        <v>0</v>
      </c>
      <c r="Y59" s="77"/>
      <c r="Z59" s="77"/>
      <c r="AA59" s="77"/>
      <c r="AB59" s="77"/>
      <c r="AC59" s="77"/>
      <c r="AD59" s="77"/>
      <c r="AE59" s="77"/>
      <c r="AF59" s="77"/>
      <c r="AG59" s="77"/>
      <c r="AH59" s="77"/>
      <c r="AI59" s="77"/>
      <c r="AJ59" s="77"/>
      <c r="AK59" s="77"/>
      <c r="AL59" s="77"/>
      <c r="AM59" s="77"/>
      <c r="AN59" s="77"/>
      <c r="AO59" s="77"/>
      <c r="AP59" s="77"/>
      <c r="AQ59" s="77"/>
      <c r="AR59" s="77"/>
      <c r="AS59" s="77"/>
      <c r="AT59" s="77"/>
      <c r="AU59" s="77"/>
      <c r="AV59" s="77"/>
      <c r="AW59" s="77"/>
      <c r="AX59" s="77"/>
      <c r="AY59" s="77"/>
      <c r="AZ59" s="77"/>
      <c r="BA59" s="77"/>
      <c r="BB59" s="77"/>
      <c r="BC59" s="77"/>
      <c r="BD59" s="77"/>
      <c r="BE59" s="77"/>
      <c r="BF59" s="77"/>
      <c r="BG59" s="77"/>
      <c r="BH59" s="77"/>
      <c r="BI59" s="77"/>
      <c r="BJ59" s="77"/>
      <c r="BK59" s="77"/>
      <c r="BL59" s="77"/>
      <c r="BM59" s="77"/>
      <c r="BN59" s="77"/>
      <c r="BO59" s="77"/>
      <c r="BP59" s="77"/>
      <c r="BQ59" s="77"/>
      <c r="BR59" s="77"/>
      <c r="BS59" s="77"/>
      <c r="BT59" s="77"/>
      <c r="BU59" s="77"/>
      <c r="BV59" s="77"/>
      <c r="BW59" s="77"/>
      <c r="BX59" s="77"/>
      <c r="BY59" s="77"/>
      <c r="BZ59" s="77"/>
      <c r="CA59" s="77"/>
      <c r="CB59" s="77"/>
      <c r="CC59" s="77"/>
      <c r="CD59" s="77"/>
      <c r="CE59" s="77"/>
      <c r="CF59" s="77"/>
      <c r="CG59" s="77"/>
      <c r="CH59" s="77"/>
      <c r="CI59" s="77">
        <v>0</v>
      </c>
      <c r="CJ59" s="77">
        <v>0</v>
      </c>
      <c r="CK59" s="77">
        <v>0</v>
      </c>
      <c r="CL59" s="77">
        <v>0</v>
      </c>
      <c r="CM59" s="77">
        <v>0</v>
      </c>
    </row>
    <row r="60" spans="1:91">
      <c r="A60" s="77">
        <v>186</v>
      </c>
      <c r="B60" s="77" t="s">
        <v>5</v>
      </c>
      <c r="C60" s="77" t="s">
        <v>9</v>
      </c>
      <c r="D60" s="77">
        <v>64</v>
      </c>
      <c r="E60" s="77">
        <v>60</v>
      </c>
      <c r="F60" s="77">
        <v>0</v>
      </c>
      <c r="G60" s="77">
        <v>0</v>
      </c>
      <c r="H60" s="77">
        <v>0</v>
      </c>
      <c r="I60" s="77">
        <v>0</v>
      </c>
      <c r="J60" s="77" t="s">
        <v>68</v>
      </c>
      <c r="K60" s="77" t="s">
        <v>68</v>
      </c>
      <c r="L60" s="77">
        <v>0</v>
      </c>
      <c r="M60" s="77">
        <v>0</v>
      </c>
      <c r="N60" s="77">
        <v>0</v>
      </c>
      <c r="O60" s="77">
        <v>0</v>
      </c>
      <c r="P60" s="77">
        <v>0</v>
      </c>
      <c r="Q60" s="77">
        <v>37.9</v>
      </c>
      <c r="R60" s="77">
        <v>1.59</v>
      </c>
      <c r="S60" s="77">
        <v>0.04</v>
      </c>
      <c r="T60" s="77">
        <v>400</v>
      </c>
      <c r="U60" s="77">
        <v>1.76</v>
      </c>
      <c r="V60" s="77">
        <v>0.05</v>
      </c>
      <c r="W60" s="77">
        <v>0.05</v>
      </c>
      <c r="X60" s="77">
        <v>0</v>
      </c>
      <c r="Y60" s="77"/>
      <c r="Z60" s="77"/>
      <c r="AA60" s="77"/>
      <c r="AB60" s="77"/>
      <c r="AC60" s="77"/>
      <c r="AD60" s="77"/>
      <c r="AE60" s="77"/>
      <c r="AF60" s="77"/>
      <c r="AG60" s="77"/>
      <c r="AH60" s="77"/>
      <c r="AI60" s="77"/>
      <c r="AJ60" s="77"/>
      <c r="AK60" s="77"/>
      <c r="AL60" s="77"/>
      <c r="AM60" s="77"/>
      <c r="AN60" s="77"/>
      <c r="AO60" s="77"/>
      <c r="AP60" s="77"/>
      <c r="AQ60" s="77"/>
      <c r="AR60" s="77"/>
      <c r="AS60" s="77"/>
      <c r="AT60" s="77"/>
      <c r="AU60" s="77"/>
      <c r="AV60" s="77"/>
      <c r="AW60" s="77"/>
      <c r="AX60" s="77"/>
      <c r="AY60" s="77"/>
      <c r="AZ60" s="77"/>
      <c r="BA60" s="77"/>
      <c r="BB60" s="77"/>
      <c r="BC60" s="77"/>
      <c r="BD60" s="77"/>
      <c r="BE60" s="77"/>
      <c r="BF60" s="77"/>
      <c r="BG60" s="77"/>
      <c r="BH60" s="77"/>
      <c r="BI60" s="77"/>
      <c r="BJ60" s="77"/>
      <c r="BK60" s="77"/>
      <c r="BL60" s="77"/>
      <c r="BM60" s="77"/>
      <c r="BN60" s="77"/>
      <c r="BO60" s="77"/>
      <c r="BP60" s="77"/>
      <c r="BQ60" s="77"/>
      <c r="BR60" s="77"/>
      <c r="BS60" s="77"/>
      <c r="BT60" s="77"/>
      <c r="BU60" s="77"/>
      <c r="BV60" s="77"/>
      <c r="BW60" s="77"/>
      <c r="BX60" s="77"/>
      <c r="BY60" s="77"/>
      <c r="BZ60" s="77"/>
      <c r="CA60" s="77"/>
      <c r="CB60" s="77"/>
      <c r="CC60" s="77"/>
      <c r="CD60" s="77"/>
      <c r="CE60" s="77"/>
      <c r="CF60" s="77"/>
      <c r="CG60" s="77"/>
      <c r="CH60" s="77"/>
      <c r="CI60" s="77">
        <v>0</v>
      </c>
      <c r="CJ60" s="77">
        <v>0</v>
      </c>
      <c r="CK60" s="77">
        <v>0</v>
      </c>
      <c r="CL60" s="77">
        <v>0</v>
      </c>
      <c r="CM60" s="77">
        <v>0</v>
      </c>
    </row>
    <row r="61" spans="1:91">
      <c r="A61" s="77">
        <v>187</v>
      </c>
      <c r="B61" s="77" t="s">
        <v>5</v>
      </c>
      <c r="C61" s="77" t="s">
        <v>9</v>
      </c>
      <c r="D61" s="77">
        <v>64</v>
      </c>
      <c r="E61" s="77">
        <v>60</v>
      </c>
      <c r="F61" s="77">
        <v>0</v>
      </c>
      <c r="G61" s="77">
        <v>0</v>
      </c>
      <c r="H61" s="77">
        <v>0</v>
      </c>
      <c r="I61" s="77">
        <v>0</v>
      </c>
      <c r="J61" s="77" t="s">
        <v>68</v>
      </c>
      <c r="K61" s="77" t="s">
        <v>68</v>
      </c>
      <c r="L61" s="77">
        <v>0</v>
      </c>
      <c r="M61" s="77">
        <v>0</v>
      </c>
      <c r="N61" s="77">
        <v>0</v>
      </c>
      <c r="O61" s="77">
        <v>0</v>
      </c>
      <c r="P61" s="77">
        <v>0</v>
      </c>
      <c r="Q61" s="77">
        <v>38</v>
      </c>
      <c r="R61" s="77">
        <v>1.22</v>
      </c>
      <c r="S61" s="77">
        <v>0.03</v>
      </c>
      <c r="T61" s="77">
        <v>500</v>
      </c>
      <c r="U61" s="77">
        <v>2.08</v>
      </c>
      <c r="V61" s="77">
        <v>0.05</v>
      </c>
      <c r="W61" s="77">
        <v>0.09</v>
      </c>
      <c r="X61" s="77">
        <v>0</v>
      </c>
      <c r="Y61" s="77"/>
      <c r="Z61" s="77"/>
      <c r="AA61" s="77"/>
      <c r="AB61" s="77"/>
      <c r="AC61" s="77"/>
      <c r="AD61" s="77"/>
      <c r="AE61" s="77"/>
      <c r="AF61" s="77"/>
      <c r="AG61" s="77"/>
      <c r="AH61" s="77"/>
      <c r="AI61" s="77"/>
      <c r="AJ61" s="77"/>
      <c r="AK61" s="77"/>
      <c r="AL61" s="77"/>
      <c r="AM61" s="77"/>
      <c r="AN61" s="77"/>
      <c r="AO61" s="77"/>
      <c r="AP61" s="77"/>
      <c r="AQ61" s="77"/>
      <c r="AR61" s="77"/>
      <c r="AS61" s="77"/>
      <c r="AT61" s="77"/>
      <c r="AU61" s="77"/>
      <c r="AV61" s="77"/>
      <c r="AW61" s="77"/>
      <c r="AX61" s="77"/>
      <c r="AY61" s="77"/>
      <c r="AZ61" s="77"/>
      <c r="BA61" s="77"/>
      <c r="BB61" s="77"/>
      <c r="BC61" s="77"/>
      <c r="BD61" s="77"/>
      <c r="BE61" s="77"/>
      <c r="BF61" s="77"/>
      <c r="BG61" s="77"/>
      <c r="BH61" s="77"/>
      <c r="BI61" s="77"/>
      <c r="BJ61" s="77"/>
      <c r="BK61" s="77"/>
      <c r="BL61" s="77"/>
      <c r="BM61" s="77"/>
      <c r="BN61" s="77"/>
      <c r="BO61" s="77"/>
      <c r="BP61" s="77"/>
      <c r="BQ61" s="77"/>
      <c r="BR61" s="77"/>
      <c r="BS61" s="77"/>
      <c r="BT61" s="77"/>
      <c r="BU61" s="77"/>
      <c r="BV61" s="77"/>
      <c r="BW61" s="77"/>
      <c r="BX61" s="77"/>
      <c r="BY61" s="77"/>
      <c r="BZ61" s="77"/>
      <c r="CA61" s="77"/>
      <c r="CB61" s="77"/>
      <c r="CC61" s="77"/>
      <c r="CD61" s="77"/>
      <c r="CE61" s="77"/>
      <c r="CF61" s="77"/>
      <c r="CG61" s="77"/>
      <c r="CH61" s="77"/>
      <c r="CI61" s="77">
        <v>0</v>
      </c>
      <c r="CJ61" s="77">
        <v>0</v>
      </c>
      <c r="CK61" s="77">
        <v>0</v>
      </c>
      <c r="CL61" s="77">
        <v>0</v>
      </c>
      <c r="CM61" s="77">
        <v>0</v>
      </c>
    </row>
    <row r="62" spans="1:91">
      <c r="A62" s="77">
        <v>188</v>
      </c>
      <c r="B62" s="77" t="s">
        <v>5</v>
      </c>
      <c r="C62" s="77" t="s">
        <v>9</v>
      </c>
      <c r="D62" s="77">
        <v>64</v>
      </c>
      <c r="E62" s="77">
        <v>60</v>
      </c>
      <c r="F62" s="77">
        <v>0</v>
      </c>
      <c r="G62" s="77">
        <v>0</v>
      </c>
      <c r="H62" s="77">
        <v>0</v>
      </c>
      <c r="I62" s="77">
        <v>0</v>
      </c>
      <c r="J62" s="77" t="s">
        <v>68</v>
      </c>
      <c r="K62" s="77" t="s">
        <v>68</v>
      </c>
      <c r="L62" s="77">
        <v>0</v>
      </c>
      <c r="M62" s="77">
        <v>0</v>
      </c>
      <c r="N62" s="77">
        <v>0</v>
      </c>
      <c r="O62" s="77">
        <v>0</v>
      </c>
      <c r="P62" s="77">
        <v>0</v>
      </c>
      <c r="Q62" s="77">
        <v>21</v>
      </c>
      <c r="R62" s="77">
        <v>1.43</v>
      </c>
      <c r="S62" s="77">
        <v>7.0000000000000007E-2</v>
      </c>
      <c r="T62" s="77">
        <v>690</v>
      </c>
      <c r="U62" s="77">
        <v>1.99</v>
      </c>
      <c r="V62" s="77">
        <v>0.09</v>
      </c>
      <c r="W62" s="77">
        <v>0.12</v>
      </c>
      <c r="X62" s="77">
        <v>0</v>
      </c>
      <c r="Y62" s="77"/>
      <c r="Z62" s="77"/>
      <c r="AA62" s="77"/>
      <c r="AB62" s="77"/>
      <c r="AC62" s="77"/>
      <c r="AD62" s="77"/>
      <c r="AE62" s="77"/>
      <c r="AF62" s="77"/>
      <c r="AG62" s="77"/>
      <c r="AH62" s="77"/>
      <c r="AI62" s="77"/>
      <c r="AJ62" s="77"/>
      <c r="AK62" s="77"/>
      <c r="AL62" s="77"/>
      <c r="AM62" s="77"/>
      <c r="AN62" s="77"/>
      <c r="AO62" s="77"/>
      <c r="AP62" s="77"/>
      <c r="AQ62" s="77"/>
      <c r="AR62" s="77"/>
      <c r="AS62" s="77"/>
      <c r="AT62" s="77"/>
      <c r="AU62" s="77"/>
      <c r="AV62" s="77"/>
      <c r="AW62" s="77"/>
      <c r="AX62" s="77"/>
      <c r="AY62" s="77"/>
      <c r="AZ62" s="77"/>
      <c r="BA62" s="77"/>
      <c r="BB62" s="77"/>
      <c r="BC62" s="77"/>
      <c r="BD62" s="77"/>
      <c r="BE62" s="77"/>
      <c r="BF62" s="77"/>
      <c r="BG62" s="77"/>
      <c r="BH62" s="77"/>
      <c r="BI62" s="77"/>
      <c r="BJ62" s="77"/>
      <c r="BK62" s="77"/>
      <c r="BL62" s="77"/>
      <c r="BM62" s="77"/>
      <c r="BN62" s="77"/>
      <c r="BO62" s="77"/>
      <c r="BP62" s="77"/>
      <c r="BQ62" s="77"/>
      <c r="BR62" s="77"/>
      <c r="BS62" s="77"/>
      <c r="BT62" s="77"/>
      <c r="BU62" s="77"/>
      <c r="BV62" s="77"/>
      <c r="BW62" s="77"/>
      <c r="BX62" s="77"/>
      <c r="BY62" s="77"/>
      <c r="BZ62" s="77"/>
      <c r="CA62" s="77"/>
      <c r="CB62" s="77"/>
      <c r="CC62" s="77"/>
      <c r="CD62" s="77"/>
      <c r="CE62" s="77"/>
      <c r="CF62" s="77"/>
      <c r="CG62" s="77"/>
      <c r="CH62" s="77"/>
      <c r="CI62" s="77">
        <v>0</v>
      </c>
      <c r="CJ62" s="77">
        <v>0</v>
      </c>
      <c r="CK62" s="77">
        <v>0</v>
      </c>
      <c r="CL62" s="77">
        <v>0</v>
      </c>
      <c r="CM62" s="77">
        <v>0</v>
      </c>
    </row>
    <row r="63" spans="1:91">
      <c r="A63" s="77">
        <v>32</v>
      </c>
      <c r="B63" s="77" t="s">
        <v>5</v>
      </c>
      <c r="C63" s="77" t="s">
        <v>9</v>
      </c>
      <c r="D63" s="77">
        <v>64</v>
      </c>
      <c r="E63" s="77">
        <v>60</v>
      </c>
      <c r="F63" s="77">
        <v>0</v>
      </c>
      <c r="G63" s="77">
        <v>0</v>
      </c>
      <c r="H63" s="77">
        <v>0</v>
      </c>
      <c r="I63" s="77">
        <v>0</v>
      </c>
      <c r="J63" s="77" t="s">
        <v>68</v>
      </c>
      <c r="K63" s="77" t="s">
        <v>68</v>
      </c>
      <c r="L63" s="77">
        <v>0</v>
      </c>
      <c r="M63" s="77">
        <v>0</v>
      </c>
      <c r="N63" s="77">
        <v>0</v>
      </c>
      <c r="O63" s="77">
        <v>0</v>
      </c>
      <c r="P63" s="77">
        <v>0</v>
      </c>
      <c r="Q63" s="77">
        <v>35.299999999999997</v>
      </c>
      <c r="R63" s="77">
        <v>1.62</v>
      </c>
      <c r="S63" s="77">
        <v>0.05</v>
      </c>
      <c r="T63" s="77">
        <v>832</v>
      </c>
      <c r="U63" s="77">
        <v>2.76</v>
      </c>
      <c r="V63" s="77">
        <v>0.08</v>
      </c>
      <c r="W63" s="77">
        <v>0.09</v>
      </c>
      <c r="X63" s="77">
        <v>0</v>
      </c>
      <c r="Y63" s="77"/>
      <c r="Z63" s="77"/>
      <c r="AA63" s="77"/>
      <c r="AB63" s="77"/>
      <c r="AC63" s="77"/>
      <c r="AD63" s="77"/>
      <c r="AE63" s="77"/>
      <c r="AF63" s="77"/>
      <c r="AG63" s="77"/>
      <c r="AH63" s="77"/>
      <c r="AI63" s="77"/>
      <c r="AJ63" s="77"/>
      <c r="AK63" s="77"/>
      <c r="AL63" s="77"/>
      <c r="AM63" s="77"/>
      <c r="AN63" s="77"/>
      <c r="AO63" s="77"/>
      <c r="AP63" s="77"/>
      <c r="AQ63" s="77"/>
      <c r="AR63" s="77"/>
      <c r="AS63" s="77"/>
      <c r="AT63" s="77"/>
      <c r="AU63" s="77"/>
      <c r="AV63" s="77"/>
      <c r="AW63" s="77"/>
      <c r="AX63" s="77"/>
      <c r="AY63" s="77"/>
      <c r="AZ63" s="77"/>
      <c r="BA63" s="77"/>
      <c r="BB63" s="77"/>
      <c r="BC63" s="77"/>
      <c r="BD63" s="77"/>
      <c r="BE63" s="77"/>
      <c r="BF63" s="77"/>
      <c r="BG63" s="77"/>
      <c r="BH63" s="77"/>
      <c r="BI63" s="77"/>
      <c r="BJ63" s="77"/>
      <c r="BK63" s="77"/>
      <c r="BL63" s="77"/>
      <c r="BM63" s="77"/>
      <c r="BN63" s="77"/>
      <c r="BO63" s="77"/>
      <c r="BP63" s="77"/>
      <c r="BQ63" s="77"/>
      <c r="BR63" s="77"/>
      <c r="BS63" s="77"/>
      <c r="BT63" s="77"/>
      <c r="BU63" s="77"/>
      <c r="BV63" s="77"/>
      <c r="BW63" s="77"/>
      <c r="BX63" s="77"/>
      <c r="BY63" s="77"/>
      <c r="BZ63" s="77"/>
      <c r="CA63" s="77"/>
      <c r="CB63" s="77"/>
      <c r="CC63" s="77"/>
      <c r="CD63" s="77"/>
      <c r="CE63" s="77"/>
      <c r="CF63" s="77"/>
      <c r="CG63" s="77"/>
      <c r="CH63" s="77"/>
      <c r="CI63" s="77">
        <v>0</v>
      </c>
      <c r="CJ63" s="77">
        <v>0</v>
      </c>
      <c r="CK63" s="77">
        <v>0</v>
      </c>
      <c r="CL63" s="77">
        <v>0</v>
      </c>
      <c r="CM63" s="77">
        <v>0</v>
      </c>
    </row>
    <row r="64" spans="1:91">
      <c r="A64" s="77">
        <v>33</v>
      </c>
      <c r="B64" s="77" t="s">
        <v>5</v>
      </c>
      <c r="C64" s="77" t="s">
        <v>9</v>
      </c>
      <c r="D64" s="77">
        <v>64</v>
      </c>
      <c r="E64" s="77">
        <v>60</v>
      </c>
      <c r="F64" s="77">
        <v>0</v>
      </c>
      <c r="G64" s="77">
        <v>0</v>
      </c>
      <c r="H64" s="77">
        <v>0</v>
      </c>
      <c r="I64" s="77">
        <v>0</v>
      </c>
      <c r="J64" s="77" t="s">
        <v>68</v>
      </c>
      <c r="K64" s="77" t="s">
        <v>68</v>
      </c>
      <c r="L64" s="77">
        <v>0</v>
      </c>
      <c r="M64" s="77">
        <v>0</v>
      </c>
      <c r="N64" s="77">
        <v>0</v>
      </c>
      <c r="O64" s="77">
        <v>0</v>
      </c>
      <c r="P64" s="77">
        <v>0</v>
      </c>
      <c r="Q64" s="77">
        <v>37.1</v>
      </c>
      <c r="R64" s="77">
        <v>1.32</v>
      </c>
      <c r="S64" s="77">
        <v>0.04</v>
      </c>
      <c r="T64" s="77">
        <v>600</v>
      </c>
      <c r="U64" s="77">
        <v>2.61</v>
      </c>
      <c r="V64" s="77">
        <v>7.0000000000000007E-2</v>
      </c>
      <c r="W64" s="77">
        <v>0.16</v>
      </c>
      <c r="X64" s="77">
        <v>0</v>
      </c>
      <c r="Y64" s="77"/>
      <c r="Z64" s="77"/>
      <c r="AA64" s="77"/>
      <c r="AB64" s="77"/>
      <c r="AC64" s="77"/>
      <c r="AD64" s="77"/>
      <c r="AE64" s="77"/>
      <c r="AF64" s="77"/>
      <c r="AG64" s="77"/>
      <c r="AH64" s="77"/>
      <c r="AI64" s="77"/>
      <c r="AJ64" s="77"/>
      <c r="AK64" s="77"/>
      <c r="AL64" s="77"/>
      <c r="AM64" s="77"/>
      <c r="AN64" s="77"/>
      <c r="AO64" s="77"/>
      <c r="AP64" s="77"/>
      <c r="AQ64" s="77"/>
      <c r="AR64" s="77"/>
      <c r="AS64" s="77"/>
      <c r="AT64" s="77"/>
      <c r="AU64" s="77"/>
      <c r="AV64" s="77"/>
      <c r="AW64" s="77"/>
      <c r="AX64" s="77"/>
      <c r="AY64" s="77"/>
      <c r="AZ64" s="77"/>
      <c r="BA64" s="77"/>
      <c r="BB64" s="77"/>
      <c r="BC64" s="77"/>
      <c r="BD64" s="77"/>
      <c r="BE64" s="77"/>
      <c r="BF64" s="77"/>
      <c r="BG64" s="77"/>
      <c r="BH64" s="77"/>
      <c r="BI64" s="77"/>
      <c r="BJ64" s="77"/>
      <c r="BK64" s="77"/>
      <c r="BL64" s="77"/>
      <c r="BM64" s="77"/>
      <c r="BN64" s="77"/>
      <c r="BO64" s="77"/>
      <c r="BP64" s="77"/>
      <c r="BQ64" s="77"/>
      <c r="BR64" s="77"/>
      <c r="BS64" s="77"/>
      <c r="BT64" s="77"/>
      <c r="BU64" s="77"/>
      <c r="BV64" s="77"/>
      <c r="BW64" s="77"/>
      <c r="BX64" s="77"/>
      <c r="BY64" s="77"/>
      <c r="BZ64" s="77"/>
      <c r="CA64" s="77"/>
      <c r="CB64" s="77"/>
      <c r="CC64" s="77"/>
      <c r="CD64" s="77"/>
      <c r="CE64" s="77"/>
      <c r="CF64" s="77"/>
      <c r="CG64" s="77"/>
      <c r="CH64" s="77"/>
      <c r="CI64" s="77">
        <v>0</v>
      </c>
      <c r="CJ64" s="77">
        <v>0</v>
      </c>
      <c r="CK64" s="77">
        <v>0</v>
      </c>
      <c r="CL64" s="77">
        <v>0</v>
      </c>
      <c r="CM64" s="77">
        <v>0</v>
      </c>
    </row>
    <row r="65" spans="1:91">
      <c r="A65" s="77">
        <v>34</v>
      </c>
      <c r="B65" s="77" t="s">
        <v>5</v>
      </c>
      <c r="C65" s="77" t="s">
        <v>9</v>
      </c>
      <c r="D65" s="77">
        <v>64</v>
      </c>
      <c r="E65" s="77">
        <v>60</v>
      </c>
      <c r="F65" s="77">
        <v>0</v>
      </c>
      <c r="G65" s="77">
        <v>0</v>
      </c>
      <c r="H65" s="77">
        <v>0</v>
      </c>
      <c r="I65" s="77">
        <v>0</v>
      </c>
      <c r="J65" s="77" t="s">
        <v>68</v>
      </c>
      <c r="K65" s="77" t="s">
        <v>68</v>
      </c>
      <c r="L65" s="77">
        <v>0</v>
      </c>
      <c r="M65" s="77">
        <v>0</v>
      </c>
      <c r="N65" s="77">
        <v>0</v>
      </c>
      <c r="O65" s="77">
        <v>0</v>
      </c>
      <c r="P65" s="77">
        <v>0</v>
      </c>
      <c r="Q65" s="77">
        <v>37.799999999999997</v>
      </c>
      <c r="R65" s="77">
        <v>1.86</v>
      </c>
      <c r="S65" s="77">
        <v>0.05</v>
      </c>
      <c r="T65" s="77">
        <v>896</v>
      </c>
      <c r="U65" s="77">
        <v>2.8</v>
      </c>
      <c r="V65" s="77">
        <v>7.0000000000000007E-2</v>
      </c>
      <c r="W65" s="77">
        <v>0.12</v>
      </c>
      <c r="X65" s="77">
        <v>0</v>
      </c>
      <c r="Y65" s="77"/>
      <c r="Z65" s="77"/>
      <c r="AA65" s="77"/>
      <c r="AB65" s="77"/>
      <c r="AC65" s="77"/>
      <c r="AD65" s="77"/>
      <c r="AE65" s="77"/>
      <c r="AF65" s="77"/>
      <c r="AG65" s="77"/>
      <c r="AH65" s="77"/>
      <c r="AI65" s="77"/>
      <c r="AJ65" s="77"/>
      <c r="AK65" s="77"/>
      <c r="AL65" s="77"/>
      <c r="AM65" s="77"/>
      <c r="AN65" s="77"/>
      <c r="AO65" s="77"/>
      <c r="AP65" s="77"/>
      <c r="AQ65" s="77"/>
      <c r="AR65" s="77"/>
      <c r="AS65" s="77"/>
      <c r="AT65" s="77"/>
      <c r="AU65" s="77"/>
      <c r="AV65" s="77"/>
      <c r="AW65" s="77"/>
      <c r="AX65" s="77"/>
      <c r="AY65" s="77"/>
      <c r="AZ65" s="77"/>
      <c r="BA65" s="77"/>
      <c r="BB65" s="77"/>
      <c r="BC65" s="77"/>
      <c r="BD65" s="77"/>
      <c r="BE65" s="77"/>
      <c r="BF65" s="77"/>
      <c r="BG65" s="77"/>
      <c r="BH65" s="77"/>
      <c r="BI65" s="77"/>
      <c r="BJ65" s="77"/>
      <c r="BK65" s="77"/>
      <c r="BL65" s="77"/>
      <c r="BM65" s="77"/>
      <c r="BN65" s="77"/>
      <c r="BO65" s="77"/>
      <c r="BP65" s="77"/>
      <c r="BQ65" s="77"/>
      <c r="BR65" s="77"/>
      <c r="BS65" s="77"/>
      <c r="BT65" s="77"/>
      <c r="BU65" s="77"/>
      <c r="BV65" s="77"/>
      <c r="BW65" s="77"/>
      <c r="BX65" s="77"/>
      <c r="BY65" s="77"/>
      <c r="BZ65" s="77"/>
      <c r="CA65" s="77"/>
      <c r="CB65" s="77"/>
      <c r="CC65" s="77"/>
      <c r="CD65" s="77"/>
      <c r="CE65" s="77"/>
      <c r="CF65" s="77"/>
      <c r="CG65" s="77"/>
      <c r="CH65" s="77"/>
      <c r="CI65" s="77">
        <v>0</v>
      </c>
      <c r="CJ65" s="77">
        <v>0</v>
      </c>
      <c r="CK65" s="77">
        <v>0</v>
      </c>
      <c r="CL65" s="77">
        <v>0</v>
      </c>
      <c r="CM65" s="77">
        <v>0</v>
      </c>
    </row>
    <row r="66" spans="1:91">
      <c r="A66" s="77">
        <v>35</v>
      </c>
      <c r="B66" s="77" t="s">
        <v>5</v>
      </c>
      <c r="C66" s="77" t="s">
        <v>9</v>
      </c>
      <c r="D66" s="77">
        <v>64</v>
      </c>
      <c r="E66" s="77">
        <v>60</v>
      </c>
      <c r="F66" s="77">
        <v>0</v>
      </c>
      <c r="G66" s="77">
        <v>0</v>
      </c>
      <c r="H66" s="77">
        <v>0</v>
      </c>
      <c r="I66" s="77">
        <v>0</v>
      </c>
      <c r="J66" s="77" t="s">
        <v>68</v>
      </c>
      <c r="K66" s="77" t="s">
        <v>68</v>
      </c>
      <c r="L66" s="77">
        <v>0</v>
      </c>
      <c r="M66" s="77">
        <v>0</v>
      </c>
      <c r="N66" s="77">
        <v>0</v>
      </c>
      <c r="O66" s="77">
        <v>0</v>
      </c>
      <c r="P66" s="77">
        <v>0</v>
      </c>
      <c r="Q66" s="77">
        <v>36.299999999999997</v>
      </c>
      <c r="R66" s="77">
        <v>1.87</v>
      </c>
      <c r="S66" s="77">
        <v>0.05</v>
      </c>
      <c r="T66" s="77">
        <v>760</v>
      </c>
      <c r="U66" s="77">
        <v>2.46</v>
      </c>
      <c r="V66" s="77">
        <v>7.0000000000000007E-2</v>
      </c>
      <c r="W66" s="77">
        <v>0.08</v>
      </c>
      <c r="X66" s="77">
        <v>0</v>
      </c>
      <c r="Y66" s="77"/>
      <c r="Z66" s="77"/>
      <c r="AA66" s="77"/>
      <c r="AB66" s="77"/>
      <c r="AC66" s="77"/>
      <c r="AD66" s="77"/>
      <c r="AE66" s="77"/>
      <c r="AF66" s="77"/>
      <c r="AG66" s="77"/>
      <c r="AH66" s="77"/>
      <c r="AI66" s="77"/>
      <c r="AJ66" s="77"/>
      <c r="AK66" s="77"/>
      <c r="AL66" s="77"/>
      <c r="AM66" s="77"/>
      <c r="AN66" s="77"/>
      <c r="AO66" s="77"/>
      <c r="AP66" s="77"/>
      <c r="AQ66" s="77"/>
      <c r="AR66" s="77"/>
      <c r="AS66" s="77"/>
      <c r="AT66" s="77"/>
      <c r="AU66" s="77"/>
      <c r="AV66" s="77"/>
      <c r="AW66" s="77"/>
      <c r="AX66" s="77"/>
      <c r="AY66" s="77"/>
      <c r="AZ66" s="77"/>
      <c r="BA66" s="77"/>
      <c r="BB66" s="77"/>
      <c r="BC66" s="77"/>
      <c r="BD66" s="77"/>
      <c r="BE66" s="77"/>
      <c r="BF66" s="77"/>
      <c r="BG66" s="77"/>
      <c r="BH66" s="77"/>
      <c r="BI66" s="77"/>
      <c r="BJ66" s="77"/>
      <c r="BK66" s="77"/>
      <c r="BL66" s="77"/>
      <c r="BM66" s="77"/>
      <c r="BN66" s="77"/>
      <c r="BO66" s="77"/>
      <c r="BP66" s="77"/>
      <c r="BQ66" s="77"/>
      <c r="BR66" s="77"/>
      <c r="BS66" s="77"/>
      <c r="BT66" s="77"/>
      <c r="BU66" s="77"/>
      <c r="BV66" s="77"/>
      <c r="BW66" s="77"/>
      <c r="BX66" s="77"/>
      <c r="BY66" s="77"/>
      <c r="BZ66" s="77"/>
      <c r="CA66" s="77"/>
      <c r="CB66" s="77"/>
      <c r="CC66" s="77"/>
      <c r="CD66" s="77"/>
      <c r="CE66" s="77"/>
      <c r="CF66" s="77"/>
      <c r="CG66" s="77"/>
      <c r="CH66" s="77"/>
      <c r="CI66" s="77">
        <v>0</v>
      </c>
      <c r="CJ66" s="77">
        <v>0</v>
      </c>
      <c r="CK66" s="77">
        <v>0</v>
      </c>
      <c r="CL66" s="77">
        <v>0</v>
      </c>
      <c r="CM66" s="77">
        <v>0</v>
      </c>
    </row>
    <row r="67" spans="1:91">
      <c r="A67" s="77">
        <v>36</v>
      </c>
      <c r="B67" s="77" t="s">
        <v>5</v>
      </c>
      <c r="C67" s="77" t="s">
        <v>9</v>
      </c>
      <c r="D67" s="77">
        <v>64</v>
      </c>
      <c r="E67" s="77">
        <v>60</v>
      </c>
      <c r="F67" s="77">
        <v>0</v>
      </c>
      <c r="G67" s="77">
        <v>0</v>
      </c>
      <c r="H67" s="77">
        <v>0</v>
      </c>
      <c r="I67" s="77">
        <v>0</v>
      </c>
      <c r="J67" s="77" t="s">
        <v>68</v>
      </c>
      <c r="K67" s="77" t="s">
        <v>68</v>
      </c>
      <c r="L67" s="77">
        <v>0</v>
      </c>
      <c r="M67" s="77">
        <v>0</v>
      </c>
      <c r="N67" s="77">
        <v>0</v>
      </c>
      <c r="O67" s="77">
        <v>0</v>
      </c>
      <c r="P67" s="77">
        <v>0</v>
      </c>
      <c r="Q67" s="77">
        <v>31.3</v>
      </c>
      <c r="R67" s="77">
        <v>1.41</v>
      </c>
      <c r="S67" s="77">
        <v>0.05</v>
      </c>
      <c r="T67" s="77">
        <v>690</v>
      </c>
      <c r="U67" s="77">
        <v>1.84</v>
      </c>
      <c r="V67" s="77">
        <v>0.06</v>
      </c>
      <c r="W67" s="77">
        <v>0.12</v>
      </c>
      <c r="X67" s="77">
        <v>0</v>
      </c>
      <c r="Y67" s="77"/>
      <c r="Z67" s="77"/>
      <c r="AA67" s="77"/>
      <c r="AB67" s="77"/>
      <c r="AC67" s="77"/>
      <c r="AD67" s="77"/>
      <c r="AE67" s="77"/>
      <c r="AF67" s="77"/>
      <c r="AG67" s="77"/>
      <c r="AH67" s="77"/>
      <c r="AI67" s="77"/>
      <c r="AJ67" s="77"/>
      <c r="AK67" s="77"/>
      <c r="AL67" s="77"/>
      <c r="AM67" s="77"/>
      <c r="AN67" s="77"/>
      <c r="AO67" s="77"/>
      <c r="AP67" s="77"/>
      <c r="AQ67" s="77"/>
      <c r="AR67" s="77"/>
      <c r="AS67" s="77"/>
      <c r="AT67" s="77"/>
      <c r="AU67" s="77"/>
      <c r="AV67" s="77"/>
      <c r="AW67" s="77"/>
      <c r="AX67" s="77"/>
      <c r="AY67" s="77"/>
      <c r="AZ67" s="77"/>
      <c r="BA67" s="77"/>
      <c r="BB67" s="77"/>
      <c r="BC67" s="77"/>
      <c r="BD67" s="77"/>
      <c r="BE67" s="77"/>
      <c r="BF67" s="77"/>
      <c r="BG67" s="77"/>
      <c r="BH67" s="77"/>
      <c r="BI67" s="77"/>
      <c r="BJ67" s="77"/>
      <c r="BK67" s="77"/>
      <c r="BL67" s="77"/>
      <c r="BM67" s="77"/>
      <c r="BN67" s="77"/>
      <c r="BO67" s="77"/>
      <c r="BP67" s="77"/>
      <c r="BQ67" s="77"/>
      <c r="BR67" s="77"/>
      <c r="BS67" s="77"/>
      <c r="BT67" s="77"/>
      <c r="BU67" s="77"/>
      <c r="BV67" s="77"/>
      <c r="BW67" s="77"/>
      <c r="BX67" s="77"/>
      <c r="BY67" s="77"/>
      <c r="BZ67" s="77"/>
      <c r="CA67" s="77"/>
      <c r="CB67" s="77"/>
      <c r="CC67" s="77"/>
      <c r="CD67" s="77"/>
      <c r="CE67" s="77"/>
      <c r="CF67" s="77"/>
      <c r="CG67" s="77"/>
      <c r="CH67" s="77"/>
      <c r="CI67" s="77">
        <v>0</v>
      </c>
      <c r="CJ67" s="77">
        <v>0</v>
      </c>
      <c r="CK67" s="77">
        <v>0</v>
      </c>
      <c r="CL67" s="77">
        <v>0</v>
      </c>
      <c r="CM67" s="77">
        <v>0</v>
      </c>
    </row>
    <row r="68" spans="1:91">
      <c r="A68" s="77">
        <v>101</v>
      </c>
      <c r="B68" s="77" t="s">
        <v>5</v>
      </c>
      <c r="C68" s="77" t="s">
        <v>9</v>
      </c>
      <c r="D68" s="77">
        <v>64</v>
      </c>
      <c r="E68" s="77">
        <v>60</v>
      </c>
      <c r="F68" s="77">
        <v>0</v>
      </c>
      <c r="G68" s="77">
        <v>0</v>
      </c>
      <c r="H68" s="77">
        <v>0</v>
      </c>
      <c r="I68" s="77">
        <v>0</v>
      </c>
      <c r="J68" s="77" t="s">
        <v>68</v>
      </c>
      <c r="K68" s="77" t="s">
        <v>68</v>
      </c>
      <c r="L68" s="77">
        <v>0</v>
      </c>
      <c r="M68" s="77">
        <v>0</v>
      </c>
      <c r="N68" s="77">
        <v>0</v>
      </c>
      <c r="O68" s="77">
        <v>0</v>
      </c>
      <c r="P68" s="77">
        <v>0</v>
      </c>
      <c r="Q68" s="77">
        <v>25.9</v>
      </c>
      <c r="R68" s="77">
        <v>1.18</v>
      </c>
      <c r="S68" s="77">
        <v>0.05</v>
      </c>
      <c r="T68" s="77">
        <v>600</v>
      </c>
      <c r="U68" s="77">
        <v>0.38</v>
      </c>
      <c r="V68" s="77">
        <v>0.01</v>
      </c>
      <c r="W68" s="77">
        <v>7.0000000000000007E-2</v>
      </c>
      <c r="X68" s="77">
        <v>0</v>
      </c>
      <c r="Y68" s="77"/>
      <c r="Z68" s="77"/>
      <c r="AA68" s="77"/>
      <c r="AB68" s="77"/>
      <c r="AC68" s="77"/>
      <c r="AD68" s="77"/>
      <c r="AE68" s="77"/>
      <c r="AF68" s="77"/>
      <c r="AG68" s="77"/>
      <c r="AH68" s="77"/>
      <c r="AI68" s="77"/>
      <c r="AJ68" s="77"/>
      <c r="AK68" s="77"/>
      <c r="AL68" s="77"/>
      <c r="AM68" s="77"/>
      <c r="AN68" s="77"/>
      <c r="AO68" s="77"/>
      <c r="AP68" s="77"/>
      <c r="AQ68" s="77"/>
      <c r="AR68" s="77"/>
      <c r="AS68" s="77"/>
      <c r="AT68" s="77"/>
      <c r="AU68" s="77"/>
      <c r="AV68" s="77"/>
      <c r="AW68" s="77"/>
      <c r="AX68" s="77"/>
      <c r="AY68" s="77"/>
      <c r="AZ68" s="77"/>
      <c r="BA68" s="77"/>
      <c r="BB68" s="77"/>
      <c r="BC68" s="77"/>
      <c r="BD68" s="77"/>
      <c r="BE68" s="77"/>
      <c r="BF68" s="77"/>
      <c r="BG68" s="77"/>
      <c r="BH68" s="77"/>
      <c r="BI68" s="77"/>
      <c r="BJ68" s="77"/>
      <c r="BK68" s="77"/>
      <c r="BL68" s="77"/>
      <c r="BM68" s="77"/>
      <c r="BN68" s="77"/>
      <c r="BO68" s="77"/>
      <c r="BP68" s="77"/>
      <c r="BQ68" s="77"/>
      <c r="BR68" s="77"/>
      <c r="BS68" s="77"/>
      <c r="BT68" s="77"/>
      <c r="BU68" s="77"/>
      <c r="BV68" s="77"/>
      <c r="BW68" s="77"/>
      <c r="BX68" s="77"/>
      <c r="BY68" s="77"/>
      <c r="BZ68" s="77"/>
      <c r="CA68" s="77"/>
      <c r="CB68" s="77"/>
      <c r="CC68" s="77"/>
      <c r="CD68" s="77"/>
      <c r="CE68" s="77"/>
      <c r="CF68" s="77"/>
      <c r="CG68" s="77"/>
      <c r="CH68" s="77"/>
      <c r="CI68" s="77">
        <v>0</v>
      </c>
      <c r="CJ68" s="77">
        <v>0</v>
      </c>
      <c r="CK68" s="77">
        <v>0</v>
      </c>
      <c r="CL68" s="77">
        <v>0</v>
      </c>
      <c r="CM68" s="77">
        <v>0</v>
      </c>
    </row>
    <row r="69" spans="1:91">
      <c r="A69" s="77">
        <v>96</v>
      </c>
      <c r="B69" s="77" t="s">
        <v>5</v>
      </c>
      <c r="C69" s="77" t="s">
        <v>9</v>
      </c>
      <c r="D69" s="77">
        <v>64</v>
      </c>
      <c r="E69" s="77">
        <v>60</v>
      </c>
      <c r="F69" s="77">
        <v>0</v>
      </c>
      <c r="G69" s="77">
        <v>0</v>
      </c>
      <c r="H69" s="77">
        <v>0</v>
      </c>
      <c r="I69" s="77">
        <v>0</v>
      </c>
      <c r="J69" s="77" t="s">
        <v>68</v>
      </c>
      <c r="K69" s="77" t="s">
        <v>68</v>
      </c>
      <c r="L69" s="77">
        <v>0</v>
      </c>
      <c r="M69" s="77">
        <v>0</v>
      </c>
      <c r="N69" s="77">
        <v>0</v>
      </c>
      <c r="O69" s="77">
        <v>0</v>
      </c>
      <c r="P69" s="77">
        <v>0</v>
      </c>
      <c r="Q69" s="77">
        <v>36.1</v>
      </c>
      <c r="R69" s="77">
        <v>1.72</v>
      </c>
      <c r="S69" s="77">
        <v>0.05</v>
      </c>
      <c r="T69" s="77">
        <v>832</v>
      </c>
      <c r="U69" s="77">
        <v>2.0299999999999998</v>
      </c>
      <c r="V69" s="77">
        <v>0.06</v>
      </c>
      <c r="W69" s="77">
        <v>0.1</v>
      </c>
      <c r="X69" s="77">
        <v>0</v>
      </c>
      <c r="Y69" s="77"/>
      <c r="Z69" s="77"/>
      <c r="AA69" s="77"/>
      <c r="AB69" s="77"/>
      <c r="AC69" s="77"/>
      <c r="AD69" s="77"/>
      <c r="AE69" s="77"/>
      <c r="AF69" s="77"/>
      <c r="AG69" s="77"/>
      <c r="AH69" s="77"/>
      <c r="AI69" s="77"/>
      <c r="AJ69" s="77"/>
      <c r="AK69" s="77"/>
      <c r="AL69" s="77"/>
      <c r="AM69" s="77"/>
      <c r="AN69" s="77"/>
      <c r="AO69" s="77"/>
      <c r="AP69" s="77"/>
      <c r="AQ69" s="77"/>
      <c r="AR69" s="77"/>
      <c r="AS69" s="77"/>
      <c r="AT69" s="77"/>
      <c r="AU69" s="77"/>
      <c r="AV69" s="77"/>
      <c r="AW69" s="77"/>
      <c r="AX69" s="77"/>
      <c r="AY69" s="77"/>
      <c r="AZ69" s="77"/>
      <c r="BA69" s="77"/>
      <c r="BB69" s="77"/>
      <c r="BC69" s="77"/>
      <c r="BD69" s="77"/>
      <c r="BE69" s="77"/>
      <c r="BF69" s="77"/>
      <c r="BG69" s="77"/>
      <c r="BH69" s="77"/>
      <c r="BI69" s="77"/>
      <c r="BJ69" s="77"/>
      <c r="BK69" s="77"/>
      <c r="BL69" s="77"/>
      <c r="BM69" s="77"/>
      <c r="BN69" s="77"/>
      <c r="BO69" s="77"/>
      <c r="BP69" s="77"/>
      <c r="BQ69" s="77"/>
      <c r="BR69" s="77"/>
      <c r="BS69" s="77"/>
      <c r="BT69" s="77"/>
      <c r="BU69" s="77"/>
      <c r="BV69" s="77"/>
      <c r="BW69" s="77"/>
      <c r="BX69" s="77"/>
      <c r="BY69" s="77"/>
      <c r="BZ69" s="77"/>
      <c r="CA69" s="77"/>
      <c r="CB69" s="77"/>
      <c r="CC69" s="77"/>
      <c r="CD69" s="77"/>
      <c r="CE69" s="77"/>
      <c r="CF69" s="77"/>
      <c r="CG69" s="77"/>
      <c r="CH69" s="77"/>
      <c r="CI69" s="77">
        <v>0</v>
      </c>
      <c r="CJ69" s="77">
        <v>0</v>
      </c>
      <c r="CK69" s="77">
        <v>0</v>
      </c>
      <c r="CL69" s="77">
        <v>0</v>
      </c>
      <c r="CM69" s="77">
        <v>0</v>
      </c>
    </row>
    <row r="70" spans="1:91">
      <c r="A70" s="77">
        <v>39</v>
      </c>
      <c r="B70" s="77" t="s">
        <v>5</v>
      </c>
      <c r="C70" s="77" t="s">
        <v>9</v>
      </c>
      <c r="D70" s="77">
        <v>64</v>
      </c>
      <c r="E70" s="77">
        <v>60</v>
      </c>
      <c r="F70" s="77">
        <v>0</v>
      </c>
      <c r="G70" s="77">
        <v>0</v>
      </c>
      <c r="H70" s="77">
        <v>0</v>
      </c>
      <c r="I70" s="77">
        <v>0</v>
      </c>
      <c r="J70" s="77" t="s">
        <v>68</v>
      </c>
      <c r="K70" s="77" t="s">
        <v>68</v>
      </c>
      <c r="L70" s="77">
        <v>0</v>
      </c>
      <c r="M70" s="77">
        <v>0</v>
      </c>
      <c r="N70" s="77">
        <v>0</v>
      </c>
      <c r="O70" s="77">
        <v>0</v>
      </c>
      <c r="P70" s="77">
        <v>0</v>
      </c>
      <c r="Q70" s="77">
        <v>30</v>
      </c>
      <c r="R70" s="77">
        <v>1.54</v>
      </c>
      <c r="S70" s="77">
        <v>0.05</v>
      </c>
      <c r="T70" s="77">
        <v>840</v>
      </c>
      <c r="U70" s="77">
        <v>1.62</v>
      </c>
      <c r="V70" s="77">
        <v>0.05</v>
      </c>
      <c r="W70" s="77">
        <v>0.1</v>
      </c>
      <c r="X70" s="77">
        <v>0</v>
      </c>
      <c r="Y70" s="77"/>
      <c r="Z70" s="77"/>
      <c r="AA70" s="77"/>
      <c r="AB70" s="77"/>
      <c r="AC70" s="77"/>
      <c r="AD70" s="77"/>
      <c r="AE70" s="77"/>
      <c r="AF70" s="77"/>
      <c r="AG70" s="77"/>
      <c r="AH70" s="77"/>
      <c r="AI70" s="77"/>
      <c r="AJ70" s="77"/>
      <c r="AK70" s="77"/>
      <c r="AL70" s="77"/>
      <c r="AM70" s="77"/>
      <c r="AN70" s="77"/>
      <c r="AO70" s="77"/>
      <c r="AP70" s="77"/>
      <c r="AQ70" s="77"/>
      <c r="AR70" s="77"/>
      <c r="AS70" s="77"/>
      <c r="AT70" s="77"/>
      <c r="AU70" s="77"/>
      <c r="AV70" s="77"/>
      <c r="AW70" s="77"/>
      <c r="AX70" s="77"/>
      <c r="AY70" s="77"/>
      <c r="AZ70" s="77"/>
      <c r="BA70" s="77"/>
      <c r="BB70" s="77"/>
      <c r="BC70" s="77"/>
      <c r="BD70" s="77"/>
      <c r="BE70" s="77"/>
      <c r="BF70" s="77"/>
      <c r="BG70" s="77"/>
      <c r="BH70" s="77"/>
      <c r="BI70" s="77"/>
      <c r="BJ70" s="77"/>
      <c r="BK70" s="77"/>
      <c r="BL70" s="77"/>
      <c r="BM70" s="77"/>
      <c r="BN70" s="77"/>
      <c r="BO70" s="77"/>
      <c r="BP70" s="77"/>
      <c r="BQ70" s="77"/>
      <c r="BR70" s="77"/>
      <c r="BS70" s="77"/>
      <c r="BT70" s="77"/>
      <c r="BU70" s="77"/>
      <c r="BV70" s="77"/>
      <c r="BW70" s="77"/>
      <c r="BX70" s="77"/>
      <c r="BY70" s="77"/>
      <c r="BZ70" s="77"/>
      <c r="CA70" s="77"/>
      <c r="CB70" s="77"/>
      <c r="CC70" s="77"/>
      <c r="CD70" s="77"/>
      <c r="CE70" s="77"/>
      <c r="CF70" s="77"/>
      <c r="CG70" s="77"/>
      <c r="CH70" s="77"/>
      <c r="CI70" s="77">
        <v>0</v>
      </c>
      <c r="CJ70" s="77">
        <v>0</v>
      </c>
      <c r="CK70" s="77">
        <v>0</v>
      </c>
      <c r="CL70" s="77">
        <v>0</v>
      </c>
      <c r="CM70" s="77">
        <v>0</v>
      </c>
    </row>
    <row r="71" spans="1:91">
      <c r="A71" s="77">
        <v>40</v>
      </c>
      <c r="B71" s="77" t="s">
        <v>5</v>
      </c>
      <c r="C71" s="77" t="s">
        <v>9</v>
      </c>
      <c r="D71" s="77">
        <v>64</v>
      </c>
      <c r="E71" s="77">
        <v>60</v>
      </c>
      <c r="F71" s="77">
        <v>0</v>
      </c>
      <c r="G71" s="77">
        <v>0</v>
      </c>
      <c r="H71" s="77">
        <v>0</v>
      </c>
      <c r="I71" s="77">
        <v>0</v>
      </c>
      <c r="J71" s="77" t="s">
        <v>68</v>
      </c>
      <c r="K71" s="77" t="s">
        <v>68</v>
      </c>
      <c r="L71" s="77">
        <v>0</v>
      </c>
      <c r="M71" s="77">
        <v>0</v>
      </c>
      <c r="N71" s="77">
        <v>0</v>
      </c>
      <c r="O71" s="77">
        <v>0</v>
      </c>
      <c r="P71" s="77">
        <v>0</v>
      </c>
      <c r="Q71" s="77">
        <v>29.8</v>
      </c>
      <c r="R71" s="77">
        <v>1.28</v>
      </c>
      <c r="S71" s="77">
        <v>0.04</v>
      </c>
      <c r="T71" s="77">
        <v>600</v>
      </c>
      <c r="U71" s="77">
        <v>1.39</v>
      </c>
      <c r="V71" s="77">
        <v>0.05</v>
      </c>
      <c r="W71" s="77">
        <v>0.1</v>
      </c>
      <c r="X71" s="77">
        <v>0</v>
      </c>
      <c r="Y71" s="77"/>
      <c r="Z71" s="77"/>
      <c r="AA71" s="77"/>
      <c r="AB71" s="77"/>
      <c r="AC71" s="77"/>
      <c r="AD71" s="77"/>
      <c r="AE71" s="77"/>
      <c r="AF71" s="77"/>
      <c r="AG71" s="77"/>
      <c r="AH71" s="77"/>
      <c r="AI71" s="77"/>
      <c r="AJ71" s="77"/>
      <c r="AK71" s="77"/>
      <c r="AL71" s="77"/>
      <c r="AM71" s="77"/>
      <c r="AN71" s="77"/>
      <c r="AO71" s="77"/>
      <c r="AP71" s="77"/>
      <c r="AQ71" s="77"/>
      <c r="AR71" s="77"/>
      <c r="AS71" s="77"/>
      <c r="AT71" s="77"/>
      <c r="AU71" s="77"/>
      <c r="AV71" s="77"/>
      <c r="AW71" s="77"/>
      <c r="AX71" s="77"/>
      <c r="AY71" s="77"/>
      <c r="AZ71" s="77"/>
      <c r="BA71" s="77"/>
      <c r="BB71" s="77"/>
      <c r="BC71" s="77"/>
      <c r="BD71" s="77"/>
      <c r="BE71" s="77"/>
      <c r="BF71" s="77"/>
      <c r="BG71" s="77"/>
      <c r="BH71" s="77"/>
      <c r="BI71" s="77"/>
      <c r="BJ71" s="77"/>
      <c r="BK71" s="77"/>
      <c r="BL71" s="77"/>
      <c r="BM71" s="77"/>
      <c r="BN71" s="77"/>
      <c r="BO71" s="77"/>
      <c r="BP71" s="77"/>
      <c r="BQ71" s="77"/>
      <c r="BR71" s="77"/>
      <c r="BS71" s="77"/>
      <c r="BT71" s="77"/>
      <c r="BU71" s="77"/>
      <c r="BV71" s="77"/>
      <c r="BW71" s="77"/>
      <c r="BX71" s="77"/>
      <c r="BY71" s="77"/>
      <c r="BZ71" s="77"/>
      <c r="CA71" s="77"/>
      <c r="CB71" s="77"/>
      <c r="CC71" s="77"/>
      <c r="CD71" s="77"/>
      <c r="CE71" s="77"/>
      <c r="CF71" s="77"/>
      <c r="CG71" s="77"/>
      <c r="CH71" s="77"/>
      <c r="CI71" s="77">
        <v>0</v>
      </c>
      <c r="CJ71" s="77">
        <v>0</v>
      </c>
      <c r="CK71" s="77">
        <v>0</v>
      </c>
      <c r="CL71" s="77">
        <v>0</v>
      </c>
      <c r="CM71" s="77">
        <v>0</v>
      </c>
    </row>
    <row r="72" spans="1:91">
      <c r="A72" s="77">
        <v>84</v>
      </c>
      <c r="B72" s="77" t="s">
        <v>5</v>
      </c>
      <c r="C72" s="77" t="s">
        <v>9</v>
      </c>
      <c r="D72" s="77">
        <v>64</v>
      </c>
      <c r="E72" s="77">
        <v>60</v>
      </c>
      <c r="F72" s="77">
        <v>0</v>
      </c>
      <c r="G72" s="77">
        <v>0</v>
      </c>
      <c r="H72" s="77">
        <v>0</v>
      </c>
      <c r="I72" s="77">
        <v>0</v>
      </c>
      <c r="J72" s="77" t="s">
        <v>68</v>
      </c>
      <c r="K72" s="77" t="s">
        <v>68</v>
      </c>
      <c r="L72" s="77">
        <v>0</v>
      </c>
      <c r="M72" s="77">
        <v>0</v>
      </c>
      <c r="N72" s="77">
        <v>0</v>
      </c>
      <c r="O72" s="77">
        <v>0</v>
      </c>
      <c r="P72" s="77">
        <v>0</v>
      </c>
      <c r="Q72" s="77">
        <v>33.9</v>
      </c>
      <c r="R72" s="77">
        <v>1.2</v>
      </c>
      <c r="S72" s="77">
        <v>0.04</v>
      </c>
      <c r="T72" s="77">
        <v>483</v>
      </c>
      <c r="U72" s="77">
        <v>1.47</v>
      </c>
      <c r="V72" s="77">
        <v>0.04</v>
      </c>
      <c r="W72" s="77">
        <v>0.09</v>
      </c>
      <c r="X72" s="77">
        <v>0</v>
      </c>
      <c r="Y72" s="77"/>
      <c r="Z72" s="77"/>
      <c r="AA72" s="77"/>
      <c r="AB72" s="77"/>
      <c r="AC72" s="77"/>
      <c r="AD72" s="77"/>
      <c r="AE72" s="77"/>
      <c r="AF72" s="77"/>
      <c r="AG72" s="77"/>
      <c r="AH72" s="77"/>
      <c r="AI72" s="77"/>
      <c r="AJ72" s="77"/>
      <c r="AK72" s="77"/>
      <c r="AL72" s="77"/>
      <c r="AM72" s="77"/>
      <c r="AN72" s="77"/>
      <c r="AO72" s="77"/>
      <c r="AP72" s="77"/>
      <c r="AQ72" s="77"/>
      <c r="AR72" s="77"/>
      <c r="AS72" s="77"/>
      <c r="AT72" s="77"/>
      <c r="AU72" s="77"/>
      <c r="AV72" s="77"/>
      <c r="AW72" s="77"/>
      <c r="AX72" s="77"/>
      <c r="AY72" s="77"/>
      <c r="AZ72" s="77"/>
      <c r="BA72" s="77"/>
      <c r="BB72" s="77"/>
      <c r="BC72" s="77"/>
      <c r="BD72" s="77"/>
      <c r="BE72" s="77"/>
      <c r="BF72" s="77"/>
      <c r="BG72" s="77"/>
      <c r="BH72" s="77"/>
      <c r="BI72" s="77"/>
      <c r="BJ72" s="77"/>
      <c r="BK72" s="77"/>
      <c r="BL72" s="77"/>
      <c r="BM72" s="77"/>
      <c r="BN72" s="77"/>
      <c r="BO72" s="77"/>
      <c r="BP72" s="77"/>
      <c r="BQ72" s="77"/>
      <c r="BR72" s="77"/>
      <c r="BS72" s="77"/>
      <c r="BT72" s="77"/>
      <c r="BU72" s="77"/>
      <c r="BV72" s="77"/>
      <c r="BW72" s="77"/>
      <c r="BX72" s="77"/>
      <c r="BY72" s="77"/>
      <c r="BZ72" s="77"/>
      <c r="CA72" s="77"/>
      <c r="CB72" s="77"/>
      <c r="CC72" s="77"/>
      <c r="CD72" s="77"/>
      <c r="CE72" s="77"/>
      <c r="CF72" s="77"/>
      <c r="CG72" s="77"/>
      <c r="CH72" s="77"/>
      <c r="CI72" s="77">
        <v>0</v>
      </c>
      <c r="CJ72" s="77">
        <v>0</v>
      </c>
      <c r="CK72" s="77">
        <v>0</v>
      </c>
      <c r="CL72" s="77">
        <v>0</v>
      </c>
      <c r="CM72" s="77">
        <v>0</v>
      </c>
    </row>
    <row r="73" spans="1:91">
      <c r="A73" s="77">
        <v>42</v>
      </c>
      <c r="B73" s="77" t="s">
        <v>5</v>
      </c>
      <c r="C73" s="77" t="s">
        <v>9</v>
      </c>
      <c r="D73" s="77">
        <v>64</v>
      </c>
      <c r="E73" s="77">
        <v>60</v>
      </c>
      <c r="F73" s="77">
        <v>0</v>
      </c>
      <c r="G73" s="77">
        <v>0</v>
      </c>
      <c r="H73" s="77">
        <v>0</v>
      </c>
      <c r="I73" s="77">
        <v>0</v>
      </c>
      <c r="J73" s="77" t="s">
        <v>68</v>
      </c>
      <c r="K73" s="77" t="s">
        <v>68</v>
      </c>
      <c r="L73" s="77">
        <v>0</v>
      </c>
      <c r="M73" s="77">
        <v>0</v>
      </c>
      <c r="N73" s="77">
        <v>0</v>
      </c>
      <c r="O73" s="77">
        <v>0</v>
      </c>
      <c r="P73" s="77">
        <v>0</v>
      </c>
      <c r="Q73" s="77">
        <v>34.9</v>
      </c>
      <c r="R73" s="77">
        <v>1.27</v>
      </c>
      <c r="S73" s="77">
        <v>0.04</v>
      </c>
      <c r="T73" s="77">
        <v>572</v>
      </c>
      <c r="U73" s="77">
        <v>3.12</v>
      </c>
      <c r="V73" s="77">
        <v>0.09</v>
      </c>
      <c r="W73" s="77">
        <v>0.19</v>
      </c>
      <c r="X73" s="77">
        <v>0</v>
      </c>
      <c r="Y73" s="77"/>
      <c r="Z73" s="77"/>
      <c r="AA73" s="77"/>
      <c r="AB73" s="77"/>
      <c r="AC73" s="77"/>
      <c r="AD73" s="77"/>
      <c r="AE73" s="77"/>
      <c r="AF73" s="77"/>
      <c r="AG73" s="77"/>
      <c r="AH73" s="77"/>
      <c r="AI73" s="77"/>
      <c r="AJ73" s="77"/>
      <c r="AK73" s="77"/>
      <c r="AL73" s="77"/>
      <c r="AM73" s="77"/>
      <c r="AN73" s="77"/>
      <c r="AO73" s="77"/>
      <c r="AP73" s="77"/>
      <c r="AQ73" s="77"/>
      <c r="AR73" s="77"/>
      <c r="AS73" s="77"/>
      <c r="AT73" s="77"/>
      <c r="AU73" s="77"/>
      <c r="AV73" s="77"/>
      <c r="AW73" s="77"/>
      <c r="AX73" s="77"/>
      <c r="AY73" s="77"/>
      <c r="AZ73" s="77"/>
      <c r="BA73" s="77"/>
      <c r="BB73" s="77"/>
      <c r="BC73" s="77"/>
      <c r="BD73" s="77"/>
      <c r="BE73" s="77"/>
      <c r="BF73" s="77"/>
      <c r="BG73" s="77"/>
      <c r="BH73" s="77"/>
      <c r="BI73" s="77"/>
      <c r="BJ73" s="77"/>
      <c r="BK73" s="77"/>
      <c r="BL73" s="77"/>
      <c r="BM73" s="77"/>
      <c r="BN73" s="77"/>
      <c r="BO73" s="77"/>
      <c r="BP73" s="77"/>
      <c r="BQ73" s="77"/>
      <c r="BR73" s="77"/>
      <c r="BS73" s="77"/>
      <c r="BT73" s="77"/>
      <c r="BU73" s="77"/>
      <c r="BV73" s="77"/>
      <c r="BW73" s="77"/>
      <c r="BX73" s="77"/>
      <c r="BY73" s="77"/>
      <c r="BZ73" s="77"/>
      <c r="CA73" s="77"/>
      <c r="CB73" s="77"/>
      <c r="CC73" s="77"/>
      <c r="CD73" s="77"/>
      <c r="CE73" s="77"/>
      <c r="CF73" s="77"/>
      <c r="CG73" s="77"/>
      <c r="CH73" s="77"/>
      <c r="CI73" s="77">
        <v>0</v>
      </c>
      <c r="CJ73" s="77">
        <v>0</v>
      </c>
      <c r="CK73" s="77">
        <v>0</v>
      </c>
      <c r="CL73" s="77">
        <v>0</v>
      </c>
      <c r="CM73" s="77">
        <v>0</v>
      </c>
    </row>
    <row r="74" spans="1:91">
      <c r="A74" s="77">
        <v>118</v>
      </c>
      <c r="B74" s="77" t="s">
        <v>5</v>
      </c>
      <c r="C74" s="77" t="s">
        <v>9</v>
      </c>
      <c r="D74" s="77">
        <v>64</v>
      </c>
      <c r="E74" s="77">
        <v>60</v>
      </c>
      <c r="F74" s="77">
        <v>0</v>
      </c>
      <c r="G74" s="77">
        <v>0</v>
      </c>
      <c r="H74" s="77">
        <v>0</v>
      </c>
      <c r="I74" s="77">
        <v>0</v>
      </c>
      <c r="J74" s="77" t="s">
        <v>68</v>
      </c>
      <c r="K74" s="77" t="s">
        <v>68</v>
      </c>
      <c r="L74" s="77">
        <v>0</v>
      </c>
      <c r="M74" s="77">
        <v>0</v>
      </c>
      <c r="N74" s="77">
        <v>0</v>
      </c>
      <c r="O74" s="77">
        <v>0</v>
      </c>
      <c r="P74" s="77">
        <v>0</v>
      </c>
      <c r="Q74" s="77">
        <v>37.799999999999997</v>
      </c>
      <c r="R74" s="77">
        <v>1.71</v>
      </c>
      <c r="S74" s="77">
        <v>0.05</v>
      </c>
      <c r="T74" s="77">
        <v>768</v>
      </c>
      <c r="U74" s="77">
        <v>2.92</v>
      </c>
      <c r="V74" s="77">
        <v>0.08</v>
      </c>
      <c r="W74" s="77">
        <v>0.09</v>
      </c>
      <c r="X74" s="77">
        <v>0</v>
      </c>
      <c r="Y74" s="77"/>
      <c r="Z74" s="77"/>
      <c r="AA74" s="77"/>
      <c r="AB74" s="77"/>
      <c r="AC74" s="77"/>
      <c r="AD74" s="77"/>
      <c r="AE74" s="77"/>
      <c r="AF74" s="77"/>
      <c r="AG74" s="77"/>
      <c r="AH74" s="77"/>
      <c r="AI74" s="77"/>
      <c r="AJ74" s="77"/>
      <c r="AK74" s="77"/>
      <c r="AL74" s="77"/>
      <c r="AM74" s="77"/>
      <c r="AN74" s="77"/>
      <c r="AO74" s="77"/>
      <c r="AP74" s="77"/>
      <c r="AQ74" s="77"/>
      <c r="AR74" s="77"/>
      <c r="AS74" s="77"/>
      <c r="AT74" s="77"/>
      <c r="AU74" s="77"/>
      <c r="AV74" s="77"/>
      <c r="AW74" s="77"/>
      <c r="AX74" s="77"/>
      <c r="AY74" s="77"/>
      <c r="AZ74" s="77"/>
      <c r="BA74" s="77"/>
      <c r="BB74" s="77"/>
      <c r="BC74" s="77"/>
      <c r="BD74" s="77"/>
      <c r="BE74" s="77"/>
      <c r="BF74" s="77"/>
      <c r="BG74" s="77"/>
      <c r="BH74" s="77"/>
      <c r="BI74" s="77"/>
      <c r="BJ74" s="77"/>
      <c r="BK74" s="77"/>
      <c r="BL74" s="77"/>
      <c r="BM74" s="77"/>
      <c r="BN74" s="77"/>
      <c r="BO74" s="77"/>
      <c r="BP74" s="77"/>
      <c r="BQ74" s="77"/>
      <c r="BR74" s="77"/>
      <c r="BS74" s="77"/>
      <c r="BT74" s="77"/>
      <c r="BU74" s="77"/>
      <c r="BV74" s="77"/>
      <c r="BW74" s="77"/>
      <c r="BX74" s="77"/>
      <c r="BY74" s="77"/>
      <c r="BZ74" s="77"/>
      <c r="CA74" s="77"/>
      <c r="CB74" s="77"/>
      <c r="CC74" s="77"/>
      <c r="CD74" s="77"/>
      <c r="CE74" s="77"/>
      <c r="CF74" s="77"/>
      <c r="CG74" s="77"/>
      <c r="CH74" s="77"/>
      <c r="CI74" s="77">
        <v>0</v>
      </c>
      <c r="CJ74" s="77">
        <v>0</v>
      </c>
      <c r="CK74" s="77">
        <v>0</v>
      </c>
      <c r="CL74" s="77">
        <v>0</v>
      </c>
      <c r="CM74" s="77">
        <v>0</v>
      </c>
    </row>
    <row r="75" spans="1:91">
      <c r="A75" s="77">
        <v>44</v>
      </c>
      <c r="B75" s="77" t="s">
        <v>5</v>
      </c>
      <c r="C75" s="77" t="s">
        <v>9</v>
      </c>
      <c r="D75" s="77">
        <v>64</v>
      </c>
      <c r="E75" s="77">
        <v>60</v>
      </c>
      <c r="F75" s="77">
        <v>0</v>
      </c>
      <c r="G75" s="77">
        <v>0</v>
      </c>
      <c r="H75" s="77">
        <v>0</v>
      </c>
      <c r="I75" s="77">
        <v>0</v>
      </c>
      <c r="J75" s="77" t="s">
        <v>71</v>
      </c>
      <c r="K75" s="77" t="s">
        <v>68</v>
      </c>
      <c r="L75" s="77">
        <v>0</v>
      </c>
      <c r="M75" s="77">
        <v>0</v>
      </c>
      <c r="N75" s="77">
        <v>0</v>
      </c>
      <c r="O75" s="77">
        <v>0</v>
      </c>
      <c r="P75" s="77">
        <v>0</v>
      </c>
      <c r="Q75" s="77">
        <v>33.1</v>
      </c>
      <c r="R75" s="77">
        <v>1.6</v>
      </c>
      <c r="S75" s="77">
        <v>0.05</v>
      </c>
      <c r="T75" s="77">
        <v>600</v>
      </c>
      <c r="U75" s="77">
        <v>2.4500000000000002</v>
      </c>
      <c r="V75" s="77">
        <v>7.0000000000000007E-2</v>
      </c>
      <c r="W75" s="77">
        <v>7.0000000000000007E-2</v>
      </c>
      <c r="X75" s="77">
        <v>0</v>
      </c>
      <c r="Y75" s="77"/>
      <c r="Z75" s="77"/>
      <c r="AA75" s="77"/>
      <c r="AB75" s="77"/>
      <c r="AC75" s="77"/>
      <c r="AD75" s="77"/>
      <c r="AE75" s="77"/>
      <c r="AF75" s="77"/>
      <c r="AG75" s="77"/>
      <c r="AH75" s="77"/>
      <c r="AI75" s="77"/>
      <c r="AJ75" s="77"/>
      <c r="AK75" s="77"/>
      <c r="AL75" s="77"/>
      <c r="AM75" s="77"/>
      <c r="AN75" s="77"/>
      <c r="AO75" s="77"/>
      <c r="AP75" s="77"/>
      <c r="AQ75" s="77"/>
      <c r="AR75" s="77"/>
      <c r="AS75" s="77"/>
      <c r="AT75" s="77"/>
      <c r="AU75" s="77"/>
      <c r="AV75" s="77"/>
      <c r="AW75" s="77"/>
      <c r="AX75" s="77"/>
      <c r="AY75" s="77"/>
      <c r="AZ75" s="77"/>
      <c r="BA75" s="77"/>
      <c r="BB75" s="77"/>
      <c r="BC75" s="77"/>
      <c r="BD75" s="77"/>
      <c r="BE75" s="77"/>
      <c r="BF75" s="77"/>
      <c r="BG75" s="77"/>
      <c r="BH75" s="77"/>
      <c r="BI75" s="77"/>
      <c r="BJ75" s="77"/>
      <c r="BK75" s="77"/>
      <c r="BL75" s="77"/>
      <c r="BM75" s="77"/>
      <c r="BN75" s="77"/>
      <c r="BO75" s="77"/>
      <c r="BP75" s="77"/>
      <c r="BQ75" s="77"/>
      <c r="BR75" s="77"/>
      <c r="BS75" s="77"/>
      <c r="BT75" s="77"/>
      <c r="BU75" s="77"/>
      <c r="BV75" s="77"/>
      <c r="BW75" s="77"/>
      <c r="BX75" s="77"/>
      <c r="BY75" s="77"/>
      <c r="BZ75" s="77"/>
      <c r="CA75" s="77"/>
      <c r="CB75" s="77"/>
      <c r="CC75" s="77"/>
      <c r="CD75" s="77"/>
      <c r="CE75" s="77"/>
      <c r="CF75" s="77"/>
      <c r="CG75" s="77"/>
      <c r="CH75" s="77"/>
      <c r="CI75" s="77">
        <v>0</v>
      </c>
      <c r="CJ75" s="77">
        <v>0</v>
      </c>
      <c r="CK75" s="77">
        <v>0</v>
      </c>
      <c r="CL75" s="77">
        <v>0</v>
      </c>
      <c r="CM75" s="77">
        <v>0</v>
      </c>
    </row>
    <row r="76" spans="1:91">
      <c r="A76" s="77">
        <v>47</v>
      </c>
      <c r="B76" s="77" t="s">
        <v>5</v>
      </c>
      <c r="C76" s="77" t="s">
        <v>9</v>
      </c>
      <c r="D76" s="77">
        <v>64</v>
      </c>
      <c r="E76" s="77">
        <v>60</v>
      </c>
      <c r="F76" s="77">
        <v>0</v>
      </c>
      <c r="G76" s="77">
        <v>0</v>
      </c>
      <c r="H76" s="77">
        <v>0</v>
      </c>
      <c r="I76" s="77">
        <v>0</v>
      </c>
      <c r="J76" s="77" t="s">
        <v>68</v>
      </c>
      <c r="K76" s="77" t="s">
        <v>68</v>
      </c>
      <c r="L76" s="77">
        <v>0</v>
      </c>
      <c r="M76" s="77">
        <v>0</v>
      </c>
      <c r="N76" s="77">
        <v>0</v>
      </c>
      <c r="O76" s="77">
        <v>0</v>
      </c>
      <c r="P76" s="77">
        <v>0</v>
      </c>
      <c r="Q76" s="77">
        <v>33.1</v>
      </c>
      <c r="R76" s="77">
        <v>1.62</v>
      </c>
      <c r="S76" s="77">
        <v>0.05</v>
      </c>
      <c r="T76" s="77">
        <v>594</v>
      </c>
      <c r="U76" s="77">
        <v>2.44</v>
      </c>
      <c r="V76" s="77">
        <v>7.0000000000000007E-2</v>
      </c>
      <c r="W76" s="77">
        <v>0.08</v>
      </c>
      <c r="X76" s="77">
        <v>0</v>
      </c>
      <c r="Y76" s="77"/>
      <c r="Z76" s="77"/>
      <c r="AA76" s="77"/>
      <c r="AB76" s="77"/>
      <c r="AC76" s="77"/>
      <c r="AD76" s="77"/>
      <c r="AE76" s="77"/>
      <c r="AF76" s="77"/>
      <c r="AG76" s="77"/>
      <c r="AH76" s="77"/>
      <c r="AI76" s="77"/>
      <c r="AJ76" s="77"/>
      <c r="AK76" s="77"/>
      <c r="AL76" s="77"/>
      <c r="AM76" s="77"/>
      <c r="AN76" s="77"/>
      <c r="AO76" s="77"/>
      <c r="AP76" s="77"/>
      <c r="AQ76" s="77"/>
      <c r="AR76" s="77"/>
      <c r="AS76" s="77"/>
      <c r="AT76" s="77"/>
      <c r="AU76" s="77"/>
      <c r="AV76" s="77"/>
      <c r="AW76" s="77"/>
      <c r="AX76" s="77"/>
      <c r="AY76" s="77"/>
      <c r="AZ76" s="77"/>
      <c r="BA76" s="77"/>
      <c r="BB76" s="77"/>
      <c r="BC76" s="77"/>
      <c r="BD76" s="77"/>
      <c r="BE76" s="77"/>
      <c r="BF76" s="77"/>
      <c r="BG76" s="77"/>
      <c r="BH76" s="77"/>
      <c r="BI76" s="77"/>
      <c r="BJ76" s="77"/>
      <c r="BK76" s="77"/>
      <c r="BL76" s="77"/>
      <c r="BM76" s="77"/>
      <c r="BN76" s="77"/>
      <c r="BO76" s="77"/>
      <c r="BP76" s="77"/>
      <c r="BQ76" s="77"/>
      <c r="BR76" s="77"/>
      <c r="BS76" s="77"/>
      <c r="BT76" s="77"/>
      <c r="BU76" s="77"/>
      <c r="BV76" s="77"/>
      <c r="BW76" s="77"/>
      <c r="BX76" s="77"/>
      <c r="BY76" s="77"/>
      <c r="BZ76" s="77"/>
      <c r="CA76" s="77"/>
      <c r="CB76" s="77"/>
      <c r="CC76" s="77"/>
      <c r="CD76" s="77"/>
      <c r="CE76" s="77"/>
      <c r="CF76" s="77"/>
      <c r="CG76" s="77"/>
      <c r="CH76" s="77"/>
      <c r="CI76" s="77">
        <v>0</v>
      </c>
      <c r="CJ76" s="77">
        <v>0</v>
      </c>
      <c r="CK76" s="77">
        <v>0</v>
      </c>
      <c r="CL76" s="77">
        <v>0</v>
      </c>
      <c r="CM76" s="77">
        <v>0</v>
      </c>
    </row>
    <row r="77" spans="1:91">
      <c r="A77" s="77">
        <v>85</v>
      </c>
      <c r="B77" s="77" t="s">
        <v>5</v>
      </c>
      <c r="C77" s="77" t="s">
        <v>9</v>
      </c>
      <c r="D77" s="77">
        <v>64</v>
      </c>
      <c r="E77" s="77">
        <v>60</v>
      </c>
      <c r="F77" s="77">
        <v>0</v>
      </c>
      <c r="G77" s="77">
        <v>0</v>
      </c>
      <c r="H77" s="77">
        <v>0</v>
      </c>
      <c r="I77" s="77">
        <v>0</v>
      </c>
      <c r="J77" s="77" t="s">
        <v>68</v>
      </c>
      <c r="K77" s="77" t="s">
        <v>68</v>
      </c>
      <c r="L77" s="77">
        <v>0</v>
      </c>
      <c r="M77" s="77">
        <v>0</v>
      </c>
      <c r="N77" s="77">
        <v>0</v>
      </c>
      <c r="O77" s="77">
        <v>0</v>
      </c>
      <c r="P77" s="77">
        <v>0</v>
      </c>
      <c r="Q77" s="77">
        <v>34.1</v>
      </c>
      <c r="R77" s="77">
        <v>1.71</v>
      </c>
      <c r="S77" s="77">
        <v>0.05</v>
      </c>
      <c r="T77" s="77">
        <v>750</v>
      </c>
      <c r="U77" s="77">
        <v>2.8</v>
      </c>
      <c r="V77" s="77">
        <v>0.08</v>
      </c>
      <c r="W77" s="77">
        <v>0.11</v>
      </c>
      <c r="X77" s="77">
        <v>0</v>
      </c>
      <c r="Y77" s="77"/>
      <c r="Z77" s="77"/>
      <c r="AA77" s="77"/>
      <c r="AB77" s="77"/>
      <c r="AC77" s="77"/>
      <c r="AD77" s="77"/>
      <c r="AE77" s="77"/>
      <c r="AF77" s="77"/>
      <c r="AG77" s="77"/>
      <c r="AH77" s="77"/>
      <c r="AI77" s="77"/>
      <c r="AJ77" s="77"/>
      <c r="AK77" s="77"/>
      <c r="AL77" s="77"/>
      <c r="AM77" s="77"/>
      <c r="AN77" s="77"/>
      <c r="AO77" s="77"/>
      <c r="AP77" s="77"/>
      <c r="AQ77" s="77"/>
      <c r="AR77" s="77"/>
      <c r="AS77" s="77"/>
      <c r="AT77" s="77"/>
      <c r="AU77" s="77"/>
      <c r="AV77" s="77"/>
      <c r="AW77" s="77"/>
      <c r="AX77" s="77"/>
      <c r="AY77" s="77"/>
      <c r="AZ77" s="77"/>
      <c r="BA77" s="77"/>
      <c r="BB77" s="77"/>
      <c r="BC77" s="77"/>
      <c r="BD77" s="77"/>
      <c r="BE77" s="77"/>
      <c r="BF77" s="77"/>
      <c r="BG77" s="77"/>
      <c r="BH77" s="77"/>
      <c r="BI77" s="77"/>
      <c r="BJ77" s="77"/>
      <c r="BK77" s="77"/>
      <c r="BL77" s="77"/>
      <c r="BM77" s="77"/>
      <c r="BN77" s="77"/>
      <c r="BO77" s="77"/>
      <c r="BP77" s="77"/>
      <c r="BQ77" s="77"/>
      <c r="BR77" s="77"/>
      <c r="BS77" s="77"/>
      <c r="BT77" s="77"/>
      <c r="BU77" s="77"/>
      <c r="BV77" s="77"/>
      <c r="BW77" s="77"/>
      <c r="BX77" s="77"/>
      <c r="BY77" s="77"/>
      <c r="BZ77" s="77"/>
      <c r="CA77" s="77"/>
      <c r="CB77" s="77"/>
      <c r="CC77" s="77"/>
      <c r="CD77" s="77"/>
      <c r="CE77" s="77"/>
      <c r="CF77" s="77"/>
      <c r="CG77" s="77"/>
      <c r="CH77" s="77"/>
      <c r="CI77" s="77">
        <v>0</v>
      </c>
      <c r="CJ77" s="77">
        <v>0</v>
      </c>
      <c r="CK77" s="77">
        <v>0</v>
      </c>
      <c r="CL77" s="77">
        <v>0</v>
      </c>
      <c r="CM77" s="77">
        <v>0</v>
      </c>
    </row>
    <row r="78" spans="1:91">
      <c r="A78" s="77">
        <v>49</v>
      </c>
      <c r="B78" s="77" t="s">
        <v>5</v>
      </c>
      <c r="C78" s="77" t="s">
        <v>9</v>
      </c>
      <c r="D78" s="77">
        <v>64</v>
      </c>
      <c r="E78" s="77">
        <v>60</v>
      </c>
      <c r="F78" s="77">
        <v>0</v>
      </c>
      <c r="G78" s="77">
        <v>0</v>
      </c>
      <c r="H78" s="77">
        <v>0</v>
      </c>
      <c r="I78" s="77">
        <v>0</v>
      </c>
      <c r="J78" s="77" t="s">
        <v>68</v>
      </c>
      <c r="K78" s="77" t="s">
        <v>68</v>
      </c>
      <c r="L78" s="77">
        <v>0</v>
      </c>
      <c r="M78" s="77">
        <v>0</v>
      </c>
      <c r="N78" s="77">
        <v>0</v>
      </c>
      <c r="O78" s="77">
        <v>0</v>
      </c>
      <c r="P78" s="77">
        <v>0</v>
      </c>
      <c r="Q78" s="77">
        <v>35.200000000000003</v>
      </c>
      <c r="R78" s="77">
        <v>1.49</v>
      </c>
      <c r="S78" s="77">
        <v>0.04</v>
      </c>
      <c r="T78" s="77">
        <v>837</v>
      </c>
      <c r="U78" s="77">
        <v>2.75</v>
      </c>
      <c r="V78" s="77">
        <v>0.08</v>
      </c>
      <c r="W78" s="77">
        <v>0.08</v>
      </c>
      <c r="X78" s="77">
        <v>0</v>
      </c>
      <c r="Y78" s="77"/>
      <c r="Z78" s="77"/>
      <c r="AA78" s="77"/>
      <c r="AB78" s="77"/>
      <c r="AC78" s="77"/>
      <c r="AD78" s="77"/>
      <c r="AE78" s="77"/>
      <c r="AF78" s="77"/>
      <c r="AG78" s="77"/>
      <c r="AH78" s="77"/>
      <c r="AI78" s="77"/>
      <c r="AJ78" s="77"/>
      <c r="AK78" s="77"/>
      <c r="AL78" s="77"/>
      <c r="AM78" s="77"/>
      <c r="AN78" s="77"/>
      <c r="AO78" s="77"/>
      <c r="AP78" s="77"/>
      <c r="AQ78" s="77"/>
      <c r="AR78" s="77"/>
      <c r="AS78" s="77"/>
      <c r="AT78" s="77"/>
      <c r="AU78" s="77"/>
      <c r="AV78" s="77"/>
      <c r="AW78" s="77"/>
      <c r="AX78" s="77"/>
      <c r="AY78" s="77"/>
      <c r="AZ78" s="77"/>
      <c r="BA78" s="77"/>
      <c r="BB78" s="77"/>
      <c r="BC78" s="77"/>
      <c r="BD78" s="77"/>
      <c r="BE78" s="77"/>
      <c r="BF78" s="77"/>
      <c r="BG78" s="77"/>
      <c r="BH78" s="77"/>
      <c r="BI78" s="77"/>
      <c r="BJ78" s="77"/>
      <c r="BK78" s="77"/>
      <c r="BL78" s="77"/>
      <c r="BM78" s="77"/>
      <c r="BN78" s="77"/>
      <c r="BO78" s="77"/>
      <c r="BP78" s="77"/>
      <c r="BQ78" s="77"/>
      <c r="BR78" s="77"/>
      <c r="BS78" s="77"/>
      <c r="BT78" s="77"/>
      <c r="BU78" s="77"/>
      <c r="BV78" s="77"/>
      <c r="BW78" s="77"/>
      <c r="BX78" s="77"/>
      <c r="BY78" s="77"/>
      <c r="BZ78" s="77"/>
      <c r="CA78" s="77"/>
      <c r="CB78" s="77"/>
      <c r="CC78" s="77"/>
      <c r="CD78" s="77"/>
      <c r="CE78" s="77"/>
      <c r="CF78" s="77"/>
      <c r="CG78" s="77"/>
      <c r="CH78" s="77"/>
      <c r="CI78" s="77">
        <v>0</v>
      </c>
      <c r="CJ78" s="77">
        <v>0</v>
      </c>
      <c r="CK78" s="77">
        <v>0</v>
      </c>
      <c r="CL78" s="77">
        <v>0</v>
      </c>
      <c r="CM78" s="77">
        <v>0</v>
      </c>
    </row>
    <row r="79" spans="1:91">
      <c r="A79" s="77">
        <v>50</v>
      </c>
      <c r="B79" s="77" t="s">
        <v>5</v>
      </c>
      <c r="C79" s="77" t="s">
        <v>9</v>
      </c>
      <c r="D79" s="77">
        <v>64</v>
      </c>
      <c r="E79" s="77">
        <v>60</v>
      </c>
      <c r="F79" s="77">
        <v>0</v>
      </c>
      <c r="G79" s="77">
        <v>0</v>
      </c>
      <c r="H79" s="77">
        <v>0</v>
      </c>
      <c r="I79" s="77">
        <v>0</v>
      </c>
      <c r="J79" s="77" t="s">
        <v>68</v>
      </c>
      <c r="K79" s="77" t="s">
        <v>68</v>
      </c>
      <c r="L79" s="77">
        <v>0</v>
      </c>
      <c r="M79" s="77">
        <v>0</v>
      </c>
      <c r="N79" s="77">
        <v>0</v>
      </c>
      <c r="O79" s="77">
        <v>0</v>
      </c>
      <c r="P79" s="77">
        <v>0</v>
      </c>
      <c r="Q79" s="77">
        <v>38.200000000000003</v>
      </c>
      <c r="R79" s="77">
        <v>1.74</v>
      </c>
      <c r="S79" s="77">
        <v>0.05</v>
      </c>
      <c r="T79" s="77">
        <v>600</v>
      </c>
      <c r="U79" s="77">
        <v>2.71</v>
      </c>
      <c r="V79" s="77">
        <v>7.0000000000000007E-2</v>
      </c>
      <c r="W79" s="77">
        <v>0.32</v>
      </c>
      <c r="X79" s="77">
        <v>0</v>
      </c>
      <c r="Y79" s="77"/>
      <c r="Z79" s="77"/>
      <c r="AA79" s="77"/>
      <c r="AB79" s="77"/>
      <c r="AC79" s="77"/>
      <c r="AD79" s="77"/>
      <c r="AE79" s="77"/>
      <c r="AF79" s="77"/>
      <c r="AG79" s="77"/>
      <c r="AH79" s="77"/>
      <c r="AI79" s="77"/>
      <c r="AJ79" s="77"/>
      <c r="AK79" s="77"/>
      <c r="AL79" s="77"/>
      <c r="AM79" s="77"/>
      <c r="AN79" s="77"/>
      <c r="AO79" s="77"/>
      <c r="AP79" s="77"/>
      <c r="AQ79" s="77"/>
      <c r="AR79" s="77"/>
      <c r="AS79" s="77"/>
      <c r="AT79" s="77"/>
      <c r="AU79" s="77"/>
      <c r="AV79" s="77"/>
      <c r="AW79" s="77"/>
      <c r="AX79" s="77"/>
      <c r="AY79" s="77"/>
      <c r="AZ79" s="77"/>
      <c r="BA79" s="77"/>
      <c r="BB79" s="77"/>
      <c r="BC79" s="77"/>
      <c r="BD79" s="77"/>
      <c r="BE79" s="77"/>
      <c r="BF79" s="77"/>
      <c r="BG79" s="77"/>
      <c r="BH79" s="77"/>
      <c r="BI79" s="77"/>
      <c r="BJ79" s="77"/>
      <c r="BK79" s="77"/>
      <c r="BL79" s="77"/>
      <c r="BM79" s="77"/>
      <c r="BN79" s="77"/>
      <c r="BO79" s="77"/>
      <c r="BP79" s="77"/>
      <c r="BQ79" s="77"/>
      <c r="BR79" s="77"/>
      <c r="BS79" s="77"/>
      <c r="BT79" s="77"/>
      <c r="BU79" s="77"/>
      <c r="BV79" s="77"/>
      <c r="BW79" s="77"/>
      <c r="BX79" s="77"/>
      <c r="BY79" s="77"/>
      <c r="BZ79" s="77"/>
      <c r="CA79" s="77"/>
      <c r="CB79" s="77"/>
      <c r="CC79" s="77"/>
      <c r="CD79" s="77"/>
      <c r="CE79" s="77"/>
      <c r="CF79" s="77"/>
      <c r="CG79" s="77"/>
      <c r="CH79" s="77"/>
      <c r="CI79" s="77">
        <v>0</v>
      </c>
      <c r="CJ79" s="77">
        <v>0</v>
      </c>
      <c r="CK79" s="77">
        <v>0</v>
      </c>
      <c r="CL79" s="77">
        <v>0</v>
      </c>
      <c r="CM79" s="77">
        <v>0</v>
      </c>
    </row>
    <row r="80" spans="1:91">
      <c r="A80" s="77">
        <v>51</v>
      </c>
      <c r="B80" s="77" t="s">
        <v>5</v>
      </c>
      <c r="C80" s="77" t="s">
        <v>9</v>
      </c>
      <c r="D80" s="77">
        <v>64</v>
      </c>
      <c r="E80" s="77">
        <v>60</v>
      </c>
      <c r="F80" s="77">
        <v>0</v>
      </c>
      <c r="G80" s="77">
        <v>0</v>
      </c>
      <c r="H80" s="77">
        <v>0</v>
      </c>
      <c r="I80" s="77">
        <v>0</v>
      </c>
      <c r="J80" s="77" t="s">
        <v>68</v>
      </c>
      <c r="K80" s="77" t="s">
        <v>68</v>
      </c>
      <c r="L80" s="77">
        <v>0</v>
      </c>
      <c r="M80" s="77">
        <v>0</v>
      </c>
      <c r="N80" s="77">
        <v>0</v>
      </c>
      <c r="O80" s="77">
        <v>0</v>
      </c>
      <c r="P80" s="77">
        <v>0</v>
      </c>
      <c r="Q80" s="77">
        <v>37.299999999999997</v>
      </c>
      <c r="R80" s="77">
        <v>1.26</v>
      </c>
      <c r="S80" s="77">
        <v>0.03</v>
      </c>
      <c r="T80" s="77">
        <v>667</v>
      </c>
      <c r="U80" s="77">
        <v>1.27</v>
      </c>
      <c r="V80" s="77">
        <v>0.03</v>
      </c>
      <c r="W80" s="77">
        <v>0.08</v>
      </c>
      <c r="X80" s="77">
        <v>0</v>
      </c>
      <c r="Y80" s="77"/>
      <c r="Z80" s="77"/>
      <c r="AA80" s="77"/>
      <c r="AB80" s="77"/>
      <c r="AC80" s="77"/>
      <c r="AD80" s="77"/>
      <c r="AE80" s="77"/>
      <c r="AF80" s="77"/>
      <c r="AG80" s="77"/>
      <c r="AH80" s="77"/>
      <c r="AI80" s="77"/>
      <c r="AJ80" s="77"/>
      <c r="AK80" s="77"/>
      <c r="AL80" s="77"/>
      <c r="AM80" s="77"/>
      <c r="AN80" s="77"/>
      <c r="AO80" s="77"/>
      <c r="AP80" s="77"/>
      <c r="AQ80" s="77"/>
      <c r="AR80" s="77"/>
      <c r="AS80" s="77"/>
      <c r="AT80" s="77"/>
      <c r="AU80" s="77"/>
      <c r="AV80" s="77"/>
      <c r="AW80" s="77"/>
      <c r="AX80" s="77"/>
      <c r="AY80" s="77"/>
      <c r="AZ80" s="77"/>
      <c r="BA80" s="77"/>
      <c r="BB80" s="77"/>
      <c r="BC80" s="77"/>
      <c r="BD80" s="77"/>
      <c r="BE80" s="77"/>
      <c r="BF80" s="77"/>
      <c r="BG80" s="77"/>
      <c r="BH80" s="77"/>
      <c r="BI80" s="77"/>
      <c r="BJ80" s="77"/>
      <c r="BK80" s="77"/>
      <c r="BL80" s="77"/>
      <c r="BM80" s="77"/>
      <c r="BN80" s="77"/>
      <c r="BO80" s="77"/>
      <c r="BP80" s="77"/>
      <c r="BQ80" s="77"/>
      <c r="BR80" s="77"/>
      <c r="BS80" s="77"/>
      <c r="BT80" s="77"/>
      <c r="BU80" s="77"/>
      <c r="BV80" s="77"/>
      <c r="BW80" s="77"/>
      <c r="BX80" s="77"/>
      <c r="BY80" s="77"/>
      <c r="BZ80" s="77"/>
      <c r="CA80" s="77"/>
      <c r="CB80" s="77"/>
      <c r="CC80" s="77"/>
      <c r="CD80" s="77"/>
      <c r="CE80" s="77"/>
      <c r="CF80" s="77"/>
      <c r="CG80" s="77"/>
      <c r="CH80" s="77"/>
      <c r="CI80" s="77">
        <v>0</v>
      </c>
      <c r="CJ80" s="77">
        <v>0</v>
      </c>
      <c r="CK80" s="77">
        <v>0</v>
      </c>
      <c r="CL80" s="77">
        <v>0</v>
      </c>
      <c r="CM80" s="77">
        <v>0</v>
      </c>
    </row>
    <row r="81" spans="1:91">
      <c r="A81" s="77">
        <v>52</v>
      </c>
      <c r="B81" s="77" t="s">
        <v>5</v>
      </c>
      <c r="C81" s="77" t="s">
        <v>9</v>
      </c>
      <c r="D81" s="77">
        <v>64</v>
      </c>
      <c r="E81" s="77">
        <v>60</v>
      </c>
      <c r="F81" s="77">
        <v>0</v>
      </c>
      <c r="G81" s="77">
        <v>0</v>
      </c>
      <c r="H81" s="77">
        <v>0</v>
      </c>
      <c r="I81" s="77">
        <v>0</v>
      </c>
      <c r="J81" s="77" t="s">
        <v>68</v>
      </c>
      <c r="K81" s="77" t="s">
        <v>68</v>
      </c>
      <c r="L81" s="77">
        <v>0</v>
      </c>
      <c r="M81" s="77">
        <v>0</v>
      </c>
      <c r="N81" s="77">
        <v>0</v>
      </c>
      <c r="O81" s="77">
        <v>0</v>
      </c>
      <c r="P81" s="77">
        <v>0</v>
      </c>
      <c r="Q81" s="77">
        <v>35.200000000000003</v>
      </c>
      <c r="R81" s="77">
        <v>1.92</v>
      </c>
      <c r="S81" s="77">
        <v>0.05</v>
      </c>
      <c r="T81" s="77">
        <v>760</v>
      </c>
      <c r="U81" s="77">
        <v>2.66</v>
      </c>
      <c r="V81" s="77">
        <v>0.08</v>
      </c>
      <c r="W81" s="77">
        <v>0.1</v>
      </c>
      <c r="X81" s="77">
        <v>0</v>
      </c>
      <c r="Y81" s="77"/>
      <c r="Z81" s="77"/>
      <c r="AA81" s="77"/>
      <c r="AB81" s="77"/>
      <c r="AC81" s="77"/>
      <c r="AD81" s="77"/>
      <c r="AE81" s="77"/>
      <c r="AF81" s="77"/>
      <c r="AG81" s="77"/>
      <c r="AH81" s="77"/>
      <c r="AI81" s="77"/>
      <c r="AJ81" s="77"/>
      <c r="AK81" s="77"/>
      <c r="AL81" s="77"/>
      <c r="AM81" s="77"/>
      <c r="AN81" s="77"/>
      <c r="AO81" s="77"/>
      <c r="AP81" s="77"/>
      <c r="AQ81" s="77"/>
      <c r="AR81" s="77"/>
      <c r="AS81" s="77"/>
      <c r="AT81" s="77"/>
      <c r="AU81" s="77"/>
      <c r="AV81" s="77"/>
      <c r="AW81" s="77"/>
      <c r="AX81" s="77"/>
      <c r="AY81" s="77"/>
      <c r="AZ81" s="77"/>
      <c r="BA81" s="77"/>
      <c r="BB81" s="77"/>
      <c r="BC81" s="77"/>
      <c r="BD81" s="77"/>
      <c r="BE81" s="77"/>
      <c r="BF81" s="77"/>
      <c r="BG81" s="77"/>
      <c r="BH81" s="77"/>
      <c r="BI81" s="77"/>
      <c r="BJ81" s="77"/>
      <c r="BK81" s="77"/>
      <c r="BL81" s="77"/>
      <c r="BM81" s="77"/>
      <c r="BN81" s="77"/>
      <c r="BO81" s="77"/>
      <c r="BP81" s="77"/>
      <c r="BQ81" s="77"/>
      <c r="BR81" s="77"/>
      <c r="BS81" s="77"/>
      <c r="BT81" s="77"/>
      <c r="BU81" s="77"/>
      <c r="BV81" s="77"/>
      <c r="BW81" s="77"/>
      <c r="BX81" s="77"/>
      <c r="BY81" s="77"/>
      <c r="BZ81" s="77"/>
      <c r="CA81" s="77"/>
      <c r="CB81" s="77"/>
      <c r="CC81" s="77"/>
      <c r="CD81" s="77"/>
      <c r="CE81" s="77"/>
      <c r="CF81" s="77"/>
      <c r="CG81" s="77"/>
      <c r="CH81" s="77"/>
      <c r="CI81" s="77">
        <v>0</v>
      </c>
      <c r="CJ81" s="77">
        <v>0</v>
      </c>
      <c r="CK81" s="77">
        <v>0</v>
      </c>
      <c r="CL81" s="77">
        <v>0</v>
      </c>
      <c r="CM81" s="77">
        <v>0</v>
      </c>
    </row>
    <row r="82" spans="1:91">
      <c r="A82" s="77">
        <v>53</v>
      </c>
      <c r="B82" s="77" t="s">
        <v>5</v>
      </c>
      <c r="C82" s="77" t="s">
        <v>9</v>
      </c>
      <c r="D82" s="77">
        <v>64</v>
      </c>
      <c r="E82" s="77">
        <v>60</v>
      </c>
      <c r="F82" s="77">
        <v>0</v>
      </c>
      <c r="G82" s="77">
        <v>0</v>
      </c>
      <c r="H82" s="77">
        <v>0</v>
      </c>
      <c r="I82" s="77">
        <v>0</v>
      </c>
      <c r="J82" s="77" t="s">
        <v>68</v>
      </c>
      <c r="K82" s="77" t="s">
        <v>68</v>
      </c>
      <c r="L82" s="77">
        <v>0</v>
      </c>
      <c r="M82" s="77">
        <v>0</v>
      </c>
      <c r="N82" s="77">
        <v>0</v>
      </c>
      <c r="O82" s="77">
        <v>0</v>
      </c>
      <c r="P82" s="77">
        <v>0</v>
      </c>
      <c r="Q82" s="77">
        <v>37</v>
      </c>
      <c r="R82" s="77">
        <v>1.52</v>
      </c>
      <c r="S82" s="77">
        <v>0.04</v>
      </c>
      <c r="T82" s="77">
        <v>672</v>
      </c>
      <c r="U82" s="77">
        <v>1.78</v>
      </c>
      <c r="V82" s="77">
        <v>0.05</v>
      </c>
      <c r="W82" s="77">
        <v>0.08</v>
      </c>
      <c r="X82" s="77">
        <v>0</v>
      </c>
      <c r="Y82" s="77"/>
      <c r="Z82" s="77"/>
      <c r="AA82" s="77"/>
      <c r="AB82" s="77"/>
      <c r="AC82" s="77"/>
      <c r="AD82" s="77"/>
      <c r="AE82" s="77"/>
      <c r="AF82" s="77"/>
      <c r="AG82" s="77"/>
      <c r="AH82" s="77"/>
      <c r="AI82" s="77"/>
      <c r="AJ82" s="77"/>
      <c r="AK82" s="77"/>
      <c r="AL82" s="77"/>
      <c r="AM82" s="77"/>
      <c r="AN82" s="77"/>
      <c r="AO82" s="77"/>
      <c r="AP82" s="77"/>
      <c r="AQ82" s="77"/>
      <c r="AR82" s="77"/>
      <c r="AS82" s="77"/>
      <c r="AT82" s="77"/>
      <c r="AU82" s="77"/>
      <c r="AV82" s="77"/>
      <c r="AW82" s="77"/>
      <c r="AX82" s="77"/>
      <c r="AY82" s="77"/>
      <c r="AZ82" s="77"/>
      <c r="BA82" s="77"/>
      <c r="BB82" s="77"/>
      <c r="BC82" s="77"/>
      <c r="BD82" s="77"/>
      <c r="BE82" s="77"/>
      <c r="BF82" s="77"/>
      <c r="BG82" s="77"/>
      <c r="BH82" s="77"/>
      <c r="BI82" s="77"/>
      <c r="BJ82" s="77"/>
      <c r="BK82" s="77"/>
      <c r="BL82" s="77"/>
      <c r="BM82" s="77"/>
      <c r="BN82" s="77"/>
      <c r="BO82" s="77"/>
      <c r="BP82" s="77"/>
      <c r="BQ82" s="77"/>
      <c r="BR82" s="77"/>
      <c r="BS82" s="77"/>
      <c r="BT82" s="77"/>
      <c r="BU82" s="77"/>
      <c r="BV82" s="77"/>
      <c r="BW82" s="77"/>
      <c r="BX82" s="77"/>
      <c r="BY82" s="77"/>
      <c r="BZ82" s="77"/>
      <c r="CA82" s="77"/>
      <c r="CB82" s="77"/>
      <c r="CC82" s="77"/>
      <c r="CD82" s="77"/>
      <c r="CE82" s="77"/>
      <c r="CF82" s="77"/>
      <c r="CG82" s="77"/>
      <c r="CH82" s="77"/>
      <c r="CI82" s="77">
        <v>0</v>
      </c>
      <c r="CJ82" s="77">
        <v>0</v>
      </c>
      <c r="CK82" s="77">
        <v>0</v>
      </c>
      <c r="CL82" s="77">
        <v>0</v>
      </c>
      <c r="CM82" s="77">
        <v>0</v>
      </c>
    </row>
    <row r="83" spans="1:91">
      <c r="A83" s="77">
        <v>54</v>
      </c>
      <c r="B83" s="77" t="s">
        <v>5</v>
      </c>
      <c r="C83" s="77" t="s">
        <v>9</v>
      </c>
      <c r="D83" s="77">
        <v>64</v>
      </c>
      <c r="E83" s="77">
        <v>60</v>
      </c>
      <c r="F83" s="77">
        <v>0</v>
      </c>
      <c r="G83" s="77">
        <v>0</v>
      </c>
      <c r="H83" s="77">
        <v>0</v>
      </c>
      <c r="I83" s="77">
        <v>0</v>
      </c>
      <c r="J83" s="77" t="s">
        <v>68</v>
      </c>
      <c r="K83" s="77" t="s">
        <v>68</v>
      </c>
      <c r="L83" s="77">
        <v>0</v>
      </c>
      <c r="M83" s="77">
        <v>0</v>
      </c>
      <c r="N83" s="77">
        <v>0</v>
      </c>
      <c r="O83" s="77">
        <v>0</v>
      </c>
      <c r="P83" s="77">
        <v>0</v>
      </c>
      <c r="Q83" s="77">
        <v>34.4</v>
      </c>
      <c r="R83" s="77">
        <v>1.48</v>
      </c>
      <c r="S83" s="77">
        <v>0.04</v>
      </c>
      <c r="T83" s="77">
        <v>720</v>
      </c>
      <c r="U83" s="77">
        <v>2.21</v>
      </c>
      <c r="V83" s="77">
        <v>0.06</v>
      </c>
      <c r="W83" s="77">
        <v>0.1</v>
      </c>
      <c r="X83" s="77">
        <v>0</v>
      </c>
      <c r="Y83" s="77"/>
      <c r="Z83" s="77"/>
      <c r="AA83" s="77"/>
      <c r="AB83" s="77"/>
      <c r="AC83" s="77"/>
      <c r="AD83" s="77"/>
      <c r="AE83" s="77"/>
      <c r="AF83" s="77"/>
      <c r="AG83" s="77"/>
      <c r="AH83" s="77"/>
      <c r="AI83" s="77"/>
      <c r="AJ83" s="77"/>
      <c r="AK83" s="77"/>
      <c r="AL83" s="77"/>
      <c r="AM83" s="77"/>
      <c r="AN83" s="77"/>
      <c r="AO83" s="77"/>
      <c r="AP83" s="77"/>
      <c r="AQ83" s="77"/>
      <c r="AR83" s="77"/>
      <c r="AS83" s="77"/>
      <c r="AT83" s="77"/>
      <c r="AU83" s="77"/>
      <c r="AV83" s="77"/>
      <c r="AW83" s="77"/>
      <c r="AX83" s="77"/>
      <c r="AY83" s="77"/>
      <c r="AZ83" s="77"/>
      <c r="BA83" s="77"/>
      <c r="BB83" s="77"/>
      <c r="BC83" s="77"/>
      <c r="BD83" s="77"/>
      <c r="BE83" s="77"/>
      <c r="BF83" s="77"/>
      <c r="BG83" s="77"/>
      <c r="BH83" s="77"/>
      <c r="BI83" s="77"/>
      <c r="BJ83" s="77"/>
      <c r="BK83" s="77"/>
      <c r="BL83" s="77"/>
      <c r="BM83" s="77"/>
      <c r="BN83" s="77"/>
      <c r="BO83" s="77"/>
      <c r="BP83" s="77"/>
      <c r="BQ83" s="77"/>
      <c r="BR83" s="77"/>
      <c r="BS83" s="77"/>
      <c r="BT83" s="77"/>
      <c r="BU83" s="77"/>
      <c r="BV83" s="77"/>
      <c r="BW83" s="77"/>
      <c r="BX83" s="77"/>
      <c r="BY83" s="77"/>
      <c r="BZ83" s="77"/>
      <c r="CA83" s="77"/>
      <c r="CB83" s="77"/>
      <c r="CC83" s="77"/>
      <c r="CD83" s="77"/>
      <c r="CE83" s="77"/>
      <c r="CF83" s="77"/>
      <c r="CG83" s="77"/>
      <c r="CH83" s="77"/>
      <c r="CI83" s="77">
        <v>0</v>
      </c>
      <c r="CJ83" s="77">
        <v>0</v>
      </c>
      <c r="CK83" s="77">
        <v>0</v>
      </c>
      <c r="CL83" s="77">
        <v>0</v>
      </c>
      <c r="CM83" s="77">
        <v>0</v>
      </c>
    </row>
    <row r="84" spans="1:91">
      <c r="A84" s="77">
        <v>55</v>
      </c>
      <c r="B84" s="77" t="s">
        <v>5</v>
      </c>
      <c r="C84" s="77" t="s">
        <v>9</v>
      </c>
      <c r="D84" s="77">
        <v>64</v>
      </c>
      <c r="E84" s="77">
        <v>60</v>
      </c>
      <c r="F84" s="77">
        <v>0</v>
      </c>
      <c r="G84" s="77">
        <v>0</v>
      </c>
      <c r="H84" s="77">
        <v>0</v>
      </c>
      <c r="I84" s="77">
        <v>0</v>
      </c>
      <c r="J84" s="77" t="s">
        <v>68</v>
      </c>
      <c r="K84" s="77" t="s">
        <v>68</v>
      </c>
      <c r="L84" s="77">
        <v>0</v>
      </c>
      <c r="M84" s="77">
        <v>0</v>
      </c>
      <c r="N84" s="77">
        <v>0</v>
      </c>
      <c r="O84" s="77">
        <v>0</v>
      </c>
      <c r="P84" s="77">
        <v>0</v>
      </c>
      <c r="Q84" s="77">
        <v>35.299999999999997</v>
      </c>
      <c r="R84" s="77">
        <v>1.5</v>
      </c>
      <c r="S84" s="77">
        <v>0.04</v>
      </c>
      <c r="T84" s="77">
        <v>690</v>
      </c>
      <c r="U84" s="77">
        <v>2.08</v>
      </c>
      <c r="V84" s="77">
        <v>0.06</v>
      </c>
      <c r="W84" s="77">
        <v>0.09</v>
      </c>
      <c r="X84" s="77">
        <v>0</v>
      </c>
      <c r="Y84" s="77"/>
      <c r="Z84" s="77"/>
      <c r="AA84" s="77"/>
      <c r="AB84" s="77"/>
      <c r="AC84" s="77"/>
      <c r="AD84" s="77"/>
      <c r="AE84" s="77"/>
      <c r="AF84" s="77"/>
      <c r="AG84" s="77"/>
      <c r="AH84" s="77"/>
      <c r="AI84" s="77"/>
      <c r="AJ84" s="77"/>
      <c r="AK84" s="77"/>
      <c r="AL84" s="77"/>
      <c r="AM84" s="77"/>
      <c r="AN84" s="77"/>
      <c r="AO84" s="77"/>
      <c r="AP84" s="77"/>
      <c r="AQ84" s="77"/>
      <c r="AR84" s="77"/>
      <c r="AS84" s="77"/>
      <c r="AT84" s="77"/>
      <c r="AU84" s="77"/>
      <c r="AV84" s="77"/>
      <c r="AW84" s="77"/>
      <c r="AX84" s="77"/>
      <c r="AY84" s="77"/>
      <c r="AZ84" s="77"/>
      <c r="BA84" s="77"/>
      <c r="BB84" s="77"/>
      <c r="BC84" s="77"/>
      <c r="BD84" s="77"/>
      <c r="BE84" s="77"/>
      <c r="BF84" s="77"/>
      <c r="BG84" s="77"/>
      <c r="BH84" s="77"/>
      <c r="BI84" s="77"/>
      <c r="BJ84" s="77"/>
      <c r="BK84" s="77"/>
      <c r="BL84" s="77"/>
      <c r="BM84" s="77"/>
      <c r="BN84" s="77"/>
      <c r="BO84" s="77"/>
      <c r="BP84" s="77"/>
      <c r="BQ84" s="77"/>
      <c r="BR84" s="77"/>
      <c r="BS84" s="77"/>
      <c r="BT84" s="77"/>
      <c r="BU84" s="77"/>
      <c r="BV84" s="77"/>
      <c r="BW84" s="77"/>
      <c r="BX84" s="77"/>
      <c r="BY84" s="77"/>
      <c r="BZ84" s="77"/>
      <c r="CA84" s="77"/>
      <c r="CB84" s="77"/>
      <c r="CC84" s="77"/>
      <c r="CD84" s="77"/>
      <c r="CE84" s="77"/>
      <c r="CF84" s="77"/>
      <c r="CG84" s="77"/>
      <c r="CH84" s="77"/>
      <c r="CI84" s="77">
        <v>0</v>
      </c>
      <c r="CJ84" s="77">
        <v>0</v>
      </c>
      <c r="CK84" s="77">
        <v>0</v>
      </c>
      <c r="CL84" s="77">
        <v>0</v>
      </c>
      <c r="CM84" s="77">
        <v>0</v>
      </c>
    </row>
    <row r="85" spans="1:91">
      <c r="A85" s="77">
        <v>71</v>
      </c>
      <c r="B85" s="77" t="s">
        <v>5</v>
      </c>
      <c r="C85" s="77" t="s">
        <v>9</v>
      </c>
      <c r="D85" s="77">
        <v>65</v>
      </c>
      <c r="E85" s="77">
        <v>61</v>
      </c>
      <c r="F85" s="77">
        <v>0</v>
      </c>
      <c r="G85" s="77">
        <v>0</v>
      </c>
      <c r="H85" s="77">
        <v>0</v>
      </c>
      <c r="I85" s="77">
        <v>0</v>
      </c>
      <c r="J85" s="77" t="s">
        <v>68</v>
      </c>
      <c r="K85" s="77" t="s">
        <v>68</v>
      </c>
      <c r="L85" s="77">
        <v>0</v>
      </c>
      <c r="M85" s="77">
        <v>0</v>
      </c>
      <c r="N85" s="77">
        <v>0</v>
      </c>
      <c r="O85" s="77">
        <v>0</v>
      </c>
      <c r="P85" s="77">
        <v>0</v>
      </c>
      <c r="Q85" s="77">
        <v>33.9</v>
      </c>
      <c r="R85" s="77">
        <v>1.65</v>
      </c>
      <c r="S85" s="77">
        <v>0.05</v>
      </c>
      <c r="T85" s="77">
        <v>500</v>
      </c>
      <c r="U85" s="77">
        <v>2.5499999999999998</v>
      </c>
      <c r="V85" s="77">
        <v>0.08</v>
      </c>
      <c r="W85" s="77">
        <v>0.19</v>
      </c>
      <c r="X85" s="77">
        <v>0</v>
      </c>
      <c r="Y85" s="77"/>
      <c r="Z85" s="77"/>
      <c r="AA85" s="77"/>
      <c r="AB85" s="77"/>
      <c r="AC85" s="77"/>
      <c r="AD85" s="77"/>
      <c r="AE85" s="77"/>
      <c r="AF85" s="77"/>
      <c r="AG85" s="77"/>
      <c r="AH85" s="77"/>
      <c r="AI85" s="77"/>
      <c r="AJ85" s="77"/>
      <c r="AK85" s="77"/>
      <c r="AL85" s="77"/>
      <c r="AM85" s="77"/>
      <c r="AN85" s="77"/>
      <c r="AO85" s="77"/>
      <c r="AP85" s="77"/>
      <c r="AQ85" s="77"/>
      <c r="AR85" s="77"/>
      <c r="AS85" s="77"/>
      <c r="AT85" s="77"/>
      <c r="AU85" s="77"/>
      <c r="AV85" s="77"/>
      <c r="AW85" s="77"/>
      <c r="AX85" s="77"/>
      <c r="AY85" s="77"/>
      <c r="AZ85" s="77"/>
      <c r="BA85" s="77"/>
      <c r="BB85" s="77"/>
      <c r="BC85" s="77"/>
      <c r="BD85" s="77"/>
      <c r="BE85" s="77"/>
      <c r="BF85" s="77"/>
      <c r="BG85" s="77"/>
      <c r="BH85" s="77"/>
      <c r="BI85" s="77"/>
      <c r="BJ85" s="77"/>
      <c r="BK85" s="77"/>
      <c r="BL85" s="77"/>
      <c r="BM85" s="77"/>
      <c r="BN85" s="77"/>
      <c r="BO85" s="77"/>
      <c r="BP85" s="77"/>
      <c r="BQ85" s="77"/>
      <c r="BR85" s="77"/>
      <c r="BS85" s="77"/>
      <c r="BT85" s="77"/>
      <c r="BU85" s="77"/>
      <c r="BV85" s="77"/>
      <c r="BW85" s="77"/>
      <c r="BX85" s="77"/>
      <c r="BY85" s="77"/>
      <c r="BZ85" s="77"/>
      <c r="CA85" s="77"/>
      <c r="CB85" s="77"/>
      <c r="CC85" s="77"/>
      <c r="CD85" s="77"/>
      <c r="CE85" s="77"/>
      <c r="CF85" s="77"/>
      <c r="CG85" s="77"/>
      <c r="CH85" s="77"/>
      <c r="CI85" s="77">
        <v>0</v>
      </c>
      <c r="CJ85" s="77">
        <v>0</v>
      </c>
      <c r="CK85" s="77">
        <v>0</v>
      </c>
      <c r="CL85" s="77">
        <v>0</v>
      </c>
      <c r="CM85" s="77">
        <v>0</v>
      </c>
    </row>
    <row r="86" spans="1:91">
      <c r="A86" s="77">
        <v>0.15</v>
      </c>
      <c r="B86" s="77" t="s">
        <v>5</v>
      </c>
      <c r="C86" s="77" t="s">
        <v>9</v>
      </c>
      <c r="D86" s="77">
        <v>65</v>
      </c>
      <c r="E86" s="77">
        <v>61</v>
      </c>
      <c r="F86" s="77">
        <v>0</v>
      </c>
      <c r="G86" s="77">
        <v>0</v>
      </c>
      <c r="H86" s="77">
        <v>0</v>
      </c>
      <c r="I86" s="77">
        <v>0</v>
      </c>
      <c r="J86" s="77" t="s">
        <v>68</v>
      </c>
      <c r="K86" s="77" t="s">
        <v>68</v>
      </c>
      <c r="L86" s="77">
        <v>0</v>
      </c>
      <c r="M86" s="77">
        <v>0</v>
      </c>
      <c r="N86" s="77">
        <v>0</v>
      </c>
      <c r="O86" s="77">
        <v>0</v>
      </c>
      <c r="P86" s="77">
        <v>0</v>
      </c>
      <c r="Q86" s="77">
        <v>35.1</v>
      </c>
      <c r="R86" s="77">
        <v>1.44</v>
      </c>
      <c r="S86" s="77">
        <v>0.04</v>
      </c>
      <c r="T86" s="77">
        <v>400</v>
      </c>
      <c r="U86" s="77">
        <v>1.72</v>
      </c>
      <c r="V86" s="77">
        <v>0.05</v>
      </c>
      <c r="W86" s="77">
        <v>0.08</v>
      </c>
      <c r="X86" s="77">
        <v>0</v>
      </c>
      <c r="Y86" s="77"/>
      <c r="Z86" s="77"/>
      <c r="AA86" s="77"/>
      <c r="AB86" s="77"/>
      <c r="AC86" s="77"/>
      <c r="AD86" s="77"/>
      <c r="AE86" s="77"/>
      <c r="AF86" s="77"/>
      <c r="AG86" s="77"/>
      <c r="AH86" s="77"/>
      <c r="AI86" s="77"/>
      <c r="AJ86" s="77"/>
      <c r="AK86" s="77"/>
      <c r="AL86" s="77"/>
      <c r="AM86" s="77"/>
      <c r="AN86" s="77"/>
      <c r="AO86" s="77"/>
      <c r="AP86" s="77"/>
      <c r="AQ86" s="77"/>
      <c r="AR86" s="77"/>
      <c r="AS86" s="77"/>
      <c r="AT86" s="77"/>
      <c r="AU86" s="77"/>
      <c r="AV86" s="77"/>
      <c r="AW86" s="77"/>
      <c r="AX86" s="77"/>
      <c r="AY86" s="77"/>
      <c r="AZ86" s="77"/>
      <c r="BA86" s="77"/>
      <c r="BB86" s="77"/>
      <c r="BC86" s="77"/>
      <c r="BD86" s="77"/>
      <c r="BE86" s="77"/>
      <c r="BF86" s="77"/>
      <c r="BG86" s="77"/>
      <c r="BH86" s="77"/>
      <c r="BI86" s="77"/>
      <c r="BJ86" s="77"/>
      <c r="BK86" s="77"/>
      <c r="BL86" s="77"/>
      <c r="BM86" s="77"/>
      <c r="BN86" s="77"/>
      <c r="BO86" s="77"/>
      <c r="BP86" s="77"/>
      <c r="BQ86" s="77"/>
      <c r="BR86" s="77"/>
      <c r="BS86" s="77"/>
      <c r="BT86" s="77"/>
      <c r="BU86" s="77"/>
      <c r="BV86" s="77"/>
      <c r="BW86" s="77"/>
      <c r="BX86" s="77"/>
      <c r="BY86" s="77"/>
      <c r="BZ86" s="77"/>
      <c r="CA86" s="77"/>
      <c r="CB86" s="77"/>
      <c r="CC86" s="77"/>
      <c r="CD86" s="77"/>
      <c r="CE86" s="77"/>
      <c r="CF86" s="77"/>
      <c r="CG86" s="77"/>
      <c r="CH86" s="77"/>
      <c r="CI86" s="77">
        <v>0</v>
      </c>
      <c r="CJ86" s="77">
        <v>0</v>
      </c>
      <c r="CK86" s="77">
        <v>0</v>
      </c>
      <c r="CL86" s="77">
        <v>0</v>
      </c>
      <c r="CM86" s="77">
        <v>0</v>
      </c>
    </row>
    <row r="87" spans="1:91">
      <c r="A87" s="77">
        <v>73</v>
      </c>
      <c r="B87" s="77" t="s">
        <v>5</v>
      </c>
      <c r="C87" s="77" t="s">
        <v>9</v>
      </c>
      <c r="D87" s="77">
        <v>65</v>
      </c>
      <c r="E87" s="77">
        <v>61</v>
      </c>
      <c r="F87" s="77">
        <v>0</v>
      </c>
      <c r="G87" s="77">
        <v>0</v>
      </c>
      <c r="H87" s="77">
        <v>0</v>
      </c>
      <c r="I87" s="77">
        <v>0</v>
      </c>
      <c r="J87" s="77" t="s">
        <v>68</v>
      </c>
      <c r="K87" s="77" t="s">
        <v>68</v>
      </c>
      <c r="L87" s="77">
        <v>0</v>
      </c>
      <c r="M87" s="77">
        <v>0</v>
      </c>
      <c r="N87" s="77">
        <v>0</v>
      </c>
      <c r="O87" s="77">
        <v>0</v>
      </c>
      <c r="P87" s="77">
        <v>0</v>
      </c>
      <c r="Q87" s="77">
        <v>34.6</v>
      </c>
      <c r="R87" s="77">
        <v>1.34</v>
      </c>
      <c r="S87" s="77">
        <v>0.04</v>
      </c>
      <c r="T87" s="77">
        <v>552</v>
      </c>
      <c r="U87" s="77">
        <v>2.0499999999999998</v>
      </c>
      <c r="V87" s="77">
        <v>0.06</v>
      </c>
      <c r="W87" s="77">
        <v>0.08</v>
      </c>
      <c r="X87" s="77">
        <v>0</v>
      </c>
      <c r="Y87" s="77"/>
      <c r="Z87" s="77"/>
      <c r="AA87" s="77"/>
      <c r="AB87" s="77"/>
      <c r="AC87" s="77"/>
      <c r="AD87" s="77"/>
      <c r="AE87" s="77"/>
      <c r="AF87" s="77"/>
      <c r="AG87" s="77"/>
      <c r="AH87" s="77"/>
      <c r="AI87" s="77"/>
      <c r="AJ87" s="77"/>
      <c r="AK87" s="77"/>
      <c r="AL87" s="77"/>
      <c r="AM87" s="77"/>
      <c r="AN87" s="77"/>
      <c r="AO87" s="77"/>
      <c r="AP87" s="77"/>
      <c r="AQ87" s="77"/>
      <c r="AR87" s="77"/>
      <c r="AS87" s="77"/>
      <c r="AT87" s="77"/>
      <c r="AU87" s="77"/>
      <c r="AV87" s="77"/>
      <c r="AW87" s="77"/>
      <c r="AX87" s="77"/>
      <c r="AY87" s="77"/>
      <c r="AZ87" s="77"/>
      <c r="BA87" s="77"/>
      <c r="BB87" s="77"/>
      <c r="BC87" s="77"/>
      <c r="BD87" s="77"/>
      <c r="BE87" s="77"/>
      <c r="BF87" s="77"/>
      <c r="BG87" s="77"/>
      <c r="BH87" s="77"/>
      <c r="BI87" s="77"/>
      <c r="BJ87" s="77"/>
      <c r="BK87" s="77"/>
      <c r="BL87" s="77"/>
      <c r="BM87" s="77"/>
      <c r="BN87" s="77"/>
      <c r="BO87" s="77"/>
      <c r="BP87" s="77"/>
      <c r="BQ87" s="77"/>
      <c r="BR87" s="77"/>
      <c r="BS87" s="77"/>
      <c r="BT87" s="77"/>
      <c r="BU87" s="77"/>
      <c r="BV87" s="77"/>
      <c r="BW87" s="77"/>
      <c r="BX87" s="77"/>
      <c r="BY87" s="77"/>
      <c r="BZ87" s="77"/>
      <c r="CA87" s="77"/>
      <c r="CB87" s="77"/>
      <c r="CC87" s="77"/>
      <c r="CD87" s="77"/>
      <c r="CE87" s="77"/>
      <c r="CF87" s="77"/>
      <c r="CG87" s="77"/>
      <c r="CH87" s="77"/>
      <c r="CI87" s="77">
        <v>0</v>
      </c>
      <c r="CJ87" s="77">
        <v>0</v>
      </c>
      <c r="CK87" s="77">
        <v>0</v>
      </c>
      <c r="CL87" s="77">
        <v>0</v>
      </c>
      <c r="CM87" s="77">
        <v>0</v>
      </c>
    </row>
    <row r="88" spans="1:91">
      <c r="A88" s="77">
        <v>125</v>
      </c>
      <c r="B88" s="77" t="s">
        <v>5</v>
      </c>
      <c r="C88" s="77" t="s">
        <v>9</v>
      </c>
      <c r="D88" s="77">
        <v>65</v>
      </c>
      <c r="E88" s="77">
        <v>61</v>
      </c>
      <c r="F88" s="77">
        <v>0</v>
      </c>
      <c r="G88" s="77">
        <v>0</v>
      </c>
      <c r="H88" s="77">
        <v>0</v>
      </c>
      <c r="I88" s="77">
        <v>0</v>
      </c>
      <c r="J88" s="77" t="s">
        <v>68</v>
      </c>
      <c r="K88" s="77" t="s">
        <v>68</v>
      </c>
      <c r="L88" s="77">
        <v>0</v>
      </c>
      <c r="M88" s="77">
        <v>0</v>
      </c>
      <c r="N88" s="77">
        <v>0</v>
      </c>
      <c r="O88" s="77">
        <v>0</v>
      </c>
      <c r="P88" s="77">
        <v>0</v>
      </c>
      <c r="Q88" s="77">
        <v>37.4</v>
      </c>
      <c r="R88" s="77">
        <v>1.56</v>
      </c>
      <c r="S88" s="77">
        <v>0.04</v>
      </c>
      <c r="T88" s="77">
        <v>600</v>
      </c>
      <c r="U88" s="77">
        <v>2.29</v>
      </c>
      <c r="V88" s="77">
        <v>0.06</v>
      </c>
      <c r="W88" s="77">
        <v>0.09</v>
      </c>
      <c r="X88" s="77">
        <v>0</v>
      </c>
      <c r="Y88" s="77"/>
      <c r="Z88" s="77"/>
      <c r="AA88" s="77"/>
      <c r="AB88" s="77"/>
      <c r="AC88" s="77"/>
      <c r="AD88" s="77"/>
      <c r="AE88" s="77"/>
      <c r="AF88" s="77"/>
      <c r="AG88" s="77"/>
      <c r="AH88" s="77"/>
      <c r="AI88" s="77"/>
      <c r="AJ88" s="77"/>
      <c r="AK88" s="77"/>
      <c r="AL88" s="77"/>
      <c r="AM88" s="77"/>
      <c r="AN88" s="77"/>
      <c r="AO88" s="77"/>
      <c r="AP88" s="77"/>
      <c r="AQ88" s="77"/>
      <c r="AR88" s="77"/>
      <c r="AS88" s="77"/>
      <c r="AT88" s="77"/>
      <c r="AU88" s="77"/>
      <c r="AV88" s="77"/>
      <c r="AW88" s="77"/>
      <c r="AX88" s="77"/>
      <c r="AY88" s="77"/>
      <c r="AZ88" s="77"/>
      <c r="BA88" s="77"/>
      <c r="BB88" s="77"/>
      <c r="BC88" s="77"/>
      <c r="BD88" s="77"/>
      <c r="BE88" s="77"/>
      <c r="BF88" s="77"/>
      <c r="BG88" s="77"/>
      <c r="BH88" s="77"/>
      <c r="BI88" s="77"/>
      <c r="BJ88" s="77"/>
      <c r="BK88" s="77"/>
      <c r="BL88" s="77"/>
      <c r="BM88" s="77"/>
      <c r="BN88" s="77"/>
      <c r="BO88" s="77"/>
      <c r="BP88" s="77"/>
      <c r="BQ88" s="77"/>
      <c r="BR88" s="77"/>
      <c r="BS88" s="77"/>
      <c r="BT88" s="77"/>
      <c r="BU88" s="77"/>
      <c r="BV88" s="77"/>
      <c r="BW88" s="77"/>
      <c r="BX88" s="77"/>
      <c r="BY88" s="77"/>
      <c r="BZ88" s="77"/>
      <c r="CA88" s="77"/>
      <c r="CB88" s="77"/>
      <c r="CC88" s="77"/>
      <c r="CD88" s="77"/>
      <c r="CE88" s="77"/>
      <c r="CF88" s="77"/>
      <c r="CG88" s="77"/>
      <c r="CH88" s="77"/>
      <c r="CI88" s="77">
        <v>0</v>
      </c>
      <c r="CJ88" s="77">
        <v>0</v>
      </c>
      <c r="CK88" s="77">
        <v>0</v>
      </c>
      <c r="CL88" s="77">
        <v>0</v>
      </c>
      <c r="CM88" s="77">
        <v>0</v>
      </c>
    </row>
    <row r="89" spans="1:91">
      <c r="A89" s="77">
        <v>75</v>
      </c>
      <c r="B89" s="77" t="s">
        <v>5</v>
      </c>
      <c r="C89" s="77" t="s">
        <v>9</v>
      </c>
      <c r="D89" s="77">
        <v>65</v>
      </c>
      <c r="E89" s="77">
        <v>61</v>
      </c>
      <c r="F89" s="77">
        <v>0</v>
      </c>
      <c r="G89" s="77">
        <v>0</v>
      </c>
      <c r="H89" s="77">
        <v>0</v>
      </c>
      <c r="I89" s="77">
        <v>0</v>
      </c>
      <c r="J89" s="77" t="s">
        <v>68</v>
      </c>
      <c r="K89" s="77" t="s">
        <v>68</v>
      </c>
      <c r="L89" s="77">
        <v>0</v>
      </c>
      <c r="M89" s="77">
        <v>0</v>
      </c>
      <c r="N89" s="77">
        <v>0</v>
      </c>
      <c r="O89" s="77">
        <v>0</v>
      </c>
      <c r="P89" s="77">
        <v>0</v>
      </c>
      <c r="Q89" s="77">
        <v>37.1</v>
      </c>
      <c r="R89" s="77">
        <v>1.32</v>
      </c>
      <c r="S89" s="77">
        <v>0.04</v>
      </c>
      <c r="T89" s="77">
        <v>500</v>
      </c>
      <c r="U89" s="77">
        <v>2.1</v>
      </c>
      <c r="V89" s="77">
        <v>0.06</v>
      </c>
      <c r="W89" s="77">
        <v>0.08</v>
      </c>
      <c r="X89" s="77">
        <v>0</v>
      </c>
      <c r="Y89" s="77"/>
      <c r="Z89" s="77"/>
      <c r="AA89" s="77"/>
      <c r="AB89" s="77"/>
      <c r="AC89" s="77"/>
      <c r="AD89" s="77"/>
      <c r="AE89" s="77"/>
      <c r="AF89" s="77"/>
      <c r="AG89" s="77"/>
      <c r="AH89" s="77"/>
      <c r="AI89" s="77"/>
      <c r="AJ89" s="77"/>
      <c r="AK89" s="77"/>
      <c r="AL89" s="77"/>
      <c r="AM89" s="77"/>
      <c r="AN89" s="77"/>
      <c r="AO89" s="77"/>
      <c r="AP89" s="77"/>
      <c r="AQ89" s="77"/>
      <c r="AR89" s="77"/>
      <c r="AS89" s="77"/>
      <c r="AT89" s="77"/>
      <c r="AU89" s="77"/>
      <c r="AV89" s="77"/>
      <c r="AW89" s="77"/>
      <c r="AX89" s="77"/>
      <c r="AY89" s="77"/>
      <c r="AZ89" s="77"/>
      <c r="BA89" s="77"/>
      <c r="BB89" s="77"/>
      <c r="BC89" s="77"/>
      <c r="BD89" s="77"/>
      <c r="BE89" s="77"/>
      <c r="BF89" s="77"/>
      <c r="BG89" s="77"/>
      <c r="BH89" s="77"/>
      <c r="BI89" s="77"/>
      <c r="BJ89" s="77"/>
      <c r="BK89" s="77"/>
      <c r="BL89" s="77"/>
      <c r="BM89" s="77"/>
      <c r="BN89" s="77"/>
      <c r="BO89" s="77"/>
      <c r="BP89" s="77"/>
      <c r="BQ89" s="77"/>
      <c r="BR89" s="77"/>
      <c r="BS89" s="77"/>
      <c r="BT89" s="77"/>
      <c r="BU89" s="77"/>
      <c r="BV89" s="77"/>
      <c r="BW89" s="77"/>
      <c r="BX89" s="77"/>
      <c r="BY89" s="77"/>
      <c r="BZ89" s="77"/>
      <c r="CA89" s="77"/>
      <c r="CB89" s="77"/>
      <c r="CC89" s="77"/>
      <c r="CD89" s="77"/>
      <c r="CE89" s="77"/>
      <c r="CF89" s="77"/>
      <c r="CG89" s="77"/>
      <c r="CH89" s="77"/>
      <c r="CI89" s="77">
        <v>0</v>
      </c>
      <c r="CJ89" s="77">
        <v>0</v>
      </c>
      <c r="CK89" s="77">
        <v>0</v>
      </c>
      <c r="CL89" s="77">
        <v>0</v>
      </c>
      <c r="CM89" s="77">
        <v>0</v>
      </c>
    </row>
    <row r="90" spans="1:91">
      <c r="A90" s="79">
        <v>189</v>
      </c>
      <c r="B90" s="79" t="s">
        <v>10</v>
      </c>
      <c r="C90" s="79" t="s">
        <v>6</v>
      </c>
      <c r="D90" s="79">
        <v>64</v>
      </c>
      <c r="E90" s="79">
        <v>60</v>
      </c>
      <c r="F90" s="79">
        <v>2</v>
      </c>
      <c r="G90" s="79">
        <v>2</v>
      </c>
      <c r="H90" s="79">
        <v>3</v>
      </c>
      <c r="I90" s="79">
        <v>7</v>
      </c>
      <c r="J90" s="79" t="s">
        <v>71</v>
      </c>
      <c r="K90" s="79" t="s">
        <v>71</v>
      </c>
      <c r="L90" s="79">
        <v>1</v>
      </c>
      <c r="M90" s="79">
        <v>0</v>
      </c>
      <c r="N90" s="79">
        <v>20</v>
      </c>
      <c r="O90" s="79">
        <v>1</v>
      </c>
      <c r="P90" s="79">
        <v>21</v>
      </c>
      <c r="Q90" s="79">
        <v>54.9</v>
      </c>
      <c r="R90" s="79">
        <v>5.42</v>
      </c>
      <c r="S90" s="79">
        <v>0.1</v>
      </c>
      <c r="T90" s="79">
        <v>900</v>
      </c>
      <c r="U90" s="79">
        <v>3.45</v>
      </c>
      <c r="V90" s="79">
        <v>0.06</v>
      </c>
      <c r="W90" s="79">
        <v>0.32</v>
      </c>
      <c r="X90" s="79">
        <v>90</v>
      </c>
      <c r="Y90" s="79">
        <v>59</v>
      </c>
      <c r="Z90" s="79">
        <v>9</v>
      </c>
      <c r="AA90" s="79">
        <v>4</v>
      </c>
      <c r="AB90" s="79">
        <v>4</v>
      </c>
      <c r="AC90" s="79">
        <v>4</v>
      </c>
      <c r="AD90" s="79">
        <v>4</v>
      </c>
      <c r="AE90" s="79">
        <v>49</v>
      </c>
      <c r="AF90" s="79">
        <v>25</v>
      </c>
      <c r="AG90" s="82">
        <v>16</v>
      </c>
      <c r="AH90" s="79">
        <v>30</v>
      </c>
      <c r="AI90" s="79">
        <v>36</v>
      </c>
      <c r="AJ90" s="79">
        <v>18</v>
      </c>
      <c r="AK90" s="79">
        <v>16</v>
      </c>
      <c r="AL90" s="79">
        <v>4</v>
      </c>
      <c r="AM90" s="79">
        <v>4</v>
      </c>
      <c r="AN90" s="79">
        <v>4</v>
      </c>
      <c r="AO90" s="79">
        <v>4</v>
      </c>
      <c r="AP90" s="79">
        <v>4</v>
      </c>
      <c r="AQ90" s="79">
        <v>9</v>
      </c>
      <c r="AR90" s="79">
        <v>9</v>
      </c>
      <c r="AS90" s="79">
        <v>4</v>
      </c>
      <c r="AT90" s="79">
        <v>4</v>
      </c>
      <c r="AU90" s="79">
        <v>25</v>
      </c>
      <c r="AV90" s="79"/>
      <c r="AW90" s="79"/>
      <c r="AX90" s="79"/>
      <c r="AY90" s="79"/>
      <c r="AZ90" s="79"/>
      <c r="BA90" s="79"/>
      <c r="BB90" s="79"/>
      <c r="BC90" s="79"/>
      <c r="BD90" s="79"/>
      <c r="BE90" s="79"/>
      <c r="BF90" s="79"/>
      <c r="BG90" s="79"/>
      <c r="BH90" s="79"/>
      <c r="BI90" s="79"/>
      <c r="BJ90" s="79"/>
      <c r="BK90" s="79"/>
      <c r="BL90" s="79"/>
      <c r="BM90" s="79"/>
      <c r="BN90" s="79"/>
      <c r="BO90" s="79"/>
      <c r="BP90" s="79"/>
      <c r="BQ90" s="79"/>
      <c r="BR90" s="79"/>
      <c r="BS90" s="79"/>
      <c r="BT90" s="79"/>
      <c r="BU90" s="79"/>
      <c r="BV90" s="79"/>
      <c r="BW90" s="79"/>
      <c r="BX90" s="79"/>
      <c r="BY90" s="79"/>
      <c r="BZ90" s="79"/>
      <c r="CA90" s="79"/>
      <c r="CB90" s="79"/>
      <c r="CC90" s="79"/>
      <c r="CD90" s="79"/>
      <c r="CE90" s="79"/>
      <c r="CF90" s="79"/>
      <c r="CG90" s="79"/>
      <c r="CH90" s="79"/>
      <c r="CI90" s="79">
        <v>24</v>
      </c>
      <c r="CJ90" s="79">
        <v>90</v>
      </c>
      <c r="CK90" s="79">
        <v>4</v>
      </c>
      <c r="CL90" s="79">
        <v>18.13</v>
      </c>
      <c r="CM90" s="79">
        <v>9</v>
      </c>
    </row>
    <row r="91" spans="1:91">
      <c r="A91" s="79">
        <v>191</v>
      </c>
      <c r="B91" s="79" t="s">
        <v>10</v>
      </c>
      <c r="C91" s="79" t="s">
        <v>6</v>
      </c>
      <c r="D91" s="79">
        <v>64</v>
      </c>
      <c r="E91" s="79">
        <v>60</v>
      </c>
      <c r="F91" s="79">
        <v>2</v>
      </c>
      <c r="G91" s="79">
        <v>2</v>
      </c>
      <c r="H91" s="79">
        <v>1</v>
      </c>
      <c r="I91" s="79">
        <v>5</v>
      </c>
      <c r="J91" s="79" t="s">
        <v>71</v>
      </c>
      <c r="K91" s="79" t="s">
        <v>71</v>
      </c>
      <c r="L91" s="79">
        <v>3</v>
      </c>
      <c r="M91" s="79">
        <v>0</v>
      </c>
      <c r="N91" s="79">
        <v>25</v>
      </c>
      <c r="O91" s="79">
        <v>1</v>
      </c>
      <c r="P91" s="79">
        <v>26</v>
      </c>
      <c r="Q91" s="79">
        <v>56.7</v>
      </c>
      <c r="R91" s="79">
        <v>5.62</v>
      </c>
      <c r="S91" s="79">
        <v>0.1</v>
      </c>
      <c r="T91" s="79">
        <v>700</v>
      </c>
      <c r="U91" s="79">
        <v>3.56</v>
      </c>
      <c r="V91" s="79">
        <v>0.06</v>
      </c>
      <c r="W91" s="79">
        <v>0.32</v>
      </c>
      <c r="X91" s="79">
        <v>130</v>
      </c>
      <c r="Y91" s="79">
        <v>49</v>
      </c>
      <c r="Z91" s="79">
        <v>90</v>
      </c>
      <c r="AA91" s="79">
        <v>28</v>
      </c>
      <c r="AB91" s="79">
        <v>30</v>
      </c>
      <c r="AC91" s="79">
        <v>8</v>
      </c>
      <c r="AD91" s="79">
        <v>8</v>
      </c>
      <c r="AE91" s="82">
        <v>8</v>
      </c>
      <c r="AF91" s="79">
        <v>9</v>
      </c>
      <c r="AG91" s="79">
        <v>9</v>
      </c>
      <c r="AH91" s="79">
        <v>9</v>
      </c>
      <c r="AI91" s="79">
        <v>9</v>
      </c>
      <c r="AJ91" s="79">
        <v>4</v>
      </c>
      <c r="AK91" s="79">
        <v>4</v>
      </c>
      <c r="AL91" s="79">
        <v>4</v>
      </c>
      <c r="AM91" s="79">
        <v>4</v>
      </c>
      <c r="AN91" s="79">
        <v>4</v>
      </c>
      <c r="AO91" s="79">
        <v>4</v>
      </c>
      <c r="AP91" s="79">
        <v>16</v>
      </c>
      <c r="AQ91" s="79">
        <v>16</v>
      </c>
      <c r="AR91" s="79">
        <v>16</v>
      </c>
      <c r="AS91" s="79">
        <v>16</v>
      </c>
      <c r="AT91" s="79">
        <v>16</v>
      </c>
      <c r="AU91" s="79">
        <v>16</v>
      </c>
      <c r="AV91" s="79"/>
      <c r="AW91" s="79"/>
      <c r="AX91" s="79"/>
      <c r="AY91" s="79"/>
      <c r="AZ91" s="79"/>
      <c r="BA91" s="79"/>
      <c r="BB91" s="79"/>
      <c r="BC91" s="79"/>
      <c r="BD91" s="79"/>
      <c r="BE91" s="79"/>
      <c r="BF91" s="79"/>
      <c r="BG91" s="79"/>
      <c r="BH91" s="79"/>
      <c r="BI91" s="79"/>
      <c r="BJ91" s="79"/>
      <c r="BK91" s="79"/>
      <c r="BL91" s="79"/>
      <c r="BM91" s="79"/>
      <c r="BN91" s="79"/>
      <c r="BO91" s="79"/>
      <c r="BP91" s="79"/>
      <c r="BQ91" s="79"/>
      <c r="BR91" s="79"/>
      <c r="BS91" s="79"/>
      <c r="BT91" s="79"/>
      <c r="BU91" s="79"/>
      <c r="BV91" s="79"/>
      <c r="BW91" s="79"/>
      <c r="BX91" s="79"/>
      <c r="BY91" s="79"/>
      <c r="BZ91" s="79"/>
      <c r="CA91" s="79"/>
      <c r="CB91" s="79"/>
      <c r="CC91" s="79"/>
      <c r="CD91" s="79"/>
      <c r="CE91" s="79"/>
      <c r="CF91" s="79"/>
      <c r="CG91" s="79"/>
      <c r="CH91" s="79"/>
      <c r="CI91" s="79">
        <v>24</v>
      </c>
      <c r="CJ91" s="79">
        <v>130</v>
      </c>
      <c r="CK91" s="79">
        <v>4</v>
      </c>
      <c r="CL91" s="79">
        <v>21.13</v>
      </c>
      <c r="CM91" s="79">
        <v>9</v>
      </c>
    </row>
    <row r="92" spans="1:91">
      <c r="A92" s="79">
        <v>192</v>
      </c>
      <c r="B92" s="79" t="s">
        <v>10</v>
      </c>
      <c r="C92" s="79" t="s">
        <v>6</v>
      </c>
      <c r="D92" s="79">
        <v>64</v>
      </c>
      <c r="E92" s="79">
        <v>60</v>
      </c>
      <c r="F92" s="79">
        <v>2</v>
      </c>
      <c r="G92" s="79">
        <v>2</v>
      </c>
      <c r="H92" s="79">
        <v>1</v>
      </c>
      <c r="I92" s="79">
        <v>5</v>
      </c>
      <c r="J92" s="79" t="s">
        <v>71</v>
      </c>
      <c r="K92" s="79" t="s">
        <v>71</v>
      </c>
      <c r="L92" s="79">
        <v>2</v>
      </c>
      <c r="M92" s="79">
        <v>0</v>
      </c>
      <c r="N92" s="79">
        <v>37</v>
      </c>
      <c r="O92" s="79">
        <v>1</v>
      </c>
      <c r="P92" s="79">
        <v>38</v>
      </c>
      <c r="Q92" s="79">
        <v>56.8</v>
      </c>
      <c r="R92" s="79">
        <v>6.39</v>
      </c>
      <c r="S92" s="79">
        <v>0.11</v>
      </c>
      <c r="T92" s="79">
        <v>900</v>
      </c>
      <c r="U92" s="79">
        <v>3.25</v>
      </c>
      <c r="V92" s="79">
        <v>0.06</v>
      </c>
      <c r="W92" s="79">
        <v>0.34</v>
      </c>
      <c r="X92" s="79">
        <v>300</v>
      </c>
      <c r="Y92" s="79">
        <v>60</v>
      </c>
      <c r="Z92" s="79">
        <v>28</v>
      </c>
      <c r="AA92" s="82">
        <v>16</v>
      </c>
      <c r="AB92" s="79">
        <v>4</v>
      </c>
      <c r="AC92" s="79">
        <v>4</v>
      </c>
      <c r="AD92" s="79">
        <v>25</v>
      </c>
      <c r="AE92" s="79">
        <v>9</v>
      </c>
      <c r="AF92" s="79">
        <v>9</v>
      </c>
      <c r="AG92" s="79">
        <v>9</v>
      </c>
      <c r="AH92" s="79">
        <v>9</v>
      </c>
      <c r="AI92" s="79">
        <v>9</v>
      </c>
      <c r="AJ92" s="79">
        <v>16</v>
      </c>
      <c r="AK92" s="79">
        <v>4</v>
      </c>
      <c r="AL92" s="79">
        <v>4</v>
      </c>
      <c r="AM92" s="79">
        <v>4</v>
      </c>
      <c r="AN92" s="79">
        <v>4</v>
      </c>
      <c r="AO92" s="79">
        <v>4</v>
      </c>
      <c r="AP92" s="79">
        <v>4</v>
      </c>
      <c r="AQ92" s="79">
        <v>4</v>
      </c>
      <c r="AR92" s="79">
        <v>4</v>
      </c>
      <c r="AS92" s="79">
        <v>4</v>
      </c>
      <c r="AT92" s="79">
        <v>4</v>
      </c>
      <c r="AU92" s="79">
        <v>1</v>
      </c>
      <c r="AV92" s="79">
        <v>1</v>
      </c>
      <c r="AW92" s="79">
        <v>1</v>
      </c>
      <c r="AX92" s="79">
        <v>1</v>
      </c>
      <c r="AY92" s="79">
        <v>1</v>
      </c>
      <c r="AZ92" s="79">
        <v>1</v>
      </c>
      <c r="BA92" s="79">
        <v>1</v>
      </c>
      <c r="BB92" s="79">
        <v>1</v>
      </c>
      <c r="BC92" s="79">
        <v>1</v>
      </c>
      <c r="BD92" s="79">
        <v>1</v>
      </c>
      <c r="BE92" s="79">
        <v>1</v>
      </c>
      <c r="BF92" s="79">
        <v>1</v>
      </c>
      <c r="BG92" s="79">
        <v>1</v>
      </c>
      <c r="BH92" s="79">
        <v>1</v>
      </c>
      <c r="BI92" s="79">
        <v>1</v>
      </c>
      <c r="BJ92" s="79">
        <v>1</v>
      </c>
      <c r="BK92" s="79">
        <v>1</v>
      </c>
      <c r="BL92" s="79">
        <v>1</v>
      </c>
      <c r="BM92" s="79"/>
      <c r="BN92" s="79"/>
      <c r="BO92" s="79"/>
      <c r="BP92" s="79"/>
      <c r="BQ92" s="79"/>
      <c r="BR92" s="79"/>
      <c r="BS92" s="79"/>
      <c r="BT92" s="79"/>
      <c r="BU92" s="79"/>
      <c r="BV92" s="79"/>
      <c r="BW92" s="79"/>
      <c r="BX92" s="79"/>
      <c r="BY92" s="79"/>
      <c r="BZ92" s="79"/>
      <c r="CA92" s="79"/>
      <c r="CB92" s="79"/>
      <c r="CC92" s="79"/>
      <c r="CD92" s="79"/>
      <c r="CE92" s="79"/>
      <c r="CF92" s="79"/>
      <c r="CG92" s="79"/>
      <c r="CH92" s="79"/>
      <c r="CI92" s="79">
        <v>41</v>
      </c>
      <c r="CJ92" s="79">
        <v>300</v>
      </c>
      <c r="CK92" s="79">
        <v>1</v>
      </c>
      <c r="CL92" s="79">
        <v>13.56</v>
      </c>
      <c r="CM92" s="79">
        <v>4</v>
      </c>
    </row>
    <row r="93" spans="1:91">
      <c r="A93" s="79">
        <v>195</v>
      </c>
      <c r="B93" s="79" t="s">
        <v>10</v>
      </c>
      <c r="C93" s="79" t="s">
        <v>6</v>
      </c>
      <c r="D93" s="79">
        <v>64</v>
      </c>
      <c r="E93" s="79">
        <v>60</v>
      </c>
      <c r="F93" s="79">
        <v>3</v>
      </c>
      <c r="G93" s="79">
        <v>1</v>
      </c>
      <c r="H93" s="79">
        <v>1</v>
      </c>
      <c r="I93" s="79">
        <v>5</v>
      </c>
      <c r="J93" s="79" t="s">
        <v>71</v>
      </c>
      <c r="K93" s="79" t="s">
        <v>71</v>
      </c>
      <c r="L93" s="79">
        <v>2</v>
      </c>
      <c r="M93" s="79">
        <v>0</v>
      </c>
      <c r="N93" s="79">
        <v>42</v>
      </c>
      <c r="O93" s="79">
        <v>1</v>
      </c>
      <c r="P93" s="79">
        <v>43</v>
      </c>
      <c r="Q93" s="79">
        <v>54.3</v>
      </c>
      <c r="R93" s="79">
        <v>6.54</v>
      </c>
      <c r="S93" s="79">
        <v>0.12</v>
      </c>
      <c r="T93" s="79">
        <v>750</v>
      </c>
      <c r="U93" s="79">
        <v>3.9</v>
      </c>
      <c r="V93" s="79">
        <v>7.0000000000000007E-2</v>
      </c>
      <c r="W93" s="79">
        <v>0.36</v>
      </c>
      <c r="X93" s="79">
        <v>120</v>
      </c>
      <c r="Y93" s="79">
        <v>9</v>
      </c>
      <c r="Z93" s="79">
        <v>9</v>
      </c>
      <c r="AA93" s="79">
        <v>4</v>
      </c>
      <c r="AB93" s="79">
        <v>4</v>
      </c>
      <c r="AC93" s="79">
        <v>180</v>
      </c>
      <c r="AD93" s="82">
        <v>9</v>
      </c>
      <c r="AE93" s="79">
        <v>4</v>
      </c>
      <c r="AF93" s="79">
        <v>4</v>
      </c>
      <c r="AG93" s="79">
        <v>1</v>
      </c>
      <c r="AH93" s="79">
        <v>54</v>
      </c>
      <c r="AI93" s="79">
        <v>16</v>
      </c>
      <c r="AJ93" s="79">
        <v>16</v>
      </c>
      <c r="AK93" s="79">
        <v>9</v>
      </c>
      <c r="AL93" s="79">
        <v>9</v>
      </c>
      <c r="AM93" s="79">
        <v>9</v>
      </c>
      <c r="AN93" s="79">
        <v>9</v>
      </c>
      <c r="AO93" s="79">
        <v>9</v>
      </c>
      <c r="AP93" s="79">
        <v>4</v>
      </c>
      <c r="AQ93" s="79">
        <v>4</v>
      </c>
      <c r="AR93" s="79">
        <v>4</v>
      </c>
      <c r="AS93" s="79">
        <v>4</v>
      </c>
      <c r="AT93" s="79">
        <v>4</v>
      </c>
      <c r="AU93" s="79">
        <v>4</v>
      </c>
      <c r="AV93" s="79">
        <v>4</v>
      </c>
      <c r="AW93" s="79">
        <v>4</v>
      </c>
      <c r="AX93" s="79">
        <v>4</v>
      </c>
      <c r="AY93" s="79">
        <v>4</v>
      </c>
      <c r="AZ93" s="79">
        <v>4</v>
      </c>
      <c r="BA93" s="79">
        <v>4</v>
      </c>
      <c r="BB93" s="79">
        <v>1</v>
      </c>
      <c r="BC93" s="79">
        <v>1</v>
      </c>
      <c r="BD93" s="79">
        <v>1</v>
      </c>
      <c r="BE93" s="79">
        <v>1</v>
      </c>
      <c r="BF93" s="79">
        <v>1</v>
      </c>
      <c r="BG93" s="79">
        <v>1</v>
      </c>
      <c r="BH93" s="79">
        <v>1</v>
      </c>
      <c r="BI93" s="79">
        <v>1</v>
      </c>
      <c r="BJ93" s="79">
        <v>1</v>
      </c>
      <c r="BK93" s="79">
        <v>1</v>
      </c>
      <c r="BL93" s="79">
        <v>1</v>
      </c>
      <c r="BM93" s="79">
        <v>1</v>
      </c>
      <c r="BN93" s="79">
        <v>1</v>
      </c>
      <c r="BO93" s="79">
        <v>1</v>
      </c>
      <c r="BP93" s="79">
        <v>1</v>
      </c>
      <c r="BQ93" s="79"/>
      <c r="BR93" s="79"/>
      <c r="BS93" s="79"/>
      <c r="BT93" s="79"/>
      <c r="BU93" s="79"/>
      <c r="BV93" s="79"/>
      <c r="BW93" s="79"/>
      <c r="BX93" s="79"/>
      <c r="BY93" s="79"/>
      <c r="BZ93" s="79"/>
      <c r="CA93" s="79"/>
      <c r="CB93" s="79"/>
      <c r="CC93" s="79"/>
      <c r="CD93" s="79"/>
      <c r="CE93" s="79"/>
      <c r="CF93" s="79"/>
      <c r="CG93" s="79"/>
      <c r="CH93" s="79"/>
      <c r="CI93" s="79">
        <v>45</v>
      </c>
      <c r="CJ93" s="79">
        <v>180</v>
      </c>
      <c r="CK93" s="79">
        <v>1</v>
      </c>
      <c r="CL93" s="79">
        <v>11.96</v>
      </c>
      <c r="CM93" s="79">
        <v>4</v>
      </c>
    </row>
    <row r="94" spans="1:91">
      <c r="A94" s="79">
        <v>198</v>
      </c>
      <c r="B94" s="79" t="s">
        <v>10</v>
      </c>
      <c r="C94" s="79" t="s">
        <v>6</v>
      </c>
      <c r="D94" s="79">
        <v>64</v>
      </c>
      <c r="E94" s="79">
        <v>60</v>
      </c>
      <c r="F94" s="79">
        <v>2</v>
      </c>
      <c r="G94" s="79">
        <v>2</v>
      </c>
      <c r="H94" s="79">
        <v>3</v>
      </c>
      <c r="I94" s="79">
        <v>7</v>
      </c>
      <c r="J94" s="79" t="s">
        <v>71</v>
      </c>
      <c r="K94" s="79" t="s">
        <v>71</v>
      </c>
      <c r="L94" s="79">
        <v>1</v>
      </c>
      <c r="M94" s="79">
        <v>0</v>
      </c>
      <c r="N94" s="79">
        <v>15</v>
      </c>
      <c r="O94" s="79">
        <v>1</v>
      </c>
      <c r="P94" s="79">
        <v>16</v>
      </c>
      <c r="Q94" s="79">
        <v>57.3</v>
      </c>
      <c r="R94" s="79">
        <v>6.15</v>
      </c>
      <c r="S94" s="79">
        <v>0.11</v>
      </c>
      <c r="T94" s="79">
        <v>1200</v>
      </c>
      <c r="U94" s="79">
        <v>2.4900000000000002</v>
      </c>
      <c r="V94" s="79">
        <v>0.04</v>
      </c>
      <c r="W94" s="79">
        <v>0.3</v>
      </c>
      <c r="X94" s="79">
        <v>144</v>
      </c>
      <c r="Y94" s="79">
        <v>35</v>
      </c>
      <c r="Z94" s="79">
        <v>36</v>
      </c>
      <c r="AA94" s="79">
        <v>90</v>
      </c>
      <c r="AB94" s="81">
        <v>45</v>
      </c>
      <c r="AC94" s="79">
        <v>9</v>
      </c>
      <c r="AD94" s="82">
        <v>25</v>
      </c>
      <c r="AE94" s="79">
        <v>1</v>
      </c>
      <c r="AF94" s="79">
        <v>25</v>
      </c>
      <c r="AG94" s="79">
        <v>4</v>
      </c>
      <c r="AH94" s="79">
        <v>4</v>
      </c>
      <c r="AI94" s="79">
        <v>4</v>
      </c>
      <c r="AJ94" s="79">
        <v>4</v>
      </c>
      <c r="AK94" s="79">
        <v>1</v>
      </c>
      <c r="AL94" s="79">
        <v>1</v>
      </c>
      <c r="AM94" s="79">
        <v>50</v>
      </c>
      <c r="AN94" s="79"/>
      <c r="AO94" s="79"/>
      <c r="AP94" s="79"/>
      <c r="AQ94" s="79"/>
      <c r="AR94" s="79"/>
      <c r="AS94" s="79"/>
      <c r="AT94" s="79"/>
      <c r="AU94" s="79"/>
      <c r="AV94" s="79"/>
      <c r="AW94" s="79"/>
      <c r="AX94" s="79"/>
      <c r="AY94" s="79"/>
      <c r="AZ94" s="79"/>
      <c r="BA94" s="79"/>
      <c r="BB94" s="79"/>
      <c r="BC94" s="79"/>
      <c r="BD94" s="79"/>
      <c r="BE94" s="79"/>
      <c r="BF94" s="79"/>
      <c r="BG94" s="79"/>
      <c r="BH94" s="79"/>
      <c r="BI94" s="79"/>
      <c r="BJ94" s="79"/>
      <c r="BK94" s="79"/>
      <c r="BL94" s="79"/>
      <c r="BM94" s="79"/>
      <c r="BN94" s="79"/>
      <c r="BO94" s="79"/>
      <c r="BP94" s="79"/>
      <c r="BQ94" s="79"/>
      <c r="BR94" s="79"/>
      <c r="BS94" s="79"/>
      <c r="BT94" s="79"/>
      <c r="BU94" s="79"/>
      <c r="BV94" s="79"/>
      <c r="BW94" s="79"/>
      <c r="BX94" s="79"/>
      <c r="BY94" s="79"/>
      <c r="BZ94" s="79"/>
      <c r="CA94" s="79"/>
      <c r="CB94" s="79"/>
      <c r="CC94" s="79"/>
      <c r="CD94" s="79"/>
      <c r="CE94" s="79"/>
      <c r="CF94" s="79"/>
      <c r="CG94" s="79"/>
      <c r="CH94" s="79"/>
      <c r="CI94" s="79">
        <v>16</v>
      </c>
      <c r="CJ94" s="79">
        <v>144</v>
      </c>
      <c r="CK94" s="79">
        <v>1</v>
      </c>
      <c r="CL94" s="79">
        <v>29.88</v>
      </c>
      <c r="CM94" s="79">
        <v>17</v>
      </c>
    </row>
    <row r="95" spans="1:91">
      <c r="A95" s="79">
        <v>190</v>
      </c>
      <c r="B95" s="79" t="s">
        <v>10</v>
      </c>
      <c r="C95" s="79" t="s">
        <v>6</v>
      </c>
      <c r="D95" s="79">
        <v>64</v>
      </c>
      <c r="E95" s="79">
        <v>60</v>
      </c>
      <c r="F95" s="79">
        <v>2</v>
      </c>
      <c r="G95" s="79">
        <v>1</v>
      </c>
      <c r="H95" s="79">
        <v>1</v>
      </c>
      <c r="I95" s="79">
        <v>4</v>
      </c>
      <c r="J95" s="79" t="s">
        <v>71</v>
      </c>
      <c r="K95" s="79" t="s">
        <v>71</v>
      </c>
      <c r="L95" s="79">
        <v>2</v>
      </c>
      <c r="M95" s="79">
        <v>0</v>
      </c>
      <c r="N95" s="79">
        <v>15</v>
      </c>
      <c r="O95" s="79">
        <v>0</v>
      </c>
      <c r="P95" s="79">
        <v>15</v>
      </c>
      <c r="Q95" s="79">
        <v>56.5</v>
      </c>
      <c r="R95" s="79">
        <v>5.86</v>
      </c>
      <c r="S95" s="79">
        <v>0.1</v>
      </c>
      <c r="T95" s="79">
        <v>1200</v>
      </c>
      <c r="U95" s="79">
        <v>3.11</v>
      </c>
      <c r="V95" s="79">
        <v>0.06</v>
      </c>
      <c r="W95" s="79">
        <v>0.21</v>
      </c>
      <c r="X95" s="79">
        <v>70</v>
      </c>
      <c r="Y95" s="79">
        <v>28</v>
      </c>
      <c r="Z95" s="79">
        <v>16</v>
      </c>
      <c r="AA95" s="79">
        <v>4</v>
      </c>
      <c r="AB95" s="79">
        <v>4</v>
      </c>
      <c r="AC95" s="79">
        <v>25</v>
      </c>
      <c r="AD95" s="79">
        <v>10</v>
      </c>
      <c r="AE95" s="79">
        <v>10</v>
      </c>
      <c r="AF95" s="79">
        <v>49</v>
      </c>
      <c r="AG95" s="79">
        <v>150</v>
      </c>
      <c r="AH95" s="79">
        <v>36</v>
      </c>
      <c r="AI95" s="79">
        <v>42</v>
      </c>
      <c r="AJ95" s="79">
        <v>49</v>
      </c>
      <c r="AK95" s="79">
        <v>63</v>
      </c>
      <c r="AL95" s="79">
        <v>16</v>
      </c>
      <c r="AM95" s="79">
        <v>4</v>
      </c>
      <c r="AN95" s="79">
        <v>9</v>
      </c>
      <c r="AO95" s="79">
        <v>1</v>
      </c>
      <c r="AP95" s="79"/>
      <c r="AQ95" s="79"/>
      <c r="AR95" s="79"/>
      <c r="AS95" s="79"/>
      <c r="AT95" s="79"/>
      <c r="AU95" s="79"/>
      <c r="AV95" s="79"/>
      <c r="AW95" s="79"/>
      <c r="AX95" s="79"/>
      <c r="AY95" s="79"/>
      <c r="AZ95" s="79"/>
      <c r="BA95" s="79"/>
      <c r="BB95" s="79"/>
      <c r="BC95" s="79"/>
      <c r="BD95" s="79"/>
      <c r="BE95" s="79"/>
      <c r="BF95" s="79"/>
      <c r="BG95" s="79"/>
      <c r="BH95" s="79"/>
      <c r="BI95" s="79"/>
      <c r="BJ95" s="79"/>
      <c r="BK95" s="79"/>
      <c r="BL95" s="79"/>
      <c r="BM95" s="79"/>
      <c r="BN95" s="79"/>
      <c r="BO95" s="79"/>
      <c r="BP95" s="79"/>
      <c r="BQ95" s="79"/>
      <c r="BR95" s="79"/>
      <c r="BS95" s="79"/>
      <c r="BT95" s="79"/>
      <c r="BU95" s="79"/>
      <c r="BV95" s="79"/>
      <c r="BW95" s="79"/>
      <c r="BX95" s="79"/>
      <c r="BY95" s="79"/>
      <c r="BZ95" s="79"/>
      <c r="CA95" s="79"/>
      <c r="CB95" s="79"/>
      <c r="CC95" s="79"/>
      <c r="CD95" s="79"/>
      <c r="CE95" s="79"/>
      <c r="CF95" s="79"/>
      <c r="CG95" s="79"/>
      <c r="CH95" s="79"/>
      <c r="CI95" s="79">
        <v>18</v>
      </c>
      <c r="CJ95" s="79">
        <v>150</v>
      </c>
      <c r="CK95" s="79">
        <v>1</v>
      </c>
      <c r="CL95" s="79">
        <v>32.56</v>
      </c>
      <c r="CM95" s="79">
        <v>20.5</v>
      </c>
    </row>
    <row r="96" spans="1:91">
      <c r="A96" s="79">
        <v>193</v>
      </c>
      <c r="B96" s="79" t="s">
        <v>10</v>
      </c>
      <c r="C96" s="79" t="s">
        <v>6</v>
      </c>
      <c r="D96" s="79">
        <v>64</v>
      </c>
      <c r="E96" s="79">
        <v>60</v>
      </c>
      <c r="F96" s="79">
        <v>3</v>
      </c>
      <c r="G96" s="79">
        <v>2</v>
      </c>
      <c r="H96" s="79">
        <v>1</v>
      </c>
      <c r="I96" s="79">
        <v>6</v>
      </c>
      <c r="J96" s="79" t="s">
        <v>71</v>
      </c>
      <c r="K96" s="79" t="s">
        <v>71</v>
      </c>
      <c r="L96" s="79">
        <v>1</v>
      </c>
      <c r="M96" s="79">
        <v>0</v>
      </c>
      <c r="N96" s="79">
        <v>20</v>
      </c>
      <c r="O96" s="79">
        <v>0</v>
      </c>
      <c r="P96" s="79">
        <v>20</v>
      </c>
      <c r="Q96" s="79">
        <v>57.4</v>
      </c>
      <c r="R96" s="79">
        <v>6.69</v>
      </c>
      <c r="S96" s="79">
        <v>0.12</v>
      </c>
      <c r="T96" s="79">
        <v>1050</v>
      </c>
      <c r="U96" s="79">
        <v>2.83</v>
      </c>
      <c r="V96" s="79">
        <v>0.05</v>
      </c>
      <c r="W96" s="79">
        <v>0.2</v>
      </c>
      <c r="X96" s="79">
        <v>225</v>
      </c>
      <c r="Y96" s="79">
        <v>130</v>
      </c>
      <c r="Z96" s="79">
        <v>180</v>
      </c>
      <c r="AA96" s="79">
        <v>25</v>
      </c>
      <c r="AB96" s="79">
        <v>24</v>
      </c>
      <c r="AC96" s="79">
        <v>10</v>
      </c>
      <c r="AD96" s="79">
        <v>14</v>
      </c>
      <c r="AE96" s="79">
        <v>16</v>
      </c>
      <c r="AF96" s="79">
        <v>8</v>
      </c>
      <c r="AG96" s="79">
        <v>1</v>
      </c>
      <c r="AH96" s="79">
        <v>20</v>
      </c>
      <c r="AI96" s="79">
        <v>4</v>
      </c>
      <c r="AJ96" s="79">
        <v>4</v>
      </c>
      <c r="AK96" s="79">
        <v>4</v>
      </c>
      <c r="AL96" s="79">
        <v>4</v>
      </c>
      <c r="AM96" s="79">
        <v>9</v>
      </c>
      <c r="AN96" s="79">
        <v>9</v>
      </c>
      <c r="AO96" s="79">
        <v>16</v>
      </c>
      <c r="AP96" s="79">
        <v>1</v>
      </c>
      <c r="AQ96" s="79">
        <v>1</v>
      </c>
      <c r="AR96" s="79">
        <v>1</v>
      </c>
      <c r="AS96" s="79">
        <v>1</v>
      </c>
      <c r="AT96" s="79">
        <v>1</v>
      </c>
      <c r="AU96" s="79">
        <v>1</v>
      </c>
      <c r="AV96" s="79">
        <v>1</v>
      </c>
      <c r="AW96" s="79"/>
      <c r="AX96" s="79"/>
      <c r="AY96" s="79"/>
      <c r="AZ96" s="79"/>
      <c r="BA96" s="79"/>
      <c r="BB96" s="79"/>
      <c r="BC96" s="79"/>
      <c r="BD96" s="79"/>
      <c r="BE96" s="79"/>
      <c r="BF96" s="79"/>
      <c r="BG96" s="79"/>
      <c r="BH96" s="79"/>
      <c r="BI96" s="79"/>
      <c r="BJ96" s="79"/>
      <c r="BK96" s="79"/>
      <c r="BL96" s="79"/>
      <c r="BM96" s="79"/>
      <c r="BN96" s="79"/>
      <c r="BO96" s="79"/>
      <c r="BP96" s="79"/>
      <c r="BQ96" s="79"/>
      <c r="BR96" s="79"/>
      <c r="BS96" s="79"/>
      <c r="BT96" s="79"/>
      <c r="BU96" s="79"/>
      <c r="BV96" s="79"/>
      <c r="BW96" s="79"/>
      <c r="BX96" s="79"/>
      <c r="BY96" s="79"/>
      <c r="BZ96" s="79"/>
      <c r="CA96" s="79"/>
      <c r="CB96" s="79"/>
      <c r="CC96" s="79"/>
      <c r="CD96" s="79"/>
      <c r="CE96" s="79"/>
      <c r="CF96" s="79"/>
      <c r="CG96" s="79"/>
      <c r="CH96" s="79"/>
      <c r="CI96" s="79">
        <v>25</v>
      </c>
      <c r="CJ96" s="79">
        <v>225</v>
      </c>
      <c r="CK96" s="79">
        <v>1</v>
      </c>
      <c r="CL96" s="79">
        <v>28.4</v>
      </c>
      <c r="CM96" s="79">
        <v>8</v>
      </c>
    </row>
    <row r="97" spans="1:91">
      <c r="A97" s="79">
        <v>194</v>
      </c>
      <c r="B97" s="79" t="s">
        <v>10</v>
      </c>
      <c r="C97" s="79" t="s">
        <v>6</v>
      </c>
      <c r="D97" s="79">
        <v>64</v>
      </c>
      <c r="E97" s="79">
        <v>60</v>
      </c>
      <c r="F97" s="79">
        <v>2</v>
      </c>
      <c r="G97" s="79">
        <v>2</v>
      </c>
      <c r="H97" s="79">
        <v>2</v>
      </c>
      <c r="I97" s="79">
        <v>6</v>
      </c>
      <c r="J97" s="79" t="s">
        <v>71</v>
      </c>
      <c r="K97" s="79" t="s">
        <v>71</v>
      </c>
      <c r="L97" s="79">
        <v>1</v>
      </c>
      <c r="M97" s="79">
        <v>0</v>
      </c>
      <c r="N97" s="79">
        <v>15</v>
      </c>
      <c r="O97" s="79">
        <v>0</v>
      </c>
      <c r="P97" s="79">
        <v>15</v>
      </c>
      <c r="Q97" s="79">
        <v>53.9</v>
      </c>
      <c r="R97" s="79">
        <v>5.4</v>
      </c>
      <c r="S97" s="79">
        <v>0.1</v>
      </c>
      <c r="T97" s="79">
        <v>600</v>
      </c>
      <c r="U97" s="79">
        <v>2.34</v>
      </c>
      <c r="V97" s="79">
        <v>0.04</v>
      </c>
      <c r="W97" s="79">
        <v>0.35</v>
      </c>
      <c r="X97" s="79">
        <v>108</v>
      </c>
      <c r="Y97" s="79">
        <v>35</v>
      </c>
      <c r="Z97" s="79">
        <v>9</v>
      </c>
      <c r="AA97" s="79">
        <v>9</v>
      </c>
      <c r="AB97" s="79">
        <v>81</v>
      </c>
      <c r="AC97" s="79">
        <v>140</v>
      </c>
      <c r="AD97" s="79">
        <v>15</v>
      </c>
      <c r="AE97" s="79">
        <v>25</v>
      </c>
      <c r="AF97" s="79">
        <v>9</v>
      </c>
      <c r="AG97" s="79">
        <v>12</v>
      </c>
      <c r="AH97" s="79">
        <v>9</v>
      </c>
      <c r="AI97" s="79">
        <v>4</v>
      </c>
      <c r="AJ97" s="79">
        <v>25</v>
      </c>
      <c r="AK97" s="79"/>
      <c r="AL97" s="79"/>
      <c r="AM97" s="79"/>
      <c r="AN97" s="79"/>
      <c r="AO97" s="79"/>
      <c r="AP97" s="79"/>
      <c r="AQ97" s="79"/>
      <c r="AR97" s="79"/>
      <c r="AS97" s="79"/>
      <c r="AT97" s="79"/>
      <c r="AU97" s="79"/>
      <c r="AV97" s="79"/>
      <c r="AW97" s="79"/>
      <c r="AX97" s="79"/>
      <c r="AY97" s="79"/>
      <c r="AZ97" s="79"/>
      <c r="BA97" s="79"/>
      <c r="BB97" s="79"/>
      <c r="BC97" s="79"/>
      <c r="BD97" s="79"/>
      <c r="BE97" s="79"/>
      <c r="BF97" s="79"/>
      <c r="BG97" s="79"/>
      <c r="BH97" s="79"/>
      <c r="BI97" s="79"/>
      <c r="BJ97" s="79"/>
      <c r="BK97" s="79"/>
      <c r="BL97" s="79"/>
      <c r="BM97" s="79"/>
      <c r="BN97" s="79"/>
      <c r="BO97" s="79"/>
      <c r="BP97" s="79"/>
      <c r="BQ97" s="79"/>
      <c r="BR97" s="79"/>
      <c r="BS97" s="79"/>
      <c r="BT97" s="79"/>
      <c r="BU97" s="79"/>
      <c r="BV97" s="79"/>
      <c r="BW97" s="79"/>
      <c r="BX97" s="79"/>
      <c r="BY97" s="79"/>
      <c r="BZ97" s="79"/>
      <c r="CA97" s="79"/>
      <c r="CB97" s="79"/>
      <c r="CC97" s="79"/>
      <c r="CD97" s="79"/>
      <c r="CE97" s="79"/>
      <c r="CF97" s="79"/>
      <c r="CG97" s="79"/>
      <c r="CH97" s="79"/>
      <c r="CI97" s="79">
        <v>13</v>
      </c>
      <c r="CJ97" s="79">
        <v>140</v>
      </c>
      <c r="CK97" s="79">
        <v>4</v>
      </c>
      <c r="CL97" s="79">
        <v>37</v>
      </c>
      <c r="CM97" s="79">
        <v>15</v>
      </c>
    </row>
    <row r="98" spans="1:91">
      <c r="A98" s="79">
        <v>196</v>
      </c>
      <c r="B98" s="79" t="s">
        <v>10</v>
      </c>
      <c r="C98" s="79" t="s">
        <v>6</v>
      </c>
      <c r="D98" s="79">
        <v>64</v>
      </c>
      <c r="E98" s="79">
        <v>60</v>
      </c>
      <c r="F98" s="79">
        <v>2</v>
      </c>
      <c r="G98" s="79">
        <v>2</v>
      </c>
      <c r="H98" s="79">
        <v>2</v>
      </c>
      <c r="I98" s="79">
        <v>6</v>
      </c>
      <c r="J98" s="79" t="s">
        <v>71</v>
      </c>
      <c r="K98" s="79" t="s">
        <v>71</v>
      </c>
      <c r="L98" s="79">
        <v>2</v>
      </c>
      <c r="M98" s="79">
        <v>0</v>
      </c>
      <c r="N98" s="79">
        <v>19</v>
      </c>
      <c r="O98" s="79">
        <v>0</v>
      </c>
      <c r="P98" s="79">
        <v>19</v>
      </c>
      <c r="Q98" s="79">
        <v>55.9</v>
      </c>
      <c r="R98" s="79">
        <v>5.35</v>
      </c>
      <c r="S98" s="79">
        <v>0.1</v>
      </c>
      <c r="T98" s="79">
        <v>880</v>
      </c>
      <c r="U98" s="79">
        <v>2.3199999999999998</v>
      </c>
      <c r="V98" s="79">
        <v>0.04</v>
      </c>
      <c r="W98" s="79">
        <v>0.19</v>
      </c>
      <c r="X98" s="79">
        <v>225</v>
      </c>
      <c r="Y98" s="79">
        <v>25</v>
      </c>
      <c r="Z98" s="79">
        <v>36</v>
      </c>
      <c r="AA98" s="79">
        <v>70</v>
      </c>
      <c r="AB98" s="79">
        <v>4</v>
      </c>
      <c r="AC98" s="79">
        <v>4</v>
      </c>
      <c r="AD98" s="79">
        <v>1</v>
      </c>
      <c r="AE98" s="79">
        <v>1</v>
      </c>
      <c r="AF98" s="79">
        <v>1</v>
      </c>
      <c r="AG98" s="79">
        <v>1</v>
      </c>
      <c r="AH98" s="79">
        <v>1</v>
      </c>
      <c r="AI98" s="79">
        <v>1</v>
      </c>
      <c r="AJ98" s="79">
        <v>1</v>
      </c>
      <c r="AK98" s="79">
        <v>1</v>
      </c>
      <c r="AL98" s="79">
        <v>1</v>
      </c>
      <c r="AM98" s="79">
        <v>1</v>
      </c>
      <c r="AN98" s="79">
        <v>1</v>
      </c>
      <c r="AO98" s="79">
        <v>1</v>
      </c>
      <c r="AP98" s="79">
        <v>1</v>
      </c>
      <c r="AQ98" s="79">
        <v>1</v>
      </c>
      <c r="AR98" s="79"/>
      <c r="AS98" s="79"/>
      <c r="AT98" s="79"/>
      <c r="AU98" s="79"/>
      <c r="AV98" s="79"/>
      <c r="AW98" s="79"/>
      <c r="AX98" s="79"/>
      <c r="AY98" s="79"/>
      <c r="AZ98" s="79"/>
      <c r="BA98" s="79"/>
      <c r="BB98" s="79"/>
      <c r="BC98" s="79"/>
      <c r="BD98" s="79"/>
      <c r="BE98" s="79"/>
      <c r="BF98" s="79"/>
      <c r="BG98" s="79"/>
      <c r="BH98" s="79"/>
      <c r="BI98" s="79"/>
      <c r="BJ98" s="79"/>
      <c r="BK98" s="79"/>
      <c r="BL98" s="79"/>
      <c r="BM98" s="79"/>
      <c r="BN98" s="79"/>
      <c r="BO98" s="79"/>
      <c r="BP98" s="79"/>
      <c r="BQ98" s="79"/>
      <c r="BR98" s="84"/>
      <c r="BS98" s="84"/>
      <c r="BT98" s="84"/>
      <c r="BU98" s="79"/>
      <c r="BV98" s="79"/>
      <c r="BW98" s="79"/>
      <c r="BX98" s="79"/>
      <c r="BY98" s="79"/>
      <c r="BZ98" s="79"/>
      <c r="CA98" s="79"/>
      <c r="CB98" s="79"/>
      <c r="CC98" s="79"/>
      <c r="CD98" s="79"/>
      <c r="CE98" s="79"/>
      <c r="CF98" s="79"/>
      <c r="CG98" s="79"/>
      <c r="CH98" s="79"/>
      <c r="CI98" s="79">
        <v>20</v>
      </c>
      <c r="CJ98" s="79">
        <v>225</v>
      </c>
      <c r="CK98" s="79">
        <v>1</v>
      </c>
      <c r="CL98" s="79">
        <v>18.899999999999999</v>
      </c>
      <c r="CM98" s="79">
        <v>1</v>
      </c>
    </row>
    <row r="99" spans="1:91">
      <c r="A99" s="79">
        <v>197</v>
      </c>
      <c r="B99" s="79" t="s">
        <v>10</v>
      </c>
      <c r="C99" s="79" t="s">
        <v>6</v>
      </c>
      <c r="D99" s="79">
        <v>64</v>
      </c>
      <c r="E99" s="79">
        <v>60</v>
      </c>
      <c r="F99" s="79">
        <v>2</v>
      </c>
      <c r="G99" s="79">
        <v>2</v>
      </c>
      <c r="H99" s="79">
        <v>3</v>
      </c>
      <c r="I99" s="79">
        <v>7</v>
      </c>
      <c r="J99" s="79" t="s">
        <v>71</v>
      </c>
      <c r="K99" s="79" t="s">
        <v>71</v>
      </c>
      <c r="L99" s="79">
        <v>2</v>
      </c>
      <c r="M99" s="79">
        <v>0</v>
      </c>
      <c r="N99" s="79">
        <v>38</v>
      </c>
      <c r="O99" s="79">
        <v>0</v>
      </c>
      <c r="P99" s="79">
        <v>38</v>
      </c>
      <c r="Q99" s="79">
        <v>55.3</v>
      </c>
      <c r="R99" s="79">
        <v>5.2</v>
      </c>
      <c r="S99" s="79">
        <v>0.09</v>
      </c>
      <c r="T99" s="79">
        <v>1200</v>
      </c>
      <c r="U99" s="79">
        <v>2.27</v>
      </c>
      <c r="V99" s="79">
        <v>0.04</v>
      </c>
      <c r="W99" s="79">
        <v>0.24</v>
      </c>
      <c r="X99" s="79">
        <v>195</v>
      </c>
      <c r="Y99" s="79">
        <v>36</v>
      </c>
      <c r="Z99" s="79">
        <v>16</v>
      </c>
      <c r="AA99" s="79">
        <v>25</v>
      </c>
      <c r="AB99" s="79">
        <v>9</v>
      </c>
      <c r="AC99" s="79">
        <v>9</v>
      </c>
      <c r="AD99" s="79">
        <v>9</v>
      </c>
      <c r="AE99" s="79">
        <v>4</v>
      </c>
      <c r="AF99" s="79">
        <v>4</v>
      </c>
      <c r="AG99" s="79">
        <v>4</v>
      </c>
      <c r="AH99" s="79">
        <v>4</v>
      </c>
      <c r="AI99" s="79">
        <v>4</v>
      </c>
      <c r="AJ99" s="79">
        <v>4</v>
      </c>
      <c r="AK99" s="79">
        <v>4</v>
      </c>
      <c r="AL99" s="79">
        <v>4</v>
      </c>
      <c r="AM99" s="79">
        <v>4</v>
      </c>
      <c r="AN99" s="79">
        <v>4</v>
      </c>
      <c r="AO99" s="79">
        <v>4</v>
      </c>
      <c r="AP99" s="79">
        <v>4</v>
      </c>
      <c r="AQ99" s="79">
        <v>4</v>
      </c>
      <c r="AR99" s="79">
        <v>4</v>
      </c>
      <c r="AS99" s="79">
        <v>4</v>
      </c>
      <c r="AT99" s="79">
        <v>4</v>
      </c>
      <c r="AU99" s="79">
        <v>4</v>
      </c>
      <c r="AV99" s="79">
        <v>4</v>
      </c>
      <c r="AW99" s="79">
        <v>4</v>
      </c>
      <c r="AX99" s="79">
        <v>4</v>
      </c>
      <c r="AY99" s="79">
        <v>4</v>
      </c>
      <c r="AZ99" s="79">
        <v>4</v>
      </c>
      <c r="BA99" s="79">
        <v>1</v>
      </c>
      <c r="BB99" s="79">
        <v>1</v>
      </c>
      <c r="BC99" s="79">
        <v>1</v>
      </c>
      <c r="BD99" s="79">
        <v>1</v>
      </c>
      <c r="BE99" s="79">
        <v>1</v>
      </c>
      <c r="BF99" s="79">
        <v>1</v>
      </c>
      <c r="BG99" s="79">
        <v>1</v>
      </c>
      <c r="BH99" s="79">
        <v>1</v>
      </c>
      <c r="BI99" s="79">
        <v>1</v>
      </c>
      <c r="BJ99" s="79">
        <v>1</v>
      </c>
      <c r="BK99" s="79">
        <v>1</v>
      </c>
      <c r="BL99" s="79">
        <v>1</v>
      </c>
      <c r="BM99" s="79">
        <v>1</v>
      </c>
      <c r="BN99" s="79">
        <v>1</v>
      </c>
      <c r="BO99" s="79">
        <v>1</v>
      </c>
      <c r="BP99" s="79">
        <v>1</v>
      </c>
      <c r="BQ99" s="79">
        <v>1</v>
      </c>
      <c r="BR99" s="84">
        <v>1</v>
      </c>
      <c r="BS99" s="84">
        <v>1</v>
      </c>
      <c r="BT99" s="84">
        <v>1</v>
      </c>
      <c r="BU99" s="79"/>
      <c r="BV99" s="79"/>
      <c r="BW99" s="79"/>
      <c r="BX99" s="79"/>
      <c r="BY99" s="79"/>
      <c r="BZ99" s="79"/>
      <c r="CA99" s="79"/>
      <c r="CB99" s="79"/>
      <c r="CC99" s="79"/>
      <c r="CD99" s="79"/>
      <c r="CE99" s="79"/>
      <c r="CF99" s="79"/>
      <c r="CG99" s="79"/>
      <c r="CH99" s="79"/>
      <c r="CI99" s="79">
        <v>49</v>
      </c>
      <c r="CJ99" s="79">
        <v>195</v>
      </c>
      <c r="CK99" s="79">
        <v>1</v>
      </c>
      <c r="CL99" s="79">
        <v>8.31</v>
      </c>
      <c r="CM99" s="79">
        <v>4</v>
      </c>
    </row>
    <row r="100" spans="1:91">
      <c r="A100" s="78">
        <v>0.12</v>
      </c>
      <c r="B100" s="78" t="s">
        <v>10</v>
      </c>
      <c r="C100" s="78" t="s">
        <v>8</v>
      </c>
      <c r="D100" s="78">
        <v>65</v>
      </c>
      <c r="E100" s="78">
        <v>61</v>
      </c>
      <c r="F100" s="78">
        <v>2</v>
      </c>
      <c r="G100" s="78">
        <v>2</v>
      </c>
      <c r="H100" s="78">
        <v>2</v>
      </c>
      <c r="I100" s="78">
        <v>6</v>
      </c>
      <c r="J100" s="78" t="s">
        <v>71</v>
      </c>
      <c r="K100" s="78" t="s">
        <v>71</v>
      </c>
      <c r="L100" s="78">
        <v>1</v>
      </c>
      <c r="M100" s="78">
        <v>0</v>
      </c>
      <c r="N100" s="78">
        <v>45</v>
      </c>
      <c r="O100" s="78">
        <v>0</v>
      </c>
      <c r="P100" s="78">
        <v>45</v>
      </c>
      <c r="Q100" s="87">
        <v>33.1</v>
      </c>
      <c r="R100" s="78">
        <v>4.5</v>
      </c>
      <c r="S100" s="78">
        <v>0.14000000000000001</v>
      </c>
      <c r="T100" s="78">
        <v>1125</v>
      </c>
      <c r="U100" s="78">
        <v>0.7</v>
      </c>
      <c r="V100" s="78">
        <v>0.02</v>
      </c>
      <c r="W100" s="78">
        <v>0.28000000000000003</v>
      </c>
      <c r="X100" s="78">
        <v>130</v>
      </c>
      <c r="Y100" s="78">
        <v>16</v>
      </c>
      <c r="Z100" s="78">
        <v>9</v>
      </c>
      <c r="AA100" s="78">
        <v>9</v>
      </c>
      <c r="AB100" s="78">
        <v>130</v>
      </c>
      <c r="AC100" s="78">
        <v>25</v>
      </c>
      <c r="AD100" s="78">
        <v>9</v>
      </c>
      <c r="AE100" s="78">
        <v>36</v>
      </c>
      <c r="AF100" s="78">
        <v>18</v>
      </c>
      <c r="AG100" s="78">
        <v>16</v>
      </c>
      <c r="AH100" s="78">
        <v>4</v>
      </c>
      <c r="AI100" s="78">
        <v>4</v>
      </c>
      <c r="AJ100" s="78">
        <v>4</v>
      </c>
      <c r="AK100" s="78">
        <v>4</v>
      </c>
      <c r="AL100" s="78">
        <v>4</v>
      </c>
      <c r="AM100" s="78">
        <v>9</v>
      </c>
      <c r="AN100" s="78">
        <v>9</v>
      </c>
      <c r="AO100" s="78">
        <v>4</v>
      </c>
      <c r="AP100" s="78">
        <v>4</v>
      </c>
      <c r="AQ100" s="78">
        <v>25</v>
      </c>
      <c r="AR100" s="78">
        <v>70</v>
      </c>
      <c r="AS100" s="78">
        <v>4</v>
      </c>
      <c r="AT100" s="78">
        <v>4</v>
      </c>
      <c r="AU100" s="78">
        <v>4</v>
      </c>
      <c r="AV100" s="78">
        <v>4</v>
      </c>
      <c r="AW100" s="78">
        <v>4</v>
      </c>
      <c r="AX100" s="78">
        <v>4</v>
      </c>
      <c r="AY100" s="78">
        <v>4</v>
      </c>
      <c r="AZ100" s="78">
        <v>4</v>
      </c>
      <c r="BA100" s="78">
        <v>4</v>
      </c>
      <c r="BB100" s="78">
        <v>4</v>
      </c>
      <c r="BC100" s="78">
        <v>25</v>
      </c>
      <c r="BD100" s="78">
        <v>16</v>
      </c>
      <c r="BE100" s="78">
        <v>30</v>
      </c>
      <c r="BF100" s="78">
        <v>4</v>
      </c>
      <c r="BG100" s="78">
        <v>140</v>
      </c>
      <c r="BH100" s="78">
        <v>4</v>
      </c>
      <c r="BI100" s="78">
        <v>4</v>
      </c>
      <c r="BJ100" s="78">
        <v>4</v>
      </c>
      <c r="BK100" s="78">
        <v>4</v>
      </c>
      <c r="BL100" s="78">
        <v>4</v>
      </c>
      <c r="BM100" s="78">
        <v>4</v>
      </c>
      <c r="BN100" s="78">
        <v>4</v>
      </c>
      <c r="BO100" s="78">
        <v>4</v>
      </c>
      <c r="BP100" s="78">
        <v>4</v>
      </c>
      <c r="BQ100" s="78">
        <v>4</v>
      </c>
      <c r="BR100" s="88">
        <v>4</v>
      </c>
      <c r="BS100" s="88">
        <v>4</v>
      </c>
      <c r="BT100" s="88">
        <v>4</v>
      </c>
      <c r="BU100" s="88">
        <v>4</v>
      </c>
      <c r="BV100" s="88">
        <v>4</v>
      </c>
      <c r="BW100" s="88">
        <v>4</v>
      </c>
      <c r="BX100" s="78"/>
      <c r="BY100" s="78"/>
      <c r="BZ100" s="78"/>
      <c r="CA100" s="78"/>
      <c r="CB100" s="78"/>
      <c r="CC100" s="78"/>
      <c r="CD100" s="78"/>
      <c r="CE100" s="78"/>
      <c r="CF100" s="78"/>
      <c r="CG100" s="78"/>
      <c r="CH100" s="78"/>
      <c r="CI100" s="78">
        <v>52</v>
      </c>
      <c r="CJ100" s="78">
        <v>140</v>
      </c>
      <c r="CK100" s="78">
        <v>4</v>
      </c>
      <c r="CL100" s="78">
        <v>16.5</v>
      </c>
      <c r="CM100" s="78">
        <v>4</v>
      </c>
    </row>
    <row r="101" spans="1:91">
      <c r="A101" s="78">
        <v>0.13</v>
      </c>
      <c r="B101" s="78" t="s">
        <v>10</v>
      </c>
      <c r="C101" s="78" t="s">
        <v>8</v>
      </c>
      <c r="D101" s="78">
        <v>65</v>
      </c>
      <c r="E101" s="78">
        <v>61</v>
      </c>
      <c r="F101" s="78">
        <v>1</v>
      </c>
      <c r="G101" s="78">
        <v>2</v>
      </c>
      <c r="H101" s="78">
        <v>1</v>
      </c>
      <c r="I101" s="78">
        <v>4</v>
      </c>
      <c r="J101" s="78" t="s">
        <v>71</v>
      </c>
      <c r="K101" s="78" t="s">
        <v>71</v>
      </c>
      <c r="L101" s="78">
        <v>1</v>
      </c>
      <c r="M101" s="78">
        <v>0</v>
      </c>
      <c r="N101" s="78">
        <v>20</v>
      </c>
      <c r="O101" s="78">
        <v>0</v>
      </c>
      <c r="P101" s="78">
        <v>20</v>
      </c>
      <c r="Q101" s="78">
        <v>34.6</v>
      </c>
      <c r="R101" s="78">
        <v>3.67</v>
      </c>
      <c r="S101" s="78">
        <v>0.11</v>
      </c>
      <c r="T101" s="78">
        <v>1040</v>
      </c>
      <c r="U101" s="78">
        <v>0.84</v>
      </c>
      <c r="V101" s="78">
        <v>0.02</v>
      </c>
      <c r="W101" s="78">
        <v>0.2</v>
      </c>
      <c r="X101" s="78">
        <v>81</v>
      </c>
      <c r="Y101" s="78">
        <v>117</v>
      </c>
      <c r="Z101" s="78">
        <v>121</v>
      </c>
      <c r="AA101" s="78">
        <v>25</v>
      </c>
      <c r="AB101" s="78">
        <v>36</v>
      </c>
      <c r="AC101" s="78">
        <v>36</v>
      </c>
      <c r="AD101" s="78">
        <v>36</v>
      </c>
      <c r="AE101" s="78">
        <v>16</v>
      </c>
      <c r="AF101" s="78">
        <v>9</v>
      </c>
      <c r="AG101" s="78">
        <v>16</v>
      </c>
      <c r="AH101" s="78">
        <v>9</v>
      </c>
      <c r="AI101" s="78">
        <v>9</v>
      </c>
      <c r="AJ101" s="78">
        <v>4</v>
      </c>
      <c r="AK101" s="78">
        <v>4</v>
      </c>
      <c r="AL101" s="78">
        <v>4</v>
      </c>
      <c r="AM101" s="78">
        <v>4</v>
      </c>
      <c r="AN101" s="78">
        <v>4</v>
      </c>
      <c r="AO101" s="78">
        <v>4</v>
      </c>
      <c r="AP101" s="78">
        <v>16</v>
      </c>
      <c r="AQ101" s="78">
        <v>4</v>
      </c>
      <c r="AR101" s="78">
        <v>4</v>
      </c>
      <c r="AS101" s="78">
        <v>4</v>
      </c>
      <c r="AT101" s="78"/>
      <c r="AU101" s="78"/>
      <c r="AV101" s="78"/>
      <c r="AW101" s="78"/>
      <c r="AX101" s="78"/>
      <c r="AY101" s="78"/>
      <c r="AZ101" s="78"/>
      <c r="BA101" s="78"/>
      <c r="BB101" s="78"/>
      <c r="BC101" s="78"/>
      <c r="BD101" s="78"/>
      <c r="BE101" s="78"/>
      <c r="BF101" s="78"/>
      <c r="BG101" s="78"/>
      <c r="BH101" s="78"/>
      <c r="BI101" s="78"/>
      <c r="BJ101" s="78"/>
      <c r="BK101" s="78"/>
      <c r="BL101" s="78"/>
      <c r="BM101" s="78"/>
      <c r="BN101" s="78"/>
      <c r="BO101" s="78"/>
      <c r="BP101" s="78"/>
      <c r="BQ101" s="78"/>
      <c r="BR101" s="88"/>
      <c r="BS101" s="88"/>
      <c r="BT101" s="88"/>
      <c r="BU101" s="88"/>
      <c r="BV101" s="88"/>
      <c r="BW101" s="88"/>
      <c r="BX101" s="78"/>
      <c r="BY101" s="78"/>
      <c r="BZ101" s="78"/>
      <c r="CA101" s="78"/>
      <c r="CB101" s="78"/>
      <c r="CC101" s="78"/>
      <c r="CD101" s="78"/>
      <c r="CE101" s="78"/>
      <c r="CF101" s="78"/>
      <c r="CG101" s="78"/>
      <c r="CH101" s="78"/>
      <c r="CI101" s="78">
        <v>22</v>
      </c>
      <c r="CJ101" s="78">
        <v>121</v>
      </c>
      <c r="CK101" s="78">
        <v>4</v>
      </c>
      <c r="CL101" s="78">
        <v>25.59</v>
      </c>
      <c r="CM101" s="78">
        <v>9</v>
      </c>
    </row>
    <row r="102" spans="1:91">
      <c r="A102" s="78">
        <v>58</v>
      </c>
      <c r="B102" s="78" t="s">
        <v>10</v>
      </c>
      <c r="C102" s="78" t="s">
        <v>8</v>
      </c>
      <c r="D102" s="78">
        <v>65</v>
      </c>
      <c r="E102" s="78">
        <v>61</v>
      </c>
      <c r="F102" s="78">
        <v>1</v>
      </c>
      <c r="G102" s="78">
        <v>1</v>
      </c>
      <c r="H102" s="78">
        <v>1</v>
      </c>
      <c r="I102" s="78">
        <v>3</v>
      </c>
      <c r="J102" s="78" t="s">
        <v>74</v>
      </c>
      <c r="K102" s="78" t="s">
        <v>71</v>
      </c>
      <c r="L102" s="78">
        <v>1</v>
      </c>
      <c r="M102" s="78">
        <v>0</v>
      </c>
      <c r="N102" s="78">
        <v>5</v>
      </c>
      <c r="O102" s="78">
        <v>0</v>
      </c>
      <c r="P102" s="78">
        <v>5</v>
      </c>
      <c r="Q102" s="78">
        <v>32.299999999999997</v>
      </c>
      <c r="R102" s="78">
        <v>3.7</v>
      </c>
      <c r="S102" s="78">
        <v>0.11</v>
      </c>
      <c r="T102" s="78">
        <v>800</v>
      </c>
      <c r="U102" s="78">
        <v>1.25</v>
      </c>
      <c r="V102" s="78">
        <v>0.04</v>
      </c>
      <c r="W102" s="78">
        <v>0.21</v>
      </c>
      <c r="X102" s="78">
        <v>64</v>
      </c>
      <c r="Y102" s="78"/>
      <c r="Z102" s="78"/>
      <c r="AA102" s="78"/>
      <c r="AB102" s="78"/>
      <c r="AC102" s="78"/>
      <c r="AD102" s="78"/>
      <c r="AE102" s="78"/>
      <c r="AF102" s="78"/>
      <c r="AG102" s="78"/>
      <c r="AH102" s="78"/>
      <c r="AI102" s="78"/>
      <c r="AJ102" s="78"/>
      <c r="AK102" s="78"/>
      <c r="AL102" s="78"/>
      <c r="AM102" s="78"/>
      <c r="AN102" s="78"/>
      <c r="AO102" s="78"/>
      <c r="AP102" s="78"/>
      <c r="AQ102" s="78"/>
      <c r="AR102" s="78"/>
      <c r="AS102" s="78"/>
      <c r="AT102" s="78"/>
      <c r="AU102" s="78"/>
      <c r="AV102" s="78"/>
      <c r="AW102" s="78"/>
      <c r="AX102" s="78"/>
      <c r="AY102" s="78"/>
      <c r="AZ102" s="78"/>
      <c r="BA102" s="78"/>
      <c r="BB102" s="78"/>
      <c r="BC102" s="78"/>
      <c r="BD102" s="78"/>
      <c r="BE102" s="78"/>
      <c r="BF102" s="78"/>
      <c r="BG102" s="78"/>
      <c r="BH102" s="78"/>
      <c r="BI102" s="78"/>
      <c r="BJ102" s="78"/>
      <c r="BK102" s="78"/>
      <c r="BL102" s="78"/>
      <c r="BM102" s="78"/>
      <c r="BN102" s="78"/>
      <c r="BO102" s="78"/>
      <c r="BP102" s="78"/>
      <c r="BQ102" s="78"/>
      <c r="BR102" s="88"/>
      <c r="BS102" s="88"/>
      <c r="BT102" s="88"/>
      <c r="BU102" s="88"/>
      <c r="BV102" s="88"/>
      <c r="BW102" s="88"/>
      <c r="BX102" s="78"/>
      <c r="BY102" s="78"/>
      <c r="BZ102" s="78"/>
      <c r="CA102" s="78"/>
      <c r="CB102" s="78"/>
      <c r="CC102" s="78"/>
      <c r="CD102" s="78"/>
      <c r="CE102" s="78"/>
      <c r="CF102" s="78"/>
      <c r="CG102" s="78"/>
      <c r="CH102" s="78"/>
      <c r="CI102" s="78">
        <v>1</v>
      </c>
      <c r="CJ102" s="78">
        <v>64</v>
      </c>
      <c r="CK102" s="78">
        <v>64</v>
      </c>
      <c r="CL102" s="78">
        <v>64</v>
      </c>
      <c r="CM102" s="78">
        <v>64</v>
      </c>
    </row>
    <row r="103" spans="1:91">
      <c r="A103" s="78">
        <v>61</v>
      </c>
      <c r="B103" s="78" t="s">
        <v>10</v>
      </c>
      <c r="C103" s="78" t="s">
        <v>8</v>
      </c>
      <c r="D103" s="78">
        <v>65</v>
      </c>
      <c r="E103" s="78">
        <v>61</v>
      </c>
      <c r="F103" s="78">
        <v>2</v>
      </c>
      <c r="G103" s="78">
        <v>2</v>
      </c>
      <c r="H103" s="78">
        <v>2</v>
      </c>
      <c r="I103" s="78">
        <v>6</v>
      </c>
      <c r="J103" s="78" t="s">
        <v>71</v>
      </c>
      <c r="K103" s="78" t="s">
        <v>71</v>
      </c>
      <c r="L103" s="78">
        <v>2</v>
      </c>
      <c r="M103" s="78">
        <v>0</v>
      </c>
      <c r="N103" s="78">
        <v>25</v>
      </c>
      <c r="O103" s="78">
        <v>0</v>
      </c>
      <c r="P103" s="78">
        <v>25</v>
      </c>
      <c r="Q103" s="78">
        <v>32</v>
      </c>
      <c r="R103" s="78">
        <v>3.6</v>
      </c>
      <c r="S103" s="78">
        <v>0.11</v>
      </c>
      <c r="T103" s="78">
        <v>960</v>
      </c>
      <c r="U103" s="78">
        <v>0.97</v>
      </c>
      <c r="V103" s="78">
        <v>0.03</v>
      </c>
      <c r="W103" s="78">
        <v>0.23</v>
      </c>
      <c r="X103" s="78">
        <v>36</v>
      </c>
      <c r="Y103" s="78">
        <v>25</v>
      </c>
      <c r="Z103" s="78">
        <v>80</v>
      </c>
      <c r="AA103" s="78">
        <v>25</v>
      </c>
      <c r="AB103" s="78">
        <v>36</v>
      </c>
      <c r="AC103" s="78">
        <v>4</v>
      </c>
      <c r="AD103" s="78">
        <v>25</v>
      </c>
      <c r="AE103" s="78">
        <v>4</v>
      </c>
      <c r="AF103" s="78">
        <v>4</v>
      </c>
      <c r="AG103" s="78">
        <v>4</v>
      </c>
      <c r="AH103" s="78">
        <v>4</v>
      </c>
      <c r="AI103" s="78">
        <v>4</v>
      </c>
      <c r="AJ103" s="78">
        <v>4</v>
      </c>
      <c r="AK103" s="78">
        <v>4</v>
      </c>
      <c r="AL103" s="78">
        <v>4</v>
      </c>
      <c r="AM103" s="78">
        <v>4</v>
      </c>
      <c r="AN103" s="78">
        <v>4</v>
      </c>
      <c r="AO103" s="78">
        <v>140</v>
      </c>
      <c r="AP103" s="78">
        <v>9</v>
      </c>
      <c r="AQ103" s="78">
        <v>9</v>
      </c>
      <c r="AR103" s="78">
        <v>9</v>
      </c>
      <c r="AS103" s="78">
        <v>9</v>
      </c>
      <c r="AT103" s="78">
        <v>9</v>
      </c>
      <c r="AU103" s="78">
        <v>16</v>
      </c>
      <c r="AV103" s="78">
        <v>1</v>
      </c>
      <c r="AW103" s="78">
        <v>1</v>
      </c>
      <c r="AX103" s="78">
        <v>1</v>
      </c>
      <c r="AY103" s="78"/>
      <c r="AZ103" s="78"/>
      <c r="BA103" s="78"/>
      <c r="BB103" s="78"/>
      <c r="BC103" s="78"/>
      <c r="BD103" s="78"/>
      <c r="BE103" s="78"/>
      <c r="BF103" s="78"/>
      <c r="BG103" s="78"/>
      <c r="BH103" s="78"/>
      <c r="BI103" s="78"/>
      <c r="BJ103" s="78"/>
      <c r="BK103" s="78"/>
      <c r="BL103" s="78"/>
      <c r="BM103" s="78"/>
      <c r="BN103" s="78"/>
      <c r="BO103" s="78"/>
      <c r="BP103" s="78"/>
      <c r="BQ103" s="78"/>
      <c r="BR103" s="88"/>
      <c r="BS103" s="88"/>
      <c r="BT103" s="88"/>
      <c r="BU103" s="88"/>
      <c r="BV103" s="88"/>
      <c r="BW103" s="88"/>
      <c r="BX103" s="78"/>
      <c r="BY103" s="78"/>
      <c r="BZ103" s="78"/>
      <c r="CA103" s="78"/>
      <c r="CB103" s="78"/>
      <c r="CC103" s="78"/>
      <c r="CD103" s="78"/>
      <c r="CE103" s="78"/>
      <c r="CF103" s="78"/>
      <c r="CG103" s="78"/>
      <c r="CH103" s="78"/>
      <c r="CI103" s="78">
        <v>27</v>
      </c>
      <c r="CJ103" s="78">
        <v>140</v>
      </c>
      <c r="CK103" s="78">
        <v>1</v>
      </c>
      <c r="CL103" s="78">
        <v>17.59</v>
      </c>
      <c r="CM103" s="78">
        <v>4</v>
      </c>
    </row>
    <row r="104" spans="1:91">
      <c r="A104" s="78">
        <v>63</v>
      </c>
      <c r="B104" s="78" t="s">
        <v>10</v>
      </c>
      <c r="C104" s="78" t="s">
        <v>8</v>
      </c>
      <c r="D104" s="78">
        <v>65</v>
      </c>
      <c r="E104" s="78">
        <v>61</v>
      </c>
      <c r="F104" s="78">
        <v>1</v>
      </c>
      <c r="G104" s="78">
        <v>2</v>
      </c>
      <c r="H104" s="78">
        <v>2</v>
      </c>
      <c r="I104" s="78">
        <v>5</v>
      </c>
      <c r="J104" s="78" t="s">
        <v>71</v>
      </c>
      <c r="K104" s="78" t="s">
        <v>71</v>
      </c>
      <c r="L104" s="78">
        <v>1</v>
      </c>
      <c r="M104" s="78">
        <v>0</v>
      </c>
      <c r="N104" s="78">
        <v>22</v>
      </c>
      <c r="O104" s="78">
        <v>0</v>
      </c>
      <c r="P104" s="78">
        <v>22</v>
      </c>
      <c r="Q104" s="78">
        <v>33.5</v>
      </c>
      <c r="R104" s="78">
        <v>4.4000000000000004</v>
      </c>
      <c r="S104" s="78">
        <v>0.13</v>
      </c>
      <c r="T104" s="78">
        <v>1225</v>
      </c>
      <c r="U104" s="78">
        <v>0.66</v>
      </c>
      <c r="V104" s="78">
        <v>0.02</v>
      </c>
      <c r="W104" s="78">
        <v>0.22</v>
      </c>
      <c r="X104" s="78">
        <v>130</v>
      </c>
      <c r="Y104" s="78">
        <v>195</v>
      </c>
      <c r="Z104" s="78">
        <v>49</v>
      </c>
      <c r="AA104" s="78">
        <v>49</v>
      </c>
      <c r="AB104" s="78">
        <v>16</v>
      </c>
      <c r="AC104" s="78">
        <v>4</v>
      </c>
      <c r="AD104" s="78">
        <v>4</v>
      </c>
      <c r="AE104" s="78">
        <v>25</v>
      </c>
      <c r="AF104" s="78">
        <v>36</v>
      </c>
      <c r="AG104" s="78">
        <v>35</v>
      </c>
      <c r="AH104" s="78">
        <v>16</v>
      </c>
      <c r="AI104" s="78">
        <v>45</v>
      </c>
      <c r="AJ104" s="78">
        <v>16</v>
      </c>
      <c r="AK104" s="78">
        <v>16</v>
      </c>
      <c r="AL104" s="78">
        <v>16</v>
      </c>
      <c r="AM104" s="78">
        <v>25</v>
      </c>
      <c r="AN104" s="78">
        <v>9</v>
      </c>
      <c r="AO104" s="78">
        <v>9</v>
      </c>
      <c r="AP104" s="78">
        <v>9</v>
      </c>
      <c r="AQ104" s="78"/>
      <c r="AR104" s="78"/>
      <c r="AS104" s="78"/>
      <c r="AT104" s="78"/>
      <c r="AU104" s="78"/>
      <c r="AV104" s="78"/>
      <c r="AW104" s="78"/>
      <c r="AX104" s="78"/>
      <c r="AY104" s="78"/>
      <c r="AZ104" s="78"/>
      <c r="BA104" s="78"/>
      <c r="BB104" s="78"/>
      <c r="BC104" s="78"/>
      <c r="BD104" s="78"/>
      <c r="BE104" s="78"/>
      <c r="BF104" s="78"/>
      <c r="BG104" s="78"/>
      <c r="BH104" s="78"/>
      <c r="BI104" s="78"/>
      <c r="BJ104" s="78"/>
      <c r="BK104" s="78"/>
      <c r="BL104" s="78"/>
      <c r="BM104" s="78"/>
      <c r="BN104" s="78"/>
      <c r="BO104" s="78"/>
      <c r="BP104" s="78"/>
      <c r="BQ104" s="78"/>
      <c r="BR104" s="88"/>
      <c r="BS104" s="88"/>
      <c r="BT104" s="88"/>
      <c r="BU104" s="88"/>
      <c r="BV104" s="88"/>
      <c r="BW104" s="88"/>
      <c r="BX104" s="78"/>
      <c r="BY104" s="78"/>
      <c r="BZ104" s="78"/>
      <c r="CA104" s="78"/>
      <c r="CB104" s="78"/>
      <c r="CC104" s="78"/>
      <c r="CD104" s="78"/>
      <c r="CE104" s="78"/>
      <c r="CF104" s="78"/>
      <c r="CG104" s="78"/>
      <c r="CH104" s="78"/>
      <c r="CI104" s="78">
        <v>19</v>
      </c>
      <c r="CJ104" s="78">
        <v>195</v>
      </c>
      <c r="CK104" s="78">
        <v>4</v>
      </c>
      <c r="CL104" s="78">
        <v>37.049999999999997</v>
      </c>
      <c r="CM104" s="78">
        <v>16</v>
      </c>
    </row>
    <row r="105" spans="1:91">
      <c r="A105" s="78">
        <v>65</v>
      </c>
      <c r="B105" s="78" t="s">
        <v>10</v>
      </c>
      <c r="C105" s="78" t="s">
        <v>8</v>
      </c>
      <c r="D105" s="78">
        <v>65</v>
      </c>
      <c r="E105" s="78">
        <v>61</v>
      </c>
      <c r="F105" s="78">
        <v>2</v>
      </c>
      <c r="G105" s="78">
        <v>2</v>
      </c>
      <c r="H105" s="78">
        <v>2</v>
      </c>
      <c r="I105" s="78">
        <v>6</v>
      </c>
      <c r="J105" s="78" t="s">
        <v>71</v>
      </c>
      <c r="K105" s="78" t="s">
        <v>71</v>
      </c>
      <c r="L105" s="78">
        <v>1</v>
      </c>
      <c r="M105" s="78">
        <v>0</v>
      </c>
      <c r="N105" s="78">
        <v>21</v>
      </c>
      <c r="O105" s="78">
        <v>0</v>
      </c>
      <c r="P105" s="78">
        <v>21</v>
      </c>
      <c r="Q105" s="78">
        <v>32.9</v>
      </c>
      <c r="R105" s="78">
        <v>3.75</v>
      </c>
      <c r="S105" s="78">
        <v>0.11</v>
      </c>
      <c r="T105" s="78">
        <v>1050</v>
      </c>
      <c r="U105" s="78">
        <v>0.72</v>
      </c>
      <c r="V105" s="78">
        <v>0.02</v>
      </c>
      <c r="W105" s="78">
        <v>0.69</v>
      </c>
      <c r="X105" s="78">
        <v>80</v>
      </c>
      <c r="Y105" s="78">
        <v>6</v>
      </c>
      <c r="Z105" s="78">
        <v>24</v>
      </c>
      <c r="AA105" s="78">
        <v>24</v>
      </c>
      <c r="AB105" s="78">
        <v>15</v>
      </c>
      <c r="AC105" s="78">
        <v>4</v>
      </c>
      <c r="AD105" s="78">
        <v>4</v>
      </c>
      <c r="AE105" s="78">
        <v>15</v>
      </c>
      <c r="AF105" s="78">
        <v>15</v>
      </c>
      <c r="AG105" s="78">
        <v>15</v>
      </c>
      <c r="AH105" s="78">
        <v>15</v>
      </c>
      <c r="AI105" s="78">
        <v>9</v>
      </c>
      <c r="AJ105" s="78">
        <v>16</v>
      </c>
      <c r="AK105" s="78">
        <v>1</v>
      </c>
      <c r="AL105" s="78">
        <v>9</v>
      </c>
      <c r="AM105" s="78">
        <v>9</v>
      </c>
      <c r="AN105" s="78">
        <v>9</v>
      </c>
      <c r="AO105" s="78"/>
      <c r="AP105" s="78"/>
      <c r="AQ105" s="78"/>
      <c r="AR105" s="78"/>
      <c r="AS105" s="78"/>
      <c r="AT105" s="78"/>
      <c r="AU105" s="78"/>
      <c r="AV105" s="78"/>
      <c r="AW105" s="78"/>
      <c r="AX105" s="78"/>
      <c r="AY105" s="78"/>
      <c r="AZ105" s="78"/>
      <c r="BA105" s="78"/>
      <c r="BB105" s="78"/>
      <c r="BC105" s="78"/>
      <c r="BD105" s="78"/>
      <c r="BE105" s="78"/>
      <c r="BF105" s="78"/>
      <c r="BG105" s="78"/>
      <c r="BH105" s="78"/>
      <c r="BI105" s="78"/>
      <c r="BJ105" s="78"/>
      <c r="BK105" s="78"/>
      <c r="BL105" s="78"/>
      <c r="BM105" s="78"/>
      <c r="BN105" s="78"/>
      <c r="BO105" s="78"/>
      <c r="BP105" s="78"/>
      <c r="BQ105" s="78"/>
      <c r="BR105" s="88"/>
      <c r="BS105" s="88"/>
      <c r="BT105" s="88"/>
      <c r="BU105" s="88"/>
      <c r="BV105" s="88"/>
      <c r="BW105" s="88"/>
      <c r="BX105" s="78"/>
      <c r="BY105" s="78"/>
      <c r="BZ105" s="78"/>
      <c r="CA105" s="78"/>
      <c r="CB105" s="78"/>
      <c r="CC105" s="78"/>
      <c r="CD105" s="78"/>
      <c r="CE105" s="78"/>
      <c r="CF105" s="78"/>
      <c r="CG105" s="78"/>
      <c r="CH105" s="78"/>
      <c r="CI105" s="78">
        <v>17</v>
      </c>
      <c r="CJ105" s="78">
        <v>80</v>
      </c>
      <c r="CK105" s="78">
        <v>1</v>
      </c>
      <c r="CL105" s="78">
        <v>15.88</v>
      </c>
      <c r="CM105" s="78">
        <v>15</v>
      </c>
    </row>
    <row r="106" spans="1:91">
      <c r="A106" s="78">
        <v>104</v>
      </c>
      <c r="B106" s="78" t="s">
        <v>10</v>
      </c>
      <c r="C106" s="78" t="s">
        <v>8</v>
      </c>
      <c r="D106" s="78">
        <v>65</v>
      </c>
      <c r="E106" s="78">
        <v>61</v>
      </c>
      <c r="F106" s="78">
        <v>1</v>
      </c>
      <c r="G106" s="78">
        <v>2</v>
      </c>
      <c r="H106" s="78">
        <v>1</v>
      </c>
      <c r="I106" s="78">
        <v>4</v>
      </c>
      <c r="J106" s="78" t="s">
        <v>74</v>
      </c>
      <c r="K106" s="78" t="s">
        <v>71</v>
      </c>
      <c r="L106" s="78">
        <v>2</v>
      </c>
      <c r="M106" s="78">
        <v>0</v>
      </c>
      <c r="N106" s="78">
        <v>50</v>
      </c>
      <c r="O106" s="78">
        <v>0</v>
      </c>
      <c r="P106" s="78">
        <v>50</v>
      </c>
      <c r="Q106" s="78">
        <v>32.200000000000003</v>
      </c>
      <c r="R106" s="78">
        <v>3.18</v>
      </c>
      <c r="S106" s="78">
        <v>0.1</v>
      </c>
      <c r="T106" s="78">
        <v>992</v>
      </c>
      <c r="U106" s="78">
        <v>0.47</v>
      </c>
      <c r="V106" s="78">
        <v>0.01</v>
      </c>
      <c r="W106" s="78">
        <v>0.39</v>
      </c>
      <c r="X106" s="78">
        <v>24</v>
      </c>
      <c r="Y106" s="78">
        <v>140</v>
      </c>
      <c r="Z106" s="78">
        <v>49</v>
      </c>
      <c r="AA106" s="78">
        <v>63</v>
      </c>
      <c r="AB106" s="78">
        <v>16</v>
      </c>
      <c r="AC106" s="78">
        <v>4</v>
      </c>
      <c r="AD106" s="78">
        <v>9</v>
      </c>
      <c r="AE106" s="78">
        <v>1</v>
      </c>
      <c r="AF106" s="78">
        <v>1</v>
      </c>
      <c r="AG106" s="78">
        <v>1</v>
      </c>
      <c r="AH106" s="78">
        <v>1</v>
      </c>
      <c r="AI106" s="78">
        <v>1</v>
      </c>
      <c r="AJ106" s="78">
        <v>1</v>
      </c>
      <c r="AK106" s="78">
        <v>1</v>
      </c>
      <c r="AL106" s="78">
        <v>1</v>
      </c>
      <c r="AM106" s="78">
        <v>1</v>
      </c>
      <c r="AN106" s="78">
        <v>1</v>
      </c>
      <c r="AO106" s="78">
        <v>1</v>
      </c>
      <c r="AP106" s="78">
        <v>16</v>
      </c>
      <c r="AQ106" s="78">
        <v>4</v>
      </c>
      <c r="AR106" s="78">
        <v>4</v>
      </c>
      <c r="AS106" s="78">
        <v>4</v>
      </c>
      <c r="AT106" s="78">
        <v>4</v>
      </c>
      <c r="AU106" s="78">
        <v>4</v>
      </c>
      <c r="AV106" s="78">
        <v>4</v>
      </c>
      <c r="AW106" s="78">
        <v>4</v>
      </c>
      <c r="AX106" s="78">
        <v>4</v>
      </c>
      <c r="AY106" s="78">
        <v>4</v>
      </c>
      <c r="AZ106" s="78">
        <v>4</v>
      </c>
      <c r="BA106" s="78">
        <v>4</v>
      </c>
      <c r="BB106" s="78">
        <v>4</v>
      </c>
      <c r="BC106" s="78">
        <v>4</v>
      </c>
      <c r="BD106" s="78">
        <v>4</v>
      </c>
      <c r="BE106" s="78">
        <v>36</v>
      </c>
      <c r="BF106" s="78">
        <v>25</v>
      </c>
      <c r="BG106" s="78">
        <v>9</v>
      </c>
      <c r="BH106" s="78">
        <v>9</v>
      </c>
      <c r="BI106" s="78">
        <v>1</v>
      </c>
      <c r="BJ106" s="78">
        <v>1</v>
      </c>
      <c r="BK106" s="78">
        <v>1</v>
      </c>
      <c r="BL106" s="78">
        <v>1</v>
      </c>
      <c r="BM106" s="78">
        <v>1</v>
      </c>
      <c r="BN106" s="78">
        <v>9</v>
      </c>
      <c r="BO106" s="78">
        <v>4</v>
      </c>
      <c r="BP106" s="78">
        <v>4</v>
      </c>
      <c r="BQ106" s="78">
        <v>4</v>
      </c>
      <c r="BR106" s="88">
        <v>16</v>
      </c>
      <c r="BS106" s="88">
        <v>49</v>
      </c>
      <c r="BT106" s="88">
        <v>1</v>
      </c>
      <c r="BU106" s="88">
        <v>1</v>
      </c>
      <c r="BV106" s="88">
        <v>1</v>
      </c>
      <c r="BW106" s="88">
        <v>1</v>
      </c>
      <c r="BX106" s="88">
        <v>1</v>
      </c>
      <c r="BY106" s="88">
        <v>1</v>
      </c>
      <c r="BZ106" s="88">
        <v>1</v>
      </c>
      <c r="CA106" s="88">
        <v>1</v>
      </c>
      <c r="CB106" s="88">
        <v>1</v>
      </c>
      <c r="CC106" s="88">
        <v>1</v>
      </c>
      <c r="CD106" s="88">
        <v>1</v>
      </c>
      <c r="CE106" s="88">
        <v>1</v>
      </c>
      <c r="CF106" s="88">
        <v>1</v>
      </c>
      <c r="CG106" s="88">
        <v>1</v>
      </c>
      <c r="CH106" s="88">
        <v>1</v>
      </c>
      <c r="CI106" s="78">
        <v>63</v>
      </c>
      <c r="CJ106" s="78">
        <v>140</v>
      </c>
      <c r="CK106" s="78">
        <v>1</v>
      </c>
      <c r="CL106" s="78">
        <v>9.1</v>
      </c>
      <c r="CM106" s="78">
        <v>4</v>
      </c>
    </row>
    <row r="107" spans="1:91">
      <c r="A107" s="78">
        <v>119</v>
      </c>
      <c r="B107" s="78" t="s">
        <v>10</v>
      </c>
      <c r="C107" s="78" t="s">
        <v>8</v>
      </c>
      <c r="D107" s="78">
        <v>65</v>
      </c>
      <c r="E107" s="78">
        <v>61</v>
      </c>
      <c r="F107" s="78">
        <v>1</v>
      </c>
      <c r="G107" s="78">
        <v>2</v>
      </c>
      <c r="H107" s="78">
        <v>1</v>
      </c>
      <c r="I107" s="78">
        <v>4</v>
      </c>
      <c r="J107" s="78" t="s">
        <v>71</v>
      </c>
      <c r="K107" s="78" t="s">
        <v>71</v>
      </c>
      <c r="L107" s="78">
        <v>1</v>
      </c>
      <c r="M107" s="78">
        <v>0</v>
      </c>
      <c r="N107" s="78">
        <v>28</v>
      </c>
      <c r="O107" s="78">
        <v>0</v>
      </c>
      <c r="P107" s="78">
        <v>28</v>
      </c>
      <c r="Q107" s="78">
        <v>30.7</v>
      </c>
      <c r="R107" s="78">
        <v>4.0999999999999996</v>
      </c>
      <c r="S107" s="78">
        <v>0.13</v>
      </c>
      <c r="T107" s="78">
        <v>1040</v>
      </c>
      <c r="U107" s="78">
        <v>0.28000000000000003</v>
      </c>
      <c r="V107" s="78">
        <v>0.01</v>
      </c>
      <c r="W107" s="78">
        <v>0.21</v>
      </c>
      <c r="X107" s="78">
        <v>266</v>
      </c>
      <c r="Y107" s="78">
        <v>64</v>
      </c>
      <c r="Z107" s="78">
        <v>36</v>
      </c>
      <c r="AA107" s="78">
        <v>4</v>
      </c>
      <c r="AB107" s="78">
        <v>4</v>
      </c>
      <c r="AC107" s="78">
        <v>4</v>
      </c>
      <c r="AD107" s="78">
        <v>4</v>
      </c>
      <c r="AE107" s="78">
        <v>4</v>
      </c>
      <c r="AF107" s="78">
        <v>4</v>
      </c>
      <c r="AG107" s="78">
        <v>16</v>
      </c>
      <c r="AH107" s="78">
        <v>16</v>
      </c>
      <c r="AI107" s="78">
        <v>4</v>
      </c>
      <c r="AJ107" s="78">
        <v>4</v>
      </c>
      <c r="AK107" s="78">
        <v>4</v>
      </c>
      <c r="AL107" s="78">
        <v>4</v>
      </c>
      <c r="AM107" s="78">
        <v>45</v>
      </c>
      <c r="AN107" s="78">
        <v>1</v>
      </c>
      <c r="AO107" s="78">
        <v>1</v>
      </c>
      <c r="AP107" s="78">
        <v>1</v>
      </c>
      <c r="AQ107" s="78">
        <v>16</v>
      </c>
      <c r="AR107" s="78">
        <v>16</v>
      </c>
      <c r="AS107" s="78">
        <v>35</v>
      </c>
      <c r="AT107" s="78">
        <v>25</v>
      </c>
      <c r="AU107" s="78">
        <v>25</v>
      </c>
      <c r="AV107" s="78">
        <v>25</v>
      </c>
      <c r="AW107" s="78">
        <v>4</v>
      </c>
      <c r="AX107" s="78">
        <v>9</v>
      </c>
      <c r="AY107" s="78">
        <v>1</v>
      </c>
      <c r="AZ107" s="78">
        <v>4</v>
      </c>
      <c r="BA107" s="78">
        <v>4</v>
      </c>
      <c r="BB107" s="78">
        <v>4</v>
      </c>
      <c r="BC107" s="78">
        <v>1</v>
      </c>
      <c r="BD107" s="78"/>
      <c r="BE107" s="78"/>
      <c r="BF107" s="78"/>
      <c r="BG107" s="78"/>
      <c r="BH107" s="78"/>
      <c r="BI107" s="78"/>
      <c r="BJ107" s="78"/>
      <c r="BK107" s="78"/>
      <c r="BL107" s="78"/>
      <c r="BM107" s="78"/>
      <c r="BN107" s="78"/>
      <c r="BO107" s="78"/>
      <c r="BP107" s="78"/>
      <c r="BQ107" s="78"/>
      <c r="BR107" s="88"/>
      <c r="BS107" s="88"/>
      <c r="BT107" s="88"/>
      <c r="BU107" s="88"/>
      <c r="BV107" s="88"/>
      <c r="BW107" s="88"/>
      <c r="BX107" s="78"/>
      <c r="BY107" s="78"/>
      <c r="BZ107" s="78"/>
      <c r="CA107" s="78"/>
      <c r="CB107" s="78"/>
      <c r="CC107" s="78"/>
      <c r="CD107" s="78"/>
      <c r="CE107" s="78"/>
      <c r="CF107" s="78"/>
      <c r="CG107" s="78"/>
      <c r="CH107" s="78"/>
      <c r="CI107" s="78">
        <v>32</v>
      </c>
      <c r="CJ107" s="78">
        <v>266</v>
      </c>
      <c r="CK107" s="78">
        <v>1</v>
      </c>
      <c r="CL107" s="78">
        <v>20.47</v>
      </c>
      <c r="CM107" s="78">
        <v>4</v>
      </c>
    </row>
    <row r="108" spans="1:91">
      <c r="A108" s="78">
        <v>120</v>
      </c>
      <c r="B108" s="78" t="s">
        <v>10</v>
      </c>
      <c r="C108" s="78" t="s">
        <v>8</v>
      </c>
      <c r="D108" s="78">
        <v>65</v>
      </c>
      <c r="E108" s="78">
        <v>61</v>
      </c>
      <c r="F108" s="78">
        <v>2</v>
      </c>
      <c r="G108" s="78">
        <v>1</v>
      </c>
      <c r="H108" s="78">
        <v>1</v>
      </c>
      <c r="I108" s="78">
        <v>4</v>
      </c>
      <c r="J108" s="78" t="s">
        <v>74</v>
      </c>
      <c r="K108" s="78" t="s">
        <v>71</v>
      </c>
      <c r="L108" s="78">
        <v>2</v>
      </c>
      <c r="M108" s="78">
        <v>0</v>
      </c>
      <c r="N108" s="78">
        <v>15</v>
      </c>
      <c r="O108" s="78">
        <v>0</v>
      </c>
      <c r="P108" s="78">
        <v>15</v>
      </c>
      <c r="Q108" s="78">
        <v>32.200000000000003</v>
      </c>
      <c r="R108" s="78">
        <v>3.9</v>
      </c>
      <c r="S108" s="78">
        <v>0.12</v>
      </c>
      <c r="T108" s="78">
        <v>1120</v>
      </c>
      <c r="U108" s="78">
        <v>0.88</v>
      </c>
      <c r="V108" s="78">
        <v>0.03</v>
      </c>
      <c r="W108" s="78">
        <v>0.21</v>
      </c>
      <c r="X108" s="78">
        <v>25</v>
      </c>
      <c r="Y108" s="78">
        <v>49</v>
      </c>
      <c r="Z108" s="78">
        <v>1</v>
      </c>
      <c r="AA108" s="78">
        <v>36</v>
      </c>
      <c r="AB108" s="78">
        <v>25</v>
      </c>
      <c r="AC108" s="78">
        <v>16</v>
      </c>
      <c r="AD108" s="78">
        <v>1</v>
      </c>
      <c r="AE108" s="78">
        <v>1</v>
      </c>
      <c r="AF108" s="78">
        <v>1</v>
      </c>
      <c r="AG108" s="78">
        <v>1</v>
      </c>
      <c r="AH108" s="78">
        <v>1</v>
      </c>
      <c r="AI108" s="78">
        <v>5</v>
      </c>
      <c r="AJ108" s="78"/>
      <c r="AK108" s="78"/>
      <c r="AL108" s="78"/>
      <c r="AM108" s="78"/>
      <c r="AN108" s="78"/>
      <c r="AO108" s="78"/>
      <c r="AP108" s="78"/>
      <c r="AQ108" s="78"/>
      <c r="AR108" s="78"/>
      <c r="AS108" s="78"/>
      <c r="AT108" s="78"/>
      <c r="AU108" s="78"/>
      <c r="AV108" s="78"/>
      <c r="AW108" s="78"/>
      <c r="AX108" s="78"/>
      <c r="AY108" s="78"/>
      <c r="AZ108" s="78"/>
      <c r="BA108" s="78"/>
      <c r="BB108" s="78"/>
      <c r="BC108" s="78"/>
      <c r="BD108" s="78"/>
      <c r="BE108" s="78"/>
      <c r="BF108" s="78"/>
      <c r="BG108" s="78"/>
      <c r="BH108" s="78"/>
      <c r="BI108" s="78"/>
      <c r="BJ108" s="78"/>
      <c r="BK108" s="78"/>
      <c r="BL108" s="78"/>
      <c r="BM108" s="78"/>
      <c r="BN108" s="78"/>
      <c r="BO108" s="78"/>
      <c r="BP108" s="78"/>
      <c r="BQ108" s="78"/>
      <c r="BR108" s="88"/>
      <c r="BS108" s="88"/>
      <c r="BT108" s="88"/>
      <c r="BU108" s="88"/>
      <c r="BV108" s="88"/>
      <c r="BW108" s="88"/>
      <c r="BX108" s="78"/>
      <c r="BY108" s="78"/>
      <c r="BZ108" s="78"/>
      <c r="CA108" s="78"/>
      <c r="CB108" s="78"/>
      <c r="CC108" s="78"/>
      <c r="CD108" s="78"/>
      <c r="CE108" s="78"/>
      <c r="CF108" s="78"/>
      <c r="CG108" s="78"/>
      <c r="CH108" s="78"/>
      <c r="CI108" s="78">
        <v>12</v>
      </c>
      <c r="CJ108" s="78">
        <v>49</v>
      </c>
      <c r="CK108" s="78">
        <v>1</v>
      </c>
      <c r="CL108" s="78">
        <v>13.5</v>
      </c>
      <c r="CM108" s="78">
        <v>3</v>
      </c>
    </row>
    <row r="109" spans="1:91">
      <c r="A109" s="78">
        <v>122</v>
      </c>
      <c r="B109" s="78" t="s">
        <v>10</v>
      </c>
      <c r="C109" s="78" t="s">
        <v>8</v>
      </c>
      <c r="D109" s="78">
        <v>59</v>
      </c>
      <c r="E109" s="78">
        <v>55</v>
      </c>
      <c r="F109" s="78">
        <v>2</v>
      </c>
      <c r="G109" s="78">
        <v>1</v>
      </c>
      <c r="H109" s="78">
        <v>2</v>
      </c>
      <c r="I109" s="78">
        <v>5</v>
      </c>
      <c r="J109" s="78" t="s">
        <v>71</v>
      </c>
      <c r="K109" s="78" t="s">
        <v>71</v>
      </c>
      <c r="L109" s="78">
        <v>2</v>
      </c>
      <c r="M109" s="78">
        <v>0</v>
      </c>
      <c r="N109" s="78">
        <v>31</v>
      </c>
      <c r="O109" s="78">
        <v>0</v>
      </c>
      <c r="P109" s="78">
        <v>31</v>
      </c>
      <c r="Q109" s="78">
        <v>34</v>
      </c>
      <c r="R109" s="78">
        <v>3.51</v>
      </c>
      <c r="S109" s="78">
        <v>0.1</v>
      </c>
      <c r="T109" s="78">
        <v>1050</v>
      </c>
      <c r="U109" s="78">
        <v>0.5</v>
      </c>
      <c r="V109" s="78">
        <v>0.01</v>
      </c>
      <c r="W109" s="78">
        <v>0.78</v>
      </c>
      <c r="X109" s="78">
        <v>100</v>
      </c>
      <c r="Y109" s="78">
        <v>24</v>
      </c>
      <c r="Z109" s="78">
        <v>4</v>
      </c>
      <c r="AA109" s="78">
        <v>4</v>
      </c>
      <c r="AB109" s="78">
        <v>4</v>
      </c>
      <c r="AC109" s="78">
        <v>24</v>
      </c>
      <c r="AD109" s="78">
        <v>9</v>
      </c>
      <c r="AE109" s="78">
        <v>4</v>
      </c>
      <c r="AF109" s="78">
        <v>4</v>
      </c>
      <c r="AG109" s="78">
        <v>4</v>
      </c>
      <c r="AH109" s="78">
        <v>4</v>
      </c>
      <c r="AI109" s="78">
        <v>4</v>
      </c>
      <c r="AJ109" s="78">
        <v>9</v>
      </c>
      <c r="AK109" s="78">
        <v>9</v>
      </c>
      <c r="AL109" s="78">
        <v>16</v>
      </c>
      <c r="AM109" s="78">
        <v>16</v>
      </c>
      <c r="AN109" s="78">
        <v>16</v>
      </c>
      <c r="AO109" s="78">
        <v>1</v>
      </c>
      <c r="AP109" s="78">
        <v>1</v>
      </c>
      <c r="AQ109" s="78">
        <v>1</v>
      </c>
      <c r="AR109" s="78">
        <v>1</v>
      </c>
      <c r="AS109" s="78">
        <v>1</v>
      </c>
      <c r="AT109" s="78">
        <v>1</v>
      </c>
      <c r="AU109" s="78">
        <v>1</v>
      </c>
      <c r="AV109" s="78">
        <v>1</v>
      </c>
      <c r="AW109" s="78">
        <v>1</v>
      </c>
      <c r="AX109" s="78">
        <v>1</v>
      </c>
      <c r="AY109" s="78">
        <v>9</v>
      </c>
      <c r="AZ109" s="78"/>
      <c r="BA109" s="78"/>
      <c r="BB109" s="78"/>
      <c r="BC109" s="78"/>
      <c r="BD109" s="78"/>
      <c r="BE109" s="78"/>
      <c r="BF109" s="78"/>
      <c r="BG109" s="78"/>
      <c r="BH109" s="78"/>
      <c r="BI109" s="78"/>
      <c r="BJ109" s="78"/>
      <c r="BK109" s="78"/>
      <c r="BL109" s="78"/>
      <c r="BM109" s="78"/>
      <c r="BN109" s="78"/>
      <c r="BO109" s="78"/>
      <c r="BP109" s="78"/>
      <c r="BQ109" s="78"/>
      <c r="BR109" s="88"/>
      <c r="BS109" s="88"/>
      <c r="BT109" s="88"/>
      <c r="BU109" s="88"/>
      <c r="BV109" s="88"/>
      <c r="BW109" s="88"/>
      <c r="BX109" s="78"/>
      <c r="BY109" s="78"/>
      <c r="BZ109" s="78"/>
      <c r="CA109" s="78"/>
      <c r="CB109" s="78"/>
      <c r="CC109" s="78"/>
      <c r="CD109" s="78"/>
      <c r="CE109" s="78"/>
      <c r="CF109" s="78"/>
      <c r="CG109" s="78"/>
      <c r="CH109" s="78"/>
      <c r="CI109" s="78">
        <v>28</v>
      </c>
      <c r="CJ109" s="78">
        <v>100</v>
      </c>
      <c r="CK109" s="78">
        <v>1</v>
      </c>
      <c r="CL109" s="78">
        <v>9.7899999999999991</v>
      </c>
      <c r="CM109" s="78">
        <v>4</v>
      </c>
    </row>
    <row r="110" spans="1:91">
      <c r="A110" s="77">
        <v>67</v>
      </c>
      <c r="B110" s="77" t="s">
        <v>10</v>
      </c>
      <c r="C110" s="77" t="s">
        <v>9</v>
      </c>
      <c r="D110" s="77">
        <v>65</v>
      </c>
      <c r="E110" s="77">
        <v>61</v>
      </c>
      <c r="F110" s="77">
        <v>0</v>
      </c>
      <c r="G110" s="77">
        <v>0</v>
      </c>
      <c r="H110" s="77">
        <v>0</v>
      </c>
      <c r="I110" s="77">
        <v>0</v>
      </c>
      <c r="J110" s="77" t="s">
        <v>68</v>
      </c>
      <c r="K110" s="77" t="s">
        <v>68</v>
      </c>
      <c r="L110" s="77">
        <v>0</v>
      </c>
      <c r="M110" s="77">
        <v>0</v>
      </c>
      <c r="N110" s="77">
        <v>0</v>
      </c>
      <c r="O110" s="77">
        <v>0</v>
      </c>
      <c r="P110" s="77">
        <v>0</v>
      </c>
      <c r="Q110" s="77">
        <v>29.9</v>
      </c>
      <c r="R110" s="77">
        <v>1.51</v>
      </c>
      <c r="S110" s="77">
        <v>0.05</v>
      </c>
      <c r="T110" s="77">
        <v>750</v>
      </c>
      <c r="U110" s="77">
        <v>1.99</v>
      </c>
      <c r="V110" s="77">
        <v>7.0000000000000007E-2</v>
      </c>
      <c r="W110" s="77">
        <v>0.09</v>
      </c>
      <c r="X110" s="77">
        <v>0</v>
      </c>
      <c r="Y110" s="77"/>
      <c r="Z110" s="77"/>
      <c r="AA110" s="77"/>
      <c r="AB110" s="77"/>
      <c r="AC110" s="77"/>
      <c r="AD110" s="77"/>
      <c r="AE110" s="77"/>
      <c r="AF110" s="77"/>
      <c r="AG110" s="77"/>
      <c r="AH110" s="77"/>
      <c r="AI110" s="77"/>
      <c r="AJ110" s="77"/>
      <c r="AK110" s="77"/>
      <c r="AL110" s="77"/>
      <c r="AM110" s="77"/>
      <c r="AN110" s="77"/>
      <c r="AO110" s="77"/>
      <c r="AP110" s="77"/>
      <c r="AQ110" s="77"/>
      <c r="AR110" s="77"/>
      <c r="AS110" s="77"/>
      <c r="AT110" s="77"/>
      <c r="AU110" s="77"/>
      <c r="AV110" s="77"/>
      <c r="AW110" s="77"/>
      <c r="AX110" s="77"/>
      <c r="AY110" s="77"/>
      <c r="AZ110" s="77"/>
      <c r="BA110" s="77"/>
      <c r="BB110" s="77"/>
      <c r="BC110" s="77"/>
      <c r="BD110" s="77"/>
      <c r="BE110" s="77"/>
      <c r="BF110" s="77"/>
      <c r="BG110" s="77"/>
      <c r="BH110" s="77"/>
      <c r="BI110" s="77"/>
      <c r="BJ110" s="77"/>
      <c r="BK110" s="77"/>
      <c r="BL110" s="77"/>
      <c r="BM110" s="77"/>
      <c r="BN110" s="77"/>
      <c r="BO110" s="77"/>
      <c r="BP110" s="77"/>
      <c r="BQ110" s="77"/>
      <c r="BR110" s="77"/>
      <c r="BS110" s="77"/>
      <c r="BT110" s="77"/>
      <c r="BU110" s="77"/>
      <c r="BV110" s="77"/>
      <c r="BW110" s="77"/>
      <c r="BX110" s="77"/>
      <c r="BY110" s="77"/>
      <c r="BZ110" s="77"/>
      <c r="CA110" s="77"/>
      <c r="CB110" s="77"/>
      <c r="CC110" s="77"/>
      <c r="CD110" s="77"/>
      <c r="CE110" s="77"/>
      <c r="CF110" s="77"/>
      <c r="CG110" s="77"/>
      <c r="CH110" s="77"/>
      <c r="CI110" s="77">
        <v>0</v>
      </c>
      <c r="CJ110" s="77">
        <v>0</v>
      </c>
      <c r="CK110" s="77">
        <v>0</v>
      </c>
      <c r="CL110" s="77">
        <v>0</v>
      </c>
      <c r="CM110" s="77">
        <v>0</v>
      </c>
    </row>
    <row r="111" spans="1:91">
      <c r="A111" s="77">
        <v>69</v>
      </c>
      <c r="B111" s="77" t="s">
        <v>10</v>
      </c>
      <c r="C111" s="77" t="s">
        <v>9</v>
      </c>
      <c r="D111" s="77">
        <v>65</v>
      </c>
      <c r="E111" s="77">
        <v>61</v>
      </c>
      <c r="F111" s="77">
        <v>0</v>
      </c>
      <c r="G111" s="77">
        <v>0</v>
      </c>
      <c r="H111" s="77">
        <v>0</v>
      </c>
      <c r="I111" s="77">
        <v>0</v>
      </c>
      <c r="J111" s="77" t="s">
        <v>68</v>
      </c>
      <c r="K111" s="77" t="s">
        <v>68</v>
      </c>
      <c r="L111" s="77">
        <v>0</v>
      </c>
      <c r="M111" s="77">
        <v>0</v>
      </c>
      <c r="N111" s="77">
        <v>0</v>
      </c>
      <c r="O111" s="77">
        <v>0</v>
      </c>
      <c r="P111" s="77">
        <v>0</v>
      </c>
      <c r="Q111" s="77">
        <v>30.4</v>
      </c>
      <c r="R111" s="77">
        <v>1.39</v>
      </c>
      <c r="S111" s="77">
        <v>0.05</v>
      </c>
      <c r="T111" s="77">
        <v>529</v>
      </c>
      <c r="U111" s="77">
        <v>2.41</v>
      </c>
      <c r="V111" s="77">
        <v>0.08</v>
      </c>
      <c r="W111" s="77">
        <v>0.1</v>
      </c>
      <c r="X111" s="77">
        <v>0</v>
      </c>
      <c r="Y111" s="77"/>
      <c r="Z111" s="77"/>
      <c r="AA111" s="77"/>
      <c r="AB111" s="77"/>
      <c r="AC111" s="77"/>
      <c r="AD111" s="77"/>
      <c r="AE111" s="77"/>
      <c r="AF111" s="77"/>
      <c r="AG111" s="77"/>
      <c r="AH111" s="77"/>
      <c r="AI111" s="77"/>
      <c r="AJ111" s="77"/>
      <c r="AK111" s="77"/>
      <c r="AL111" s="77"/>
      <c r="AM111" s="77"/>
      <c r="AN111" s="77"/>
      <c r="AO111" s="77"/>
      <c r="AP111" s="77"/>
      <c r="AQ111" s="77"/>
      <c r="AR111" s="77"/>
      <c r="AS111" s="77"/>
      <c r="AT111" s="77"/>
      <c r="AU111" s="77"/>
      <c r="AV111" s="77"/>
      <c r="AW111" s="77"/>
      <c r="AX111" s="77"/>
      <c r="AY111" s="77"/>
      <c r="AZ111" s="77"/>
      <c r="BA111" s="77"/>
      <c r="BB111" s="77"/>
      <c r="BC111" s="77"/>
      <c r="BD111" s="77"/>
      <c r="BE111" s="77"/>
      <c r="BF111" s="77"/>
      <c r="BG111" s="77"/>
      <c r="BH111" s="77"/>
      <c r="BI111" s="77"/>
      <c r="BJ111" s="77"/>
      <c r="BK111" s="77"/>
      <c r="BL111" s="77"/>
      <c r="BM111" s="77"/>
      <c r="BN111" s="77"/>
      <c r="BO111" s="77"/>
      <c r="BP111" s="77"/>
      <c r="BQ111" s="77"/>
      <c r="BR111" s="77"/>
      <c r="BS111" s="77"/>
      <c r="BT111" s="77"/>
      <c r="BU111" s="77"/>
      <c r="BV111" s="77"/>
      <c r="BW111" s="77"/>
      <c r="BX111" s="77"/>
      <c r="BY111" s="77"/>
      <c r="BZ111" s="77"/>
      <c r="CA111" s="77"/>
      <c r="CB111" s="77"/>
      <c r="CC111" s="77"/>
      <c r="CD111" s="77"/>
      <c r="CE111" s="77"/>
      <c r="CF111" s="77"/>
      <c r="CG111" s="77"/>
      <c r="CH111" s="77"/>
      <c r="CI111" s="77">
        <v>0</v>
      </c>
      <c r="CJ111" s="77">
        <v>0</v>
      </c>
      <c r="CK111" s="77">
        <v>0</v>
      </c>
      <c r="CL111" s="77">
        <v>0</v>
      </c>
      <c r="CM111" s="77">
        <v>0</v>
      </c>
    </row>
    <row r="112" spans="1:91">
      <c r="A112" s="77">
        <v>87</v>
      </c>
      <c r="B112" s="77" t="s">
        <v>10</v>
      </c>
      <c r="C112" s="77" t="s">
        <v>9</v>
      </c>
      <c r="D112" s="77">
        <v>65</v>
      </c>
      <c r="E112" s="77">
        <v>61</v>
      </c>
      <c r="F112" s="77">
        <v>0</v>
      </c>
      <c r="G112" s="77">
        <v>0</v>
      </c>
      <c r="H112" s="77">
        <v>0</v>
      </c>
      <c r="I112" s="77">
        <v>0</v>
      </c>
      <c r="J112" s="77" t="s">
        <v>68</v>
      </c>
      <c r="K112" s="77" t="s">
        <v>68</v>
      </c>
      <c r="L112" s="77">
        <v>0</v>
      </c>
      <c r="M112" s="77">
        <v>0</v>
      </c>
      <c r="N112" s="77">
        <v>0</v>
      </c>
      <c r="O112" s="77">
        <v>0</v>
      </c>
      <c r="P112" s="77">
        <v>0</v>
      </c>
      <c r="Q112" s="77">
        <v>30.3</v>
      </c>
      <c r="R112" s="77">
        <v>1.26</v>
      </c>
      <c r="S112" s="77">
        <v>0.04</v>
      </c>
      <c r="T112" s="77">
        <v>690</v>
      </c>
      <c r="U112" s="77">
        <v>2.3199999999999998</v>
      </c>
      <c r="V112" s="77">
        <v>0.08</v>
      </c>
      <c r="W112" s="77">
        <v>0.19</v>
      </c>
      <c r="X112" s="77">
        <v>0</v>
      </c>
      <c r="Y112" s="77"/>
      <c r="Z112" s="77"/>
      <c r="AA112" s="77"/>
      <c r="AB112" s="77"/>
      <c r="AC112" s="77"/>
      <c r="AD112" s="77"/>
      <c r="AE112" s="77"/>
      <c r="AF112" s="77"/>
      <c r="AG112" s="77"/>
      <c r="AH112" s="77"/>
      <c r="AI112" s="77"/>
      <c r="AJ112" s="77"/>
      <c r="AK112" s="77"/>
      <c r="AL112" s="77"/>
      <c r="AM112" s="77"/>
      <c r="AN112" s="77"/>
      <c r="AO112" s="77"/>
      <c r="AP112" s="77"/>
      <c r="AQ112" s="77"/>
      <c r="AR112" s="77"/>
      <c r="AS112" s="77"/>
      <c r="AT112" s="77"/>
      <c r="AU112" s="77"/>
      <c r="AV112" s="77"/>
      <c r="AW112" s="77"/>
      <c r="AX112" s="77"/>
      <c r="AY112" s="77"/>
      <c r="AZ112" s="77"/>
      <c r="BA112" s="77"/>
      <c r="BB112" s="77"/>
      <c r="BC112" s="77"/>
      <c r="BD112" s="77"/>
      <c r="BE112" s="77"/>
      <c r="BF112" s="77"/>
      <c r="BG112" s="77"/>
      <c r="BH112" s="77"/>
      <c r="BI112" s="77"/>
      <c r="BJ112" s="77"/>
      <c r="BK112" s="77"/>
      <c r="BL112" s="77"/>
      <c r="BM112" s="77"/>
      <c r="BN112" s="77"/>
      <c r="BO112" s="77"/>
      <c r="BP112" s="77"/>
      <c r="BQ112" s="77"/>
      <c r="BR112" s="77"/>
      <c r="BS112" s="77"/>
      <c r="BT112" s="77"/>
      <c r="BU112" s="77"/>
      <c r="BV112" s="77"/>
      <c r="BW112" s="77"/>
      <c r="BX112" s="77"/>
      <c r="BY112" s="77"/>
      <c r="BZ112" s="77"/>
      <c r="CA112" s="77"/>
      <c r="CB112" s="77"/>
      <c r="CC112" s="77"/>
      <c r="CD112" s="77"/>
      <c r="CE112" s="77"/>
      <c r="CF112" s="77"/>
      <c r="CG112" s="77"/>
      <c r="CH112" s="77"/>
      <c r="CI112" s="77">
        <v>0</v>
      </c>
      <c r="CJ112" s="77">
        <v>0</v>
      </c>
      <c r="CK112" s="77">
        <v>0</v>
      </c>
      <c r="CL112" s="77">
        <v>0</v>
      </c>
      <c r="CM112" s="77">
        <v>0</v>
      </c>
    </row>
    <row r="113" spans="1:91">
      <c r="A113" s="77">
        <v>123</v>
      </c>
      <c r="B113" s="77" t="s">
        <v>10</v>
      </c>
      <c r="C113" s="77" t="s">
        <v>9</v>
      </c>
      <c r="D113" s="77">
        <v>65</v>
      </c>
      <c r="E113" s="77">
        <v>61</v>
      </c>
      <c r="F113" s="77">
        <v>0</v>
      </c>
      <c r="G113" s="77">
        <v>0</v>
      </c>
      <c r="H113" s="77">
        <v>0</v>
      </c>
      <c r="I113" s="77">
        <v>0</v>
      </c>
      <c r="J113" s="77" t="s">
        <v>68</v>
      </c>
      <c r="K113" s="77" t="s">
        <v>68</v>
      </c>
      <c r="L113" s="77">
        <v>0</v>
      </c>
      <c r="M113" s="77">
        <v>0</v>
      </c>
      <c r="N113" s="77">
        <v>0</v>
      </c>
      <c r="O113" s="77">
        <v>0</v>
      </c>
      <c r="P113" s="77">
        <v>0</v>
      </c>
      <c r="Q113" s="77">
        <v>29.4</v>
      </c>
      <c r="R113" s="77">
        <v>1.46</v>
      </c>
      <c r="S113" s="77">
        <v>0.05</v>
      </c>
      <c r="T113" s="77">
        <v>840</v>
      </c>
      <c r="U113" s="77">
        <v>2.2200000000000002</v>
      </c>
      <c r="V113" s="77">
        <v>0.08</v>
      </c>
      <c r="W113" s="77">
        <v>0.1</v>
      </c>
      <c r="X113" s="77">
        <v>0</v>
      </c>
      <c r="Y113" s="77"/>
      <c r="Z113" s="77"/>
      <c r="AA113" s="77"/>
      <c r="AB113" s="77"/>
      <c r="AC113" s="77"/>
      <c r="AD113" s="77"/>
      <c r="AE113" s="77"/>
      <c r="AF113" s="77"/>
      <c r="AG113" s="77"/>
      <c r="AH113" s="77"/>
      <c r="AI113" s="77"/>
      <c r="AJ113" s="77"/>
      <c r="AK113" s="77"/>
      <c r="AL113" s="77"/>
      <c r="AM113" s="77"/>
      <c r="AN113" s="77"/>
      <c r="AO113" s="77"/>
      <c r="AP113" s="77"/>
      <c r="AQ113" s="77"/>
      <c r="AR113" s="77"/>
      <c r="AS113" s="77"/>
      <c r="AT113" s="77"/>
      <c r="AU113" s="77"/>
      <c r="AV113" s="77"/>
      <c r="AW113" s="77"/>
      <c r="AX113" s="77"/>
      <c r="AY113" s="77"/>
      <c r="AZ113" s="77"/>
      <c r="BA113" s="77"/>
      <c r="BB113" s="77"/>
      <c r="BC113" s="77"/>
      <c r="BD113" s="77"/>
      <c r="BE113" s="77"/>
      <c r="BF113" s="77"/>
      <c r="BG113" s="77"/>
      <c r="BH113" s="77"/>
      <c r="BI113" s="77"/>
      <c r="BJ113" s="77"/>
      <c r="BK113" s="77"/>
      <c r="BL113" s="77"/>
      <c r="BM113" s="77"/>
      <c r="BN113" s="77"/>
      <c r="BO113" s="77"/>
      <c r="BP113" s="77"/>
      <c r="BQ113" s="77"/>
      <c r="BR113" s="77"/>
      <c r="BS113" s="77"/>
      <c r="BT113" s="77"/>
      <c r="BU113" s="77"/>
      <c r="BV113" s="77"/>
      <c r="BW113" s="77"/>
      <c r="BX113" s="77"/>
      <c r="BY113" s="77"/>
      <c r="BZ113" s="77"/>
      <c r="CA113" s="77"/>
      <c r="CB113" s="77"/>
      <c r="CC113" s="77"/>
      <c r="CD113" s="77"/>
      <c r="CE113" s="77"/>
      <c r="CF113" s="77"/>
      <c r="CG113" s="77"/>
      <c r="CH113" s="77"/>
      <c r="CI113" s="77">
        <v>0</v>
      </c>
      <c r="CJ113" s="77">
        <v>0</v>
      </c>
      <c r="CK113" s="77">
        <v>0</v>
      </c>
      <c r="CL113" s="77">
        <v>0</v>
      </c>
      <c r="CM113" s="77">
        <v>0</v>
      </c>
    </row>
    <row r="114" spans="1:91">
      <c r="A114" s="77">
        <v>124</v>
      </c>
      <c r="B114" s="77" t="s">
        <v>10</v>
      </c>
      <c r="C114" s="77" t="s">
        <v>9</v>
      </c>
      <c r="D114" s="77">
        <v>65</v>
      </c>
      <c r="E114" s="77">
        <v>61</v>
      </c>
      <c r="F114" s="77">
        <v>0</v>
      </c>
      <c r="G114" s="77">
        <v>0</v>
      </c>
      <c r="H114" s="77">
        <v>0</v>
      </c>
      <c r="I114" s="77">
        <v>0</v>
      </c>
      <c r="J114" s="77" t="s">
        <v>68</v>
      </c>
      <c r="K114" s="77" t="s">
        <v>68</v>
      </c>
      <c r="L114" s="77">
        <v>0</v>
      </c>
      <c r="M114" s="77">
        <v>0</v>
      </c>
      <c r="N114" s="77">
        <v>0</v>
      </c>
      <c r="O114" s="77">
        <v>0</v>
      </c>
      <c r="P114" s="77">
        <v>0</v>
      </c>
      <c r="Q114" s="77">
        <v>33.299999999999997</v>
      </c>
      <c r="R114" s="77">
        <v>1.67</v>
      </c>
      <c r="S114" s="77">
        <v>0.05</v>
      </c>
      <c r="T114" s="77">
        <v>500</v>
      </c>
      <c r="U114" s="77">
        <v>2.5499999999999998</v>
      </c>
      <c r="V114" s="77">
        <v>0.08</v>
      </c>
      <c r="W114" s="77">
        <v>0.12</v>
      </c>
      <c r="X114" s="77">
        <v>0</v>
      </c>
      <c r="Y114" s="77"/>
      <c r="Z114" s="77"/>
      <c r="AA114" s="77"/>
      <c r="AB114" s="77"/>
      <c r="AC114" s="77"/>
      <c r="AD114" s="77"/>
      <c r="AE114" s="77"/>
      <c r="AF114" s="77"/>
      <c r="AG114" s="77"/>
      <c r="AH114" s="77"/>
      <c r="AI114" s="77"/>
      <c r="AJ114" s="77"/>
      <c r="AK114" s="77"/>
      <c r="AL114" s="77"/>
      <c r="AM114" s="77"/>
      <c r="AN114" s="77"/>
      <c r="AO114" s="77"/>
      <c r="AP114" s="77"/>
      <c r="AQ114" s="77"/>
      <c r="AR114" s="77"/>
      <c r="AS114" s="77"/>
      <c r="AT114" s="77"/>
      <c r="AU114" s="77"/>
      <c r="AV114" s="77"/>
      <c r="AW114" s="77"/>
      <c r="AX114" s="77"/>
      <c r="AY114" s="77"/>
      <c r="AZ114" s="77"/>
      <c r="BA114" s="77"/>
      <c r="BB114" s="77"/>
      <c r="BC114" s="77"/>
      <c r="BD114" s="77"/>
      <c r="BE114" s="77"/>
      <c r="BF114" s="77"/>
      <c r="BG114" s="77"/>
      <c r="BH114" s="77"/>
      <c r="BI114" s="77"/>
      <c r="BJ114" s="77"/>
      <c r="BK114" s="77"/>
      <c r="BL114" s="77"/>
      <c r="BM114" s="77"/>
      <c r="BN114" s="77"/>
      <c r="BO114" s="77"/>
      <c r="BP114" s="77"/>
      <c r="BQ114" s="77"/>
      <c r="BR114" s="77"/>
      <c r="BS114" s="77"/>
      <c r="BT114" s="77"/>
      <c r="BU114" s="77"/>
      <c r="BV114" s="77"/>
      <c r="BW114" s="77"/>
      <c r="BX114" s="77"/>
      <c r="BY114" s="77"/>
      <c r="BZ114" s="77"/>
      <c r="CA114" s="77"/>
      <c r="CB114" s="77"/>
      <c r="CC114" s="77"/>
      <c r="CD114" s="77"/>
      <c r="CE114" s="77"/>
      <c r="CF114" s="77"/>
      <c r="CG114" s="77"/>
      <c r="CH114" s="77"/>
      <c r="CI114" s="77">
        <v>0</v>
      </c>
      <c r="CJ114" s="77">
        <v>0</v>
      </c>
      <c r="CK114" s="77">
        <v>0</v>
      </c>
      <c r="CL114" s="77">
        <v>0</v>
      </c>
      <c r="CM114" s="77">
        <v>0</v>
      </c>
    </row>
    <row r="115" spans="1:91">
      <c r="A115" s="78">
        <v>1</v>
      </c>
      <c r="B115" s="78">
        <v>28</v>
      </c>
      <c r="C115" s="78" t="s">
        <v>5</v>
      </c>
      <c r="D115" s="78" t="s">
        <v>8</v>
      </c>
      <c r="E115" s="78">
        <v>12</v>
      </c>
      <c r="F115" s="78">
        <v>3</v>
      </c>
      <c r="G115" s="78">
        <v>1</v>
      </c>
      <c r="H115" s="78">
        <v>2</v>
      </c>
      <c r="I115" s="78">
        <v>6</v>
      </c>
      <c r="J115" s="78" t="s">
        <v>35</v>
      </c>
      <c r="K115" s="78" t="s">
        <v>71</v>
      </c>
      <c r="L115" s="78">
        <v>1</v>
      </c>
      <c r="M115" s="78">
        <v>0</v>
      </c>
      <c r="N115" s="78">
        <v>0</v>
      </c>
      <c r="O115" s="78">
        <v>0</v>
      </c>
      <c r="P115" s="78">
        <v>0</v>
      </c>
      <c r="Q115" s="78">
        <v>21.3</v>
      </c>
      <c r="R115" s="78">
        <v>1.41</v>
      </c>
      <c r="S115" s="78">
        <v>7.0000000000000007E-2</v>
      </c>
      <c r="T115" s="78" t="s">
        <v>7</v>
      </c>
      <c r="U115" s="78" t="s">
        <v>7</v>
      </c>
      <c r="V115" s="78" t="s">
        <v>7</v>
      </c>
      <c r="W115" s="78">
        <v>0.1</v>
      </c>
      <c r="CI115" s="78">
        <v>0</v>
      </c>
      <c r="CJ115" s="78">
        <v>0</v>
      </c>
      <c r="CK115" s="78">
        <v>0</v>
      </c>
      <c r="CL115" s="78" t="s">
        <v>7</v>
      </c>
      <c r="CM115" s="78" t="s">
        <v>7</v>
      </c>
    </row>
    <row r="116" spans="1:91">
      <c r="A116" s="78">
        <v>2</v>
      </c>
      <c r="B116" s="78">
        <v>2</v>
      </c>
      <c r="C116" s="78" t="s">
        <v>5</v>
      </c>
      <c r="D116" s="78" t="s">
        <v>8</v>
      </c>
      <c r="E116" s="78">
        <v>15</v>
      </c>
      <c r="F116" s="78">
        <v>3</v>
      </c>
      <c r="G116" s="78">
        <v>1</v>
      </c>
      <c r="H116" s="78">
        <v>3</v>
      </c>
      <c r="I116" s="78">
        <v>7</v>
      </c>
      <c r="J116" s="78" t="s">
        <v>35</v>
      </c>
      <c r="K116" s="78" t="s">
        <v>71</v>
      </c>
      <c r="L116" s="78">
        <v>3</v>
      </c>
      <c r="M116" s="78">
        <v>0</v>
      </c>
      <c r="N116" s="78">
        <v>0</v>
      </c>
      <c r="O116" s="78">
        <v>0</v>
      </c>
      <c r="P116" s="78">
        <v>0</v>
      </c>
      <c r="Q116" s="78">
        <v>24.1</v>
      </c>
      <c r="R116" s="78">
        <v>1.7</v>
      </c>
      <c r="S116" s="78">
        <v>7.0000000000000007E-2</v>
      </c>
      <c r="T116" s="78">
        <v>1050</v>
      </c>
      <c r="U116" s="78" t="s">
        <v>7</v>
      </c>
      <c r="V116" s="78" t="s">
        <v>7</v>
      </c>
      <c r="W116" s="78">
        <v>0.2</v>
      </c>
      <c r="CI116" s="78">
        <v>0</v>
      </c>
      <c r="CJ116" s="78">
        <v>0</v>
      </c>
      <c r="CK116" s="78">
        <v>0</v>
      </c>
      <c r="CL116" s="78" t="s">
        <v>7</v>
      </c>
      <c r="CM116" s="78" t="s">
        <v>7</v>
      </c>
    </row>
    <row r="117" spans="1:91">
      <c r="A117" s="78">
        <v>5</v>
      </c>
      <c r="B117" s="78">
        <v>20</v>
      </c>
      <c r="C117" s="78" t="s">
        <v>5</v>
      </c>
      <c r="D117" s="78" t="s">
        <v>8</v>
      </c>
      <c r="E117" s="78">
        <v>19</v>
      </c>
      <c r="F117" s="78">
        <v>2</v>
      </c>
      <c r="G117" s="78">
        <v>1</v>
      </c>
      <c r="H117" s="78">
        <v>1</v>
      </c>
      <c r="I117" s="78">
        <v>4</v>
      </c>
      <c r="J117" s="78" t="s">
        <v>35</v>
      </c>
      <c r="K117" s="78" t="s">
        <v>71</v>
      </c>
      <c r="L117" s="78">
        <v>1</v>
      </c>
      <c r="M117" s="78">
        <v>0</v>
      </c>
      <c r="N117" s="78">
        <v>0</v>
      </c>
      <c r="O117" s="78">
        <v>0</v>
      </c>
      <c r="P117" s="78">
        <v>0</v>
      </c>
      <c r="Q117" s="78">
        <v>22.2</v>
      </c>
      <c r="R117" s="78">
        <v>1.5</v>
      </c>
      <c r="S117" s="78">
        <v>7.0000000000000007E-2</v>
      </c>
      <c r="T117" s="78">
        <v>600</v>
      </c>
      <c r="U117" s="78" t="s">
        <v>7</v>
      </c>
      <c r="V117" s="78" t="s">
        <v>7</v>
      </c>
      <c r="W117" s="78">
        <v>0.2</v>
      </c>
      <c r="CI117" s="78">
        <v>0</v>
      </c>
      <c r="CJ117" s="78">
        <v>0</v>
      </c>
      <c r="CK117" s="78">
        <v>0</v>
      </c>
      <c r="CL117" s="78" t="s">
        <v>7</v>
      </c>
      <c r="CM117" s="78" t="s">
        <v>7</v>
      </c>
    </row>
    <row r="118" spans="1:91">
      <c r="A118" s="78">
        <v>8</v>
      </c>
      <c r="B118" s="78">
        <v>8</v>
      </c>
      <c r="C118" s="78" t="s">
        <v>5</v>
      </c>
      <c r="D118" s="78" t="s">
        <v>8</v>
      </c>
      <c r="E118" s="78">
        <v>20</v>
      </c>
      <c r="F118" s="78">
        <v>1</v>
      </c>
      <c r="G118" s="78">
        <v>0</v>
      </c>
      <c r="H118" s="78">
        <v>2</v>
      </c>
      <c r="I118" s="78">
        <v>3</v>
      </c>
      <c r="J118" s="78" t="s">
        <v>71</v>
      </c>
      <c r="K118" s="78" t="s">
        <v>71</v>
      </c>
      <c r="L118" s="78">
        <v>2</v>
      </c>
      <c r="M118" s="78">
        <v>0</v>
      </c>
      <c r="N118" s="78">
        <v>0</v>
      </c>
      <c r="O118" s="78">
        <v>0</v>
      </c>
      <c r="P118" s="78">
        <v>0</v>
      </c>
      <c r="Q118" s="78">
        <v>23.8</v>
      </c>
      <c r="R118" s="78">
        <v>1.76</v>
      </c>
      <c r="S118" s="78">
        <v>7.0000000000000007E-2</v>
      </c>
      <c r="T118" s="78">
        <v>1200</v>
      </c>
      <c r="U118" s="78" t="s">
        <v>7</v>
      </c>
      <c r="V118" s="78" t="s">
        <v>7</v>
      </c>
      <c r="W118" s="78">
        <v>0.33</v>
      </c>
      <c r="CI118" s="78">
        <v>10</v>
      </c>
      <c r="CJ118" s="78">
        <v>1</v>
      </c>
      <c r="CK118" s="78">
        <v>1</v>
      </c>
      <c r="CL118" s="78">
        <v>1</v>
      </c>
      <c r="CM118" s="78">
        <v>1</v>
      </c>
    </row>
    <row r="119" spans="1:91">
      <c r="A119" s="78">
        <v>24</v>
      </c>
      <c r="B119" s="78">
        <v>82</v>
      </c>
      <c r="C119" s="78" t="s">
        <v>5</v>
      </c>
      <c r="D119" s="78" t="s">
        <v>8</v>
      </c>
      <c r="E119" s="78">
        <v>32</v>
      </c>
      <c r="F119" s="78">
        <v>1</v>
      </c>
      <c r="G119" s="78">
        <v>1</v>
      </c>
      <c r="H119" s="78">
        <v>2</v>
      </c>
      <c r="I119" s="78">
        <v>4</v>
      </c>
      <c r="J119" s="78" t="s">
        <v>71</v>
      </c>
      <c r="K119" s="78" t="s">
        <v>71</v>
      </c>
      <c r="L119" s="78">
        <v>1</v>
      </c>
      <c r="M119" s="78">
        <v>0</v>
      </c>
      <c r="N119" s="78" t="s">
        <v>70</v>
      </c>
      <c r="O119" s="78" t="s">
        <v>70</v>
      </c>
      <c r="P119" s="78">
        <v>0</v>
      </c>
      <c r="Q119" s="78">
        <v>32.6</v>
      </c>
      <c r="R119" s="78">
        <v>1.9</v>
      </c>
      <c r="S119" s="78">
        <v>0.06</v>
      </c>
      <c r="T119" s="78">
        <v>1400</v>
      </c>
      <c r="U119" s="78">
        <v>0.41</v>
      </c>
      <c r="V119" s="78">
        <v>0.01</v>
      </c>
      <c r="W119" s="78">
        <v>0.25</v>
      </c>
      <c r="CI119" s="78">
        <v>2</v>
      </c>
      <c r="CJ119" s="78">
        <v>1</v>
      </c>
      <c r="CK119" s="78">
        <v>1</v>
      </c>
      <c r="CL119" s="78">
        <v>1</v>
      </c>
      <c r="CM119" s="78">
        <v>1</v>
      </c>
    </row>
    <row r="120" spans="1:91">
      <c r="A120" s="78">
        <v>27</v>
      </c>
      <c r="B120" s="78">
        <v>1</v>
      </c>
      <c r="C120" s="78" t="s">
        <v>5</v>
      </c>
      <c r="D120" s="78" t="s">
        <v>8</v>
      </c>
      <c r="E120" s="78">
        <v>42</v>
      </c>
      <c r="F120" s="78">
        <v>3</v>
      </c>
      <c r="G120" s="78">
        <v>1</v>
      </c>
      <c r="H120" s="78">
        <v>2</v>
      </c>
      <c r="I120" s="78">
        <v>6</v>
      </c>
      <c r="J120" s="78" t="s">
        <v>71</v>
      </c>
      <c r="K120" s="78" t="s">
        <v>71</v>
      </c>
      <c r="L120" s="78">
        <v>1</v>
      </c>
      <c r="M120" s="78">
        <v>0</v>
      </c>
      <c r="N120" s="78" t="s">
        <v>70</v>
      </c>
      <c r="O120" s="78" t="s">
        <v>298</v>
      </c>
      <c r="P120" s="78">
        <v>0</v>
      </c>
      <c r="Q120" s="78">
        <v>34.299999999999997</v>
      </c>
      <c r="R120" s="78">
        <v>3.4</v>
      </c>
      <c r="S120" s="78">
        <v>0.1</v>
      </c>
      <c r="T120" s="78">
        <v>1050</v>
      </c>
      <c r="U120" s="78">
        <v>1.24</v>
      </c>
      <c r="V120" s="78">
        <v>0.04</v>
      </c>
      <c r="W120" s="78">
        <v>0.26</v>
      </c>
      <c r="CI120" s="78">
        <v>12</v>
      </c>
      <c r="CJ120" s="78">
        <v>4</v>
      </c>
      <c r="CK120" s="78">
        <v>1</v>
      </c>
      <c r="CL120" s="78">
        <v>1.33</v>
      </c>
      <c r="CM120" s="78">
        <v>1</v>
      </c>
    </row>
    <row r="121" spans="1:91">
      <c r="A121" s="78">
        <v>28</v>
      </c>
      <c r="B121" s="78">
        <v>30</v>
      </c>
      <c r="C121" s="78" t="s">
        <v>5</v>
      </c>
      <c r="D121" s="78" t="s">
        <v>8</v>
      </c>
      <c r="E121" s="78">
        <v>48</v>
      </c>
      <c r="F121" s="78">
        <v>2</v>
      </c>
      <c r="G121" s="78">
        <v>1</v>
      </c>
      <c r="H121" s="78">
        <v>1</v>
      </c>
      <c r="I121" s="78">
        <v>4</v>
      </c>
      <c r="J121" s="78" t="s">
        <v>71</v>
      </c>
      <c r="K121" s="78" t="s">
        <v>71</v>
      </c>
      <c r="L121" s="78">
        <v>2</v>
      </c>
      <c r="M121" s="78">
        <v>0</v>
      </c>
      <c r="N121" s="78" t="s">
        <v>70</v>
      </c>
      <c r="O121" s="78">
        <v>0</v>
      </c>
      <c r="P121" s="78">
        <v>0</v>
      </c>
      <c r="Q121" s="78">
        <v>30.4</v>
      </c>
      <c r="R121" s="78">
        <v>1</v>
      </c>
      <c r="S121" s="78">
        <v>0.03</v>
      </c>
      <c r="T121" s="78">
        <v>80</v>
      </c>
      <c r="U121" s="78">
        <v>0.89</v>
      </c>
      <c r="V121" s="78">
        <v>0.03</v>
      </c>
      <c r="W121" s="78" t="s">
        <v>7</v>
      </c>
      <c r="CI121" s="78">
        <v>0</v>
      </c>
      <c r="CJ121" s="78">
        <v>0</v>
      </c>
      <c r="CK121" s="78">
        <v>0</v>
      </c>
      <c r="CL121" s="78" t="s">
        <v>7</v>
      </c>
      <c r="CM121" s="78" t="s">
        <v>7</v>
      </c>
    </row>
    <row r="122" spans="1:91">
      <c r="A122" s="78">
        <v>30</v>
      </c>
      <c r="B122" s="78">
        <v>0.1</v>
      </c>
      <c r="C122" s="78" t="s">
        <v>5</v>
      </c>
      <c r="D122" s="78" t="s">
        <v>8</v>
      </c>
      <c r="E122" s="78">
        <v>53</v>
      </c>
      <c r="F122" s="78">
        <v>2</v>
      </c>
      <c r="G122" s="78">
        <v>1</v>
      </c>
      <c r="H122" s="78">
        <v>1</v>
      </c>
      <c r="I122" s="78">
        <v>4</v>
      </c>
      <c r="J122" s="78" t="s">
        <v>71</v>
      </c>
      <c r="K122" s="78" t="s">
        <v>71</v>
      </c>
      <c r="L122" s="78">
        <v>2</v>
      </c>
      <c r="M122" s="78">
        <v>0</v>
      </c>
      <c r="N122" s="78" t="s">
        <v>70</v>
      </c>
      <c r="O122" s="78">
        <v>0</v>
      </c>
      <c r="P122" s="78">
        <v>0</v>
      </c>
      <c r="Q122" s="78">
        <v>15.2</v>
      </c>
      <c r="R122" s="78">
        <v>3.04</v>
      </c>
      <c r="S122" s="78">
        <v>0.2</v>
      </c>
      <c r="T122" s="78">
        <v>1050</v>
      </c>
      <c r="U122" s="78">
        <v>0.75</v>
      </c>
      <c r="V122" s="78">
        <v>0.05</v>
      </c>
      <c r="W122" s="78">
        <v>0.12</v>
      </c>
      <c r="CI122" s="78">
        <v>31</v>
      </c>
      <c r="CJ122" s="78">
        <v>180</v>
      </c>
      <c r="CK122" s="78">
        <v>1</v>
      </c>
      <c r="CL122" s="78">
        <v>10.74</v>
      </c>
      <c r="CM122" s="78">
        <v>4</v>
      </c>
    </row>
    <row r="123" spans="1:91">
      <c r="A123" s="78">
        <v>76</v>
      </c>
      <c r="B123" s="78">
        <v>128</v>
      </c>
      <c r="C123" s="78" t="s">
        <v>5</v>
      </c>
      <c r="D123" s="78" t="s">
        <v>8</v>
      </c>
      <c r="E123" s="78">
        <v>59</v>
      </c>
      <c r="F123" s="78">
        <v>2</v>
      </c>
      <c r="G123" s="78">
        <v>1</v>
      </c>
      <c r="H123" s="78">
        <v>1</v>
      </c>
      <c r="I123" s="78">
        <v>4</v>
      </c>
      <c r="J123" s="78" t="s">
        <v>71</v>
      </c>
      <c r="K123" s="78" t="s">
        <v>71</v>
      </c>
      <c r="L123" s="78">
        <v>1</v>
      </c>
      <c r="M123" s="78">
        <v>0</v>
      </c>
      <c r="N123" s="78" t="s">
        <v>70</v>
      </c>
      <c r="O123" s="78" t="s">
        <v>70</v>
      </c>
      <c r="P123" s="78">
        <v>0</v>
      </c>
      <c r="Q123" s="78">
        <v>29.9</v>
      </c>
      <c r="R123" s="78">
        <v>3.5</v>
      </c>
      <c r="S123" s="78">
        <v>0.12</v>
      </c>
      <c r="T123" s="78">
        <v>900</v>
      </c>
      <c r="U123" s="78">
        <v>0.52</v>
      </c>
      <c r="V123" s="78">
        <v>0.02</v>
      </c>
      <c r="W123" s="78">
        <v>0.08</v>
      </c>
      <c r="CI123" s="78">
        <v>21</v>
      </c>
      <c r="CJ123" s="78">
        <v>150</v>
      </c>
      <c r="CK123" s="78">
        <v>4</v>
      </c>
      <c r="CL123" s="78">
        <v>18.670000000000002</v>
      </c>
      <c r="CM123" s="78">
        <v>9</v>
      </c>
    </row>
    <row r="124" spans="1:91">
      <c r="A124" s="78">
        <v>77</v>
      </c>
      <c r="B124" s="78">
        <v>127</v>
      </c>
      <c r="C124" s="78" t="s">
        <v>5</v>
      </c>
      <c r="D124" s="78" t="s">
        <v>8</v>
      </c>
      <c r="E124" s="78">
        <v>59</v>
      </c>
      <c r="F124" s="78">
        <v>2</v>
      </c>
      <c r="G124" s="78">
        <v>1</v>
      </c>
      <c r="H124" s="78">
        <v>2</v>
      </c>
      <c r="I124" s="78">
        <v>5</v>
      </c>
      <c r="J124" s="78" t="s">
        <v>71</v>
      </c>
      <c r="K124" s="78" t="s">
        <v>71</v>
      </c>
      <c r="L124" s="78">
        <v>1</v>
      </c>
      <c r="M124" s="78">
        <v>0</v>
      </c>
      <c r="N124" s="78" t="s">
        <v>70</v>
      </c>
      <c r="O124" s="78">
        <v>0</v>
      </c>
      <c r="P124" s="78">
        <v>0</v>
      </c>
      <c r="Q124" s="78">
        <v>31.6</v>
      </c>
      <c r="R124" s="78">
        <v>4.8</v>
      </c>
      <c r="S124" s="78">
        <v>0.15</v>
      </c>
      <c r="T124" s="78">
        <v>1200</v>
      </c>
      <c r="U124" s="78">
        <v>0.71</v>
      </c>
      <c r="V124" s="78">
        <v>0.02</v>
      </c>
      <c r="W124" s="78">
        <v>0.34</v>
      </c>
      <c r="CI124" s="78">
        <v>19</v>
      </c>
      <c r="CJ124" s="78">
        <v>120</v>
      </c>
      <c r="CK124" s="78">
        <v>4</v>
      </c>
      <c r="CL124" s="78">
        <v>31</v>
      </c>
      <c r="CM124" s="78">
        <v>4</v>
      </c>
    </row>
    <row r="125" spans="1:91">
      <c r="A125" s="78">
        <v>78</v>
      </c>
      <c r="B125" s="78">
        <v>78</v>
      </c>
      <c r="C125" s="78" t="s">
        <v>5</v>
      </c>
      <c r="D125" s="78" t="s">
        <v>8</v>
      </c>
      <c r="E125" s="78">
        <v>59</v>
      </c>
      <c r="F125" s="78">
        <v>1</v>
      </c>
      <c r="G125" s="78">
        <v>2</v>
      </c>
      <c r="H125" s="78">
        <v>1</v>
      </c>
      <c r="I125" s="78">
        <v>4</v>
      </c>
      <c r="J125" s="78" t="s">
        <v>71</v>
      </c>
      <c r="K125" s="78" t="s">
        <v>71</v>
      </c>
      <c r="L125" s="78">
        <v>1</v>
      </c>
      <c r="M125" s="78">
        <v>0</v>
      </c>
      <c r="N125" s="78" t="s">
        <v>70</v>
      </c>
      <c r="O125" s="78">
        <v>0</v>
      </c>
      <c r="P125" s="78">
        <v>0</v>
      </c>
      <c r="Q125" s="78">
        <v>33</v>
      </c>
      <c r="R125" s="78">
        <v>5.77</v>
      </c>
      <c r="S125" s="78">
        <v>0.17</v>
      </c>
      <c r="T125" s="78">
        <v>1400</v>
      </c>
      <c r="U125" s="78">
        <v>0.83</v>
      </c>
      <c r="V125" s="78">
        <v>0.03</v>
      </c>
      <c r="W125" s="78">
        <v>0.23</v>
      </c>
      <c r="CI125" s="78">
        <v>41</v>
      </c>
      <c r="CJ125" s="78">
        <v>300</v>
      </c>
      <c r="CK125" s="78">
        <v>4</v>
      </c>
      <c r="CL125" s="78">
        <v>13.88</v>
      </c>
      <c r="CM125" s="78">
        <v>4</v>
      </c>
    </row>
    <row r="126" spans="1:91">
      <c r="A126" s="78">
        <v>79</v>
      </c>
      <c r="B126" s="78">
        <v>0.16</v>
      </c>
      <c r="C126" s="78" t="s">
        <v>5</v>
      </c>
      <c r="D126" s="78" t="s">
        <v>8</v>
      </c>
      <c r="E126" s="78">
        <v>59</v>
      </c>
      <c r="F126" s="78">
        <v>2</v>
      </c>
      <c r="G126" s="78">
        <v>2</v>
      </c>
      <c r="H126" s="78">
        <v>2</v>
      </c>
      <c r="I126" s="78">
        <v>6</v>
      </c>
      <c r="J126" s="78" t="s">
        <v>71</v>
      </c>
      <c r="K126" s="78" t="s">
        <v>71</v>
      </c>
      <c r="L126" s="78">
        <v>2</v>
      </c>
      <c r="M126" s="78">
        <v>0</v>
      </c>
      <c r="N126" s="78" t="s">
        <v>70</v>
      </c>
      <c r="O126" s="78" t="s">
        <v>298</v>
      </c>
      <c r="P126" s="78">
        <v>0</v>
      </c>
      <c r="Q126" s="78">
        <v>33.700000000000003</v>
      </c>
      <c r="R126" s="78">
        <v>4.2</v>
      </c>
      <c r="S126" s="78">
        <v>0.12</v>
      </c>
      <c r="T126" s="78">
        <v>700</v>
      </c>
      <c r="U126" s="78">
        <v>0.66</v>
      </c>
      <c r="V126" s="78">
        <v>0.02</v>
      </c>
      <c r="W126" s="78">
        <v>0.23</v>
      </c>
      <c r="CI126" s="78">
        <v>24</v>
      </c>
      <c r="CJ126" s="78">
        <v>324</v>
      </c>
      <c r="CK126" s="78">
        <v>1</v>
      </c>
      <c r="CL126" s="78">
        <v>23.38</v>
      </c>
      <c r="CM126" s="78">
        <v>4</v>
      </c>
    </row>
    <row r="127" spans="1:91">
      <c r="A127" s="78">
        <v>80</v>
      </c>
      <c r="B127" s="78">
        <v>126</v>
      </c>
      <c r="C127" s="78" t="s">
        <v>5</v>
      </c>
      <c r="D127" s="78" t="s">
        <v>8</v>
      </c>
      <c r="E127" s="78">
        <v>59</v>
      </c>
      <c r="F127" s="78">
        <v>2</v>
      </c>
      <c r="G127" s="78">
        <v>1</v>
      </c>
      <c r="H127" s="78">
        <v>2</v>
      </c>
      <c r="I127" s="78">
        <v>5</v>
      </c>
      <c r="J127" s="78" t="s">
        <v>74</v>
      </c>
      <c r="K127" s="78" t="s">
        <v>71</v>
      </c>
      <c r="L127" s="78">
        <v>1</v>
      </c>
      <c r="M127" s="78">
        <v>0</v>
      </c>
      <c r="N127" s="78" t="s">
        <v>70</v>
      </c>
      <c r="O127" s="78">
        <v>0</v>
      </c>
      <c r="P127" s="78">
        <v>0</v>
      </c>
      <c r="Q127" s="78">
        <v>31</v>
      </c>
      <c r="R127" s="78">
        <v>3.36</v>
      </c>
      <c r="S127" s="78">
        <v>0.11</v>
      </c>
      <c r="T127" s="78">
        <v>1050</v>
      </c>
      <c r="U127" s="78">
        <v>0.62</v>
      </c>
      <c r="V127" s="78">
        <v>0.02</v>
      </c>
      <c r="W127" s="78">
        <v>0.31</v>
      </c>
      <c r="CI127" s="78">
        <v>16</v>
      </c>
      <c r="CJ127" s="78">
        <v>143</v>
      </c>
      <c r="CK127" s="78">
        <v>4</v>
      </c>
      <c r="CL127" s="78">
        <v>27</v>
      </c>
      <c r="CM127" s="78">
        <v>9</v>
      </c>
    </row>
    <row r="128" spans="1:91">
      <c r="A128" s="77">
        <v>31</v>
      </c>
      <c r="B128" s="77">
        <v>0.7</v>
      </c>
      <c r="C128" s="77" t="s">
        <v>5</v>
      </c>
      <c r="D128" s="77" t="s">
        <v>9</v>
      </c>
      <c r="E128" s="77">
        <v>21</v>
      </c>
      <c r="F128" s="77">
        <v>0</v>
      </c>
      <c r="G128" s="77">
        <v>0</v>
      </c>
      <c r="H128" s="77">
        <v>0</v>
      </c>
      <c r="I128" s="77">
        <v>0</v>
      </c>
      <c r="J128" s="77" t="s">
        <v>68</v>
      </c>
      <c r="K128" s="77" t="s">
        <v>68</v>
      </c>
      <c r="L128" s="77">
        <v>0</v>
      </c>
      <c r="M128" s="77">
        <v>0</v>
      </c>
      <c r="N128" s="77">
        <v>0</v>
      </c>
      <c r="O128" s="77">
        <v>0</v>
      </c>
      <c r="P128" s="77">
        <v>0</v>
      </c>
      <c r="Q128" s="77">
        <v>21</v>
      </c>
      <c r="R128" s="77">
        <v>1.01</v>
      </c>
      <c r="S128" s="77">
        <v>0.05</v>
      </c>
      <c r="T128" s="77">
        <v>600</v>
      </c>
      <c r="U128" s="77" t="s">
        <v>7</v>
      </c>
      <c r="V128" s="77" t="s">
        <v>7</v>
      </c>
      <c r="W128" s="77">
        <v>0.25</v>
      </c>
      <c r="CI128" s="77">
        <v>0</v>
      </c>
      <c r="CJ128" s="77">
        <v>0</v>
      </c>
      <c r="CK128" s="77">
        <v>0</v>
      </c>
      <c r="CL128" s="77">
        <v>0</v>
      </c>
      <c r="CM128" s="77">
        <v>0</v>
      </c>
    </row>
    <row r="129" spans="1:91">
      <c r="A129" s="77">
        <v>45</v>
      </c>
      <c r="B129" s="77">
        <v>45</v>
      </c>
      <c r="C129" s="77" t="s">
        <v>5</v>
      </c>
      <c r="D129" s="77" t="s">
        <v>9</v>
      </c>
      <c r="E129" s="77">
        <v>22</v>
      </c>
      <c r="F129" s="77">
        <v>0</v>
      </c>
      <c r="G129" s="77">
        <v>0</v>
      </c>
      <c r="H129" s="77">
        <v>0</v>
      </c>
      <c r="I129" s="77">
        <v>0</v>
      </c>
      <c r="J129" s="77" t="s">
        <v>68</v>
      </c>
      <c r="K129" s="77" t="s">
        <v>68</v>
      </c>
      <c r="L129" s="77">
        <v>0</v>
      </c>
      <c r="M129" s="77">
        <v>0</v>
      </c>
      <c r="N129" s="77">
        <v>0</v>
      </c>
      <c r="O129" s="77">
        <v>0</v>
      </c>
      <c r="P129" s="77">
        <v>0</v>
      </c>
      <c r="Q129" s="77">
        <v>26.8</v>
      </c>
      <c r="R129" s="77">
        <v>1.51</v>
      </c>
      <c r="S129" s="77">
        <v>0.06</v>
      </c>
      <c r="T129" s="77">
        <v>528</v>
      </c>
      <c r="U129" s="77" t="s">
        <v>7</v>
      </c>
      <c r="V129" s="77" t="s">
        <v>7</v>
      </c>
      <c r="W129" s="77">
        <v>0.08</v>
      </c>
      <c r="CI129" s="77">
        <v>0</v>
      </c>
      <c r="CJ129" s="77">
        <v>0</v>
      </c>
      <c r="CK129" s="77">
        <v>0</v>
      </c>
      <c r="CL129" s="77">
        <v>0</v>
      </c>
      <c r="CM129" s="77">
        <v>0</v>
      </c>
    </row>
    <row r="130" spans="1:91">
      <c r="A130" s="77">
        <v>46</v>
      </c>
      <c r="B130" s="77">
        <v>46</v>
      </c>
      <c r="C130" s="77" t="s">
        <v>5</v>
      </c>
      <c r="D130" s="77" t="s">
        <v>9</v>
      </c>
      <c r="E130" s="77">
        <v>13</v>
      </c>
      <c r="F130" s="77">
        <v>0</v>
      </c>
      <c r="G130" s="77">
        <v>0</v>
      </c>
      <c r="H130" s="77">
        <v>0</v>
      </c>
      <c r="I130" s="77">
        <v>0</v>
      </c>
      <c r="J130" s="77" t="s">
        <v>35</v>
      </c>
      <c r="K130" s="77" t="s">
        <v>68</v>
      </c>
      <c r="L130" s="77">
        <v>0</v>
      </c>
      <c r="M130" s="77">
        <v>0</v>
      </c>
      <c r="N130" s="77">
        <v>0</v>
      </c>
      <c r="O130" s="77">
        <v>0</v>
      </c>
      <c r="P130" s="77">
        <v>0</v>
      </c>
      <c r="Q130" s="77">
        <v>14</v>
      </c>
      <c r="R130" s="77">
        <v>1.2</v>
      </c>
      <c r="S130" s="77">
        <v>0.09</v>
      </c>
      <c r="T130" s="77"/>
      <c r="U130" s="77" t="s">
        <v>7</v>
      </c>
      <c r="V130" s="77" t="s">
        <v>7</v>
      </c>
      <c r="W130" s="77">
        <v>0.1</v>
      </c>
      <c r="CI130" s="77">
        <v>0</v>
      </c>
      <c r="CJ130" s="77">
        <v>0</v>
      </c>
      <c r="CK130" s="77">
        <v>0</v>
      </c>
      <c r="CL130" s="77">
        <v>0</v>
      </c>
      <c r="CM130" s="77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206AD-9F53-4773-986F-211F7944A4A1}">
  <dimension ref="A1:B126"/>
  <sheetViews>
    <sheetView workbookViewId="0">
      <selection activeCell="G9" sqref="G9"/>
    </sheetView>
  </sheetViews>
  <sheetFormatPr defaultRowHeight="15"/>
  <sheetData>
    <row r="1" spans="1:2">
      <c r="A1" s="105" t="s">
        <v>2</v>
      </c>
      <c r="B1" s="105" t="s">
        <v>214</v>
      </c>
    </row>
    <row r="2" spans="1:2">
      <c r="A2" s="103">
        <v>487</v>
      </c>
      <c r="B2" s="103">
        <v>184</v>
      </c>
    </row>
    <row r="3" spans="1:2">
      <c r="A3" s="103">
        <v>488</v>
      </c>
      <c r="B3" s="103">
        <v>185</v>
      </c>
    </row>
    <row r="4" spans="1:2">
      <c r="A4" s="103">
        <v>489</v>
      </c>
      <c r="B4" s="103">
        <v>186</v>
      </c>
    </row>
    <row r="5" spans="1:2">
      <c r="A5" s="103">
        <v>490</v>
      </c>
      <c r="B5" s="103">
        <v>187</v>
      </c>
    </row>
    <row r="6" spans="1:2">
      <c r="A6" s="103">
        <v>491</v>
      </c>
      <c r="B6" s="103">
        <v>188</v>
      </c>
    </row>
    <row r="7" spans="1:2">
      <c r="A7" s="103">
        <v>31</v>
      </c>
      <c r="B7" s="103">
        <v>0.7</v>
      </c>
    </row>
    <row r="8" spans="1:2">
      <c r="A8" s="103">
        <v>32</v>
      </c>
      <c r="B8" s="103">
        <v>32</v>
      </c>
    </row>
    <row r="9" spans="1:2">
      <c r="A9" s="103">
        <v>33</v>
      </c>
      <c r="B9" s="103">
        <v>33</v>
      </c>
    </row>
    <row r="10" spans="1:2">
      <c r="A10" s="103">
        <v>34</v>
      </c>
      <c r="B10" s="103">
        <v>34</v>
      </c>
    </row>
    <row r="11" spans="1:2">
      <c r="A11" s="103">
        <v>35</v>
      </c>
      <c r="B11" s="103">
        <v>35</v>
      </c>
    </row>
    <row r="12" spans="1:2">
      <c r="A12" s="103">
        <v>36</v>
      </c>
      <c r="B12" s="103">
        <v>36</v>
      </c>
    </row>
    <row r="13" spans="1:2">
      <c r="A13" s="103">
        <v>37</v>
      </c>
      <c r="B13" s="103">
        <v>101</v>
      </c>
    </row>
    <row r="14" spans="1:2">
      <c r="A14" s="103">
        <v>38</v>
      </c>
      <c r="B14" s="103">
        <v>96</v>
      </c>
    </row>
    <row r="15" spans="1:2">
      <c r="A15" s="103">
        <v>39</v>
      </c>
      <c r="B15" s="103">
        <v>39</v>
      </c>
    </row>
    <row r="16" spans="1:2">
      <c r="A16" s="103">
        <v>40</v>
      </c>
      <c r="B16" s="103">
        <v>40</v>
      </c>
    </row>
    <row r="17" spans="1:2">
      <c r="A17" s="103">
        <v>41</v>
      </c>
      <c r="B17" s="103">
        <v>84</v>
      </c>
    </row>
    <row r="18" spans="1:2">
      <c r="A18" s="103">
        <v>42</v>
      </c>
      <c r="B18" s="103">
        <v>42</v>
      </c>
    </row>
    <row r="19" spans="1:2">
      <c r="A19" s="103">
        <v>43</v>
      </c>
      <c r="B19" s="103">
        <v>118</v>
      </c>
    </row>
    <row r="20" spans="1:2">
      <c r="A20" s="103">
        <v>44</v>
      </c>
      <c r="B20" s="103">
        <v>44</v>
      </c>
    </row>
    <row r="21" spans="1:2">
      <c r="A21" s="103">
        <v>45</v>
      </c>
      <c r="B21" s="103">
        <v>45</v>
      </c>
    </row>
    <row r="22" spans="1:2">
      <c r="A22" s="103">
        <v>47</v>
      </c>
      <c r="B22" s="103">
        <v>47</v>
      </c>
    </row>
    <row r="23" spans="1:2">
      <c r="A23" s="103">
        <v>48</v>
      </c>
      <c r="B23" s="103">
        <v>85</v>
      </c>
    </row>
    <row r="24" spans="1:2">
      <c r="A24" s="103">
        <v>49</v>
      </c>
      <c r="B24" s="103">
        <v>49</v>
      </c>
    </row>
    <row r="25" spans="1:2">
      <c r="A25" s="103">
        <v>50</v>
      </c>
      <c r="B25" s="103">
        <v>50</v>
      </c>
    </row>
    <row r="26" spans="1:2">
      <c r="A26" s="103">
        <v>51</v>
      </c>
      <c r="B26" s="103">
        <v>51</v>
      </c>
    </row>
    <row r="27" spans="1:2">
      <c r="A27" s="103">
        <v>52</v>
      </c>
      <c r="B27" s="103">
        <v>52</v>
      </c>
    </row>
    <row r="28" spans="1:2">
      <c r="A28" s="103">
        <v>53</v>
      </c>
      <c r="B28" s="103">
        <v>53</v>
      </c>
    </row>
    <row r="29" spans="1:2">
      <c r="A29" s="103">
        <v>54</v>
      </c>
      <c r="B29" s="103">
        <v>54</v>
      </c>
    </row>
    <row r="30" spans="1:2">
      <c r="A30" s="103">
        <v>55</v>
      </c>
      <c r="B30" s="103">
        <v>55</v>
      </c>
    </row>
    <row r="31" spans="1:2">
      <c r="A31" s="103">
        <v>71</v>
      </c>
      <c r="B31" s="103">
        <v>71</v>
      </c>
    </row>
    <row r="32" spans="1:2">
      <c r="A32" s="103">
        <v>72</v>
      </c>
      <c r="B32" s="103">
        <v>0.15</v>
      </c>
    </row>
    <row r="33" spans="1:2">
      <c r="A33" s="103">
        <v>73</v>
      </c>
      <c r="B33" s="103">
        <v>73</v>
      </c>
    </row>
    <row r="34" spans="1:2">
      <c r="A34" s="103">
        <v>74</v>
      </c>
      <c r="B34" s="103">
        <v>125</v>
      </c>
    </row>
    <row r="35" spans="1:2">
      <c r="A35" s="103">
        <v>75</v>
      </c>
      <c r="B35" s="103">
        <v>75</v>
      </c>
    </row>
    <row r="36" spans="1:2">
      <c r="A36" s="103">
        <v>492</v>
      </c>
      <c r="B36" s="103">
        <v>179</v>
      </c>
    </row>
    <row r="37" spans="1:2">
      <c r="A37" s="103">
        <v>493</v>
      </c>
      <c r="B37" s="103">
        <v>180</v>
      </c>
    </row>
    <row r="38" spans="1:2">
      <c r="A38" s="103">
        <v>494</v>
      </c>
      <c r="B38" s="103">
        <v>181</v>
      </c>
    </row>
    <row r="39" spans="1:2">
      <c r="A39" s="103">
        <v>495</v>
      </c>
      <c r="B39" s="103">
        <v>182</v>
      </c>
    </row>
    <row r="40" spans="1:2">
      <c r="A40" s="103">
        <v>495</v>
      </c>
      <c r="B40" s="103">
        <v>183</v>
      </c>
    </row>
    <row r="41" spans="1:2">
      <c r="A41" s="103">
        <v>496</v>
      </c>
      <c r="B41" s="103">
        <v>28</v>
      </c>
    </row>
    <row r="42" spans="1:2">
      <c r="A42" s="103">
        <v>3</v>
      </c>
      <c r="B42" s="103">
        <v>3</v>
      </c>
    </row>
    <row r="43" spans="1:2">
      <c r="A43" s="103">
        <v>4</v>
      </c>
      <c r="B43" s="103">
        <v>4</v>
      </c>
    </row>
    <row r="44" spans="1:2">
      <c r="A44" s="103">
        <v>5</v>
      </c>
      <c r="B44" s="103">
        <v>0.1</v>
      </c>
    </row>
    <row r="45" spans="1:2">
      <c r="A45" s="103">
        <v>6</v>
      </c>
      <c r="B45" s="103">
        <v>114</v>
      </c>
    </row>
    <row r="46" spans="1:2">
      <c r="A46" s="103">
        <v>7</v>
      </c>
      <c r="B46" s="103">
        <v>0.2</v>
      </c>
    </row>
    <row r="47" spans="1:2">
      <c r="A47" s="103">
        <v>8</v>
      </c>
      <c r="B47" s="103">
        <v>8</v>
      </c>
    </row>
    <row r="48" spans="1:2">
      <c r="A48" s="103">
        <v>9</v>
      </c>
      <c r="B48" s="103">
        <v>9</v>
      </c>
    </row>
    <row r="49" spans="1:2">
      <c r="A49" s="103">
        <v>10</v>
      </c>
      <c r="B49" s="103">
        <v>10</v>
      </c>
    </row>
    <row r="50" spans="1:2">
      <c r="A50" s="103">
        <v>11</v>
      </c>
      <c r="B50" s="103">
        <v>11</v>
      </c>
    </row>
    <row r="51" spans="1:2">
      <c r="A51" s="103">
        <v>12</v>
      </c>
      <c r="B51" s="103">
        <v>0.3</v>
      </c>
    </row>
    <row r="52" spans="1:2">
      <c r="A52" s="103">
        <v>13</v>
      </c>
      <c r="B52" s="103">
        <v>13</v>
      </c>
    </row>
    <row r="53" spans="1:2">
      <c r="A53" s="103">
        <v>14</v>
      </c>
      <c r="B53" s="103">
        <v>116</v>
      </c>
    </row>
    <row r="54" spans="1:2">
      <c r="A54" s="103">
        <v>15</v>
      </c>
      <c r="B54" s="103">
        <v>15</v>
      </c>
    </row>
    <row r="55" spans="1:2">
      <c r="A55" s="103">
        <v>16</v>
      </c>
      <c r="B55" s="103">
        <v>16</v>
      </c>
    </row>
    <row r="56" spans="1:2">
      <c r="A56" s="103">
        <v>17</v>
      </c>
      <c r="B56" s="103">
        <v>17</v>
      </c>
    </row>
    <row r="57" spans="1:2">
      <c r="A57" s="103">
        <v>18</v>
      </c>
      <c r="B57" s="103">
        <v>18</v>
      </c>
    </row>
    <row r="58" spans="1:2">
      <c r="A58" s="103">
        <v>21</v>
      </c>
      <c r="B58" s="103">
        <v>0</v>
      </c>
    </row>
    <row r="59" spans="1:2">
      <c r="A59" s="103">
        <v>22</v>
      </c>
      <c r="B59" s="103">
        <v>0.5</v>
      </c>
    </row>
    <row r="60" spans="1:2">
      <c r="A60" s="103">
        <v>23</v>
      </c>
      <c r="B60" s="103">
        <v>23</v>
      </c>
    </row>
    <row r="61" spans="1:2">
      <c r="A61" s="103">
        <v>25</v>
      </c>
      <c r="B61" s="103">
        <v>100</v>
      </c>
    </row>
    <row r="62" spans="1:2">
      <c r="A62" s="103">
        <v>26</v>
      </c>
      <c r="B62" s="103">
        <v>81</v>
      </c>
    </row>
    <row r="63" spans="1:2">
      <c r="A63" s="103">
        <v>27</v>
      </c>
      <c r="B63" s="103">
        <v>82</v>
      </c>
    </row>
    <row r="64" spans="1:2">
      <c r="A64" s="103">
        <v>29</v>
      </c>
      <c r="B64" s="103">
        <v>29</v>
      </c>
    </row>
    <row r="65" spans="1:2">
      <c r="A65" s="103">
        <v>30</v>
      </c>
      <c r="B65" s="103">
        <v>0.1</v>
      </c>
    </row>
    <row r="66" spans="1:2">
      <c r="A66" s="103">
        <v>76</v>
      </c>
      <c r="B66" s="103">
        <v>128</v>
      </c>
    </row>
    <row r="67" spans="1:2">
      <c r="A67" s="103">
        <v>77</v>
      </c>
      <c r="B67" s="103">
        <v>127</v>
      </c>
    </row>
    <row r="68" spans="1:2">
      <c r="A68" s="103">
        <v>78</v>
      </c>
      <c r="B68" s="103">
        <v>78</v>
      </c>
    </row>
    <row r="69" spans="1:2">
      <c r="A69" s="103">
        <v>79</v>
      </c>
      <c r="B69" s="103">
        <v>0.16</v>
      </c>
    </row>
    <row r="70" spans="1:2">
      <c r="A70" s="103">
        <v>80</v>
      </c>
      <c r="B70" s="103">
        <v>126</v>
      </c>
    </row>
    <row r="71" spans="1:2">
      <c r="A71" s="103">
        <v>425</v>
      </c>
      <c r="B71" s="103">
        <v>148</v>
      </c>
    </row>
    <row r="72" spans="1:2">
      <c r="A72" s="103">
        <v>424</v>
      </c>
      <c r="B72" s="103">
        <v>149</v>
      </c>
    </row>
    <row r="73" spans="1:2">
      <c r="A73" s="103">
        <v>475</v>
      </c>
      <c r="B73" s="103">
        <v>151</v>
      </c>
    </row>
    <row r="74" spans="1:2">
      <c r="A74" s="103">
        <v>433</v>
      </c>
      <c r="B74" s="103">
        <v>152</v>
      </c>
    </row>
    <row r="75" spans="1:2">
      <c r="A75" s="103">
        <v>449</v>
      </c>
      <c r="B75" s="103">
        <v>153</v>
      </c>
    </row>
    <row r="76" spans="1:2">
      <c r="A76" s="103">
        <v>455</v>
      </c>
      <c r="B76" s="103">
        <v>154</v>
      </c>
    </row>
    <row r="77" spans="1:2">
      <c r="A77" s="103">
        <v>445</v>
      </c>
      <c r="B77" s="103">
        <v>155</v>
      </c>
    </row>
    <row r="78" spans="1:2">
      <c r="A78" s="103">
        <v>443</v>
      </c>
      <c r="B78" s="103">
        <v>156</v>
      </c>
    </row>
    <row r="79" spans="1:2">
      <c r="A79" s="103">
        <v>439</v>
      </c>
      <c r="B79" s="103">
        <v>157</v>
      </c>
    </row>
    <row r="80" spans="1:2">
      <c r="A80" s="103">
        <v>440</v>
      </c>
      <c r="B80" s="103">
        <v>158</v>
      </c>
    </row>
    <row r="81" spans="1:2">
      <c r="A81" s="103">
        <v>405</v>
      </c>
      <c r="B81" s="103">
        <v>159</v>
      </c>
    </row>
    <row r="82" spans="1:2">
      <c r="A82" s="103">
        <v>447</v>
      </c>
      <c r="B82" s="103">
        <v>160</v>
      </c>
    </row>
    <row r="83" spans="1:2">
      <c r="A83" s="103">
        <v>435</v>
      </c>
      <c r="B83" s="103">
        <v>161</v>
      </c>
    </row>
    <row r="84" spans="1:2">
      <c r="A84" s="103">
        <v>410</v>
      </c>
      <c r="B84" s="103">
        <v>162</v>
      </c>
    </row>
    <row r="85" spans="1:2">
      <c r="A85" s="103">
        <v>414</v>
      </c>
      <c r="B85" s="103">
        <v>163</v>
      </c>
    </row>
    <row r="86" spans="1:2">
      <c r="A86" s="103">
        <v>415</v>
      </c>
      <c r="B86" s="104">
        <v>164</v>
      </c>
    </row>
    <row r="87" spans="1:2">
      <c r="A87" s="103">
        <v>450</v>
      </c>
      <c r="B87" s="104">
        <v>165</v>
      </c>
    </row>
    <row r="88" spans="1:2">
      <c r="A88" s="103">
        <v>463</v>
      </c>
      <c r="B88" s="104">
        <v>166</v>
      </c>
    </row>
    <row r="89" spans="1:2">
      <c r="A89" s="103">
        <v>464</v>
      </c>
      <c r="B89" s="103">
        <v>167</v>
      </c>
    </row>
    <row r="90" spans="1:2">
      <c r="A90" s="103">
        <v>465</v>
      </c>
      <c r="B90" s="103">
        <v>168</v>
      </c>
    </row>
    <row r="91" spans="1:2">
      <c r="A91" s="103">
        <v>466</v>
      </c>
      <c r="B91" s="103">
        <v>169</v>
      </c>
    </row>
    <row r="92" spans="1:2">
      <c r="A92" s="103">
        <v>467</v>
      </c>
      <c r="B92" s="103">
        <v>170</v>
      </c>
    </row>
    <row r="93" spans="1:2">
      <c r="A93" s="103">
        <v>468</v>
      </c>
      <c r="B93" s="103">
        <v>171</v>
      </c>
    </row>
    <row r="94" spans="1:2">
      <c r="A94" s="103">
        <v>469</v>
      </c>
      <c r="B94" s="103">
        <v>172</v>
      </c>
    </row>
    <row r="95" spans="1:2">
      <c r="A95" s="103">
        <v>470</v>
      </c>
      <c r="B95" s="103">
        <v>173</v>
      </c>
    </row>
    <row r="96" spans="1:2">
      <c r="A96" s="103">
        <v>471</v>
      </c>
      <c r="B96" s="103">
        <v>174</v>
      </c>
    </row>
    <row r="97" spans="1:2">
      <c r="A97" s="103">
        <v>472</v>
      </c>
      <c r="B97" s="103">
        <v>175</v>
      </c>
    </row>
    <row r="98" spans="1:2">
      <c r="A98" s="103">
        <v>473</v>
      </c>
      <c r="B98" s="103">
        <v>176</v>
      </c>
    </row>
    <row r="99" spans="1:2">
      <c r="A99" s="103">
        <v>474</v>
      </c>
      <c r="B99" s="103">
        <v>177</v>
      </c>
    </row>
    <row r="100" spans="1:2">
      <c r="A100" s="103">
        <v>476</v>
      </c>
      <c r="B100" s="103">
        <v>178</v>
      </c>
    </row>
    <row r="101" spans="1:2">
      <c r="A101" s="103">
        <v>66</v>
      </c>
      <c r="B101" s="103">
        <v>87</v>
      </c>
    </row>
    <row r="102" spans="1:2">
      <c r="A102" s="103">
        <v>67</v>
      </c>
      <c r="B102" s="103">
        <v>67</v>
      </c>
    </row>
    <row r="103" spans="1:2">
      <c r="A103" s="103">
        <v>68</v>
      </c>
      <c r="B103" s="103">
        <v>123</v>
      </c>
    </row>
    <row r="104" spans="1:2">
      <c r="A104" s="103">
        <v>69</v>
      </c>
      <c r="B104" s="103">
        <v>69</v>
      </c>
    </row>
    <row r="105" spans="1:2">
      <c r="A105" s="103">
        <v>70</v>
      </c>
      <c r="B105" s="103">
        <v>124</v>
      </c>
    </row>
    <row r="106" spans="1:2">
      <c r="A106" s="103">
        <v>56</v>
      </c>
      <c r="B106" s="103">
        <v>104</v>
      </c>
    </row>
    <row r="107" spans="1:2">
      <c r="A107" s="103">
        <v>57</v>
      </c>
      <c r="B107" s="103">
        <v>0.12</v>
      </c>
    </row>
    <row r="108" spans="1:2">
      <c r="A108" s="103">
        <v>58</v>
      </c>
      <c r="B108" s="103">
        <v>58</v>
      </c>
    </row>
    <row r="109" spans="1:2">
      <c r="A109" s="103">
        <v>59</v>
      </c>
      <c r="B109" s="103">
        <v>120</v>
      </c>
    </row>
    <row r="110" spans="1:2">
      <c r="A110" s="103">
        <v>60</v>
      </c>
      <c r="B110" s="103">
        <v>119</v>
      </c>
    </row>
    <row r="111" spans="1:2">
      <c r="A111" s="103">
        <v>61</v>
      </c>
      <c r="B111" s="103">
        <v>61</v>
      </c>
    </row>
    <row r="112" spans="1:2">
      <c r="A112" s="103">
        <v>62</v>
      </c>
      <c r="B112" s="103">
        <v>0.13</v>
      </c>
    </row>
    <row r="113" spans="1:2">
      <c r="A113" s="103">
        <v>63</v>
      </c>
      <c r="B113" s="103">
        <v>63</v>
      </c>
    </row>
    <row r="114" spans="1:2">
      <c r="A114" s="103">
        <v>64</v>
      </c>
      <c r="B114" s="103">
        <v>122</v>
      </c>
    </row>
    <row r="115" spans="1:2">
      <c r="A115" s="103">
        <v>65</v>
      </c>
      <c r="B115" s="103">
        <v>65</v>
      </c>
    </row>
    <row r="116" spans="1:2">
      <c r="A116" s="103">
        <v>477</v>
      </c>
      <c r="B116" s="103">
        <v>189</v>
      </c>
    </row>
    <row r="117" spans="1:2">
      <c r="A117" s="103">
        <v>478</v>
      </c>
      <c r="B117" s="103">
        <v>190</v>
      </c>
    </row>
    <row r="118" spans="1:2">
      <c r="A118" s="103">
        <v>479</v>
      </c>
      <c r="B118" s="103">
        <v>191</v>
      </c>
    </row>
    <row r="119" spans="1:2">
      <c r="A119" s="103">
        <v>480</v>
      </c>
      <c r="B119" s="103">
        <v>192</v>
      </c>
    </row>
    <row r="120" spans="1:2">
      <c r="A120" s="103">
        <v>481</v>
      </c>
      <c r="B120" s="103">
        <v>193</v>
      </c>
    </row>
    <row r="121" spans="1:2">
      <c r="A121" s="103">
        <v>482</v>
      </c>
      <c r="B121" s="103">
        <v>194</v>
      </c>
    </row>
    <row r="122" spans="1:2">
      <c r="A122" s="103">
        <v>48</v>
      </c>
      <c r="B122" s="103">
        <v>195</v>
      </c>
    </row>
    <row r="123" spans="1:2">
      <c r="A123" s="103">
        <v>484</v>
      </c>
      <c r="B123" s="103">
        <v>196</v>
      </c>
    </row>
    <row r="124" spans="1:2">
      <c r="A124" s="103">
        <v>485</v>
      </c>
      <c r="B124" s="103">
        <v>197</v>
      </c>
    </row>
    <row r="125" spans="1:2">
      <c r="A125" s="103">
        <v>486</v>
      </c>
      <c r="B125" s="103">
        <v>198</v>
      </c>
    </row>
    <row r="126" spans="1:2">
      <c r="A126" s="103">
        <v>2</v>
      </c>
      <c r="B126" s="103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1F004-35C3-4D2D-81B3-42DBE3D0D972}">
  <dimension ref="A1:AB184"/>
  <sheetViews>
    <sheetView workbookViewId="0">
      <selection activeCell="AB5" sqref="AB5:AB184"/>
    </sheetView>
  </sheetViews>
  <sheetFormatPr defaultRowHeight="14.45"/>
  <sheetData>
    <row r="1" spans="1:28" ht="14.65" thickBot="1">
      <c r="A1" s="92" t="s">
        <v>11</v>
      </c>
      <c r="B1" s="92"/>
      <c r="C1" s="92"/>
    </row>
    <row r="2" spans="1:28" ht="14.65" thickBot="1">
      <c r="B2" s="97" t="s">
        <v>12</v>
      </c>
      <c r="C2" s="98"/>
      <c r="D2" s="98"/>
      <c r="E2" s="98"/>
      <c r="F2" s="98"/>
      <c r="G2" s="98"/>
      <c r="H2" s="99"/>
      <c r="I2" s="89" t="s">
        <v>13</v>
      </c>
      <c r="J2" s="91"/>
      <c r="K2" s="91"/>
      <c r="L2" s="91"/>
      <c r="M2" s="91"/>
      <c r="N2" s="91"/>
      <c r="O2" s="91"/>
      <c r="P2" s="91"/>
      <c r="Q2" s="91"/>
      <c r="R2" s="90"/>
      <c r="S2" s="16"/>
      <c r="T2" s="89" t="s">
        <v>14</v>
      </c>
      <c r="U2" s="91"/>
      <c r="V2" s="91"/>
      <c r="W2" s="91"/>
      <c r="X2" s="91"/>
      <c r="Y2" s="91"/>
      <c r="Z2" s="91"/>
      <c r="AA2" s="91"/>
      <c r="AB2" s="90"/>
    </row>
    <row r="3" spans="1:28" ht="14.65" thickBot="1">
      <c r="B3" s="89" t="s">
        <v>15</v>
      </c>
      <c r="C3" s="91"/>
      <c r="D3" s="91"/>
      <c r="E3" s="91"/>
      <c r="F3" s="91"/>
      <c r="G3" s="90"/>
      <c r="H3" s="10" t="s">
        <v>16</v>
      </c>
      <c r="I3" s="89" t="s">
        <v>15</v>
      </c>
      <c r="J3" s="91"/>
      <c r="K3" s="91"/>
      <c r="L3" s="91"/>
      <c r="M3" s="91"/>
      <c r="N3" s="91"/>
      <c r="O3" s="91"/>
      <c r="P3" s="90"/>
      <c r="Q3" s="89" t="s">
        <v>16</v>
      </c>
      <c r="R3" s="90"/>
      <c r="S3" s="93" t="s">
        <v>17</v>
      </c>
      <c r="T3" s="89" t="s">
        <v>15</v>
      </c>
      <c r="U3" s="91"/>
      <c r="V3" s="91"/>
      <c r="W3" s="91"/>
      <c r="X3" s="91"/>
      <c r="Y3" s="91"/>
      <c r="Z3" s="90"/>
      <c r="AA3" s="89" t="s">
        <v>16</v>
      </c>
      <c r="AB3" s="90"/>
    </row>
    <row r="4" spans="1:28" ht="14.65" thickBot="1">
      <c r="A4" s="95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  <c r="H4" t="s">
        <v>24</v>
      </c>
      <c r="I4" t="s">
        <v>25</v>
      </c>
      <c r="J4" t="s">
        <v>26</v>
      </c>
      <c r="K4" t="s">
        <v>27</v>
      </c>
      <c r="L4" t="s">
        <v>28</v>
      </c>
      <c r="M4" t="s">
        <v>29</v>
      </c>
      <c r="N4" t="s">
        <v>30</v>
      </c>
      <c r="O4" t="s">
        <v>31</v>
      </c>
      <c r="P4" t="s">
        <v>19</v>
      </c>
      <c r="Q4" t="s">
        <v>32</v>
      </c>
      <c r="R4" t="s">
        <v>33</v>
      </c>
      <c r="S4" s="94"/>
      <c r="T4" t="s">
        <v>25</v>
      </c>
      <c r="U4" t="s">
        <v>26</v>
      </c>
      <c r="V4" t="s">
        <v>27</v>
      </c>
      <c r="W4" t="s">
        <v>28</v>
      </c>
      <c r="X4" t="s">
        <v>29</v>
      </c>
      <c r="Y4" t="s">
        <v>30</v>
      </c>
      <c r="Z4" t="s">
        <v>18</v>
      </c>
      <c r="AA4" t="s">
        <v>20</v>
      </c>
      <c r="AB4" t="s">
        <v>21</v>
      </c>
    </row>
    <row r="5" spans="1:28" ht="14.65" thickBot="1">
      <c r="A5" s="96"/>
      <c r="B5" s="7" t="s">
        <v>34</v>
      </c>
      <c r="C5" s="9" t="s">
        <v>34</v>
      </c>
      <c r="D5" s="7" t="s">
        <v>34</v>
      </c>
      <c r="E5" s="9" t="s">
        <v>34</v>
      </c>
      <c r="F5" s="7" t="s">
        <v>34</v>
      </c>
      <c r="G5" s="9" t="s">
        <v>34</v>
      </c>
      <c r="H5" s="9" t="s">
        <v>34</v>
      </c>
      <c r="I5" s="7" t="s">
        <v>34</v>
      </c>
      <c r="J5" s="9" t="s">
        <v>34</v>
      </c>
      <c r="K5" s="7" t="s">
        <v>34</v>
      </c>
      <c r="L5" s="9" t="s">
        <v>34</v>
      </c>
      <c r="M5" s="7" t="s">
        <v>34</v>
      </c>
      <c r="N5" s="9" t="s">
        <v>34</v>
      </c>
      <c r="O5" s="7" t="s">
        <v>34</v>
      </c>
      <c r="P5" s="9" t="s">
        <v>34</v>
      </c>
      <c r="Q5" s="9" t="s">
        <v>34</v>
      </c>
      <c r="R5" s="7" t="s">
        <v>34</v>
      </c>
      <c r="T5" s="11" t="s">
        <v>34</v>
      </c>
      <c r="U5" s="17" t="s">
        <v>34</v>
      </c>
      <c r="V5" s="11" t="s">
        <v>34</v>
      </c>
      <c r="W5" s="17" t="s">
        <v>34</v>
      </c>
      <c r="X5" s="11" t="s">
        <v>34</v>
      </c>
      <c r="Y5" s="17" t="s">
        <v>34</v>
      </c>
      <c r="Z5" s="11" t="s">
        <v>34</v>
      </c>
      <c r="AA5" s="8" t="s">
        <v>34</v>
      </c>
      <c r="AB5" s="7" t="s">
        <v>34</v>
      </c>
    </row>
    <row r="6" spans="1:28">
      <c r="A6" s="6">
        <v>4</v>
      </c>
      <c r="B6" s="7" t="s">
        <v>35</v>
      </c>
      <c r="C6" s="9" t="s">
        <v>35</v>
      </c>
      <c r="D6" s="7" t="s">
        <v>35</v>
      </c>
      <c r="E6" s="9" t="s">
        <v>35</v>
      </c>
      <c r="F6" s="8" t="s">
        <v>35</v>
      </c>
      <c r="G6" s="9" t="s">
        <v>35</v>
      </c>
      <c r="H6" s="9" t="s">
        <v>35</v>
      </c>
      <c r="I6" s="7" t="s">
        <v>35</v>
      </c>
      <c r="J6" s="9" t="s">
        <v>35</v>
      </c>
      <c r="K6" s="8" t="s">
        <v>35</v>
      </c>
      <c r="L6" s="9" t="s">
        <v>35</v>
      </c>
      <c r="M6" s="7" t="s">
        <v>35</v>
      </c>
      <c r="N6" s="9" t="s">
        <v>35</v>
      </c>
      <c r="O6" s="8" t="s">
        <v>35</v>
      </c>
      <c r="P6" s="3"/>
      <c r="Q6" s="9" t="s">
        <v>35</v>
      </c>
      <c r="R6" s="7" t="s">
        <v>35</v>
      </c>
      <c r="S6" s="18">
        <v>4</v>
      </c>
      <c r="T6" s="12">
        <v>38.1</v>
      </c>
      <c r="U6" s="24">
        <v>36.799999999999997</v>
      </c>
      <c r="V6" s="12">
        <v>56</v>
      </c>
      <c r="W6" s="24">
        <v>50.7</v>
      </c>
      <c r="X6" s="12">
        <v>34.700000000000003</v>
      </c>
      <c r="Y6" s="24">
        <v>59</v>
      </c>
      <c r="Z6" s="27">
        <v>37.6</v>
      </c>
      <c r="AA6" s="8">
        <v>28.4</v>
      </c>
      <c r="AB6" s="8">
        <v>31.8</v>
      </c>
    </row>
    <row r="7" spans="1:28">
      <c r="A7" s="6">
        <v>4</v>
      </c>
      <c r="B7" s="7">
        <v>44.2</v>
      </c>
      <c r="C7" s="9">
        <v>47.3</v>
      </c>
      <c r="D7" s="7">
        <v>42.3</v>
      </c>
      <c r="E7" s="9">
        <v>45.8</v>
      </c>
      <c r="F7" s="8">
        <v>44.5</v>
      </c>
      <c r="G7" s="9">
        <v>45.8</v>
      </c>
      <c r="H7" s="9">
        <v>45.9</v>
      </c>
      <c r="I7" s="7">
        <v>40</v>
      </c>
      <c r="J7" s="9">
        <v>42.8</v>
      </c>
      <c r="K7" s="8">
        <v>44.4</v>
      </c>
      <c r="L7" s="9">
        <v>36.9</v>
      </c>
      <c r="M7" s="7">
        <v>44</v>
      </c>
      <c r="N7" s="9">
        <v>42</v>
      </c>
      <c r="O7" s="8">
        <v>40.6</v>
      </c>
      <c r="P7" s="3">
        <v>28.7</v>
      </c>
      <c r="Q7" s="9">
        <v>57.1</v>
      </c>
      <c r="R7" s="7">
        <v>43.3</v>
      </c>
      <c r="S7" s="6">
        <v>4</v>
      </c>
      <c r="T7" s="8">
        <v>24.3</v>
      </c>
      <c r="U7" s="3">
        <v>30.9</v>
      </c>
      <c r="V7" s="8">
        <v>38.700000000000003</v>
      </c>
      <c r="W7" s="3">
        <v>40.200000000000003</v>
      </c>
      <c r="X7" s="8">
        <v>33.700000000000003</v>
      </c>
      <c r="Y7" s="3">
        <v>36.1</v>
      </c>
      <c r="Z7" s="28">
        <v>37.799999999999997</v>
      </c>
      <c r="AA7" s="8">
        <v>36.4</v>
      </c>
      <c r="AB7" s="8">
        <v>35.9</v>
      </c>
    </row>
    <row r="8" spans="1:28" ht="14.65" thickBot="1">
      <c r="A8" s="6">
        <v>5</v>
      </c>
      <c r="B8" s="7">
        <v>45.6</v>
      </c>
      <c r="C8" s="9">
        <v>50</v>
      </c>
      <c r="D8" s="7">
        <v>48.4</v>
      </c>
      <c r="E8" s="9">
        <v>50.8</v>
      </c>
      <c r="F8" s="8">
        <v>46.8</v>
      </c>
      <c r="G8" s="9">
        <v>51.7</v>
      </c>
      <c r="H8" s="9">
        <v>47.2</v>
      </c>
      <c r="I8" s="7">
        <v>40.799999999999997</v>
      </c>
      <c r="J8" s="9">
        <v>42.1</v>
      </c>
      <c r="K8" s="8">
        <v>48.8</v>
      </c>
      <c r="L8" s="9">
        <v>35.4</v>
      </c>
      <c r="M8" s="7">
        <v>56.5</v>
      </c>
      <c r="N8" s="9">
        <v>49.6</v>
      </c>
      <c r="O8" s="8">
        <v>47.1</v>
      </c>
      <c r="P8" s="3">
        <v>42.6</v>
      </c>
      <c r="Q8" s="9">
        <v>60.5</v>
      </c>
      <c r="R8" s="7">
        <v>55.1</v>
      </c>
      <c r="S8" s="19">
        <v>4</v>
      </c>
      <c r="T8" s="13">
        <v>22.8</v>
      </c>
      <c r="U8" s="26">
        <v>20</v>
      </c>
      <c r="V8" s="13">
        <v>21.1</v>
      </c>
      <c r="W8" s="26">
        <v>23.3</v>
      </c>
      <c r="X8" s="13">
        <v>21.2</v>
      </c>
      <c r="Y8" s="26">
        <v>17.2</v>
      </c>
      <c r="Z8" s="29">
        <v>22.7</v>
      </c>
      <c r="AA8" s="8">
        <v>49.2</v>
      </c>
      <c r="AB8" s="8">
        <v>49.4</v>
      </c>
    </row>
    <row r="9" spans="1:28">
      <c r="A9" s="6">
        <v>5</v>
      </c>
      <c r="B9" s="7">
        <v>29.2</v>
      </c>
      <c r="C9" s="9">
        <v>33.200000000000003</v>
      </c>
      <c r="D9" s="7">
        <v>33.4</v>
      </c>
      <c r="E9" s="9">
        <v>31.4</v>
      </c>
      <c r="F9" s="8">
        <v>31.8</v>
      </c>
      <c r="G9" s="9">
        <v>34</v>
      </c>
      <c r="H9" s="9">
        <v>29.5</v>
      </c>
      <c r="I9" s="7">
        <v>36.1</v>
      </c>
      <c r="J9" s="9">
        <v>20.100000000000001</v>
      </c>
      <c r="K9" s="8">
        <v>18.399999999999999</v>
      </c>
      <c r="L9" s="9">
        <v>13.8</v>
      </c>
      <c r="M9" s="7">
        <v>22.6</v>
      </c>
      <c r="N9" s="9">
        <v>22.4</v>
      </c>
      <c r="O9" s="8">
        <v>18.5</v>
      </c>
      <c r="P9" s="3">
        <v>28.8</v>
      </c>
      <c r="Q9" s="9">
        <v>23.3</v>
      </c>
      <c r="R9" s="7">
        <v>21.2</v>
      </c>
      <c r="S9" s="21">
        <v>5</v>
      </c>
      <c r="T9" s="14">
        <v>25.2</v>
      </c>
      <c r="U9" s="21">
        <v>20.399999999999999</v>
      </c>
      <c r="V9" s="14">
        <v>31.3</v>
      </c>
      <c r="W9" s="21">
        <v>29</v>
      </c>
      <c r="X9" s="14">
        <v>25.2</v>
      </c>
      <c r="Y9" s="21">
        <v>22.1</v>
      </c>
      <c r="Z9" s="14">
        <v>28.3</v>
      </c>
      <c r="AA9" s="8">
        <v>31.2</v>
      </c>
      <c r="AB9" s="8">
        <v>31.9</v>
      </c>
    </row>
    <row r="10" spans="1:28">
      <c r="A10" s="6">
        <v>6</v>
      </c>
      <c r="B10" s="7">
        <v>55.3</v>
      </c>
      <c r="C10" s="9">
        <v>57.6</v>
      </c>
      <c r="D10" s="7">
        <v>56.4</v>
      </c>
      <c r="E10" s="9">
        <v>51.6</v>
      </c>
      <c r="F10" s="8">
        <v>55</v>
      </c>
      <c r="G10" s="9">
        <v>57.9</v>
      </c>
      <c r="H10" s="9">
        <v>54.4</v>
      </c>
      <c r="I10" s="7">
        <v>53.5</v>
      </c>
      <c r="J10" s="9">
        <v>62</v>
      </c>
      <c r="K10" s="8">
        <v>47.7</v>
      </c>
      <c r="L10" s="9">
        <v>44.4</v>
      </c>
      <c r="M10" s="7">
        <v>53.9</v>
      </c>
      <c r="N10" s="9">
        <v>57.4</v>
      </c>
      <c r="O10" s="8">
        <v>47.5</v>
      </c>
      <c r="P10" s="3">
        <v>40.299999999999997</v>
      </c>
      <c r="Q10" s="9">
        <v>57</v>
      </c>
      <c r="R10" s="7">
        <v>51.8</v>
      </c>
      <c r="S10" s="3">
        <v>5</v>
      </c>
      <c r="T10" s="8">
        <v>35.4</v>
      </c>
      <c r="U10" s="3">
        <v>28.6</v>
      </c>
      <c r="V10" s="8">
        <v>35.9</v>
      </c>
      <c r="W10" s="3">
        <v>41.6</v>
      </c>
      <c r="X10" s="8">
        <v>33.4</v>
      </c>
      <c r="Y10" s="3">
        <v>30.1</v>
      </c>
      <c r="Z10" s="8">
        <v>38.6</v>
      </c>
      <c r="AA10" s="8">
        <v>41.2</v>
      </c>
      <c r="AB10" s="8">
        <v>47.4</v>
      </c>
    </row>
    <row r="11" spans="1:28" ht="14.65" thickBot="1">
      <c r="A11" s="6">
        <v>6</v>
      </c>
      <c r="B11" s="7">
        <v>21.4</v>
      </c>
      <c r="C11" s="9">
        <v>21.7</v>
      </c>
      <c r="D11" s="7">
        <v>22.9</v>
      </c>
      <c r="E11" s="9">
        <v>22.7</v>
      </c>
      <c r="F11" s="8">
        <v>23</v>
      </c>
      <c r="G11" s="9">
        <v>24.1</v>
      </c>
      <c r="H11" s="9">
        <v>19.5</v>
      </c>
      <c r="I11" s="7">
        <v>21.6</v>
      </c>
      <c r="J11" s="9">
        <v>25.4</v>
      </c>
      <c r="K11" s="8">
        <v>17.5</v>
      </c>
      <c r="L11" s="9">
        <v>18.899999999999999</v>
      </c>
      <c r="M11" s="7">
        <v>26</v>
      </c>
      <c r="N11" s="9">
        <v>23.1</v>
      </c>
      <c r="O11" s="8">
        <v>19.8</v>
      </c>
      <c r="P11" s="3">
        <v>32.4</v>
      </c>
      <c r="Q11" s="9">
        <v>22.9</v>
      </c>
      <c r="R11" s="7">
        <v>20.100000000000001</v>
      </c>
      <c r="S11" s="22">
        <v>5</v>
      </c>
      <c r="T11" s="15">
        <v>24.3</v>
      </c>
      <c r="U11" s="22">
        <v>20.9</v>
      </c>
      <c r="V11" s="15">
        <v>27.7</v>
      </c>
      <c r="W11" s="22">
        <v>30</v>
      </c>
      <c r="X11" s="15">
        <v>24.7</v>
      </c>
      <c r="Y11" s="22">
        <v>23.3</v>
      </c>
      <c r="Z11" s="15">
        <v>25.1</v>
      </c>
      <c r="AA11" s="8">
        <v>33</v>
      </c>
      <c r="AB11" s="8">
        <v>34.799999999999997</v>
      </c>
    </row>
    <row r="12" spans="1:28">
      <c r="A12" s="6">
        <v>7</v>
      </c>
      <c r="B12" s="7">
        <v>43.3</v>
      </c>
      <c r="C12" s="9">
        <v>46.4</v>
      </c>
      <c r="D12" s="7">
        <v>43.5</v>
      </c>
      <c r="E12" s="9">
        <v>44.8</v>
      </c>
      <c r="F12" s="8">
        <v>43.3</v>
      </c>
      <c r="G12" s="9">
        <v>46.8</v>
      </c>
      <c r="H12" s="9">
        <v>37.799999999999997</v>
      </c>
      <c r="I12" s="7">
        <v>43.1</v>
      </c>
      <c r="J12" s="9">
        <v>46.6</v>
      </c>
      <c r="K12" s="8">
        <v>42.7</v>
      </c>
      <c r="L12" s="9">
        <v>39.5</v>
      </c>
      <c r="M12" s="7">
        <v>45.7</v>
      </c>
      <c r="N12" s="9">
        <v>50.7</v>
      </c>
      <c r="O12" s="8">
        <v>44.4</v>
      </c>
      <c r="P12" s="3">
        <v>44.1</v>
      </c>
      <c r="Q12" s="9">
        <v>42.6</v>
      </c>
      <c r="R12" s="7">
        <v>44.7</v>
      </c>
      <c r="S12" s="18">
        <v>6</v>
      </c>
      <c r="T12" s="12">
        <v>26.6</v>
      </c>
      <c r="U12" s="24">
        <v>21.8</v>
      </c>
      <c r="V12" s="12">
        <v>29.2</v>
      </c>
      <c r="W12" s="24">
        <v>41.9</v>
      </c>
      <c r="X12" s="12">
        <v>26.9</v>
      </c>
      <c r="Y12" s="24">
        <v>23.3</v>
      </c>
      <c r="Z12" s="27">
        <v>26</v>
      </c>
      <c r="AA12" s="8">
        <v>44.4</v>
      </c>
      <c r="AB12" s="8">
        <v>46.3</v>
      </c>
    </row>
    <row r="13" spans="1:28">
      <c r="A13" s="6">
        <v>7</v>
      </c>
      <c r="B13" s="7">
        <v>24.1</v>
      </c>
      <c r="C13" s="9">
        <v>30.8</v>
      </c>
      <c r="D13" s="7">
        <v>31.8</v>
      </c>
      <c r="E13" s="9">
        <v>27.5</v>
      </c>
      <c r="F13" s="8">
        <v>30.4</v>
      </c>
      <c r="G13" s="9">
        <v>28</v>
      </c>
      <c r="H13" s="9">
        <v>25.2</v>
      </c>
      <c r="I13" s="7">
        <v>34.700000000000003</v>
      </c>
      <c r="J13" s="9">
        <v>34.200000000000003</v>
      </c>
      <c r="K13" s="8">
        <v>32.200000000000003</v>
      </c>
      <c r="L13" s="9">
        <v>24.5</v>
      </c>
      <c r="M13" s="7">
        <v>24.4</v>
      </c>
      <c r="N13" s="9">
        <v>37.9</v>
      </c>
      <c r="O13" s="8">
        <v>38.4</v>
      </c>
      <c r="P13" s="3">
        <v>44.8</v>
      </c>
      <c r="Q13" s="9">
        <v>28.6</v>
      </c>
      <c r="R13" s="7">
        <v>26.9</v>
      </c>
      <c r="S13" s="6">
        <v>6</v>
      </c>
      <c r="T13" s="8">
        <v>33.299999999999997</v>
      </c>
      <c r="U13" s="3">
        <v>29.5</v>
      </c>
      <c r="V13" s="8">
        <v>51.2</v>
      </c>
      <c r="W13" s="3">
        <v>72.900000000000006</v>
      </c>
      <c r="X13" s="8">
        <v>39.799999999999997</v>
      </c>
      <c r="Y13" s="3">
        <v>32.9</v>
      </c>
      <c r="Z13" s="28">
        <v>35.9</v>
      </c>
      <c r="AA13" s="8">
        <v>41</v>
      </c>
      <c r="AB13" s="8">
        <v>45.2</v>
      </c>
    </row>
    <row r="14" spans="1:28" ht="14.65" thickBot="1">
      <c r="A14" s="6">
        <v>8</v>
      </c>
      <c r="B14" s="7">
        <v>37.700000000000003</v>
      </c>
      <c r="C14" s="9">
        <v>42.2</v>
      </c>
      <c r="D14" s="7">
        <v>44.1</v>
      </c>
      <c r="E14" s="9">
        <v>43.1</v>
      </c>
      <c r="F14" s="8">
        <v>43.9</v>
      </c>
      <c r="G14" s="9">
        <v>42</v>
      </c>
      <c r="H14" s="9">
        <v>41.1</v>
      </c>
      <c r="I14" s="7">
        <v>44.8</v>
      </c>
      <c r="J14" s="9">
        <v>54.7</v>
      </c>
      <c r="K14" s="8">
        <v>44.3</v>
      </c>
      <c r="L14" s="9">
        <v>37.299999999999997</v>
      </c>
      <c r="M14" s="7">
        <v>38.1</v>
      </c>
      <c r="N14" s="9">
        <v>48.5</v>
      </c>
      <c r="O14" s="8">
        <v>50.9</v>
      </c>
      <c r="P14" s="3">
        <v>31.4</v>
      </c>
      <c r="Q14" s="9">
        <v>40.1</v>
      </c>
      <c r="R14" s="7">
        <v>41.9</v>
      </c>
      <c r="S14" s="19">
        <v>6</v>
      </c>
      <c r="T14" s="13">
        <v>25.4</v>
      </c>
      <c r="U14" s="26">
        <v>20.6</v>
      </c>
      <c r="V14" s="13">
        <v>32</v>
      </c>
      <c r="W14" s="26">
        <v>41.4</v>
      </c>
      <c r="X14" s="13">
        <v>24.7</v>
      </c>
      <c r="Y14" s="26">
        <v>25.9</v>
      </c>
      <c r="Z14" s="29">
        <v>28</v>
      </c>
      <c r="AA14" s="8">
        <v>30.2</v>
      </c>
      <c r="AB14" s="8">
        <v>32.700000000000003</v>
      </c>
    </row>
    <row r="15" spans="1:28">
      <c r="A15" s="6">
        <v>8</v>
      </c>
      <c r="B15" s="7">
        <v>30.3</v>
      </c>
      <c r="C15" s="9">
        <v>35.9</v>
      </c>
      <c r="D15" s="7">
        <v>35.1</v>
      </c>
      <c r="E15" s="9">
        <v>32.700000000000003</v>
      </c>
      <c r="F15" s="8">
        <v>32.5</v>
      </c>
      <c r="G15" s="9">
        <v>33.700000000000003</v>
      </c>
      <c r="H15" s="9">
        <v>33.299999999999997</v>
      </c>
      <c r="I15" s="7">
        <v>33.299999999999997</v>
      </c>
      <c r="J15" s="9">
        <v>36.799999999999997</v>
      </c>
      <c r="K15" s="8">
        <v>35.1</v>
      </c>
      <c r="L15" s="9">
        <v>33</v>
      </c>
      <c r="M15" s="7">
        <v>27.3</v>
      </c>
      <c r="N15" s="9">
        <v>44.3</v>
      </c>
      <c r="O15" s="8">
        <v>37.299999999999997</v>
      </c>
      <c r="P15" s="3">
        <v>32.9</v>
      </c>
      <c r="Q15" s="9">
        <v>35.9</v>
      </c>
      <c r="R15" s="7">
        <v>29.7</v>
      </c>
      <c r="S15" s="21">
        <v>7</v>
      </c>
      <c r="T15" s="14">
        <v>24.1</v>
      </c>
      <c r="U15" s="21">
        <v>21.2</v>
      </c>
      <c r="V15" s="14">
        <v>31.8</v>
      </c>
      <c r="W15" s="21">
        <v>31.6</v>
      </c>
      <c r="X15" s="14">
        <v>31.1</v>
      </c>
      <c r="Y15" s="21">
        <v>27</v>
      </c>
      <c r="Z15" s="14">
        <v>28.4</v>
      </c>
      <c r="AA15" s="8">
        <v>33.299999999999997</v>
      </c>
      <c r="AB15" s="8">
        <v>32.9</v>
      </c>
    </row>
    <row r="16" spans="1:28">
      <c r="A16" s="6">
        <v>9</v>
      </c>
      <c r="B16" s="7">
        <v>31.5</v>
      </c>
      <c r="C16" s="9">
        <v>33.700000000000003</v>
      </c>
      <c r="D16" s="7">
        <v>33.4</v>
      </c>
      <c r="E16" s="9">
        <v>31.3</v>
      </c>
      <c r="F16" s="8">
        <v>34.700000000000003</v>
      </c>
      <c r="G16" s="9">
        <v>32.9</v>
      </c>
      <c r="H16" s="9">
        <v>32.299999999999997</v>
      </c>
      <c r="I16" s="7">
        <v>35.6</v>
      </c>
      <c r="J16" s="9">
        <v>35.6</v>
      </c>
      <c r="K16" s="8">
        <v>36</v>
      </c>
      <c r="L16" s="9">
        <v>24.4</v>
      </c>
      <c r="M16" s="7">
        <v>29.7</v>
      </c>
      <c r="N16" s="9">
        <v>39.700000000000003</v>
      </c>
      <c r="O16" s="8">
        <v>36.1</v>
      </c>
      <c r="P16" s="3">
        <v>41.2</v>
      </c>
      <c r="Q16" s="9">
        <v>30.3</v>
      </c>
      <c r="R16" s="7">
        <v>35.6</v>
      </c>
      <c r="S16" s="3">
        <v>7</v>
      </c>
      <c r="T16" s="8">
        <v>47.3</v>
      </c>
      <c r="U16" s="3">
        <v>43</v>
      </c>
      <c r="V16" s="8">
        <v>65.2</v>
      </c>
      <c r="W16" s="3">
        <v>46.3</v>
      </c>
      <c r="X16" s="8">
        <v>50.4</v>
      </c>
      <c r="Y16" s="3">
        <v>50.8</v>
      </c>
      <c r="Z16" s="8">
        <v>50</v>
      </c>
      <c r="AA16" s="8">
        <v>45.1</v>
      </c>
      <c r="AB16" s="8">
        <v>41.8</v>
      </c>
    </row>
    <row r="17" spans="1:28" ht="14.65" thickBot="1">
      <c r="A17" s="6">
        <v>9</v>
      </c>
      <c r="B17" s="7">
        <v>42.6</v>
      </c>
      <c r="C17" s="9">
        <v>43.9</v>
      </c>
      <c r="D17" s="7">
        <v>43.6</v>
      </c>
      <c r="E17" s="9">
        <v>39.4</v>
      </c>
      <c r="F17" s="8">
        <v>43.6</v>
      </c>
      <c r="G17" s="9">
        <v>43.5</v>
      </c>
      <c r="H17" s="9">
        <v>40.200000000000003</v>
      </c>
      <c r="I17" s="7">
        <v>43.3</v>
      </c>
      <c r="J17" s="9">
        <v>52.4</v>
      </c>
      <c r="K17" s="8">
        <v>48.8</v>
      </c>
      <c r="L17" s="9">
        <v>32.700000000000003</v>
      </c>
      <c r="M17" s="7">
        <v>45.1</v>
      </c>
      <c r="N17" s="9">
        <v>51.4</v>
      </c>
      <c r="O17" s="8">
        <v>47.6</v>
      </c>
      <c r="P17" s="3">
        <v>34.1</v>
      </c>
      <c r="Q17" s="9">
        <v>49</v>
      </c>
      <c r="R17" s="7">
        <v>44.7</v>
      </c>
      <c r="S17" s="22">
        <v>7</v>
      </c>
      <c r="T17" s="15">
        <v>36.6</v>
      </c>
      <c r="U17" s="22">
        <v>29.2</v>
      </c>
      <c r="V17" s="15">
        <v>47.8</v>
      </c>
      <c r="W17" s="22">
        <v>50.8</v>
      </c>
      <c r="X17" s="15">
        <v>41</v>
      </c>
      <c r="Y17" s="22">
        <v>38</v>
      </c>
      <c r="Z17" s="15">
        <v>40.5</v>
      </c>
      <c r="AA17" s="8">
        <v>33.6</v>
      </c>
      <c r="AB17" s="8">
        <v>35.6</v>
      </c>
    </row>
    <row r="18" spans="1:28">
      <c r="A18" s="6">
        <v>10</v>
      </c>
      <c r="B18" s="7">
        <v>33.4</v>
      </c>
      <c r="C18" s="9">
        <v>35.1</v>
      </c>
      <c r="D18" s="7">
        <v>32.799999999999997</v>
      </c>
      <c r="E18" s="9">
        <v>29.8</v>
      </c>
      <c r="F18" s="8">
        <v>33.6</v>
      </c>
      <c r="G18" s="9">
        <v>36.799999999999997</v>
      </c>
      <c r="H18" s="9">
        <v>34.4</v>
      </c>
      <c r="I18" s="7">
        <v>35.799999999999997</v>
      </c>
      <c r="J18" s="9">
        <v>37.799999999999997</v>
      </c>
      <c r="K18" s="8">
        <v>38.9</v>
      </c>
      <c r="L18" s="9">
        <v>19.600000000000001</v>
      </c>
      <c r="M18" s="7">
        <v>41.6</v>
      </c>
      <c r="N18" s="9">
        <v>41.7</v>
      </c>
      <c r="O18" s="8">
        <v>33.1</v>
      </c>
      <c r="P18" s="3">
        <v>44.4</v>
      </c>
      <c r="Q18" s="9">
        <v>55</v>
      </c>
      <c r="R18" s="7">
        <v>35.700000000000003</v>
      </c>
      <c r="S18" s="18">
        <v>8</v>
      </c>
      <c r="T18" s="12">
        <v>42</v>
      </c>
      <c r="U18" s="24">
        <v>31.9</v>
      </c>
      <c r="V18" s="12">
        <v>53.9</v>
      </c>
      <c r="W18" s="24">
        <v>36.9</v>
      </c>
      <c r="X18" s="12">
        <v>42.6</v>
      </c>
      <c r="Y18" s="24">
        <v>33.4</v>
      </c>
      <c r="Z18" s="27">
        <v>40.1</v>
      </c>
      <c r="AA18" s="8">
        <v>42.4</v>
      </c>
      <c r="AB18" s="8">
        <v>43.4</v>
      </c>
    </row>
    <row r="19" spans="1:28">
      <c r="A19" s="6">
        <v>10</v>
      </c>
      <c r="B19" s="7">
        <v>21.3</v>
      </c>
      <c r="C19" s="9">
        <v>22.2</v>
      </c>
      <c r="D19" s="7">
        <v>32.700000000000003</v>
      </c>
      <c r="E19" s="9">
        <v>28.2</v>
      </c>
      <c r="F19" s="8">
        <v>35.1</v>
      </c>
      <c r="G19" s="9" t="s">
        <v>35</v>
      </c>
      <c r="H19" s="9">
        <v>31.6</v>
      </c>
      <c r="I19" s="7">
        <v>17.100000000000001</v>
      </c>
      <c r="J19" s="9">
        <v>23.2</v>
      </c>
      <c r="K19" s="8">
        <v>22.6</v>
      </c>
      <c r="L19" s="9">
        <v>13</v>
      </c>
      <c r="M19" s="7">
        <v>22.4</v>
      </c>
      <c r="N19" s="9">
        <v>23.9</v>
      </c>
      <c r="O19" s="8">
        <v>24.4</v>
      </c>
      <c r="P19" s="3">
        <v>34.6</v>
      </c>
      <c r="Q19" s="9">
        <v>26.5</v>
      </c>
      <c r="R19" s="7">
        <v>22.6</v>
      </c>
      <c r="S19" s="6">
        <v>8</v>
      </c>
      <c r="T19" s="8">
        <v>29.7</v>
      </c>
      <c r="U19" s="3">
        <v>24.6</v>
      </c>
      <c r="V19" s="8">
        <v>39.9</v>
      </c>
      <c r="W19" s="3">
        <v>42.2</v>
      </c>
      <c r="X19" s="8">
        <v>35.299999999999997</v>
      </c>
      <c r="Y19" s="3">
        <v>26.2</v>
      </c>
      <c r="Z19" s="28">
        <v>30.6</v>
      </c>
      <c r="AA19" s="8">
        <v>32.299999999999997</v>
      </c>
      <c r="AB19" s="8">
        <v>34.299999999999997</v>
      </c>
    </row>
    <row r="20" spans="1:28" ht="14.65" thickBot="1">
      <c r="A20" s="6">
        <v>10</v>
      </c>
      <c r="B20" s="7" t="s">
        <v>35</v>
      </c>
      <c r="C20" s="9" t="s">
        <v>35</v>
      </c>
      <c r="D20" s="7" t="s">
        <v>35</v>
      </c>
      <c r="E20" s="9" t="s">
        <v>35</v>
      </c>
      <c r="F20" s="8" t="s">
        <v>35</v>
      </c>
      <c r="G20" s="9">
        <v>42.3</v>
      </c>
      <c r="H20" s="9" t="s">
        <v>35</v>
      </c>
      <c r="I20" s="7">
        <v>19.2</v>
      </c>
      <c r="J20" s="9">
        <v>23.9</v>
      </c>
      <c r="K20" s="8">
        <v>22</v>
      </c>
      <c r="L20" s="9">
        <v>13.8</v>
      </c>
      <c r="M20" s="7">
        <v>20</v>
      </c>
      <c r="N20" s="9">
        <v>20.100000000000001</v>
      </c>
      <c r="O20" s="8">
        <v>21.2</v>
      </c>
      <c r="P20" s="3">
        <v>35.200000000000003</v>
      </c>
      <c r="Q20" s="9">
        <v>25.2</v>
      </c>
      <c r="R20" s="7">
        <v>28.8</v>
      </c>
      <c r="S20" s="19">
        <v>8</v>
      </c>
      <c r="T20" s="13">
        <v>25.2</v>
      </c>
      <c r="U20" s="26">
        <v>19.2</v>
      </c>
      <c r="V20" s="13">
        <v>31.4</v>
      </c>
      <c r="W20" s="26">
        <v>35.5</v>
      </c>
      <c r="X20" s="13">
        <v>33.9</v>
      </c>
      <c r="Y20" s="26">
        <v>25.2</v>
      </c>
      <c r="Z20" s="29">
        <v>26.2</v>
      </c>
      <c r="AA20" s="8">
        <v>44.3</v>
      </c>
      <c r="AB20" s="8">
        <v>45.8</v>
      </c>
    </row>
    <row r="21" spans="1:28">
      <c r="A21" s="6">
        <v>11</v>
      </c>
      <c r="B21" s="7">
        <v>54.1</v>
      </c>
      <c r="C21" s="9">
        <v>77.8</v>
      </c>
      <c r="D21" s="7">
        <v>58.8</v>
      </c>
      <c r="E21" s="9">
        <v>51.3</v>
      </c>
      <c r="F21" s="8">
        <v>63.1</v>
      </c>
      <c r="G21" s="9">
        <v>49.1</v>
      </c>
      <c r="H21" s="9">
        <v>67.400000000000006</v>
      </c>
      <c r="I21" s="7">
        <v>54.4</v>
      </c>
      <c r="J21" s="9">
        <v>59.2</v>
      </c>
      <c r="K21" s="8">
        <v>60.3</v>
      </c>
      <c r="L21" s="9">
        <v>34.6</v>
      </c>
      <c r="M21" s="7">
        <v>52.9</v>
      </c>
      <c r="N21" s="9">
        <v>54.1</v>
      </c>
      <c r="O21" s="8">
        <v>59.8</v>
      </c>
      <c r="P21" s="3">
        <v>34.5</v>
      </c>
      <c r="Q21" s="9">
        <v>57.9</v>
      </c>
      <c r="R21" s="7">
        <v>49.3</v>
      </c>
      <c r="S21" s="21">
        <v>9</v>
      </c>
      <c r="T21" s="14">
        <v>39.4</v>
      </c>
      <c r="U21" s="21">
        <v>30.3</v>
      </c>
      <c r="V21" s="14">
        <v>46.5</v>
      </c>
      <c r="W21" s="21">
        <v>65.900000000000006</v>
      </c>
      <c r="X21" s="14">
        <v>59</v>
      </c>
      <c r="Y21" s="21">
        <v>41.4</v>
      </c>
      <c r="Z21" s="14">
        <v>47.1</v>
      </c>
      <c r="AA21" s="8">
        <v>32.9</v>
      </c>
      <c r="AB21" s="8">
        <v>36</v>
      </c>
    </row>
    <row r="22" spans="1:28">
      <c r="A22" s="6">
        <v>11</v>
      </c>
      <c r="B22" s="7" t="s">
        <v>35</v>
      </c>
      <c r="C22" s="9" t="s">
        <v>35</v>
      </c>
      <c r="D22" s="7" t="s">
        <v>35</v>
      </c>
      <c r="E22" s="9" t="s">
        <v>35</v>
      </c>
      <c r="F22" s="8" t="s">
        <v>35</v>
      </c>
      <c r="G22" s="9" t="s">
        <v>35</v>
      </c>
      <c r="H22" s="9" t="s">
        <v>35</v>
      </c>
      <c r="I22" s="7">
        <v>17.7</v>
      </c>
      <c r="J22" s="9">
        <v>18.7</v>
      </c>
      <c r="K22" s="8">
        <v>17.2</v>
      </c>
      <c r="L22" s="9">
        <v>11</v>
      </c>
      <c r="M22" s="7">
        <v>22.7</v>
      </c>
      <c r="N22" s="9">
        <v>19.2</v>
      </c>
      <c r="O22" s="8">
        <v>17.3</v>
      </c>
      <c r="P22" s="3">
        <v>29.1</v>
      </c>
      <c r="Q22" s="9">
        <v>22.9</v>
      </c>
      <c r="R22" s="7">
        <v>15.7</v>
      </c>
      <c r="S22" s="3">
        <v>9</v>
      </c>
      <c r="T22" s="8">
        <v>41.3</v>
      </c>
      <c r="U22" s="3">
        <v>20.8</v>
      </c>
      <c r="V22" s="8">
        <v>30.8</v>
      </c>
      <c r="W22" s="3">
        <v>37</v>
      </c>
      <c r="X22" s="8">
        <v>27.7</v>
      </c>
      <c r="Y22" s="3">
        <v>26</v>
      </c>
      <c r="Z22" s="8">
        <v>25.2</v>
      </c>
      <c r="AA22" s="8">
        <v>26</v>
      </c>
      <c r="AB22" s="8">
        <v>23.2</v>
      </c>
    </row>
    <row r="23" spans="1:28" ht="14.65" thickBot="1">
      <c r="A23" s="6">
        <v>11</v>
      </c>
      <c r="B23" s="7">
        <v>24</v>
      </c>
      <c r="C23" s="9">
        <v>24.8</v>
      </c>
      <c r="D23" s="7">
        <v>23.4</v>
      </c>
      <c r="E23" s="9">
        <v>19.899999999999999</v>
      </c>
      <c r="F23" s="8">
        <v>27.7</v>
      </c>
      <c r="G23" s="9">
        <v>30.9</v>
      </c>
      <c r="H23" s="9">
        <v>23.8</v>
      </c>
      <c r="I23" s="7">
        <v>28</v>
      </c>
      <c r="J23" s="9">
        <v>25.7</v>
      </c>
      <c r="K23" s="8">
        <v>26.1</v>
      </c>
      <c r="L23" s="9">
        <v>17</v>
      </c>
      <c r="M23" s="7">
        <v>26.7</v>
      </c>
      <c r="N23" s="9">
        <v>23.6</v>
      </c>
      <c r="O23" s="8">
        <v>27.2</v>
      </c>
      <c r="P23" s="3">
        <v>46</v>
      </c>
      <c r="Q23" s="9">
        <v>19.7</v>
      </c>
      <c r="R23" s="7">
        <v>26.8</v>
      </c>
      <c r="S23" s="22">
        <v>9</v>
      </c>
      <c r="T23" s="15">
        <v>64.7</v>
      </c>
      <c r="U23" s="22">
        <v>21.2</v>
      </c>
      <c r="V23" s="15">
        <v>38.200000000000003</v>
      </c>
      <c r="W23" s="22">
        <v>40.799999999999997</v>
      </c>
      <c r="X23" s="15">
        <v>28.3</v>
      </c>
      <c r="Y23" s="22">
        <v>24.6</v>
      </c>
      <c r="Z23" s="15">
        <v>29.4</v>
      </c>
      <c r="AA23" s="8">
        <v>47.2</v>
      </c>
      <c r="AB23" s="8">
        <v>49.6</v>
      </c>
    </row>
    <row r="24" spans="1:28">
      <c r="A24" s="6">
        <v>12</v>
      </c>
      <c r="B24" s="7">
        <v>33.6</v>
      </c>
      <c r="C24" s="9">
        <v>36.799999999999997</v>
      </c>
      <c r="D24" s="7">
        <v>33.1</v>
      </c>
      <c r="E24" s="9">
        <v>28.6</v>
      </c>
      <c r="F24" s="8">
        <v>36.200000000000003</v>
      </c>
      <c r="G24" s="9">
        <v>35.700000000000003</v>
      </c>
      <c r="H24" s="9">
        <v>35.200000000000003</v>
      </c>
      <c r="I24" s="7">
        <v>38.4</v>
      </c>
      <c r="J24" s="9">
        <v>34.4</v>
      </c>
      <c r="K24" s="8">
        <v>38.5</v>
      </c>
      <c r="L24" s="9">
        <v>24.2</v>
      </c>
      <c r="M24" s="7">
        <v>34.1</v>
      </c>
      <c r="N24" s="9">
        <v>34.5</v>
      </c>
      <c r="O24" s="8">
        <v>49.4</v>
      </c>
      <c r="P24" s="3">
        <v>41.5</v>
      </c>
      <c r="Q24" s="9">
        <v>37.200000000000003</v>
      </c>
      <c r="R24" s="7">
        <v>54.9</v>
      </c>
      <c r="S24" s="18">
        <v>10</v>
      </c>
      <c r="T24" s="12">
        <v>71.400000000000006</v>
      </c>
      <c r="U24" s="24">
        <v>29.2</v>
      </c>
      <c r="V24" s="12">
        <v>57.8</v>
      </c>
      <c r="W24" s="24">
        <v>76.599999999999994</v>
      </c>
      <c r="X24" s="12">
        <v>52</v>
      </c>
      <c r="Y24" s="24">
        <v>41.3</v>
      </c>
      <c r="Z24" s="27">
        <v>62.4</v>
      </c>
      <c r="AA24" s="8">
        <v>40.799999999999997</v>
      </c>
      <c r="AB24" s="8">
        <v>46.4</v>
      </c>
    </row>
    <row r="25" spans="1:28">
      <c r="A25" s="6">
        <v>12</v>
      </c>
      <c r="B25" s="7" t="s">
        <v>35</v>
      </c>
      <c r="C25" s="9" t="s">
        <v>35</v>
      </c>
      <c r="D25" s="7" t="s">
        <v>35</v>
      </c>
      <c r="E25" s="9" t="s">
        <v>35</v>
      </c>
      <c r="F25" s="8" t="s">
        <v>35</v>
      </c>
      <c r="G25" s="9" t="s">
        <v>35</v>
      </c>
      <c r="H25" s="9" t="s">
        <v>35</v>
      </c>
      <c r="I25" s="7">
        <v>37.200000000000003</v>
      </c>
      <c r="J25" s="9">
        <v>32.299999999999997</v>
      </c>
      <c r="K25" s="8">
        <v>39.5</v>
      </c>
      <c r="L25" s="9">
        <v>34.6</v>
      </c>
      <c r="M25" s="7">
        <v>29.1</v>
      </c>
      <c r="N25" s="9">
        <v>26.9</v>
      </c>
      <c r="O25" s="8">
        <v>38.799999999999997</v>
      </c>
      <c r="P25" s="3">
        <v>33.9</v>
      </c>
      <c r="Q25" s="9">
        <v>39.6</v>
      </c>
      <c r="R25" s="7">
        <v>57.4</v>
      </c>
      <c r="S25" s="6">
        <v>10</v>
      </c>
      <c r="T25" s="8">
        <v>74.099999999999994</v>
      </c>
      <c r="U25" s="3">
        <v>38.200000000000003</v>
      </c>
      <c r="V25" s="8">
        <v>59.9</v>
      </c>
      <c r="W25" s="3">
        <v>100.6</v>
      </c>
      <c r="X25" s="8">
        <v>52.9</v>
      </c>
      <c r="Y25" s="3">
        <v>45.3</v>
      </c>
      <c r="Z25" s="28">
        <v>40.700000000000003</v>
      </c>
      <c r="AA25" s="8">
        <v>43.8</v>
      </c>
      <c r="AB25" s="8">
        <v>48.1</v>
      </c>
    </row>
    <row r="26" spans="1:28" ht="14.65" thickBot="1">
      <c r="A26" s="6">
        <v>12</v>
      </c>
      <c r="B26" s="7">
        <v>44</v>
      </c>
      <c r="C26" s="9">
        <v>44.5</v>
      </c>
      <c r="D26" s="7">
        <v>43.6</v>
      </c>
      <c r="E26" s="9">
        <v>36.4</v>
      </c>
      <c r="F26" s="8">
        <v>46.7</v>
      </c>
      <c r="G26" s="9">
        <v>44.1</v>
      </c>
      <c r="H26" s="9">
        <v>46.4</v>
      </c>
      <c r="I26" s="7">
        <v>11.8</v>
      </c>
      <c r="J26" s="9">
        <v>15.4</v>
      </c>
      <c r="K26" s="8">
        <v>14.9</v>
      </c>
      <c r="L26" s="9">
        <v>8.8000000000000007</v>
      </c>
      <c r="M26" s="7">
        <v>13</v>
      </c>
      <c r="N26" s="9">
        <v>11.2</v>
      </c>
      <c r="O26" s="8">
        <v>14.7</v>
      </c>
      <c r="P26" s="3">
        <v>46.2</v>
      </c>
      <c r="Q26" s="9">
        <v>16.3</v>
      </c>
      <c r="R26" s="7">
        <v>17.5</v>
      </c>
      <c r="S26" s="19">
        <v>10</v>
      </c>
      <c r="T26" s="13">
        <v>48</v>
      </c>
      <c r="U26" s="26">
        <v>32.1</v>
      </c>
      <c r="V26" s="13">
        <v>45.9</v>
      </c>
      <c r="W26" s="26">
        <v>87.1</v>
      </c>
      <c r="X26" s="13">
        <v>44.8</v>
      </c>
      <c r="Y26" s="26">
        <v>49.8</v>
      </c>
      <c r="Z26" s="29">
        <v>59.7</v>
      </c>
      <c r="AA26" s="8">
        <v>33.9</v>
      </c>
      <c r="AB26" s="8">
        <v>35.4</v>
      </c>
    </row>
    <row r="27" spans="1:28">
      <c r="A27" s="6">
        <v>13</v>
      </c>
      <c r="B27" s="7">
        <v>38.1</v>
      </c>
      <c r="C27" s="9">
        <v>37.299999999999997</v>
      </c>
      <c r="D27" s="7">
        <v>33.4</v>
      </c>
      <c r="E27" s="9">
        <v>30.1</v>
      </c>
      <c r="F27" s="8">
        <v>39.700000000000003</v>
      </c>
      <c r="G27" s="9">
        <v>35.9</v>
      </c>
      <c r="H27" s="9">
        <v>34.1</v>
      </c>
      <c r="I27" s="7">
        <v>37.6</v>
      </c>
      <c r="J27" s="9">
        <v>37.5</v>
      </c>
      <c r="K27" s="8">
        <v>36.4</v>
      </c>
      <c r="L27" s="9">
        <v>31.6</v>
      </c>
      <c r="M27" s="7">
        <v>35.1</v>
      </c>
      <c r="N27" s="9">
        <v>46.1</v>
      </c>
      <c r="O27" s="8">
        <v>40.1</v>
      </c>
      <c r="P27" s="3">
        <v>36</v>
      </c>
      <c r="Q27" s="9">
        <v>30.8</v>
      </c>
      <c r="R27" s="7">
        <v>50.1</v>
      </c>
      <c r="S27" s="21">
        <v>11</v>
      </c>
      <c r="T27" s="14">
        <v>48.1</v>
      </c>
      <c r="U27" s="21">
        <v>28.7</v>
      </c>
      <c r="V27" s="14">
        <v>86.1</v>
      </c>
      <c r="W27" s="21">
        <v>95.9</v>
      </c>
      <c r="X27" s="14">
        <v>37.4</v>
      </c>
      <c r="Y27" s="21">
        <v>46.4</v>
      </c>
      <c r="Z27" s="14">
        <v>38.1</v>
      </c>
      <c r="AA27" s="8">
        <v>34.9</v>
      </c>
      <c r="AB27" s="8">
        <v>36.700000000000003</v>
      </c>
    </row>
    <row r="28" spans="1:28">
      <c r="A28" s="6">
        <v>13</v>
      </c>
      <c r="B28" s="7">
        <v>12.5</v>
      </c>
      <c r="C28" s="9">
        <v>15.7</v>
      </c>
      <c r="D28" s="7" t="s">
        <v>35</v>
      </c>
      <c r="E28" s="9" t="s">
        <v>35</v>
      </c>
      <c r="F28" s="8" t="s">
        <v>35</v>
      </c>
      <c r="G28" s="9" t="s">
        <v>35</v>
      </c>
      <c r="H28" s="9" t="s">
        <v>35</v>
      </c>
      <c r="I28" s="7" t="s">
        <v>35</v>
      </c>
      <c r="J28" s="9" t="s">
        <v>35</v>
      </c>
      <c r="K28" s="8" t="s">
        <v>35</v>
      </c>
      <c r="L28" s="9" t="s">
        <v>35</v>
      </c>
      <c r="M28" s="7">
        <v>11.5</v>
      </c>
      <c r="N28" s="9">
        <v>11.4</v>
      </c>
      <c r="O28" s="8" t="s">
        <v>35</v>
      </c>
      <c r="P28" s="3">
        <v>42.7</v>
      </c>
      <c r="Q28" s="9" t="s">
        <v>35</v>
      </c>
      <c r="R28" s="7" t="s">
        <v>35</v>
      </c>
      <c r="S28" s="3">
        <v>11</v>
      </c>
      <c r="T28" s="8">
        <v>55.8</v>
      </c>
      <c r="U28" s="3">
        <v>38.9</v>
      </c>
      <c r="V28" s="8">
        <v>95</v>
      </c>
      <c r="W28" s="3">
        <v>98.1</v>
      </c>
      <c r="X28" s="8">
        <v>47.2</v>
      </c>
      <c r="Y28" s="3">
        <v>62.9</v>
      </c>
      <c r="Z28" s="8">
        <v>48.9</v>
      </c>
      <c r="AA28" s="8">
        <v>45.2</v>
      </c>
      <c r="AB28" s="8">
        <v>50.8</v>
      </c>
    </row>
    <row r="29" spans="1:28" ht="14.65" thickBot="1">
      <c r="A29" s="6">
        <v>13</v>
      </c>
      <c r="B29" s="7" t="s">
        <v>35</v>
      </c>
      <c r="C29" s="9" t="s">
        <v>35</v>
      </c>
      <c r="D29" s="7">
        <v>23.1</v>
      </c>
      <c r="E29" s="9">
        <v>18.899999999999999</v>
      </c>
      <c r="F29" s="8">
        <v>26.3</v>
      </c>
      <c r="G29" s="9" t="s">
        <v>35</v>
      </c>
      <c r="H29" s="9" t="s">
        <v>35</v>
      </c>
      <c r="I29" s="7">
        <v>36.700000000000003</v>
      </c>
      <c r="J29" s="9">
        <v>33.299999999999997</v>
      </c>
      <c r="K29" s="8">
        <v>32.299999999999997</v>
      </c>
      <c r="L29" s="9">
        <v>22.4</v>
      </c>
      <c r="M29" s="7">
        <v>17.5</v>
      </c>
      <c r="N29" s="9">
        <v>20.100000000000001</v>
      </c>
      <c r="O29" s="8">
        <v>39.6</v>
      </c>
      <c r="P29" s="3">
        <v>21.4</v>
      </c>
      <c r="Q29" s="9">
        <v>24.3</v>
      </c>
      <c r="R29" s="7">
        <v>56.4</v>
      </c>
      <c r="S29" s="22">
        <v>11</v>
      </c>
      <c r="T29" s="15">
        <v>36.299999999999997</v>
      </c>
      <c r="U29" s="22">
        <v>29.5</v>
      </c>
      <c r="V29" s="15">
        <v>47.1</v>
      </c>
      <c r="W29" s="22">
        <v>58.4</v>
      </c>
      <c r="X29" s="15">
        <v>33.700000000000003</v>
      </c>
      <c r="Y29" s="22">
        <v>47.9</v>
      </c>
      <c r="Z29" s="15">
        <v>36</v>
      </c>
      <c r="AA29" s="8">
        <v>38.6</v>
      </c>
      <c r="AB29" s="8">
        <v>29.5</v>
      </c>
    </row>
    <row r="30" spans="1:28">
      <c r="A30" s="6">
        <v>13</v>
      </c>
      <c r="B30" s="7" t="s">
        <v>35</v>
      </c>
      <c r="C30" s="9" t="s">
        <v>35</v>
      </c>
      <c r="D30" s="7" t="s">
        <v>35</v>
      </c>
      <c r="E30" s="9" t="s">
        <v>35</v>
      </c>
      <c r="F30" s="8" t="s">
        <v>35</v>
      </c>
      <c r="G30" s="9">
        <v>34</v>
      </c>
      <c r="H30" s="9">
        <v>31.9</v>
      </c>
      <c r="I30" s="7" t="s">
        <v>35</v>
      </c>
      <c r="J30" s="9" t="s">
        <v>35</v>
      </c>
      <c r="K30" s="8" t="s">
        <v>35</v>
      </c>
      <c r="L30" s="9" t="s">
        <v>35</v>
      </c>
      <c r="M30" s="7" t="s">
        <v>35</v>
      </c>
      <c r="N30" s="9" t="s">
        <v>35</v>
      </c>
      <c r="O30" s="8">
        <v>19.5</v>
      </c>
      <c r="P30" s="3">
        <v>40.4</v>
      </c>
      <c r="Q30" s="9" t="s">
        <v>35</v>
      </c>
      <c r="R30" s="7">
        <v>32.5</v>
      </c>
      <c r="S30" s="18">
        <v>12</v>
      </c>
      <c r="T30" s="12">
        <v>39.5</v>
      </c>
      <c r="U30" s="24">
        <v>32.9</v>
      </c>
      <c r="V30" s="12">
        <v>39.6</v>
      </c>
      <c r="W30" s="24">
        <v>64.8</v>
      </c>
      <c r="X30" s="12">
        <v>36.700000000000003</v>
      </c>
      <c r="Y30" s="24">
        <v>52.9</v>
      </c>
      <c r="Z30" s="27">
        <v>35.700000000000003</v>
      </c>
      <c r="AA30" s="8">
        <v>47.4</v>
      </c>
      <c r="AB30" s="8">
        <v>48.8</v>
      </c>
    </row>
    <row r="31" spans="1:28">
      <c r="A31" s="6">
        <v>14</v>
      </c>
      <c r="B31" s="7">
        <v>56</v>
      </c>
      <c r="C31" s="9">
        <v>69.3</v>
      </c>
      <c r="D31" s="7">
        <v>54.5</v>
      </c>
      <c r="E31" s="9">
        <v>42</v>
      </c>
      <c r="F31" s="8">
        <v>47.6</v>
      </c>
      <c r="G31" s="9">
        <v>44.4</v>
      </c>
      <c r="H31" s="9">
        <v>48.9</v>
      </c>
      <c r="I31" s="7">
        <v>49.8</v>
      </c>
      <c r="J31" s="9">
        <v>52.4</v>
      </c>
      <c r="K31" s="8">
        <v>48.8</v>
      </c>
      <c r="L31" s="9">
        <v>49.8</v>
      </c>
      <c r="M31" s="7">
        <v>55.1</v>
      </c>
      <c r="N31" s="9">
        <v>50</v>
      </c>
      <c r="O31" s="8">
        <v>55.7</v>
      </c>
      <c r="P31" s="3">
        <v>37</v>
      </c>
      <c r="Q31" s="9">
        <v>65.8</v>
      </c>
      <c r="R31" s="7">
        <v>59.4</v>
      </c>
      <c r="S31" s="6">
        <v>12</v>
      </c>
      <c r="T31" s="8">
        <v>45.6</v>
      </c>
      <c r="U31" s="3">
        <v>40.9</v>
      </c>
      <c r="V31" s="8">
        <v>50.8</v>
      </c>
      <c r="W31" s="3">
        <v>78.2</v>
      </c>
      <c r="X31" s="8">
        <v>45.9</v>
      </c>
      <c r="Y31" s="3">
        <v>36.200000000000003</v>
      </c>
      <c r="Z31" s="28">
        <v>47.1</v>
      </c>
      <c r="AA31" s="8">
        <v>39.6</v>
      </c>
      <c r="AB31" s="8">
        <v>39.200000000000003</v>
      </c>
    </row>
    <row r="32" spans="1:28" ht="14.65" thickBot="1">
      <c r="A32" s="6">
        <v>14</v>
      </c>
      <c r="B32" s="7" t="s">
        <v>35</v>
      </c>
      <c r="C32" s="9" t="s">
        <v>35</v>
      </c>
      <c r="D32" s="7" t="s">
        <v>35</v>
      </c>
      <c r="E32" s="9" t="s">
        <v>35</v>
      </c>
      <c r="F32" s="8" t="s">
        <v>35</v>
      </c>
      <c r="G32" s="9" t="s">
        <v>35</v>
      </c>
      <c r="H32" s="9" t="s">
        <v>35</v>
      </c>
      <c r="I32" s="7">
        <v>50.6</v>
      </c>
      <c r="J32" s="9">
        <v>56.4</v>
      </c>
      <c r="K32" s="8">
        <v>57.4</v>
      </c>
      <c r="L32" s="9">
        <v>40</v>
      </c>
      <c r="M32" s="7">
        <v>69</v>
      </c>
      <c r="N32" s="9" t="s">
        <v>35</v>
      </c>
      <c r="O32" s="8">
        <v>41.9</v>
      </c>
      <c r="P32" s="3">
        <v>47.6</v>
      </c>
      <c r="Q32" s="9">
        <v>63.4</v>
      </c>
      <c r="R32" s="7" t="s">
        <v>35</v>
      </c>
      <c r="S32" s="19">
        <v>12</v>
      </c>
      <c r="T32" s="13">
        <v>39.9</v>
      </c>
      <c r="U32" s="26">
        <v>37.9</v>
      </c>
      <c r="V32" s="13">
        <v>37.1</v>
      </c>
      <c r="W32" s="26">
        <v>67.599999999999994</v>
      </c>
      <c r="X32" s="13">
        <v>35.9</v>
      </c>
      <c r="Y32" s="26">
        <v>46.1</v>
      </c>
      <c r="Z32" s="29">
        <v>36.1</v>
      </c>
      <c r="AA32" s="8">
        <v>46.7</v>
      </c>
      <c r="AB32" s="8">
        <v>48.9</v>
      </c>
    </row>
    <row r="33" spans="1:28">
      <c r="A33" s="6">
        <v>14</v>
      </c>
      <c r="B33" s="7">
        <v>42.2</v>
      </c>
      <c r="C33" s="9">
        <v>47.9</v>
      </c>
      <c r="D33" s="7">
        <v>44.5</v>
      </c>
      <c r="E33" s="9">
        <v>37.4</v>
      </c>
      <c r="F33" s="8">
        <v>42</v>
      </c>
      <c r="G33" s="9">
        <v>44.1</v>
      </c>
      <c r="H33" s="9">
        <v>45.4</v>
      </c>
      <c r="I33" s="7">
        <v>24.9</v>
      </c>
      <c r="J33" s="9">
        <v>21.9</v>
      </c>
      <c r="K33" s="8">
        <v>15.4</v>
      </c>
      <c r="L33" s="9">
        <v>14.7</v>
      </c>
      <c r="M33" s="7">
        <v>10.6</v>
      </c>
      <c r="N33" s="9">
        <v>23.7</v>
      </c>
      <c r="O33" s="8">
        <v>21</v>
      </c>
      <c r="P33" s="3">
        <v>35.5</v>
      </c>
      <c r="Q33" s="9">
        <v>50.3</v>
      </c>
      <c r="R33" s="7">
        <v>73.5</v>
      </c>
      <c r="S33" s="21">
        <v>13</v>
      </c>
      <c r="T33" s="14">
        <v>51.3</v>
      </c>
      <c r="U33" s="21">
        <v>40.799999999999997</v>
      </c>
      <c r="V33" s="14">
        <v>51</v>
      </c>
      <c r="W33" s="21">
        <v>75.2</v>
      </c>
      <c r="X33" s="14">
        <v>47.5</v>
      </c>
      <c r="Y33" s="21">
        <v>66.900000000000006</v>
      </c>
      <c r="Z33" s="14">
        <v>47.9</v>
      </c>
      <c r="AA33" s="8">
        <v>37.9</v>
      </c>
      <c r="AB33" s="8">
        <v>39.799999999999997</v>
      </c>
    </row>
    <row r="34" spans="1:28">
      <c r="A34" s="6">
        <v>15</v>
      </c>
      <c r="B34" s="7">
        <v>34.5</v>
      </c>
      <c r="C34" s="9">
        <v>35</v>
      </c>
      <c r="D34" s="7">
        <v>34.700000000000003</v>
      </c>
      <c r="E34" s="9">
        <v>30.2</v>
      </c>
      <c r="F34" s="8">
        <v>37</v>
      </c>
      <c r="G34" s="9">
        <v>35.9</v>
      </c>
      <c r="H34" s="9">
        <v>35</v>
      </c>
      <c r="I34" s="7">
        <v>45.6</v>
      </c>
      <c r="J34" s="9">
        <v>37.6</v>
      </c>
      <c r="K34" s="8">
        <v>32.700000000000003</v>
      </c>
      <c r="L34" s="9">
        <v>24</v>
      </c>
      <c r="M34" s="7">
        <v>36.299999999999997</v>
      </c>
      <c r="N34" s="9">
        <v>35.799999999999997</v>
      </c>
      <c r="O34" s="8">
        <v>40.5</v>
      </c>
      <c r="P34" s="3">
        <v>46.4</v>
      </c>
      <c r="Q34" s="9">
        <v>59.5</v>
      </c>
      <c r="R34" s="7">
        <v>56.1</v>
      </c>
      <c r="S34" s="3">
        <v>13</v>
      </c>
      <c r="T34" s="8">
        <v>39.4</v>
      </c>
      <c r="U34" s="3">
        <v>29.8</v>
      </c>
      <c r="V34" s="8">
        <v>46.5</v>
      </c>
      <c r="W34" s="3">
        <v>46.6</v>
      </c>
      <c r="X34" s="8">
        <v>41.4</v>
      </c>
      <c r="Y34" s="3">
        <v>54.3</v>
      </c>
      <c r="Z34" s="8">
        <v>38.299999999999997</v>
      </c>
      <c r="AA34" s="8">
        <v>49.1</v>
      </c>
      <c r="AB34" s="8">
        <v>48.7</v>
      </c>
    </row>
    <row r="35" spans="1:28" ht="14.65" thickBot="1">
      <c r="A35" s="6">
        <v>15</v>
      </c>
      <c r="B35" s="7" t="s">
        <v>35</v>
      </c>
      <c r="C35" s="9" t="s">
        <v>35</v>
      </c>
      <c r="D35" s="7" t="s">
        <v>35</v>
      </c>
      <c r="E35" s="9" t="s">
        <v>35</v>
      </c>
      <c r="F35" s="8" t="s">
        <v>35</v>
      </c>
      <c r="G35" s="9" t="s">
        <v>35</v>
      </c>
      <c r="H35" s="9" t="s">
        <v>35</v>
      </c>
      <c r="I35" s="7">
        <v>41.5</v>
      </c>
      <c r="J35" s="9">
        <v>36</v>
      </c>
      <c r="K35" s="8">
        <v>24.9</v>
      </c>
      <c r="L35" s="9">
        <v>18.399999999999999</v>
      </c>
      <c r="M35" s="7">
        <v>23.8</v>
      </c>
      <c r="N35" s="9">
        <v>36.1</v>
      </c>
      <c r="O35" s="8">
        <v>39.299999999999997</v>
      </c>
      <c r="P35" s="3">
        <v>38.4</v>
      </c>
      <c r="Q35" s="9">
        <v>66.2</v>
      </c>
      <c r="R35" s="7">
        <v>71.7</v>
      </c>
      <c r="S35" s="22">
        <v>13</v>
      </c>
      <c r="T35" s="15">
        <v>49.7</v>
      </c>
      <c r="U35" s="22">
        <v>39.700000000000003</v>
      </c>
      <c r="V35" s="15">
        <v>51.2</v>
      </c>
      <c r="W35" s="22">
        <v>52</v>
      </c>
      <c r="X35" s="15">
        <v>48.4</v>
      </c>
      <c r="Y35" s="22">
        <v>54.3</v>
      </c>
      <c r="Z35" s="15">
        <v>54.5</v>
      </c>
      <c r="AA35" s="8">
        <v>38.1</v>
      </c>
      <c r="AB35" s="8">
        <v>43.2</v>
      </c>
    </row>
    <row r="36" spans="1:28">
      <c r="A36" s="6">
        <v>15</v>
      </c>
      <c r="B36" s="7">
        <v>32</v>
      </c>
      <c r="C36" s="9">
        <v>35</v>
      </c>
      <c r="D36" s="7">
        <v>33.9</v>
      </c>
      <c r="E36" s="9">
        <v>26.6</v>
      </c>
      <c r="F36" s="8" t="s">
        <v>35</v>
      </c>
      <c r="G36" s="9" t="s">
        <v>35</v>
      </c>
      <c r="H36" s="9" t="s">
        <v>35</v>
      </c>
      <c r="I36" s="7" t="s">
        <v>35</v>
      </c>
      <c r="J36" s="9" t="s">
        <v>35</v>
      </c>
      <c r="K36" s="8" t="s">
        <v>35</v>
      </c>
      <c r="L36" s="9" t="s">
        <v>35</v>
      </c>
      <c r="M36" s="7" t="s">
        <v>35</v>
      </c>
      <c r="N36" s="9" t="s">
        <v>35</v>
      </c>
      <c r="O36" s="8" t="s">
        <v>35</v>
      </c>
      <c r="P36" s="3">
        <v>41.1</v>
      </c>
      <c r="Q36" s="9" t="s">
        <v>35</v>
      </c>
      <c r="R36" s="7" t="s">
        <v>35</v>
      </c>
      <c r="S36" s="18">
        <v>14</v>
      </c>
      <c r="T36" s="12">
        <v>43.3</v>
      </c>
      <c r="U36" s="24">
        <v>29.2</v>
      </c>
      <c r="V36" s="12">
        <v>38.9</v>
      </c>
      <c r="W36" s="24">
        <v>38.299999999999997</v>
      </c>
      <c r="X36" s="12">
        <v>41.8</v>
      </c>
      <c r="Y36" s="24">
        <v>39.9</v>
      </c>
      <c r="Z36" s="27">
        <v>36.299999999999997</v>
      </c>
      <c r="AA36" s="8">
        <v>26.1</v>
      </c>
      <c r="AB36" s="8">
        <v>23.6</v>
      </c>
    </row>
    <row r="37" spans="1:28">
      <c r="A37" s="6">
        <v>15</v>
      </c>
      <c r="B37" s="7" t="s">
        <v>35</v>
      </c>
      <c r="C37" s="9" t="s">
        <v>35</v>
      </c>
      <c r="D37" s="7" t="s">
        <v>35</v>
      </c>
      <c r="E37" s="9" t="s">
        <v>35</v>
      </c>
      <c r="F37" s="8">
        <v>48.3</v>
      </c>
      <c r="G37" s="9">
        <v>45</v>
      </c>
      <c r="H37" s="9">
        <v>43.3</v>
      </c>
      <c r="I37" s="7">
        <v>29</v>
      </c>
      <c r="J37" s="9">
        <v>30.2</v>
      </c>
      <c r="K37" s="8">
        <v>23.1</v>
      </c>
      <c r="L37" s="9">
        <v>15.4</v>
      </c>
      <c r="M37" s="7">
        <v>21.1</v>
      </c>
      <c r="N37" s="9">
        <v>20.100000000000001</v>
      </c>
      <c r="O37" s="8">
        <v>25.5</v>
      </c>
      <c r="P37" s="3">
        <v>34</v>
      </c>
      <c r="Q37" s="9">
        <v>59.7</v>
      </c>
      <c r="R37" s="7">
        <v>48.2</v>
      </c>
      <c r="S37" s="6">
        <v>14</v>
      </c>
      <c r="T37" s="8">
        <v>53.6</v>
      </c>
      <c r="U37" s="3">
        <v>36</v>
      </c>
      <c r="V37" s="8">
        <v>54</v>
      </c>
      <c r="W37" s="3">
        <v>49.5</v>
      </c>
      <c r="X37" s="8">
        <v>50.2</v>
      </c>
      <c r="Y37" s="3">
        <v>49.8</v>
      </c>
      <c r="Z37" s="28">
        <v>45.5</v>
      </c>
      <c r="AA37" s="8">
        <v>33.5</v>
      </c>
      <c r="AB37" s="8">
        <v>38.1</v>
      </c>
    </row>
    <row r="38" spans="1:28" ht="14.65" thickBot="1">
      <c r="A38" s="6">
        <v>16</v>
      </c>
      <c r="B38" s="7">
        <v>39.299999999999997</v>
      </c>
      <c r="C38" s="9">
        <v>46.3</v>
      </c>
      <c r="D38" s="7">
        <v>39.799999999999997</v>
      </c>
      <c r="E38" s="9">
        <v>27.5</v>
      </c>
      <c r="F38" s="8">
        <v>30.9</v>
      </c>
      <c r="G38" s="9">
        <v>30.1</v>
      </c>
      <c r="H38" s="9">
        <v>35.799999999999997</v>
      </c>
      <c r="I38" s="7">
        <v>37</v>
      </c>
      <c r="J38" s="9">
        <v>30.5</v>
      </c>
      <c r="K38" s="8">
        <v>36.6</v>
      </c>
      <c r="L38" s="9">
        <v>28.7</v>
      </c>
      <c r="M38" s="7">
        <v>33.200000000000003</v>
      </c>
      <c r="N38" s="9">
        <v>28.8</v>
      </c>
      <c r="O38" s="8">
        <v>30.9</v>
      </c>
      <c r="P38" s="3">
        <v>37</v>
      </c>
      <c r="Q38" s="9">
        <v>51.7</v>
      </c>
      <c r="R38" s="7">
        <v>67.900000000000006</v>
      </c>
      <c r="S38" s="19">
        <v>14</v>
      </c>
      <c r="T38" s="13">
        <v>38.6</v>
      </c>
      <c r="U38" s="26">
        <v>28.8</v>
      </c>
      <c r="V38" s="13">
        <v>40.5</v>
      </c>
      <c r="W38" s="26">
        <v>42.5</v>
      </c>
      <c r="X38" s="13">
        <v>38.1</v>
      </c>
      <c r="Y38" s="26">
        <v>38.799999999999997</v>
      </c>
      <c r="Z38" s="29">
        <v>36.5</v>
      </c>
      <c r="AA38" s="8">
        <v>38.1</v>
      </c>
      <c r="AB38" s="8">
        <v>32.799999999999997</v>
      </c>
    </row>
    <row r="39" spans="1:28">
      <c r="A39" s="6">
        <v>16</v>
      </c>
      <c r="B39" s="7" t="s">
        <v>35</v>
      </c>
      <c r="C39" s="9" t="s">
        <v>35</v>
      </c>
      <c r="D39" s="7" t="s">
        <v>35</v>
      </c>
      <c r="E39" s="9" t="s">
        <v>35</v>
      </c>
      <c r="F39" s="8" t="s">
        <v>35</v>
      </c>
      <c r="G39" s="9" t="s">
        <v>35</v>
      </c>
      <c r="H39" s="9" t="s">
        <v>35</v>
      </c>
      <c r="I39" s="7">
        <v>35.200000000000003</v>
      </c>
      <c r="J39" s="9">
        <v>37.799999999999997</v>
      </c>
      <c r="K39" s="8">
        <v>35.299999999999997</v>
      </c>
      <c r="L39" s="9">
        <v>23.1</v>
      </c>
      <c r="M39" s="7">
        <v>56.3</v>
      </c>
      <c r="N39" s="9">
        <v>34.700000000000003</v>
      </c>
      <c r="O39" s="8">
        <v>36.200000000000003</v>
      </c>
      <c r="P39" s="3">
        <v>38.299999999999997</v>
      </c>
      <c r="Q39" s="9">
        <v>46.8</v>
      </c>
      <c r="R39" s="7">
        <v>66.900000000000006</v>
      </c>
      <c r="S39" s="21">
        <v>15</v>
      </c>
      <c r="T39" s="14">
        <v>54</v>
      </c>
      <c r="U39" s="21">
        <v>40.6</v>
      </c>
      <c r="V39" s="14">
        <v>55.7</v>
      </c>
      <c r="W39" s="21">
        <v>53.5</v>
      </c>
      <c r="X39" s="14">
        <v>45.3</v>
      </c>
      <c r="Y39" s="21">
        <v>49.1</v>
      </c>
      <c r="Z39" s="14">
        <v>45.7</v>
      </c>
      <c r="AA39" s="8">
        <v>34.4</v>
      </c>
      <c r="AB39" s="8">
        <v>35</v>
      </c>
    </row>
    <row r="40" spans="1:28">
      <c r="A40" s="6">
        <v>16</v>
      </c>
      <c r="B40" s="7">
        <v>43.1</v>
      </c>
      <c r="C40" s="9">
        <v>48.2</v>
      </c>
      <c r="D40" s="7">
        <v>29.9</v>
      </c>
      <c r="E40" s="9">
        <v>34.200000000000003</v>
      </c>
      <c r="F40" s="8">
        <v>57.3</v>
      </c>
      <c r="G40" s="9">
        <v>41.9</v>
      </c>
      <c r="H40" s="9">
        <v>47.1</v>
      </c>
      <c r="I40" s="7">
        <v>35.1</v>
      </c>
      <c r="J40" s="9">
        <v>31.1</v>
      </c>
      <c r="K40" s="8">
        <v>29.6</v>
      </c>
      <c r="L40" s="9">
        <v>24.3</v>
      </c>
      <c r="M40" s="7">
        <v>32</v>
      </c>
      <c r="N40" s="9">
        <v>30.3</v>
      </c>
      <c r="O40" s="8">
        <v>32.1</v>
      </c>
      <c r="P40" s="3">
        <v>53.6</v>
      </c>
      <c r="Q40" s="9">
        <v>40.5</v>
      </c>
      <c r="R40" s="7">
        <v>43.4</v>
      </c>
      <c r="S40" s="3">
        <v>15</v>
      </c>
      <c r="T40" s="8">
        <v>39.6</v>
      </c>
      <c r="U40" s="3">
        <v>28.4</v>
      </c>
      <c r="V40" s="8">
        <v>41.7</v>
      </c>
      <c r="W40" s="3">
        <v>46.6</v>
      </c>
      <c r="X40" s="8">
        <v>33.1</v>
      </c>
      <c r="Y40" s="3">
        <v>41.9</v>
      </c>
      <c r="Z40" s="8">
        <v>35.299999999999997</v>
      </c>
      <c r="AA40" s="8">
        <v>49</v>
      </c>
      <c r="AB40" s="8">
        <v>49.2</v>
      </c>
    </row>
    <row r="41" spans="1:28" ht="14.65" thickBot="1">
      <c r="A41" s="6">
        <v>17</v>
      </c>
      <c r="B41" s="7">
        <v>33.1</v>
      </c>
      <c r="C41" s="9">
        <v>35.700000000000003</v>
      </c>
      <c r="D41" s="7">
        <v>75.900000000000006</v>
      </c>
      <c r="E41" s="9">
        <v>59.7</v>
      </c>
      <c r="F41" s="8">
        <v>82.5</v>
      </c>
      <c r="G41" s="9">
        <v>74.3</v>
      </c>
      <c r="H41" s="9">
        <v>82.5</v>
      </c>
      <c r="I41" s="7">
        <v>36.9</v>
      </c>
      <c r="J41" s="9">
        <v>46.5</v>
      </c>
      <c r="K41" s="8">
        <v>49.7</v>
      </c>
      <c r="L41" s="9">
        <v>33.5</v>
      </c>
      <c r="M41" s="7">
        <v>29.1</v>
      </c>
      <c r="N41" s="9">
        <v>13</v>
      </c>
      <c r="O41" s="8">
        <v>28.4</v>
      </c>
      <c r="P41" s="3">
        <v>40.299999999999997</v>
      </c>
      <c r="Q41" s="9">
        <v>49.7</v>
      </c>
      <c r="R41" s="7">
        <v>54.8</v>
      </c>
      <c r="S41" s="22">
        <v>15</v>
      </c>
      <c r="T41" s="15">
        <v>37</v>
      </c>
      <c r="U41" s="22">
        <v>28.9</v>
      </c>
      <c r="V41" s="15">
        <v>40.700000000000003</v>
      </c>
      <c r="W41" s="22">
        <v>42.2</v>
      </c>
      <c r="X41" s="15">
        <v>41.6</v>
      </c>
      <c r="Y41" s="22">
        <v>45.3</v>
      </c>
      <c r="Z41" s="15">
        <v>56</v>
      </c>
      <c r="AA41" s="8">
        <v>36.299999999999997</v>
      </c>
      <c r="AB41" s="8">
        <v>38</v>
      </c>
    </row>
    <row r="42" spans="1:28">
      <c r="A42" s="6">
        <v>17</v>
      </c>
      <c r="B42" s="7">
        <v>19.399999999999999</v>
      </c>
      <c r="C42" s="9">
        <v>19.7</v>
      </c>
      <c r="D42" s="7">
        <v>29.7</v>
      </c>
      <c r="E42" s="9">
        <v>23.4</v>
      </c>
      <c r="F42" s="8">
        <v>29.7</v>
      </c>
      <c r="G42" s="9">
        <v>25.5</v>
      </c>
      <c r="H42" s="9">
        <v>29.3</v>
      </c>
      <c r="I42" s="7">
        <v>28.4</v>
      </c>
      <c r="J42" s="9">
        <v>37.5</v>
      </c>
      <c r="K42" s="8">
        <v>25.5</v>
      </c>
      <c r="L42" s="9">
        <v>16.8</v>
      </c>
      <c r="M42" s="7">
        <v>49.4</v>
      </c>
      <c r="N42" s="9">
        <v>21.4</v>
      </c>
      <c r="O42" s="8">
        <v>27.4</v>
      </c>
      <c r="P42" s="3">
        <v>49.4</v>
      </c>
      <c r="Q42" s="9">
        <v>60.3</v>
      </c>
      <c r="R42" s="7">
        <v>47.3</v>
      </c>
      <c r="S42" s="18">
        <v>16</v>
      </c>
      <c r="T42" s="12">
        <v>47.3</v>
      </c>
      <c r="U42" s="24">
        <v>35.9</v>
      </c>
      <c r="V42" s="12">
        <v>51</v>
      </c>
      <c r="W42" s="24">
        <v>45.6</v>
      </c>
      <c r="X42" s="12">
        <v>30.1</v>
      </c>
      <c r="Y42" s="24">
        <v>35.1</v>
      </c>
      <c r="Z42" s="27">
        <v>35.299999999999997</v>
      </c>
      <c r="AA42" s="8">
        <v>47.1</v>
      </c>
      <c r="AB42" s="8">
        <v>46</v>
      </c>
    </row>
    <row r="43" spans="1:28">
      <c r="A43" s="6">
        <v>18</v>
      </c>
      <c r="B43" s="7">
        <v>50.1</v>
      </c>
      <c r="C43" s="9">
        <v>54.9</v>
      </c>
      <c r="D43" s="7">
        <v>52.9</v>
      </c>
      <c r="E43" s="9">
        <v>45.1</v>
      </c>
      <c r="F43" s="8">
        <v>56.5</v>
      </c>
      <c r="G43" s="9">
        <v>57</v>
      </c>
      <c r="H43" s="9">
        <v>53.1</v>
      </c>
      <c r="I43" s="7">
        <v>46.5</v>
      </c>
      <c r="J43" s="9">
        <v>56.4</v>
      </c>
      <c r="K43" s="8">
        <v>58.9</v>
      </c>
      <c r="L43" s="9">
        <v>36.5</v>
      </c>
      <c r="M43" s="7">
        <v>50.9</v>
      </c>
      <c r="N43" s="9">
        <v>53.8</v>
      </c>
      <c r="O43" s="8">
        <v>55.6</v>
      </c>
      <c r="P43" s="3">
        <v>45</v>
      </c>
      <c r="Q43" s="9">
        <v>92</v>
      </c>
      <c r="R43" s="7">
        <v>95</v>
      </c>
      <c r="S43" s="6">
        <v>16</v>
      </c>
      <c r="T43" s="8">
        <v>48.1</v>
      </c>
      <c r="U43" s="3">
        <v>38.700000000000003</v>
      </c>
      <c r="V43" s="8">
        <v>53</v>
      </c>
      <c r="W43" s="3">
        <v>58</v>
      </c>
      <c r="X43" s="8">
        <v>42.7</v>
      </c>
      <c r="Y43" s="3">
        <v>48.5</v>
      </c>
      <c r="Z43" s="28">
        <v>49.5</v>
      </c>
      <c r="AA43" s="8">
        <v>40.799999999999997</v>
      </c>
      <c r="AB43" s="8">
        <v>43</v>
      </c>
    </row>
    <row r="44" spans="1:28" ht="14.65" thickBot="1">
      <c r="A44" s="6">
        <v>18</v>
      </c>
      <c r="B44" s="7">
        <v>24.1</v>
      </c>
      <c r="C44" s="9">
        <v>26.1</v>
      </c>
      <c r="D44" s="7">
        <v>24.7</v>
      </c>
      <c r="E44" s="9">
        <v>19.8</v>
      </c>
      <c r="F44" s="8">
        <v>25.4</v>
      </c>
      <c r="G44" s="9">
        <v>26.2</v>
      </c>
      <c r="H44" s="9">
        <v>22</v>
      </c>
      <c r="I44" s="7">
        <v>20.6</v>
      </c>
      <c r="J44" s="9">
        <v>24.5</v>
      </c>
      <c r="K44" s="8">
        <v>25.6</v>
      </c>
      <c r="L44" s="9">
        <v>17.5</v>
      </c>
      <c r="M44" s="7">
        <v>23.8</v>
      </c>
      <c r="N44" s="9">
        <v>19.2</v>
      </c>
      <c r="O44" s="8">
        <v>27.2</v>
      </c>
      <c r="P44" s="3">
        <v>45.5</v>
      </c>
      <c r="Q44" s="9">
        <v>54.2</v>
      </c>
      <c r="R44" s="7">
        <v>21.7</v>
      </c>
      <c r="S44" s="19">
        <v>16</v>
      </c>
      <c r="T44" s="13">
        <v>36.200000000000003</v>
      </c>
      <c r="U44" s="26">
        <v>30</v>
      </c>
      <c r="V44" s="13">
        <v>37.700000000000003</v>
      </c>
      <c r="W44" s="26">
        <v>35</v>
      </c>
      <c r="X44" s="13">
        <v>38.700000000000003</v>
      </c>
      <c r="Y44" s="26">
        <v>34.700000000000003</v>
      </c>
      <c r="Z44" s="29">
        <v>37.799999999999997</v>
      </c>
      <c r="AA44" s="8">
        <v>42</v>
      </c>
      <c r="AB44" s="8">
        <v>39.6</v>
      </c>
    </row>
    <row r="45" spans="1:28">
      <c r="A45" s="6">
        <v>18</v>
      </c>
      <c r="B45" s="7">
        <v>23.7</v>
      </c>
      <c r="C45" s="9">
        <v>25.3</v>
      </c>
      <c r="D45" s="7">
        <v>24.8</v>
      </c>
      <c r="E45" s="9">
        <v>19</v>
      </c>
      <c r="F45" s="8">
        <v>25.7</v>
      </c>
      <c r="G45" s="9">
        <v>26.4</v>
      </c>
      <c r="H45" s="9">
        <v>21.7</v>
      </c>
      <c r="I45" s="7">
        <v>22.4</v>
      </c>
      <c r="J45" s="9">
        <v>27.7</v>
      </c>
      <c r="K45" s="8">
        <v>27.1</v>
      </c>
      <c r="L45" s="9">
        <v>17.5</v>
      </c>
      <c r="M45" s="7">
        <v>25.1</v>
      </c>
      <c r="N45" s="9">
        <v>25.1</v>
      </c>
      <c r="O45" s="8">
        <v>26.5</v>
      </c>
      <c r="P45" s="3">
        <v>36.5</v>
      </c>
      <c r="Q45" s="9">
        <v>46.1</v>
      </c>
      <c r="R45" s="7">
        <v>52.9</v>
      </c>
      <c r="S45" s="21">
        <v>17</v>
      </c>
      <c r="T45" s="14">
        <v>47</v>
      </c>
      <c r="U45" s="21">
        <v>38.700000000000003</v>
      </c>
      <c r="V45" s="14">
        <v>52.1</v>
      </c>
      <c r="W45" s="21">
        <v>47</v>
      </c>
      <c r="X45" s="14">
        <v>46.9</v>
      </c>
      <c r="Y45" s="21">
        <v>46.6</v>
      </c>
      <c r="Z45" s="14">
        <v>46.1</v>
      </c>
      <c r="AA45" s="8">
        <v>34.1</v>
      </c>
      <c r="AB45" s="8">
        <v>25.5</v>
      </c>
    </row>
    <row r="46" spans="1:28">
      <c r="A46" s="6">
        <v>19</v>
      </c>
      <c r="B46" s="7">
        <v>30.2</v>
      </c>
      <c r="C46" s="9">
        <v>28.9</v>
      </c>
      <c r="D46" s="7">
        <v>24.4</v>
      </c>
      <c r="E46" s="9">
        <v>28.5</v>
      </c>
      <c r="F46" s="8">
        <v>34</v>
      </c>
      <c r="G46" s="9">
        <v>26.3</v>
      </c>
      <c r="H46" s="9">
        <v>25.7</v>
      </c>
      <c r="I46" s="7">
        <v>45.9</v>
      </c>
      <c r="J46" s="9">
        <v>28.6</v>
      </c>
      <c r="K46" s="8">
        <v>47.1</v>
      </c>
      <c r="L46" s="9">
        <v>30.7</v>
      </c>
      <c r="M46" s="7">
        <v>46.5</v>
      </c>
      <c r="N46" s="9">
        <v>42</v>
      </c>
      <c r="O46" s="8">
        <v>47.2</v>
      </c>
      <c r="P46" s="3">
        <v>41</v>
      </c>
      <c r="Q46" s="9">
        <v>58.7</v>
      </c>
      <c r="R46" s="7">
        <v>48.5</v>
      </c>
      <c r="S46" s="3">
        <v>17</v>
      </c>
      <c r="T46" s="8">
        <v>35.5</v>
      </c>
      <c r="U46" s="3">
        <v>29</v>
      </c>
      <c r="V46" s="8">
        <v>39</v>
      </c>
      <c r="W46" s="3">
        <v>35.200000000000003</v>
      </c>
      <c r="X46" s="8">
        <v>34.9</v>
      </c>
      <c r="Y46" s="3">
        <v>36.1</v>
      </c>
      <c r="Z46" s="8">
        <v>35.9</v>
      </c>
      <c r="AA46" s="8">
        <v>43.6</v>
      </c>
      <c r="AB46" s="8">
        <v>44.2</v>
      </c>
    </row>
    <row r="47" spans="1:28" ht="14.65" thickBot="1">
      <c r="A47" s="6">
        <v>19</v>
      </c>
      <c r="B47" s="7" t="s">
        <v>35</v>
      </c>
      <c r="C47" s="9" t="s">
        <v>35</v>
      </c>
      <c r="D47" s="7" t="s">
        <v>35</v>
      </c>
      <c r="E47" s="9" t="s">
        <v>35</v>
      </c>
      <c r="F47" s="8" t="s">
        <v>35</v>
      </c>
      <c r="G47" s="9" t="s">
        <v>35</v>
      </c>
      <c r="H47" s="9" t="s">
        <v>35</v>
      </c>
      <c r="I47" s="7">
        <v>36.9</v>
      </c>
      <c r="J47" s="9">
        <v>36.200000000000003</v>
      </c>
      <c r="K47" s="8">
        <v>41</v>
      </c>
      <c r="L47" s="9">
        <v>20.2</v>
      </c>
      <c r="M47" s="7">
        <v>42.7</v>
      </c>
      <c r="N47" s="9">
        <v>39.700000000000003</v>
      </c>
      <c r="O47" s="8">
        <v>36.9</v>
      </c>
      <c r="P47" s="3">
        <v>36.299999999999997</v>
      </c>
      <c r="Q47" s="9">
        <v>37.299999999999997</v>
      </c>
      <c r="R47" s="7">
        <v>41.7</v>
      </c>
      <c r="S47" s="22">
        <v>17</v>
      </c>
      <c r="T47" s="15">
        <v>49.6</v>
      </c>
      <c r="U47" s="22">
        <v>36.4</v>
      </c>
      <c r="V47" s="15">
        <v>53</v>
      </c>
      <c r="W47" s="22">
        <v>45.5</v>
      </c>
      <c r="X47" s="15">
        <v>40.200000000000003</v>
      </c>
      <c r="Y47" s="22">
        <v>48.1</v>
      </c>
      <c r="Z47" s="15">
        <v>47.4</v>
      </c>
      <c r="AA47" s="8">
        <v>30.2</v>
      </c>
      <c r="AB47" s="8">
        <v>33.700000000000003</v>
      </c>
    </row>
    <row r="48" spans="1:28">
      <c r="A48" s="6">
        <v>19</v>
      </c>
      <c r="B48" s="7">
        <v>76.599999999999994</v>
      </c>
      <c r="C48" s="9">
        <v>74.599999999999994</v>
      </c>
      <c r="D48" s="7">
        <v>72.099999999999994</v>
      </c>
      <c r="E48" s="9">
        <v>57.6</v>
      </c>
      <c r="F48" s="8">
        <v>68.3</v>
      </c>
      <c r="G48" s="9">
        <v>73</v>
      </c>
      <c r="H48" s="9">
        <v>80</v>
      </c>
      <c r="I48" s="7">
        <v>42.9</v>
      </c>
      <c r="J48" s="9">
        <v>50.3</v>
      </c>
      <c r="K48" s="8">
        <v>49.2</v>
      </c>
      <c r="L48" s="9">
        <v>28.6</v>
      </c>
      <c r="M48" s="7">
        <v>34.1</v>
      </c>
      <c r="N48" s="9">
        <v>44.8</v>
      </c>
      <c r="O48" s="8">
        <v>40.9</v>
      </c>
      <c r="P48" s="3">
        <v>43.1</v>
      </c>
      <c r="Q48" s="9">
        <v>71.3</v>
      </c>
      <c r="R48" s="7">
        <v>76.2</v>
      </c>
      <c r="S48" s="18">
        <v>18</v>
      </c>
      <c r="T48" s="12">
        <v>49.9</v>
      </c>
      <c r="U48" s="24">
        <v>40.799999999999997</v>
      </c>
      <c r="V48" s="12">
        <v>41.6</v>
      </c>
      <c r="W48" s="24">
        <v>35.1</v>
      </c>
      <c r="X48" s="12">
        <v>45.7</v>
      </c>
      <c r="Y48" s="24">
        <v>45.2</v>
      </c>
      <c r="Z48" s="27">
        <v>42.3</v>
      </c>
      <c r="AA48" s="8">
        <v>42.6</v>
      </c>
      <c r="AB48" s="8">
        <v>41</v>
      </c>
    </row>
    <row r="49" spans="1:28">
      <c r="A49" s="6">
        <v>20</v>
      </c>
      <c r="B49" s="7">
        <v>35.5</v>
      </c>
      <c r="C49" s="9">
        <v>36.5</v>
      </c>
      <c r="D49" s="7">
        <v>43</v>
      </c>
      <c r="E49" s="9">
        <v>43.3</v>
      </c>
      <c r="F49" s="8">
        <v>33.1</v>
      </c>
      <c r="G49" s="9">
        <v>40.9</v>
      </c>
      <c r="H49" s="9">
        <v>37.9</v>
      </c>
      <c r="I49" s="7">
        <v>26.4</v>
      </c>
      <c r="J49" s="9">
        <v>38.299999999999997</v>
      </c>
      <c r="K49" s="8">
        <v>29</v>
      </c>
      <c r="L49" s="9">
        <v>32.9</v>
      </c>
      <c r="M49" s="7">
        <v>25.2</v>
      </c>
      <c r="N49" s="9">
        <v>33.200000000000003</v>
      </c>
      <c r="O49" s="8">
        <v>34.4</v>
      </c>
      <c r="P49" s="3">
        <v>34.799999999999997</v>
      </c>
      <c r="Q49" s="9">
        <v>58.5</v>
      </c>
      <c r="R49" s="7">
        <v>65.099999999999994</v>
      </c>
      <c r="S49" s="6">
        <v>18</v>
      </c>
      <c r="T49" s="8">
        <v>45.3</v>
      </c>
      <c r="U49" s="3">
        <v>35.299999999999997</v>
      </c>
      <c r="V49" s="8">
        <v>43.2</v>
      </c>
      <c r="W49" s="3">
        <v>37.1</v>
      </c>
      <c r="X49" s="8">
        <v>42.2</v>
      </c>
      <c r="Y49" s="3">
        <v>46</v>
      </c>
      <c r="Z49" s="28">
        <v>67.3</v>
      </c>
      <c r="AA49" s="8">
        <v>30.3</v>
      </c>
      <c r="AB49" s="8">
        <v>34</v>
      </c>
    </row>
    <row r="50" spans="1:28" ht="14.65" thickBot="1">
      <c r="A50" s="6">
        <v>20</v>
      </c>
      <c r="B50" s="7" t="s">
        <v>35</v>
      </c>
      <c r="C50" s="9" t="s">
        <v>35</v>
      </c>
      <c r="D50" s="7" t="s">
        <v>35</v>
      </c>
      <c r="E50" s="9" t="s">
        <v>35</v>
      </c>
      <c r="F50" s="8" t="s">
        <v>35</v>
      </c>
      <c r="G50" s="9" t="s">
        <v>35</v>
      </c>
      <c r="H50" s="9" t="s">
        <v>35</v>
      </c>
      <c r="I50" s="7">
        <v>38.5</v>
      </c>
      <c r="J50" s="9">
        <v>37.9</v>
      </c>
      <c r="K50" s="8">
        <v>29.8</v>
      </c>
      <c r="L50" s="9">
        <v>19.399999999999999</v>
      </c>
      <c r="M50" s="7">
        <v>24.6</v>
      </c>
      <c r="N50" s="9">
        <v>32.9</v>
      </c>
      <c r="O50" s="8">
        <v>31.5</v>
      </c>
      <c r="P50" s="3">
        <v>44.5</v>
      </c>
      <c r="Q50" s="9">
        <v>69.5</v>
      </c>
      <c r="R50" s="7">
        <v>63.2</v>
      </c>
      <c r="S50" s="19">
        <v>18</v>
      </c>
      <c r="T50" s="13">
        <v>37.200000000000003</v>
      </c>
      <c r="U50" s="26">
        <v>40.5</v>
      </c>
      <c r="V50" s="13">
        <v>39</v>
      </c>
      <c r="W50" s="26">
        <v>36.6</v>
      </c>
      <c r="X50" s="13">
        <v>33.4</v>
      </c>
      <c r="Y50" s="26">
        <v>36.9</v>
      </c>
      <c r="Z50" s="29">
        <v>37.9</v>
      </c>
      <c r="AA50" s="8">
        <v>44.9</v>
      </c>
      <c r="AB50" s="8">
        <v>49.2</v>
      </c>
    </row>
    <row r="51" spans="1:28">
      <c r="A51" s="6">
        <v>20</v>
      </c>
      <c r="B51" s="7">
        <v>72.900000000000006</v>
      </c>
      <c r="C51" s="9">
        <v>80.3</v>
      </c>
      <c r="D51" s="7">
        <v>76.400000000000006</v>
      </c>
      <c r="E51" s="9">
        <v>61</v>
      </c>
      <c r="F51" s="8">
        <v>74.5</v>
      </c>
      <c r="G51" s="9">
        <v>81.099999999999994</v>
      </c>
      <c r="H51" s="9">
        <v>83.9</v>
      </c>
      <c r="I51" s="7">
        <v>31.2</v>
      </c>
      <c r="J51" s="9">
        <v>35.4</v>
      </c>
      <c r="K51" s="8">
        <v>46.5</v>
      </c>
      <c r="L51" s="9">
        <v>30.3</v>
      </c>
      <c r="M51" s="7">
        <v>41.2</v>
      </c>
      <c r="N51" s="9">
        <v>40.1</v>
      </c>
      <c r="O51" s="8">
        <v>48.5</v>
      </c>
      <c r="P51" s="3">
        <v>31.4</v>
      </c>
      <c r="Q51" s="9">
        <v>50.8</v>
      </c>
      <c r="R51" s="7">
        <v>69.2</v>
      </c>
      <c r="S51" s="21">
        <v>19</v>
      </c>
      <c r="T51" s="14">
        <v>49.5</v>
      </c>
      <c r="U51" s="21">
        <v>34.4</v>
      </c>
      <c r="V51" s="14">
        <v>50.8</v>
      </c>
      <c r="W51" s="21">
        <v>63.8</v>
      </c>
      <c r="X51" s="14">
        <v>41.1</v>
      </c>
      <c r="Y51" s="21">
        <v>48.3</v>
      </c>
      <c r="Z51" s="14">
        <v>50</v>
      </c>
      <c r="AA51" s="8">
        <v>34.1</v>
      </c>
      <c r="AB51" s="8">
        <v>38.700000000000003</v>
      </c>
    </row>
    <row r="52" spans="1:28">
      <c r="A52" s="6">
        <v>21</v>
      </c>
      <c r="B52" s="7">
        <v>44.5</v>
      </c>
      <c r="C52" s="9">
        <v>48.6</v>
      </c>
      <c r="D52" s="7">
        <v>49.9</v>
      </c>
      <c r="E52" s="9">
        <v>37.200000000000003</v>
      </c>
      <c r="F52" s="8">
        <v>47.8</v>
      </c>
      <c r="G52" s="9">
        <v>51.4</v>
      </c>
      <c r="H52" s="9">
        <v>48.2</v>
      </c>
      <c r="I52" s="7">
        <v>48.8</v>
      </c>
      <c r="J52" s="9">
        <v>45.4</v>
      </c>
      <c r="K52" s="8">
        <v>50.3</v>
      </c>
      <c r="L52" s="9">
        <v>35.700000000000003</v>
      </c>
      <c r="M52" s="7">
        <v>37.799999999999997</v>
      </c>
      <c r="N52" s="9">
        <v>40.4</v>
      </c>
      <c r="O52" s="8">
        <v>53.3</v>
      </c>
      <c r="P52" s="3">
        <v>45.3</v>
      </c>
      <c r="Q52" s="9">
        <v>65</v>
      </c>
      <c r="R52" s="7">
        <v>75.5</v>
      </c>
      <c r="S52" s="3">
        <v>19</v>
      </c>
      <c r="T52" s="8">
        <v>36.799999999999997</v>
      </c>
      <c r="U52" s="3">
        <v>25.7</v>
      </c>
      <c r="V52" s="8">
        <v>41.3</v>
      </c>
      <c r="W52" s="3">
        <v>35.799999999999997</v>
      </c>
      <c r="X52" s="8">
        <v>31.4</v>
      </c>
      <c r="Y52" s="3">
        <v>38.6</v>
      </c>
      <c r="Z52" s="8">
        <v>42.7</v>
      </c>
      <c r="AA52" s="8">
        <v>47.4</v>
      </c>
      <c r="AB52" s="8">
        <v>50.1</v>
      </c>
    </row>
    <row r="53" spans="1:28" ht="14.65" thickBot="1">
      <c r="A53" s="6">
        <v>21</v>
      </c>
      <c r="B53" s="7" t="s">
        <v>35</v>
      </c>
      <c r="C53" s="9" t="s">
        <v>35</v>
      </c>
      <c r="D53" s="7" t="s">
        <v>35</v>
      </c>
      <c r="E53" s="9" t="s">
        <v>35</v>
      </c>
      <c r="F53" s="8" t="s">
        <v>35</v>
      </c>
      <c r="G53" s="9" t="s">
        <v>35</v>
      </c>
      <c r="H53" s="9" t="s">
        <v>35</v>
      </c>
      <c r="I53" s="7">
        <v>27.3</v>
      </c>
      <c r="J53" s="9">
        <v>27.3</v>
      </c>
      <c r="K53" s="8">
        <v>20.2</v>
      </c>
      <c r="L53" s="9">
        <v>18.2</v>
      </c>
      <c r="M53" s="7">
        <v>18.600000000000001</v>
      </c>
      <c r="N53" s="9">
        <v>17.100000000000001</v>
      </c>
      <c r="O53" s="8">
        <v>29.2</v>
      </c>
      <c r="P53" s="3">
        <v>35.4</v>
      </c>
      <c r="Q53" s="9">
        <v>63</v>
      </c>
      <c r="R53" s="7">
        <v>66.900000000000006</v>
      </c>
      <c r="S53" s="22">
        <v>19</v>
      </c>
      <c r="T53" s="15">
        <v>30</v>
      </c>
      <c r="U53" s="22">
        <v>30</v>
      </c>
      <c r="V53" s="15">
        <v>25.6</v>
      </c>
      <c r="W53" s="22">
        <v>25.8</v>
      </c>
      <c r="X53" s="15">
        <v>35.700000000000003</v>
      </c>
      <c r="Y53" s="22">
        <v>35.299999999999997</v>
      </c>
      <c r="Z53" s="15">
        <v>39.799999999999997</v>
      </c>
      <c r="AA53" s="8">
        <v>35.5</v>
      </c>
      <c r="AB53" s="8">
        <v>38.799999999999997</v>
      </c>
    </row>
    <row r="54" spans="1:28">
      <c r="A54" s="6">
        <v>21</v>
      </c>
      <c r="B54" s="7">
        <v>43.9</v>
      </c>
      <c r="C54" s="9">
        <v>47</v>
      </c>
      <c r="D54" s="7">
        <v>51.8</v>
      </c>
      <c r="E54" s="9">
        <v>48.2</v>
      </c>
      <c r="F54" s="8">
        <v>53.9</v>
      </c>
      <c r="G54" s="9">
        <v>54.1</v>
      </c>
      <c r="H54" s="9">
        <v>48.5</v>
      </c>
      <c r="I54" s="7">
        <v>25.6</v>
      </c>
      <c r="J54" s="9">
        <v>29.2</v>
      </c>
      <c r="K54" s="8">
        <v>17</v>
      </c>
      <c r="L54" s="9">
        <v>17.2</v>
      </c>
      <c r="M54" s="7">
        <v>19.399999999999999</v>
      </c>
      <c r="N54" s="9">
        <v>22.6</v>
      </c>
      <c r="O54" s="8">
        <v>32.9</v>
      </c>
      <c r="P54" s="3">
        <v>44.3</v>
      </c>
      <c r="Q54" s="9">
        <v>70.7</v>
      </c>
      <c r="R54" s="7">
        <v>66.099999999999994</v>
      </c>
      <c r="S54" s="18">
        <v>20</v>
      </c>
      <c r="T54" s="12">
        <v>43.6</v>
      </c>
      <c r="U54" s="24">
        <v>36.299999999999997</v>
      </c>
      <c r="V54" s="12">
        <v>48.9</v>
      </c>
      <c r="W54" s="24">
        <v>39.5</v>
      </c>
      <c r="X54" s="12">
        <v>32.5</v>
      </c>
      <c r="Y54" s="24">
        <v>53.1</v>
      </c>
      <c r="Z54" s="27">
        <v>46</v>
      </c>
      <c r="AA54" s="8">
        <v>45.9</v>
      </c>
      <c r="AB54" s="8">
        <v>48.1</v>
      </c>
    </row>
    <row r="55" spans="1:28">
      <c r="A55" s="6">
        <v>22</v>
      </c>
      <c r="B55" s="7">
        <v>44.1</v>
      </c>
      <c r="C55" s="9">
        <v>60.9</v>
      </c>
      <c r="D55" s="7">
        <v>66.5</v>
      </c>
      <c r="E55" s="9">
        <v>47.1</v>
      </c>
      <c r="F55" s="8">
        <v>71.2</v>
      </c>
      <c r="G55" s="9">
        <v>73.3</v>
      </c>
      <c r="H55" s="9">
        <v>73.3</v>
      </c>
      <c r="I55" s="7">
        <v>43.5</v>
      </c>
      <c r="J55" s="9">
        <v>41.6</v>
      </c>
      <c r="K55" s="8">
        <v>49.8</v>
      </c>
      <c r="L55" s="9">
        <v>37.9</v>
      </c>
      <c r="M55" s="7">
        <v>42.6</v>
      </c>
      <c r="N55" s="9">
        <v>40.4</v>
      </c>
      <c r="O55" s="8">
        <v>59.4</v>
      </c>
      <c r="P55" s="3">
        <v>35.799999999999997</v>
      </c>
      <c r="Q55" s="9">
        <v>67.5</v>
      </c>
      <c r="R55" s="7">
        <v>69.2</v>
      </c>
      <c r="S55" s="6">
        <v>20</v>
      </c>
      <c r="T55" s="8">
        <v>46.6</v>
      </c>
      <c r="U55" s="3">
        <v>33.799999999999997</v>
      </c>
      <c r="V55" s="8">
        <v>51.1</v>
      </c>
      <c r="W55" s="3">
        <v>50.4</v>
      </c>
      <c r="X55" s="8">
        <v>66.2</v>
      </c>
      <c r="Y55" s="3">
        <v>48.3</v>
      </c>
      <c r="Z55" s="28">
        <v>45.9</v>
      </c>
      <c r="AA55" s="8">
        <v>36.1</v>
      </c>
      <c r="AB55" s="8">
        <v>37.299999999999997</v>
      </c>
    </row>
    <row r="56" spans="1:28" ht="14.65" thickBot="1">
      <c r="A56" s="6">
        <v>22</v>
      </c>
      <c r="B56" s="7">
        <v>39.799999999999997</v>
      </c>
      <c r="C56" s="9">
        <v>36.700000000000003</v>
      </c>
      <c r="D56" s="7">
        <v>42.9</v>
      </c>
      <c r="E56" s="9">
        <v>34.700000000000003</v>
      </c>
      <c r="F56" s="8">
        <v>46.2</v>
      </c>
      <c r="G56" s="9">
        <v>53.1</v>
      </c>
      <c r="H56" s="9">
        <v>52.3</v>
      </c>
      <c r="I56" s="7">
        <v>19.600000000000001</v>
      </c>
      <c r="J56" s="9">
        <v>18.8</v>
      </c>
      <c r="K56" s="8">
        <v>27.2</v>
      </c>
      <c r="L56" s="9">
        <v>17.7</v>
      </c>
      <c r="M56" s="7">
        <v>18.3</v>
      </c>
      <c r="N56" s="9">
        <v>19.899999999999999</v>
      </c>
      <c r="O56" s="8">
        <v>29.1</v>
      </c>
      <c r="P56" s="3">
        <v>44.5</v>
      </c>
      <c r="Q56" s="9">
        <v>55.2</v>
      </c>
      <c r="R56" s="7">
        <v>74.5</v>
      </c>
      <c r="S56" s="19">
        <v>20</v>
      </c>
      <c r="T56" s="13">
        <v>35.700000000000003</v>
      </c>
      <c r="U56" s="26">
        <v>26.7</v>
      </c>
      <c r="V56" s="13">
        <v>39.799999999999997</v>
      </c>
      <c r="W56" s="26">
        <v>39.200000000000003</v>
      </c>
      <c r="X56" s="13">
        <v>49.7</v>
      </c>
      <c r="Y56" s="26">
        <v>37.4</v>
      </c>
      <c r="Z56" s="29">
        <v>36</v>
      </c>
      <c r="AA56" s="8">
        <v>45</v>
      </c>
      <c r="AB56" s="8">
        <v>44.5</v>
      </c>
    </row>
    <row r="57" spans="1:28">
      <c r="A57" s="6">
        <v>23</v>
      </c>
      <c r="B57" s="7">
        <v>53.4</v>
      </c>
      <c r="C57" s="9">
        <v>75.2</v>
      </c>
      <c r="D57" s="7">
        <v>78.900000000000006</v>
      </c>
      <c r="E57" s="9">
        <v>58.6</v>
      </c>
      <c r="F57" s="8">
        <v>54.2</v>
      </c>
      <c r="G57" s="9">
        <v>66.7</v>
      </c>
      <c r="H57" s="9">
        <v>74</v>
      </c>
      <c r="I57" s="7">
        <v>46.9</v>
      </c>
      <c r="J57" s="9">
        <v>46.8</v>
      </c>
      <c r="K57" s="8">
        <v>59.6</v>
      </c>
      <c r="L57" s="9">
        <v>37.200000000000003</v>
      </c>
      <c r="M57" s="7">
        <v>45.2</v>
      </c>
      <c r="N57" s="9">
        <v>47.1</v>
      </c>
      <c r="O57" s="8">
        <v>54.7</v>
      </c>
      <c r="P57" s="3">
        <v>38.4</v>
      </c>
      <c r="Q57" s="9">
        <v>49.8</v>
      </c>
      <c r="R57" s="7">
        <v>28.5</v>
      </c>
      <c r="S57" s="21">
        <v>21</v>
      </c>
      <c r="T57" s="14">
        <v>48.6</v>
      </c>
      <c r="U57" s="21">
        <v>35.799999999999997</v>
      </c>
      <c r="V57" s="14">
        <v>52.1</v>
      </c>
      <c r="W57" s="21">
        <v>49.2</v>
      </c>
      <c r="X57" s="14">
        <v>51.8</v>
      </c>
      <c r="Y57" s="21">
        <v>47.8</v>
      </c>
      <c r="Z57" s="14">
        <v>46.2</v>
      </c>
      <c r="AA57" s="8">
        <v>35.799999999999997</v>
      </c>
      <c r="AB57" s="8">
        <v>39.700000000000003</v>
      </c>
    </row>
    <row r="58" spans="1:28">
      <c r="A58" s="6">
        <v>23</v>
      </c>
      <c r="B58" s="7">
        <v>27</v>
      </c>
      <c r="C58" s="9">
        <v>38.5</v>
      </c>
      <c r="D58" s="7">
        <v>36.6</v>
      </c>
      <c r="E58" s="9">
        <v>25.5</v>
      </c>
      <c r="F58" s="8">
        <v>30.1</v>
      </c>
      <c r="G58" s="9">
        <v>35.4</v>
      </c>
      <c r="H58" s="9">
        <v>41.5</v>
      </c>
      <c r="I58" s="7">
        <v>42.9</v>
      </c>
      <c r="J58" s="9">
        <v>41.6</v>
      </c>
      <c r="K58" s="8">
        <v>43.5</v>
      </c>
      <c r="L58" s="9">
        <v>56.2</v>
      </c>
      <c r="M58" s="7">
        <v>44.1</v>
      </c>
      <c r="N58" s="9">
        <v>49.8</v>
      </c>
      <c r="O58" s="8">
        <v>46.5</v>
      </c>
      <c r="P58" s="3">
        <v>48.4</v>
      </c>
      <c r="Q58" s="9">
        <v>64</v>
      </c>
      <c r="R58" s="7">
        <v>63</v>
      </c>
      <c r="S58" s="3">
        <v>21</v>
      </c>
      <c r="T58" s="8">
        <v>37</v>
      </c>
      <c r="U58" s="3">
        <v>26.3</v>
      </c>
      <c r="V58" s="8">
        <v>38.700000000000003</v>
      </c>
      <c r="W58" s="3">
        <v>42.1</v>
      </c>
      <c r="X58" s="8">
        <v>35.1</v>
      </c>
      <c r="Y58" s="3">
        <v>36.700000000000003</v>
      </c>
      <c r="Z58" s="8">
        <v>33.5</v>
      </c>
      <c r="AA58" s="8">
        <v>48.1</v>
      </c>
      <c r="AB58" s="8">
        <v>45.1</v>
      </c>
    </row>
    <row r="59" spans="1:28" ht="14.65" thickBot="1">
      <c r="A59" s="6">
        <v>24</v>
      </c>
      <c r="B59" s="7">
        <v>48.5</v>
      </c>
      <c r="C59" s="9">
        <v>32.200000000000003</v>
      </c>
      <c r="D59" s="7">
        <v>32.9</v>
      </c>
      <c r="E59" s="9">
        <v>32.799999999999997</v>
      </c>
      <c r="F59" s="8">
        <v>41</v>
      </c>
      <c r="G59" s="9">
        <v>51</v>
      </c>
      <c r="H59" s="9">
        <v>33.799999999999997</v>
      </c>
      <c r="I59" s="7">
        <v>45.2</v>
      </c>
      <c r="J59" s="9">
        <v>41.7</v>
      </c>
      <c r="K59" s="8">
        <v>40</v>
      </c>
      <c r="L59" s="9">
        <v>35.700000000000003</v>
      </c>
      <c r="M59" s="7">
        <v>33.9</v>
      </c>
      <c r="N59" s="9">
        <v>47.8</v>
      </c>
      <c r="O59" s="8">
        <v>46.9</v>
      </c>
      <c r="P59" s="3">
        <v>36.5</v>
      </c>
      <c r="Q59" s="9">
        <v>38.5</v>
      </c>
      <c r="R59" s="7">
        <v>51</v>
      </c>
      <c r="S59" s="22">
        <v>21</v>
      </c>
      <c r="T59" s="15">
        <v>47.2</v>
      </c>
      <c r="U59" s="22">
        <v>34.200000000000003</v>
      </c>
      <c r="V59" s="15">
        <v>56.7</v>
      </c>
      <c r="W59" s="22">
        <v>54.3</v>
      </c>
      <c r="X59" s="15">
        <v>45</v>
      </c>
      <c r="Y59" s="22">
        <v>47.8</v>
      </c>
      <c r="Z59" s="15">
        <v>47</v>
      </c>
      <c r="AA59" s="8">
        <v>37.4</v>
      </c>
      <c r="AB59" s="8">
        <v>36.299999999999997</v>
      </c>
    </row>
    <row r="60" spans="1:28">
      <c r="A60" s="6">
        <v>24</v>
      </c>
      <c r="B60" s="7">
        <v>43.7</v>
      </c>
      <c r="C60" s="9">
        <v>36.299999999999997</v>
      </c>
      <c r="D60" s="7">
        <v>38.700000000000003</v>
      </c>
      <c r="E60" s="9">
        <v>48</v>
      </c>
      <c r="F60" s="8">
        <v>38.200000000000003</v>
      </c>
      <c r="G60" s="9">
        <v>48.6</v>
      </c>
      <c r="H60" s="9">
        <v>46.9</v>
      </c>
      <c r="I60" s="7">
        <v>35.700000000000003</v>
      </c>
      <c r="J60" s="9">
        <v>37</v>
      </c>
      <c r="K60" s="8">
        <v>35.200000000000003</v>
      </c>
      <c r="L60" s="9">
        <v>38.700000000000003</v>
      </c>
      <c r="M60" s="7">
        <v>33.200000000000003</v>
      </c>
      <c r="N60" s="9">
        <v>43.4</v>
      </c>
      <c r="O60" s="8">
        <v>34</v>
      </c>
      <c r="P60" s="3">
        <v>50.2</v>
      </c>
      <c r="Q60" s="9">
        <v>32.5</v>
      </c>
      <c r="R60" s="7">
        <v>42.5</v>
      </c>
      <c r="S60" s="18">
        <v>22</v>
      </c>
      <c r="T60" s="12">
        <v>36.9</v>
      </c>
      <c r="U60" s="24">
        <v>25.5</v>
      </c>
      <c r="V60" s="12">
        <v>38.5</v>
      </c>
      <c r="W60" s="24">
        <v>47.9</v>
      </c>
      <c r="X60" s="12">
        <v>36.5</v>
      </c>
      <c r="Y60" s="24">
        <v>34.9</v>
      </c>
      <c r="Z60" s="27">
        <v>36.4</v>
      </c>
      <c r="AA60" s="8">
        <v>48.2</v>
      </c>
      <c r="AB60" s="8">
        <v>52</v>
      </c>
    </row>
    <row r="61" spans="1:28">
      <c r="A61" s="6">
        <v>24</v>
      </c>
      <c r="B61" s="7">
        <v>34.5</v>
      </c>
      <c r="C61" s="9">
        <v>45.6</v>
      </c>
      <c r="D61" s="7">
        <v>41.3</v>
      </c>
      <c r="E61" s="9">
        <v>35.200000000000003</v>
      </c>
      <c r="F61" s="8">
        <v>34.4</v>
      </c>
      <c r="G61" s="9">
        <v>50.8</v>
      </c>
      <c r="H61" s="9">
        <v>35.700000000000003</v>
      </c>
      <c r="I61" s="7">
        <v>50.5</v>
      </c>
      <c r="J61" s="9">
        <v>46.4</v>
      </c>
      <c r="K61" s="8">
        <v>35</v>
      </c>
      <c r="L61" s="9">
        <v>33</v>
      </c>
      <c r="M61" s="7">
        <v>47.6</v>
      </c>
      <c r="N61" s="9">
        <v>38.1</v>
      </c>
      <c r="O61" s="8">
        <v>45.5</v>
      </c>
      <c r="P61" s="3">
        <v>40.200000000000003</v>
      </c>
      <c r="Q61" s="9">
        <v>35.1</v>
      </c>
      <c r="R61" s="7">
        <v>48.1</v>
      </c>
      <c r="S61" s="6">
        <v>22</v>
      </c>
      <c r="T61" s="8">
        <v>48.6</v>
      </c>
      <c r="U61" s="3">
        <v>34.799999999999997</v>
      </c>
      <c r="V61" s="8">
        <v>51.3</v>
      </c>
      <c r="W61" s="3">
        <v>52.8</v>
      </c>
      <c r="X61" s="8">
        <v>46.2</v>
      </c>
      <c r="Y61" s="3">
        <v>48</v>
      </c>
      <c r="Z61" s="28">
        <v>44.4</v>
      </c>
      <c r="AA61" s="8">
        <v>37.6</v>
      </c>
      <c r="AB61" s="8">
        <v>39.5</v>
      </c>
    </row>
    <row r="62" spans="1:28" ht="14.65" thickBot="1">
      <c r="A62" s="6">
        <v>25</v>
      </c>
      <c r="B62" s="7">
        <v>33.299999999999997</v>
      </c>
      <c r="C62" s="9">
        <v>39.700000000000003</v>
      </c>
      <c r="D62" s="7">
        <v>50.1</v>
      </c>
      <c r="E62" s="9">
        <v>38</v>
      </c>
      <c r="F62" s="8">
        <v>36.9</v>
      </c>
      <c r="G62" s="9">
        <v>44.8</v>
      </c>
      <c r="H62" s="9">
        <v>31.8</v>
      </c>
      <c r="I62" s="7">
        <v>45.6</v>
      </c>
      <c r="J62" s="9">
        <v>36.200000000000003</v>
      </c>
      <c r="K62" s="8">
        <v>44.8</v>
      </c>
      <c r="L62" s="9">
        <v>34.5</v>
      </c>
      <c r="M62" s="7">
        <v>51.1</v>
      </c>
      <c r="N62" s="9">
        <v>36.1</v>
      </c>
      <c r="O62" s="8">
        <v>41.1</v>
      </c>
      <c r="P62" s="3">
        <v>42.7</v>
      </c>
      <c r="Q62" s="9">
        <v>38.299999999999997</v>
      </c>
      <c r="R62" s="7">
        <v>46.6</v>
      </c>
      <c r="S62" s="19">
        <v>22</v>
      </c>
      <c r="T62" s="13">
        <v>36.200000000000003</v>
      </c>
      <c r="U62" s="26">
        <v>25.1</v>
      </c>
      <c r="V62" s="13">
        <v>36.299999999999997</v>
      </c>
      <c r="W62" s="26">
        <v>38.6</v>
      </c>
      <c r="X62" s="13">
        <v>36</v>
      </c>
      <c r="Y62" s="26">
        <v>35.299999999999997</v>
      </c>
      <c r="Z62" s="29">
        <v>34.6</v>
      </c>
      <c r="AA62" s="8">
        <v>46</v>
      </c>
      <c r="AB62" s="8">
        <v>46</v>
      </c>
    </row>
    <row r="63" spans="1:28">
      <c r="A63" s="6">
        <v>25</v>
      </c>
      <c r="B63" s="7">
        <v>48.7</v>
      </c>
      <c r="C63" s="9">
        <v>44.4</v>
      </c>
      <c r="D63" s="7">
        <v>34.5</v>
      </c>
      <c r="E63" s="9">
        <v>33.799999999999997</v>
      </c>
      <c r="F63" s="8">
        <v>37.9</v>
      </c>
      <c r="G63" s="9">
        <v>39.4</v>
      </c>
      <c r="H63" s="9">
        <v>46.8</v>
      </c>
      <c r="I63" s="7">
        <v>50.8</v>
      </c>
      <c r="J63" s="9">
        <v>34.1</v>
      </c>
      <c r="K63" s="8">
        <v>36.1</v>
      </c>
      <c r="L63" s="9">
        <v>33.4</v>
      </c>
      <c r="M63" s="7">
        <v>44.8</v>
      </c>
      <c r="N63" s="9">
        <v>37</v>
      </c>
      <c r="O63" s="8">
        <v>41</v>
      </c>
      <c r="P63" s="3">
        <v>37.200000000000003</v>
      </c>
      <c r="Q63" s="9">
        <v>35.299999999999997</v>
      </c>
      <c r="R63" s="7">
        <v>43.4</v>
      </c>
      <c r="S63" s="21">
        <v>23</v>
      </c>
      <c r="T63" s="14">
        <v>49.3</v>
      </c>
      <c r="U63" s="21">
        <v>36.9</v>
      </c>
      <c r="V63" s="14">
        <v>46.3</v>
      </c>
      <c r="W63" s="21">
        <v>60.3</v>
      </c>
      <c r="X63" s="14">
        <v>48</v>
      </c>
      <c r="Y63" s="21">
        <v>49.1</v>
      </c>
      <c r="Z63" s="14">
        <v>50.4</v>
      </c>
      <c r="AA63" s="8">
        <v>36.1</v>
      </c>
      <c r="AB63" s="8">
        <v>34.9</v>
      </c>
    </row>
    <row r="64" spans="1:28">
      <c r="A64" s="6">
        <v>25</v>
      </c>
      <c r="B64" s="7">
        <v>39</v>
      </c>
      <c r="C64" s="9">
        <v>37</v>
      </c>
      <c r="D64" s="7">
        <v>50.5</v>
      </c>
      <c r="E64" s="9">
        <v>40.1</v>
      </c>
      <c r="F64" s="8">
        <v>36.200000000000003</v>
      </c>
      <c r="G64" s="9">
        <v>47.3</v>
      </c>
      <c r="H64" s="9">
        <v>49.6</v>
      </c>
      <c r="I64" s="7">
        <v>39</v>
      </c>
      <c r="J64" s="9">
        <v>47.4</v>
      </c>
      <c r="K64" s="8">
        <v>44</v>
      </c>
      <c r="L64" s="9">
        <v>31.1</v>
      </c>
      <c r="M64" s="7">
        <v>47</v>
      </c>
      <c r="N64" s="9">
        <v>32.200000000000003</v>
      </c>
      <c r="O64" s="8">
        <v>29.5</v>
      </c>
      <c r="P64" s="3">
        <v>34.6</v>
      </c>
      <c r="Q64" s="9">
        <v>40.700000000000003</v>
      </c>
      <c r="R64" s="7">
        <v>35.6</v>
      </c>
      <c r="S64" s="3">
        <v>23</v>
      </c>
      <c r="T64" s="8">
        <v>36.1</v>
      </c>
      <c r="U64" s="3">
        <v>28.6</v>
      </c>
      <c r="V64" s="8">
        <v>37.9</v>
      </c>
      <c r="W64" s="3">
        <v>33.6</v>
      </c>
      <c r="X64" s="8">
        <v>37.4</v>
      </c>
      <c r="Y64" s="3">
        <v>35</v>
      </c>
      <c r="Z64" s="8">
        <v>35.5</v>
      </c>
      <c r="AA64" s="8">
        <v>31.1</v>
      </c>
      <c r="AB64" s="8">
        <v>35.200000000000003</v>
      </c>
    </row>
    <row r="65" spans="1:28" ht="14.65" thickBot="1">
      <c r="A65" s="6">
        <v>25</v>
      </c>
      <c r="B65" s="7">
        <v>49.1</v>
      </c>
      <c r="C65" s="9">
        <v>38.799999999999997</v>
      </c>
      <c r="D65" s="7">
        <v>48.4</v>
      </c>
      <c r="E65" s="9">
        <v>34.299999999999997</v>
      </c>
      <c r="F65" s="8">
        <v>43.4</v>
      </c>
      <c r="G65" s="9">
        <v>39.299999999999997</v>
      </c>
      <c r="H65" s="9">
        <v>42.2</v>
      </c>
      <c r="I65" s="7">
        <v>41.2</v>
      </c>
      <c r="J65" s="9">
        <v>45.2</v>
      </c>
      <c r="K65" s="8">
        <v>38.200000000000003</v>
      </c>
      <c r="L65" s="9">
        <v>35.4</v>
      </c>
      <c r="M65" s="7">
        <v>45.3</v>
      </c>
      <c r="N65" s="9">
        <v>48.3</v>
      </c>
      <c r="O65" s="8">
        <v>38.799999999999997</v>
      </c>
      <c r="P65" s="3">
        <v>46.9</v>
      </c>
      <c r="Q65" s="9">
        <v>51.5</v>
      </c>
      <c r="R65" s="7">
        <v>39.299999999999997</v>
      </c>
      <c r="S65" s="22">
        <v>23</v>
      </c>
      <c r="T65" s="15">
        <v>49.2</v>
      </c>
      <c r="U65" s="22">
        <v>35.9</v>
      </c>
      <c r="V65" s="15">
        <v>43</v>
      </c>
      <c r="W65" s="22">
        <v>47.4</v>
      </c>
      <c r="X65" s="15">
        <v>49.1</v>
      </c>
      <c r="Y65" s="22">
        <v>53.1</v>
      </c>
      <c r="Z65" s="15">
        <v>48.3</v>
      </c>
      <c r="AA65" s="8">
        <v>43</v>
      </c>
      <c r="AB65" s="8">
        <v>35.799999999999997</v>
      </c>
    </row>
    <row r="66" spans="1:28">
      <c r="A66" s="6">
        <v>25</v>
      </c>
      <c r="B66" s="7">
        <v>38.6</v>
      </c>
      <c r="C66" s="9">
        <v>46.1</v>
      </c>
      <c r="D66" s="7">
        <v>35.4</v>
      </c>
      <c r="E66" s="9">
        <v>34.5</v>
      </c>
      <c r="F66" s="8">
        <v>36.5</v>
      </c>
      <c r="G66" s="9">
        <v>35.200000000000003</v>
      </c>
      <c r="H66" s="9">
        <v>40.700000000000003</v>
      </c>
      <c r="I66" s="7">
        <v>37.700000000000003</v>
      </c>
      <c r="J66" s="9">
        <v>40</v>
      </c>
      <c r="K66" s="8">
        <v>48</v>
      </c>
      <c r="L66" s="9">
        <v>41.8</v>
      </c>
      <c r="M66" s="7">
        <v>41.2</v>
      </c>
      <c r="N66" s="9">
        <v>42.5</v>
      </c>
      <c r="O66" s="8">
        <v>34.799999999999997</v>
      </c>
      <c r="P66" s="3">
        <v>42.1</v>
      </c>
      <c r="Q66" s="9">
        <v>40.200000000000003</v>
      </c>
      <c r="R66" s="7">
        <v>50.2</v>
      </c>
      <c r="S66" s="18">
        <v>24</v>
      </c>
      <c r="T66" s="12">
        <v>36.6</v>
      </c>
      <c r="U66" s="24">
        <v>28.8</v>
      </c>
      <c r="V66" s="12">
        <v>22.4</v>
      </c>
      <c r="W66" s="24">
        <v>35.700000000000003</v>
      </c>
      <c r="X66" s="12">
        <v>34.799999999999997</v>
      </c>
      <c r="Y66" s="24">
        <v>29.2</v>
      </c>
      <c r="Z66" s="27">
        <v>35.9</v>
      </c>
      <c r="AA66" s="8">
        <v>44.8</v>
      </c>
      <c r="AB66" s="8">
        <v>45.8</v>
      </c>
    </row>
    <row r="67" spans="1:28">
      <c r="A67" s="6">
        <v>26</v>
      </c>
      <c r="B67" s="7">
        <v>42</v>
      </c>
      <c r="C67" s="9">
        <v>34.5</v>
      </c>
      <c r="D67" s="7">
        <v>47.9</v>
      </c>
      <c r="E67" s="9">
        <v>38</v>
      </c>
      <c r="F67" s="8">
        <v>47.3</v>
      </c>
      <c r="G67" s="9">
        <v>45.4</v>
      </c>
      <c r="H67" s="9">
        <v>43.3</v>
      </c>
      <c r="I67" s="7">
        <v>39.4</v>
      </c>
      <c r="J67" s="9">
        <v>33.200000000000003</v>
      </c>
      <c r="K67" s="8">
        <v>37.700000000000003</v>
      </c>
      <c r="L67" s="9">
        <v>35.5</v>
      </c>
      <c r="M67" s="7">
        <v>38.799999999999997</v>
      </c>
      <c r="N67" s="9">
        <v>50.4</v>
      </c>
      <c r="O67" s="8">
        <v>44</v>
      </c>
      <c r="P67" s="3">
        <v>37.9</v>
      </c>
      <c r="Q67" s="9">
        <v>32.700000000000003</v>
      </c>
      <c r="R67" s="7">
        <v>47</v>
      </c>
      <c r="S67" s="6">
        <v>24</v>
      </c>
      <c r="T67" s="8">
        <v>46.9</v>
      </c>
      <c r="U67" s="3">
        <v>32.9</v>
      </c>
      <c r="V67" s="8">
        <v>35.4</v>
      </c>
      <c r="W67" s="3">
        <v>49.1</v>
      </c>
      <c r="X67" s="8">
        <v>46</v>
      </c>
      <c r="Y67" s="3">
        <v>46.3</v>
      </c>
      <c r="Z67" s="28">
        <v>47.5</v>
      </c>
      <c r="AA67" s="8">
        <v>35.799999999999997</v>
      </c>
      <c r="AB67" s="8">
        <v>36</v>
      </c>
    </row>
    <row r="68" spans="1:28" ht="14.65" thickBot="1">
      <c r="A68" s="6">
        <v>26</v>
      </c>
      <c r="B68" s="7">
        <v>37.700000000000003</v>
      </c>
      <c r="C68" s="9">
        <v>39.799999999999997</v>
      </c>
      <c r="D68" s="7">
        <v>42.8</v>
      </c>
      <c r="E68" s="9">
        <v>35.1</v>
      </c>
      <c r="F68" s="8">
        <v>41.6</v>
      </c>
      <c r="G68" s="9">
        <v>32.5</v>
      </c>
      <c r="H68" s="9">
        <v>42.1</v>
      </c>
      <c r="I68" s="7">
        <v>47</v>
      </c>
      <c r="J68" s="9">
        <v>40.1</v>
      </c>
      <c r="K68" s="8">
        <v>38.4</v>
      </c>
      <c r="L68" s="9">
        <v>37.6</v>
      </c>
      <c r="M68" s="7">
        <v>51.3</v>
      </c>
      <c r="N68" s="9">
        <v>44.4</v>
      </c>
      <c r="O68" s="8">
        <v>51.5</v>
      </c>
      <c r="P68" s="3">
        <v>47.2</v>
      </c>
      <c r="Q68" s="9">
        <v>50.2</v>
      </c>
      <c r="R68" s="7">
        <v>38.6</v>
      </c>
      <c r="S68" s="19">
        <v>24</v>
      </c>
      <c r="T68" s="13">
        <v>35</v>
      </c>
      <c r="U68" s="26">
        <v>23.5</v>
      </c>
      <c r="V68" s="13">
        <v>29.2</v>
      </c>
      <c r="W68" s="26">
        <v>39</v>
      </c>
      <c r="X68" s="13">
        <v>40.1</v>
      </c>
      <c r="Y68" s="26">
        <v>35</v>
      </c>
      <c r="Z68" s="29">
        <v>42.2</v>
      </c>
      <c r="AA68" s="8">
        <v>45.8</v>
      </c>
      <c r="AB68" s="8">
        <v>46.6</v>
      </c>
    </row>
    <row r="69" spans="1:28">
      <c r="A69" s="6">
        <v>26</v>
      </c>
      <c r="B69" s="7">
        <v>46</v>
      </c>
      <c r="C69" s="9">
        <v>50.5</v>
      </c>
      <c r="D69" s="7">
        <v>47.6</v>
      </c>
      <c r="E69" s="9">
        <v>32.9</v>
      </c>
      <c r="F69" s="8">
        <v>31.1</v>
      </c>
      <c r="G69" s="9">
        <v>48.5</v>
      </c>
      <c r="H69" s="9">
        <v>37.200000000000003</v>
      </c>
      <c r="I69" s="7">
        <v>39.299999999999997</v>
      </c>
      <c r="J69" s="9">
        <v>37.700000000000003</v>
      </c>
      <c r="K69" s="8">
        <v>33.9</v>
      </c>
      <c r="L69" s="9">
        <v>44.9</v>
      </c>
      <c r="M69" s="7">
        <v>50</v>
      </c>
      <c r="N69" s="9">
        <v>43.8</v>
      </c>
      <c r="O69" s="8">
        <v>35.6</v>
      </c>
      <c r="P69" s="3">
        <v>36.6</v>
      </c>
      <c r="Q69" s="9">
        <v>41.2</v>
      </c>
      <c r="R69" s="7">
        <v>44.5</v>
      </c>
      <c r="S69" s="21">
        <v>25</v>
      </c>
      <c r="T69" s="14">
        <v>24.2</v>
      </c>
      <c r="U69" s="21">
        <v>13.7</v>
      </c>
      <c r="V69" s="14">
        <v>18</v>
      </c>
      <c r="W69" s="21">
        <v>25</v>
      </c>
      <c r="X69" s="14">
        <v>24</v>
      </c>
      <c r="Y69" s="21">
        <v>35.5</v>
      </c>
      <c r="Z69" s="14">
        <v>37.799999999999997</v>
      </c>
      <c r="AA69" s="8">
        <v>32.4</v>
      </c>
      <c r="AB69" s="8">
        <v>38.5</v>
      </c>
    </row>
    <row r="70" spans="1:28">
      <c r="A70" s="6">
        <v>27</v>
      </c>
      <c r="B70" s="7">
        <v>40.700000000000003</v>
      </c>
      <c r="C70" s="9">
        <v>36.4</v>
      </c>
      <c r="D70" s="7">
        <v>36.9</v>
      </c>
      <c r="E70" s="9">
        <v>38.5</v>
      </c>
      <c r="F70" s="8">
        <v>40.200000000000003</v>
      </c>
      <c r="G70" s="9">
        <v>30.4</v>
      </c>
      <c r="H70" s="9">
        <v>31.5</v>
      </c>
      <c r="I70" s="7">
        <v>46.8</v>
      </c>
      <c r="J70" s="9">
        <v>43.1</v>
      </c>
      <c r="K70" s="8">
        <v>47.5</v>
      </c>
      <c r="L70" s="9">
        <v>43.2</v>
      </c>
      <c r="M70" s="7">
        <v>45.9</v>
      </c>
      <c r="N70" s="9">
        <v>35.5</v>
      </c>
      <c r="O70" s="8">
        <v>37.9</v>
      </c>
      <c r="P70" s="3">
        <v>45.7</v>
      </c>
      <c r="Q70" s="9">
        <v>38.4</v>
      </c>
      <c r="R70" s="7">
        <v>47.9</v>
      </c>
      <c r="S70" s="3">
        <v>25</v>
      </c>
      <c r="T70" s="8">
        <v>54.3</v>
      </c>
      <c r="U70" s="3">
        <v>35.200000000000003</v>
      </c>
      <c r="V70" s="8">
        <v>44.8</v>
      </c>
      <c r="W70" s="3">
        <v>52.8</v>
      </c>
      <c r="X70" s="8">
        <v>55.2</v>
      </c>
      <c r="Y70" s="3">
        <v>44.4</v>
      </c>
      <c r="Z70" s="8">
        <v>46.4</v>
      </c>
      <c r="AA70" s="8">
        <v>44.4</v>
      </c>
      <c r="AB70" s="8">
        <v>41.9</v>
      </c>
    </row>
    <row r="71" spans="1:28" ht="14.65" thickBot="1">
      <c r="A71" s="6">
        <v>27</v>
      </c>
      <c r="B71" s="7">
        <v>45.9</v>
      </c>
      <c r="C71" s="9">
        <v>33.6</v>
      </c>
      <c r="D71" s="7">
        <v>46.6</v>
      </c>
      <c r="E71" s="9">
        <v>37.5</v>
      </c>
      <c r="F71" s="8">
        <v>50.5</v>
      </c>
      <c r="G71" s="9">
        <v>49.4</v>
      </c>
      <c r="H71" s="9">
        <v>37.200000000000003</v>
      </c>
      <c r="I71" s="7">
        <v>50</v>
      </c>
      <c r="J71" s="9">
        <v>44.9</v>
      </c>
      <c r="K71" s="8">
        <v>34.299999999999997</v>
      </c>
      <c r="L71" s="9">
        <v>38.9</v>
      </c>
      <c r="M71" s="7">
        <v>30</v>
      </c>
      <c r="N71" s="9">
        <v>30.4</v>
      </c>
      <c r="O71" s="8">
        <v>29.8</v>
      </c>
      <c r="P71" s="3">
        <v>35.299999999999997</v>
      </c>
      <c r="Q71" s="9">
        <v>38.1</v>
      </c>
      <c r="R71" s="7">
        <v>32.700000000000003</v>
      </c>
      <c r="S71" s="22">
        <v>25</v>
      </c>
      <c r="T71" s="15">
        <v>45.5</v>
      </c>
      <c r="U71" s="22">
        <v>29.4</v>
      </c>
      <c r="V71" s="15">
        <v>39.4</v>
      </c>
      <c r="W71" s="22">
        <v>49.6</v>
      </c>
      <c r="X71" s="15">
        <v>48.8</v>
      </c>
      <c r="Y71" s="22">
        <v>46.5</v>
      </c>
      <c r="Z71" s="15">
        <v>48.7</v>
      </c>
      <c r="AA71" s="8">
        <v>36</v>
      </c>
      <c r="AB71" s="8">
        <v>36</v>
      </c>
    </row>
    <row r="72" spans="1:28">
      <c r="A72" s="6">
        <v>27</v>
      </c>
      <c r="B72" s="7">
        <v>31.2</v>
      </c>
      <c r="C72" s="9">
        <v>44.7</v>
      </c>
      <c r="D72" s="7">
        <v>49.8</v>
      </c>
      <c r="E72" s="9">
        <v>32.4</v>
      </c>
      <c r="F72" s="8">
        <v>45.2</v>
      </c>
      <c r="G72" s="9">
        <v>31.8</v>
      </c>
      <c r="H72" s="9">
        <v>32</v>
      </c>
      <c r="I72" s="7">
        <v>47.8</v>
      </c>
      <c r="J72" s="9">
        <v>40</v>
      </c>
      <c r="K72" s="8">
        <v>45.5</v>
      </c>
      <c r="L72" s="9">
        <v>37.9</v>
      </c>
      <c r="M72" s="7">
        <v>45.4</v>
      </c>
      <c r="N72" s="9">
        <v>39</v>
      </c>
      <c r="O72" s="8">
        <v>41.7</v>
      </c>
      <c r="P72" s="3">
        <v>48.3</v>
      </c>
      <c r="Q72" s="9">
        <v>42.9</v>
      </c>
      <c r="R72" s="7">
        <v>37.200000000000003</v>
      </c>
      <c r="S72" s="18">
        <v>26</v>
      </c>
      <c r="T72" s="12">
        <v>39.299999999999997</v>
      </c>
      <c r="U72" s="24">
        <v>22.8</v>
      </c>
      <c r="V72" s="12">
        <v>30.8</v>
      </c>
      <c r="W72" s="24">
        <v>39.6</v>
      </c>
      <c r="X72" s="12">
        <v>41.1</v>
      </c>
      <c r="Y72" s="24">
        <v>38.1</v>
      </c>
      <c r="Z72" s="27">
        <v>42.5</v>
      </c>
      <c r="AA72" s="8">
        <v>47.1</v>
      </c>
      <c r="AB72" s="8">
        <v>47.7</v>
      </c>
    </row>
    <row r="73" spans="1:28">
      <c r="A73" s="6">
        <v>28</v>
      </c>
      <c r="B73" s="7">
        <v>33</v>
      </c>
      <c r="C73" s="9">
        <v>49.2</v>
      </c>
      <c r="D73" s="7">
        <v>49.1</v>
      </c>
      <c r="E73" s="9">
        <v>45.3</v>
      </c>
      <c r="F73" s="8">
        <v>48.2</v>
      </c>
      <c r="G73" s="9">
        <v>46.9</v>
      </c>
      <c r="H73" s="9">
        <v>36.6</v>
      </c>
      <c r="I73" s="7">
        <v>36.799999999999997</v>
      </c>
      <c r="J73" s="9">
        <v>47.5</v>
      </c>
      <c r="K73" s="8">
        <v>34.700000000000003</v>
      </c>
      <c r="L73" s="9">
        <v>32.299999999999997</v>
      </c>
      <c r="M73" s="7">
        <v>48.9</v>
      </c>
      <c r="N73" s="9">
        <v>48.3</v>
      </c>
      <c r="O73" s="8">
        <v>35.700000000000003</v>
      </c>
      <c r="P73" s="3">
        <v>40.700000000000003</v>
      </c>
      <c r="Q73" s="9">
        <v>42.7</v>
      </c>
      <c r="R73" s="7">
        <v>48.4</v>
      </c>
      <c r="S73" s="6">
        <v>26</v>
      </c>
      <c r="T73" s="8">
        <v>46.6</v>
      </c>
      <c r="U73" s="3">
        <v>29.8</v>
      </c>
      <c r="V73" s="8">
        <v>40.1</v>
      </c>
      <c r="W73" s="3">
        <v>50.1</v>
      </c>
      <c r="X73" s="8">
        <v>47.9</v>
      </c>
      <c r="Y73" s="3">
        <v>48.2</v>
      </c>
      <c r="Z73" s="28">
        <v>53.9</v>
      </c>
      <c r="AA73" s="8">
        <v>40.1</v>
      </c>
      <c r="AB73" s="8">
        <v>40.200000000000003</v>
      </c>
    </row>
    <row r="74" spans="1:28" ht="14.65" thickBot="1">
      <c r="A74" s="6">
        <v>28</v>
      </c>
      <c r="B74" s="7">
        <v>45.5</v>
      </c>
      <c r="C74" s="9">
        <v>50.1</v>
      </c>
      <c r="D74" s="7">
        <v>37.700000000000003</v>
      </c>
      <c r="E74" s="9">
        <v>34.9</v>
      </c>
      <c r="F74" s="8">
        <v>39.6</v>
      </c>
      <c r="G74" s="9">
        <v>40.700000000000003</v>
      </c>
      <c r="H74" s="9">
        <v>32.4</v>
      </c>
      <c r="I74" s="7">
        <v>49.4</v>
      </c>
      <c r="J74" s="9">
        <v>46.3</v>
      </c>
      <c r="K74" s="8">
        <v>49.2</v>
      </c>
      <c r="L74" s="9">
        <v>32.200000000000003</v>
      </c>
      <c r="M74" s="7">
        <v>51</v>
      </c>
      <c r="N74" s="9">
        <v>32.799999999999997</v>
      </c>
      <c r="O74" s="8">
        <v>49.2</v>
      </c>
      <c r="P74" s="3">
        <v>45.6</v>
      </c>
      <c r="Q74" s="9">
        <v>38.700000000000003</v>
      </c>
      <c r="R74" s="7">
        <v>37.1</v>
      </c>
      <c r="S74" s="19">
        <v>26</v>
      </c>
      <c r="T74" s="13">
        <v>37.700000000000003</v>
      </c>
      <c r="U74" s="26">
        <v>24</v>
      </c>
      <c r="V74" s="13">
        <v>33.799999999999997</v>
      </c>
      <c r="W74" s="26">
        <v>40.6</v>
      </c>
      <c r="X74" s="13">
        <v>37</v>
      </c>
      <c r="Y74" s="26">
        <v>37.799999999999997</v>
      </c>
      <c r="Z74" s="29">
        <v>45.2</v>
      </c>
      <c r="AA74" s="8">
        <v>48</v>
      </c>
      <c r="AB74" s="8">
        <v>47</v>
      </c>
    </row>
    <row r="75" spans="1:28">
      <c r="A75" s="6">
        <v>28</v>
      </c>
      <c r="B75" s="7">
        <v>44.4</v>
      </c>
      <c r="C75" s="9">
        <v>37.1</v>
      </c>
      <c r="D75" s="7">
        <v>43.2</v>
      </c>
      <c r="E75" s="9">
        <v>45</v>
      </c>
      <c r="F75" s="8">
        <v>39.700000000000003</v>
      </c>
      <c r="G75" s="9">
        <v>40.9</v>
      </c>
      <c r="H75" s="9">
        <v>36.6</v>
      </c>
      <c r="I75" s="7">
        <v>44.2</v>
      </c>
      <c r="J75" s="9">
        <v>32.700000000000003</v>
      </c>
      <c r="K75" s="8">
        <v>49.1</v>
      </c>
      <c r="L75" s="9">
        <v>35.4</v>
      </c>
      <c r="M75" s="7">
        <v>48.1</v>
      </c>
      <c r="N75" s="9">
        <v>38.6</v>
      </c>
      <c r="O75" s="8">
        <v>37.5</v>
      </c>
      <c r="P75" s="3">
        <v>32.6</v>
      </c>
      <c r="Q75" s="9">
        <v>32.799999999999997</v>
      </c>
      <c r="R75" s="7">
        <v>38.200000000000003</v>
      </c>
      <c r="S75" s="21">
        <v>27</v>
      </c>
      <c r="T75" s="14">
        <v>51.6</v>
      </c>
      <c r="U75" s="21">
        <v>31.9</v>
      </c>
      <c r="V75" s="14">
        <v>42.4</v>
      </c>
      <c r="W75" s="21">
        <v>51.4</v>
      </c>
      <c r="X75" s="14">
        <v>48.7</v>
      </c>
      <c r="Y75" s="21">
        <v>47.4</v>
      </c>
      <c r="Z75" s="14">
        <v>50.4</v>
      </c>
      <c r="AA75" s="8">
        <v>33.799999999999997</v>
      </c>
      <c r="AB75" s="8">
        <v>34.200000000000003</v>
      </c>
    </row>
    <row r="76" spans="1:28">
      <c r="A76" s="6">
        <v>29</v>
      </c>
      <c r="B76" s="7">
        <v>38.700000000000003</v>
      </c>
      <c r="C76" s="9">
        <v>50.4</v>
      </c>
      <c r="D76" s="7">
        <v>37.1</v>
      </c>
      <c r="E76" s="9">
        <v>36.5</v>
      </c>
      <c r="F76" s="8">
        <v>40.9</v>
      </c>
      <c r="G76" s="9">
        <v>35.5</v>
      </c>
      <c r="H76" s="9">
        <v>41.2</v>
      </c>
      <c r="I76" s="7">
        <v>49.6</v>
      </c>
      <c r="J76" s="9">
        <v>33.9</v>
      </c>
      <c r="K76" s="8">
        <v>51.8</v>
      </c>
      <c r="L76" s="9">
        <v>39.4</v>
      </c>
      <c r="M76" s="7">
        <v>39.200000000000003</v>
      </c>
      <c r="N76" s="9">
        <v>40.9</v>
      </c>
      <c r="O76" s="8">
        <v>44.9</v>
      </c>
      <c r="P76" s="3">
        <v>46.5</v>
      </c>
      <c r="Q76" s="9">
        <v>37.6</v>
      </c>
      <c r="R76" s="7">
        <v>42.4</v>
      </c>
      <c r="S76" s="3">
        <v>27</v>
      </c>
      <c r="T76" s="8">
        <v>37.4</v>
      </c>
      <c r="U76" s="3">
        <v>22.4</v>
      </c>
      <c r="V76" s="8">
        <v>32.1</v>
      </c>
      <c r="W76" s="3">
        <v>39.4</v>
      </c>
      <c r="X76" s="8">
        <v>34.299999999999997</v>
      </c>
      <c r="Y76" s="3">
        <v>36</v>
      </c>
      <c r="Z76" s="8">
        <v>39.6</v>
      </c>
      <c r="AA76" s="8">
        <v>45.9</v>
      </c>
      <c r="AB76" s="8">
        <v>43.4</v>
      </c>
    </row>
    <row r="77" spans="1:28" ht="14.65" thickBot="1">
      <c r="A77" s="6">
        <v>29</v>
      </c>
      <c r="B77" s="7">
        <v>31.1</v>
      </c>
      <c r="C77" s="9">
        <v>31</v>
      </c>
      <c r="D77" s="7">
        <v>42.4</v>
      </c>
      <c r="E77" s="9">
        <v>37.4</v>
      </c>
      <c r="F77" s="8">
        <v>46.2</v>
      </c>
      <c r="G77" s="9">
        <v>50.4</v>
      </c>
      <c r="H77" s="9">
        <v>46.9</v>
      </c>
      <c r="I77" s="7">
        <v>30.9</v>
      </c>
      <c r="J77" s="9">
        <v>37.6</v>
      </c>
      <c r="K77" s="8">
        <v>45.3</v>
      </c>
      <c r="L77" s="9">
        <v>36.6</v>
      </c>
      <c r="M77" s="7">
        <v>40.799999999999997</v>
      </c>
      <c r="N77" s="9">
        <v>32.799999999999997</v>
      </c>
      <c r="O77" s="8">
        <v>31.5</v>
      </c>
      <c r="P77" s="3">
        <v>38.6</v>
      </c>
      <c r="Q77" s="9">
        <v>43.3</v>
      </c>
      <c r="R77" s="7">
        <v>36.6</v>
      </c>
      <c r="S77" s="22">
        <v>27</v>
      </c>
      <c r="T77" s="15">
        <v>46.4</v>
      </c>
      <c r="U77" s="22">
        <v>30.7</v>
      </c>
      <c r="V77" s="15">
        <v>38.1</v>
      </c>
      <c r="W77" s="22">
        <v>54.1</v>
      </c>
      <c r="X77" s="15">
        <v>47.2</v>
      </c>
      <c r="Y77" s="22">
        <v>45.9</v>
      </c>
      <c r="Z77" s="15">
        <v>50.6</v>
      </c>
      <c r="AA77" s="8">
        <v>38.700000000000003</v>
      </c>
      <c r="AB77" s="8">
        <v>38.299999999999997</v>
      </c>
    </row>
    <row r="78" spans="1:28">
      <c r="A78" s="6">
        <v>29</v>
      </c>
      <c r="B78" s="7">
        <v>39.700000000000003</v>
      </c>
      <c r="C78" s="9">
        <v>42.8</v>
      </c>
      <c r="D78" s="7">
        <v>42</v>
      </c>
      <c r="E78" s="9">
        <v>50.4</v>
      </c>
      <c r="F78" s="8">
        <v>33.4</v>
      </c>
      <c r="G78" s="9">
        <v>30.8</v>
      </c>
      <c r="H78" s="9">
        <v>45.6</v>
      </c>
      <c r="I78" s="7">
        <v>39.799999999999997</v>
      </c>
      <c r="J78" s="9">
        <v>35.200000000000003</v>
      </c>
      <c r="K78" s="8">
        <v>51.1</v>
      </c>
      <c r="L78" s="9">
        <v>39.6</v>
      </c>
      <c r="M78" s="7">
        <v>49.5</v>
      </c>
      <c r="N78" s="9">
        <v>35.799999999999997</v>
      </c>
      <c r="O78" s="8">
        <v>38.4</v>
      </c>
      <c r="P78" s="3">
        <v>59.8</v>
      </c>
      <c r="Q78" s="9">
        <v>37.299999999999997</v>
      </c>
      <c r="R78" s="7">
        <v>34.700000000000003</v>
      </c>
      <c r="S78" s="18">
        <v>28</v>
      </c>
      <c r="T78" s="12">
        <v>36.299999999999997</v>
      </c>
      <c r="U78" s="24">
        <v>23.7</v>
      </c>
      <c r="V78" s="12">
        <v>28.2</v>
      </c>
      <c r="W78" s="24">
        <v>38</v>
      </c>
      <c r="X78" s="12">
        <v>36.700000000000003</v>
      </c>
      <c r="Y78" s="24">
        <v>46.4</v>
      </c>
      <c r="Z78" s="27">
        <v>37.9</v>
      </c>
      <c r="AA78" s="8">
        <v>58.4</v>
      </c>
      <c r="AB78" s="8">
        <v>58.9</v>
      </c>
    </row>
    <row r="79" spans="1:28">
      <c r="A79" s="6">
        <v>30</v>
      </c>
      <c r="B79" s="7">
        <v>44.4</v>
      </c>
      <c r="C79" s="9">
        <v>43.8</v>
      </c>
      <c r="D79" s="7">
        <v>34.1</v>
      </c>
      <c r="E79" s="9">
        <v>36.799999999999997</v>
      </c>
      <c r="F79" s="8">
        <v>45.2</v>
      </c>
      <c r="G79" s="9">
        <v>49.7</v>
      </c>
      <c r="H79" s="9">
        <v>34.5</v>
      </c>
      <c r="I79" s="7">
        <v>37.299999999999997</v>
      </c>
      <c r="J79" s="9">
        <v>47.6</v>
      </c>
      <c r="K79" s="8">
        <v>36</v>
      </c>
      <c r="L79" s="9">
        <v>45.6</v>
      </c>
      <c r="M79" s="7">
        <v>38.200000000000003</v>
      </c>
      <c r="N79" s="9">
        <v>48.4</v>
      </c>
      <c r="O79" s="8">
        <v>41.8</v>
      </c>
      <c r="P79" s="3">
        <v>26.1</v>
      </c>
      <c r="Q79" s="9">
        <v>50</v>
      </c>
      <c r="R79" s="7">
        <v>48.3</v>
      </c>
      <c r="S79" s="6">
        <v>28</v>
      </c>
      <c r="T79" s="8">
        <v>45.8</v>
      </c>
      <c r="U79" s="3">
        <v>28.9</v>
      </c>
      <c r="V79" s="8">
        <v>39.1</v>
      </c>
      <c r="W79" s="3">
        <v>50.1</v>
      </c>
      <c r="X79" s="8">
        <v>48.1</v>
      </c>
      <c r="Y79" s="3">
        <v>44.9</v>
      </c>
      <c r="Z79" s="28">
        <v>47.7</v>
      </c>
      <c r="AA79" s="8">
        <v>24.1</v>
      </c>
      <c r="AB79" s="8">
        <v>24.6</v>
      </c>
    </row>
    <row r="80" spans="1:28" ht="14.65" thickBot="1">
      <c r="A80" s="6">
        <v>30</v>
      </c>
      <c r="B80" s="7">
        <v>30.3</v>
      </c>
      <c r="C80" s="9">
        <v>35.9</v>
      </c>
      <c r="D80" s="7">
        <v>33.700000000000003</v>
      </c>
      <c r="E80" s="9">
        <v>40.200000000000003</v>
      </c>
      <c r="F80" s="8">
        <v>40.299999999999997</v>
      </c>
      <c r="G80" s="9">
        <v>36.5</v>
      </c>
      <c r="H80" s="9">
        <v>44.2</v>
      </c>
      <c r="I80" s="7">
        <v>43.4</v>
      </c>
      <c r="J80" s="9">
        <v>42</v>
      </c>
      <c r="K80" s="8">
        <v>32.4</v>
      </c>
      <c r="L80" s="9">
        <v>31.7</v>
      </c>
      <c r="M80" s="7">
        <v>34</v>
      </c>
      <c r="N80" s="9">
        <v>31.6</v>
      </c>
      <c r="O80" s="8">
        <v>37.700000000000003</v>
      </c>
      <c r="P80" s="3">
        <v>48.7</v>
      </c>
      <c r="Q80" s="9">
        <v>39.5</v>
      </c>
      <c r="R80" s="7">
        <v>42.7</v>
      </c>
      <c r="S80" s="19">
        <v>28</v>
      </c>
      <c r="T80" s="13">
        <v>38</v>
      </c>
      <c r="U80" s="26">
        <v>20.2</v>
      </c>
      <c r="V80" s="13">
        <v>36.299999999999997</v>
      </c>
      <c r="W80" s="26">
        <v>39.6</v>
      </c>
      <c r="X80" s="13">
        <v>30.8</v>
      </c>
      <c r="Y80" s="26">
        <v>36.4</v>
      </c>
      <c r="Z80" s="29">
        <v>36.799999999999997</v>
      </c>
      <c r="AA80" s="8">
        <v>43.5</v>
      </c>
      <c r="AB80" s="8">
        <v>47.5</v>
      </c>
    </row>
    <row r="81" spans="1:28">
      <c r="A81" s="6">
        <v>30</v>
      </c>
      <c r="B81" s="7">
        <v>48</v>
      </c>
      <c r="C81" s="9">
        <v>42.8</v>
      </c>
      <c r="D81" s="7">
        <v>34.799999999999997</v>
      </c>
      <c r="E81" s="9">
        <v>49.1</v>
      </c>
      <c r="F81" s="8">
        <v>42.8</v>
      </c>
      <c r="G81" s="9">
        <v>48.7</v>
      </c>
      <c r="H81" s="9">
        <v>39.700000000000003</v>
      </c>
      <c r="I81" s="7">
        <v>46.9</v>
      </c>
      <c r="J81" s="9">
        <v>47</v>
      </c>
      <c r="K81" s="8">
        <v>48.6</v>
      </c>
      <c r="L81" s="9">
        <v>48</v>
      </c>
      <c r="M81" s="7">
        <v>35.4</v>
      </c>
      <c r="N81" s="9">
        <v>31.5</v>
      </c>
      <c r="O81" s="8">
        <v>45.4</v>
      </c>
      <c r="P81" s="3">
        <v>43</v>
      </c>
      <c r="Q81" s="9">
        <v>41.2</v>
      </c>
      <c r="R81" s="7">
        <v>31.1</v>
      </c>
      <c r="S81" s="21">
        <v>29</v>
      </c>
      <c r="T81" s="14">
        <v>53.8</v>
      </c>
      <c r="U81" s="21">
        <v>28.2</v>
      </c>
      <c r="V81" s="14">
        <v>51.4</v>
      </c>
      <c r="W81" s="21">
        <v>51.2</v>
      </c>
      <c r="X81" s="14">
        <v>44.2</v>
      </c>
      <c r="Y81" s="21">
        <v>47.3</v>
      </c>
      <c r="Z81" s="14">
        <v>48.8</v>
      </c>
      <c r="AA81" s="8">
        <v>38.9</v>
      </c>
      <c r="AB81" s="8">
        <v>38.4</v>
      </c>
    </row>
    <row r="82" spans="1:28">
      <c r="A82" s="6">
        <v>31</v>
      </c>
      <c r="B82" s="7">
        <v>42.3</v>
      </c>
      <c r="C82" s="9">
        <v>47</v>
      </c>
      <c r="D82" s="7">
        <v>42.2</v>
      </c>
      <c r="E82" s="9">
        <v>40.6</v>
      </c>
      <c r="F82" s="8">
        <v>39.5</v>
      </c>
      <c r="G82" s="9">
        <v>37.6</v>
      </c>
      <c r="H82" s="9">
        <v>33.700000000000003</v>
      </c>
      <c r="I82" s="7">
        <v>33.5</v>
      </c>
      <c r="J82" s="9">
        <v>49.5</v>
      </c>
      <c r="K82" s="8">
        <v>31.3</v>
      </c>
      <c r="L82" s="9">
        <v>48</v>
      </c>
      <c r="M82" s="7">
        <v>35.299999999999997</v>
      </c>
      <c r="N82" s="9">
        <v>34.4</v>
      </c>
      <c r="O82" s="8">
        <v>45</v>
      </c>
      <c r="P82" s="3">
        <v>41.9</v>
      </c>
      <c r="Q82" s="9">
        <v>33.200000000000003</v>
      </c>
      <c r="R82" s="7">
        <v>45.3</v>
      </c>
      <c r="S82" s="3">
        <v>29</v>
      </c>
      <c r="T82" s="8">
        <v>39.299999999999997</v>
      </c>
      <c r="U82" s="3">
        <v>24</v>
      </c>
      <c r="V82" s="8">
        <v>35.1</v>
      </c>
      <c r="W82" s="3">
        <v>40.700000000000003</v>
      </c>
      <c r="X82" s="8">
        <v>36</v>
      </c>
      <c r="Y82" s="3">
        <v>38.5</v>
      </c>
      <c r="Z82" s="8">
        <v>36.9</v>
      </c>
      <c r="AA82" s="8">
        <v>42.2</v>
      </c>
      <c r="AB82" s="8">
        <v>43</v>
      </c>
    </row>
    <row r="83" spans="1:28" ht="14.65" thickBot="1">
      <c r="A83" s="6">
        <v>31</v>
      </c>
      <c r="B83" s="7">
        <v>39.4</v>
      </c>
      <c r="C83" s="9">
        <v>38.799999999999997</v>
      </c>
      <c r="D83" s="7">
        <v>42.3</v>
      </c>
      <c r="E83" s="9">
        <v>34.9</v>
      </c>
      <c r="F83" s="8">
        <v>35.700000000000003</v>
      </c>
      <c r="G83" s="9">
        <v>38</v>
      </c>
      <c r="H83" s="9">
        <v>48.8</v>
      </c>
      <c r="I83" s="7">
        <v>40.5</v>
      </c>
      <c r="J83" s="9">
        <v>49.6</v>
      </c>
      <c r="K83" s="8">
        <v>48.6</v>
      </c>
      <c r="L83" s="9">
        <v>34.9</v>
      </c>
      <c r="M83" s="7">
        <v>47.2</v>
      </c>
      <c r="N83" s="9">
        <v>42.7</v>
      </c>
      <c r="O83" s="8">
        <v>48.6</v>
      </c>
      <c r="P83" s="3">
        <v>35</v>
      </c>
      <c r="Q83" s="9">
        <v>43.8</v>
      </c>
      <c r="R83" s="7">
        <v>33.700000000000003</v>
      </c>
      <c r="S83" s="22">
        <v>29</v>
      </c>
      <c r="T83" s="15">
        <v>68.2</v>
      </c>
      <c r="U83" s="22">
        <v>35.9</v>
      </c>
      <c r="V83" s="15">
        <v>46.6</v>
      </c>
      <c r="W83" s="22">
        <v>61.4</v>
      </c>
      <c r="X83" s="15">
        <v>58.6</v>
      </c>
      <c r="Y83" s="22">
        <v>61.3</v>
      </c>
      <c r="Z83" s="15">
        <v>69.8</v>
      </c>
      <c r="AA83" s="8">
        <v>35.1</v>
      </c>
      <c r="AB83" s="8">
        <v>32.4</v>
      </c>
    </row>
    <row r="84" spans="1:28">
      <c r="A84" s="6">
        <v>31</v>
      </c>
      <c r="B84" s="7">
        <v>41.6</v>
      </c>
      <c r="C84" s="9">
        <v>30.7</v>
      </c>
      <c r="D84" s="7">
        <v>36.1</v>
      </c>
      <c r="E84" s="9">
        <v>38.200000000000003</v>
      </c>
      <c r="F84" s="8">
        <v>47.7</v>
      </c>
      <c r="G84" s="9">
        <v>36.299999999999997</v>
      </c>
      <c r="H84" s="9">
        <v>42.1</v>
      </c>
      <c r="I84" s="7">
        <v>34.6</v>
      </c>
      <c r="J84" s="9">
        <v>38.9</v>
      </c>
      <c r="K84" s="8">
        <v>40.700000000000003</v>
      </c>
      <c r="L84" s="9">
        <v>44</v>
      </c>
      <c r="M84" s="7">
        <v>49.4</v>
      </c>
      <c r="N84" s="9">
        <v>35.9</v>
      </c>
      <c r="O84" s="8">
        <v>30.7</v>
      </c>
      <c r="P84" s="3">
        <v>45.3</v>
      </c>
      <c r="Q84" s="9">
        <v>40.700000000000003</v>
      </c>
      <c r="R84" s="7">
        <v>38</v>
      </c>
      <c r="S84" s="18">
        <v>30</v>
      </c>
      <c r="T84" s="12">
        <v>24.1</v>
      </c>
      <c r="U84" s="24">
        <v>18.8</v>
      </c>
      <c r="V84" s="12">
        <v>24.3</v>
      </c>
      <c r="W84" s="24">
        <v>29.5</v>
      </c>
      <c r="X84" s="12">
        <v>31.1</v>
      </c>
      <c r="Y84" s="24">
        <v>26.4</v>
      </c>
      <c r="Z84" s="27">
        <v>25.5</v>
      </c>
      <c r="AA84" s="8">
        <v>43.4</v>
      </c>
      <c r="AB84" s="8">
        <v>42.5</v>
      </c>
    </row>
    <row r="85" spans="1:28">
      <c r="A85" s="6">
        <v>32</v>
      </c>
      <c r="B85" s="7">
        <v>45</v>
      </c>
      <c r="C85" s="9">
        <v>43.3</v>
      </c>
      <c r="D85" s="7">
        <v>46.7</v>
      </c>
      <c r="E85" s="9">
        <v>39.1</v>
      </c>
      <c r="F85" s="8">
        <v>37.5</v>
      </c>
      <c r="G85" s="9">
        <v>49.8</v>
      </c>
      <c r="H85" s="9">
        <v>37.5</v>
      </c>
      <c r="I85" s="7">
        <v>47.5</v>
      </c>
      <c r="J85" s="9">
        <v>33.6</v>
      </c>
      <c r="K85" s="8">
        <v>41.6</v>
      </c>
      <c r="L85" s="9">
        <v>49.4</v>
      </c>
      <c r="M85" s="7">
        <v>31.7</v>
      </c>
      <c r="N85" s="9">
        <v>47.9</v>
      </c>
      <c r="O85" s="8">
        <v>42.1</v>
      </c>
      <c r="P85" s="3">
        <v>49.8</v>
      </c>
      <c r="Q85" s="9">
        <v>32.1</v>
      </c>
      <c r="R85" s="7">
        <v>37.700000000000003</v>
      </c>
      <c r="S85" s="6">
        <v>30</v>
      </c>
      <c r="T85" s="8">
        <v>49.6</v>
      </c>
      <c r="U85" s="3">
        <v>30.3</v>
      </c>
      <c r="V85" s="8">
        <v>35.5</v>
      </c>
      <c r="W85" s="3">
        <v>51.2</v>
      </c>
      <c r="X85" s="8">
        <v>45.9</v>
      </c>
      <c r="Y85" s="3">
        <v>46.6</v>
      </c>
      <c r="Z85" s="28">
        <v>44.8</v>
      </c>
      <c r="AA85" s="8">
        <v>45.6</v>
      </c>
      <c r="AB85" s="8">
        <v>46.1</v>
      </c>
    </row>
    <row r="86" spans="1:28" ht="14.65" thickBot="1">
      <c r="A86" s="6">
        <v>32</v>
      </c>
      <c r="B86" s="7">
        <v>43.9</v>
      </c>
      <c r="C86" s="9">
        <v>36.299999999999997</v>
      </c>
      <c r="D86" s="7">
        <v>43.2</v>
      </c>
      <c r="E86" s="9">
        <v>36.799999999999997</v>
      </c>
      <c r="F86" s="8">
        <v>50.3</v>
      </c>
      <c r="G86" s="9">
        <v>42.1</v>
      </c>
      <c r="H86" s="9">
        <v>35.4</v>
      </c>
      <c r="I86" s="7">
        <v>39.5</v>
      </c>
      <c r="J86" s="9">
        <v>32.299999999999997</v>
      </c>
      <c r="K86" s="8">
        <v>39.6</v>
      </c>
      <c r="L86" s="9">
        <v>50</v>
      </c>
      <c r="M86" s="7">
        <v>32.200000000000003</v>
      </c>
      <c r="N86" s="9">
        <v>40</v>
      </c>
      <c r="O86" s="8">
        <v>39</v>
      </c>
      <c r="P86" s="3">
        <v>19.100000000000001</v>
      </c>
      <c r="Q86" s="9">
        <v>33.6</v>
      </c>
      <c r="R86" s="7">
        <v>37.700000000000003</v>
      </c>
      <c r="S86" s="19">
        <v>30</v>
      </c>
      <c r="T86" s="13">
        <v>40.200000000000003</v>
      </c>
      <c r="U86" s="26">
        <v>23.5</v>
      </c>
      <c r="V86" s="13">
        <v>29.7</v>
      </c>
      <c r="W86" s="26">
        <v>40</v>
      </c>
      <c r="X86" s="13">
        <v>38.200000000000003</v>
      </c>
      <c r="Y86" s="26">
        <v>38.200000000000003</v>
      </c>
      <c r="Z86" s="29">
        <v>37.200000000000003</v>
      </c>
      <c r="AA86" s="8">
        <v>30.2</v>
      </c>
      <c r="AB86" s="8">
        <v>29.5</v>
      </c>
    </row>
    <row r="87" spans="1:28">
      <c r="A87" s="6">
        <v>32</v>
      </c>
      <c r="B87" s="7">
        <v>46.8</v>
      </c>
      <c r="C87" s="9">
        <v>39.299999999999997</v>
      </c>
      <c r="D87" s="7">
        <v>44.2</v>
      </c>
      <c r="E87" s="9">
        <v>37.5</v>
      </c>
      <c r="F87" s="8">
        <v>44.3</v>
      </c>
      <c r="G87" s="9">
        <v>48.7</v>
      </c>
      <c r="H87" s="9">
        <v>37.5</v>
      </c>
      <c r="I87" s="7">
        <v>37.4</v>
      </c>
      <c r="J87" s="9">
        <v>36.9</v>
      </c>
      <c r="K87" s="8">
        <v>34.4</v>
      </c>
      <c r="L87" s="9">
        <v>38.299999999999997</v>
      </c>
      <c r="M87" s="7">
        <v>49.1</v>
      </c>
      <c r="N87" s="9">
        <v>48</v>
      </c>
      <c r="O87" s="8">
        <v>41.1</v>
      </c>
      <c r="P87" s="3">
        <v>42</v>
      </c>
      <c r="Q87" s="9">
        <v>47.1</v>
      </c>
      <c r="R87" s="7">
        <v>42.9</v>
      </c>
      <c r="S87" s="21">
        <v>31</v>
      </c>
      <c r="T87" s="14">
        <v>51.1</v>
      </c>
      <c r="U87" s="21">
        <v>29</v>
      </c>
      <c r="V87" s="14">
        <v>38.799999999999997</v>
      </c>
      <c r="W87" s="21">
        <v>51</v>
      </c>
      <c r="X87" s="14">
        <v>43.7</v>
      </c>
      <c r="Y87" s="21">
        <v>47.2</v>
      </c>
      <c r="Z87" s="14">
        <v>52.9</v>
      </c>
      <c r="AA87" s="8">
        <v>43.6</v>
      </c>
      <c r="AB87" s="8">
        <v>43.2</v>
      </c>
    </row>
    <row r="88" spans="1:28">
      <c r="A88" s="6">
        <v>33</v>
      </c>
      <c r="B88" s="7">
        <v>47.6</v>
      </c>
      <c r="C88" s="9">
        <v>41.8</v>
      </c>
      <c r="D88" s="7">
        <v>33.4</v>
      </c>
      <c r="E88" s="9">
        <v>46.1</v>
      </c>
      <c r="F88" s="8">
        <v>30.5</v>
      </c>
      <c r="G88" s="9">
        <v>37.9</v>
      </c>
      <c r="H88" s="9">
        <v>34</v>
      </c>
      <c r="I88" s="7">
        <v>40.700000000000003</v>
      </c>
      <c r="J88" s="9">
        <v>47</v>
      </c>
      <c r="K88" s="8">
        <v>47</v>
      </c>
      <c r="L88" s="9">
        <v>50</v>
      </c>
      <c r="M88" s="7">
        <v>38</v>
      </c>
      <c r="N88" s="9">
        <v>31.4</v>
      </c>
      <c r="O88" s="8">
        <v>38.700000000000003</v>
      </c>
      <c r="P88" s="3">
        <v>22.5</v>
      </c>
      <c r="Q88" s="9">
        <v>38.1</v>
      </c>
      <c r="R88" s="7">
        <v>43.1</v>
      </c>
      <c r="S88" s="3">
        <v>31</v>
      </c>
      <c r="T88" s="8">
        <v>35.1</v>
      </c>
      <c r="U88" s="3">
        <v>24.4</v>
      </c>
      <c r="V88" s="8">
        <v>31.8</v>
      </c>
      <c r="W88" s="3">
        <v>41.3</v>
      </c>
      <c r="X88" s="8">
        <v>42.4</v>
      </c>
      <c r="Y88" s="3">
        <v>38.6</v>
      </c>
      <c r="Z88" s="8">
        <v>37.9</v>
      </c>
      <c r="AA88" s="8">
        <v>21.3</v>
      </c>
      <c r="AB88" s="8">
        <v>22.1</v>
      </c>
    </row>
    <row r="89" spans="1:28" ht="14.65" thickBot="1">
      <c r="A89" s="6">
        <v>33</v>
      </c>
      <c r="B89" s="7">
        <v>36.4</v>
      </c>
      <c r="C89" s="9">
        <v>33.6</v>
      </c>
      <c r="D89" s="7">
        <v>34.1</v>
      </c>
      <c r="E89" s="9">
        <v>32.700000000000003</v>
      </c>
      <c r="F89" s="8">
        <v>44.1</v>
      </c>
      <c r="G89" s="9">
        <v>37.799999999999997</v>
      </c>
      <c r="H89" s="9">
        <v>43.7</v>
      </c>
      <c r="I89" s="7">
        <v>32.299999999999997</v>
      </c>
      <c r="J89" s="9">
        <v>31.8</v>
      </c>
      <c r="K89" s="8">
        <v>31.5</v>
      </c>
      <c r="L89" s="9">
        <v>42.1</v>
      </c>
      <c r="M89" s="7">
        <v>45.2</v>
      </c>
      <c r="N89" s="9">
        <v>46.4</v>
      </c>
      <c r="O89" s="8">
        <v>33.700000000000003</v>
      </c>
      <c r="P89" s="3">
        <v>46.3</v>
      </c>
      <c r="Q89" s="9">
        <v>39.9</v>
      </c>
      <c r="R89" s="7">
        <v>42.7</v>
      </c>
      <c r="S89" s="22">
        <v>31</v>
      </c>
      <c r="T89" s="15">
        <v>47.5</v>
      </c>
      <c r="U89" s="22">
        <v>36.299999999999997</v>
      </c>
      <c r="V89" s="15">
        <v>47.7</v>
      </c>
      <c r="W89" s="22">
        <v>55.5</v>
      </c>
      <c r="X89" s="15">
        <v>41.4</v>
      </c>
      <c r="Y89" s="22">
        <v>46.1</v>
      </c>
      <c r="Z89" s="15">
        <v>48.6</v>
      </c>
      <c r="AA89" s="8">
        <v>44.3</v>
      </c>
      <c r="AB89" s="8">
        <v>44.3</v>
      </c>
    </row>
    <row r="90" spans="1:28">
      <c r="A90" s="6">
        <v>33</v>
      </c>
      <c r="B90" s="7">
        <v>35.9</v>
      </c>
      <c r="C90" s="9">
        <v>39.799999999999997</v>
      </c>
      <c r="D90" s="7">
        <v>46.1</v>
      </c>
      <c r="E90" s="9">
        <v>45.1</v>
      </c>
      <c r="F90" s="8">
        <v>40.5</v>
      </c>
      <c r="G90" s="9">
        <v>50.7</v>
      </c>
      <c r="H90" s="9">
        <v>43.6</v>
      </c>
      <c r="I90" s="7">
        <v>40.5</v>
      </c>
      <c r="J90" s="9">
        <v>38.799999999999997</v>
      </c>
      <c r="K90" s="8">
        <v>44.8</v>
      </c>
      <c r="L90" s="9">
        <v>34.700000000000003</v>
      </c>
      <c r="M90" s="7">
        <v>43</v>
      </c>
      <c r="N90" s="9">
        <v>45.8</v>
      </c>
      <c r="O90" s="8">
        <v>50.1</v>
      </c>
      <c r="P90" s="3">
        <v>46.8</v>
      </c>
      <c r="Q90" s="9">
        <v>49</v>
      </c>
      <c r="R90" s="7">
        <v>47.7</v>
      </c>
      <c r="S90" s="18">
        <v>32</v>
      </c>
      <c r="T90" s="12">
        <v>39.6</v>
      </c>
      <c r="U90" s="24">
        <v>22.9</v>
      </c>
      <c r="V90" s="12">
        <v>29.9</v>
      </c>
      <c r="W90" s="24">
        <v>43.2</v>
      </c>
      <c r="X90" s="12">
        <v>33.9</v>
      </c>
      <c r="Y90" s="24">
        <v>52.8</v>
      </c>
      <c r="Z90" s="27">
        <v>46.8</v>
      </c>
      <c r="AA90" s="8">
        <v>45.5</v>
      </c>
      <c r="AB90" s="8">
        <v>48.8</v>
      </c>
    </row>
    <row r="91" spans="1:28">
      <c r="A91" s="6">
        <v>34</v>
      </c>
      <c r="B91" s="7">
        <v>36.6</v>
      </c>
      <c r="C91" s="9">
        <v>33.4</v>
      </c>
      <c r="D91" s="7">
        <v>43.4</v>
      </c>
      <c r="E91" s="9">
        <v>40</v>
      </c>
      <c r="F91" s="8">
        <v>46.2</v>
      </c>
      <c r="G91" s="9">
        <v>42.2</v>
      </c>
      <c r="H91" s="9">
        <v>42</v>
      </c>
      <c r="I91" s="7">
        <v>43.4</v>
      </c>
      <c r="J91" s="9">
        <v>32.700000000000003</v>
      </c>
      <c r="K91" s="8">
        <v>43.1</v>
      </c>
      <c r="L91" s="9">
        <v>30.5</v>
      </c>
      <c r="M91" s="7">
        <v>32.9</v>
      </c>
      <c r="N91" s="9">
        <v>34.200000000000003</v>
      </c>
      <c r="O91" s="8">
        <v>31.7</v>
      </c>
      <c r="P91" s="3">
        <v>39.200000000000003</v>
      </c>
      <c r="Q91" s="9">
        <v>46.9</v>
      </c>
      <c r="R91" s="7">
        <v>30.3</v>
      </c>
      <c r="S91" s="6">
        <v>32</v>
      </c>
      <c r="T91" s="8">
        <v>51.9</v>
      </c>
      <c r="U91" s="3">
        <v>31.4</v>
      </c>
      <c r="V91" s="8">
        <v>47.9</v>
      </c>
      <c r="W91" s="3">
        <v>58.6</v>
      </c>
      <c r="X91" s="8">
        <v>44.4</v>
      </c>
      <c r="Y91" s="3">
        <v>37</v>
      </c>
      <c r="Z91" s="28">
        <v>36.6</v>
      </c>
      <c r="AA91" s="8">
        <v>39.9</v>
      </c>
      <c r="AB91" s="8">
        <v>37</v>
      </c>
    </row>
    <row r="92" spans="1:28" ht="14.65" thickBot="1">
      <c r="A92" s="6">
        <v>34</v>
      </c>
      <c r="B92" s="7">
        <v>47.8</v>
      </c>
      <c r="C92" s="9">
        <v>42.3</v>
      </c>
      <c r="D92" s="7">
        <v>35.5</v>
      </c>
      <c r="E92" s="9">
        <v>45.9</v>
      </c>
      <c r="F92" s="8">
        <v>45.1</v>
      </c>
      <c r="G92" s="9">
        <v>42.5</v>
      </c>
      <c r="H92" s="9">
        <v>33.6</v>
      </c>
      <c r="I92" s="7">
        <v>33.6</v>
      </c>
      <c r="J92" s="9">
        <v>47.9</v>
      </c>
      <c r="K92" s="8">
        <v>46.8</v>
      </c>
      <c r="L92" s="9">
        <v>46.8</v>
      </c>
      <c r="M92" s="7">
        <v>37.5</v>
      </c>
      <c r="N92" s="9">
        <v>47.2</v>
      </c>
      <c r="O92" s="8">
        <v>39.9</v>
      </c>
      <c r="P92" s="3">
        <v>48.1</v>
      </c>
      <c r="Q92" s="9">
        <v>44.1</v>
      </c>
      <c r="R92" s="7">
        <v>30</v>
      </c>
      <c r="S92" s="19">
        <v>32</v>
      </c>
      <c r="T92" s="13">
        <v>40.4</v>
      </c>
      <c r="U92" s="26">
        <v>30</v>
      </c>
      <c r="V92" s="13">
        <v>31.3</v>
      </c>
      <c r="W92" s="26">
        <v>44.7</v>
      </c>
      <c r="X92" s="13">
        <v>34.4</v>
      </c>
      <c r="Y92" s="26">
        <v>46.5</v>
      </c>
      <c r="Z92" s="29">
        <v>51.7</v>
      </c>
      <c r="AA92" s="8">
        <v>48.4</v>
      </c>
      <c r="AB92" s="8">
        <v>46.2</v>
      </c>
    </row>
    <row r="93" spans="1:28">
      <c r="A93" s="6">
        <v>34</v>
      </c>
      <c r="B93" s="7">
        <v>44.8</v>
      </c>
      <c r="C93" s="9">
        <v>44.3</v>
      </c>
      <c r="D93" s="7">
        <v>45.1</v>
      </c>
      <c r="E93" s="9">
        <v>50.5</v>
      </c>
      <c r="F93" s="8">
        <v>32.299999999999997</v>
      </c>
      <c r="G93" s="9">
        <v>37.9</v>
      </c>
      <c r="H93" s="9">
        <v>33.700000000000003</v>
      </c>
      <c r="I93" s="7">
        <v>33.700000000000003</v>
      </c>
      <c r="J93" s="9">
        <v>34.200000000000003</v>
      </c>
      <c r="K93" s="8">
        <v>50.4</v>
      </c>
      <c r="L93" s="9">
        <v>49.4</v>
      </c>
      <c r="M93" s="7">
        <v>33</v>
      </c>
      <c r="N93" s="9">
        <v>43.8</v>
      </c>
      <c r="O93" s="8">
        <v>30.8</v>
      </c>
      <c r="P93" s="3">
        <v>39.1</v>
      </c>
      <c r="Q93" s="9">
        <v>37</v>
      </c>
      <c r="R93" s="7">
        <v>42.3</v>
      </c>
      <c r="S93" s="21">
        <v>33</v>
      </c>
      <c r="T93" s="14">
        <v>45.7</v>
      </c>
      <c r="U93" s="21">
        <v>33.5</v>
      </c>
      <c r="V93" s="14">
        <v>34.700000000000003</v>
      </c>
      <c r="W93" s="21">
        <v>44.9</v>
      </c>
      <c r="X93" s="14">
        <v>36.700000000000003</v>
      </c>
      <c r="Y93" s="21">
        <v>41.1</v>
      </c>
      <c r="Z93" s="14">
        <v>38.9</v>
      </c>
      <c r="AA93" s="8">
        <v>39</v>
      </c>
      <c r="AB93" s="8">
        <v>39.299999999999997</v>
      </c>
    </row>
    <row r="94" spans="1:28">
      <c r="A94" s="6">
        <v>35</v>
      </c>
      <c r="B94" s="7">
        <v>33.200000000000003</v>
      </c>
      <c r="C94" s="9">
        <v>49.5</v>
      </c>
      <c r="D94" s="7">
        <v>47.7</v>
      </c>
      <c r="E94" s="9">
        <v>35.700000000000003</v>
      </c>
      <c r="F94" s="8">
        <v>41.6</v>
      </c>
      <c r="G94" s="9">
        <v>32.9</v>
      </c>
      <c r="H94" s="9">
        <v>36.4</v>
      </c>
      <c r="I94" s="7">
        <v>30.4</v>
      </c>
      <c r="J94" s="9">
        <v>46.8</v>
      </c>
      <c r="K94" s="8">
        <v>35.9</v>
      </c>
      <c r="L94" s="9">
        <v>38.299999999999997</v>
      </c>
      <c r="M94" s="7">
        <v>36.700000000000003</v>
      </c>
      <c r="N94" s="9">
        <v>39.299999999999997</v>
      </c>
      <c r="O94" s="8">
        <v>45.8</v>
      </c>
      <c r="P94" s="3">
        <v>46.1</v>
      </c>
      <c r="Q94" s="9">
        <v>43.5</v>
      </c>
      <c r="R94" s="7">
        <v>46.1</v>
      </c>
      <c r="S94" s="3">
        <v>33</v>
      </c>
      <c r="T94" s="8">
        <v>41.2</v>
      </c>
      <c r="U94" s="3">
        <v>23.2</v>
      </c>
      <c r="V94" s="8">
        <v>37.700000000000003</v>
      </c>
      <c r="W94" s="3">
        <v>44.6</v>
      </c>
      <c r="X94" s="8">
        <v>36.1</v>
      </c>
      <c r="Y94" s="3">
        <v>38</v>
      </c>
      <c r="Z94" s="8">
        <v>38.700000000000003</v>
      </c>
      <c r="AA94" s="8">
        <v>45.2</v>
      </c>
      <c r="AB94" s="8">
        <v>50.1</v>
      </c>
    </row>
    <row r="95" spans="1:28" ht="14.65" thickBot="1">
      <c r="A95" s="6">
        <v>35</v>
      </c>
      <c r="B95" s="7">
        <v>48.4</v>
      </c>
      <c r="C95" s="9">
        <v>50</v>
      </c>
      <c r="D95" s="7">
        <v>48.3</v>
      </c>
      <c r="E95" s="9">
        <v>44.5</v>
      </c>
      <c r="F95" s="8">
        <v>36.799999999999997</v>
      </c>
      <c r="G95" s="9">
        <v>32.4</v>
      </c>
      <c r="H95" s="9">
        <v>29.9</v>
      </c>
      <c r="I95" s="7">
        <v>38.1</v>
      </c>
      <c r="J95" s="9">
        <v>32.799999999999997</v>
      </c>
      <c r="K95" s="8">
        <v>37.6</v>
      </c>
      <c r="L95" s="9">
        <v>45</v>
      </c>
      <c r="M95" s="7">
        <v>39.9</v>
      </c>
      <c r="N95" s="9">
        <v>40.799999999999997</v>
      </c>
      <c r="O95" s="8">
        <v>33.5</v>
      </c>
      <c r="P95" s="3">
        <v>35.4</v>
      </c>
      <c r="Q95" s="9">
        <v>42.5</v>
      </c>
      <c r="R95" s="7">
        <v>43.9</v>
      </c>
      <c r="S95" s="22">
        <v>33</v>
      </c>
      <c r="T95" s="15">
        <v>50.3</v>
      </c>
      <c r="U95" s="22">
        <v>31.5</v>
      </c>
      <c r="V95" s="15">
        <v>40.6</v>
      </c>
      <c r="W95" s="22">
        <v>59.5</v>
      </c>
      <c r="X95" s="15">
        <v>41.4</v>
      </c>
      <c r="Y95" s="22">
        <v>48.4</v>
      </c>
      <c r="Z95" s="15">
        <v>44.7</v>
      </c>
      <c r="AA95" s="8">
        <v>36.1</v>
      </c>
      <c r="AB95" s="8">
        <v>36.700000000000003</v>
      </c>
    </row>
    <row r="96" spans="1:28">
      <c r="A96" s="6">
        <v>35</v>
      </c>
      <c r="B96" s="7">
        <v>49.1</v>
      </c>
      <c r="C96" s="9">
        <v>47.1</v>
      </c>
      <c r="D96" s="7">
        <v>39.9</v>
      </c>
      <c r="E96" s="9">
        <v>45.9</v>
      </c>
      <c r="F96" s="8">
        <v>34.4</v>
      </c>
      <c r="G96" s="9">
        <v>46.4</v>
      </c>
      <c r="H96" s="9">
        <v>41.6</v>
      </c>
      <c r="I96" s="7">
        <v>29.8</v>
      </c>
      <c r="J96" s="9">
        <v>45.6</v>
      </c>
      <c r="K96" s="8">
        <v>30.7</v>
      </c>
      <c r="L96" s="9">
        <v>50.1</v>
      </c>
      <c r="M96" s="7">
        <v>37.9</v>
      </c>
      <c r="N96" s="9">
        <v>49.9</v>
      </c>
      <c r="O96" s="8">
        <v>43.7</v>
      </c>
      <c r="P96" s="3">
        <v>37.5</v>
      </c>
      <c r="Q96" s="9">
        <v>35.6</v>
      </c>
      <c r="R96" s="7">
        <v>36.9</v>
      </c>
      <c r="S96" s="18">
        <v>34</v>
      </c>
      <c r="T96" s="12">
        <v>39.6</v>
      </c>
      <c r="U96" s="24">
        <v>22.2</v>
      </c>
      <c r="V96" s="12">
        <v>30.6</v>
      </c>
      <c r="W96" s="24">
        <v>45.2</v>
      </c>
      <c r="X96" s="12">
        <v>31.3</v>
      </c>
      <c r="Y96" s="24">
        <v>37.299999999999997</v>
      </c>
      <c r="Z96" s="27">
        <v>37.6</v>
      </c>
      <c r="AA96" s="8">
        <v>35.6</v>
      </c>
      <c r="AB96" s="8">
        <v>37</v>
      </c>
    </row>
    <row r="97" spans="1:28">
      <c r="A97" s="6">
        <v>36</v>
      </c>
      <c r="B97" s="7">
        <v>42.8</v>
      </c>
      <c r="C97" s="9">
        <v>48.8</v>
      </c>
      <c r="D97" s="7">
        <v>32.1</v>
      </c>
      <c r="E97" s="9">
        <v>43.4</v>
      </c>
      <c r="F97" s="8">
        <v>37.700000000000003</v>
      </c>
      <c r="G97" s="9">
        <v>40.5</v>
      </c>
      <c r="H97" s="9">
        <v>50.4</v>
      </c>
      <c r="I97" s="7">
        <v>39.6</v>
      </c>
      <c r="J97" s="9">
        <v>48.8</v>
      </c>
      <c r="K97" s="8">
        <v>47</v>
      </c>
      <c r="L97" s="9">
        <v>46.2</v>
      </c>
      <c r="M97" s="7">
        <v>32.700000000000003</v>
      </c>
      <c r="N97" s="9">
        <v>47.7</v>
      </c>
      <c r="O97" s="8">
        <v>47.6</v>
      </c>
      <c r="P97" s="3">
        <v>46.6</v>
      </c>
      <c r="Q97" s="9">
        <v>45.4</v>
      </c>
      <c r="R97" s="7">
        <v>32.1</v>
      </c>
      <c r="S97" s="6">
        <v>34</v>
      </c>
      <c r="T97" s="8">
        <v>48.8</v>
      </c>
      <c r="U97" s="3">
        <v>33.1</v>
      </c>
      <c r="V97" s="8">
        <v>46</v>
      </c>
      <c r="W97" s="3">
        <v>60.3</v>
      </c>
      <c r="X97" s="8">
        <v>46.1</v>
      </c>
      <c r="Y97" s="3">
        <v>48.8</v>
      </c>
      <c r="Z97" s="28">
        <v>46.4</v>
      </c>
      <c r="AA97" s="8">
        <v>47.1</v>
      </c>
      <c r="AB97" s="8">
        <v>50.2</v>
      </c>
    </row>
    <row r="98" spans="1:28" ht="14.65" thickBot="1">
      <c r="A98" s="6">
        <v>36</v>
      </c>
      <c r="B98" s="7">
        <v>44.1</v>
      </c>
      <c r="C98" s="9">
        <v>40.1</v>
      </c>
      <c r="D98" s="7">
        <v>31.2</v>
      </c>
      <c r="E98" s="9">
        <v>37.799999999999997</v>
      </c>
      <c r="F98" s="8">
        <v>43.9</v>
      </c>
      <c r="G98" s="9">
        <v>37.6</v>
      </c>
      <c r="H98" s="9">
        <v>33.799999999999997</v>
      </c>
      <c r="I98" s="7">
        <v>48.5</v>
      </c>
      <c r="J98" s="9">
        <v>48.9</v>
      </c>
      <c r="K98" s="8">
        <v>44.5</v>
      </c>
      <c r="L98" s="9">
        <v>35.200000000000003</v>
      </c>
      <c r="M98" s="7">
        <v>34.700000000000003</v>
      </c>
      <c r="N98" s="9">
        <v>42.9</v>
      </c>
      <c r="O98" s="8">
        <v>50.9</v>
      </c>
      <c r="P98" s="3">
        <v>47</v>
      </c>
      <c r="Q98" s="9">
        <v>39.4</v>
      </c>
      <c r="R98" s="7">
        <v>38.1</v>
      </c>
      <c r="S98" s="19">
        <v>34</v>
      </c>
      <c r="T98" s="13">
        <v>43.1</v>
      </c>
      <c r="U98" s="26">
        <v>24</v>
      </c>
      <c r="V98" s="13">
        <v>34.1</v>
      </c>
      <c r="W98" s="26">
        <v>52.5</v>
      </c>
      <c r="X98" s="13">
        <v>34.6</v>
      </c>
      <c r="Y98" s="26">
        <v>39.200000000000003</v>
      </c>
      <c r="Z98" s="29">
        <v>38.5</v>
      </c>
      <c r="AA98" s="8">
        <v>47</v>
      </c>
      <c r="AB98" s="8">
        <v>49.3</v>
      </c>
    </row>
    <row r="99" spans="1:28">
      <c r="A99" s="6">
        <v>36</v>
      </c>
      <c r="B99" s="7">
        <v>31.9</v>
      </c>
      <c r="C99" s="9">
        <v>47.4</v>
      </c>
      <c r="D99" s="7">
        <v>47.2</v>
      </c>
      <c r="E99" s="9">
        <v>42.5</v>
      </c>
      <c r="F99" s="8">
        <v>50.1</v>
      </c>
      <c r="G99" s="9">
        <v>37.4</v>
      </c>
      <c r="H99" s="9">
        <v>30</v>
      </c>
      <c r="I99" s="7">
        <v>41.9</v>
      </c>
      <c r="J99" s="9">
        <v>42.6</v>
      </c>
      <c r="K99" s="8">
        <v>33</v>
      </c>
      <c r="L99" s="9">
        <v>47.1</v>
      </c>
      <c r="M99" s="7">
        <v>43.9</v>
      </c>
      <c r="N99" s="9">
        <v>38.5</v>
      </c>
      <c r="O99" s="8">
        <v>46.1</v>
      </c>
      <c r="P99" s="3">
        <v>36.4</v>
      </c>
      <c r="Q99" s="9">
        <v>36.9</v>
      </c>
      <c r="R99" s="7">
        <v>38.5</v>
      </c>
      <c r="S99" s="21">
        <v>35</v>
      </c>
      <c r="T99" s="14">
        <v>61.3</v>
      </c>
      <c r="U99" s="21">
        <v>33.1</v>
      </c>
      <c r="V99" s="14">
        <v>49.8</v>
      </c>
      <c r="W99" s="21">
        <v>74.7</v>
      </c>
      <c r="X99" s="14">
        <v>50.8</v>
      </c>
      <c r="Y99" s="21">
        <v>60.6</v>
      </c>
      <c r="Z99" s="14">
        <v>61</v>
      </c>
      <c r="AA99" s="8">
        <v>34.700000000000003</v>
      </c>
      <c r="AB99" s="8">
        <v>33.799999999999997</v>
      </c>
    </row>
    <row r="100" spans="1:28">
      <c r="A100" s="6">
        <v>37</v>
      </c>
      <c r="B100" s="7">
        <v>42</v>
      </c>
      <c r="C100" s="9">
        <v>34.299999999999997</v>
      </c>
      <c r="D100" s="7">
        <v>49.7</v>
      </c>
      <c r="E100" s="9">
        <v>41.8</v>
      </c>
      <c r="F100" s="8">
        <v>49.8</v>
      </c>
      <c r="G100" s="9">
        <v>40.200000000000003</v>
      </c>
      <c r="H100" s="9">
        <v>46.8</v>
      </c>
      <c r="I100" s="7">
        <v>43.3</v>
      </c>
      <c r="J100" s="9">
        <v>51.3</v>
      </c>
      <c r="K100" s="8">
        <v>40.6</v>
      </c>
      <c r="L100" s="9">
        <v>33.9</v>
      </c>
      <c r="M100" s="7">
        <v>50.2</v>
      </c>
      <c r="N100" s="9">
        <v>44.5</v>
      </c>
      <c r="O100" s="8">
        <v>45.9</v>
      </c>
      <c r="P100" s="3">
        <v>48.2</v>
      </c>
      <c r="Q100" s="9">
        <v>46.6</v>
      </c>
      <c r="R100" s="7">
        <v>45.2</v>
      </c>
      <c r="S100" s="3">
        <v>35</v>
      </c>
      <c r="T100" s="8">
        <v>30.8</v>
      </c>
      <c r="U100" s="3">
        <v>16.399999999999999</v>
      </c>
      <c r="V100" s="8">
        <v>26.1</v>
      </c>
      <c r="W100" s="3">
        <v>37.799999999999997</v>
      </c>
      <c r="X100" s="8">
        <v>27.7</v>
      </c>
      <c r="Y100" s="3">
        <v>29.4</v>
      </c>
      <c r="Z100" s="8">
        <v>25.1</v>
      </c>
      <c r="AA100" s="8">
        <v>48.6</v>
      </c>
      <c r="AB100" s="8">
        <v>44</v>
      </c>
    </row>
    <row r="101" spans="1:28" ht="14.65" thickBot="1">
      <c r="A101" s="6">
        <v>37</v>
      </c>
      <c r="B101" s="7">
        <v>46</v>
      </c>
      <c r="C101" s="9">
        <v>42.5</v>
      </c>
      <c r="D101" s="7">
        <v>35.1</v>
      </c>
      <c r="E101" s="9">
        <v>49.5</v>
      </c>
      <c r="F101" s="8">
        <v>40.6</v>
      </c>
      <c r="G101" s="9">
        <v>29.3</v>
      </c>
      <c r="H101" s="9">
        <v>42.1</v>
      </c>
      <c r="I101" s="7">
        <v>48.3</v>
      </c>
      <c r="J101" s="9">
        <v>38.200000000000003</v>
      </c>
      <c r="K101" s="8">
        <v>42.2</v>
      </c>
      <c r="L101" s="9">
        <v>51.8</v>
      </c>
      <c r="M101" s="7">
        <v>47.5</v>
      </c>
      <c r="N101" s="9">
        <v>36.1</v>
      </c>
      <c r="O101" s="8">
        <v>35.1</v>
      </c>
      <c r="P101" s="3">
        <v>25.7</v>
      </c>
      <c r="Q101" s="9">
        <v>30.7</v>
      </c>
      <c r="R101" s="7">
        <v>42.4</v>
      </c>
      <c r="S101" s="22">
        <v>35</v>
      </c>
      <c r="T101" s="15">
        <v>38.700000000000003</v>
      </c>
      <c r="U101" s="22">
        <v>23.5</v>
      </c>
      <c r="V101" s="15">
        <v>36.5</v>
      </c>
      <c r="W101" s="22">
        <v>50.6</v>
      </c>
      <c r="X101" s="15">
        <v>37.799999999999997</v>
      </c>
      <c r="Y101" s="22">
        <v>38.200000000000003</v>
      </c>
      <c r="Z101" s="15">
        <v>36.5</v>
      </c>
      <c r="AA101" s="8">
        <v>25.6</v>
      </c>
      <c r="AB101" s="8">
        <v>23.7</v>
      </c>
    </row>
    <row r="102" spans="1:28">
      <c r="A102" s="6">
        <v>37</v>
      </c>
      <c r="B102" s="7">
        <v>43.9</v>
      </c>
      <c r="C102" s="9">
        <v>45</v>
      </c>
      <c r="D102" s="7">
        <v>34</v>
      </c>
      <c r="E102" s="9">
        <v>51</v>
      </c>
      <c r="F102" s="8">
        <v>35</v>
      </c>
      <c r="G102" s="9">
        <v>40.799999999999997</v>
      </c>
      <c r="H102" s="9">
        <v>34.799999999999997</v>
      </c>
      <c r="I102" s="7">
        <v>37.9</v>
      </c>
      <c r="J102" s="9">
        <v>40.1</v>
      </c>
      <c r="K102" s="8">
        <v>31.3</v>
      </c>
      <c r="L102" s="9">
        <v>34.799999999999997</v>
      </c>
      <c r="M102" s="7">
        <v>38.4</v>
      </c>
      <c r="N102" s="9">
        <v>43.3</v>
      </c>
      <c r="O102" s="8">
        <v>41.6</v>
      </c>
      <c r="P102" s="3">
        <v>55.1</v>
      </c>
      <c r="Q102" s="9">
        <v>37.6</v>
      </c>
      <c r="R102" s="7">
        <v>35.4</v>
      </c>
      <c r="S102" s="18">
        <v>36</v>
      </c>
      <c r="T102" s="12">
        <v>52.4</v>
      </c>
      <c r="U102" s="24">
        <v>29.5</v>
      </c>
      <c r="V102" s="12">
        <v>46</v>
      </c>
      <c r="W102" s="24">
        <v>66.599999999999994</v>
      </c>
      <c r="X102" s="12">
        <v>50</v>
      </c>
      <c r="Y102" s="24">
        <v>48.5</v>
      </c>
      <c r="Z102" s="27">
        <v>43.1</v>
      </c>
      <c r="AA102" s="8">
        <v>56.2</v>
      </c>
      <c r="AB102" s="8">
        <v>51.1</v>
      </c>
    </row>
    <row r="103" spans="1:28">
      <c r="A103" s="6">
        <v>38</v>
      </c>
      <c r="B103" s="7">
        <v>37</v>
      </c>
      <c r="C103" s="9">
        <v>36.4</v>
      </c>
      <c r="D103" s="7">
        <v>38.299999999999997</v>
      </c>
      <c r="E103" s="9">
        <v>35.799999999999997</v>
      </c>
      <c r="F103" s="8">
        <v>49.7</v>
      </c>
      <c r="G103" s="9">
        <v>40.799999999999997</v>
      </c>
      <c r="H103" s="9">
        <v>39.9</v>
      </c>
      <c r="I103" s="7">
        <v>32.9</v>
      </c>
      <c r="J103" s="9">
        <v>50.7</v>
      </c>
      <c r="K103" s="8">
        <v>39.200000000000003</v>
      </c>
      <c r="L103" s="9">
        <v>48.3</v>
      </c>
      <c r="M103" s="7">
        <v>42</v>
      </c>
      <c r="N103" s="9">
        <v>46.1</v>
      </c>
      <c r="O103" s="8">
        <v>31.9</v>
      </c>
      <c r="P103" s="3">
        <v>47.4</v>
      </c>
      <c r="Q103" s="9">
        <v>48.2</v>
      </c>
      <c r="R103" s="7">
        <v>47.9</v>
      </c>
      <c r="S103" s="6">
        <v>36</v>
      </c>
      <c r="T103" s="8">
        <v>62.2</v>
      </c>
      <c r="U103" s="3">
        <v>34.1</v>
      </c>
      <c r="V103" s="8">
        <v>44.8</v>
      </c>
      <c r="W103" s="3">
        <v>71.8</v>
      </c>
      <c r="X103" s="8">
        <v>52.8</v>
      </c>
      <c r="Y103" s="3">
        <v>58.9</v>
      </c>
      <c r="Z103" s="28">
        <v>51.7</v>
      </c>
      <c r="AA103" s="8">
        <v>43.5</v>
      </c>
      <c r="AB103" s="8">
        <v>46.3</v>
      </c>
    </row>
    <row r="104" spans="1:28" ht="14.65" thickBot="1">
      <c r="A104" s="6">
        <v>38</v>
      </c>
      <c r="B104" s="7">
        <v>49.2</v>
      </c>
      <c r="C104" s="9">
        <v>47.1</v>
      </c>
      <c r="D104" s="7">
        <v>46.2</v>
      </c>
      <c r="E104" s="9">
        <v>44</v>
      </c>
      <c r="F104" s="8">
        <v>32.9</v>
      </c>
      <c r="G104" s="9">
        <v>50.9</v>
      </c>
      <c r="H104" s="9">
        <v>35.4</v>
      </c>
      <c r="I104" s="7">
        <v>44.5</v>
      </c>
      <c r="J104" s="9">
        <v>40.5</v>
      </c>
      <c r="K104" s="8">
        <v>33.799999999999997</v>
      </c>
      <c r="L104" s="9">
        <v>33</v>
      </c>
      <c r="M104" s="7">
        <v>49.7</v>
      </c>
      <c r="N104" s="9">
        <v>45.8</v>
      </c>
      <c r="O104" s="8">
        <v>40</v>
      </c>
      <c r="P104" s="3">
        <v>36.6</v>
      </c>
      <c r="Q104" s="9">
        <v>33.200000000000003</v>
      </c>
      <c r="R104" s="7">
        <v>43.4</v>
      </c>
      <c r="S104" s="19">
        <v>36</v>
      </c>
      <c r="T104" s="13">
        <v>39</v>
      </c>
      <c r="U104" s="26">
        <v>22.8</v>
      </c>
      <c r="V104" s="13">
        <v>31.1</v>
      </c>
      <c r="W104" s="26">
        <v>45.8</v>
      </c>
      <c r="X104" s="13">
        <v>36.700000000000003</v>
      </c>
      <c r="Y104" s="26">
        <v>40.799999999999997</v>
      </c>
      <c r="Z104" s="29">
        <v>35.6</v>
      </c>
      <c r="AA104" s="8">
        <v>34.700000000000003</v>
      </c>
      <c r="AB104" s="8">
        <v>34.700000000000003</v>
      </c>
    </row>
    <row r="105" spans="1:28">
      <c r="A105" s="6">
        <v>38</v>
      </c>
      <c r="B105" s="7">
        <v>36.1</v>
      </c>
      <c r="C105" s="9">
        <v>42.7</v>
      </c>
      <c r="D105" s="7">
        <v>44.3</v>
      </c>
      <c r="E105" s="9">
        <v>34.799999999999997</v>
      </c>
      <c r="F105" s="8">
        <v>48.5</v>
      </c>
      <c r="G105" s="9">
        <v>31.5</v>
      </c>
      <c r="H105" s="9">
        <v>44.7</v>
      </c>
      <c r="I105" s="7">
        <v>34.799999999999997</v>
      </c>
      <c r="J105" s="9">
        <v>44.7</v>
      </c>
      <c r="K105" s="8">
        <v>39.299999999999997</v>
      </c>
      <c r="L105" s="9">
        <v>39.4</v>
      </c>
      <c r="M105" s="7">
        <v>42.1</v>
      </c>
      <c r="N105" s="9">
        <v>48.1</v>
      </c>
      <c r="O105" s="8">
        <v>47.4</v>
      </c>
      <c r="P105" s="3">
        <v>46.8</v>
      </c>
      <c r="Q105" s="9">
        <v>32.700000000000003</v>
      </c>
      <c r="R105" s="7">
        <v>34.9</v>
      </c>
      <c r="S105" s="21">
        <v>37</v>
      </c>
      <c r="T105" s="14">
        <v>52.2</v>
      </c>
      <c r="U105" s="21">
        <v>29.1</v>
      </c>
      <c r="V105" s="14">
        <v>37.4</v>
      </c>
      <c r="W105" s="21">
        <v>68.099999999999994</v>
      </c>
      <c r="X105" s="14">
        <v>44.3</v>
      </c>
      <c r="Y105" s="21">
        <v>49.9</v>
      </c>
      <c r="Z105" s="14">
        <v>50.5</v>
      </c>
      <c r="AA105" s="8">
        <v>46.7</v>
      </c>
      <c r="AB105" s="8">
        <v>46.3</v>
      </c>
    </row>
    <row r="106" spans="1:28">
      <c r="A106" s="6">
        <v>39</v>
      </c>
      <c r="B106" s="7">
        <v>39</v>
      </c>
      <c r="C106" s="9">
        <v>39.1</v>
      </c>
      <c r="D106" s="7">
        <v>38.4</v>
      </c>
      <c r="E106" s="9">
        <v>45.6</v>
      </c>
      <c r="F106" s="8">
        <v>34.700000000000003</v>
      </c>
      <c r="G106" s="9">
        <v>42.2</v>
      </c>
      <c r="H106" s="9">
        <v>46</v>
      </c>
      <c r="I106" s="7">
        <v>42.1</v>
      </c>
      <c r="J106" s="9">
        <v>36.4</v>
      </c>
      <c r="K106" s="8">
        <v>33.799999999999997</v>
      </c>
      <c r="L106" s="9">
        <v>36.299999999999997</v>
      </c>
      <c r="M106" s="7">
        <v>36.4</v>
      </c>
      <c r="N106" s="9">
        <v>40</v>
      </c>
      <c r="O106" s="8">
        <v>37.1</v>
      </c>
      <c r="P106" s="3">
        <v>36.6</v>
      </c>
      <c r="Q106" s="9">
        <v>46.8</v>
      </c>
      <c r="R106" s="7">
        <v>43.1</v>
      </c>
      <c r="S106" s="3">
        <v>37</v>
      </c>
      <c r="T106" s="8">
        <v>26.2</v>
      </c>
      <c r="U106" s="3">
        <v>18.5</v>
      </c>
      <c r="V106" s="8">
        <v>21.8</v>
      </c>
      <c r="W106" s="3">
        <v>35.299999999999997</v>
      </c>
      <c r="X106" s="8">
        <v>28</v>
      </c>
      <c r="Y106" s="3">
        <v>26.6</v>
      </c>
      <c r="Z106" s="8">
        <v>24.5</v>
      </c>
      <c r="AA106" s="8">
        <v>37.799999999999997</v>
      </c>
      <c r="AB106" s="8">
        <v>33.799999999999997</v>
      </c>
    </row>
    <row r="107" spans="1:28" ht="14.65" thickBot="1">
      <c r="A107" s="6">
        <v>39</v>
      </c>
      <c r="B107" s="7">
        <v>36.6</v>
      </c>
      <c r="C107" s="9">
        <v>42.3</v>
      </c>
      <c r="D107" s="7">
        <v>49.3</v>
      </c>
      <c r="E107" s="9">
        <v>38.1</v>
      </c>
      <c r="F107" s="8">
        <v>30.6</v>
      </c>
      <c r="G107" s="9">
        <v>42.7</v>
      </c>
      <c r="H107" s="9">
        <v>50.6</v>
      </c>
      <c r="I107" s="7">
        <v>36.5</v>
      </c>
      <c r="J107" s="9">
        <v>47.6</v>
      </c>
      <c r="K107" s="8">
        <v>48.5</v>
      </c>
      <c r="L107" s="9">
        <v>35.799999999999997</v>
      </c>
      <c r="M107" s="7">
        <v>45.3</v>
      </c>
      <c r="N107" s="9">
        <v>34</v>
      </c>
      <c r="O107" s="8">
        <v>35.5</v>
      </c>
      <c r="P107" s="3">
        <v>57.2</v>
      </c>
      <c r="Q107" s="9">
        <v>33.4</v>
      </c>
      <c r="R107" s="7">
        <v>39</v>
      </c>
      <c r="S107" s="22">
        <v>37</v>
      </c>
      <c r="T107" s="15">
        <v>59.6</v>
      </c>
      <c r="U107" s="22">
        <v>36.700000000000003</v>
      </c>
      <c r="V107" s="15">
        <v>53.7</v>
      </c>
      <c r="W107" s="22">
        <v>73.8</v>
      </c>
      <c r="X107" s="15">
        <v>71</v>
      </c>
      <c r="Y107" s="22">
        <v>64.7</v>
      </c>
      <c r="Z107" s="15">
        <v>55.4</v>
      </c>
      <c r="AA107" s="8">
        <v>55.7</v>
      </c>
      <c r="AB107" s="8">
        <v>52.3</v>
      </c>
    </row>
    <row r="108" spans="1:28">
      <c r="A108" s="6">
        <v>39</v>
      </c>
      <c r="B108" s="7">
        <v>43.9</v>
      </c>
      <c r="C108" s="9">
        <v>50.8</v>
      </c>
      <c r="D108" s="7">
        <v>37.700000000000003</v>
      </c>
      <c r="E108" s="9">
        <v>35.200000000000003</v>
      </c>
      <c r="F108" s="8">
        <v>32.299999999999997</v>
      </c>
      <c r="G108" s="9">
        <v>49.5</v>
      </c>
      <c r="H108" s="9">
        <v>31.7</v>
      </c>
      <c r="I108" s="7">
        <v>32.1</v>
      </c>
      <c r="J108" s="9">
        <v>32.9</v>
      </c>
      <c r="K108" s="8">
        <v>37.799999999999997</v>
      </c>
      <c r="L108" s="9">
        <v>46.3</v>
      </c>
      <c r="M108" s="7">
        <v>43.9</v>
      </c>
      <c r="N108" s="9">
        <v>38.6</v>
      </c>
      <c r="O108" s="8">
        <v>36.5</v>
      </c>
      <c r="P108" s="3">
        <v>54.9</v>
      </c>
      <c r="Q108" s="9">
        <v>45.8</v>
      </c>
      <c r="R108" s="7">
        <v>37</v>
      </c>
      <c r="S108" s="18">
        <v>38</v>
      </c>
      <c r="T108" s="12">
        <v>43.3</v>
      </c>
      <c r="U108" s="24">
        <v>31.2</v>
      </c>
      <c r="V108" s="12">
        <v>42.7</v>
      </c>
      <c r="W108" s="24">
        <v>65.3</v>
      </c>
      <c r="X108" s="12">
        <v>76.2</v>
      </c>
      <c r="Y108" s="24">
        <v>50.8</v>
      </c>
      <c r="Z108" s="27">
        <v>43.5</v>
      </c>
      <c r="AA108" s="8">
        <v>41.3</v>
      </c>
      <c r="AB108" s="8">
        <v>47.3</v>
      </c>
    </row>
    <row r="109" spans="1:28">
      <c r="A109" s="6">
        <v>40</v>
      </c>
      <c r="B109" s="7">
        <v>31.2</v>
      </c>
      <c r="C109" s="9">
        <v>42.3</v>
      </c>
      <c r="D109" s="7">
        <v>35.299999999999997</v>
      </c>
      <c r="E109" s="9">
        <v>42.1</v>
      </c>
      <c r="F109" s="8">
        <v>31.8</v>
      </c>
      <c r="G109" s="9">
        <v>34.200000000000003</v>
      </c>
      <c r="H109" s="9">
        <v>39.5</v>
      </c>
      <c r="I109" s="7">
        <v>35.5</v>
      </c>
      <c r="J109" s="9">
        <v>36.5</v>
      </c>
      <c r="K109" s="8">
        <v>32.9</v>
      </c>
      <c r="L109" s="9">
        <v>32.9</v>
      </c>
      <c r="M109" s="7">
        <v>39</v>
      </c>
      <c r="N109" s="9">
        <v>32.200000000000003</v>
      </c>
      <c r="O109" s="8">
        <v>49</v>
      </c>
      <c r="P109" s="3">
        <v>38.4</v>
      </c>
      <c r="Q109" s="9">
        <v>40.6</v>
      </c>
      <c r="R109" s="7">
        <v>47.2</v>
      </c>
      <c r="S109" s="6">
        <v>38</v>
      </c>
      <c r="T109" s="8">
        <v>34.200000000000003</v>
      </c>
      <c r="U109" s="3">
        <v>26.5</v>
      </c>
      <c r="V109" s="8">
        <v>33.5</v>
      </c>
      <c r="W109" s="3">
        <v>47.3</v>
      </c>
      <c r="X109" s="8">
        <v>58.9</v>
      </c>
      <c r="Y109" s="3">
        <v>39.4</v>
      </c>
      <c r="Z109" s="28">
        <v>33.1</v>
      </c>
      <c r="AA109" s="8">
        <v>26.5</v>
      </c>
      <c r="AB109" s="8">
        <v>48</v>
      </c>
    </row>
    <row r="110" spans="1:28" ht="14.65" thickBot="1">
      <c r="A110" s="6">
        <v>40</v>
      </c>
      <c r="B110" s="7">
        <v>48.6</v>
      </c>
      <c r="C110" s="9">
        <v>45.6</v>
      </c>
      <c r="D110" s="7">
        <v>32.9</v>
      </c>
      <c r="E110" s="9">
        <v>45.6</v>
      </c>
      <c r="F110" s="8">
        <v>29.9</v>
      </c>
      <c r="G110" s="9">
        <v>37.6</v>
      </c>
      <c r="H110" s="9">
        <v>46.8</v>
      </c>
      <c r="I110" s="7">
        <v>45.2</v>
      </c>
      <c r="J110" s="9">
        <v>50.6</v>
      </c>
      <c r="K110" s="8">
        <v>41.3</v>
      </c>
      <c r="L110" s="9">
        <v>42.1</v>
      </c>
      <c r="M110" s="7">
        <v>47</v>
      </c>
      <c r="N110" s="9">
        <v>30.6</v>
      </c>
      <c r="O110" s="8">
        <v>48.6</v>
      </c>
      <c r="P110" s="3">
        <v>31.4</v>
      </c>
      <c r="Q110" s="9">
        <v>35.200000000000003</v>
      </c>
      <c r="R110" s="7">
        <v>47.6</v>
      </c>
      <c r="S110" s="19">
        <v>38</v>
      </c>
      <c r="T110" s="13">
        <v>41.4</v>
      </c>
      <c r="U110" s="26">
        <v>32.6</v>
      </c>
      <c r="V110" s="13">
        <v>39.799999999999997</v>
      </c>
      <c r="W110" s="26">
        <v>44.6</v>
      </c>
      <c r="X110" s="13">
        <v>65.599999999999994</v>
      </c>
      <c r="Y110" s="26">
        <v>50.4</v>
      </c>
      <c r="Z110" s="29">
        <v>40.9</v>
      </c>
      <c r="AA110" s="8">
        <v>27.4</v>
      </c>
      <c r="AB110" s="8">
        <v>42.8</v>
      </c>
    </row>
    <row r="111" spans="1:28">
      <c r="A111" s="6">
        <v>40</v>
      </c>
      <c r="B111" s="7">
        <v>48.7</v>
      </c>
      <c r="C111" s="9">
        <v>46.2</v>
      </c>
      <c r="D111" s="7">
        <v>43.3</v>
      </c>
      <c r="E111" s="9">
        <v>44.2</v>
      </c>
      <c r="F111" s="8">
        <v>50.6</v>
      </c>
      <c r="G111" s="9">
        <v>41.5</v>
      </c>
      <c r="H111" s="9">
        <v>31.4</v>
      </c>
      <c r="I111" s="7">
        <v>36.1</v>
      </c>
      <c r="J111" s="9">
        <v>44.1</v>
      </c>
      <c r="K111" s="8">
        <v>43.8</v>
      </c>
      <c r="L111" s="9">
        <v>42.3</v>
      </c>
      <c r="M111" s="7">
        <v>41.7</v>
      </c>
      <c r="N111" s="9">
        <v>35.700000000000003</v>
      </c>
      <c r="O111" s="8">
        <v>48.1</v>
      </c>
      <c r="P111" s="3">
        <v>26.7</v>
      </c>
      <c r="Q111" s="9">
        <v>41.3</v>
      </c>
      <c r="R111" s="7">
        <v>44.9</v>
      </c>
      <c r="S111" s="21">
        <v>39</v>
      </c>
      <c r="T111" s="14">
        <v>34.5</v>
      </c>
      <c r="U111" s="21">
        <v>26.8</v>
      </c>
      <c r="V111" s="14">
        <v>37.1</v>
      </c>
      <c r="W111" s="21">
        <v>43.2</v>
      </c>
      <c r="X111" s="14">
        <v>47</v>
      </c>
      <c r="Y111" s="21">
        <v>42.9</v>
      </c>
      <c r="Z111" s="14">
        <v>33.6</v>
      </c>
      <c r="AA111" s="8">
        <v>29.6</v>
      </c>
      <c r="AB111" s="8">
        <v>16.600000000000001</v>
      </c>
    </row>
    <row r="112" spans="1:28">
      <c r="A112" s="6">
        <v>41</v>
      </c>
      <c r="B112" s="7">
        <v>38.299999999999997</v>
      </c>
      <c r="C112" s="9">
        <v>49</v>
      </c>
      <c r="D112" s="7">
        <v>47.5</v>
      </c>
      <c r="E112" s="9">
        <v>46</v>
      </c>
      <c r="F112" s="8">
        <v>41.9</v>
      </c>
      <c r="G112" s="9">
        <v>30.9</v>
      </c>
      <c r="H112" s="9">
        <v>29.8</v>
      </c>
      <c r="I112" s="7">
        <v>49.6</v>
      </c>
      <c r="J112" s="9">
        <v>44.3</v>
      </c>
      <c r="K112" s="8">
        <v>39.799999999999997</v>
      </c>
      <c r="L112" s="9">
        <v>50.7</v>
      </c>
      <c r="M112" s="7">
        <v>46.4</v>
      </c>
      <c r="N112" s="9">
        <v>43.4</v>
      </c>
      <c r="O112" s="8">
        <v>31.3</v>
      </c>
      <c r="P112" s="3">
        <v>16.899999999999999</v>
      </c>
      <c r="Q112" s="9">
        <v>41</v>
      </c>
      <c r="R112" s="7">
        <v>46.7</v>
      </c>
      <c r="S112" s="3">
        <v>39</v>
      </c>
      <c r="T112" s="8">
        <v>33</v>
      </c>
      <c r="U112" s="3">
        <v>32.9</v>
      </c>
      <c r="V112" s="8">
        <v>40.9</v>
      </c>
      <c r="W112" s="3">
        <v>42.5</v>
      </c>
      <c r="X112" s="8">
        <v>52.8</v>
      </c>
      <c r="Y112" s="3">
        <v>40.700000000000003</v>
      </c>
      <c r="Z112" s="8">
        <v>45</v>
      </c>
      <c r="AA112" s="8">
        <v>35.1</v>
      </c>
      <c r="AB112" s="8">
        <v>46.5</v>
      </c>
    </row>
    <row r="113" spans="1:28" ht="14.65" thickBot="1">
      <c r="A113" s="6">
        <v>41</v>
      </c>
      <c r="B113" s="7">
        <v>45.6</v>
      </c>
      <c r="C113" s="9">
        <v>35.5</v>
      </c>
      <c r="D113" s="7">
        <v>33.9</v>
      </c>
      <c r="E113" s="9">
        <v>34.5</v>
      </c>
      <c r="F113" s="8">
        <v>45.1</v>
      </c>
      <c r="G113" s="9">
        <v>47.2</v>
      </c>
      <c r="H113" s="9">
        <v>49.9</v>
      </c>
      <c r="I113" s="7">
        <v>47.9</v>
      </c>
      <c r="J113" s="9">
        <v>41.1</v>
      </c>
      <c r="K113" s="8">
        <v>35</v>
      </c>
      <c r="L113" s="9">
        <v>42.2</v>
      </c>
      <c r="M113" s="7">
        <v>31.7</v>
      </c>
      <c r="N113" s="9">
        <v>42.2</v>
      </c>
      <c r="O113" s="8">
        <v>38.700000000000003</v>
      </c>
      <c r="P113" s="3">
        <v>31</v>
      </c>
      <c r="Q113" s="9">
        <v>37.1</v>
      </c>
      <c r="R113" s="7">
        <v>50</v>
      </c>
      <c r="S113" s="22">
        <v>39</v>
      </c>
      <c r="T113" s="15">
        <v>32.9</v>
      </c>
      <c r="U113" s="22">
        <v>45.4</v>
      </c>
      <c r="V113" s="15">
        <v>34.200000000000003</v>
      </c>
      <c r="W113" s="22">
        <v>36.5</v>
      </c>
      <c r="X113" s="15">
        <v>26.7</v>
      </c>
      <c r="Y113" s="22">
        <v>36</v>
      </c>
      <c r="Z113" s="15">
        <v>17.600000000000001</v>
      </c>
      <c r="AA113" s="8">
        <v>36.5</v>
      </c>
      <c r="AB113" s="8">
        <v>32.4</v>
      </c>
    </row>
    <row r="114" spans="1:28">
      <c r="A114" s="6">
        <v>41</v>
      </c>
      <c r="B114" s="7">
        <v>37.5</v>
      </c>
      <c r="C114" s="9">
        <v>43.8</v>
      </c>
      <c r="D114" s="7">
        <v>33.4</v>
      </c>
      <c r="E114" s="9">
        <v>47</v>
      </c>
      <c r="F114" s="8">
        <v>45.5</v>
      </c>
      <c r="G114" s="9">
        <v>48</v>
      </c>
      <c r="H114" s="9">
        <v>42.1</v>
      </c>
      <c r="I114" s="7">
        <v>36</v>
      </c>
      <c r="J114" s="9">
        <v>41.2</v>
      </c>
      <c r="K114" s="8">
        <v>41.1</v>
      </c>
      <c r="L114" s="9">
        <v>45.7</v>
      </c>
      <c r="M114" s="7">
        <v>34.799999999999997</v>
      </c>
      <c r="N114" s="9">
        <v>45</v>
      </c>
      <c r="O114" s="8">
        <v>42.3</v>
      </c>
      <c r="P114" s="3">
        <v>38.799999999999997</v>
      </c>
      <c r="Q114" s="9">
        <v>33.9</v>
      </c>
      <c r="R114" s="7">
        <v>46.3</v>
      </c>
      <c r="S114" s="18">
        <v>40</v>
      </c>
      <c r="T114" s="12">
        <v>43.9</v>
      </c>
      <c r="U114" s="24">
        <v>37</v>
      </c>
      <c r="V114" s="12">
        <v>45.9</v>
      </c>
      <c r="W114" s="24">
        <v>41.9</v>
      </c>
      <c r="X114" s="12">
        <v>13.3</v>
      </c>
      <c r="Y114" s="24">
        <v>38.5</v>
      </c>
      <c r="Z114" s="27">
        <v>24.6</v>
      </c>
      <c r="AA114" s="8">
        <v>31.8</v>
      </c>
      <c r="AB114" s="8">
        <v>36.5</v>
      </c>
    </row>
    <row r="115" spans="1:28">
      <c r="A115" s="6">
        <v>42</v>
      </c>
      <c r="B115" s="7">
        <v>32.6</v>
      </c>
      <c r="C115" s="9">
        <v>38.9</v>
      </c>
      <c r="D115" s="7">
        <v>34.799999999999997</v>
      </c>
      <c r="E115" s="9">
        <v>43.9</v>
      </c>
      <c r="F115" s="8">
        <v>41.1</v>
      </c>
      <c r="G115" s="9">
        <v>39.4</v>
      </c>
      <c r="H115" s="9">
        <v>41.3</v>
      </c>
      <c r="I115" s="7">
        <v>35</v>
      </c>
      <c r="J115" s="9">
        <v>41</v>
      </c>
      <c r="K115" s="8">
        <v>36.700000000000003</v>
      </c>
      <c r="L115" s="9">
        <v>30</v>
      </c>
      <c r="M115" s="7">
        <v>41.1</v>
      </c>
      <c r="N115" s="9">
        <v>40.1</v>
      </c>
      <c r="O115" s="8">
        <v>48.7</v>
      </c>
      <c r="P115" s="3">
        <v>18.600000000000001</v>
      </c>
      <c r="Q115" s="9">
        <v>33.6</v>
      </c>
      <c r="R115" s="7">
        <v>40.4</v>
      </c>
      <c r="S115" s="6">
        <v>40</v>
      </c>
      <c r="T115" s="8">
        <v>57</v>
      </c>
      <c r="U115" s="3">
        <v>15.2</v>
      </c>
      <c r="V115" s="8">
        <v>27.1</v>
      </c>
      <c r="W115" s="3">
        <v>17.899999999999999</v>
      </c>
      <c r="X115" s="8">
        <v>38.200000000000003</v>
      </c>
      <c r="Y115" s="3">
        <v>37.700000000000003</v>
      </c>
      <c r="Z115" s="28">
        <v>32.4</v>
      </c>
      <c r="AA115" s="8">
        <v>33.700000000000003</v>
      </c>
      <c r="AB115" s="8">
        <v>40.299999999999997</v>
      </c>
    </row>
    <row r="116" spans="1:28" ht="14.65" thickBot="1">
      <c r="A116" s="6">
        <v>42</v>
      </c>
      <c r="B116" s="7">
        <v>44.2</v>
      </c>
      <c r="C116" s="9">
        <v>41</v>
      </c>
      <c r="D116" s="7">
        <v>45</v>
      </c>
      <c r="E116" s="9">
        <v>49.3</v>
      </c>
      <c r="F116" s="8">
        <v>35.200000000000003</v>
      </c>
      <c r="G116" s="9">
        <v>43.2</v>
      </c>
      <c r="H116" s="9">
        <v>35.5</v>
      </c>
      <c r="I116" s="7">
        <v>47.7</v>
      </c>
      <c r="J116" s="9">
        <v>41.5</v>
      </c>
      <c r="K116" s="8">
        <v>44</v>
      </c>
      <c r="L116" s="9">
        <v>37.200000000000003</v>
      </c>
      <c r="M116" s="7">
        <v>46.4</v>
      </c>
      <c r="N116" s="9">
        <v>42.3</v>
      </c>
      <c r="O116" s="8">
        <v>35.200000000000003</v>
      </c>
      <c r="P116" s="3">
        <v>23.8</v>
      </c>
      <c r="Q116" s="9">
        <v>34.6</v>
      </c>
      <c r="R116" s="7">
        <v>35.700000000000003</v>
      </c>
      <c r="S116" s="19">
        <v>40</v>
      </c>
      <c r="T116" s="13">
        <v>29.2</v>
      </c>
      <c r="U116" s="26">
        <v>35.4</v>
      </c>
      <c r="V116" s="13">
        <v>49.1</v>
      </c>
      <c r="W116" s="26">
        <v>46.1</v>
      </c>
      <c r="X116" s="13">
        <v>34.700000000000003</v>
      </c>
      <c r="Y116" s="26">
        <v>56.3</v>
      </c>
      <c r="Z116" s="29">
        <v>14.5</v>
      </c>
      <c r="AA116" s="8">
        <v>29.6</v>
      </c>
      <c r="AB116" s="8">
        <v>48.5</v>
      </c>
    </row>
    <row r="117" spans="1:28">
      <c r="A117" s="6">
        <v>42</v>
      </c>
      <c r="B117" s="7">
        <v>48.7</v>
      </c>
      <c r="C117" s="9">
        <v>44.4</v>
      </c>
      <c r="D117" s="7">
        <v>33.299999999999997</v>
      </c>
      <c r="E117" s="9">
        <v>34.6</v>
      </c>
      <c r="F117" s="8">
        <v>41.8</v>
      </c>
      <c r="G117" s="9">
        <v>38.700000000000003</v>
      </c>
      <c r="H117" s="9">
        <v>37.799999999999997</v>
      </c>
      <c r="I117" s="7">
        <v>34.6</v>
      </c>
      <c r="J117" s="9">
        <v>33.700000000000003</v>
      </c>
      <c r="K117" s="8">
        <v>39.200000000000003</v>
      </c>
      <c r="L117" s="9">
        <v>44.8</v>
      </c>
      <c r="M117" s="7">
        <v>31.3</v>
      </c>
      <c r="N117" s="9">
        <v>41.6</v>
      </c>
      <c r="O117" s="8">
        <v>49.1</v>
      </c>
      <c r="P117" s="3">
        <v>39.1</v>
      </c>
      <c r="Q117" s="9">
        <v>43</v>
      </c>
      <c r="R117" s="7">
        <v>37.4</v>
      </c>
      <c r="S117" s="21">
        <v>41</v>
      </c>
      <c r="T117" s="14">
        <v>55.8</v>
      </c>
      <c r="U117" s="21">
        <v>43.3</v>
      </c>
      <c r="V117" s="14">
        <v>30.7</v>
      </c>
      <c r="W117" s="21">
        <v>53.4</v>
      </c>
      <c r="X117" s="14">
        <v>38.4</v>
      </c>
      <c r="Y117" s="21">
        <v>60.1</v>
      </c>
      <c r="Z117" s="14">
        <v>33.9</v>
      </c>
      <c r="AA117" s="8">
        <v>33.200000000000003</v>
      </c>
      <c r="AB117" s="8">
        <v>43</v>
      </c>
    </row>
    <row r="118" spans="1:28">
      <c r="A118" s="6">
        <v>43</v>
      </c>
      <c r="B118" s="7">
        <v>40.6</v>
      </c>
      <c r="C118" s="9">
        <v>40.6</v>
      </c>
      <c r="D118" s="7">
        <v>35.1</v>
      </c>
      <c r="E118" s="9">
        <v>39.299999999999997</v>
      </c>
      <c r="F118" s="8">
        <v>48.3</v>
      </c>
      <c r="G118" s="9">
        <v>43.1</v>
      </c>
      <c r="H118" s="9">
        <v>36.4</v>
      </c>
      <c r="I118" s="7">
        <v>44.4</v>
      </c>
      <c r="J118" s="9">
        <v>46.2</v>
      </c>
      <c r="K118" s="8">
        <v>39.700000000000003</v>
      </c>
      <c r="L118" s="9">
        <v>38.9</v>
      </c>
      <c r="M118" s="7">
        <v>36.5</v>
      </c>
      <c r="N118" s="9">
        <v>50.5</v>
      </c>
      <c r="O118" s="8">
        <v>47.4</v>
      </c>
      <c r="P118" s="3">
        <v>38.5</v>
      </c>
      <c r="Q118" s="9">
        <v>38.5</v>
      </c>
      <c r="R118" s="7">
        <v>46.2</v>
      </c>
      <c r="S118" s="3">
        <v>41</v>
      </c>
      <c r="T118" s="8">
        <v>27.8</v>
      </c>
      <c r="U118" s="3">
        <v>44.3</v>
      </c>
      <c r="V118" s="8">
        <v>55.9</v>
      </c>
      <c r="W118" s="3">
        <v>24</v>
      </c>
      <c r="X118" s="8">
        <v>13.6</v>
      </c>
      <c r="Y118" s="3">
        <v>64</v>
      </c>
      <c r="Z118" s="8">
        <v>21.7</v>
      </c>
      <c r="AA118" s="8">
        <v>23.9</v>
      </c>
      <c r="AB118" s="8">
        <v>46.6</v>
      </c>
    </row>
    <row r="119" spans="1:28" ht="14.65" thickBot="1">
      <c r="A119" s="6">
        <v>43</v>
      </c>
      <c r="B119" s="7">
        <v>39.4</v>
      </c>
      <c r="C119" s="9">
        <v>50.2</v>
      </c>
      <c r="D119" s="7">
        <v>36.5</v>
      </c>
      <c r="E119" s="9">
        <v>39.6</v>
      </c>
      <c r="F119" s="8">
        <v>43.6</v>
      </c>
      <c r="G119" s="9">
        <v>32.9</v>
      </c>
      <c r="H119" s="9">
        <v>50.4</v>
      </c>
      <c r="I119" s="7">
        <v>38.200000000000003</v>
      </c>
      <c r="J119" s="9">
        <v>47.9</v>
      </c>
      <c r="K119" s="8">
        <v>40.200000000000003</v>
      </c>
      <c r="L119" s="9">
        <v>41.3</v>
      </c>
      <c r="M119" s="7">
        <v>32.5</v>
      </c>
      <c r="N119" s="9">
        <v>41.4</v>
      </c>
      <c r="O119" s="8">
        <v>35.4</v>
      </c>
      <c r="P119" s="3">
        <v>30.8</v>
      </c>
      <c r="Q119" s="9">
        <v>43.5</v>
      </c>
      <c r="R119" s="7">
        <v>33.5</v>
      </c>
      <c r="S119" s="22">
        <v>41</v>
      </c>
      <c r="T119" s="15">
        <v>56.6</v>
      </c>
      <c r="U119" s="22">
        <v>37.299999999999997</v>
      </c>
      <c r="V119" s="15">
        <v>44.4</v>
      </c>
      <c r="W119" s="22">
        <v>46.6</v>
      </c>
      <c r="X119" s="15">
        <v>10.8</v>
      </c>
      <c r="Y119" s="22">
        <v>64.7</v>
      </c>
      <c r="Z119" s="15">
        <v>33.799999999999997</v>
      </c>
      <c r="AA119" s="8">
        <v>35.4</v>
      </c>
      <c r="AB119" s="8">
        <v>36.1</v>
      </c>
    </row>
    <row r="120" spans="1:28">
      <c r="A120" s="6">
        <v>43</v>
      </c>
      <c r="B120" s="7">
        <v>42.7</v>
      </c>
      <c r="C120" s="9">
        <v>32.6</v>
      </c>
      <c r="D120" s="7">
        <v>49</v>
      </c>
      <c r="E120" s="9">
        <v>36.6</v>
      </c>
      <c r="F120" s="8">
        <v>38.9</v>
      </c>
      <c r="G120" s="9">
        <v>41.1</v>
      </c>
      <c r="H120" s="9">
        <v>50.5</v>
      </c>
      <c r="I120" s="7">
        <v>45.5</v>
      </c>
      <c r="J120" s="9">
        <v>33.1</v>
      </c>
      <c r="K120" s="8">
        <v>30</v>
      </c>
      <c r="L120" s="9">
        <v>41.7</v>
      </c>
      <c r="M120" s="7">
        <v>40.9</v>
      </c>
      <c r="N120" s="9">
        <v>49.2</v>
      </c>
      <c r="O120" s="8">
        <v>41.5</v>
      </c>
      <c r="P120" s="3">
        <v>44.3</v>
      </c>
      <c r="Q120" s="9">
        <v>36.799999999999997</v>
      </c>
      <c r="R120" s="7">
        <v>45.1</v>
      </c>
      <c r="S120" s="18">
        <v>42</v>
      </c>
      <c r="T120" s="12">
        <v>37.1</v>
      </c>
      <c r="U120" s="24">
        <v>50</v>
      </c>
      <c r="V120" s="12">
        <v>50.1</v>
      </c>
      <c r="W120" s="24">
        <v>41.2</v>
      </c>
      <c r="X120" s="12">
        <v>18</v>
      </c>
      <c r="Y120" s="24">
        <v>37.9</v>
      </c>
      <c r="Z120" s="27">
        <v>37.6</v>
      </c>
      <c r="AA120" s="8">
        <v>32.700000000000003</v>
      </c>
      <c r="AB120" s="8">
        <v>22</v>
      </c>
    </row>
    <row r="121" spans="1:28">
      <c r="A121" s="6">
        <v>44</v>
      </c>
      <c r="B121" s="7">
        <v>49.2</v>
      </c>
      <c r="C121" s="9">
        <v>40.5</v>
      </c>
      <c r="D121" s="7">
        <v>44.9</v>
      </c>
      <c r="E121" s="9">
        <v>36.5</v>
      </c>
      <c r="F121" s="8">
        <v>30.5</v>
      </c>
      <c r="G121" s="9">
        <v>48.7</v>
      </c>
      <c r="H121" s="9">
        <v>33.5</v>
      </c>
      <c r="I121" s="7">
        <v>31.8</v>
      </c>
      <c r="J121" s="9">
        <v>33.200000000000003</v>
      </c>
      <c r="K121" s="8">
        <v>37.799999999999997</v>
      </c>
      <c r="L121" s="9">
        <v>36.9</v>
      </c>
      <c r="M121" s="7">
        <v>41.8</v>
      </c>
      <c r="N121" s="9">
        <v>38.799999999999997</v>
      </c>
      <c r="O121" s="8">
        <v>50.2</v>
      </c>
      <c r="P121" s="3">
        <v>44.9</v>
      </c>
      <c r="Q121" s="9">
        <v>41.2</v>
      </c>
      <c r="R121" s="7">
        <v>45.6</v>
      </c>
      <c r="S121" s="6">
        <v>42</v>
      </c>
      <c r="T121" s="8">
        <v>37.200000000000003</v>
      </c>
      <c r="U121" s="3">
        <v>39.5</v>
      </c>
      <c r="V121" s="8">
        <v>46.9</v>
      </c>
      <c r="W121" s="3">
        <v>53.2</v>
      </c>
      <c r="X121" s="8">
        <v>25.3</v>
      </c>
      <c r="Y121" s="3">
        <v>39.200000000000003</v>
      </c>
      <c r="Z121" s="28">
        <v>31.3</v>
      </c>
      <c r="AA121" s="8">
        <v>47.1</v>
      </c>
      <c r="AB121" s="8">
        <v>40</v>
      </c>
    </row>
    <row r="122" spans="1:28" ht="14.65" thickBot="1">
      <c r="A122" s="6">
        <v>44</v>
      </c>
      <c r="B122" s="7">
        <v>41.6</v>
      </c>
      <c r="C122" s="9">
        <v>46.6</v>
      </c>
      <c r="D122" s="7">
        <v>32.6</v>
      </c>
      <c r="E122" s="9">
        <v>36.6</v>
      </c>
      <c r="F122" s="8">
        <v>44.2</v>
      </c>
      <c r="G122" s="9">
        <v>40</v>
      </c>
      <c r="H122" s="9">
        <v>37</v>
      </c>
      <c r="I122" s="7">
        <v>44.1</v>
      </c>
      <c r="J122" s="9">
        <v>31.6</v>
      </c>
      <c r="K122" s="8">
        <v>34.1</v>
      </c>
      <c r="L122" s="9">
        <v>46.4</v>
      </c>
      <c r="M122" s="7">
        <v>40</v>
      </c>
      <c r="N122" s="9">
        <v>43.8</v>
      </c>
      <c r="O122" s="8">
        <v>47.6</v>
      </c>
      <c r="P122" s="3">
        <v>33.9</v>
      </c>
      <c r="Q122" s="9">
        <v>41.5</v>
      </c>
      <c r="R122" s="7">
        <v>40.9</v>
      </c>
      <c r="S122" s="19">
        <v>42</v>
      </c>
      <c r="T122" s="13">
        <v>33.4</v>
      </c>
      <c r="U122" s="26">
        <v>21.4</v>
      </c>
      <c r="V122" s="13">
        <v>47.7</v>
      </c>
      <c r="W122" s="26">
        <v>55.9</v>
      </c>
      <c r="X122" s="13">
        <v>39.5</v>
      </c>
      <c r="Y122" s="26">
        <v>28.8</v>
      </c>
      <c r="Z122" s="29">
        <v>21.3</v>
      </c>
      <c r="AA122" s="8">
        <v>47.9</v>
      </c>
      <c r="AB122" s="8">
        <v>33.5</v>
      </c>
    </row>
    <row r="123" spans="1:28">
      <c r="A123" s="6">
        <v>44</v>
      </c>
      <c r="B123" s="7">
        <v>48.1</v>
      </c>
      <c r="C123" s="9">
        <v>43.3</v>
      </c>
      <c r="D123" s="7">
        <v>31.5</v>
      </c>
      <c r="E123" s="9">
        <v>49.9</v>
      </c>
      <c r="F123" s="8">
        <v>30.9</v>
      </c>
      <c r="G123" s="9">
        <v>38.1</v>
      </c>
      <c r="H123" s="9">
        <v>33.1</v>
      </c>
      <c r="I123" s="7">
        <v>35.1</v>
      </c>
      <c r="J123" s="9">
        <v>39.700000000000003</v>
      </c>
      <c r="K123" s="8">
        <v>46.9</v>
      </c>
      <c r="L123" s="9">
        <v>42.6</v>
      </c>
      <c r="M123" s="7">
        <v>48.5</v>
      </c>
      <c r="N123" s="9">
        <v>35.5</v>
      </c>
      <c r="O123" s="8">
        <v>38.200000000000003</v>
      </c>
      <c r="P123" s="3">
        <v>43</v>
      </c>
      <c r="Q123" s="9">
        <v>37.799999999999997</v>
      </c>
      <c r="R123" s="7">
        <v>38.1</v>
      </c>
      <c r="S123" s="21">
        <v>43</v>
      </c>
      <c r="T123" s="14">
        <v>42.6</v>
      </c>
      <c r="U123" s="21">
        <v>42.6</v>
      </c>
      <c r="V123" s="14">
        <v>22.1</v>
      </c>
      <c r="W123" s="21">
        <v>32.4</v>
      </c>
      <c r="X123" s="14">
        <v>43</v>
      </c>
      <c r="Y123" s="21">
        <v>44.5</v>
      </c>
      <c r="Z123" s="14">
        <v>41.1</v>
      </c>
      <c r="AA123" s="8">
        <v>24</v>
      </c>
      <c r="AB123" s="8">
        <v>36.9</v>
      </c>
    </row>
    <row r="124" spans="1:28">
      <c r="A124" s="6">
        <v>45</v>
      </c>
      <c r="B124" s="7">
        <v>35.200000000000003</v>
      </c>
      <c r="C124" s="9">
        <v>46.6</v>
      </c>
      <c r="D124" s="7">
        <v>34.1</v>
      </c>
      <c r="E124" s="9">
        <v>44.7</v>
      </c>
      <c r="F124" s="8">
        <v>40.200000000000003</v>
      </c>
      <c r="G124" s="9">
        <v>29.1</v>
      </c>
      <c r="H124" s="9">
        <v>45.4</v>
      </c>
      <c r="I124" s="7">
        <v>41.4</v>
      </c>
      <c r="J124" s="9">
        <v>48.3</v>
      </c>
      <c r="K124" s="8">
        <v>43</v>
      </c>
      <c r="L124" s="9">
        <v>42.2</v>
      </c>
      <c r="M124" s="7">
        <v>50.2</v>
      </c>
      <c r="N124" s="9">
        <v>49.9</v>
      </c>
      <c r="O124" s="8">
        <v>46.7</v>
      </c>
      <c r="P124" s="3">
        <v>11.7</v>
      </c>
      <c r="Q124" s="9">
        <v>30.9</v>
      </c>
      <c r="R124" s="7">
        <v>32.5</v>
      </c>
      <c r="S124" s="3">
        <v>43</v>
      </c>
      <c r="T124" s="8">
        <v>21.2</v>
      </c>
      <c r="U124" s="3">
        <v>39</v>
      </c>
      <c r="V124" s="8">
        <v>48.6</v>
      </c>
      <c r="W124" s="3">
        <v>42.8</v>
      </c>
      <c r="X124" s="8">
        <v>48.3</v>
      </c>
      <c r="Y124" s="3">
        <v>54.7</v>
      </c>
      <c r="Z124" s="8">
        <v>45.3</v>
      </c>
      <c r="AA124" s="8">
        <v>46.8</v>
      </c>
      <c r="AB124" s="8">
        <v>36.799999999999997</v>
      </c>
    </row>
    <row r="125" spans="1:28" ht="14.65" thickBot="1">
      <c r="A125" s="6">
        <v>45</v>
      </c>
      <c r="B125" s="7">
        <v>38.700000000000003</v>
      </c>
      <c r="C125" s="9">
        <v>32.799999999999997</v>
      </c>
      <c r="D125" s="7">
        <v>33.700000000000003</v>
      </c>
      <c r="E125" s="9">
        <v>29.9</v>
      </c>
      <c r="F125" s="8">
        <v>35.299999999999997</v>
      </c>
      <c r="G125" s="9">
        <v>36.700000000000003</v>
      </c>
      <c r="H125" s="9">
        <v>50.3</v>
      </c>
      <c r="I125" s="7">
        <v>40.1</v>
      </c>
      <c r="J125" s="9">
        <v>35.799999999999997</v>
      </c>
      <c r="K125" s="8">
        <v>38.4</v>
      </c>
      <c r="L125" s="9">
        <v>47.2</v>
      </c>
      <c r="M125" s="7">
        <v>37.700000000000003</v>
      </c>
      <c r="N125" s="9">
        <v>35.799999999999997</v>
      </c>
      <c r="O125" s="8">
        <v>40.200000000000003</v>
      </c>
      <c r="P125" s="3">
        <v>29.6</v>
      </c>
      <c r="Q125" s="9">
        <v>43.9</v>
      </c>
      <c r="R125" s="7">
        <v>40.700000000000003</v>
      </c>
      <c r="S125" s="22">
        <v>43</v>
      </c>
      <c r="T125" s="15">
        <v>43.5</v>
      </c>
      <c r="U125" s="22">
        <v>40</v>
      </c>
      <c r="V125" s="15">
        <v>25</v>
      </c>
      <c r="W125" s="22">
        <v>49.7</v>
      </c>
      <c r="X125" s="15">
        <v>33.5</v>
      </c>
      <c r="Y125" s="22">
        <v>47.2</v>
      </c>
      <c r="Z125" s="15">
        <v>28.4</v>
      </c>
      <c r="AA125" s="8">
        <v>38.6</v>
      </c>
      <c r="AB125" s="8">
        <v>37.700000000000003</v>
      </c>
    </row>
    <row r="126" spans="1:28">
      <c r="A126" s="6">
        <v>45</v>
      </c>
      <c r="B126" s="7">
        <v>48.6</v>
      </c>
      <c r="C126" s="9">
        <v>42.8</v>
      </c>
      <c r="D126" s="7">
        <v>44.2</v>
      </c>
      <c r="E126" s="9">
        <v>35.200000000000003</v>
      </c>
      <c r="F126" s="8">
        <v>44.5</v>
      </c>
      <c r="G126" s="9">
        <v>45.6</v>
      </c>
      <c r="H126" s="9">
        <v>31.3</v>
      </c>
      <c r="I126" s="7">
        <v>45.5</v>
      </c>
      <c r="J126" s="9">
        <v>43.4</v>
      </c>
      <c r="K126" s="8">
        <v>30.4</v>
      </c>
      <c r="L126" s="9">
        <v>34.5</v>
      </c>
      <c r="M126" s="7">
        <v>40.299999999999997</v>
      </c>
      <c r="N126" s="9">
        <v>47.3</v>
      </c>
      <c r="O126" s="8">
        <v>31.5</v>
      </c>
      <c r="P126" s="3">
        <v>40.200000000000003</v>
      </c>
      <c r="Q126" s="9">
        <v>44</v>
      </c>
      <c r="R126" s="7">
        <v>41.6</v>
      </c>
      <c r="S126" s="18">
        <v>44</v>
      </c>
      <c r="T126" s="12">
        <v>43</v>
      </c>
      <c r="U126" s="24">
        <v>46.4</v>
      </c>
      <c r="V126" s="12">
        <v>41</v>
      </c>
      <c r="W126" s="24">
        <v>39.1</v>
      </c>
      <c r="X126" s="12">
        <v>17.2</v>
      </c>
      <c r="Y126" s="24">
        <v>13.6</v>
      </c>
      <c r="Z126" s="27">
        <v>21.5</v>
      </c>
      <c r="AA126" s="8">
        <v>23.8</v>
      </c>
      <c r="AB126" s="8">
        <v>22.1</v>
      </c>
    </row>
    <row r="127" spans="1:28">
      <c r="A127" s="6">
        <v>46</v>
      </c>
      <c r="B127" s="7">
        <v>33.299999999999997</v>
      </c>
      <c r="C127" s="9">
        <v>41.8</v>
      </c>
      <c r="D127" s="7">
        <v>49.6</v>
      </c>
      <c r="E127" s="9">
        <v>48.2</v>
      </c>
      <c r="F127" s="8">
        <v>32.6</v>
      </c>
      <c r="G127" s="9">
        <v>38.5</v>
      </c>
      <c r="H127" s="9">
        <v>46.3</v>
      </c>
      <c r="I127" s="7">
        <v>40</v>
      </c>
      <c r="J127" s="9">
        <v>38.6</v>
      </c>
      <c r="K127" s="8">
        <v>36.5</v>
      </c>
      <c r="L127" s="9">
        <v>37</v>
      </c>
      <c r="M127" s="7">
        <v>35</v>
      </c>
      <c r="N127" s="9">
        <v>35.9</v>
      </c>
      <c r="O127" s="8">
        <v>45.7</v>
      </c>
      <c r="P127" s="3">
        <v>41.8</v>
      </c>
      <c r="Q127" s="9">
        <v>33.5</v>
      </c>
      <c r="R127" s="7">
        <v>30.6</v>
      </c>
      <c r="S127" s="6">
        <v>44</v>
      </c>
      <c r="T127" s="8">
        <v>24.8</v>
      </c>
      <c r="U127" s="3">
        <v>36.1</v>
      </c>
      <c r="V127" s="8">
        <v>29.1</v>
      </c>
      <c r="W127" s="3">
        <v>40.299999999999997</v>
      </c>
      <c r="X127" s="8">
        <v>26.9</v>
      </c>
      <c r="Y127" s="3">
        <v>41.7</v>
      </c>
      <c r="Z127" s="28">
        <v>42.7</v>
      </c>
      <c r="AA127" s="8">
        <v>30.5</v>
      </c>
      <c r="AB127" s="8">
        <v>36.4</v>
      </c>
    </row>
    <row r="128" spans="1:28" ht="14.65" thickBot="1">
      <c r="A128" s="6">
        <v>46</v>
      </c>
      <c r="B128" s="7">
        <v>34.200000000000003</v>
      </c>
      <c r="C128" s="9">
        <v>35.200000000000003</v>
      </c>
      <c r="D128" s="7">
        <v>41.7</v>
      </c>
      <c r="E128" s="9">
        <v>49.8</v>
      </c>
      <c r="F128" s="8">
        <v>32.200000000000003</v>
      </c>
      <c r="G128" s="9">
        <v>45.2</v>
      </c>
      <c r="H128" s="9">
        <v>49</v>
      </c>
      <c r="I128" s="7">
        <v>41.3</v>
      </c>
      <c r="J128" s="9">
        <v>37.1</v>
      </c>
      <c r="K128" s="8">
        <v>31.4</v>
      </c>
      <c r="L128" s="9">
        <v>38.9</v>
      </c>
      <c r="M128" s="7">
        <v>39.6</v>
      </c>
      <c r="N128" s="9">
        <v>49.2</v>
      </c>
      <c r="O128" s="8">
        <v>44.7</v>
      </c>
      <c r="P128" s="3">
        <v>30.9</v>
      </c>
      <c r="Q128" s="9">
        <v>36.1</v>
      </c>
      <c r="R128" s="7">
        <v>40.1</v>
      </c>
      <c r="S128" s="19">
        <v>44</v>
      </c>
      <c r="T128" s="13">
        <v>33.6</v>
      </c>
      <c r="U128" s="26">
        <v>49.4</v>
      </c>
      <c r="V128" s="13">
        <v>37.299999999999997</v>
      </c>
      <c r="W128" s="26">
        <v>43</v>
      </c>
      <c r="X128" s="13">
        <v>25.9</v>
      </c>
      <c r="Y128" s="26">
        <v>58.7</v>
      </c>
      <c r="Z128" s="29">
        <v>14.3</v>
      </c>
      <c r="AA128" s="8">
        <v>35.9</v>
      </c>
      <c r="AB128" s="8">
        <v>41.2</v>
      </c>
    </row>
    <row r="129" spans="1:28">
      <c r="A129" s="6">
        <v>46</v>
      </c>
      <c r="B129" s="7">
        <v>39.299999999999997</v>
      </c>
      <c r="C129" s="9">
        <v>47.8</v>
      </c>
      <c r="D129" s="7">
        <v>35.6</v>
      </c>
      <c r="E129" s="9">
        <v>35.700000000000003</v>
      </c>
      <c r="F129" s="8">
        <v>48.2</v>
      </c>
      <c r="G129" s="9">
        <v>36</v>
      </c>
      <c r="H129" s="9">
        <v>35.9</v>
      </c>
      <c r="I129" s="7">
        <v>30.4</v>
      </c>
      <c r="J129" s="9">
        <v>33.4</v>
      </c>
      <c r="K129" s="8">
        <v>30.7</v>
      </c>
      <c r="L129" s="9">
        <v>49</v>
      </c>
      <c r="M129" s="7">
        <v>42.5</v>
      </c>
      <c r="N129" s="9">
        <v>36.200000000000003</v>
      </c>
      <c r="O129" s="8">
        <v>49</v>
      </c>
      <c r="P129" s="3">
        <v>40.700000000000003</v>
      </c>
      <c r="Q129" s="9">
        <v>49.1</v>
      </c>
      <c r="R129" s="7">
        <v>31.5</v>
      </c>
      <c r="S129" s="21">
        <v>45</v>
      </c>
      <c r="T129" s="14">
        <v>31.4</v>
      </c>
      <c r="U129" s="21">
        <v>54.6</v>
      </c>
      <c r="V129" s="14">
        <v>22.6</v>
      </c>
      <c r="W129" s="21">
        <v>20.7</v>
      </c>
      <c r="X129" s="14">
        <v>26.7</v>
      </c>
      <c r="Y129" s="21">
        <v>46.7</v>
      </c>
      <c r="Z129" s="14">
        <v>28.1</v>
      </c>
      <c r="AA129" s="8">
        <v>25.5</v>
      </c>
      <c r="AB129" s="8">
        <v>18.2</v>
      </c>
    </row>
    <row r="130" spans="1:28">
      <c r="A130" s="6">
        <v>47</v>
      </c>
      <c r="B130" s="7">
        <v>38.299999999999997</v>
      </c>
      <c r="C130" s="9">
        <v>49.3</v>
      </c>
      <c r="D130" s="7">
        <v>32.799999999999997</v>
      </c>
      <c r="E130" s="9">
        <v>34.5</v>
      </c>
      <c r="F130" s="8">
        <v>35.299999999999997</v>
      </c>
      <c r="G130" s="9">
        <v>43</v>
      </c>
      <c r="H130" s="9">
        <v>36.1</v>
      </c>
      <c r="I130" s="7">
        <v>45</v>
      </c>
      <c r="J130" s="9">
        <v>33.9</v>
      </c>
      <c r="K130" s="8">
        <v>39.5</v>
      </c>
      <c r="L130" s="9">
        <v>33</v>
      </c>
      <c r="M130" s="7">
        <v>42</v>
      </c>
      <c r="N130" s="9">
        <v>48.8</v>
      </c>
      <c r="O130" s="8">
        <v>45.4</v>
      </c>
      <c r="P130" s="3">
        <v>19.399999999999999</v>
      </c>
      <c r="Q130" s="9">
        <v>31.4</v>
      </c>
      <c r="R130" s="7">
        <v>45.2</v>
      </c>
      <c r="S130" s="3">
        <v>45</v>
      </c>
      <c r="T130" s="8">
        <v>40.6</v>
      </c>
      <c r="U130" s="3">
        <v>32.700000000000003</v>
      </c>
      <c r="V130" s="8">
        <v>33.299999999999997</v>
      </c>
      <c r="W130" s="3">
        <v>20.399999999999999</v>
      </c>
      <c r="X130" s="8">
        <v>29.8</v>
      </c>
      <c r="Y130" s="3">
        <v>30.8</v>
      </c>
      <c r="Z130" s="8">
        <v>31.6</v>
      </c>
      <c r="AA130" s="8">
        <v>33</v>
      </c>
      <c r="AB130" s="8">
        <v>18.7</v>
      </c>
    </row>
    <row r="131" spans="1:28" ht="14.65" thickBot="1">
      <c r="A131" s="6">
        <v>47</v>
      </c>
      <c r="B131" s="7">
        <v>43.2</v>
      </c>
      <c r="C131" s="9">
        <v>48.7</v>
      </c>
      <c r="D131" s="7">
        <v>48.8</v>
      </c>
      <c r="E131" s="9">
        <v>48.1</v>
      </c>
      <c r="F131" s="8">
        <v>37.799999999999997</v>
      </c>
      <c r="G131" s="9">
        <v>43.8</v>
      </c>
      <c r="H131" s="9">
        <v>38.5</v>
      </c>
      <c r="I131" s="7">
        <v>41.8</v>
      </c>
      <c r="J131" s="9">
        <v>49.5</v>
      </c>
      <c r="K131" s="8">
        <v>37.799999999999997</v>
      </c>
      <c r="L131" s="9">
        <v>31</v>
      </c>
      <c r="M131" s="7">
        <v>31.5</v>
      </c>
      <c r="N131" s="9">
        <v>34.700000000000003</v>
      </c>
      <c r="O131" s="8">
        <v>46.5</v>
      </c>
      <c r="P131" s="3">
        <v>20.8</v>
      </c>
      <c r="Q131" s="9">
        <v>36.4</v>
      </c>
      <c r="R131" s="7">
        <v>45.5</v>
      </c>
      <c r="S131" s="22">
        <v>45</v>
      </c>
      <c r="T131" s="15">
        <v>63.4</v>
      </c>
      <c r="U131" s="22">
        <v>20.2</v>
      </c>
      <c r="V131" s="15">
        <v>48.7</v>
      </c>
      <c r="W131" s="22">
        <v>26.6</v>
      </c>
      <c r="X131" s="15">
        <v>28.6</v>
      </c>
      <c r="Y131" s="22">
        <v>29.7</v>
      </c>
      <c r="Z131" s="15">
        <v>47.9</v>
      </c>
      <c r="AA131" s="8">
        <v>14.7</v>
      </c>
      <c r="AB131" s="8">
        <v>33.9</v>
      </c>
    </row>
    <row r="132" spans="1:28">
      <c r="A132" s="6">
        <v>47</v>
      </c>
      <c r="B132" s="7">
        <v>45.8</v>
      </c>
      <c r="C132" s="9">
        <v>51.2</v>
      </c>
      <c r="D132" s="7">
        <v>38.799999999999997</v>
      </c>
      <c r="E132" s="9">
        <v>33.200000000000003</v>
      </c>
      <c r="F132" s="8">
        <v>49.8</v>
      </c>
      <c r="G132" s="9">
        <v>32</v>
      </c>
      <c r="H132" s="9">
        <v>45.1</v>
      </c>
      <c r="I132" s="7">
        <v>47.1</v>
      </c>
      <c r="J132" s="9">
        <v>34.299999999999997</v>
      </c>
      <c r="K132" s="8">
        <v>45</v>
      </c>
      <c r="L132" s="9">
        <v>46.6</v>
      </c>
      <c r="M132" s="7">
        <v>30.9</v>
      </c>
      <c r="N132" s="9">
        <v>50.1</v>
      </c>
      <c r="O132" s="8">
        <v>33.5</v>
      </c>
      <c r="P132" s="3">
        <v>45.4</v>
      </c>
      <c r="Q132" s="9">
        <v>41.9</v>
      </c>
      <c r="R132" s="7">
        <v>37.1</v>
      </c>
      <c r="S132" s="18">
        <v>46</v>
      </c>
      <c r="T132" s="12">
        <v>22.3</v>
      </c>
      <c r="U132" s="24">
        <v>21.3</v>
      </c>
      <c r="V132" s="12">
        <v>39.6</v>
      </c>
      <c r="W132" s="24">
        <v>41.4</v>
      </c>
      <c r="X132" s="12">
        <v>19.3</v>
      </c>
      <c r="Y132" s="24">
        <v>60.8</v>
      </c>
      <c r="Z132" s="27">
        <v>27.1</v>
      </c>
      <c r="AA132" s="8">
        <v>20.100000000000001</v>
      </c>
      <c r="AB132" s="8">
        <v>42.4</v>
      </c>
    </row>
    <row r="133" spans="1:28">
      <c r="A133" s="6">
        <v>48</v>
      </c>
      <c r="B133" s="7">
        <v>48.7</v>
      </c>
      <c r="C133" s="9">
        <v>30.6</v>
      </c>
      <c r="D133" s="7">
        <v>38.5</v>
      </c>
      <c r="E133" s="9">
        <v>34.9</v>
      </c>
      <c r="F133" s="8">
        <v>43.3</v>
      </c>
      <c r="G133" s="9">
        <v>30</v>
      </c>
      <c r="H133" s="9">
        <v>30</v>
      </c>
      <c r="I133" s="7">
        <v>50.1</v>
      </c>
      <c r="J133" s="9">
        <v>45.3</v>
      </c>
      <c r="K133" s="8">
        <v>43.4</v>
      </c>
      <c r="L133" s="9">
        <v>45</v>
      </c>
      <c r="M133" s="7">
        <v>39.299999999999997</v>
      </c>
      <c r="N133" s="9">
        <v>32.6</v>
      </c>
      <c r="O133" s="8">
        <v>47.4</v>
      </c>
      <c r="P133" s="3">
        <v>30.8</v>
      </c>
      <c r="Q133" s="9">
        <v>40.200000000000003</v>
      </c>
      <c r="R133" s="7">
        <v>43.3</v>
      </c>
      <c r="S133" s="6">
        <v>46</v>
      </c>
      <c r="T133" s="8">
        <v>44.8</v>
      </c>
      <c r="U133" s="3">
        <v>33.9</v>
      </c>
      <c r="V133" s="8">
        <v>30.7</v>
      </c>
      <c r="W133" s="3">
        <v>53.1</v>
      </c>
      <c r="X133" s="8">
        <v>24.4</v>
      </c>
      <c r="Y133" s="3">
        <v>22.1</v>
      </c>
      <c r="Z133" s="28">
        <v>37.299999999999997</v>
      </c>
      <c r="AA133" s="8">
        <v>21.1</v>
      </c>
      <c r="AB133" s="8">
        <v>23.1</v>
      </c>
    </row>
    <row r="134" spans="1:28" ht="14.65" thickBot="1">
      <c r="A134" s="6">
        <v>48</v>
      </c>
      <c r="B134" s="7">
        <v>42.2</v>
      </c>
      <c r="C134" s="9">
        <v>48.8</v>
      </c>
      <c r="D134" s="7">
        <v>46.6</v>
      </c>
      <c r="E134" s="9">
        <v>44.6</v>
      </c>
      <c r="F134" s="8">
        <v>45</v>
      </c>
      <c r="G134" s="9">
        <v>40</v>
      </c>
      <c r="H134" s="9">
        <v>33.5</v>
      </c>
      <c r="I134" s="7">
        <v>41.3</v>
      </c>
      <c r="J134" s="9">
        <v>37.799999999999997</v>
      </c>
      <c r="K134" s="8">
        <v>45.3</v>
      </c>
      <c r="L134" s="9">
        <v>47.6</v>
      </c>
      <c r="M134" s="7">
        <v>33.299999999999997</v>
      </c>
      <c r="N134" s="9">
        <v>41.1</v>
      </c>
      <c r="O134" s="8">
        <v>35.799999999999997</v>
      </c>
      <c r="P134" s="3">
        <v>18.5</v>
      </c>
      <c r="Q134" s="9">
        <v>36.4</v>
      </c>
      <c r="R134" s="7">
        <v>50</v>
      </c>
      <c r="S134" s="19">
        <v>46</v>
      </c>
      <c r="T134" s="13">
        <v>61</v>
      </c>
      <c r="U134" s="26">
        <v>19.7</v>
      </c>
      <c r="V134" s="13">
        <v>27.8</v>
      </c>
      <c r="W134" s="26">
        <v>33.299999999999997</v>
      </c>
      <c r="X134" s="13">
        <v>40.700000000000003</v>
      </c>
      <c r="Y134" s="26">
        <v>29.7</v>
      </c>
      <c r="Z134" s="29">
        <v>19.8</v>
      </c>
      <c r="AA134" s="8">
        <v>31.2</v>
      </c>
      <c r="AB134" s="8">
        <v>15.7</v>
      </c>
    </row>
    <row r="135" spans="1:28">
      <c r="A135" s="6">
        <v>48</v>
      </c>
      <c r="B135" s="7">
        <v>48.8</v>
      </c>
      <c r="C135" s="9">
        <v>32</v>
      </c>
      <c r="D135" s="7">
        <v>38.799999999999997</v>
      </c>
      <c r="E135" s="9">
        <v>43.5</v>
      </c>
      <c r="F135" s="8">
        <v>45.6</v>
      </c>
      <c r="G135" s="9">
        <v>31.7</v>
      </c>
      <c r="H135" s="9">
        <v>43.4</v>
      </c>
      <c r="I135" s="7">
        <v>30.4</v>
      </c>
      <c r="J135" s="9">
        <v>40.9</v>
      </c>
      <c r="K135" s="8">
        <v>45.5</v>
      </c>
      <c r="L135" s="9">
        <v>48.1</v>
      </c>
      <c r="M135" s="7">
        <v>39</v>
      </c>
      <c r="N135" s="9">
        <v>35.9</v>
      </c>
      <c r="O135" s="8">
        <v>43.1</v>
      </c>
      <c r="P135" s="3">
        <v>29.2</v>
      </c>
      <c r="Q135" s="9">
        <v>33.4</v>
      </c>
      <c r="R135" s="7">
        <v>30.5</v>
      </c>
      <c r="S135" s="21">
        <v>47</v>
      </c>
      <c r="T135" s="14">
        <v>46.4</v>
      </c>
      <c r="U135" s="21">
        <v>30.5</v>
      </c>
      <c r="V135" s="14">
        <v>44.9</v>
      </c>
      <c r="W135" s="21">
        <v>14.4</v>
      </c>
      <c r="X135" s="14">
        <v>44.4</v>
      </c>
      <c r="Y135" s="21">
        <v>34.6</v>
      </c>
      <c r="Z135" s="14">
        <v>35.1</v>
      </c>
      <c r="AA135" s="8">
        <v>15.5</v>
      </c>
      <c r="AB135" s="8">
        <v>31.7</v>
      </c>
    </row>
    <row r="136" spans="1:28">
      <c r="A136" s="6">
        <v>49</v>
      </c>
      <c r="B136" s="7">
        <v>48.1</v>
      </c>
      <c r="C136" s="9">
        <v>34.9</v>
      </c>
      <c r="D136" s="7">
        <v>36.9</v>
      </c>
      <c r="E136" s="9">
        <v>33.799999999999997</v>
      </c>
      <c r="F136" s="8">
        <v>49.6</v>
      </c>
      <c r="G136" s="9">
        <v>34.6</v>
      </c>
      <c r="H136" s="9">
        <v>41.3</v>
      </c>
      <c r="I136" s="7">
        <v>46.3</v>
      </c>
      <c r="J136" s="9">
        <v>33.4</v>
      </c>
      <c r="K136" s="8">
        <v>35.700000000000003</v>
      </c>
      <c r="L136" s="9">
        <v>50.1</v>
      </c>
      <c r="M136" s="7">
        <v>33.9</v>
      </c>
      <c r="N136" s="9">
        <v>48</v>
      </c>
      <c r="O136" s="8">
        <v>33.9</v>
      </c>
      <c r="P136" s="3">
        <v>28.9</v>
      </c>
      <c r="Q136" s="9">
        <v>34.5</v>
      </c>
      <c r="R136" s="7">
        <v>33.5</v>
      </c>
      <c r="S136" s="3">
        <v>47</v>
      </c>
      <c r="T136" s="8">
        <v>28.8</v>
      </c>
      <c r="U136" s="3">
        <v>50.5</v>
      </c>
      <c r="V136" s="8">
        <v>33.6</v>
      </c>
      <c r="W136" s="3">
        <v>34.6</v>
      </c>
      <c r="X136" s="8">
        <v>13.2</v>
      </c>
      <c r="Y136" s="3">
        <v>52.9</v>
      </c>
      <c r="Z136" s="8">
        <v>44.1</v>
      </c>
      <c r="AA136" s="8">
        <v>17.5</v>
      </c>
      <c r="AB136" s="8">
        <v>15.9</v>
      </c>
    </row>
    <row r="137" spans="1:28" ht="14.65" thickBot="1">
      <c r="A137" s="6">
        <v>49</v>
      </c>
      <c r="B137" s="7">
        <v>41.3</v>
      </c>
      <c r="C137" s="9">
        <v>39</v>
      </c>
      <c r="D137" s="7">
        <v>31.5</v>
      </c>
      <c r="E137" s="9">
        <v>41.1</v>
      </c>
      <c r="F137" s="8">
        <v>30.9</v>
      </c>
      <c r="G137" s="9">
        <v>39.700000000000003</v>
      </c>
      <c r="H137" s="9">
        <v>35</v>
      </c>
      <c r="I137" s="7">
        <v>32.799999999999997</v>
      </c>
      <c r="J137" s="9">
        <v>37.9</v>
      </c>
      <c r="K137" s="8">
        <v>46</v>
      </c>
      <c r="L137" s="9">
        <v>47</v>
      </c>
      <c r="M137" s="7">
        <v>41.8</v>
      </c>
      <c r="N137" s="9">
        <v>42.4</v>
      </c>
      <c r="O137" s="8">
        <v>38.6</v>
      </c>
      <c r="P137" s="3">
        <v>30.4</v>
      </c>
      <c r="Q137" s="9">
        <v>46.2</v>
      </c>
      <c r="R137" s="7">
        <v>34.9</v>
      </c>
      <c r="S137" s="22">
        <v>47</v>
      </c>
      <c r="T137" s="15">
        <v>28.3</v>
      </c>
      <c r="U137" s="22">
        <v>35.6</v>
      </c>
      <c r="V137" s="15">
        <v>37.5</v>
      </c>
      <c r="W137" s="22">
        <v>36.200000000000003</v>
      </c>
      <c r="X137" s="15">
        <v>38.299999999999997</v>
      </c>
      <c r="Y137" s="22">
        <v>38.9</v>
      </c>
      <c r="Z137" s="15">
        <v>30.9</v>
      </c>
      <c r="AA137" s="8">
        <v>24.2</v>
      </c>
      <c r="AB137" s="8">
        <v>42.3</v>
      </c>
    </row>
    <row r="138" spans="1:28">
      <c r="A138" s="6">
        <v>49</v>
      </c>
      <c r="B138" s="7">
        <v>31.3</v>
      </c>
      <c r="C138" s="9">
        <v>42.6</v>
      </c>
      <c r="D138" s="7">
        <v>37.5</v>
      </c>
      <c r="E138" s="9">
        <v>46</v>
      </c>
      <c r="F138" s="8">
        <v>38</v>
      </c>
      <c r="G138" s="9">
        <v>41.5</v>
      </c>
      <c r="H138" s="9">
        <v>32.200000000000003</v>
      </c>
      <c r="I138" s="7">
        <v>40.1</v>
      </c>
      <c r="J138" s="9">
        <v>46.8</v>
      </c>
      <c r="K138" s="8">
        <v>48.5</v>
      </c>
      <c r="L138" s="9">
        <v>37.299999999999997</v>
      </c>
      <c r="M138" s="7">
        <v>47.6</v>
      </c>
      <c r="N138" s="9">
        <v>33.1</v>
      </c>
      <c r="O138" s="8">
        <v>45</v>
      </c>
      <c r="P138" s="3">
        <v>38.4</v>
      </c>
      <c r="Q138" s="9">
        <v>44.2</v>
      </c>
      <c r="R138" s="7">
        <v>37.200000000000003</v>
      </c>
      <c r="S138" s="18">
        <v>48</v>
      </c>
      <c r="T138" s="12">
        <v>32.200000000000003</v>
      </c>
      <c r="U138" s="24">
        <v>39.6</v>
      </c>
      <c r="V138" s="12">
        <v>33.4</v>
      </c>
      <c r="W138" s="24">
        <v>14.3</v>
      </c>
      <c r="X138" s="12">
        <v>25.8</v>
      </c>
      <c r="Y138" s="24">
        <v>50.4</v>
      </c>
      <c r="Z138" s="27">
        <v>30.9</v>
      </c>
      <c r="AA138" s="8">
        <v>41.4</v>
      </c>
      <c r="AB138" s="8">
        <v>22</v>
      </c>
    </row>
    <row r="139" spans="1:28">
      <c r="A139" s="6">
        <v>50</v>
      </c>
      <c r="B139" s="7">
        <v>46.8</v>
      </c>
      <c r="C139" s="9">
        <v>39.700000000000003</v>
      </c>
      <c r="D139" s="7">
        <v>50.8</v>
      </c>
      <c r="E139" s="9">
        <v>36.299999999999997</v>
      </c>
      <c r="F139" s="8">
        <v>47.6</v>
      </c>
      <c r="G139" s="9">
        <v>46.1</v>
      </c>
      <c r="H139" s="9">
        <v>47.1</v>
      </c>
      <c r="I139" s="7">
        <v>44.9</v>
      </c>
      <c r="J139" s="9">
        <v>49.3</v>
      </c>
      <c r="K139" s="8">
        <v>41.5</v>
      </c>
      <c r="L139" s="9">
        <v>35.4</v>
      </c>
      <c r="M139" s="7">
        <v>42.6</v>
      </c>
      <c r="N139" s="9">
        <v>43.3</v>
      </c>
      <c r="O139" s="8">
        <v>46.4</v>
      </c>
      <c r="P139" s="3">
        <v>36.200000000000003</v>
      </c>
      <c r="Q139" s="9">
        <v>50.3</v>
      </c>
      <c r="R139" s="7">
        <v>43.4</v>
      </c>
      <c r="S139" s="6">
        <v>48</v>
      </c>
      <c r="T139" s="8">
        <v>59.5</v>
      </c>
      <c r="U139" s="3">
        <v>20.8</v>
      </c>
      <c r="V139" s="8">
        <v>36.6</v>
      </c>
      <c r="W139" s="3">
        <v>49.5</v>
      </c>
      <c r="X139" s="8">
        <v>13.5</v>
      </c>
      <c r="Y139" s="3">
        <v>28.2</v>
      </c>
      <c r="Z139" s="28">
        <v>20.100000000000001</v>
      </c>
      <c r="AA139" s="8">
        <v>29.9</v>
      </c>
      <c r="AB139" s="8">
        <v>33.4</v>
      </c>
    </row>
    <row r="140" spans="1:28" ht="14.65" thickBot="1">
      <c r="A140" s="6">
        <v>50</v>
      </c>
      <c r="B140" s="7">
        <v>49.7</v>
      </c>
      <c r="C140" s="9">
        <v>51.1</v>
      </c>
      <c r="D140" s="7">
        <v>43.9</v>
      </c>
      <c r="E140" s="9">
        <v>39.5</v>
      </c>
      <c r="F140" s="8">
        <v>39</v>
      </c>
      <c r="G140" s="9">
        <v>41.9</v>
      </c>
      <c r="H140" s="9">
        <v>31.3</v>
      </c>
      <c r="I140" s="7">
        <v>47.9</v>
      </c>
      <c r="J140" s="9">
        <v>33.4</v>
      </c>
      <c r="K140" s="8">
        <v>46</v>
      </c>
      <c r="L140" s="9">
        <v>45.9</v>
      </c>
      <c r="M140" s="7">
        <v>34.1</v>
      </c>
      <c r="N140" s="9">
        <v>41.6</v>
      </c>
      <c r="O140" s="8">
        <v>32.6</v>
      </c>
      <c r="P140" s="3">
        <v>14.8</v>
      </c>
      <c r="Q140" s="9">
        <v>37.299999999999997</v>
      </c>
      <c r="R140" s="7">
        <v>35.4</v>
      </c>
      <c r="S140" s="19">
        <v>48</v>
      </c>
      <c r="T140" s="13">
        <v>32.9</v>
      </c>
      <c r="U140" s="26">
        <v>23</v>
      </c>
      <c r="V140" s="13">
        <v>38.799999999999997</v>
      </c>
      <c r="W140" s="26">
        <v>56.3</v>
      </c>
      <c r="X140" s="13">
        <v>42.3</v>
      </c>
      <c r="Y140" s="26">
        <v>27.2</v>
      </c>
      <c r="Z140" s="29">
        <v>40.6</v>
      </c>
      <c r="AA140" s="8">
        <v>37.299999999999997</v>
      </c>
      <c r="AB140" s="8">
        <v>18.399999999999999</v>
      </c>
    </row>
    <row r="141" spans="1:28">
      <c r="A141" s="6">
        <v>50</v>
      </c>
      <c r="B141" s="7">
        <v>39.9</v>
      </c>
      <c r="C141" s="9">
        <v>33.1</v>
      </c>
      <c r="D141" s="7">
        <v>41.4</v>
      </c>
      <c r="E141" s="9">
        <v>44</v>
      </c>
      <c r="F141" s="8">
        <v>33.4</v>
      </c>
      <c r="G141" s="9">
        <v>48.4</v>
      </c>
      <c r="H141" s="9">
        <v>37.799999999999997</v>
      </c>
      <c r="I141" s="7">
        <v>41.9</v>
      </c>
      <c r="J141" s="9">
        <v>37.299999999999997</v>
      </c>
      <c r="K141" s="8">
        <v>49.6</v>
      </c>
      <c r="L141" s="9">
        <v>49.9</v>
      </c>
      <c r="M141" s="7">
        <v>33.799999999999997</v>
      </c>
      <c r="N141" s="9">
        <v>40.799999999999997</v>
      </c>
      <c r="O141" s="8">
        <v>31.5</v>
      </c>
      <c r="P141" s="3">
        <v>29.8</v>
      </c>
      <c r="Q141" s="9">
        <v>48.2</v>
      </c>
      <c r="R141" s="7">
        <v>46.2</v>
      </c>
      <c r="S141" s="21">
        <v>49</v>
      </c>
      <c r="T141" s="14">
        <v>48.1</v>
      </c>
      <c r="U141" s="21">
        <v>63.8</v>
      </c>
      <c r="V141" s="14">
        <v>38.6</v>
      </c>
      <c r="W141" s="21">
        <v>33.9</v>
      </c>
      <c r="X141" s="14">
        <v>40.200000000000003</v>
      </c>
      <c r="Y141" s="21">
        <v>57.6</v>
      </c>
      <c r="Z141" s="14">
        <v>16.2</v>
      </c>
      <c r="AA141" s="8">
        <v>21.9</v>
      </c>
      <c r="AB141" s="8">
        <v>46.4</v>
      </c>
    </row>
    <row r="142" spans="1:28">
      <c r="A142" s="6">
        <v>51</v>
      </c>
      <c r="B142" s="7">
        <v>32.6</v>
      </c>
      <c r="C142" s="9">
        <v>39.1</v>
      </c>
      <c r="D142" s="7">
        <v>35.4</v>
      </c>
      <c r="E142" s="9">
        <v>45.4</v>
      </c>
      <c r="F142" s="8">
        <v>34.4</v>
      </c>
      <c r="G142" s="9">
        <v>44.3</v>
      </c>
      <c r="H142" s="9">
        <v>47</v>
      </c>
      <c r="I142" s="7">
        <v>36.5</v>
      </c>
      <c r="J142" s="9">
        <v>48.1</v>
      </c>
      <c r="K142" s="8">
        <v>42.6</v>
      </c>
      <c r="L142" s="9">
        <v>49.5</v>
      </c>
      <c r="M142" s="7">
        <v>37.5</v>
      </c>
      <c r="N142" s="9">
        <v>36.9</v>
      </c>
      <c r="O142" s="8">
        <v>43.9</v>
      </c>
      <c r="P142" s="3">
        <v>31.3</v>
      </c>
      <c r="Q142" s="9">
        <v>35.5</v>
      </c>
      <c r="R142" s="7">
        <v>35.799999999999997</v>
      </c>
      <c r="S142" s="3">
        <v>49</v>
      </c>
      <c r="T142" s="8">
        <v>40.4</v>
      </c>
      <c r="U142" s="3">
        <v>34.5</v>
      </c>
      <c r="V142" s="8">
        <v>37.5</v>
      </c>
      <c r="W142" s="3">
        <v>23.6</v>
      </c>
      <c r="X142" s="8">
        <v>35.5</v>
      </c>
      <c r="Y142" s="3">
        <v>31</v>
      </c>
      <c r="Z142" s="8">
        <v>19</v>
      </c>
      <c r="AA142" s="8">
        <v>48.2</v>
      </c>
      <c r="AB142" s="8">
        <v>26.5</v>
      </c>
    </row>
    <row r="143" spans="1:28" ht="14.65" thickBot="1">
      <c r="A143" s="6">
        <v>51</v>
      </c>
      <c r="B143" s="7">
        <v>32.5</v>
      </c>
      <c r="C143" s="9">
        <v>31.4</v>
      </c>
      <c r="D143" s="7">
        <v>46.9</v>
      </c>
      <c r="E143" s="9">
        <v>45.3</v>
      </c>
      <c r="F143" s="8">
        <v>46.4</v>
      </c>
      <c r="G143" s="9">
        <v>35.200000000000003</v>
      </c>
      <c r="H143" s="9">
        <v>46.6</v>
      </c>
      <c r="I143" s="7">
        <v>35.700000000000003</v>
      </c>
      <c r="J143" s="9">
        <v>36.1</v>
      </c>
      <c r="K143" s="8">
        <v>36.4</v>
      </c>
      <c r="L143" s="9">
        <v>35.5</v>
      </c>
      <c r="M143" s="7">
        <v>36.6</v>
      </c>
      <c r="N143" s="9">
        <v>45.9</v>
      </c>
      <c r="O143" s="8">
        <v>48.5</v>
      </c>
      <c r="P143" s="3">
        <v>29.6</v>
      </c>
      <c r="Q143" s="9">
        <v>41.7</v>
      </c>
      <c r="R143" s="7">
        <v>45.6</v>
      </c>
      <c r="S143" s="22">
        <v>49</v>
      </c>
      <c r="T143" s="15">
        <v>32.6</v>
      </c>
      <c r="U143" s="22">
        <v>54.3</v>
      </c>
      <c r="V143" s="15">
        <v>35.4</v>
      </c>
      <c r="W143" s="22">
        <v>19.3</v>
      </c>
      <c r="X143" s="15">
        <v>31.7</v>
      </c>
      <c r="Y143" s="22">
        <v>53.3</v>
      </c>
      <c r="Z143" s="15">
        <v>26.4</v>
      </c>
      <c r="AA143" s="8">
        <v>45.4</v>
      </c>
      <c r="AB143" s="8">
        <v>24.5</v>
      </c>
    </row>
    <row r="144" spans="1:28">
      <c r="A144" s="6">
        <v>51</v>
      </c>
      <c r="B144" s="7">
        <v>37.9</v>
      </c>
      <c r="C144" s="9">
        <v>42.3</v>
      </c>
      <c r="D144" s="7">
        <v>38.299999999999997</v>
      </c>
      <c r="E144" s="9">
        <v>40.5</v>
      </c>
      <c r="F144" s="8">
        <v>35.1</v>
      </c>
      <c r="G144" s="9">
        <v>46.5</v>
      </c>
      <c r="H144" s="9">
        <v>47.9</v>
      </c>
      <c r="I144" s="7">
        <v>41.1</v>
      </c>
      <c r="J144" s="9">
        <v>41.8</v>
      </c>
      <c r="K144" s="8">
        <v>43.3</v>
      </c>
      <c r="L144" s="9">
        <v>32.700000000000003</v>
      </c>
      <c r="M144" s="7">
        <v>46.6</v>
      </c>
      <c r="N144" s="9">
        <v>45.5</v>
      </c>
      <c r="O144" s="8">
        <v>42.3</v>
      </c>
      <c r="P144" s="3">
        <v>27.1</v>
      </c>
      <c r="Q144" s="9">
        <v>38.200000000000003</v>
      </c>
      <c r="R144" s="7">
        <v>32.799999999999997</v>
      </c>
      <c r="S144" s="18">
        <v>50</v>
      </c>
      <c r="T144" s="12">
        <v>48.2</v>
      </c>
      <c r="U144" s="24">
        <v>47.6</v>
      </c>
      <c r="V144" s="12">
        <v>26.8</v>
      </c>
      <c r="W144" s="24">
        <v>39.299999999999997</v>
      </c>
      <c r="X144" s="12">
        <v>11</v>
      </c>
      <c r="Y144" s="24">
        <v>51.1</v>
      </c>
      <c r="Z144" s="27">
        <v>26.6</v>
      </c>
      <c r="AA144" s="8">
        <v>36.700000000000003</v>
      </c>
      <c r="AB144" s="8">
        <v>23.7</v>
      </c>
    </row>
    <row r="145" spans="1:28">
      <c r="A145" s="6">
        <v>52</v>
      </c>
      <c r="B145" s="7">
        <v>32.6</v>
      </c>
      <c r="C145" s="9">
        <v>40.5</v>
      </c>
      <c r="D145" s="7">
        <v>43.1</v>
      </c>
      <c r="E145" s="9">
        <v>40.200000000000003</v>
      </c>
      <c r="F145" s="8">
        <v>43.1</v>
      </c>
      <c r="G145" s="9">
        <v>37.9</v>
      </c>
      <c r="H145" s="9">
        <v>44.2</v>
      </c>
      <c r="I145" s="7">
        <v>41.1</v>
      </c>
      <c r="J145" s="9">
        <v>42.4</v>
      </c>
      <c r="K145" s="8">
        <v>34.799999999999997</v>
      </c>
      <c r="L145" s="9">
        <v>38.299999999999997</v>
      </c>
      <c r="M145" s="7">
        <v>41.4</v>
      </c>
      <c r="N145" s="9">
        <v>38.6</v>
      </c>
      <c r="O145" s="8">
        <v>35.5</v>
      </c>
      <c r="P145" s="3">
        <v>24.1</v>
      </c>
      <c r="Q145" s="9">
        <v>46.2</v>
      </c>
      <c r="R145" s="7">
        <v>39.299999999999997</v>
      </c>
      <c r="S145" s="6">
        <v>50</v>
      </c>
      <c r="T145" s="8">
        <v>40.799999999999997</v>
      </c>
      <c r="U145" s="3">
        <v>42.2</v>
      </c>
      <c r="V145" s="8">
        <v>35.700000000000003</v>
      </c>
      <c r="W145" s="3">
        <v>43.1</v>
      </c>
      <c r="X145" s="8">
        <v>36.200000000000003</v>
      </c>
      <c r="Y145" s="3">
        <v>33.6</v>
      </c>
      <c r="Z145" s="28">
        <v>27.3</v>
      </c>
      <c r="AA145" s="8">
        <v>19.100000000000001</v>
      </c>
      <c r="AB145" s="8">
        <v>42.5</v>
      </c>
    </row>
    <row r="146" spans="1:28" ht="14.65" thickBot="1">
      <c r="A146" s="6">
        <v>52</v>
      </c>
      <c r="B146" s="7">
        <v>34</v>
      </c>
      <c r="C146" s="9">
        <v>44.4</v>
      </c>
      <c r="D146" s="7">
        <v>44.9</v>
      </c>
      <c r="E146" s="9">
        <v>46.5</v>
      </c>
      <c r="F146" s="8">
        <v>42.3</v>
      </c>
      <c r="G146" s="9">
        <v>36.799999999999997</v>
      </c>
      <c r="H146" s="9">
        <v>46.2</v>
      </c>
      <c r="I146" s="7">
        <v>39.299999999999997</v>
      </c>
      <c r="J146" s="9">
        <v>39.299999999999997</v>
      </c>
      <c r="K146" s="8">
        <v>34.4</v>
      </c>
      <c r="L146" s="9">
        <v>43.9</v>
      </c>
      <c r="M146" s="7">
        <v>34.200000000000003</v>
      </c>
      <c r="N146" s="9">
        <v>37.200000000000003</v>
      </c>
      <c r="O146" s="8">
        <v>42.4</v>
      </c>
      <c r="P146" s="3">
        <v>34.4</v>
      </c>
      <c r="Q146" s="9">
        <v>38.1</v>
      </c>
      <c r="R146" s="7">
        <v>36.700000000000003</v>
      </c>
      <c r="S146" s="19">
        <v>50</v>
      </c>
      <c r="T146" s="13">
        <v>19.7</v>
      </c>
      <c r="U146" s="26">
        <v>34.799999999999997</v>
      </c>
      <c r="V146" s="13">
        <v>36.9</v>
      </c>
      <c r="W146" s="26">
        <v>28.1</v>
      </c>
      <c r="X146" s="13">
        <v>37.799999999999997</v>
      </c>
      <c r="Y146" s="26">
        <v>38.1</v>
      </c>
      <c r="Z146" s="29">
        <v>45.3</v>
      </c>
      <c r="AA146" s="8">
        <v>37.5</v>
      </c>
      <c r="AB146" s="8">
        <v>33.799999999999997</v>
      </c>
    </row>
    <row r="147" spans="1:28">
      <c r="A147" s="6">
        <v>52</v>
      </c>
      <c r="B147" s="7">
        <v>36.5</v>
      </c>
      <c r="C147" s="9">
        <v>36.4</v>
      </c>
      <c r="D147" s="7">
        <v>36.799999999999997</v>
      </c>
      <c r="E147" s="9">
        <v>34.299999999999997</v>
      </c>
      <c r="F147" s="8">
        <v>39.200000000000003</v>
      </c>
      <c r="G147" s="9">
        <v>38.4</v>
      </c>
      <c r="H147" s="9">
        <v>38.299999999999997</v>
      </c>
      <c r="I147" s="7">
        <v>33.6</v>
      </c>
      <c r="J147" s="9">
        <v>44.4</v>
      </c>
      <c r="K147" s="8">
        <v>37.700000000000003</v>
      </c>
      <c r="L147" s="9">
        <v>46.8</v>
      </c>
      <c r="M147" s="7">
        <v>42.1</v>
      </c>
      <c r="N147" s="9">
        <v>38.9</v>
      </c>
      <c r="O147" s="8">
        <v>45</v>
      </c>
      <c r="P147" s="3">
        <v>40.1</v>
      </c>
      <c r="Q147" s="9">
        <v>36.1</v>
      </c>
      <c r="R147" s="7">
        <v>37.5</v>
      </c>
      <c r="S147" s="21">
        <v>51</v>
      </c>
      <c r="T147" s="14">
        <v>41.9</v>
      </c>
      <c r="U147" s="21">
        <v>29.1</v>
      </c>
      <c r="V147" s="14">
        <v>12.8</v>
      </c>
      <c r="W147" s="21">
        <v>32</v>
      </c>
      <c r="X147" s="14">
        <v>52.2</v>
      </c>
      <c r="Y147" s="21">
        <v>37.700000000000003</v>
      </c>
      <c r="Z147" s="14">
        <v>39.299999999999997</v>
      </c>
      <c r="AA147" s="8">
        <v>36.9</v>
      </c>
      <c r="AB147" s="8">
        <v>33.700000000000003</v>
      </c>
    </row>
    <row r="148" spans="1:28">
      <c r="A148" s="6">
        <v>53</v>
      </c>
      <c r="B148" s="7">
        <v>39.700000000000003</v>
      </c>
      <c r="C148" s="9">
        <v>46.6</v>
      </c>
      <c r="D148" s="7">
        <v>34.1</v>
      </c>
      <c r="E148" s="9">
        <v>39.1</v>
      </c>
      <c r="F148" s="8">
        <v>43.5</v>
      </c>
      <c r="G148" s="9">
        <v>38.700000000000003</v>
      </c>
      <c r="H148" s="9">
        <v>34.5</v>
      </c>
      <c r="I148" s="7">
        <v>39.6</v>
      </c>
      <c r="J148" s="9">
        <v>43.6</v>
      </c>
      <c r="K148" s="8">
        <v>37.200000000000003</v>
      </c>
      <c r="L148" s="9">
        <v>44.6</v>
      </c>
      <c r="M148" s="7">
        <v>45.4</v>
      </c>
      <c r="N148" s="9">
        <v>42.2</v>
      </c>
      <c r="O148" s="8">
        <v>32.200000000000003</v>
      </c>
      <c r="P148" s="3">
        <v>20.2</v>
      </c>
      <c r="Q148" s="9">
        <v>44.3</v>
      </c>
      <c r="R148" s="7">
        <v>43</v>
      </c>
      <c r="S148" s="3">
        <v>51</v>
      </c>
      <c r="T148" s="8">
        <v>41.7</v>
      </c>
      <c r="U148" s="3">
        <v>33.1</v>
      </c>
      <c r="V148" s="8">
        <v>26.3</v>
      </c>
      <c r="W148" s="3">
        <v>36</v>
      </c>
      <c r="X148" s="8">
        <v>48.7</v>
      </c>
      <c r="Y148" s="3">
        <v>58.8</v>
      </c>
      <c r="Z148" s="8">
        <v>43.7</v>
      </c>
      <c r="AA148" s="8">
        <v>29.1</v>
      </c>
      <c r="AB148" s="8">
        <v>42.5</v>
      </c>
    </row>
    <row r="149" spans="1:28" ht="14.65" thickBot="1">
      <c r="A149" s="6">
        <v>53</v>
      </c>
      <c r="B149" s="7">
        <v>46.3</v>
      </c>
      <c r="C149" s="9">
        <v>34.6</v>
      </c>
      <c r="D149" s="7">
        <v>33.200000000000003</v>
      </c>
      <c r="E149" s="9">
        <v>47.6</v>
      </c>
      <c r="F149" s="8">
        <v>47.8</v>
      </c>
      <c r="G149" s="9">
        <v>32.1</v>
      </c>
      <c r="H149" s="9">
        <v>32.1</v>
      </c>
      <c r="I149" s="7">
        <v>42.7</v>
      </c>
      <c r="J149" s="9">
        <v>43.7</v>
      </c>
      <c r="K149" s="8">
        <v>41.7</v>
      </c>
      <c r="L149" s="9">
        <v>32.200000000000003</v>
      </c>
      <c r="M149" s="7">
        <v>41.5</v>
      </c>
      <c r="N149" s="9">
        <v>47.4</v>
      </c>
      <c r="O149" s="8">
        <v>42.3</v>
      </c>
      <c r="P149" s="3">
        <v>33.200000000000003</v>
      </c>
      <c r="Q149" s="9">
        <v>38.299999999999997</v>
      </c>
      <c r="R149" s="7">
        <v>39.799999999999997</v>
      </c>
      <c r="S149" s="22">
        <v>51</v>
      </c>
      <c r="T149" s="15">
        <v>60</v>
      </c>
      <c r="U149" s="22">
        <v>44.5</v>
      </c>
      <c r="V149" s="15">
        <v>52.6</v>
      </c>
      <c r="W149" s="22">
        <v>37.1</v>
      </c>
      <c r="X149" s="15">
        <v>38.6</v>
      </c>
      <c r="Y149" s="22">
        <v>50.2</v>
      </c>
      <c r="Z149" s="15">
        <v>22.9</v>
      </c>
      <c r="AA149" s="8">
        <v>44.9</v>
      </c>
      <c r="AB149" s="8">
        <v>33.700000000000003</v>
      </c>
    </row>
    <row r="150" spans="1:28">
      <c r="A150" s="6">
        <v>53</v>
      </c>
      <c r="B150" s="7">
        <v>31.6</v>
      </c>
      <c r="C150" s="9">
        <v>42.4</v>
      </c>
      <c r="D150" s="7">
        <v>43.9</v>
      </c>
      <c r="E150" s="9">
        <v>40.299999999999997</v>
      </c>
      <c r="F150" s="8">
        <v>46.7</v>
      </c>
      <c r="G150" s="9">
        <v>41.5</v>
      </c>
      <c r="H150" s="9">
        <v>36.200000000000003</v>
      </c>
      <c r="I150" s="7">
        <v>43.7</v>
      </c>
      <c r="J150" s="9">
        <v>45.3</v>
      </c>
      <c r="K150" s="8">
        <v>37.5</v>
      </c>
      <c r="L150" s="9">
        <v>45.4</v>
      </c>
      <c r="M150" s="7">
        <v>43.1</v>
      </c>
      <c r="N150" s="9">
        <v>41.2</v>
      </c>
      <c r="O150" s="8">
        <v>34</v>
      </c>
      <c r="P150" s="3">
        <v>32.5</v>
      </c>
      <c r="Q150" s="9">
        <v>35.9</v>
      </c>
      <c r="R150" s="7">
        <v>36.4</v>
      </c>
      <c r="S150" s="18">
        <v>52</v>
      </c>
      <c r="T150" s="12">
        <v>17.2</v>
      </c>
      <c r="U150" s="24">
        <v>42.1</v>
      </c>
      <c r="V150" s="12">
        <v>51.1</v>
      </c>
      <c r="W150" s="24">
        <v>60.1</v>
      </c>
      <c r="X150" s="12">
        <v>26.9</v>
      </c>
      <c r="Y150" s="24">
        <v>59.4</v>
      </c>
      <c r="Z150" s="27">
        <v>40.4</v>
      </c>
      <c r="AA150" s="8">
        <v>34.4</v>
      </c>
      <c r="AB150" s="8">
        <v>29</v>
      </c>
    </row>
    <row r="151" spans="1:28">
      <c r="A151" s="6">
        <v>54</v>
      </c>
      <c r="B151" s="7">
        <v>36.700000000000003</v>
      </c>
      <c r="C151" s="9">
        <v>45.5</v>
      </c>
      <c r="D151" s="7">
        <v>35.799999999999997</v>
      </c>
      <c r="E151" s="9">
        <v>42.5</v>
      </c>
      <c r="F151" s="8">
        <v>36.799999999999997</v>
      </c>
      <c r="G151" s="9">
        <v>45.2</v>
      </c>
      <c r="H151" s="9">
        <v>38.200000000000003</v>
      </c>
      <c r="I151" s="7">
        <v>43.9</v>
      </c>
      <c r="J151" s="9">
        <v>46.4</v>
      </c>
      <c r="K151" s="8">
        <v>36.4</v>
      </c>
      <c r="L151" s="9">
        <v>35.700000000000003</v>
      </c>
      <c r="M151" s="7">
        <v>36.9</v>
      </c>
      <c r="N151" s="9">
        <v>45</v>
      </c>
      <c r="O151" s="8">
        <v>37.299999999999997</v>
      </c>
      <c r="P151" s="3">
        <v>12.9</v>
      </c>
      <c r="Q151" s="9">
        <v>43.1</v>
      </c>
      <c r="R151" s="7">
        <v>34.4</v>
      </c>
      <c r="S151" s="6">
        <v>52</v>
      </c>
      <c r="T151" s="8">
        <v>24.4</v>
      </c>
      <c r="U151" s="3">
        <v>30.1</v>
      </c>
      <c r="V151" s="8">
        <v>52.1</v>
      </c>
      <c r="W151" s="3">
        <v>29.3</v>
      </c>
      <c r="X151" s="8">
        <v>16.3</v>
      </c>
      <c r="Y151" s="3">
        <v>37.299999999999997</v>
      </c>
      <c r="Z151" s="28">
        <v>30.9</v>
      </c>
      <c r="AA151" s="8">
        <v>24.6</v>
      </c>
      <c r="AB151" s="8">
        <v>39.200000000000003</v>
      </c>
    </row>
    <row r="152" spans="1:28" ht="14.65" thickBot="1">
      <c r="A152" s="6">
        <v>54</v>
      </c>
      <c r="B152" s="7">
        <v>35.200000000000003</v>
      </c>
      <c r="C152" s="9">
        <v>45.4</v>
      </c>
      <c r="D152" s="7">
        <v>35.6</v>
      </c>
      <c r="E152" s="9">
        <v>44.2</v>
      </c>
      <c r="F152" s="8">
        <v>42.6</v>
      </c>
      <c r="G152" s="9">
        <v>33.6</v>
      </c>
      <c r="H152" s="9">
        <v>38.799999999999997</v>
      </c>
      <c r="I152" s="7">
        <v>45.6</v>
      </c>
      <c r="J152" s="9">
        <v>39.700000000000003</v>
      </c>
      <c r="K152" s="8">
        <v>41.3</v>
      </c>
      <c r="L152" s="9">
        <v>35</v>
      </c>
      <c r="M152" s="7">
        <v>42.7</v>
      </c>
      <c r="N152" s="9">
        <v>41.7</v>
      </c>
      <c r="O152" s="8">
        <v>32.9</v>
      </c>
      <c r="P152" s="3">
        <v>39.6</v>
      </c>
      <c r="Q152" s="9">
        <v>34.700000000000003</v>
      </c>
      <c r="R152" s="7">
        <v>34.6</v>
      </c>
      <c r="S152" s="19">
        <v>52</v>
      </c>
      <c r="T152" s="13">
        <v>57.4</v>
      </c>
      <c r="U152" s="26">
        <v>44.5</v>
      </c>
      <c r="V152" s="13">
        <v>47.1</v>
      </c>
      <c r="W152" s="26">
        <v>28.1</v>
      </c>
      <c r="X152" s="13">
        <v>45.7</v>
      </c>
      <c r="Y152" s="26">
        <v>49.5</v>
      </c>
      <c r="Z152" s="29">
        <v>18.5</v>
      </c>
      <c r="AA152" s="8">
        <v>44.8</v>
      </c>
      <c r="AB152" s="8">
        <v>21.1</v>
      </c>
    </row>
    <row r="153" spans="1:28">
      <c r="A153" s="6">
        <v>54</v>
      </c>
      <c r="B153" s="7">
        <v>39.299999999999997</v>
      </c>
      <c r="C153" s="9">
        <v>36.299999999999997</v>
      </c>
      <c r="D153" s="7">
        <v>46.2</v>
      </c>
      <c r="E153" s="9">
        <v>35.799999999999997</v>
      </c>
      <c r="F153" s="8">
        <v>33.700000000000003</v>
      </c>
      <c r="G153" s="9">
        <v>42.3</v>
      </c>
      <c r="H153" s="9">
        <v>45.8</v>
      </c>
      <c r="I153" s="7">
        <v>38.5</v>
      </c>
      <c r="J153" s="9">
        <v>35</v>
      </c>
      <c r="K153" s="8">
        <v>46.2</v>
      </c>
      <c r="L153" s="9">
        <v>43.1</v>
      </c>
      <c r="M153" s="7">
        <v>48.5</v>
      </c>
      <c r="N153" s="9">
        <v>44.9</v>
      </c>
      <c r="O153" s="8">
        <v>42.6</v>
      </c>
      <c r="P153" s="3">
        <v>30.1</v>
      </c>
      <c r="Q153" s="9">
        <v>44</v>
      </c>
      <c r="R153" s="7">
        <v>40.4</v>
      </c>
      <c r="S153" s="21">
        <v>53</v>
      </c>
      <c r="T153" s="14">
        <v>52.7</v>
      </c>
      <c r="U153" s="21">
        <v>33.4</v>
      </c>
      <c r="V153" s="14">
        <v>22.6</v>
      </c>
      <c r="W153" s="21">
        <v>22.4</v>
      </c>
      <c r="X153" s="14">
        <v>36</v>
      </c>
      <c r="Y153" s="21">
        <v>50</v>
      </c>
      <c r="Z153" s="14">
        <v>20.100000000000001</v>
      </c>
      <c r="AA153" s="8">
        <v>47.6</v>
      </c>
      <c r="AB153" s="8">
        <v>39.5</v>
      </c>
    </row>
    <row r="154" spans="1:28">
      <c r="A154" s="6">
        <v>55</v>
      </c>
      <c r="B154" s="8">
        <v>41.3</v>
      </c>
      <c r="C154" s="3">
        <v>38.299999999999997</v>
      </c>
      <c r="D154" s="8">
        <v>43.1</v>
      </c>
      <c r="E154" s="3">
        <v>35.9</v>
      </c>
      <c r="F154" s="8">
        <v>43.6</v>
      </c>
      <c r="G154" s="3">
        <v>38</v>
      </c>
      <c r="H154" s="3">
        <v>41.8</v>
      </c>
      <c r="I154" s="7">
        <v>41.8</v>
      </c>
      <c r="J154" s="9">
        <v>35.5</v>
      </c>
      <c r="K154" s="8">
        <v>37.200000000000003</v>
      </c>
      <c r="L154" s="9">
        <v>42.9</v>
      </c>
      <c r="M154" s="7">
        <v>36.200000000000003</v>
      </c>
      <c r="N154" s="9">
        <v>36.799999999999997</v>
      </c>
      <c r="O154" s="8">
        <v>42.5</v>
      </c>
      <c r="P154" s="3">
        <v>32.200000000000003</v>
      </c>
      <c r="Q154" s="3">
        <v>40.200000000000003</v>
      </c>
      <c r="R154" s="8">
        <v>34.700000000000003</v>
      </c>
      <c r="S154" s="3">
        <v>53</v>
      </c>
      <c r="T154" s="8">
        <v>37.1</v>
      </c>
      <c r="U154" s="3">
        <v>53.1</v>
      </c>
      <c r="V154" s="8">
        <v>54.1</v>
      </c>
      <c r="W154" s="3">
        <v>30.3</v>
      </c>
      <c r="X154" s="8">
        <v>45.7</v>
      </c>
      <c r="Y154" s="3">
        <v>44.3</v>
      </c>
      <c r="Z154" s="8">
        <v>37.6</v>
      </c>
      <c r="AA154" s="8">
        <v>18.899999999999999</v>
      </c>
      <c r="AB154" s="8">
        <v>21.1</v>
      </c>
    </row>
    <row r="155" spans="1:28" ht="14.65" thickBot="1">
      <c r="A155" s="6">
        <v>55</v>
      </c>
      <c r="B155" s="8">
        <v>40.9</v>
      </c>
      <c r="C155" s="3">
        <v>49</v>
      </c>
      <c r="D155" s="8">
        <v>43.6</v>
      </c>
      <c r="E155" s="3">
        <v>42.8</v>
      </c>
      <c r="F155" s="8">
        <v>42.9</v>
      </c>
      <c r="G155" s="3">
        <v>42.2</v>
      </c>
      <c r="H155" s="3">
        <v>48.7</v>
      </c>
      <c r="I155" s="7">
        <v>44.6</v>
      </c>
      <c r="J155" s="9">
        <v>50.1</v>
      </c>
      <c r="K155" s="8">
        <v>40.200000000000003</v>
      </c>
      <c r="L155" s="9">
        <v>45.5</v>
      </c>
      <c r="M155" s="7">
        <v>43.3</v>
      </c>
      <c r="N155" s="9">
        <v>37.200000000000003</v>
      </c>
      <c r="O155" s="8">
        <v>40.5</v>
      </c>
      <c r="P155" s="3">
        <v>34.700000000000003</v>
      </c>
      <c r="Q155" s="3">
        <v>42.1</v>
      </c>
      <c r="R155" s="8">
        <v>44</v>
      </c>
      <c r="S155" s="22">
        <v>53</v>
      </c>
      <c r="T155" s="15">
        <v>21.9</v>
      </c>
      <c r="U155" s="22">
        <v>62.5</v>
      </c>
      <c r="V155" s="15">
        <v>21.5</v>
      </c>
      <c r="W155" s="22">
        <v>40.6</v>
      </c>
      <c r="X155" s="15">
        <v>38.799999999999997</v>
      </c>
      <c r="Y155" s="22">
        <v>44.1</v>
      </c>
      <c r="Z155" s="15">
        <v>43.8</v>
      </c>
      <c r="AA155" s="8">
        <v>24.6</v>
      </c>
      <c r="AB155" s="8">
        <v>46.7</v>
      </c>
    </row>
    <row r="156" spans="1:28">
      <c r="A156" s="6">
        <v>55</v>
      </c>
      <c r="B156" s="8">
        <v>51.3</v>
      </c>
      <c r="C156" s="3">
        <v>43.5</v>
      </c>
      <c r="D156" s="8">
        <v>42.9</v>
      </c>
      <c r="E156" s="3">
        <v>47.8</v>
      </c>
      <c r="F156" s="8">
        <v>44.4</v>
      </c>
      <c r="G156" s="3">
        <v>45.8</v>
      </c>
      <c r="H156" s="3">
        <v>39.9</v>
      </c>
      <c r="I156" s="7">
        <v>54.4</v>
      </c>
      <c r="J156" s="9">
        <v>48.6</v>
      </c>
      <c r="K156" s="8">
        <v>48.2</v>
      </c>
      <c r="L156" s="9">
        <v>47.6</v>
      </c>
      <c r="M156" s="7">
        <v>54.8</v>
      </c>
      <c r="N156" s="9">
        <v>46.9</v>
      </c>
      <c r="O156" s="8">
        <v>49.3</v>
      </c>
      <c r="P156" s="3">
        <v>41.7</v>
      </c>
      <c r="Q156" s="3">
        <v>45.4</v>
      </c>
      <c r="R156" s="8">
        <v>54</v>
      </c>
      <c r="S156" s="18">
        <v>54</v>
      </c>
      <c r="T156" s="12">
        <v>46.5</v>
      </c>
      <c r="U156" s="24">
        <v>54.1</v>
      </c>
      <c r="V156" s="12">
        <v>45.4</v>
      </c>
      <c r="W156" s="24">
        <v>36.200000000000003</v>
      </c>
      <c r="X156" s="12">
        <v>40.299999999999997</v>
      </c>
      <c r="Y156" s="24">
        <v>32.1</v>
      </c>
      <c r="Z156" s="27">
        <v>32.1</v>
      </c>
      <c r="AA156" s="8">
        <v>34.4</v>
      </c>
      <c r="AB156" s="8">
        <v>42.8</v>
      </c>
    </row>
    <row r="157" spans="1:28" ht="14.65" thickBot="1">
      <c r="A157" s="6">
        <v>56</v>
      </c>
      <c r="B157" s="8">
        <v>41.2</v>
      </c>
      <c r="C157" s="3">
        <v>51.3</v>
      </c>
      <c r="D157" s="8">
        <v>46.8</v>
      </c>
      <c r="E157" s="3">
        <v>37.799999999999997</v>
      </c>
      <c r="F157" s="8">
        <v>40.200000000000003</v>
      </c>
      <c r="G157" s="3">
        <v>44.3</v>
      </c>
      <c r="H157" s="3">
        <v>44.1</v>
      </c>
      <c r="I157" s="7">
        <v>43.8</v>
      </c>
      <c r="J157" s="9">
        <v>41.7</v>
      </c>
      <c r="K157" s="8">
        <v>42.5</v>
      </c>
      <c r="L157" s="9">
        <v>43</v>
      </c>
      <c r="M157" s="7">
        <v>44</v>
      </c>
      <c r="N157" s="9">
        <v>41.4</v>
      </c>
      <c r="O157" s="8">
        <v>43.6</v>
      </c>
      <c r="P157" s="3">
        <v>24.6</v>
      </c>
      <c r="Q157" s="3">
        <v>41.8</v>
      </c>
      <c r="R157" s="8">
        <v>48.5</v>
      </c>
      <c r="S157" s="19">
        <v>54</v>
      </c>
      <c r="T157" s="13">
        <v>23.1</v>
      </c>
      <c r="U157" s="26">
        <v>48.5</v>
      </c>
      <c r="V157" s="13">
        <v>42</v>
      </c>
      <c r="W157" s="26">
        <v>47.7</v>
      </c>
      <c r="X157" s="13">
        <v>24.4</v>
      </c>
      <c r="Y157" s="26">
        <v>35.700000000000003</v>
      </c>
      <c r="Z157" s="29">
        <v>14.1</v>
      </c>
      <c r="AA157" s="8">
        <v>17.100000000000001</v>
      </c>
      <c r="AB157" s="8">
        <v>48.2</v>
      </c>
    </row>
    <row r="158" spans="1:28">
      <c r="A158" s="6">
        <v>56</v>
      </c>
      <c r="B158" s="8">
        <v>44.2</v>
      </c>
      <c r="C158" s="3">
        <v>40</v>
      </c>
      <c r="D158" s="8">
        <v>43.5</v>
      </c>
      <c r="E158" s="3">
        <v>40</v>
      </c>
      <c r="F158" s="8">
        <v>46.1</v>
      </c>
      <c r="G158" s="3">
        <v>53.9</v>
      </c>
      <c r="H158" s="3">
        <v>49.1</v>
      </c>
      <c r="I158" s="7">
        <v>46.1</v>
      </c>
      <c r="J158" s="9">
        <v>36.6</v>
      </c>
      <c r="K158" s="8">
        <v>46.4</v>
      </c>
      <c r="L158" s="9">
        <v>43.8</v>
      </c>
      <c r="M158" s="7">
        <v>52</v>
      </c>
      <c r="N158" s="9">
        <v>42.5</v>
      </c>
      <c r="O158" s="8">
        <v>38.799999999999997</v>
      </c>
      <c r="P158" s="3">
        <v>44.8</v>
      </c>
      <c r="Q158" s="3">
        <v>52.5</v>
      </c>
      <c r="R158" s="8">
        <v>43.8</v>
      </c>
      <c r="S158" s="21">
        <v>55</v>
      </c>
      <c r="T158" s="14">
        <v>37.1</v>
      </c>
      <c r="U158" s="21">
        <v>45.1</v>
      </c>
      <c r="V158" s="14">
        <v>26.7</v>
      </c>
      <c r="W158" s="21">
        <v>45</v>
      </c>
      <c r="X158" s="14">
        <v>30.4</v>
      </c>
      <c r="Y158" s="21">
        <v>13.8</v>
      </c>
      <c r="Z158" s="14">
        <v>20.6</v>
      </c>
      <c r="AA158" s="8">
        <v>28.6</v>
      </c>
      <c r="AB158" s="8">
        <v>28.4</v>
      </c>
    </row>
    <row r="159" spans="1:28">
      <c r="A159" s="6">
        <v>56</v>
      </c>
      <c r="B159" s="8">
        <v>52.8</v>
      </c>
      <c r="C159" s="3">
        <v>44.9</v>
      </c>
      <c r="D159" s="8">
        <v>51.9</v>
      </c>
      <c r="E159" s="3">
        <v>46.7</v>
      </c>
      <c r="F159" s="8">
        <v>47.3</v>
      </c>
      <c r="G159" s="3">
        <v>43.5</v>
      </c>
      <c r="H159" s="3">
        <v>50.9</v>
      </c>
      <c r="I159" s="7">
        <v>48.2</v>
      </c>
      <c r="J159" s="9">
        <v>48.4</v>
      </c>
      <c r="K159" s="8">
        <v>48.3</v>
      </c>
      <c r="L159" s="9">
        <v>43.1</v>
      </c>
      <c r="M159" s="7">
        <v>40.700000000000003</v>
      </c>
      <c r="N159" s="9">
        <v>45.8</v>
      </c>
      <c r="O159" s="8">
        <v>42.9</v>
      </c>
      <c r="P159" s="3">
        <v>37</v>
      </c>
      <c r="Q159" s="3">
        <v>43.4</v>
      </c>
      <c r="R159" s="8">
        <v>40</v>
      </c>
      <c r="S159" s="3">
        <v>55</v>
      </c>
      <c r="T159" s="8">
        <v>15.1</v>
      </c>
      <c r="U159" s="3">
        <v>45.9</v>
      </c>
      <c r="V159" s="8">
        <v>34.1</v>
      </c>
      <c r="W159" s="3">
        <v>32.5</v>
      </c>
      <c r="X159" s="8">
        <v>38.4</v>
      </c>
      <c r="Y159" s="3">
        <v>18.2</v>
      </c>
      <c r="Z159" s="8">
        <v>37.200000000000003</v>
      </c>
      <c r="AA159" s="8">
        <v>26.7</v>
      </c>
      <c r="AB159" s="8">
        <v>32</v>
      </c>
    </row>
    <row r="160" spans="1:28" ht="14.65" thickBot="1">
      <c r="A160" s="6">
        <v>57</v>
      </c>
      <c r="B160" s="8">
        <v>39.200000000000003</v>
      </c>
      <c r="C160" s="3">
        <v>41.7</v>
      </c>
      <c r="D160" s="8">
        <v>44</v>
      </c>
      <c r="E160" s="3">
        <v>49.6</v>
      </c>
      <c r="F160" s="8">
        <v>52.7</v>
      </c>
      <c r="G160" s="3">
        <v>42.6</v>
      </c>
      <c r="H160" s="3">
        <v>45.5</v>
      </c>
      <c r="I160" s="7">
        <v>42.3</v>
      </c>
      <c r="J160" s="9">
        <v>38.700000000000003</v>
      </c>
      <c r="K160" s="8">
        <v>43.3</v>
      </c>
      <c r="L160" s="9">
        <v>46.1</v>
      </c>
      <c r="M160" s="7">
        <v>42.9</v>
      </c>
      <c r="N160" s="9">
        <v>41.9</v>
      </c>
      <c r="O160" s="8">
        <v>45.9</v>
      </c>
      <c r="P160" s="3">
        <v>39.299999999999997</v>
      </c>
      <c r="Q160" s="3">
        <v>49.9</v>
      </c>
      <c r="R160" s="8">
        <v>49.2</v>
      </c>
      <c r="S160" s="22">
        <v>55</v>
      </c>
      <c r="T160" s="15">
        <v>46.7</v>
      </c>
      <c r="U160" s="22">
        <v>44.5</v>
      </c>
      <c r="V160" s="15">
        <v>26</v>
      </c>
      <c r="W160" s="22">
        <v>27.3</v>
      </c>
      <c r="X160" s="15">
        <v>35.299999999999997</v>
      </c>
      <c r="Y160" s="22">
        <v>33.200000000000003</v>
      </c>
      <c r="Z160" s="15">
        <v>29.2</v>
      </c>
      <c r="AA160" s="8">
        <v>42.2</v>
      </c>
      <c r="AB160" s="8">
        <v>25.6</v>
      </c>
    </row>
    <row r="161" spans="1:28">
      <c r="A161" s="6">
        <v>57</v>
      </c>
      <c r="B161" s="8">
        <v>52.2</v>
      </c>
      <c r="C161" s="3">
        <v>48.2</v>
      </c>
      <c r="D161" s="8">
        <v>45.7</v>
      </c>
      <c r="E161" s="3">
        <v>41.5</v>
      </c>
      <c r="F161" s="8">
        <v>47.3</v>
      </c>
      <c r="G161" s="3">
        <v>41.8</v>
      </c>
      <c r="H161" s="3">
        <v>37.1</v>
      </c>
      <c r="I161" s="7">
        <v>48.9</v>
      </c>
      <c r="J161" s="9">
        <v>43.4</v>
      </c>
      <c r="K161" s="8">
        <v>50.4</v>
      </c>
      <c r="L161" s="9">
        <v>41.2</v>
      </c>
      <c r="M161" s="7">
        <v>42.4</v>
      </c>
      <c r="N161" s="9">
        <v>42.8</v>
      </c>
      <c r="O161" s="8">
        <v>44.6</v>
      </c>
      <c r="P161" s="3">
        <v>34.200000000000003</v>
      </c>
      <c r="Q161" s="3">
        <v>44.7</v>
      </c>
      <c r="R161" s="8">
        <v>35.700000000000003</v>
      </c>
      <c r="S161" s="18">
        <v>56</v>
      </c>
      <c r="T161" s="12">
        <v>29.2</v>
      </c>
      <c r="U161" s="24">
        <v>45.3</v>
      </c>
      <c r="V161" s="12">
        <v>38.200000000000003</v>
      </c>
      <c r="W161" s="24">
        <v>35.200000000000003</v>
      </c>
      <c r="X161" s="12">
        <v>33.700000000000003</v>
      </c>
      <c r="Y161" s="24">
        <v>23.7</v>
      </c>
      <c r="Z161" s="27">
        <v>24.5</v>
      </c>
      <c r="AA161" s="8">
        <v>42.9</v>
      </c>
      <c r="AB161" s="8">
        <v>40.200000000000003</v>
      </c>
    </row>
    <row r="162" spans="1:28">
      <c r="A162" s="6">
        <v>57</v>
      </c>
      <c r="B162" s="8">
        <v>40.299999999999997</v>
      </c>
      <c r="C162" s="3">
        <v>44.9</v>
      </c>
      <c r="D162" s="8">
        <v>46.3</v>
      </c>
      <c r="E162" s="3">
        <v>43.6</v>
      </c>
      <c r="F162" s="8">
        <v>46.7</v>
      </c>
      <c r="G162" s="3">
        <v>42.1</v>
      </c>
      <c r="H162" s="3">
        <v>42.1</v>
      </c>
      <c r="I162" s="7">
        <v>43.2</v>
      </c>
      <c r="J162" s="9">
        <v>51.7</v>
      </c>
      <c r="K162" s="8">
        <v>37.200000000000003</v>
      </c>
      <c r="L162" s="9">
        <v>41.9</v>
      </c>
      <c r="M162" s="7">
        <v>35.799999999999997</v>
      </c>
      <c r="N162" s="9">
        <v>52.9</v>
      </c>
      <c r="O162" s="8">
        <v>42</v>
      </c>
      <c r="P162" s="3">
        <v>36</v>
      </c>
      <c r="Q162" s="3">
        <v>39.299999999999997</v>
      </c>
      <c r="R162" s="8">
        <v>41.9</v>
      </c>
      <c r="S162" s="6">
        <v>56</v>
      </c>
      <c r="T162" s="8">
        <v>33.6</v>
      </c>
      <c r="U162" s="3">
        <v>50.3</v>
      </c>
      <c r="V162" s="8">
        <v>41.8</v>
      </c>
      <c r="W162" s="3">
        <v>57.8</v>
      </c>
      <c r="X162" s="8">
        <v>34.799999999999997</v>
      </c>
      <c r="Y162" s="3">
        <v>24.1</v>
      </c>
      <c r="Z162" s="28">
        <v>34.6</v>
      </c>
      <c r="AA162" s="8">
        <v>23</v>
      </c>
      <c r="AB162" s="8">
        <v>19.899999999999999</v>
      </c>
    </row>
    <row r="163" spans="1:28" ht="14.65" thickBot="1">
      <c r="A163" s="6">
        <v>58</v>
      </c>
      <c r="B163" s="8">
        <v>49.6</v>
      </c>
      <c r="C163" s="3">
        <v>42.3</v>
      </c>
      <c r="D163" s="8">
        <v>54.6</v>
      </c>
      <c r="E163" s="3">
        <v>48.3</v>
      </c>
      <c r="F163" s="8">
        <v>45.5</v>
      </c>
      <c r="G163" s="3">
        <v>42</v>
      </c>
      <c r="H163" s="3">
        <v>44.5</v>
      </c>
      <c r="I163" s="7">
        <v>44.8</v>
      </c>
      <c r="J163" s="9">
        <v>42.2</v>
      </c>
      <c r="K163" s="8">
        <v>40.200000000000003</v>
      </c>
      <c r="L163" s="9">
        <v>48.2</v>
      </c>
      <c r="M163" s="7">
        <v>42.4</v>
      </c>
      <c r="N163" s="9">
        <v>36</v>
      </c>
      <c r="O163" s="8">
        <v>44.8</v>
      </c>
      <c r="P163" s="3">
        <v>41.2</v>
      </c>
      <c r="Q163" s="3">
        <v>50.9</v>
      </c>
      <c r="R163" s="8">
        <v>45.5</v>
      </c>
      <c r="S163" s="19">
        <v>56</v>
      </c>
      <c r="T163" s="13">
        <v>40.4</v>
      </c>
      <c r="U163" s="26">
        <v>33.799999999999997</v>
      </c>
      <c r="V163" s="13">
        <v>21.7</v>
      </c>
      <c r="W163" s="26">
        <v>49.5</v>
      </c>
      <c r="X163" s="13">
        <v>31.4</v>
      </c>
      <c r="Y163" s="26">
        <v>47.8</v>
      </c>
      <c r="Z163" s="29">
        <v>41.1</v>
      </c>
      <c r="AA163" s="8">
        <v>19.399999999999999</v>
      </c>
      <c r="AB163" s="8">
        <v>22.5</v>
      </c>
    </row>
    <row r="164" spans="1:28">
      <c r="A164" s="6">
        <v>58</v>
      </c>
      <c r="B164" s="8">
        <v>38.200000000000003</v>
      </c>
      <c r="C164" s="3">
        <v>44.2</v>
      </c>
      <c r="D164" s="8">
        <v>45.2</v>
      </c>
      <c r="E164" s="3">
        <v>49</v>
      </c>
      <c r="F164" s="8">
        <v>43.8</v>
      </c>
      <c r="G164" s="3">
        <v>42.5</v>
      </c>
      <c r="H164" s="3">
        <v>45</v>
      </c>
      <c r="I164" s="7">
        <v>45.6</v>
      </c>
      <c r="J164" s="9">
        <v>39</v>
      </c>
      <c r="K164" s="8">
        <v>47.3</v>
      </c>
      <c r="L164" s="9">
        <v>48.2</v>
      </c>
      <c r="M164" s="7">
        <v>50.3</v>
      </c>
      <c r="N164" s="9">
        <v>35.5</v>
      </c>
      <c r="O164" s="8">
        <v>49.2</v>
      </c>
      <c r="P164" s="3">
        <v>27</v>
      </c>
      <c r="Q164" s="3">
        <v>41</v>
      </c>
      <c r="R164" s="8">
        <v>38.299999999999997</v>
      </c>
      <c r="S164" s="21">
        <v>57</v>
      </c>
      <c r="T164" s="14">
        <v>43.6</v>
      </c>
      <c r="U164" s="21">
        <v>50.6</v>
      </c>
      <c r="V164" s="14">
        <v>31.6</v>
      </c>
      <c r="W164" s="21">
        <v>39.200000000000003</v>
      </c>
      <c r="X164" s="14">
        <v>51.8</v>
      </c>
      <c r="Y164" s="21">
        <v>51.3</v>
      </c>
      <c r="Z164" s="14">
        <v>32.1</v>
      </c>
      <c r="AA164" s="8">
        <v>20.8</v>
      </c>
      <c r="AB164" s="8">
        <v>33.6</v>
      </c>
    </row>
    <row r="165" spans="1:28">
      <c r="A165" s="6">
        <v>58</v>
      </c>
      <c r="B165" s="8">
        <v>38.4</v>
      </c>
      <c r="C165" s="3">
        <v>43.3</v>
      </c>
      <c r="D165" s="8">
        <v>43.5</v>
      </c>
      <c r="E165" s="3">
        <v>45.2</v>
      </c>
      <c r="F165" s="8">
        <v>48.2</v>
      </c>
      <c r="G165" s="3">
        <v>38.1</v>
      </c>
      <c r="H165" s="3">
        <v>42.8</v>
      </c>
      <c r="I165" s="7">
        <v>50.3</v>
      </c>
      <c r="J165" s="9">
        <v>46.9</v>
      </c>
      <c r="K165" s="8">
        <v>45.3</v>
      </c>
      <c r="L165" s="9">
        <v>41.2</v>
      </c>
      <c r="M165" s="7">
        <v>37.799999999999997</v>
      </c>
      <c r="N165" s="9">
        <v>41.6</v>
      </c>
      <c r="O165" s="8">
        <v>45.4</v>
      </c>
      <c r="P165" s="3">
        <v>28</v>
      </c>
      <c r="Q165" s="3">
        <v>45.4</v>
      </c>
      <c r="R165" s="8">
        <v>45</v>
      </c>
      <c r="S165" s="3">
        <v>57</v>
      </c>
      <c r="T165" s="8">
        <v>33.9</v>
      </c>
      <c r="U165" s="3">
        <v>22.1</v>
      </c>
      <c r="V165" s="8">
        <v>39.4</v>
      </c>
      <c r="W165" s="3">
        <v>19.7</v>
      </c>
      <c r="X165" s="8">
        <v>9.9</v>
      </c>
      <c r="Y165" s="3">
        <v>25.8</v>
      </c>
      <c r="Z165" s="8">
        <v>36.9</v>
      </c>
      <c r="AA165" s="8">
        <v>42.5</v>
      </c>
      <c r="AB165" s="8">
        <v>32.5</v>
      </c>
    </row>
    <row r="166" spans="1:28" ht="14.65" thickBot="1">
      <c r="A166" s="6">
        <v>59</v>
      </c>
      <c r="B166" s="8">
        <v>46.4</v>
      </c>
      <c r="C166" s="3">
        <v>52.7</v>
      </c>
      <c r="D166" s="8">
        <v>41.8</v>
      </c>
      <c r="E166" s="3">
        <v>49.3</v>
      </c>
      <c r="F166" s="8">
        <v>42.9</v>
      </c>
      <c r="G166" s="3">
        <v>39.200000000000003</v>
      </c>
      <c r="H166" s="3">
        <v>52.9</v>
      </c>
      <c r="I166" s="7">
        <v>42.3</v>
      </c>
      <c r="J166" s="9">
        <v>39.299999999999997</v>
      </c>
      <c r="K166" s="8">
        <v>51.9</v>
      </c>
      <c r="L166" s="9">
        <v>42.2</v>
      </c>
      <c r="M166" s="7">
        <v>40.1</v>
      </c>
      <c r="N166" s="9">
        <v>45.3</v>
      </c>
      <c r="O166" s="8">
        <v>47.4</v>
      </c>
      <c r="P166" s="3">
        <v>30.9</v>
      </c>
      <c r="Q166" s="3">
        <v>37.4</v>
      </c>
      <c r="R166" s="8">
        <v>39.9</v>
      </c>
      <c r="S166" s="22">
        <v>57</v>
      </c>
      <c r="T166" s="15">
        <v>23.8</v>
      </c>
      <c r="U166" s="22">
        <v>34.6</v>
      </c>
      <c r="V166" s="15">
        <v>28.1</v>
      </c>
      <c r="W166" s="22">
        <v>35.9</v>
      </c>
      <c r="X166" s="15">
        <v>12.4</v>
      </c>
      <c r="Y166" s="22">
        <v>17.7</v>
      </c>
      <c r="Z166" s="15">
        <v>29</v>
      </c>
      <c r="AA166" s="8">
        <v>22.9</v>
      </c>
      <c r="AB166" s="8">
        <v>31</v>
      </c>
    </row>
    <row r="167" spans="1:28">
      <c r="A167" s="6">
        <v>59</v>
      </c>
      <c r="B167" s="8">
        <v>38.200000000000003</v>
      </c>
      <c r="C167" s="3">
        <v>44.3</v>
      </c>
      <c r="D167" s="8">
        <v>41.6</v>
      </c>
      <c r="E167" s="3">
        <v>39.6</v>
      </c>
      <c r="F167" s="8">
        <v>38.700000000000003</v>
      </c>
      <c r="G167" s="3">
        <v>47.2</v>
      </c>
      <c r="H167" s="3">
        <v>48.2</v>
      </c>
      <c r="I167" s="7">
        <v>41.4</v>
      </c>
      <c r="J167" s="9">
        <v>35.1</v>
      </c>
      <c r="K167" s="8">
        <v>39.299999999999997</v>
      </c>
      <c r="L167" s="9">
        <v>42.8</v>
      </c>
      <c r="M167" s="7">
        <v>43.8</v>
      </c>
      <c r="N167" s="9">
        <v>47.9</v>
      </c>
      <c r="O167" s="8">
        <v>37.1</v>
      </c>
      <c r="P167" s="3">
        <v>33.299999999999997</v>
      </c>
      <c r="Q167" s="3">
        <v>41.9</v>
      </c>
      <c r="R167" s="8">
        <v>48.1</v>
      </c>
      <c r="S167" s="18">
        <v>58</v>
      </c>
      <c r="T167" s="12">
        <v>53</v>
      </c>
      <c r="U167" s="24">
        <v>41</v>
      </c>
      <c r="V167" s="12">
        <v>18.399999999999999</v>
      </c>
      <c r="W167" s="24">
        <v>18.8</v>
      </c>
      <c r="X167" s="12">
        <v>40.5</v>
      </c>
      <c r="Y167" s="24">
        <v>46.6</v>
      </c>
      <c r="Z167" s="27">
        <v>35.5</v>
      </c>
      <c r="AA167" s="8">
        <v>39.700000000000003</v>
      </c>
      <c r="AB167" s="8">
        <v>29</v>
      </c>
    </row>
    <row r="168" spans="1:28">
      <c r="A168" s="6">
        <v>59</v>
      </c>
      <c r="B168" s="8">
        <v>46.2</v>
      </c>
      <c r="C168" s="3">
        <v>42.2</v>
      </c>
      <c r="D168" s="8">
        <v>46.8</v>
      </c>
      <c r="E168" s="3">
        <v>41.2</v>
      </c>
      <c r="F168" s="8">
        <v>48.5</v>
      </c>
      <c r="G168" s="3">
        <v>47.1</v>
      </c>
      <c r="H168" s="3">
        <v>47.4</v>
      </c>
      <c r="I168" s="7">
        <v>42.3</v>
      </c>
      <c r="J168" s="9">
        <v>43.7</v>
      </c>
      <c r="K168" s="8">
        <v>44.8</v>
      </c>
      <c r="L168" s="9">
        <v>41.8</v>
      </c>
      <c r="M168" s="7">
        <v>41.6</v>
      </c>
      <c r="N168" s="9">
        <v>42.9</v>
      </c>
      <c r="O168" s="8">
        <v>40.200000000000003</v>
      </c>
      <c r="P168" s="3">
        <v>37.299999999999997</v>
      </c>
      <c r="Q168" s="3">
        <v>44.6</v>
      </c>
      <c r="R168" s="8">
        <v>49.9</v>
      </c>
      <c r="S168" s="6">
        <v>58</v>
      </c>
      <c r="T168" s="8">
        <v>39.9</v>
      </c>
      <c r="U168" s="3">
        <v>40</v>
      </c>
      <c r="V168" s="8">
        <v>45</v>
      </c>
      <c r="W168" s="3">
        <v>25.4</v>
      </c>
      <c r="X168" s="8">
        <v>54.1</v>
      </c>
      <c r="Y168" s="3">
        <v>33.700000000000003</v>
      </c>
      <c r="Z168" s="28">
        <v>35.299999999999997</v>
      </c>
      <c r="AA168" s="8">
        <v>24.5</v>
      </c>
      <c r="AB168" s="8">
        <v>34.799999999999997</v>
      </c>
    </row>
    <row r="169" spans="1:28" ht="14.65" thickBot="1">
      <c r="A169" s="6">
        <v>60</v>
      </c>
      <c r="B169" s="8">
        <v>50.1</v>
      </c>
      <c r="C169" s="3">
        <v>38.9</v>
      </c>
      <c r="D169" s="8">
        <v>42.6</v>
      </c>
      <c r="E169" s="3">
        <v>45.9</v>
      </c>
      <c r="F169" s="8">
        <v>41.9</v>
      </c>
      <c r="G169" s="3">
        <v>39.200000000000003</v>
      </c>
      <c r="H169" s="3">
        <v>49.9</v>
      </c>
      <c r="I169" s="7">
        <v>47.3</v>
      </c>
      <c r="J169" s="9">
        <v>46.1</v>
      </c>
      <c r="K169" s="8">
        <v>42.1</v>
      </c>
      <c r="L169" s="9">
        <v>39.9</v>
      </c>
      <c r="M169" s="7">
        <v>40.9</v>
      </c>
      <c r="N169" s="9">
        <v>46.9</v>
      </c>
      <c r="O169" s="8">
        <v>46.8</v>
      </c>
      <c r="P169" s="3">
        <v>21.4</v>
      </c>
      <c r="Q169" s="3">
        <v>51.8</v>
      </c>
      <c r="R169" s="8">
        <v>44.8</v>
      </c>
      <c r="S169" s="19">
        <v>58</v>
      </c>
      <c r="T169" s="13">
        <v>32.700000000000003</v>
      </c>
      <c r="U169" s="26">
        <v>37.700000000000003</v>
      </c>
      <c r="V169" s="13">
        <v>52.2</v>
      </c>
      <c r="W169" s="26">
        <v>48.8</v>
      </c>
      <c r="X169" s="13">
        <v>17</v>
      </c>
      <c r="Y169" s="26">
        <v>37.9</v>
      </c>
      <c r="Z169" s="29">
        <v>42.9</v>
      </c>
      <c r="AA169" s="8">
        <v>31.3</v>
      </c>
      <c r="AB169" s="8">
        <v>40.4</v>
      </c>
    </row>
    <row r="170" spans="1:28">
      <c r="A170" s="6">
        <v>60</v>
      </c>
      <c r="B170" s="8">
        <v>44.7</v>
      </c>
      <c r="C170" s="3">
        <v>44.7</v>
      </c>
      <c r="D170" s="8">
        <v>46.3</v>
      </c>
      <c r="E170" s="3">
        <v>41.9</v>
      </c>
      <c r="F170" s="8">
        <v>46.7</v>
      </c>
      <c r="G170" s="3">
        <v>44.4</v>
      </c>
      <c r="H170" s="3">
        <v>51.1</v>
      </c>
      <c r="I170" s="7">
        <v>51.8</v>
      </c>
      <c r="J170" s="9">
        <v>41.5</v>
      </c>
      <c r="K170" s="8">
        <v>42.1</v>
      </c>
      <c r="L170" s="9">
        <v>48.9</v>
      </c>
      <c r="M170" s="7">
        <v>37.9</v>
      </c>
      <c r="N170" s="9">
        <v>39.6</v>
      </c>
      <c r="O170" s="8">
        <v>50.3</v>
      </c>
      <c r="P170" s="3">
        <v>32.4</v>
      </c>
      <c r="Q170" s="3">
        <v>35.799999999999997</v>
      </c>
      <c r="R170" s="8">
        <v>41.5</v>
      </c>
      <c r="S170" s="21">
        <v>59</v>
      </c>
      <c r="T170" s="14">
        <v>44</v>
      </c>
      <c r="U170" s="21">
        <v>43</v>
      </c>
      <c r="V170" s="14">
        <v>56.3</v>
      </c>
      <c r="W170" s="21">
        <v>29.2</v>
      </c>
      <c r="X170" s="14">
        <v>37.799999999999997</v>
      </c>
      <c r="Y170" s="21">
        <v>33.5</v>
      </c>
      <c r="Z170" s="14">
        <v>37.700000000000003</v>
      </c>
      <c r="AA170" s="8">
        <v>26.8</v>
      </c>
      <c r="AB170" s="8">
        <v>22.4</v>
      </c>
    </row>
    <row r="171" spans="1:28">
      <c r="A171" s="6">
        <v>60</v>
      </c>
      <c r="B171" s="8">
        <v>42.5</v>
      </c>
      <c r="C171" s="3">
        <v>51.6</v>
      </c>
      <c r="D171" s="8">
        <v>38</v>
      </c>
      <c r="E171" s="3">
        <v>47</v>
      </c>
      <c r="F171" s="8">
        <v>47.3</v>
      </c>
      <c r="G171" s="3">
        <v>46.4</v>
      </c>
      <c r="H171" s="3">
        <v>45.7</v>
      </c>
      <c r="I171" s="7">
        <v>39.700000000000003</v>
      </c>
      <c r="J171" s="9">
        <v>43.6</v>
      </c>
      <c r="K171" s="8">
        <v>47.7</v>
      </c>
      <c r="L171" s="9">
        <v>45.7</v>
      </c>
      <c r="M171" s="7">
        <v>50.3</v>
      </c>
      <c r="N171" s="9">
        <v>44.5</v>
      </c>
      <c r="O171" s="8">
        <v>41.6</v>
      </c>
      <c r="P171" s="3">
        <v>25.2</v>
      </c>
      <c r="Q171" s="3">
        <v>45.3</v>
      </c>
      <c r="R171" s="8">
        <v>42.3</v>
      </c>
      <c r="S171" s="3">
        <v>59</v>
      </c>
      <c r="T171" s="8">
        <v>44.5</v>
      </c>
      <c r="U171" s="3">
        <v>52.4</v>
      </c>
      <c r="V171" s="8">
        <v>37.200000000000003</v>
      </c>
      <c r="W171" s="3">
        <v>41.8</v>
      </c>
      <c r="X171" s="8">
        <v>14.8</v>
      </c>
      <c r="Y171" s="3">
        <v>45.1</v>
      </c>
      <c r="Z171" s="8">
        <v>37.1</v>
      </c>
      <c r="AA171" s="8">
        <v>22.5</v>
      </c>
      <c r="AB171" s="8">
        <v>25.6</v>
      </c>
    </row>
    <row r="172" spans="1:28" ht="14.65" thickBot="1">
      <c r="A172" s="6">
        <v>61</v>
      </c>
      <c r="B172" s="8">
        <v>47.5</v>
      </c>
      <c r="C172" s="3">
        <v>42.3</v>
      </c>
      <c r="D172" s="8">
        <v>40.700000000000003</v>
      </c>
      <c r="E172" s="3">
        <v>51.3</v>
      </c>
      <c r="F172" s="8">
        <v>43.9</v>
      </c>
      <c r="G172" s="3">
        <v>44.9</v>
      </c>
      <c r="H172" s="3">
        <v>36.5</v>
      </c>
      <c r="I172" s="7">
        <v>38.9</v>
      </c>
      <c r="J172" s="9">
        <v>41.5</v>
      </c>
      <c r="K172" s="8">
        <v>40.5</v>
      </c>
      <c r="L172" s="9">
        <v>37.200000000000003</v>
      </c>
      <c r="M172" s="7">
        <v>44.4</v>
      </c>
      <c r="N172" s="9">
        <v>47.2</v>
      </c>
      <c r="O172" s="8">
        <v>46.8</v>
      </c>
      <c r="P172" s="3">
        <v>51.2</v>
      </c>
      <c r="Q172" s="3">
        <v>43.5</v>
      </c>
      <c r="R172" s="8">
        <v>40.9</v>
      </c>
      <c r="S172" s="22">
        <v>59</v>
      </c>
      <c r="T172" s="15">
        <v>31.5</v>
      </c>
      <c r="U172" s="22">
        <v>33.5</v>
      </c>
      <c r="V172" s="15">
        <v>17.8</v>
      </c>
      <c r="W172" s="22">
        <v>26.3</v>
      </c>
      <c r="X172" s="15">
        <v>27.3</v>
      </c>
      <c r="Y172" s="22">
        <v>39.5</v>
      </c>
      <c r="Z172" s="15">
        <v>36.200000000000003</v>
      </c>
      <c r="AA172" s="8">
        <v>21.9</v>
      </c>
      <c r="AB172" s="8">
        <v>37.4</v>
      </c>
    </row>
    <row r="173" spans="1:28">
      <c r="A173" s="6">
        <v>61</v>
      </c>
      <c r="B173" s="8">
        <v>47.5</v>
      </c>
      <c r="C173" s="3">
        <v>47.5</v>
      </c>
      <c r="D173" s="8">
        <v>47.3</v>
      </c>
      <c r="E173" s="3">
        <v>38.6</v>
      </c>
      <c r="F173" s="8">
        <v>46.4</v>
      </c>
      <c r="G173" s="3">
        <v>46.4</v>
      </c>
      <c r="H173" s="3">
        <v>46.9</v>
      </c>
      <c r="I173" s="7">
        <v>39.9</v>
      </c>
      <c r="J173" s="9">
        <v>38.6</v>
      </c>
      <c r="K173" s="8">
        <v>38.1</v>
      </c>
      <c r="L173" s="9">
        <v>47.1</v>
      </c>
      <c r="M173" s="7">
        <v>51</v>
      </c>
      <c r="N173" s="9">
        <v>46.6</v>
      </c>
      <c r="O173" s="8">
        <v>42.5</v>
      </c>
      <c r="P173" s="3">
        <v>28</v>
      </c>
      <c r="Q173" s="3">
        <v>36.9</v>
      </c>
      <c r="R173" s="8">
        <v>38.9</v>
      </c>
      <c r="S173" s="18">
        <v>60</v>
      </c>
      <c r="T173" s="12">
        <v>37</v>
      </c>
      <c r="U173" s="24">
        <v>37.799999999999997</v>
      </c>
      <c r="V173" s="12">
        <v>44.1</v>
      </c>
      <c r="W173" s="24">
        <v>35.1</v>
      </c>
      <c r="X173" s="12">
        <v>27.1</v>
      </c>
      <c r="Y173" s="24">
        <v>43.1</v>
      </c>
      <c r="Z173" s="27">
        <v>21.1</v>
      </c>
      <c r="AA173" s="8">
        <v>35</v>
      </c>
      <c r="AB173" s="8">
        <v>33</v>
      </c>
    </row>
    <row r="174" spans="1:28">
      <c r="A174" s="6">
        <v>61</v>
      </c>
      <c r="B174" s="8">
        <v>50.3</v>
      </c>
      <c r="C174" s="3">
        <v>50.1</v>
      </c>
      <c r="D174" s="8">
        <v>46.1</v>
      </c>
      <c r="E174" s="3">
        <v>46.1</v>
      </c>
      <c r="F174" s="8">
        <v>41.8</v>
      </c>
      <c r="G174" s="3">
        <v>49.8</v>
      </c>
      <c r="H174" s="3">
        <v>49.8</v>
      </c>
      <c r="I174" s="7">
        <v>43.5</v>
      </c>
      <c r="J174" s="9">
        <v>47.9</v>
      </c>
      <c r="K174" s="8">
        <v>40.200000000000003</v>
      </c>
      <c r="L174" s="9">
        <v>35.200000000000003</v>
      </c>
      <c r="M174" s="7">
        <v>44.2</v>
      </c>
      <c r="N174" s="9">
        <v>47.7</v>
      </c>
      <c r="O174" s="8">
        <v>46.4</v>
      </c>
      <c r="P174" s="3">
        <v>23.2</v>
      </c>
      <c r="Q174" s="3">
        <v>35.299999999999997</v>
      </c>
      <c r="R174" s="8">
        <v>43</v>
      </c>
      <c r="S174" s="6">
        <v>60</v>
      </c>
      <c r="T174" s="8">
        <v>40</v>
      </c>
      <c r="U174" s="3">
        <v>30</v>
      </c>
      <c r="V174" s="8">
        <v>41.6</v>
      </c>
      <c r="W174" s="3">
        <v>58.7</v>
      </c>
      <c r="X174" s="8">
        <v>37.9</v>
      </c>
      <c r="Y174" s="3">
        <v>45.4</v>
      </c>
      <c r="Z174" s="28">
        <v>46.1</v>
      </c>
      <c r="AA174" s="8">
        <v>21.1</v>
      </c>
      <c r="AB174" s="8">
        <v>36.4</v>
      </c>
    </row>
    <row r="175" spans="1:28" ht="14.65" thickBot="1">
      <c r="A175" s="6">
        <v>62</v>
      </c>
      <c r="B175" s="8">
        <v>44.9</v>
      </c>
      <c r="C175" s="3">
        <v>50</v>
      </c>
      <c r="D175" s="8">
        <v>51.6</v>
      </c>
      <c r="E175" s="3">
        <v>46.3</v>
      </c>
      <c r="F175" s="8">
        <v>47.9</v>
      </c>
      <c r="G175" s="3">
        <v>52.5</v>
      </c>
      <c r="H175" s="3">
        <v>46.8</v>
      </c>
      <c r="I175" s="8">
        <v>43.9</v>
      </c>
      <c r="J175" s="3">
        <v>37</v>
      </c>
      <c r="K175" s="8">
        <v>45.9</v>
      </c>
      <c r="L175" s="3">
        <v>41.9</v>
      </c>
      <c r="M175" s="8">
        <v>13.3</v>
      </c>
      <c r="N175" s="3">
        <v>38.5</v>
      </c>
      <c r="O175" s="8">
        <v>24.6</v>
      </c>
      <c r="P175" s="3">
        <v>43</v>
      </c>
      <c r="Q175" s="3">
        <v>32.700000000000003</v>
      </c>
      <c r="R175" s="8">
        <v>21.984117550000001</v>
      </c>
      <c r="S175" s="19">
        <v>60</v>
      </c>
      <c r="T175" s="13">
        <v>33.1</v>
      </c>
      <c r="U175" s="26">
        <v>44.8</v>
      </c>
      <c r="V175" s="13">
        <v>24.4</v>
      </c>
      <c r="W175" s="26">
        <v>41.4</v>
      </c>
      <c r="X175" s="13">
        <v>41.1</v>
      </c>
      <c r="Y175" s="26">
        <v>38.6</v>
      </c>
      <c r="Z175" s="29">
        <v>29.2</v>
      </c>
      <c r="AA175" s="8">
        <v>18.899999999999999</v>
      </c>
      <c r="AB175" s="8">
        <v>40.200000000000003</v>
      </c>
    </row>
    <row r="176" spans="1:28">
      <c r="A176" s="6">
        <v>62</v>
      </c>
      <c r="B176" s="8">
        <v>48.2</v>
      </c>
      <c r="C176" s="3">
        <v>43.2</v>
      </c>
      <c r="D176" s="8">
        <v>41.7</v>
      </c>
      <c r="E176" s="3">
        <v>38.700000000000003</v>
      </c>
      <c r="F176" s="8">
        <v>43.3</v>
      </c>
      <c r="G176" s="3">
        <v>42.4</v>
      </c>
      <c r="H176" s="3">
        <v>49.4</v>
      </c>
      <c r="I176" s="8">
        <v>57</v>
      </c>
      <c r="J176" s="3">
        <v>15.2</v>
      </c>
      <c r="K176" s="8">
        <v>27.1</v>
      </c>
      <c r="L176" s="3">
        <v>17.899999999999999</v>
      </c>
      <c r="M176" s="8">
        <v>38.200000000000003</v>
      </c>
      <c r="N176" s="3">
        <v>37.700000000000003</v>
      </c>
      <c r="O176" s="8">
        <v>32.4</v>
      </c>
      <c r="P176" s="3">
        <v>26</v>
      </c>
      <c r="Q176" s="3">
        <v>47.1</v>
      </c>
      <c r="R176" s="8">
        <v>39.996620780000001</v>
      </c>
      <c r="S176" s="21">
        <v>61</v>
      </c>
      <c r="T176" s="14">
        <v>36.799999999999997</v>
      </c>
      <c r="U176" s="21">
        <v>16.600000000000001</v>
      </c>
      <c r="V176" s="14">
        <v>37.5</v>
      </c>
      <c r="W176" s="21">
        <v>46.1</v>
      </c>
      <c r="X176" s="14">
        <v>49.4</v>
      </c>
      <c r="Y176" s="21">
        <v>50.6</v>
      </c>
      <c r="Z176" s="14">
        <v>43.3</v>
      </c>
      <c r="AA176" s="8">
        <v>39.700000000000003</v>
      </c>
      <c r="AB176" s="8">
        <v>23.2</v>
      </c>
    </row>
    <row r="177" spans="1:28">
      <c r="A177" s="6">
        <v>62</v>
      </c>
      <c r="B177" s="8">
        <v>38.200000000000003</v>
      </c>
      <c r="C177" s="3">
        <v>53.9</v>
      </c>
      <c r="D177" s="8">
        <v>46.9</v>
      </c>
      <c r="E177" s="3">
        <v>47.9</v>
      </c>
      <c r="F177" s="8">
        <v>47.2</v>
      </c>
      <c r="G177" s="3">
        <v>48.6</v>
      </c>
      <c r="H177" s="3">
        <v>50.2</v>
      </c>
      <c r="I177" s="8">
        <v>29.2</v>
      </c>
      <c r="J177" s="3">
        <v>35.4</v>
      </c>
      <c r="K177" s="8">
        <v>49.1</v>
      </c>
      <c r="L177" s="3">
        <v>46.1</v>
      </c>
      <c r="M177" s="8">
        <v>34.700000000000003</v>
      </c>
      <c r="N177" s="3">
        <v>56.3</v>
      </c>
      <c r="O177" s="8">
        <v>14.5</v>
      </c>
      <c r="P177" s="3">
        <v>32.1</v>
      </c>
      <c r="Q177" s="3">
        <v>47.9</v>
      </c>
      <c r="R177" s="8">
        <v>33.485552079999998</v>
      </c>
      <c r="S177" s="3">
        <v>61</v>
      </c>
      <c r="T177" s="8">
        <v>52.6</v>
      </c>
      <c r="U177" s="3">
        <v>51.2</v>
      </c>
      <c r="V177" s="8">
        <v>55.8</v>
      </c>
      <c r="W177" s="3">
        <v>14.6</v>
      </c>
      <c r="X177" s="8">
        <v>28.8</v>
      </c>
      <c r="Y177" s="3">
        <v>50.2</v>
      </c>
      <c r="Z177" s="8">
        <v>24.5</v>
      </c>
      <c r="AA177" s="8">
        <v>39.6</v>
      </c>
      <c r="AB177" s="8">
        <v>40.6</v>
      </c>
    </row>
    <row r="178" spans="1:28" ht="14.65" thickBot="1">
      <c r="A178" s="6">
        <v>63</v>
      </c>
      <c r="B178" s="8">
        <v>40.1</v>
      </c>
      <c r="C178" s="3">
        <v>50.3</v>
      </c>
      <c r="D178" s="8">
        <v>47.9</v>
      </c>
      <c r="E178" s="3">
        <v>43</v>
      </c>
      <c r="F178" s="8">
        <v>42.3</v>
      </c>
      <c r="G178" s="3">
        <v>43.3</v>
      </c>
      <c r="H178" s="3">
        <v>48.7</v>
      </c>
      <c r="I178" s="8">
        <v>55.8</v>
      </c>
      <c r="J178" s="3">
        <v>43.3</v>
      </c>
      <c r="K178" s="8">
        <v>30.7</v>
      </c>
      <c r="L178" s="3">
        <v>53.4</v>
      </c>
      <c r="M178" s="8">
        <v>38.4</v>
      </c>
      <c r="N178" s="3">
        <v>60.1</v>
      </c>
      <c r="O178" s="8">
        <v>33.9</v>
      </c>
      <c r="P178" s="3">
        <v>22.9</v>
      </c>
      <c r="Q178" s="3">
        <v>24</v>
      </c>
      <c r="R178" s="8">
        <v>36.86434259</v>
      </c>
      <c r="S178" s="22">
        <v>61</v>
      </c>
      <c r="T178" s="15">
        <v>33.4</v>
      </c>
      <c r="U178" s="22">
        <v>41.9</v>
      </c>
      <c r="V178" s="15">
        <v>26.5</v>
      </c>
      <c r="W178" s="22">
        <v>27.4</v>
      </c>
      <c r="X178" s="15">
        <v>20.5</v>
      </c>
      <c r="Y178" s="22">
        <v>21.8</v>
      </c>
      <c r="Z178" s="15">
        <v>40</v>
      </c>
      <c r="AA178" s="8">
        <v>29.4</v>
      </c>
      <c r="AB178" s="8">
        <v>19</v>
      </c>
    </row>
    <row r="179" spans="1:28">
      <c r="A179" s="6">
        <v>63</v>
      </c>
      <c r="B179" s="8">
        <v>45.5</v>
      </c>
      <c r="C179" s="3">
        <v>49.7</v>
      </c>
      <c r="D179" s="8">
        <v>44.7</v>
      </c>
      <c r="E179" s="3">
        <v>46.4</v>
      </c>
      <c r="F179" s="8">
        <v>39.6</v>
      </c>
      <c r="G179" s="3">
        <v>44.1</v>
      </c>
      <c r="H179" s="3">
        <v>37.9</v>
      </c>
      <c r="I179" s="8">
        <v>27.8</v>
      </c>
      <c r="J179" s="3">
        <v>44.3</v>
      </c>
      <c r="K179" s="8">
        <v>55.9</v>
      </c>
      <c r="L179" s="3">
        <v>24</v>
      </c>
      <c r="M179" s="8">
        <v>13.6</v>
      </c>
      <c r="N179" s="3">
        <v>64</v>
      </c>
      <c r="O179" s="8">
        <v>21.7</v>
      </c>
      <c r="P179" s="3">
        <v>46.6</v>
      </c>
      <c r="Q179" s="3">
        <v>46.8</v>
      </c>
      <c r="R179" s="8">
        <v>36.760259249999997</v>
      </c>
      <c r="S179" s="18">
        <v>62</v>
      </c>
      <c r="T179" s="12">
        <v>38.5</v>
      </c>
      <c r="U179" s="24">
        <v>36.4</v>
      </c>
      <c r="V179" s="12">
        <v>23.7</v>
      </c>
      <c r="W179" s="24">
        <v>55.4</v>
      </c>
      <c r="X179" s="12">
        <v>33.1</v>
      </c>
      <c r="Y179" s="24">
        <v>36.6</v>
      </c>
      <c r="Z179" s="27">
        <v>38.4</v>
      </c>
      <c r="AA179" s="8">
        <v>13.6</v>
      </c>
      <c r="AB179" s="8">
        <v>23.5</v>
      </c>
    </row>
    <row r="180" spans="1:28">
      <c r="A180" s="6">
        <v>63</v>
      </c>
      <c r="B180" s="8">
        <v>47</v>
      </c>
      <c r="C180" s="3">
        <v>46.7</v>
      </c>
      <c r="D180" s="8">
        <v>42.5</v>
      </c>
      <c r="E180" s="3">
        <v>40.6</v>
      </c>
      <c r="F180" s="8">
        <v>49.6</v>
      </c>
      <c r="G180" s="3">
        <v>46.4</v>
      </c>
      <c r="H180" s="3">
        <v>48.6</v>
      </c>
      <c r="I180" s="8">
        <v>56.6</v>
      </c>
      <c r="J180" s="3">
        <v>37.299999999999997</v>
      </c>
      <c r="K180" s="8">
        <v>44.4</v>
      </c>
      <c r="L180" s="3">
        <v>46.6</v>
      </c>
      <c r="M180" s="8">
        <v>10.8</v>
      </c>
      <c r="N180" s="3">
        <v>64.7</v>
      </c>
      <c r="O180" s="8">
        <v>33.799999999999997</v>
      </c>
      <c r="P180" s="3">
        <v>14.3</v>
      </c>
      <c r="Q180" s="3">
        <v>38.6</v>
      </c>
      <c r="R180" s="8">
        <v>37.684376970000002</v>
      </c>
      <c r="S180" s="6">
        <v>62</v>
      </c>
      <c r="T180" s="8">
        <v>36.299999999999997</v>
      </c>
      <c r="U180" s="3">
        <v>20</v>
      </c>
      <c r="V180" s="8">
        <v>30.4</v>
      </c>
      <c r="W180" s="3">
        <v>38.1</v>
      </c>
      <c r="X180" s="8">
        <v>38.6</v>
      </c>
      <c r="Y180" s="3">
        <v>23.5</v>
      </c>
      <c r="Z180" s="28">
        <v>30.7</v>
      </c>
      <c r="AA180" s="8">
        <v>13.4</v>
      </c>
      <c r="AB180" s="8">
        <v>39.799999999999997</v>
      </c>
    </row>
    <row r="181" spans="1:28" ht="14.65" thickBot="1">
      <c r="A181" s="6">
        <v>64</v>
      </c>
      <c r="B181" s="8">
        <v>45.6</v>
      </c>
      <c r="C181" s="3">
        <v>39.700000000000003</v>
      </c>
      <c r="D181" s="8">
        <v>41.3</v>
      </c>
      <c r="E181" s="3">
        <v>35</v>
      </c>
      <c r="F181" s="8">
        <v>42.7</v>
      </c>
      <c r="G181" s="3">
        <v>41.7</v>
      </c>
      <c r="H181" s="3">
        <v>35.299999999999997</v>
      </c>
      <c r="P181" s="3">
        <v>38.9</v>
      </c>
      <c r="Q181" s="3">
        <v>46.2</v>
      </c>
      <c r="R181" s="8">
        <v>40.4</v>
      </c>
      <c r="S181" s="19">
        <v>62</v>
      </c>
      <c r="T181" s="13">
        <v>36.9</v>
      </c>
      <c r="U181" s="26">
        <v>36.200000000000003</v>
      </c>
      <c r="V181" s="13">
        <v>52.3</v>
      </c>
      <c r="W181" s="26">
        <v>34.1</v>
      </c>
      <c r="X181" s="13">
        <v>26.9</v>
      </c>
      <c r="Y181" s="26">
        <v>58.1</v>
      </c>
      <c r="Z181" s="29">
        <v>39.799999999999997</v>
      </c>
      <c r="AA181" s="8">
        <v>44.4</v>
      </c>
      <c r="AB181" s="8">
        <v>41.1</v>
      </c>
    </row>
    <row r="182" spans="1:28">
      <c r="A182" s="6">
        <v>64</v>
      </c>
      <c r="B182" s="8">
        <v>38.5</v>
      </c>
      <c r="C182" s="3">
        <v>35</v>
      </c>
      <c r="D182" s="8">
        <v>46.2</v>
      </c>
      <c r="E182" s="3">
        <v>43.1</v>
      </c>
      <c r="F182" s="8">
        <v>48.5</v>
      </c>
      <c r="G182" s="3">
        <v>44.9</v>
      </c>
      <c r="H182" s="3">
        <v>40.700000000000003</v>
      </c>
      <c r="P182" s="3">
        <v>42.2</v>
      </c>
      <c r="S182" s="21">
        <v>63</v>
      </c>
      <c r="T182" s="14">
        <v>42.2</v>
      </c>
      <c r="U182" s="21">
        <v>22</v>
      </c>
      <c r="V182" s="14">
        <v>40</v>
      </c>
      <c r="W182" s="21">
        <v>47.5</v>
      </c>
      <c r="X182" s="14">
        <v>18.399999999999999</v>
      </c>
      <c r="Y182" s="21">
        <v>40</v>
      </c>
      <c r="Z182" s="14">
        <v>31.5</v>
      </c>
      <c r="AA182" s="8">
        <v>39.299999999999997</v>
      </c>
      <c r="AB182" s="8">
        <v>36</v>
      </c>
    </row>
    <row r="183" spans="1:28">
      <c r="P183" s="3">
        <v>47.4</v>
      </c>
      <c r="S183" s="3">
        <v>63</v>
      </c>
      <c r="T183" s="8">
        <v>42.4</v>
      </c>
      <c r="U183" s="3">
        <v>22.4</v>
      </c>
      <c r="V183" s="8">
        <v>61.2</v>
      </c>
      <c r="W183" s="3">
        <v>60.6</v>
      </c>
      <c r="X183" s="8">
        <v>18.100000000000001</v>
      </c>
      <c r="Y183" s="3">
        <v>24.5</v>
      </c>
      <c r="Z183" s="8">
        <v>29.5</v>
      </c>
      <c r="AA183" s="8">
        <v>28.3</v>
      </c>
      <c r="AB183" s="8">
        <v>34.4</v>
      </c>
    </row>
    <row r="184" spans="1:28">
      <c r="S184" s="23">
        <v>63</v>
      </c>
      <c r="T184" s="8">
        <v>38.1</v>
      </c>
      <c r="U184" s="3">
        <v>27.1</v>
      </c>
      <c r="V184" s="8">
        <v>59.2</v>
      </c>
      <c r="W184" s="3">
        <v>25.3</v>
      </c>
      <c r="X184" s="8">
        <v>32.799999999999997</v>
      </c>
      <c r="Y184" s="3">
        <v>42.6</v>
      </c>
      <c r="Z184" s="8">
        <v>35</v>
      </c>
      <c r="AA184" s="8">
        <v>41.9</v>
      </c>
      <c r="AB184" s="8">
        <v>39.5</v>
      </c>
    </row>
  </sheetData>
  <mergeCells count="11">
    <mergeCell ref="AA3:AB3"/>
    <mergeCell ref="T3:Z3"/>
    <mergeCell ref="T2:AB2"/>
    <mergeCell ref="A1:C1"/>
    <mergeCell ref="S3:S4"/>
    <mergeCell ref="A4:A5"/>
    <mergeCell ref="B3:G3"/>
    <mergeCell ref="B2:H2"/>
    <mergeCell ref="Q3:R3"/>
    <mergeCell ref="I3:P3"/>
    <mergeCell ref="I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04EB5-C095-408B-BC4B-EDB31F527190}">
  <dimension ref="A1:G114"/>
  <sheetViews>
    <sheetView zoomScale="110" zoomScaleNormal="110" workbookViewId="0">
      <selection activeCell="G10" sqref="G10"/>
    </sheetView>
  </sheetViews>
  <sheetFormatPr defaultRowHeight="14.45"/>
  <sheetData>
    <row r="1" spans="1:7">
      <c r="A1" s="1" t="s">
        <v>36</v>
      </c>
      <c r="B1" s="1" t="s">
        <v>3</v>
      </c>
      <c r="C1" s="1" t="s">
        <v>4</v>
      </c>
      <c r="D1" s="1" t="s">
        <v>37</v>
      </c>
    </row>
    <row r="2" spans="1:7">
      <c r="A2" s="1">
        <v>1</v>
      </c>
      <c r="B2" s="1" t="s">
        <v>5</v>
      </c>
      <c r="C2" s="1" t="s">
        <v>8</v>
      </c>
      <c r="D2" s="1">
        <v>41</v>
      </c>
    </row>
    <row r="3" spans="1:7">
      <c r="A3" s="30">
        <v>2</v>
      </c>
      <c r="B3" s="30" t="s">
        <v>5</v>
      </c>
      <c r="C3" s="30" t="s">
        <v>8</v>
      </c>
      <c r="D3" s="30">
        <v>15</v>
      </c>
      <c r="F3" s="30" t="s">
        <v>38</v>
      </c>
      <c r="G3" s="30"/>
    </row>
    <row r="4" spans="1:7">
      <c r="A4" s="1">
        <v>3</v>
      </c>
      <c r="B4" s="1" t="s">
        <v>5</v>
      </c>
      <c r="C4" s="1" t="s">
        <v>8</v>
      </c>
      <c r="D4" s="1">
        <v>63</v>
      </c>
      <c r="F4" s="32" t="s">
        <v>39</v>
      </c>
      <c r="G4" s="33"/>
    </row>
    <row r="5" spans="1:7">
      <c r="A5" s="1">
        <v>4</v>
      </c>
      <c r="B5" s="1" t="s">
        <v>5</v>
      </c>
      <c r="C5" s="1" t="s">
        <v>8</v>
      </c>
      <c r="D5" s="1">
        <v>63</v>
      </c>
    </row>
    <row r="6" spans="1:7">
      <c r="A6" s="1">
        <v>5</v>
      </c>
      <c r="B6" s="1" t="s">
        <v>5</v>
      </c>
      <c r="C6" s="1" t="s">
        <v>8</v>
      </c>
      <c r="D6" s="1">
        <v>54</v>
      </c>
    </row>
    <row r="7" spans="1:7">
      <c r="A7" s="1">
        <v>6</v>
      </c>
      <c r="B7" s="1" t="s">
        <v>5</v>
      </c>
      <c r="C7" s="1" t="s">
        <v>8</v>
      </c>
      <c r="D7" s="1">
        <v>63</v>
      </c>
    </row>
    <row r="8" spans="1:7">
      <c r="A8" s="31">
        <v>7</v>
      </c>
      <c r="B8" s="31" t="s">
        <v>5</v>
      </c>
      <c r="C8" s="31" t="s">
        <v>8</v>
      </c>
      <c r="D8" s="31">
        <v>63</v>
      </c>
    </row>
    <row r="9" spans="1:7">
      <c r="A9" s="30">
        <v>8</v>
      </c>
      <c r="B9" s="30" t="s">
        <v>5</v>
      </c>
      <c r="C9" s="30" t="s">
        <v>8</v>
      </c>
      <c r="D9" s="30">
        <v>20</v>
      </c>
    </row>
    <row r="10" spans="1:7">
      <c r="A10" s="31">
        <v>9</v>
      </c>
      <c r="B10" s="31" t="s">
        <v>5</v>
      </c>
      <c r="C10" s="31" t="s">
        <v>8</v>
      </c>
      <c r="D10" s="31">
        <v>63</v>
      </c>
    </row>
    <row r="11" spans="1:7">
      <c r="A11" s="31">
        <v>10</v>
      </c>
      <c r="B11" s="31" t="s">
        <v>5</v>
      </c>
      <c r="C11" s="31" t="s">
        <v>8</v>
      </c>
      <c r="D11" s="31">
        <v>63</v>
      </c>
    </row>
    <row r="12" spans="1:7">
      <c r="A12" s="1">
        <v>11</v>
      </c>
      <c r="B12" s="1" t="s">
        <v>5</v>
      </c>
      <c r="C12" s="1" t="s">
        <v>8</v>
      </c>
      <c r="D12" s="1">
        <v>63</v>
      </c>
    </row>
    <row r="13" spans="1:7">
      <c r="A13" s="31">
        <v>12</v>
      </c>
      <c r="B13" s="31" t="s">
        <v>5</v>
      </c>
      <c r="C13" s="31" t="s">
        <v>8</v>
      </c>
      <c r="D13" s="31">
        <v>63</v>
      </c>
    </row>
    <row r="14" spans="1:7">
      <c r="A14" s="31">
        <v>13</v>
      </c>
      <c r="B14" s="31" t="s">
        <v>5</v>
      </c>
      <c r="C14" s="31" t="s">
        <v>8</v>
      </c>
      <c r="D14" s="31">
        <v>63</v>
      </c>
    </row>
    <row r="15" spans="1:7">
      <c r="A15" s="31">
        <v>14</v>
      </c>
      <c r="B15" s="31" t="s">
        <v>5</v>
      </c>
      <c r="C15" s="31" t="s">
        <v>8</v>
      </c>
      <c r="D15" s="31">
        <v>63</v>
      </c>
    </row>
    <row r="16" spans="1:7">
      <c r="A16" s="31">
        <v>15</v>
      </c>
      <c r="B16" s="31" t="s">
        <v>5</v>
      </c>
      <c r="C16" s="31" t="s">
        <v>8</v>
      </c>
      <c r="D16" s="31">
        <v>63</v>
      </c>
    </row>
    <row r="17" spans="1:4">
      <c r="A17" s="31">
        <v>16</v>
      </c>
      <c r="B17" s="31" t="s">
        <v>5</v>
      </c>
      <c r="C17" s="31" t="s">
        <v>8</v>
      </c>
      <c r="D17" s="31">
        <v>63</v>
      </c>
    </row>
    <row r="18" spans="1:4">
      <c r="A18" s="1">
        <v>17</v>
      </c>
      <c r="B18" s="1" t="s">
        <v>5</v>
      </c>
      <c r="C18" s="1" t="s">
        <v>8</v>
      </c>
      <c r="D18" s="1">
        <v>63</v>
      </c>
    </row>
    <row r="19" spans="1:4">
      <c r="A19" s="1">
        <v>18</v>
      </c>
      <c r="B19" s="1" t="s">
        <v>5</v>
      </c>
      <c r="C19" s="1" t="s">
        <v>8</v>
      </c>
      <c r="D19" s="1">
        <v>63</v>
      </c>
    </row>
    <row r="20" spans="1:4">
      <c r="A20" s="1">
        <v>21</v>
      </c>
      <c r="B20" s="1" t="s">
        <v>5</v>
      </c>
      <c r="C20" s="1" t="s">
        <v>8</v>
      </c>
      <c r="D20" s="1">
        <v>63</v>
      </c>
    </row>
    <row r="21" spans="1:4">
      <c r="A21" s="31">
        <v>22</v>
      </c>
      <c r="B21" s="31" t="s">
        <v>5</v>
      </c>
      <c r="C21" s="31" t="s">
        <v>8</v>
      </c>
      <c r="D21" s="31">
        <v>63</v>
      </c>
    </row>
    <row r="22" spans="1:4">
      <c r="A22" s="31">
        <v>23</v>
      </c>
      <c r="B22" s="31" t="s">
        <v>5</v>
      </c>
      <c r="C22" s="31" t="s">
        <v>8</v>
      </c>
      <c r="D22" s="31">
        <v>63</v>
      </c>
    </row>
    <row r="23" spans="1:4">
      <c r="A23" s="32">
        <v>24</v>
      </c>
      <c r="B23" s="32" t="s">
        <v>5</v>
      </c>
      <c r="C23" s="32" t="s">
        <v>8</v>
      </c>
      <c r="D23" s="32">
        <v>32</v>
      </c>
    </row>
    <row r="24" spans="1:4">
      <c r="A24" s="31">
        <v>25</v>
      </c>
      <c r="B24" s="31" t="s">
        <v>5</v>
      </c>
      <c r="C24" s="31" t="s">
        <v>8</v>
      </c>
      <c r="D24" s="31">
        <v>63</v>
      </c>
    </row>
    <row r="25" spans="1:4">
      <c r="A25" s="31">
        <v>26</v>
      </c>
      <c r="B25" s="31" t="s">
        <v>5</v>
      </c>
      <c r="C25" s="31" t="s">
        <v>8</v>
      </c>
      <c r="D25" s="31">
        <v>63</v>
      </c>
    </row>
    <row r="26" spans="1:4">
      <c r="A26" s="31">
        <v>27</v>
      </c>
      <c r="B26" s="31" t="s">
        <v>5</v>
      </c>
      <c r="C26" s="31" t="s">
        <v>8</v>
      </c>
      <c r="D26" s="31">
        <v>42</v>
      </c>
    </row>
    <row r="27" spans="1:4">
      <c r="A27" s="30">
        <v>28</v>
      </c>
      <c r="B27" s="30" t="s">
        <v>5</v>
      </c>
      <c r="C27" s="30" t="s">
        <v>8</v>
      </c>
      <c r="D27" s="30">
        <v>11</v>
      </c>
    </row>
    <row r="28" spans="1:4">
      <c r="A28" s="31">
        <v>29</v>
      </c>
      <c r="B28" s="31" t="s">
        <v>5</v>
      </c>
      <c r="C28" s="31" t="s">
        <v>8</v>
      </c>
      <c r="D28" s="31">
        <v>63</v>
      </c>
    </row>
    <row r="29" spans="1:4">
      <c r="A29" s="30">
        <v>30</v>
      </c>
      <c r="B29" s="30" t="s">
        <v>5</v>
      </c>
      <c r="C29" s="30" t="s">
        <v>8</v>
      </c>
      <c r="D29" s="30">
        <v>48</v>
      </c>
    </row>
    <row r="30" spans="1:4">
      <c r="A30" s="31">
        <v>76</v>
      </c>
      <c r="B30" s="31" t="s">
        <v>5</v>
      </c>
      <c r="C30" s="31" t="s">
        <v>8</v>
      </c>
      <c r="D30" s="31">
        <v>59</v>
      </c>
    </row>
    <row r="31" spans="1:4">
      <c r="A31" s="1">
        <v>77</v>
      </c>
      <c r="B31" s="1" t="s">
        <v>5</v>
      </c>
      <c r="C31" s="1" t="s">
        <v>8</v>
      </c>
      <c r="D31" s="1">
        <v>59</v>
      </c>
    </row>
    <row r="32" spans="1:4">
      <c r="A32" s="1">
        <v>78</v>
      </c>
      <c r="B32" s="1" t="s">
        <v>5</v>
      </c>
      <c r="C32" s="1" t="s">
        <v>8</v>
      </c>
      <c r="D32" s="1">
        <v>59</v>
      </c>
    </row>
    <row r="33" spans="1:4">
      <c r="A33" s="32">
        <v>79</v>
      </c>
      <c r="B33" s="32" t="s">
        <v>5</v>
      </c>
      <c r="C33" s="32" t="s">
        <v>8</v>
      </c>
      <c r="D33" s="32">
        <v>59</v>
      </c>
    </row>
    <row r="34" spans="1:4">
      <c r="A34" s="1">
        <v>80</v>
      </c>
      <c r="B34" s="1" t="s">
        <v>5</v>
      </c>
      <c r="C34" s="1" t="s">
        <v>8</v>
      </c>
      <c r="D34" s="1">
        <v>59</v>
      </c>
    </row>
    <row r="35" spans="1:4">
      <c r="A35" s="1">
        <v>179</v>
      </c>
      <c r="B35" s="1" t="s">
        <v>5</v>
      </c>
      <c r="C35" s="1" t="s">
        <v>8</v>
      </c>
      <c r="D35" s="1">
        <v>63</v>
      </c>
    </row>
    <row r="36" spans="1:4">
      <c r="A36" s="1">
        <v>180</v>
      </c>
      <c r="B36" s="1" t="s">
        <v>5</v>
      </c>
      <c r="C36" s="1" t="s">
        <v>8</v>
      </c>
      <c r="D36" s="1">
        <v>63</v>
      </c>
    </row>
    <row r="37" spans="1:4">
      <c r="A37" s="1">
        <v>181</v>
      </c>
      <c r="B37" s="1" t="s">
        <v>5</v>
      </c>
      <c r="C37" s="1" t="s">
        <v>8</v>
      </c>
      <c r="D37" s="1">
        <v>63</v>
      </c>
    </row>
    <row r="38" spans="1:4">
      <c r="A38" s="1">
        <v>182</v>
      </c>
      <c r="B38" s="1" t="s">
        <v>5</v>
      </c>
      <c r="C38" s="1" t="s">
        <v>8</v>
      </c>
      <c r="D38" s="1">
        <v>63</v>
      </c>
    </row>
    <row r="39" spans="1:4">
      <c r="A39" s="1">
        <v>183</v>
      </c>
      <c r="B39" s="1" t="s">
        <v>5</v>
      </c>
      <c r="C39" s="1" t="s">
        <v>8</v>
      </c>
      <c r="D39" s="1">
        <v>63</v>
      </c>
    </row>
    <row r="40" spans="1:4">
      <c r="A40" s="1">
        <v>184</v>
      </c>
      <c r="B40" s="1" t="s">
        <v>5</v>
      </c>
      <c r="C40" s="1" t="s">
        <v>9</v>
      </c>
      <c r="D40" s="1">
        <v>64</v>
      </c>
    </row>
    <row r="41" spans="1:4">
      <c r="A41" s="1">
        <v>185</v>
      </c>
      <c r="B41" s="1" t="s">
        <v>5</v>
      </c>
      <c r="C41" s="1" t="s">
        <v>9</v>
      </c>
      <c r="D41" s="1">
        <v>64</v>
      </c>
    </row>
    <row r="42" spans="1:4">
      <c r="A42" s="1">
        <v>186</v>
      </c>
      <c r="B42" s="1" t="s">
        <v>5</v>
      </c>
      <c r="C42" s="1" t="s">
        <v>9</v>
      </c>
      <c r="D42" s="1">
        <v>64</v>
      </c>
    </row>
    <row r="43" spans="1:4">
      <c r="A43" s="1">
        <v>187</v>
      </c>
      <c r="B43" s="1" t="s">
        <v>5</v>
      </c>
      <c r="C43" s="1" t="s">
        <v>9</v>
      </c>
      <c r="D43" s="1">
        <v>59</v>
      </c>
    </row>
    <row r="44" spans="1:4">
      <c r="A44" s="1">
        <v>188</v>
      </c>
      <c r="B44" s="1" t="s">
        <v>5</v>
      </c>
      <c r="C44" s="1" t="s">
        <v>9</v>
      </c>
      <c r="D44" s="1">
        <v>38</v>
      </c>
    </row>
    <row r="45" spans="1:4">
      <c r="A45" s="30">
        <v>31</v>
      </c>
      <c r="B45" s="30" t="s">
        <v>5</v>
      </c>
      <c r="C45" s="30" t="s">
        <v>9</v>
      </c>
      <c r="D45" s="30">
        <v>21</v>
      </c>
    </row>
    <row r="46" spans="1:4">
      <c r="A46" s="1">
        <v>32</v>
      </c>
      <c r="B46" s="1" t="s">
        <v>5</v>
      </c>
      <c r="C46" s="1" t="s">
        <v>9</v>
      </c>
      <c r="D46" s="1">
        <v>64</v>
      </c>
    </row>
    <row r="47" spans="1:4">
      <c r="A47" s="1">
        <v>33</v>
      </c>
      <c r="B47" s="1" t="s">
        <v>5</v>
      </c>
      <c r="C47" s="1" t="s">
        <v>9</v>
      </c>
      <c r="D47" s="1">
        <v>64</v>
      </c>
    </row>
    <row r="48" spans="1:4">
      <c r="A48" s="1">
        <v>34</v>
      </c>
      <c r="B48" s="1" t="s">
        <v>5</v>
      </c>
      <c r="C48" s="1" t="s">
        <v>9</v>
      </c>
      <c r="D48" s="1">
        <v>64</v>
      </c>
    </row>
    <row r="49" spans="1:4">
      <c r="A49" s="1">
        <v>35</v>
      </c>
      <c r="B49" s="1" t="s">
        <v>5</v>
      </c>
      <c r="C49" s="1" t="s">
        <v>9</v>
      </c>
      <c r="D49" s="1">
        <v>64</v>
      </c>
    </row>
    <row r="50" spans="1:4">
      <c r="A50" s="1">
        <v>36</v>
      </c>
      <c r="B50" s="1" t="s">
        <v>5</v>
      </c>
      <c r="C50" s="1" t="s">
        <v>9</v>
      </c>
      <c r="D50" s="1">
        <v>64</v>
      </c>
    </row>
    <row r="51" spans="1:4">
      <c r="A51" s="1">
        <v>37</v>
      </c>
      <c r="B51" s="1" t="s">
        <v>5</v>
      </c>
      <c r="C51" s="1" t="s">
        <v>9</v>
      </c>
      <c r="D51" s="1">
        <v>64</v>
      </c>
    </row>
    <row r="52" spans="1:4">
      <c r="A52" s="1">
        <v>38</v>
      </c>
      <c r="B52" s="1" t="s">
        <v>5</v>
      </c>
      <c r="C52" s="1" t="s">
        <v>9</v>
      </c>
      <c r="D52" s="1">
        <v>64</v>
      </c>
    </row>
    <row r="53" spans="1:4">
      <c r="A53" s="1">
        <v>39</v>
      </c>
      <c r="B53" s="1" t="s">
        <v>5</v>
      </c>
      <c r="C53" s="1" t="s">
        <v>9</v>
      </c>
      <c r="D53" s="1">
        <v>64</v>
      </c>
    </row>
    <row r="54" spans="1:4">
      <c r="A54" s="1">
        <v>40</v>
      </c>
      <c r="B54" s="1" t="s">
        <v>5</v>
      </c>
      <c r="C54" s="1" t="s">
        <v>9</v>
      </c>
      <c r="D54" s="1">
        <v>64</v>
      </c>
    </row>
    <row r="55" spans="1:4">
      <c r="A55" s="1">
        <v>41</v>
      </c>
      <c r="B55" s="1" t="s">
        <v>5</v>
      </c>
      <c r="C55" s="1" t="s">
        <v>9</v>
      </c>
      <c r="D55" s="1">
        <v>64</v>
      </c>
    </row>
    <row r="56" spans="1:4">
      <c r="A56" s="1">
        <v>42</v>
      </c>
      <c r="B56" s="1" t="s">
        <v>5</v>
      </c>
      <c r="C56" s="1" t="s">
        <v>9</v>
      </c>
      <c r="D56" s="1">
        <v>64</v>
      </c>
    </row>
    <row r="57" spans="1:4">
      <c r="A57" s="1">
        <v>43</v>
      </c>
      <c r="B57" s="1" t="s">
        <v>5</v>
      </c>
      <c r="C57" s="1" t="s">
        <v>9</v>
      </c>
      <c r="D57" s="1">
        <v>64</v>
      </c>
    </row>
    <row r="58" spans="1:4">
      <c r="A58" s="1">
        <v>44</v>
      </c>
      <c r="B58" s="1" t="s">
        <v>5</v>
      </c>
      <c r="C58" s="1" t="s">
        <v>9</v>
      </c>
      <c r="D58" s="1">
        <v>64</v>
      </c>
    </row>
    <row r="59" spans="1:4">
      <c r="A59" s="30">
        <v>45</v>
      </c>
      <c r="B59" s="30" t="s">
        <v>5</v>
      </c>
      <c r="C59" s="30" t="s">
        <v>9</v>
      </c>
      <c r="D59" s="30">
        <v>22</v>
      </c>
    </row>
    <row r="60" spans="1:4">
      <c r="A60" s="30">
        <v>46</v>
      </c>
      <c r="B60" s="30" t="s">
        <v>5</v>
      </c>
      <c r="C60" s="30" t="s">
        <v>9</v>
      </c>
      <c r="D60" s="30">
        <v>13</v>
      </c>
    </row>
    <row r="61" spans="1:4">
      <c r="A61" s="1">
        <v>47</v>
      </c>
      <c r="B61" s="1" t="s">
        <v>5</v>
      </c>
      <c r="C61" s="1" t="s">
        <v>9</v>
      </c>
      <c r="D61" s="1">
        <v>64</v>
      </c>
    </row>
    <row r="62" spans="1:4">
      <c r="A62" s="1">
        <v>48</v>
      </c>
      <c r="B62" s="1" t="s">
        <v>5</v>
      </c>
      <c r="C62" s="1" t="s">
        <v>9</v>
      </c>
      <c r="D62" s="1">
        <v>64</v>
      </c>
    </row>
    <row r="63" spans="1:4">
      <c r="A63" s="1">
        <v>49</v>
      </c>
      <c r="B63" s="1" t="s">
        <v>5</v>
      </c>
      <c r="C63" s="1" t="s">
        <v>9</v>
      </c>
      <c r="D63" s="1">
        <v>64</v>
      </c>
    </row>
    <row r="64" spans="1:4">
      <c r="A64" s="1">
        <v>50</v>
      </c>
      <c r="B64" s="1" t="s">
        <v>5</v>
      </c>
      <c r="C64" s="1" t="s">
        <v>9</v>
      </c>
      <c r="D64" s="1">
        <v>64</v>
      </c>
    </row>
    <row r="65" spans="1:4">
      <c r="A65" s="1">
        <v>51</v>
      </c>
      <c r="B65" s="1" t="s">
        <v>5</v>
      </c>
      <c r="C65" s="1" t="s">
        <v>9</v>
      </c>
      <c r="D65" s="1">
        <v>64</v>
      </c>
    </row>
    <row r="66" spans="1:4">
      <c r="A66" s="1">
        <v>52</v>
      </c>
      <c r="B66" s="1" t="s">
        <v>5</v>
      </c>
      <c r="C66" s="1" t="s">
        <v>9</v>
      </c>
      <c r="D66" s="1">
        <v>64</v>
      </c>
    </row>
    <row r="67" spans="1:4">
      <c r="A67" s="1">
        <v>53</v>
      </c>
      <c r="B67" s="1" t="s">
        <v>5</v>
      </c>
      <c r="C67" s="1" t="s">
        <v>9</v>
      </c>
      <c r="D67" s="1">
        <v>64</v>
      </c>
    </row>
    <row r="68" spans="1:4">
      <c r="A68" s="1">
        <v>54</v>
      </c>
      <c r="B68" s="1" t="s">
        <v>5</v>
      </c>
      <c r="C68" s="1" t="s">
        <v>9</v>
      </c>
      <c r="D68" s="1">
        <v>64</v>
      </c>
    </row>
    <row r="69" spans="1:4">
      <c r="A69" s="1">
        <v>55</v>
      </c>
      <c r="B69" s="1" t="s">
        <v>5</v>
      </c>
      <c r="C69" s="1" t="s">
        <v>9</v>
      </c>
      <c r="D69" s="1">
        <v>64</v>
      </c>
    </row>
    <row r="70" spans="1:4">
      <c r="A70" s="1">
        <v>71</v>
      </c>
      <c r="B70" s="1" t="s">
        <v>5</v>
      </c>
      <c r="C70" s="1" t="s">
        <v>9</v>
      </c>
      <c r="D70" s="1">
        <v>65</v>
      </c>
    </row>
    <row r="71" spans="1:4">
      <c r="A71" s="1">
        <v>72</v>
      </c>
      <c r="B71" s="1" t="s">
        <v>5</v>
      </c>
      <c r="C71" s="1" t="s">
        <v>9</v>
      </c>
      <c r="D71" s="1">
        <v>65</v>
      </c>
    </row>
    <row r="72" spans="1:4">
      <c r="A72" s="1">
        <v>73</v>
      </c>
      <c r="B72" s="1" t="s">
        <v>5</v>
      </c>
      <c r="C72" s="1" t="s">
        <v>9</v>
      </c>
      <c r="D72" s="1">
        <v>65</v>
      </c>
    </row>
    <row r="73" spans="1:4">
      <c r="A73" s="1">
        <v>74</v>
      </c>
      <c r="B73" s="1" t="s">
        <v>5</v>
      </c>
      <c r="C73" s="1" t="s">
        <v>9</v>
      </c>
      <c r="D73" s="1">
        <v>65</v>
      </c>
    </row>
    <row r="74" spans="1:4">
      <c r="A74" s="1">
        <v>75</v>
      </c>
      <c r="B74" s="1" t="s">
        <v>5</v>
      </c>
      <c r="C74" s="1" t="s">
        <v>9</v>
      </c>
      <c r="D74" s="1">
        <v>65</v>
      </c>
    </row>
    <row r="75" spans="1:4">
      <c r="A75" s="31">
        <v>189</v>
      </c>
      <c r="B75" s="31" t="s">
        <v>10</v>
      </c>
      <c r="C75" s="31" t="s">
        <v>6</v>
      </c>
      <c r="D75" s="31">
        <v>64</v>
      </c>
    </row>
    <row r="76" spans="1:4">
      <c r="A76" s="1">
        <v>190</v>
      </c>
      <c r="B76" s="1" t="s">
        <v>10</v>
      </c>
      <c r="C76" s="1" t="s">
        <v>6</v>
      </c>
      <c r="D76" s="1">
        <v>64</v>
      </c>
    </row>
    <row r="77" spans="1:4">
      <c r="A77" s="31">
        <v>191</v>
      </c>
      <c r="B77" s="31" t="s">
        <v>10</v>
      </c>
      <c r="C77" s="31" t="s">
        <v>6</v>
      </c>
      <c r="D77" s="31">
        <v>64</v>
      </c>
    </row>
    <row r="78" spans="1:4">
      <c r="A78" s="31">
        <v>192</v>
      </c>
      <c r="B78" s="31" t="s">
        <v>10</v>
      </c>
      <c r="C78" s="31" t="s">
        <v>6</v>
      </c>
      <c r="D78" s="31">
        <v>64</v>
      </c>
    </row>
    <row r="79" spans="1:4">
      <c r="A79" s="1">
        <v>193</v>
      </c>
      <c r="B79" s="1" t="s">
        <v>10</v>
      </c>
      <c r="C79" s="1" t="s">
        <v>6</v>
      </c>
      <c r="D79" s="1">
        <v>64</v>
      </c>
    </row>
    <row r="80" spans="1:4">
      <c r="A80" s="1">
        <v>194</v>
      </c>
      <c r="B80" s="1" t="s">
        <v>10</v>
      </c>
      <c r="C80" s="1" t="s">
        <v>6</v>
      </c>
      <c r="D80" s="1">
        <v>64</v>
      </c>
    </row>
    <row r="81" spans="1:4">
      <c r="A81" s="31">
        <v>195</v>
      </c>
      <c r="B81" s="31" t="s">
        <v>10</v>
      </c>
      <c r="C81" s="31" t="s">
        <v>6</v>
      </c>
      <c r="D81" s="31">
        <v>64</v>
      </c>
    </row>
    <row r="82" spans="1:4">
      <c r="A82" s="1">
        <v>196</v>
      </c>
      <c r="B82" s="1" t="s">
        <v>10</v>
      </c>
      <c r="C82" s="1" t="s">
        <v>6</v>
      </c>
      <c r="D82" s="1">
        <v>64</v>
      </c>
    </row>
    <row r="83" spans="1:4">
      <c r="A83" s="1">
        <v>197</v>
      </c>
      <c r="B83" s="1" t="s">
        <v>10</v>
      </c>
      <c r="C83" s="1" t="s">
        <v>6</v>
      </c>
      <c r="D83" s="1">
        <v>64</v>
      </c>
    </row>
    <row r="84" spans="1:4">
      <c r="A84" s="31">
        <v>198</v>
      </c>
      <c r="B84" s="31" t="s">
        <v>10</v>
      </c>
      <c r="C84" s="31" t="s">
        <v>6</v>
      </c>
      <c r="D84" s="31">
        <v>64</v>
      </c>
    </row>
    <row r="85" spans="1:4">
      <c r="A85" s="1">
        <v>148</v>
      </c>
      <c r="B85" s="1" t="s">
        <v>5</v>
      </c>
      <c r="C85" s="1" t="s">
        <v>6</v>
      </c>
      <c r="D85" s="1">
        <v>63</v>
      </c>
    </row>
    <row r="86" spans="1:4">
      <c r="A86" s="1">
        <v>149</v>
      </c>
      <c r="B86" s="1" t="s">
        <v>5</v>
      </c>
      <c r="C86" s="1" t="s">
        <v>6</v>
      </c>
      <c r="D86" s="1">
        <v>63</v>
      </c>
    </row>
    <row r="87" spans="1:4">
      <c r="A87" s="31">
        <v>151</v>
      </c>
      <c r="B87" s="31" t="s">
        <v>5</v>
      </c>
      <c r="C87" s="31" t="s">
        <v>6</v>
      </c>
      <c r="D87" s="31">
        <v>63</v>
      </c>
    </row>
    <row r="88" spans="1:4">
      <c r="A88" s="31">
        <v>152</v>
      </c>
      <c r="B88" s="31" t="s">
        <v>5</v>
      </c>
      <c r="C88" s="31" t="s">
        <v>6</v>
      </c>
      <c r="D88" s="31">
        <v>63</v>
      </c>
    </row>
    <row r="89" spans="1:4">
      <c r="A89" s="31">
        <v>153</v>
      </c>
      <c r="B89" s="31" t="s">
        <v>5</v>
      </c>
      <c r="C89" s="31" t="s">
        <v>6</v>
      </c>
      <c r="D89" s="31">
        <v>63</v>
      </c>
    </row>
    <row r="90" spans="1:4">
      <c r="A90" s="1">
        <v>154</v>
      </c>
      <c r="B90" s="1" t="s">
        <v>5</v>
      </c>
      <c r="C90" s="1" t="s">
        <v>6</v>
      </c>
      <c r="D90" s="1">
        <v>63</v>
      </c>
    </row>
    <row r="91" spans="1:4">
      <c r="A91" s="1">
        <v>155</v>
      </c>
      <c r="B91" s="1" t="s">
        <v>5</v>
      </c>
      <c r="C91" s="1" t="s">
        <v>6</v>
      </c>
      <c r="D91" s="1">
        <v>63</v>
      </c>
    </row>
    <row r="92" spans="1:4">
      <c r="A92" s="1">
        <v>156</v>
      </c>
      <c r="B92" s="1" t="s">
        <v>5</v>
      </c>
      <c r="C92" s="1" t="s">
        <v>6</v>
      </c>
      <c r="D92" s="1">
        <v>63</v>
      </c>
    </row>
    <row r="93" spans="1:4">
      <c r="A93" s="1">
        <v>157</v>
      </c>
      <c r="B93" s="1" t="s">
        <v>5</v>
      </c>
      <c r="C93" s="1" t="s">
        <v>6</v>
      </c>
      <c r="D93" s="1">
        <v>63</v>
      </c>
    </row>
    <row r="94" spans="1:4">
      <c r="A94" s="31">
        <v>158</v>
      </c>
      <c r="B94" s="31" t="s">
        <v>5</v>
      </c>
      <c r="C94" s="31" t="s">
        <v>6</v>
      </c>
      <c r="D94" s="31">
        <v>63</v>
      </c>
    </row>
    <row r="95" spans="1:4">
      <c r="A95" s="1">
        <v>159</v>
      </c>
      <c r="B95" s="1" t="s">
        <v>5</v>
      </c>
      <c r="C95" s="1" t="s">
        <v>6</v>
      </c>
      <c r="D95" s="1">
        <v>63</v>
      </c>
    </row>
    <row r="96" spans="1:4">
      <c r="A96" s="1">
        <v>160</v>
      </c>
      <c r="B96" s="1" t="s">
        <v>5</v>
      </c>
      <c r="C96" s="1" t="s">
        <v>6</v>
      </c>
      <c r="D96" s="1">
        <v>63</v>
      </c>
    </row>
    <row r="97" spans="1:4">
      <c r="A97" s="1">
        <v>161</v>
      </c>
      <c r="B97" s="1" t="s">
        <v>5</v>
      </c>
      <c r="C97" s="1" t="s">
        <v>6</v>
      </c>
      <c r="D97" s="1">
        <v>63</v>
      </c>
    </row>
    <row r="98" spans="1:4">
      <c r="A98" s="31">
        <v>162</v>
      </c>
      <c r="B98" s="31" t="s">
        <v>5</v>
      </c>
      <c r="C98" s="31" t="s">
        <v>6</v>
      </c>
      <c r="D98" s="31">
        <v>63</v>
      </c>
    </row>
    <row r="99" spans="1:4">
      <c r="A99" s="31">
        <v>163</v>
      </c>
      <c r="B99" s="31" t="s">
        <v>5</v>
      </c>
      <c r="C99" s="31" t="s">
        <v>6</v>
      </c>
      <c r="D99" s="31">
        <v>63</v>
      </c>
    </row>
    <row r="100" spans="1:4">
      <c r="A100" s="31">
        <v>164</v>
      </c>
      <c r="B100" s="31" t="s">
        <v>5</v>
      </c>
      <c r="C100" s="31" t="s">
        <v>6</v>
      </c>
      <c r="D100" s="31">
        <v>63</v>
      </c>
    </row>
    <row r="101" spans="1:4">
      <c r="A101" s="1">
        <v>165</v>
      </c>
      <c r="B101" s="1" t="s">
        <v>5</v>
      </c>
      <c r="C101" s="1" t="s">
        <v>6</v>
      </c>
      <c r="D101" s="1">
        <v>63</v>
      </c>
    </row>
    <row r="102" spans="1:4">
      <c r="A102" s="31">
        <v>166</v>
      </c>
      <c r="B102" s="31" t="s">
        <v>5</v>
      </c>
      <c r="C102" s="31" t="s">
        <v>6</v>
      </c>
      <c r="D102" s="31">
        <v>63</v>
      </c>
    </row>
    <row r="103" spans="1:4">
      <c r="A103" s="31">
        <v>167</v>
      </c>
      <c r="B103" s="31" t="s">
        <v>5</v>
      </c>
      <c r="C103" s="31" t="s">
        <v>6</v>
      </c>
      <c r="D103" s="31">
        <v>63</v>
      </c>
    </row>
    <row r="104" spans="1:4">
      <c r="A104" s="31">
        <v>168</v>
      </c>
      <c r="B104" s="31" t="s">
        <v>5</v>
      </c>
      <c r="C104" s="31" t="s">
        <v>6</v>
      </c>
      <c r="D104" s="31">
        <v>63</v>
      </c>
    </row>
    <row r="105" spans="1:4">
      <c r="A105" s="31">
        <v>169</v>
      </c>
      <c r="B105" s="31" t="s">
        <v>5</v>
      </c>
      <c r="C105" s="31" t="s">
        <v>6</v>
      </c>
      <c r="D105" s="31">
        <v>63</v>
      </c>
    </row>
    <row r="106" spans="1:4">
      <c r="A106" s="31">
        <v>170</v>
      </c>
      <c r="B106" s="31" t="s">
        <v>5</v>
      </c>
      <c r="C106" s="31" t="s">
        <v>6</v>
      </c>
      <c r="D106" s="31">
        <v>63</v>
      </c>
    </row>
    <row r="107" spans="1:4">
      <c r="A107" s="1">
        <v>171</v>
      </c>
      <c r="B107" s="1" t="s">
        <v>5</v>
      </c>
      <c r="C107" s="1" t="s">
        <v>6</v>
      </c>
      <c r="D107" s="1">
        <v>63</v>
      </c>
    </row>
    <row r="108" spans="1:4">
      <c r="A108" s="1">
        <v>172</v>
      </c>
      <c r="B108" s="1" t="s">
        <v>5</v>
      </c>
      <c r="C108" s="1" t="s">
        <v>6</v>
      </c>
      <c r="D108" s="1">
        <v>63</v>
      </c>
    </row>
    <row r="109" spans="1:4">
      <c r="A109" s="31">
        <v>173</v>
      </c>
      <c r="B109" s="31" t="s">
        <v>5</v>
      </c>
      <c r="C109" s="31" t="s">
        <v>6</v>
      </c>
      <c r="D109" s="31">
        <v>63</v>
      </c>
    </row>
    <row r="110" spans="1:4">
      <c r="A110" s="31">
        <v>174</v>
      </c>
      <c r="B110" s="31" t="s">
        <v>5</v>
      </c>
      <c r="C110" s="31" t="s">
        <v>6</v>
      </c>
      <c r="D110" s="31">
        <v>63</v>
      </c>
    </row>
    <row r="111" spans="1:4">
      <c r="A111" s="31">
        <v>175</v>
      </c>
      <c r="B111" s="31" t="s">
        <v>5</v>
      </c>
      <c r="C111" s="31" t="s">
        <v>6</v>
      </c>
      <c r="D111" s="31">
        <v>63</v>
      </c>
    </row>
    <row r="112" spans="1:4">
      <c r="A112" s="31">
        <v>176</v>
      </c>
      <c r="B112" s="31" t="s">
        <v>5</v>
      </c>
      <c r="C112" s="31" t="s">
        <v>6</v>
      </c>
      <c r="D112" s="31">
        <v>63</v>
      </c>
    </row>
    <row r="113" spans="1:4">
      <c r="A113" s="1">
        <v>177</v>
      </c>
      <c r="B113" s="1" t="s">
        <v>5</v>
      </c>
      <c r="C113" s="1" t="s">
        <v>6</v>
      </c>
      <c r="D113" s="1">
        <v>63</v>
      </c>
    </row>
    <row r="114" spans="1:4">
      <c r="A114" s="1">
        <v>178</v>
      </c>
      <c r="B114" s="1" t="s">
        <v>5</v>
      </c>
      <c r="C114" s="1" t="s">
        <v>6</v>
      </c>
      <c r="D114" s="1">
        <v>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674AB-8985-4BE7-A605-774D579E7A7E}">
  <dimension ref="A1:I594"/>
  <sheetViews>
    <sheetView workbookViewId="0">
      <selection activeCell="K14" sqref="K14"/>
    </sheetView>
  </sheetViews>
  <sheetFormatPr defaultRowHeight="14.45"/>
  <cols>
    <col min="1" max="2" width="18.42578125" customWidth="1"/>
  </cols>
  <sheetData>
    <row r="1" spans="1:9">
      <c r="D1" t="s">
        <v>40</v>
      </c>
    </row>
    <row r="2" spans="1:9">
      <c r="B2" t="s">
        <v>41</v>
      </c>
      <c r="C2" s="5" t="s">
        <v>4</v>
      </c>
      <c r="D2" s="5">
        <v>0</v>
      </c>
      <c r="E2" s="5">
        <v>15</v>
      </c>
      <c r="F2" s="5">
        <v>30</v>
      </c>
      <c r="G2" s="5">
        <v>60</v>
      </c>
      <c r="H2" s="5">
        <v>120</v>
      </c>
      <c r="I2" s="5" t="s">
        <v>42</v>
      </c>
    </row>
    <row r="3" spans="1:9">
      <c r="A3" t="s">
        <v>43</v>
      </c>
      <c r="B3" s="63">
        <v>425</v>
      </c>
      <c r="C3" s="63" t="s">
        <v>6</v>
      </c>
      <c r="D3" s="63">
        <v>134</v>
      </c>
      <c r="E3" s="63">
        <v>231</v>
      </c>
      <c r="F3" s="63">
        <v>274</v>
      </c>
      <c r="G3" s="63">
        <v>220</v>
      </c>
      <c r="H3" s="63">
        <v>98</v>
      </c>
      <c r="I3" s="1">
        <v>23475</v>
      </c>
    </row>
    <row r="4" spans="1:9">
      <c r="B4" s="63">
        <v>424</v>
      </c>
      <c r="C4" s="63" t="s">
        <v>6</v>
      </c>
      <c r="D4" s="63">
        <v>151</v>
      </c>
      <c r="E4" s="63">
        <v>278</v>
      </c>
      <c r="F4" s="63">
        <v>199</v>
      </c>
      <c r="G4" s="63">
        <v>252</v>
      </c>
      <c r="H4" s="63">
        <v>139</v>
      </c>
      <c r="I4" s="1">
        <v>25290</v>
      </c>
    </row>
    <row r="5" spans="1:9">
      <c r="B5" s="63">
        <v>475</v>
      </c>
      <c r="C5" s="63" t="s">
        <v>6</v>
      </c>
      <c r="D5" s="63">
        <v>147</v>
      </c>
      <c r="E5" s="63">
        <v>227</v>
      </c>
      <c r="F5" s="63">
        <v>237</v>
      </c>
      <c r="G5" s="63">
        <v>177</v>
      </c>
      <c r="H5" s="63">
        <v>159</v>
      </c>
      <c r="I5" s="1">
        <v>22575</v>
      </c>
    </row>
    <row r="6" spans="1:9">
      <c r="B6" s="63">
        <v>433</v>
      </c>
      <c r="C6" s="63" t="s">
        <v>6</v>
      </c>
      <c r="D6" s="63">
        <v>138</v>
      </c>
      <c r="E6" s="63">
        <v>241</v>
      </c>
      <c r="F6" s="63">
        <v>333</v>
      </c>
      <c r="G6" s="63">
        <v>230</v>
      </c>
      <c r="H6" s="63">
        <v>157</v>
      </c>
      <c r="I6" s="1">
        <v>27202.5</v>
      </c>
    </row>
    <row r="7" spans="1:9">
      <c r="B7" s="63">
        <v>449</v>
      </c>
      <c r="C7" s="63" t="s">
        <v>6</v>
      </c>
      <c r="D7" s="63">
        <v>126</v>
      </c>
      <c r="E7" s="63">
        <v>251</v>
      </c>
      <c r="F7" s="63">
        <v>309</v>
      </c>
      <c r="G7" s="63">
        <v>197</v>
      </c>
      <c r="H7" s="63">
        <v>146</v>
      </c>
      <c r="I7" s="1">
        <v>24907.5</v>
      </c>
    </row>
    <row r="8" spans="1:9">
      <c r="B8" s="63">
        <v>455</v>
      </c>
      <c r="C8" s="63" t="s">
        <v>6</v>
      </c>
      <c r="D8" s="63">
        <v>156</v>
      </c>
      <c r="E8" s="63">
        <v>219</v>
      </c>
      <c r="F8" s="63">
        <v>226</v>
      </c>
      <c r="G8" s="63">
        <v>246</v>
      </c>
      <c r="H8" s="63">
        <v>187</v>
      </c>
      <c r="I8" s="1">
        <v>26220</v>
      </c>
    </row>
    <row r="9" spans="1:9">
      <c r="B9" s="63">
        <v>445</v>
      </c>
      <c r="C9" s="63" t="s">
        <v>6</v>
      </c>
      <c r="D9" s="63">
        <v>111</v>
      </c>
      <c r="E9" s="63">
        <v>271</v>
      </c>
      <c r="F9" s="63">
        <v>272</v>
      </c>
      <c r="G9" s="63">
        <v>297</v>
      </c>
      <c r="H9" s="63">
        <v>189</v>
      </c>
      <c r="I9" s="1">
        <v>30052.5</v>
      </c>
    </row>
    <row r="10" spans="1:9">
      <c r="B10" s="63">
        <v>443</v>
      </c>
      <c r="C10" s="63" t="s">
        <v>6</v>
      </c>
      <c r="D10" s="63">
        <v>139</v>
      </c>
      <c r="E10" s="63">
        <v>327</v>
      </c>
      <c r="F10" s="63">
        <v>230</v>
      </c>
      <c r="G10" s="63">
        <v>196</v>
      </c>
      <c r="H10" s="63">
        <v>168</v>
      </c>
      <c r="I10" s="1">
        <v>24982.5</v>
      </c>
    </row>
    <row r="11" spans="1:9">
      <c r="B11" s="63">
        <v>439</v>
      </c>
      <c r="C11" s="63" t="s">
        <v>6</v>
      </c>
      <c r="D11" s="63">
        <v>130</v>
      </c>
      <c r="E11" s="63">
        <v>300</v>
      </c>
      <c r="F11" s="63">
        <v>154</v>
      </c>
      <c r="G11" s="63">
        <v>270</v>
      </c>
      <c r="H11" s="63">
        <v>157</v>
      </c>
      <c r="I11" s="1">
        <v>25800</v>
      </c>
    </row>
    <row r="12" spans="1:9">
      <c r="B12" s="63">
        <v>440</v>
      </c>
      <c r="C12" s="63" t="s">
        <v>6</v>
      </c>
      <c r="D12" s="63">
        <v>161</v>
      </c>
      <c r="E12" s="63">
        <v>321</v>
      </c>
      <c r="F12" s="63">
        <v>247</v>
      </c>
      <c r="G12" s="63">
        <v>204</v>
      </c>
      <c r="H12" s="63">
        <v>154</v>
      </c>
      <c r="I12" s="1">
        <v>25380</v>
      </c>
    </row>
    <row r="13" spans="1:9">
      <c r="B13" s="63">
        <v>405</v>
      </c>
      <c r="C13" s="63" t="s">
        <v>6</v>
      </c>
      <c r="D13" s="63">
        <v>152</v>
      </c>
      <c r="E13" s="63">
        <v>277</v>
      </c>
      <c r="F13" s="63">
        <v>257</v>
      </c>
      <c r="G13" s="63">
        <v>203</v>
      </c>
      <c r="H13" s="63">
        <v>173</v>
      </c>
      <c r="I13" s="1">
        <v>25402.5</v>
      </c>
    </row>
    <row r="14" spans="1:9">
      <c r="B14" s="63">
        <v>447</v>
      </c>
      <c r="C14" s="63" t="s">
        <v>6</v>
      </c>
      <c r="D14" s="63">
        <v>150</v>
      </c>
      <c r="E14" s="63">
        <v>305</v>
      </c>
      <c r="F14" s="63">
        <v>300</v>
      </c>
      <c r="G14" s="63">
        <v>220</v>
      </c>
      <c r="H14" s="63">
        <v>195</v>
      </c>
      <c r="I14" s="1">
        <v>28200</v>
      </c>
    </row>
    <row r="15" spans="1:9">
      <c r="B15" s="63">
        <v>435</v>
      </c>
      <c r="C15" s="63" t="s">
        <v>6</v>
      </c>
      <c r="D15" s="63">
        <v>132</v>
      </c>
      <c r="E15" s="63">
        <v>329</v>
      </c>
      <c r="F15" s="63">
        <v>235</v>
      </c>
      <c r="G15" s="63">
        <v>210</v>
      </c>
      <c r="H15" s="63">
        <v>159</v>
      </c>
      <c r="I15" s="1">
        <v>25432.5</v>
      </c>
    </row>
    <row r="16" spans="1:9">
      <c r="B16" s="63">
        <v>410</v>
      </c>
      <c r="C16" s="63" t="s">
        <v>6</v>
      </c>
      <c r="D16" s="63">
        <v>139</v>
      </c>
      <c r="E16" s="63">
        <v>312</v>
      </c>
      <c r="F16" s="63">
        <v>418</v>
      </c>
      <c r="G16" s="63">
        <v>300</v>
      </c>
      <c r="H16" s="63">
        <v>180</v>
      </c>
      <c r="I16" s="1">
        <v>34027.5</v>
      </c>
    </row>
    <row r="17" spans="2:9">
      <c r="B17" s="63">
        <v>414</v>
      </c>
      <c r="C17" s="63" t="s">
        <v>6</v>
      </c>
      <c r="D17" s="63">
        <v>165</v>
      </c>
      <c r="E17" s="63">
        <v>301</v>
      </c>
      <c r="F17" s="63">
        <v>295</v>
      </c>
      <c r="G17" s="63">
        <v>244</v>
      </c>
      <c r="H17" s="63">
        <v>191</v>
      </c>
      <c r="I17" s="1">
        <v>29100</v>
      </c>
    </row>
    <row r="18" spans="2:9">
      <c r="B18" s="67">
        <v>415</v>
      </c>
      <c r="C18" s="63" t="s">
        <v>6</v>
      </c>
      <c r="D18" s="63">
        <v>149</v>
      </c>
      <c r="E18" s="63">
        <v>299</v>
      </c>
      <c r="F18" s="63">
        <v>253</v>
      </c>
      <c r="G18" s="63">
        <v>194</v>
      </c>
      <c r="H18" s="63">
        <v>174</v>
      </c>
      <c r="I18" s="1">
        <v>25245</v>
      </c>
    </row>
    <row r="19" spans="2:9">
      <c r="B19" s="67">
        <v>450</v>
      </c>
      <c r="C19" s="63" t="s">
        <v>6</v>
      </c>
      <c r="D19" s="63">
        <v>151</v>
      </c>
      <c r="E19" s="63">
        <v>287</v>
      </c>
      <c r="F19" s="63">
        <v>267</v>
      </c>
      <c r="G19" s="63">
        <v>221</v>
      </c>
      <c r="H19" s="63">
        <v>191</v>
      </c>
      <c r="I19" s="1">
        <v>27120</v>
      </c>
    </row>
    <row r="20" spans="2:9">
      <c r="B20" s="67">
        <v>463</v>
      </c>
      <c r="C20" s="63" t="s">
        <v>6</v>
      </c>
      <c r="D20" s="63">
        <v>134</v>
      </c>
      <c r="E20" s="63">
        <v>231</v>
      </c>
      <c r="F20" s="63">
        <v>274</v>
      </c>
      <c r="G20" s="63">
        <v>220</v>
      </c>
      <c r="H20" s="63">
        <v>98</v>
      </c>
      <c r="I20" s="1">
        <v>23475</v>
      </c>
    </row>
    <row r="21" spans="2:9">
      <c r="B21" s="63">
        <v>464</v>
      </c>
      <c r="C21" s="63" t="s">
        <v>6</v>
      </c>
      <c r="D21" s="63">
        <v>151</v>
      </c>
      <c r="E21" s="63">
        <v>278</v>
      </c>
      <c r="F21" s="63">
        <v>199</v>
      </c>
      <c r="G21" s="63">
        <v>252</v>
      </c>
      <c r="H21" s="63">
        <v>139</v>
      </c>
      <c r="I21" s="1">
        <v>25290</v>
      </c>
    </row>
    <row r="22" spans="2:9">
      <c r="B22" s="63">
        <v>465</v>
      </c>
      <c r="C22" s="63" t="s">
        <v>6</v>
      </c>
      <c r="D22" s="63">
        <v>147</v>
      </c>
      <c r="E22" s="63">
        <v>227</v>
      </c>
      <c r="F22" s="63">
        <v>237</v>
      </c>
      <c r="G22" s="63">
        <v>177</v>
      </c>
      <c r="H22" s="63">
        <v>159</v>
      </c>
      <c r="I22" s="1">
        <v>22575</v>
      </c>
    </row>
    <row r="23" spans="2:9">
      <c r="B23" s="63">
        <v>466</v>
      </c>
      <c r="C23" s="63" t="s">
        <v>6</v>
      </c>
      <c r="D23" s="63">
        <v>138</v>
      </c>
      <c r="E23" s="63">
        <v>241</v>
      </c>
      <c r="F23" s="63">
        <v>333</v>
      </c>
      <c r="G23" s="63">
        <v>230</v>
      </c>
      <c r="H23" s="63">
        <v>157</v>
      </c>
      <c r="I23" s="1">
        <v>27202.5</v>
      </c>
    </row>
    <row r="24" spans="2:9">
      <c r="B24" s="63">
        <v>467</v>
      </c>
      <c r="C24" s="63" t="s">
        <v>6</v>
      </c>
      <c r="D24" s="63">
        <v>126</v>
      </c>
      <c r="E24" s="63">
        <v>251</v>
      </c>
      <c r="F24" s="63">
        <v>309</v>
      </c>
      <c r="G24" s="63">
        <v>197</v>
      </c>
      <c r="H24" s="63">
        <v>146</v>
      </c>
      <c r="I24" s="1">
        <v>24907.5</v>
      </c>
    </row>
    <row r="25" spans="2:9">
      <c r="B25" s="63">
        <v>468</v>
      </c>
      <c r="C25" s="63" t="s">
        <v>6</v>
      </c>
      <c r="D25" s="63">
        <v>156</v>
      </c>
      <c r="E25" s="63">
        <v>219</v>
      </c>
      <c r="F25" s="63">
        <v>226</v>
      </c>
      <c r="G25" s="63">
        <v>246</v>
      </c>
      <c r="H25" s="63">
        <v>187</v>
      </c>
      <c r="I25" s="1">
        <v>26220</v>
      </c>
    </row>
    <row r="26" spans="2:9">
      <c r="B26" s="63">
        <v>469</v>
      </c>
      <c r="C26" s="63" t="s">
        <v>6</v>
      </c>
      <c r="D26" s="63">
        <v>111</v>
      </c>
      <c r="E26" s="63">
        <v>271</v>
      </c>
      <c r="F26" s="63">
        <v>272</v>
      </c>
      <c r="G26" s="63">
        <v>297</v>
      </c>
      <c r="H26" s="63">
        <v>189</v>
      </c>
      <c r="I26" s="1">
        <v>30052.5</v>
      </c>
    </row>
    <row r="27" spans="2:9">
      <c r="B27" s="63">
        <v>470</v>
      </c>
      <c r="C27" s="63" t="s">
        <v>6</v>
      </c>
      <c r="D27" s="63">
        <v>139</v>
      </c>
      <c r="E27" s="63">
        <v>327</v>
      </c>
      <c r="F27" s="63">
        <v>230</v>
      </c>
      <c r="G27" s="63">
        <v>196</v>
      </c>
      <c r="H27" s="63">
        <v>168</v>
      </c>
      <c r="I27" s="1">
        <v>24982.5</v>
      </c>
    </row>
    <row r="28" spans="2:9">
      <c r="B28" s="63">
        <v>471</v>
      </c>
      <c r="C28" s="63" t="s">
        <v>6</v>
      </c>
      <c r="D28" s="63">
        <v>176</v>
      </c>
      <c r="E28" s="63">
        <v>289</v>
      </c>
      <c r="F28" s="63">
        <v>280</v>
      </c>
      <c r="G28" s="63">
        <v>225</v>
      </c>
      <c r="H28" s="63">
        <v>202</v>
      </c>
      <c r="I28" s="1">
        <v>28140</v>
      </c>
    </row>
    <row r="29" spans="2:9">
      <c r="B29" s="63">
        <v>472</v>
      </c>
      <c r="C29" s="63" t="s">
        <v>6</v>
      </c>
      <c r="D29" s="63">
        <v>176</v>
      </c>
      <c r="E29" s="63">
        <v>236</v>
      </c>
      <c r="F29" s="63">
        <v>265</v>
      </c>
      <c r="G29" s="63">
        <v>208</v>
      </c>
      <c r="H29" s="63">
        <v>179</v>
      </c>
      <c r="I29" s="1">
        <v>25552.5</v>
      </c>
    </row>
    <row r="30" spans="2:9">
      <c r="B30" s="63">
        <v>473</v>
      </c>
      <c r="C30" s="63" t="s">
        <v>6</v>
      </c>
      <c r="D30" s="63">
        <v>185</v>
      </c>
      <c r="E30" s="63">
        <v>269</v>
      </c>
      <c r="F30" s="63">
        <v>284</v>
      </c>
      <c r="G30" s="63">
        <v>242</v>
      </c>
      <c r="H30" s="63">
        <v>214</v>
      </c>
      <c r="I30" s="1">
        <v>29122.5</v>
      </c>
    </row>
    <row r="31" spans="2:9">
      <c r="B31" s="63">
        <v>474</v>
      </c>
      <c r="C31" s="63" t="s">
        <v>6</v>
      </c>
      <c r="D31" s="63">
        <v>195</v>
      </c>
      <c r="E31" s="63">
        <v>348</v>
      </c>
      <c r="F31" s="63">
        <v>295</v>
      </c>
      <c r="G31" s="63">
        <v>256</v>
      </c>
      <c r="H31" s="63">
        <v>164</v>
      </c>
      <c r="I31" s="1">
        <v>29760</v>
      </c>
    </row>
    <row r="32" spans="2:9">
      <c r="B32" s="63">
        <v>476</v>
      </c>
      <c r="C32" s="63" t="s">
        <v>6</v>
      </c>
      <c r="D32" s="63">
        <v>142</v>
      </c>
      <c r="E32" s="63">
        <v>312</v>
      </c>
      <c r="F32" s="63">
        <v>166</v>
      </c>
      <c r="G32" s="63">
        <v>178</v>
      </c>
      <c r="H32" s="63">
        <v>181</v>
      </c>
      <c r="I32" s="1">
        <v>22920</v>
      </c>
    </row>
    <row r="33" spans="2:9">
      <c r="B33" s="64">
        <v>492</v>
      </c>
      <c r="C33" s="64" t="s">
        <v>8</v>
      </c>
      <c r="D33" s="64">
        <v>168</v>
      </c>
      <c r="E33" s="64">
        <v>286</v>
      </c>
      <c r="F33" s="64">
        <v>234</v>
      </c>
      <c r="G33" s="64">
        <v>175</v>
      </c>
      <c r="H33" s="64">
        <v>141</v>
      </c>
      <c r="I33" s="1">
        <v>22920</v>
      </c>
    </row>
    <row r="34" spans="2:9">
      <c r="B34" s="64">
        <v>493</v>
      </c>
      <c r="C34" s="64" t="s">
        <v>8</v>
      </c>
      <c r="D34" s="64">
        <v>165</v>
      </c>
      <c r="E34" s="64">
        <v>273</v>
      </c>
      <c r="F34" s="64">
        <v>272</v>
      </c>
      <c r="G34" s="64">
        <v>243</v>
      </c>
      <c r="H34" s="64">
        <v>194</v>
      </c>
      <c r="I34" s="1">
        <v>28207.5</v>
      </c>
    </row>
    <row r="35" spans="2:9">
      <c r="B35" s="64">
        <v>494</v>
      </c>
      <c r="C35" s="64" t="s">
        <v>8</v>
      </c>
      <c r="D35" s="64">
        <v>164</v>
      </c>
      <c r="E35" s="64">
        <v>232</v>
      </c>
      <c r="F35" s="64">
        <v>189</v>
      </c>
      <c r="G35" s="64">
        <v>185</v>
      </c>
      <c r="H35" s="64">
        <v>171</v>
      </c>
      <c r="I35" s="1">
        <v>22417.5</v>
      </c>
    </row>
    <row r="36" spans="2:9">
      <c r="B36" s="64">
        <v>495</v>
      </c>
      <c r="C36" s="64" t="s">
        <v>8</v>
      </c>
      <c r="D36" s="64">
        <v>190</v>
      </c>
      <c r="E36" s="64">
        <v>262</v>
      </c>
      <c r="F36" s="64">
        <v>269</v>
      </c>
      <c r="G36" s="64">
        <v>206</v>
      </c>
      <c r="H36" s="64">
        <v>161</v>
      </c>
      <c r="I36" s="1">
        <v>25507.5</v>
      </c>
    </row>
    <row r="37" spans="2:9">
      <c r="B37" s="64">
        <v>496</v>
      </c>
      <c r="C37" s="64" t="s">
        <v>8</v>
      </c>
      <c r="D37" s="64">
        <v>299</v>
      </c>
      <c r="E37" s="64">
        <v>404</v>
      </c>
      <c r="F37" s="64">
        <v>303</v>
      </c>
      <c r="G37" s="64">
        <v>208</v>
      </c>
      <c r="H37" s="64">
        <v>149</v>
      </c>
      <c r="I37" s="1">
        <v>28950</v>
      </c>
    </row>
    <row r="38" spans="2:9">
      <c r="B38" s="64">
        <v>1</v>
      </c>
      <c r="C38" s="64" t="s">
        <v>8</v>
      </c>
      <c r="D38" s="64">
        <v>95</v>
      </c>
      <c r="E38" s="64">
        <v>233</v>
      </c>
      <c r="F38" s="64">
        <v>309</v>
      </c>
      <c r="G38" s="64">
        <v>197</v>
      </c>
      <c r="H38" s="64">
        <v>146</v>
      </c>
      <c r="I38" s="1">
        <v>24405</v>
      </c>
    </row>
    <row r="39" spans="2:9">
      <c r="B39" s="64">
        <v>2</v>
      </c>
      <c r="C39" s="64" t="s">
        <v>8</v>
      </c>
      <c r="D39" s="64">
        <v>122</v>
      </c>
      <c r="E39" s="64">
        <v>461</v>
      </c>
      <c r="F39" s="64">
        <v>333</v>
      </c>
      <c r="G39" s="64">
        <v>230</v>
      </c>
      <c r="H39" s="64">
        <v>157</v>
      </c>
      <c r="I39" s="1">
        <v>30382.5</v>
      </c>
    </row>
    <row r="40" spans="2:9">
      <c r="B40" s="64">
        <v>3</v>
      </c>
      <c r="C40" s="64" t="s">
        <v>8</v>
      </c>
      <c r="D40" s="64">
        <v>107</v>
      </c>
      <c r="E40" s="64">
        <v>413</v>
      </c>
      <c r="F40" s="64">
        <v>260</v>
      </c>
      <c r="G40" s="64">
        <v>86</v>
      </c>
      <c r="H40" s="64">
        <v>166</v>
      </c>
      <c r="I40" s="1">
        <v>21697.5</v>
      </c>
    </row>
    <row r="41" spans="2:9">
      <c r="B41" s="64">
        <v>4</v>
      </c>
      <c r="C41" s="64" t="s">
        <v>8</v>
      </c>
      <c r="D41" s="64">
        <v>166</v>
      </c>
      <c r="E41" s="64">
        <v>259</v>
      </c>
      <c r="F41" s="64">
        <v>237</v>
      </c>
      <c r="G41" s="64">
        <v>177</v>
      </c>
      <c r="H41" s="64">
        <v>159</v>
      </c>
      <c r="I41" s="1">
        <v>23197.5</v>
      </c>
    </row>
    <row r="42" spans="2:9">
      <c r="B42" s="64">
        <v>20</v>
      </c>
      <c r="C42" s="64" t="s">
        <v>8</v>
      </c>
      <c r="D42" s="64">
        <v>299</v>
      </c>
      <c r="E42" s="64">
        <v>404</v>
      </c>
      <c r="F42" s="64">
        <v>303</v>
      </c>
      <c r="G42" s="64">
        <v>208</v>
      </c>
      <c r="H42" s="64">
        <v>149</v>
      </c>
      <c r="I42" s="1">
        <v>28950</v>
      </c>
    </row>
    <row r="43" spans="2:9">
      <c r="B43" s="64">
        <v>114</v>
      </c>
      <c r="C43" s="64" t="s">
        <v>8</v>
      </c>
      <c r="D43" s="64">
        <v>149</v>
      </c>
      <c r="E43" s="64">
        <v>473</v>
      </c>
      <c r="F43" s="64">
        <v>386</v>
      </c>
      <c r="G43" s="64">
        <v>226</v>
      </c>
      <c r="H43" s="64">
        <v>138</v>
      </c>
      <c r="I43" s="1">
        <v>31207.5</v>
      </c>
    </row>
    <row r="44" spans="2:9">
      <c r="B44" s="64">
        <v>7</v>
      </c>
      <c r="C44" s="64" t="s">
        <v>8</v>
      </c>
      <c r="D44" s="64">
        <v>151</v>
      </c>
      <c r="E44" s="64">
        <v>290</v>
      </c>
      <c r="F44" s="64">
        <v>199</v>
      </c>
      <c r="G44" s="64">
        <v>252</v>
      </c>
      <c r="H44" s="64">
        <v>139</v>
      </c>
      <c r="I44" s="1">
        <v>25470</v>
      </c>
    </row>
    <row r="45" spans="2:9">
      <c r="B45" s="64">
        <v>8</v>
      </c>
      <c r="C45" s="64" t="s">
        <v>8</v>
      </c>
      <c r="D45" s="64">
        <v>141</v>
      </c>
      <c r="E45" s="64">
        <v>276</v>
      </c>
      <c r="F45" s="64">
        <v>235</v>
      </c>
      <c r="G45" s="64">
        <v>172</v>
      </c>
      <c r="H45" s="64">
        <v>122</v>
      </c>
      <c r="I45" s="1">
        <v>21885</v>
      </c>
    </row>
    <row r="46" spans="2:9">
      <c r="B46" s="64">
        <v>97</v>
      </c>
      <c r="C46" s="64" t="s">
        <v>8</v>
      </c>
      <c r="D46" s="64">
        <v>165</v>
      </c>
      <c r="E46" s="64">
        <v>381</v>
      </c>
      <c r="F46" s="64">
        <v>295</v>
      </c>
      <c r="G46" s="64">
        <v>244</v>
      </c>
      <c r="H46" s="64">
        <v>191</v>
      </c>
      <c r="I46" s="1">
        <v>30300</v>
      </c>
    </row>
    <row r="47" spans="2:9">
      <c r="B47" s="64">
        <v>10</v>
      </c>
      <c r="C47" s="64" t="s">
        <v>8</v>
      </c>
      <c r="D47" s="64">
        <v>134</v>
      </c>
      <c r="E47" s="64">
        <v>214</v>
      </c>
      <c r="F47" s="64">
        <v>274</v>
      </c>
      <c r="G47" s="64">
        <v>220</v>
      </c>
      <c r="H47" s="64">
        <v>98</v>
      </c>
      <c r="I47" s="1">
        <v>23220</v>
      </c>
    </row>
    <row r="48" spans="2:9">
      <c r="B48" s="64">
        <v>11</v>
      </c>
      <c r="C48" s="64" t="s">
        <v>8</v>
      </c>
      <c r="D48" s="64">
        <v>147</v>
      </c>
      <c r="E48" s="64">
        <v>260</v>
      </c>
      <c r="F48" s="64">
        <v>312</v>
      </c>
      <c r="G48" s="64">
        <v>283</v>
      </c>
      <c r="H48" s="64">
        <v>102</v>
      </c>
      <c r="I48" s="1">
        <v>27817.5</v>
      </c>
    </row>
    <row r="49" spans="2:9">
      <c r="B49" s="64">
        <v>0.3</v>
      </c>
      <c r="C49" s="64" t="s">
        <v>8</v>
      </c>
      <c r="D49" s="64">
        <v>139</v>
      </c>
      <c r="E49" s="64">
        <v>412</v>
      </c>
      <c r="F49" s="64">
        <v>418</v>
      </c>
      <c r="G49" s="64">
        <v>300</v>
      </c>
      <c r="H49" s="64">
        <v>180</v>
      </c>
      <c r="I49" s="1">
        <v>35527.5</v>
      </c>
    </row>
    <row r="50" spans="2:9">
      <c r="B50" s="64">
        <v>13</v>
      </c>
      <c r="C50" s="64" t="s">
        <v>8</v>
      </c>
      <c r="D50" s="64">
        <v>130</v>
      </c>
      <c r="E50" s="64">
        <v>287</v>
      </c>
      <c r="F50" s="64">
        <v>154</v>
      </c>
      <c r="G50" s="64">
        <v>270</v>
      </c>
      <c r="H50" s="64">
        <v>157</v>
      </c>
      <c r="I50" s="1">
        <v>25605</v>
      </c>
    </row>
    <row r="51" spans="2:9">
      <c r="B51" s="64">
        <v>116</v>
      </c>
      <c r="C51" s="64" t="s">
        <v>8</v>
      </c>
      <c r="D51" s="64">
        <v>139</v>
      </c>
      <c r="E51" s="64">
        <v>356</v>
      </c>
      <c r="F51" s="64">
        <v>230</v>
      </c>
      <c r="G51" s="64">
        <v>196</v>
      </c>
      <c r="H51" s="64">
        <v>168</v>
      </c>
      <c r="I51" s="1">
        <v>25417.5</v>
      </c>
    </row>
    <row r="52" spans="2:9">
      <c r="B52" s="64">
        <v>15</v>
      </c>
      <c r="C52" s="64" t="s">
        <v>8</v>
      </c>
      <c r="D52" s="64">
        <v>130</v>
      </c>
      <c r="E52" s="64">
        <v>251</v>
      </c>
      <c r="F52" s="64">
        <v>230</v>
      </c>
      <c r="G52" s="64">
        <v>215</v>
      </c>
      <c r="H52" s="64">
        <v>143</v>
      </c>
      <c r="I52" s="1">
        <v>23880</v>
      </c>
    </row>
    <row r="53" spans="2:9">
      <c r="B53" s="64">
        <v>16</v>
      </c>
      <c r="C53" s="64" t="s">
        <v>8</v>
      </c>
      <c r="D53" s="64">
        <v>165</v>
      </c>
      <c r="E53" s="64">
        <v>302</v>
      </c>
      <c r="F53" s="64">
        <v>228</v>
      </c>
      <c r="G53" s="64">
        <v>174</v>
      </c>
      <c r="H53" s="64">
        <v>170</v>
      </c>
      <c r="I53" s="1">
        <v>23827.5</v>
      </c>
    </row>
    <row r="54" spans="2:9">
      <c r="B54" s="64">
        <v>17</v>
      </c>
      <c r="C54" s="64" t="s">
        <v>8</v>
      </c>
      <c r="D54" s="64">
        <v>111</v>
      </c>
      <c r="E54" s="64">
        <v>250</v>
      </c>
      <c r="F54" s="64">
        <v>272</v>
      </c>
      <c r="G54" s="64">
        <v>297</v>
      </c>
      <c r="H54" s="64">
        <v>189</v>
      </c>
      <c r="I54" s="1">
        <v>29737.5</v>
      </c>
    </row>
    <row r="55" spans="2:9">
      <c r="B55" s="64">
        <v>18</v>
      </c>
      <c r="C55" s="64" t="s">
        <v>8</v>
      </c>
      <c r="D55" s="64">
        <v>186</v>
      </c>
      <c r="E55" s="64">
        <v>271</v>
      </c>
      <c r="F55" s="64">
        <v>256</v>
      </c>
      <c r="G55" s="64">
        <v>275</v>
      </c>
      <c r="H55" s="64">
        <v>261</v>
      </c>
      <c r="I55" s="1">
        <v>31425</v>
      </c>
    </row>
    <row r="56" spans="2:9">
      <c r="B56" s="64">
        <v>21</v>
      </c>
      <c r="C56" s="64" t="s">
        <v>8</v>
      </c>
      <c r="D56" s="64">
        <v>161</v>
      </c>
      <c r="E56" s="64">
        <v>311</v>
      </c>
      <c r="F56" s="64">
        <v>208</v>
      </c>
      <c r="G56" s="64">
        <v>233</v>
      </c>
      <c r="H56" s="64">
        <v>197</v>
      </c>
      <c r="I56" s="1">
        <v>26947.5</v>
      </c>
    </row>
    <row r="57" spans="2:9">
      <c r="B57" s="64">
        <v>0.5</v>
      </c>
      <c r="C57" s="64" t="s">
        <v>8</v>
      </c>
      <c r="D57" s="64">
        <v>161</v>
      </c>
      <c r="E57" s="64">
        <v>232</v>
      </c>
      <c r="F57" s="64">
        <v>247</v>
      </c>
      <c r="G57" s="64">
        <v>204</v>
      </c>
      <c r="H57" s="64">
        <v>154</v>
      </c>
      <c r="I57" s="1">
        <v>24045</v>
      </c>
    </row>
    <row r="58" spans="2:9">
      <c r="B58" s="64">
        <v>23</v>
      </c>
      <c r="C58" s="64" t="s">
        <v>8</v>
      </c>
      <c r="D58" s="64">
        <v>152</v>
      </c>
      <c r="E58" s="64">
        <v>187</v>
      </c>
      <c r="F58" s="64">
        <v>257</v>
      </c>
      <c r="G58" s="64">
        <v>203</v>
      </c>
      <c r="H58" s="64">
        <v>173</v>
      </c>
      <c r="I58" s="1">
        <v>24052.5</v>
      </c>
    </row>
    <row r="59" spans="2:9">
      <c r="B59" s="64">
        <v>24</v>
      </c>
      <c r="C59" s="64" t="s">
        <v>8</v>
      </c>
      <c r="D59" s="64">
        <v>132</v>
      </c>
      <c r="E59" s="64">
        <v>242</v>
      </c>
      <c r="F59" s="64">
        <v>235</v>
      </c>
      <c r="G59" s="64">
        <v>210</v>
      </c>
      <c r="H59" s="64">
        <v>159</v>
      </c>
      <c r="I59" s="1">
        <v>24127.5</v>
      </c>
    </row>
    <row r="60" spans="2:9">
      <c r="B60" s="64">
        <v>100</v>
      </c>
      <c r="C60" s="64" t="s">
        <v>8</v>
      </c>
      <c r="D60" s="64">
        <v>141</v>
      </c>
      <c r="E60" s="64">
        <v>236</v>
      </c>
      <c r="F60" s="64">
        <v>290</v>
      </c>
      <c r="G60" s="64">
        <v>194</v>
      </c>
      <c r="H60" s="64">
        <v>175</v>
      </c>
      <c r="I60" s="1">
        <v>25102.5</v>
      </c>
    </row>
    <row r="61" spans="2:9">
      <c r="B61" s="64">
        <v>81</v>
      </c>
      <c r="C61" s="64" t="s">
        <v>8</v>
      </c>
      <c r="D61" s="64">
        <v>156</v>
      </c>
      <c r="E61" s="64">
        <v>229</v>
      </c>
      <c r="F61" s="64">
        <v>226</v>
      </c>
      <c r="G61" s="64">
        <v>246</v>
      </c>
      <c r="H61" s="64">
        <v>187</v>
      </c>
      <c r="I61" s="1">
        <v>26370</v>
      </c>
    </row>
    <row r="62" spans="2:9">
      <c r="B62" s="64">
        <v>82</v>
      </c>
      <c r="C62" s="64" t="s">
        <v>8</v>
      </c>
      <c r="D62" s="64">
        <v>142</v>
      </c>
      <c r="E62" s="64">
        <v>600</v>
      </c>
      <c r="F62" s="64">
        <v>166</v>
      </c>
      <c r="G62" s="64">
        <v>178</v>
      </c>
      <c r="H62" s="64">
        <v>181</v>
      </c>
      <c r="I62" s="1">
        <v>27240</v>
      </c>
    </row>
    <row r="63" spans="2:9">
      <c r="B63" s="64">
        <v>28</v>
      </c>
      <c r="C63" s="64" t="s">
        <v>8</v>
      </c>
      <c r="D63" s="64"/>
      <c r="E63" s="64"/>
      <c r="F63" s="64"/>
      <c r="G63" s="64"/>
      <c r="H63" s="64"/>
      <c r="I63" s="1" t="s">
        <v>35</v>
      </c>
    </row>
    <row r="64" spans="2:9">
      <c r="B64" s="64">
        <v>29</v>
      </c>
      <c r="C64" s="64" t="s">
        <v>8</v>
      </c>
      <c r="D64" s="64">
        <v>150</v>
      </c>
      <c r="E64" s="64">
        <v>252</v>
      </c>
      <c r="F64" s="64">
        <v>300</v>
      </c>
      <c r="G64" s="64">
        <v>220</v>
      </c>
      <c r="H64" s="64">
        <v>195</v>
      </c>
      <c r="I64" s="1">
        <v>27405</v>
      </c>
    </row>
    <row r="65" spans="2:9">
      <c r="B65" s="64">
        <v>30</v>
      </c>
      <c r="C65" s="64" t="s">
        <v>8</v>
      </c>
      <c r="D65" s="64">
        <v>260</v>
      </c>
      <c r="E65" s="64">
        <v>223</v>
      </c>
      <c r="F65" s="64">
        <v>270</v>
      </c>
      <c r="G65" s="64">
        <v>236</v>
      </c>
      <c r="H65" s="64">
        <v>172</v>
      </c>
      <c r="I65" s="1">
        <v>27150</v>
      </c>
    </row>
    <row r="66" spans="2:9">
      <c r="B66" s="64">
        <v>128</v>
      </c>
      <c r="C66" s="64" t="s">
        <v>8</v>
      </c>
      <c r="D66" s="64">
        <v>129</v>
      </c>
      <c r="E66" s="64">
        <v>248</v>
      </c>
      <c r="F66" s="64">
        <v>227</v>
      </c>
      <c r="G66" s="64">
        <v>192</v>
      </c>
      <c r="H66" s="64">
        <v>135</v>
      </c>
      <c r="I66" s="1">
        <v>22485</v>
      </c>
    </row>
    <row r="67" spans="2:9">
      <c r="B67" s="64">
        <v>127</v>
      </c>
      <c r="C67" s="64" t="s">
        <v>8</v>
      </c>
      <c r="D67" s="64">
        <v>148</v>
      </c>
      <c r="E67" s="64">
        <v>231</v>
      </c>
      <c r="F67" s="64">
        <v>227</v>
      </c>
      <c r="G67" s="64">
        <v>217</v>
      </c>
      <c r="H67" s="64">
        <v>150</v>
      </c>
      <c r="I67" s="1">
        <v>23947.5</v>
      </c>
    </row>
    <row r="68" spans="2:9">
      <c r="B68" s="64">
        <v>78</v>
      </c>
      <c r="C68" s="64" t="s">
        <v>8</v>
      </c>
      <c r="D68" s="64">
        <v>133</v>
      </c>
      <c r="E68" s="64">
        <v>224</v>
      </c>
      <c r="F68" s="64">
        <v>183</v>
      </c>
      <c r="G68" s="64">
        <v>175</v>
      </c>
      <c r="H68" s="64">
        <v>129</v>
      </c>
      <c r="I68" s="1">
        <v>20220</v>
      </c>
    </row>
    <row r="69" spans="2:9">
      <c r="B69" s="64">
        <v>0.16</v>
      </c>
      <c r="C69" s="64" t="s">
        <v>8</v>
      </c>
      <c r="D69" s="64">
        <v>126</v>
      </c>
      <c r="E69" s="64">
        <v>202</v>
      </c>
      <c r="F69" s="64">
        <v>271</v>
      </c>
      <c r="G69" s="64">
        <v>189</v>
      </c>
      <c r="H69" s="64">
        <v>137</v>
      </c>
      <c r="I69" s="1">
        <v>22687.5</v>
      </c>
    </row>
    <row r="70" spans="2:9">
      <c r="B70" s="64">
        <v>126</v>
      </c>
      <c r="C70" s="64" t="s">
        <v>8</v>
      </c>
      <c r="D70" s="64">
        <v>148</v>
      </c>
      <c r="E70" s="64">
        <v>292</v>
      </c>
      <c r="F70" s="64">
        <v>212</v>
      </c>
      <c r="G70" s="64">
        <v>162</v>
      </c>
      <c r="H70" s="64">
        <v>143</v>
      </c>
      <c r="I70" s="1">
        <v>21840</v>
      </c>
    </row>
    <row r="71" spans="2:9">
      <c r="B71" s="65">
        <v>487</v>
      </c>
      <c r="C71" s="65" t="s">
        <v>9</v>
      </c>
      <c r="D71" s="65">
        <v>185</v>
      </c>
      <c r="E71" s="65">
        <v>269</v>
      </c>
      <c r="F71" s="65">
        <v>284</v>
      </c>
      <c r="G71" s="65">
        <v>242</v>
      </c>
      <c r="H71" s="65">
        <v>214</v>
      </c>
      <c r="I71" s="1">
        <v>29122.5</v>
      </c>
    </row>
    <row r="72" spans="2:9">
      <c r="B72" s="65">
        <v>488</v>
      </c>
      <c r="C72" s="65" t="s">
        <v>9</v>
      </c>
      <c r="D72" s="65">
        <v>195</v>
      </c>
      <c r="E72" s="65">
        <v>348</v>
      </c>
      <c r="F72" s="65">
        <v>295</v>
      </c>
      <c r="G72" s="65">
        <v>256</v>
      </c>
      <c r="H72" s="65">
        <v>164</v>
      </c>
      <c r="I72" s="1">
        <v>29760</v>
      </c>
    </row>
    <row r="73" spans="2:9">
      <c r="B73" s="65">
        <v>489</v>
      </c>
      <c r="C73" s="65" t="s">
        <v>9</v>
      </c>
      <c r="D73" s="65">
        <v>210</v>
      </c>
      <c r="E73" s="65">
        <v>308</v>
      </c>
      <c r="F73" s="65">
        <v>321</v>
      </c>
      <c r="G73" s="65">
        <v>234</v>
      </c>
      <c r="H73" s="65">
        <v>178</v>
      </c>
      <c r="I73" s="1">
        <v>29287.5</v>
      </c>
    </row>
    <row r="74" spans="2:9">
      <c r="B74" s="65">
        <v>490</v>
      </c>
      <c r="C74" s="65" t="s">
        <v>9</v>
      </c>
      <c r="D74" s="65">
        <v>148</v>
      </c>
      <c r="E74" s="65">
        <v>276</v>
      </c>
      <c r="F74" s="65">
        <v>239</v>
      </c>
      <c r="G74" s="65">
        <v>198</v>
      </c>
      <c r="H74" s="65">
        <v>181</v>
      </c>
      <c r="I74" s="1">
        <v>24967.5</v>
      </c>
    </row>
    <row r="75" spans="2:9">
      <c r="B75" s="65">
        <v>491</v>
      </c>
      <c r="C75" s="65" t="s">
        <v>9</v>
      </c>
      <c r="D75" s="65">
        <v>176</v>
      </c>
      <c r="E75" s="65">
        <v>346</v>
      </c>
      <c r="F75" s="65">
        <v>232</v>
      </c>
      <c r="G75" s="65">
        <v>234</v>
      </c>
      <c r="H75" s="65">
        <v>211</v>
      </c>
      <c r="I75" s="1">
        <v>28590</v>
      </c>
    </row>
    <row r="76" spans="2:9">
      <c r="B76" s="65">
        <v>0.7</v>
      </c>
      <c r="C76" s="65" t="s">
        <v>9</v>
      </c>
      <c r="D76" s="65">
        <v>159</v>
      </c>
      <c r="E76" s="65">
        <v>235</v>
      </c>
      <c r="F76" s="65">
        <v>232</v>
      </c>
      <c r="G76" s="65">
        <v>191</v>
      </c>
      <c r="H76" s="65">
        <v>186</v>
      </c>
      <c r="I76" s="1">
        <v>24112.5</v>
      </c>
    </row>
    <row r="77" spans="2:9">
      <c r="B77" s="65">
        <v>32</v>
      </c>
      <c r="C77" s="65" t="s">
        <v>9</v>
      </c>
      <c r="D77" s="65">
        <v>176</v>
      </c>
      <c r="E77" s="65">
        <v>289</v>
      </c>
      <c r="F77" s="65">
        <v>280</v>
      </c>
      <c r="G77" s="65">
        <v>225</v>
      </c>
      <c r="H77" s="65">
        <v>202</v>
      </c>
      <c r="I77" s="1">
        <v>28140</v>
      </c>
    </row>
    <row r="78" spans="2:9">
      <c r="B78" s="65">
        <v>33</v>
      </c>
      <c r="C78" s="65" t="s">
        <v>9</v>
      </c>
      <c r="D78" s="65">
        <v>178</v>
      </c>
      <c r="E78" s="65">
        <v>333</v>
      </c>
      <c r="F78" s="65">
        <v>351</v>
      </c>
      <c r="G78" s="65">
        <v>226</v>
      </c>
      <c r="H78" s="65">
        <v>232</v>
      </c>
      <c r="I78" s="1">
        <v>31357.5</v>
      </c>
    </row>
    <row r="79" spans="2:9">
      <c r="B79" s="65">
        <v>34</v>
      </c>
      <c r="C79" s="65" t="s">
        <v>9</v>
      </c>
      <c r="D79" s="65">
        <v>164</v>
      </c>
      <c r="E79" s="65">
        <v>232</v>
      </c>
      <c r="F79" s="65">
        <v>189</v>
      </c>
      <c r="G79" s="65">
        <v>185</v>
      </c>
      <c r="H79" s="65">
        <v>171</v>
      </c>
      <c r="I79" s="1">
        <v>22417.5</v>
      </c>
    </row>
    <row r="80" spans="2:9">
      <c r="B80" s="65">
        <v>35</v>
      </c>
      <c r="C80" s="65" t="s">
        <v>9</v>
      </c>
      <c r="D80" s="65">
        <v>216</v>
      </c>
      <c r="E80" s="65">
        <v>261</v>
      </c>
      <c r="F80" s="65">
        <v>286</v>
      </c>
      <c r="G80" s="65">
        <v>206</v>
      </c>
      <c r="H80" s="65">
        <v>155</v>
      </c>
      <c r="I80" s="1">
        <v>25890</v>
      </c>
    </row>
    <row r="81" spans="2:9">
      <c r="B81" s="65">
        <v>36</v>
      </c>
      <c r="C81" s="65" t="s">
        <v>9</v>
      </c>
      <c r="D81" s="65">
        <v>176</v>
      </c>
      <c r="E81" s="65">
        <v>346</v>
      </c>
      <c r="F81" s="65">
        <v>232</v>
      </c>
      <c r="G81" s="65">
        <v>234</v>
      </c>
      <c r="H81" s="65">
        <v>211</v>
      </c>
      <c r="I81" s="1">
        <v>28590</v>
      </c>
    </row>
    <row r="82" spans="2:9">
      <c r="B82" s="65">
        <v>101</v>
      </c>
      <c r="C82" s="65" t="s">
        <v>9</v>
      </c>
      <c r="D82" s="65">
        <v>149</v>
      </c>
      <c r="E82" s="65">
        <v>247</v>
      </c>
      <c r="F82" s="65">
        <v>253</v>
      </c>
      <c r="G82" s="65">
        <v>194</v>
      </c>
      <c r="H82" s="65">
        <v>174</v>
      </c>
      <c r="I82" s="1">
        <v>24465</v>
      </c>
    </row>
    <row r="83" spans="2:9">
      <c r="B83" s="65">
        <v>96</v>
      </c>
      <c r="C83" s="65" t="s">
        <v>9</v>
      </c>
      <c r="D83" s="65">
        <v>148</v>
      </c>
      <c r="E83" s="65">
        <v>276</v>
      </c>
      <c r="F83" s="65">
        <v>239</v>
      </c>
      <c r="G83" s="65">
        <v>198</v>
      </c>
      <c r="H83" s="65">
        <v>181</v>
      </c>
      <c r="I83" s="1">
        <v>24967.5</v>
      </c>
    </row>
    <row r="84" spans="2:9">
      <c r="B84" s="65">
        <v>39</v>
      </c>
      <c r="C84" s="65" t="s">
        <v>9</v>
      </c>
      <c r="D84" s="65">
        <v>176</v>
      </c>
      <c r="E84" s="65">
        <v>236</v>
      </c>
      <c r="F84" s="65">
        <v>265</v>
      </c>
      <c r="G84" s="65">
        <v>208</v>
      </c>
      <c r="H84" s="65">
        <v>179</v>
      </c>
      <c r="I84" s="1">
        <v>25552.5</v>
      </c>
    </row>
    <row r="85" spans="2:9">
      <c r="B85" s="65">
        <v>40</v>
      </c>
      <c r="C85" s="65" t="s">
        <v>9</v>
      </c>
      <c r="D85" s="65">
        <v>151</v>
      </c>
      <c r="E85" s="65">
        <v>235</v>
      </c>
      <c r="F85" s="65">
        <v>267</v>
      </c>
      <c r="G85" s="65">
        <v>221</v>
      </c>
      <c r="H85" s="65">
        <v>191</v>
      </c>
      <c r="I85" s="1">
        <v>26340</v>
      </c>
    </row>
    <row r="86" spans="2:9">
      <c r="B86" s="65">
        <v>84</v>
      </c>
      <c r="C86" s="65" t="s">
        <v>9</v>
      </c>
      <c r="D86" s="65">
        <v>168</v>
      </c>
      <c r="E86" s="65">
        <v>286</v>
      </c>
      <c r="F86" s="65">
        <v>234</v>
      </c>
      <c r="G86" s="65">
        <v>175</v>
      </c>
      <c r="H86" s="65">
        <v>141</v>
      </c>
      <c r="I86" s="1">
        <v>22920</v>
      </c>
    </row>
    <row r="87" spans="2:9">
      <c r="B87" s="65">
        <v>42</v>
      </c>
      <c r="C87" s="65" t="s">
        <v>9</v>
      </c>
      <c r="D87" s="65">
        <v>210</v>
      </c>
      <c r="E87" s="65">
        <v>308</v>
      </c>
      <c r="F87" s="65">
        <v>321</v>
      </c>
      <c r="G87" s="65">
        <v>234</v>
      </c>
      <c r="H87" s="65">
        <v>178</v>
      </c>
      <c r="I87" s="1">
        <v>29287.5</v>
      </c>
    </row>
    <row r="88" spans="2:9">
      <c r="B88" s="65">
        <v>118</v>
      </c>
      <c r="C88" s="65" t="s">
        <v>9</v>
      </c>
      <c r="D88" s="65">
        <v>197</v>
      </c>
      <c r="E88" s="65">
        <v>325</v>
      </c>
      <c r="F88" s="65">
        <v>294</v>
      </c>
      <c r="G88" s="65">
        <v>144</v>
      </c>
      <c r="H88" s="65">
        <v>147</v>
      </c>
      <c r="I88" s="1">
        <v>23857.5</v>
      </c>
    </row>
    <row r="89" spans="2:9">
      <c r="B89" s="65">
        <v>44</v>
      </c>
      <c r="C89" s="65" t="s">
        <v>9</v>
      </c>
      <c r="D89" s="65">
        <v>130</v>
      </c>
      <c r="E89" s="65">
        <v>280</v>
      </c>
      <c r="F89" s="65">
        <v>240</v>
      </c>
      <c r="G89" s="65">
        <v>213</v>
      </c>
      <c r="H89" s="65">
        <v>167</v>
      </c>
      <c r="I89" s="1">
        <v>25170</v>
      </c>
    </row>
    <row r="90" spans="2:9">
      <c r="B90" s="65">
        <v>45</v>
      </c>
      <c r="C90" s="65" t="s">
        <v>9</v>
      </c>
      <c r="D90" s="65">
        <v>190</v>
      </c>
      <c r="E90" s="65">
        <v>262</v>
      </c>
      <c r="F90" s="65">
        <v>269</v>
      </c>
      <c r="G90" s="65">
        <v>206</v>
      </c>
      <c r="H90" s="65">
        <v>161</v>
      </c>
      <c r="I90" s="1">
        <v>25507.5</v>
      </c>
    </row>
    <row r="91" spans="2:9">
      <c r="B91" s="65">
        <v>46</v>
      </c>
      <c r="C91" s="65" t="s">
        <v>9</v>
      </c>
      <c r="D91" s="65"/>
      <c r="E91" s="65"/>
      <c r="F91" s="65"/>
      <c r="G91" s="65"/>
      <c r="H91" s="65"/>
      <c r="I91" s="1" t="s">
        <v>35</v>
      </c>
    </row>
    <row r="92" spans="2:9">
      <c r="B92" s="65">
        <v>47</v>
      </c>
      <c r="C92" s="65" t="s">
        <v>9</v>
      </c>
      <c r="D92" s="65">
        <v>197</v>
      </c>
      <c r="E92" s="65">
        <v>336</v>
      </c>
      <c r="F92" s="65">
        <v>274</v>
      </c>
      <c r="G92" s="65">
        <v>226</v>
      </c>
      <c r="H92" s="65">
        <v>164</v>
      </c>
      <c r="I92" s="1">
        <v>27772.5</v>
      </c>
    </row>
    <row r="93" spans="2:9">
      <c r="B93" s="65">
        <v>85</v>
      </c>
      <c r="C93" s="65" t="s">
        <v>9</v>
      </c>
      <c r="D93" s="65">
        <v>200</v>
      </c>
      <c r="E93" s="65">
        <v>370</v>
      </c>
      <c r="F93" s="65">
        <v>302</v>
      </c>
      <c r="G93" s="65">
        <v>243</v>
      </c>
      <c r="H93" s="65">
        <v>159</v>
      </c>
      <c r="I93" s="1">
        <v>29550</v>
      </c>
    </row>
    <row r="94" spans="2:9">
      <c r="B94" s="65">
        <v>49</v>
      </c>
      <c r="C94" s="65" t="s">
        <v>9</v>
      </c>
      <c r="D94" s="65">
        <v>185</v>
      </c>
      <c r="E94" s="65">
        <v>269</v>
      </c>
      <c r="F94" s="65">
        <v>284</v>
      </c>
      <c r="G94" s="65">
        <v>242</v>
      </c>
      <c r="H94" s="65">
        <v>214</v>
      </c>
      <c r="I94" s="1">
        <v>29122.5</v>
      </c>
    </row>
    <row r="95" spans="2:9">
      <c r="B95" s="65">
        <v>50</v>
      </c>
      <c r="C95" s="65" t="s">
        <v>9</v>
      </c>
      <c r="D95" s="65">
        <v>211</v>
      </c>
      <c r="E95" s="65">
        <v>298</v>
      </c>
      <c r="F95" s="65">
        <v>299</v>
      </c>
      <c r="G95" s="65">
        <v>248</v>
      </c>
      <c r="H95" s="65">
        <v>251</v>
      </c>
      <c r="I95" s="1">
        <v>31470</v>
      </c>
    </row>
    <row r="96" spans="2:9">
      <c r="B96" s="65">
        <v>51</v>
      </c>
      <c r="C96" s="65" t="s">
        <v>9</v>
      </c>
      <c r="D96" s="65">
        <v>165</v>
      </c>
      <c r="E96" s="65">
        <v>273</v>
      </c>
      <c r="F96" s="65">
        <v>272</v>
      </c>
      <c r="G96" s="65">
        <v>243</v>
      </c>
      <c r="H96" s="65">
        <v>194</v>
      </c>
      <c r="I96" s="1">
        <v>28207.5</v>
      </c>
    </row>
    <row r="97" spans="1:9">
      <c r="B97" s="65">
        <v>52</v>
      </c>
      <c r="C97" s="65" t="s">
        <v>9</v>
      </c>
      <c r="D97" s="65">
        <v>195</v>
      </c>
      <c r="E97" s="65">
        <v>348</v>
      </c>
      <c r="F97" s="65">
        <v>295</v>
      </c>
      <c r="G97" s="65">
        <v>256</v>
      </c>
      <c r="H97" s="65">
        <v>164</v>
      </c>
      <c r="I97" s="1">
        <v>29760</v>
      </c>
    </row>
    <row r="98" spans="1:9">
      <c r="B98" s="65">
        <v>53</v>
      </c>
      <c r="C98" s="65" t="s">
        <v>9</v>
      </c>
      <c r="D98" s="65">
        <v>174</v>
      </c>
      <c r="E98" s="65">
        <v>314</v>
      </c>
      <c r="F98" s="65">
        <v>263</v>
      </c>
      <c r="G98" s="65">
        <v>217</v>
      </c>
      <c r="H98" s="65">
        <v>175</v>
      </c>
      <c r="I98" s="1">
        <v>26947.5</v>
      </c>
    </row>
    <row r="99" spans="1:9">
      <c r="B99" s="65">
        <v>54</v>
      </c>
      <c r="C99" s="65" t="s">
        <v>9</v>
      </c>
      <c r="D99" s="65">
        <v>170</v>
      </c>
      <c r="E99" s="65">
        <v>276</v>
      </c>
      <c r="F99" s="65">
        <v>290</v>
      </c>
      <c r="G99" s="65">
        <v>224</v>
      </c>
      <c r="H99" s="65">
        <v>146</v>
      </c>
      <c r="I99" s="1">
        <v>26400</v>
      </c>
    </row>
    <row r="100" spans="1:9">
      <c r="B100" s="65">
        <v>55</v>
      </c>
      <c r="C100" s="65" t="s">
        <v>9</v>
      </c>
      <c r="D100" s="65">
        <v>189</v>
      </c>
      <c r="E100" s="65">
        <v>319</v>
      </c>
      <c r="F100" s="65">
        <v>270</v>
      </c>
      <c r="G100" s="65">
        <v>231</v>
      </c>
      <c r="H100" s="65">
        <v>154</v>
      </c>
      <c r="I100" s="1">
        <v>27292.5</v>
      </c>
    </row>
    <row r="101" spans="1:9">
      <c r="B101" s="65">
        <v>71</v>
      </c>
      <c r="C101" s="65" t="s">
        <v>9</v>
      </c>
      <c r="D101" s="65">
        <v>177</v>
      </c>
      <c r="E101" s="65">
        <v>326</v>
      </c>
      <c r="F101" s="65">
        <v>267</v>
      </c>
      <c r="G101" s="65">
        <v>223</v>
      </c>
      <c r="H101" s="65">
        <v>183</v>
      </c>
      <c r="I101" s="1">
        <v>27750</v>
      </c>
    </row>
    <row r="102" spans="1:9">
      <c r="B102" s="65">
        <v>0.15</v>
      </c>
      <c r="C102" s="65" t="s">
        <v>9</v>
      </c>
      <c r="D102" s="65">
        <v>166</v>
      </c>
      <c r="E102" s="65">
        <v>228</v>
      </c>
      <c r="F102" s="65">
        <v>245</v>
      </c>
      <c r="G102" s="65">
        <v>188</v>
      </c>
      <c r="H102" s="65">
        <v>170</v>
      </c>
      <c r="I102" s="1">
        <v>23737.5</v>
      </c>
    </row>
    <row r="103" spans="1:9">
      <c r="B103" s="65">
        <v>73</v>
      </c>
      <c r="C103" s="65" t="s">
        <v>9</v>
      </c>
      <c r="D103" s="65">
        <v>195</v>
      </c>
      <c r="E103" s="65">
        <v>273</v>
      </c>
      <c r="F103" s="65">
        <v>289</v>
      </c>
      <c r="G103" s="65">
        <v>264</v>
      </c>
      <c r="H103" s="65">
        <v>186</v>
      </c>
      <c r="I103" s="1">
        <v>29520</v>
      </c>
    </row>
    <row r="104" spans="1:9">
      <c r="B104" s="65">
        <v>125</v>
      </c>
      <c r="C104" s="65" t="s">
        <v>9</v>
      </c>
      <c r="D104" s="65">
        <v>178</v>
      </c>
      <c r="E104" s="65">
        <v>271</v>
      </c>
      <c r="F104" s="65">
        <v>285</v>
      </c>
      <c r="G104" s="65">
        <v>188</v>
      </c>
      <c r="H104" s="65">
        <v>166</v>
      </c>
      <c r="I104" s="1">
        <v>25252.5</v>
      </c>
    </row>
    <row r="105" spans="1:9">
      <c r="B105" s="65">
        <v>75</v>
      </c>
      <c r="C105" s="65" t="s">
        <v>9</v>
      </c>
      <c r="D105" s="65">
        <v>143</v>
      </c>
      <c r="E105" s="65">
        <v>257</v>
      </c>
      <c r="F105" s="65">
        <v>219</v>
      </c>
      <c r="G105" s="65">
        <v>193</v>
      </c>
      <c r="H105" s="65">
        <v>154</v>
      </c>
      <c r="I105" s="1">
        <v>23160</v>
      </c>
    </row>
    <row r="106" spans="1:9">
      <c r="A106" t="s">
        <v>44</v>
      </c>
      <c r="B106" s="63">
        <v>477</v>
      </c>
      <c r="C106" s="63" t="s">
        <v>6</v>
      </c>
      <c r="D106" s="63">
        <v>186</v>
      </c>
      <c r="E106" s="63">
        <v>271</v>
      </c>
      <c r="F106" s="63">
        <v>256</v>
      </c>
      <c r="G106" s="63">
        <v>275</v>
      </c>
      <c r="H106" s="63">
        <v>261</v>
      </c>
      <c r="I106" s="1">
        <v>31425</v>
      </c>
    </row>
    <row r="107" spans="1:9">
      <c r="B107" s="63">
        <v>478</v>
      </c>
      <c r="C107" s="63" t="s">
        <v>6</v>
      </c>
      <c r="D107" s="63">
        <v>142</v>
      </c>
      <c r="E107" s="63">
        <v>312</v>
      </c>
      <c r="F107" s="63">
        <v>166</v>
      </c>
      <c r="G107" s="63">
        <v>178</v>
      </c>
      <c r="H107" s="63">
        <v>181</v>
      </c>
      <c r="I107" s="1">
        <v>22920</v>
      </c>
    </row>
    <row r="108" spans="1:9">
      <c r="B108" s="63">
        <v>479</v>
      </c>
      <c r="C108" s="63" t="s">
        <v>6</v>
      </c>
      <c r="D108" s="63">
        <v>168</v>
      </c>
      <c r="E108" s="63">
        <v>286</v>
      </c>
      <c r="F108" s="63">
        <v>234</v>
      </c>
      <c r="G108" s="63">
        <v>175</v>
      </c>
      <c r="H108" s="63">
        <v>141</v>
      </c>
      <c r="I108" s="1">
        <v>22920</v>
      </c>
    </row>
    <row r="109" spans="1:9">
      <c r="B109" s="63">
        <v>480</v>
      </c>
      <c r="C109" s="63" t="s">
        <v>6</v>
      </c>
      <c r="D109" s="63">
        <v>165</v>
      </c>
      <c r="E109" s="63">
        <v>273</v>
      </c>
      <c r="F109" s="63">
        <v>272</v>
      </c>
      <c r="G109" s="63">
        <v>243</v>
      </c>
      <c r="H109" s="63">
        <v>194</v>
      </c>
      <c r="I109" s="1">
        <v>28207.5</v>
      </c>
    </row>
    <row r="110" spans="1:9">
      <c r="B110" s="63">
        <v>481</v>
      </c>
      <c r="C110" s="63" t="s">
        <v>6</v>
      </c>
      <c r="D110" s="63">
        <v>156</v>
      </c>
      <c r="E110" s="63">
        <v>245</v>
      </c>
      <c r="F110" s="63">
        <v>223</v>
      </c>
      <c r="G110" s="63">
        <v>174</v>
      </c>
      <c r="H110" s="63">
        <v>161</v>
      </c>
      <c r="I110" s="1">
        <v>22522.5</v>
      </c>
    </row>
    <row r="111" spans="1:9">
      <c r="B111" s="63">
        <v>482</v>
      </c>
      <c r="C111" s="63" t="s">
        <v>6</v>
      </c>
      <c r="D111" s="63">
        <v>170</v>
      </c>
      <c r="E111" s="63">
        <v>276</v>
      </c>
      <c r="F111" s="63">
        <v>290</v>
      </c>
      <c r="G111" s="63">
        <v>224</v>
      </c>
      <c r="H111" s="63">
        <v>146</v>
      </c>
      <c r="I111" s="1">
        <v>26400</v>
      </c>
    </row>
    <row r="112" spans="1:9">
      <c r="B112" s="63">
        <v>48</v>
      </c>
      <c r="C112" s="63" t="s">
        <v>6</v>
      </c>
      <c r="D112" s="63">
        <v>189</v>
      </c>
      <c r="E112" s="63">
        <v>319</v>
      </c>
      <c r="F112" s="63">
        <v>270</v>
      </c>
      <c r="G112" s="63">
        <v>231</v>
      </c>
      <c r="H112" s="63">
        <v>154</v>
      </c>
      <c r="I112" s="1">
        <v>27292.5</v>
      </c>
    </row>
    <row r="113" spans="2:9">
      <c r="B113" s="63">
        <v>484</v>
      </c>
      <c r="C113" s="63" t="s">
        <v>6</v>
      </c>
      <c r="D113" s="63">
        <v>197</v>
      </c>
      <c r="E113" s="63">
        <v>336</v>
      </c>
      <c r="F113" s="63">
        <v>274</v>
      </c>
      <c r="G113" s="63">
        <v>226</v>
      </c>
      <c r="H113" s="63">
        <v>164</v>
      </c>
      <c r="I113" s="1">
        <v>27772.5</v>
      </c>
    </row>
    <row r="114" spans="2:9">
      <c r="B114" s="63">
        <v>485</v>
      </c>
      <c r="C114" s="63" t="s">
        <v>6</v>
      </c>
      <c r="D114" s="63">
        <v>162</v>
      </c>
      <c r="E114" s="63">
        <v>243</v>
      </c>
      <c r="F114" s="63">
        <v>297</v>
      </c>
      <c r="G114" s="63">
        <v>210</v>
      </c>
      <c r="H114" s="63">
        <v>171</v>
      </c>
      <c r="I114" s="1">
        <v>26122.5</v>
      </c>
    </row>
    <row r="115" spans="2:9">
      <c r="B115" s="63">
        <v>486</v>
      </c>
      <c r="C115" s="63" t="s">
        <v>6</v>
      </c>
      <c r="D115" s="63">
        <v>181</v>
      </c>
      <c r="E115" s="63">
        <v>310</v>
      </c>
      <c r="F115" s="63">
        <v>246</v>
      </c>
      <c r="G115" s="63">
        <v>214</v>
      </c>
      <c r="H115" s="63">
        <v>192</v>
      </c>
      <c r="I115" s="1">
        <v>26932.5</v>
      </c>
    </row>
    <row r="116" spans="2:9">
      <c r="B116" s="64">
        <v>104</v>
      </c>
      <c r="C116" s="64" t="s">
        <v>8</v>
      </c>
      <c r="D116" s="64">
        <v>147</v>
      </c>
      <c r="E116" s="64">
        <v>314</v>
      </c>
      <c r="F116" s="64">
        <v>272</v>
      </c>
      <c r="G116" s="64">
        <v>218</v>
      </c>
      <c r="H116" s="64">
        <v>159</v>
      </c>
      <c r="I116" s="1">
        <v>26512.5</v>
      </c>
    </row>
    <row r="117" spans="2:9">
      <c r="B117" s="64">
        <v>0.12</v>
      </c>
      <c r="C117" s="64" t="s">
        <v>8</v>
      </c>
      <c r="D117" s="64">
        <v>148</v>
      </c>
      <c r="E117" s="64">
        <v>343</v>
      </c>
      <c r="F117" s="64">
        <v>305</v>
      </c>
      <c r="G117" s="64">
        <v>242</v>
      </c>
      <c r="H117" s="64">
        <v>154</v>
      </c>
      <c r="I117" s="1">
        <v>28627.5</v>
      </c>
    </row>
    <row r="118" spans="2:9">
      <c r="B118" s="64">
        <v>58</v>
      </c>
      <c r="C118" s="64" t="s">
        <v>8</v>
      </c>
      <c r="D118" s="64">
        <v>170</v>
      </c>
      <c r="E118" s="64">
        <v>381</v>
      </c>
      <c r="F118" s="64">
        <v>235</v>
      </c>
      <c r="G118" s="64">
        <v>242</v>
      </c>
      <c r="H118" s="64">
        <v>165</v>
      </c>
      <c r="I118" s="1">
        <v>28117.5</v>
      </c>
    </row>
    <row r="119" spans="2:9">
      <c r="B119" s="64">
        <v>120</v>
      </c>
      <c r="C119" s="64" t="s">
        <v>8</v>
      </c>
      <c r="D119" s="64">
        <v>136</v>
      </c>
      <c r="E119" s="64">
        <v>385</v>
      </c>
      <c r="F119" s="64">
        <v>291</v>
      </c>
      <c r="G119" s="64">
        <v>257</v>
      </c>
      <c r="H119" s="64">
        <v>157</v>
      </c>
      <c r="I119" s="1">
        <v>29617.5</v>
      </c>
    </row>
    <row r="120" spans="2:9">
      <c r="B120" s="64">
        <v>119</v>
      </c>
      <c r="C120" s="64" t="s">
        <v>8</v>
      </c>
      <c r="D120" s="64">
        <v>134</v>
      </c>
      <c r="E120" s="64">
        <v>312</v>
      </c>
      <c r="F120" s="64">
        <v>305</v>
      </c>
      <c r="G120" s="64">
        <v>213</v>
      </c>
      <c r="H120" s="64">
        <v>122</v>
      </c>
      <c r="I120" s="1">
        <v>25792.5</v>
      </c>
    </row>
    <row r="121" spans="2:9">
      <c r="B121" s="64">
        <v>61</v>
      </c>
      <c r="C121" s="64" t="s">
        <v>8</v>
      </c>
      <c r="D121" s="64">
        <v>152</v>
      </c>
      <c r="E121" s="64">
        <v>196</v>
      </c>
      <c r="F121" s="64">
        <v>166</v>
      </c>
      <c r="G121" s="64">
        <v>127</v>
      </c>
      <c r="H121" s="64">
        <v>133</v>
      </c>
      <c r="I121" s="1">
        <v>17520</v>
      </c>
    </row>
    <row r="122" spans="2:9">
      <c r="B122" s="64">
        <v>0.13</v>
      </c>
      <c r="C122" s="64" t="s">
        <v>8</v>
      </c>
      <c r="D122" s="64">
        <v>161</v>
      </c>
      <c r="E122" s="64">
        <v>178</v>
      </c>
      <c r="F122" s="64">
        <v>178</v>
      </c>
      <c r="G122" s="64">
        <v>173</v>
      </c>
      <c r="H122" s="64">
        <v>152</v>
      </c>
      <c r="I122" s="1">
        <v>20227.5</v>
      </c>
    </row>
    <row r="123" spans="2:9">
      <c r="B123" s="64">
        <v>63</v>
      </c>
      <c r="C123" s="64" t="s">
        <v>8</v>
      </c>
      <c r="D123" s="64">
        <v>163</v>
      </c>
      <c r="E123" s="64">
        <v>204</v>
      </c>
      <c r="F123" s="64">
        <v>216</v>
      </c>
      <c r="G123" s="64">
        <v>178</v>
      </c>
      <c r="H123" s="64">
        <v>160</v>
      </c>
      <c r="I123" s="1">
        <v>21952.5</v>
      </c>
    </row>
    <row r="124" spans="2:9">
      <c r="B124" s="64">
        <v>122</v>
      </c>
      <c r="C124" s="64" t="s">
        <v>8</v>
      </c>
      <c r="D124" s="64">
        <v>164</v>
      </c>
      <c r="E124" s="64">
        <v>189</v>
      </c>
      <c r="F124" s="64">
        <v>116</v>
      </c>
      <c r="G124" s="64">
        <v>95</v>
      </c>
      <c r="H124" s="64">
        <v>127</v>
      </c>
      <c r="I124" s="1">
        <v>14760</v>
      </c>
    </row>
    <row r="125" spans="2:9">
      <c r="B125" s="64">
        <v>65</v>
      </c>
      <c r="C125" s="64" t="s">
        <v>8</v>
      </c>
      <c r="D125" s="64">
        <v>185</v>
      </c>
      <c r="E125" s="64">
        <v>227</v>
      </c>
      <c r="F125" s="64">
        <v>219</v>
      </c>
      <c r="G125" s="64">
        <v>179</v>
      </c>
      <c r="H125" s="64">
        <v>182</v>
      </c>
      <c r="I125" s="1">
        <v>23235</v>
      </c>
    </row>
    <row r="126" spans="2:9">
      <c r="B126" s="65">
        <v>87</v>
      </c>
      <c r="C126" s="65" t="s">
        <v>9</v>
      </c>
      <c r="D126" s="65">
        <v>141</v>
      </c>
      <c r="E126" s="65">
        <v>258</v>
      </c>
      <c r="F126" s="65">
        <v>233</v>
      </c>
      <c r="G126" s="65">
        <v>171</v>
      </c>
      <c r="H126" s="65">
        <v>138</v>
      </c>
      <c r="I126" s="1">
        <v>22005</v>
      </c>
    </row>
    <row r="127" spans="2:9">
      <c r="B127" s="65">
        <v>67</v>
      </c>
      <c r="C127" s="65" t="s">
        <v>9</v>
      </c>
      <c r="D127" s="65">
        <v>155</v>
      </c>
      <c r="E127" s="65">
        <v>210</v>
      </c>
      <c r="F127" s="65">
        <v>165</v>
      </c>
      <c r="G127" s="65">
        <v>168</v>
      </c>
      <c r="H127" s="65">
        <v>160</v>
      </c>
      <c r="I127" s="1">
        <v>20385</v>
      </c>
    </row>
    <row r="128" spans="2:9">
      <c r="B128" s="65">
        <v>123</v>
      </c>
      <c r="C128" s="65" t="s">
        <v>9</v>
      </c>
      <c r="D128" s="65">
        <v>151</v>
      </c>
      <c r="E128" s="65">
        <v>229</v>
      </c>
      <c r="F128" s="65">
        <v>174</v>
      </c>
      <c r="G128" s="65">
        <v>183</v>
      </c>
      <c r="H128" s="65">
        <v>163</v>
      </c>
      <c r="I128" s="1">
        <v>21607.5</v>
      </c>
    </row>
    <row r="129" spans="1:9">
      <c r="B129" s="65">
        <v>69</v>
      </c>
      <c r="C129" s="65" t="s">
        <v>9</v>
      </c>
      <c r="D129" s="65">
        <v>164</v>
      </c>
      <c r="E129" s="65">
        <v>267</v>
      </c>
      <c r="F129" s="65">
        <v>202</v>
      </c>
      <c r="G129" s="65">
        <v>185</v>
      </c>
      <c r="H129" s="65">
        <v>172</v>
      </c>
      <c r="I129" s="1">
        <v>23265</v>
      </c>
    </row>
    <row r="130" spans="1:9" ht="14.65" thickBot="1">
      <c r="B130" s="66">
        <v>124</v>
      </c>
      <c r="C130" s="66" t="s">
        <v>9</v>
      </c>
      <c r="D130" s="66">
        <v>140</v>
      </c>
      <c r="E130" s="66">
        <v>244</v>
      </c>
      <c r="F130" s="66">
        <v>212</v>
      </c>
      <c r="G130" s="66">
        <v>187</v>
      </c>
      <c r="H130" s="66">
        <v>156</v>
      </c>
      <c r="I130" s="1">
        <v>22575</v>
      </c>
    </row>
    <row r="131" spans="1:9">
      <c r="A131" t="s">
        <v>45</v>
      </c>
      <c r="B131" s="63">
        <v>425</v>
      </c>
      <c r="C131" s="63" t="s">
        <v>6</v>
      </c>
      <c r="D131" s="63">
        <v>142</v>
      </c>
      <c r="E131" s="63">
        <v>247</v>
      </c>
      <c r="F131" s="63">
        <v>281</v>
      </c>
      <c r="G131" s="63">
        <v>210</v>
      </c>
      <c r="H131" s="63">
        <v>176</v>
      </c>
      <c r="I131" s="1">
        <v>25822.5</v>
      </c>
    </row>
    <row r="132" spans="1:9">
      <c r="B132" s="63">
        <v>424</v>
      </c>
      <c r="C132" s="63" t="s">
        <v>6</v>
      </c>
      <c r="D132" s="63">
        <v>170</v>
      </c>
      <c r="E132" s="63">
        <v>301</v>
      </c>
      <c r="F132" s="63">
        <v>267</v>
      </c>
      <c r="G132" s="63">
        <v>240</v>
      </c>
      <c r="H132" s="63">
        <v>189</v>
      </c>
      <c r="I132" s="1">
        <v>28267.5</v>
      </c>
    </row>
    <row r="133" spans="1:9">
      <c r="B133" s="63">
        <v>475</v>
      </c>
      <c r="C133" s="63" t="s">
        <v>6</v>
      </c>
      <c r="D133" s="63">
        <v>153</v>
      </c>
      <c r="E133" s="63">
        <v>227</v>
      </c>
      <c r="F133" s="63">
        <v>210</v>
      </c>
      <c r="G133" s="63">
        <v>179</v>
      </c>
      <c r="H133" s="63">
        <v>159</v>
      </c>
      <c r="I133" s="1">
        <v>22102.5</v>
      </c>
    </row>
    <row r="134" spans="1:9">
      <c r="B134" s="63">
        <v>433</v>
      </c>
      <c r="C134" s="63" t="s">
        <v>6</v>
      </c>
      <c r="D134" s="63">
        <v>151</v>
      </c>
      <c r="E134" s="63">
        <v>237</v>
      </c>
      <c r="F134" s="63">
        <v>223</v>
      </c>
      <c r="G134" s="63">
        <v>190</v>
      </c>
      <c r="H134" s="63">
        <v>162</v>
      </c>
      <c r="I134" s="1">
        <v>23115</v>
      </c>
    </row>
    <row r="135" spans="1:9">
      <c r="B135" s="63">
        <v>449</v>
      </c>
      <c r="C135" s="63" t="s">
        <v>6</v>
      </c>
      <c r="D135" s="63">
        <v>132</v>
      </c>
      <c r="E135" s="63">
        <v>255</v>
      </c>
      <c r="F135" s="63">
        <v>299</v>
      </c>
      <c r="G135" s="63">
        <v>246</v>
      </c>
      <c r="H135" s="63">
        <v>197</v>
      </c>
      <c r="I135" s="1">
        <v>28522.5</v>
      </c>
    </row>
    <row r="136" spans="1:9">
      <c r="B136" s="63">
        <v>455</v>
      </c>
      <c r="C136" s="63" t="s">
        <v>6</v>
      </c>
      <c r="D136" s="63">
        <v>170</v>
      </c>
      <c r="E136" s="63">
        <v>231</v>
      </c>
      <c r="F136" s="63">
        <v>226</v>
      </c>
      <c r="G136" s="63">
        <v>197</v>
      </c>
      <c r="H136" s="63">
        <v>187</v>
      </c>
      <c r="I136" s="1">
        <v>24300</v>
      </c>
    </row>
    <row r="137" spans="1:9">
      <c r="B137" s="63">
        <v>445</v>
      </c>
      <c r="C137" s="63" t="s">
        <v>6</v>
      </c>
      <c r="D137" s="63">
        <v>129</v>
      </c>
      <c r="E137" s="63">
        <v>294</v>
      </c>
      <c r="F137" s="63">
        <v>272</v>
      </c>
      <c r="G137" s="63">
        <v>235</v>
      </c>
      <c r="H137" s="63">
        <v>186</v>
      </c>
      <c r="I137" s="1">
        <v>27652.5</v>
      </c>
    </row>
    <row r="138" spans="1:9">
      <c r="B138" s="63">
        <v>443</v>
      </c>
      <c r="C138" s="63" t="s">
        <v>6</v>
      </c>
      <c r="D138" s="63">
        <v>139</v>
      </c>
      <c r="E138" s="63">
        <v>320</v>
      </c>
      <c r="F138" s="63">
        <v>294</v>
      </c>
      <c r="G138" s="63">
        <v>226</v>
      </c>
      <c r="H138" s="63">
        <v>196</v>
      </c>
      <c r="I138" s="1">
        <v>28507.5</v>
      </c>
    </row>
    <row r="139" spans="1:9">
      <c r="B139" s="63">
        <v>439</v>
      </c>
      <c r="C139" s="63" t="s">
        <v>6</v>
      </c>
      <c r="D139" s="63">
        <v>128</v>
      </c>
      <c r="E139" s="63">
        <v>315</v>
      </c>
      <c r="F139" s="63">
        <v>254</v>
      </c>
      <c r="G139" s="63">
        <v>210</v>
      </c>
      <c r="H139" s="63">
        <v>174</v>
      </c>
      <c r="I139" s="1">
        <v>26070</v>
      </c>
    </row>
    <row r="140" spans="1:9">
      <c r="B140" s="63">
        <v>440</v>
      </c>
      <c r="C140" s="63" t="s">
        <v>6</v>
      </c>
      <c r="D140" s="63">
        <v>167</v>
      </c>
      <c r="E140" s="63">
        <v>332</v>
      </c>
      <c r="F140" s="63">
        <v>261</v>
      </c>
      <c r="G140" s="63">
        <v>231</v>
      </c>
      <c r="H140" s="63">
        <v>210</v>
      </c>
      <c r="I140" s="1">
        <v>28800</v>
      </c>
    </row>
    <row r="141" spans="1:9">
      <c r="B141" s="63">
        <v>405</v>
      </c>
      <c r="C141" s="63" t="s">
        <v>6</v>
      </c>
      <c r="D141" s="63">
        <v>159</v>
      </c>
      <c r="E141" s="63">
        <v>295</v>
      </c>
      <c r="F141" s="63">
        <v>257</v>
      </c>
      <c r="G141" s="63">
        <v>223</v>
      </c>
      <c r="H141" s="63">
        <v>203</v>
      </c>
      <c r="I141" s="1">
        <v>27525</v>
      </c>
    </row>
    <row r="142" spans="1:9">
      <c r="B142" s="63">
        <v>447</v>
      </c>
      <c r="C142" s="63" t="s">
        <v>6</v>
      </c>
      <c r="D142" s="63">
        <v>155</v>
      </c>
      <c r="E142" s="63">
        <v>311</v>
      </c>
      <c r="F142" s="63">
        <v>281</v>
      </c>
      <c r="G142" s="63">
        <v>227</v>
      </c>
      <c r="H142" s="63">
        <v>195</v>
      </c>
      <c r="I142" s="1">
        <v>28215</v>
      </c>
    </row>
    <row r="143" spans="1:9">
      <c r="B143" s="63">
        <v>435</v>
      </c>
      <c r="C143" s="63" t="s">
        <v>6</v>
      </c>
      <c r="D143" s="63">
        <v>133</v>
      </c>
      <c r="E143" s="63">
        <v>339</v>
      </c>
      <c r="F143" s="63">
        <v>277</v>
      </c>
      <c r="G143" s="63">
        <v>241</v>
      </c>
      <c r="H143" s="63">
        <v>211</v>
      </c>
      <c r="I143" s="1">
        <v>29490</v>
      </c>
    </row>
    <row r="144" spans="1:9">
      <c r="B144" s="63">
        <v>410</v>
      </c>
      <c r="C144" s="63" t="s">
        <v>6</v>
      </c>
      <c r="D144" s="63">
        <v>145</v>
      </c>
      <c r="E144" s="63">
        <v>328</v>
      </c>
      <c r="F144" s="63">
        <v>277</v>
      </c>
      <c r="G144" s="63">
        <v>243</v>
      </c>
      <c r="H144" s="63">
        <v>216</v>
      </c>
      <c r="I144" s="1">
        <v>29655</v>
      </c>
    </row>
    <row r="145" spans="2:9">
      <c r="B145" s="63">
        <v>414</v>
      </c>
      <c r="C145" s="63" t="s">
        <v>6</v>
      </c>
      <c r="D145" s="63">
        <v>164</v>
      </c>
      <c r="E145" s="63">
        <v>316</v>
      </c>
      <c r="F145" s="63">
        <v>295</v>
      </c>
      <c r="G145" s="63">
        <v>244</v>
      </c>
      <c r="H145" s="63">
        <v>226</v>
      </c>
      <c r="I145" s="1">
        <v>30367.5</v>
      </c>
    </row>
    <row r="146" spans="2:9">
      <c r="B146" s="67">
        <v>415</v>
      </c>
      <c r="C146" s="63" t="s">
        <v>6</v>
      </c>
      <c r="D146" s="63">
        <v>159</v>
      </c>
      <c r="E146" s="63">
        <v>321</v>
      </c>
      <c r="F146" s="63">
        <v>261</v>
      </c>
      <c r="G146" s="63">
        <v>219</v>
      </c>
      <c r="H146" s="63">
        <v>173</v>
      </c>
      <c r="I146" s="1">
        <v>26925</v>
      </c>
    </row>
    <row r="147" spans="2:9">
      <c r="B147" s="67">
        <v>450</v>
      </c>
      <c r="C147" s="63" t="s">
        <v>6</v>
      </c>
      <c r="D147" s="63">
        <v>164</v>
      </c>
      <c r="E147" s="63">
        <v>302</v>
      </c>
      <c r="F147" s="63">
        <v>254</v>
      </c>
      <c r="G147" s="63">
        <v>212</v>
      </c>
      <c r="H147" s="63">
        <v>177</v>
      </c>
      <c r="I147" s="1">
        <v>26325</v>
      </c>
    </row>
    <row r="148" spans="2:9">
      <c r="B148" s="67">
        <v>463</v>
      </c>
      <c r="C148" s="63" t="s">
        <v>6</v>
      </c>
      <c r="D148" s="63">
        <v>142</v>
      </c>
      <c r="E148" s="63">
        <v>247</v>
      </c>
      <c r="F148" s="63">
        <v>281</v>
      </c>
      <c r="G148" s="63">
        <v>210</v>
      </c>
      <c r="H148" s="63">
        <v>176</v>
      </c>
      <c r="I148" s="1">
        <v>25822.5</v>
      </c>
    </row>
    <row r="149" spans="2:9">
      <c r="B149" s="63">
        <v>464</v>
      </c>
      <c r="C149" s="63" t="s">
        <v>6</v>
      </c>
      <c r="D149" s="63">
        <v>170</v>
      </c>
      <c r="E149" s="63">
        <v>301</v>
      </c>
      <c r="F149" s="63">
        <v>267</v>
      </c>
      <c r="G149" s="63">
        <v>240</v>
      </c>
      <c r="H149" s="63">
        <v>189</v>
      </c>
      <c r="I149" s="1">
        <v>28267.5</v>
      </c>
    </row>
    <row r="150" spans="2:9">
      <c r="B150" s="63">
        <v>465</v>
      </c>
      <c r="C150" s="63" t="s">
        <v>6</v>
      </c>
      <c r="D150" s="63">
        <v>153</v>
      </c>
      <c r="E150" s="63">
        <v>227</v>
      </c>
      <c r="F150" s="63">
        <v>210</v>
      </c>
      <c r="G150" s="63">
        <v>179</v>
      </c>
      <c r="H150" s="63">
        <v>159</v>
      </c>
      <c r="I150" s="1">
        <v>22102.5</v>
      </c>
    </row>
    <row r="151" spans="2:9">
      <c r="B151" s="63">
        <v>466</v>
      </c>
      <c r="C151" s="63" t="s">
        <v>6</v>
      </c>
      <c r="D151" s="63">
        <v>151</v>
      </c>
      <c r="E151" s="63">
        <v>237</v>
      </c>
      <c r="F151" s="63">
        <v>223</v>
      </c>
      <c r="G151" s="63">
        <v>190</v>
      </c>
      <c r="H151" s="63">
        <v>162</v>
      </c>
      <c r="I151" s="1">
        <v>23115</v>
      </c>
    </row>
    <row r="152" spans="2:9">
      <c r="B152" s="63">
        <v>467</v>
      </c>
      <c r="C152" s="63" t="s">
        <v>6</v>
      </c>
      <c r="D152" s="63">
        <v>132</v>
      </c>
      <c r="E152" s="63">
        <v>255</v>
      </c>
      <c r="F152" s="63">
        <v>299</v>
      </c>
      <c r="G152" s="63">
        <v>246</v>
      </c>
      <c r="H152" s="63">
        <v>197</v>
      </c>
      <c r="I152" s="1">
        <v>28522.5</v>
      </c>
    </row>
    <row r="153" spans="2:9">
      <c r="B153" s="63">
        <v>468</v>
      </c>
      <c r="C153" s="63" t="s">
        <v>6</v>
      </c>
      <c r="D153" s="63">
        <v>170</v>
      </c>
      <c r="E153" s="63">
        <v>231</v>
      </c>
      <c r="F153" s="63">
        <v>226</v>
      </c>
      <c r="G153" s="63">
        <v>197</v>
      </c>
      <c r="H153" s="63">
        <v>187</v>
      </c>
      <c r="I153" s="1">
        <v>24300</v>
      </c>
    </row>
    <row r="154" spans="2:9">
      <c r="B154" s="63">
        <v>469</v>
      </c>
      <c r="C154" s="63" t="s">
        <v>6</v>
      </c>
      <c r="D154" s="63">
        <v>129</v>
      </c>
      <c r="E154" s="63">
        <v>294</v>
      </c>
      <c r="F154" s="63">
        <v>272</v>
      </c>
      <c r="G154" s="63">
        <v>235</v>
      </c>
      <c r="H154" s="63">
        <v>186</v>
      </c>
      <c r="I154" s="1">
        <v>27652.5</v>
      </c>
    </row>
    <row r="155" spans="2:9">
      <c r="B155" s="63">
        <v>470</v>
      </c>
      <c r="C155" s="63" t="s">
        <v>6</v>
      </c>
      <c r="D155" s="63">
        <v>139</v>
      </c>
      <c r="E155" s="63">
        <v>320</v>
      </c>
      <c r="F155" s="63">
        <v>294</v>
      </c>
      <c r="G155" s="63">
        <v>226</v>
      </c>
      <c r="H155" s="63">
        <v>196</v>
      </c>
      <c r="I155" s="1">
        <v>28507.5</v>
      </c>
    </row>
    <row r="156" spans="2:9">
      <c r="B156" s="63">
        <v>471</v>
      </c>
      <c r="C156" s="63" t="s">
        <v>6</v>
      </c>
      <c r="D156" s="63">
        <v>182</v>
      </c>
      <c r="E156" s="63">
        <v>299</v>
      </c>
      <c r="F156" s="63">
        <v>271</v>
      </c>
      <c r="G156" s="63">
        <v>214</v>
      </c>
      <c r="H156" s="63">
        <v>186</v>
      </c>
      <c r="I156" s="1">
        <v>27157.5</v>
      </c>
    </row>
    <row r="157" spans="2:9">
      <c r="B157" s="63">
        <v>472</v>
      </c>
      <c r="C157" s="63" t="s">
        <v>6</v>
      </c>
      <c r="D157" s="63">
        <v>181</v>
      </c>
      <c r="E157" s="63">
        <v>243</v>
      </c>
      <c r="F157" s="63">
        <v>210</v>
      </c>
      <c r="G157" s="63">
        <v>199</v>
      </c>
      <c r="H157" s="63">
        <v>176</v>
      </c>
      <c r="I157" s="1">
        <v>23962.5</v>
      </c>
    </row>
    <row r="158" spans="2:9">
      <c r="B158" s="63">
        <v>473</v>
      </c>
      <c r="C158" s="63" t="s">
        <v>6</v>
      </c>
      <c r="D158" s="63">
        <v>192</v>
      </c>
      <c r="E158" s="63">
        <v>281</v>
      </c>
      <c r="F158" s="63">
        <v>251</v>
      </c>
      <c r="G158" s="63">
        <v>221</v>
      </c>
      <c r="H158" s="63">
        <v>206</v>
      </c>
      <c r="I158" s="1">
        <v>27427.5</v>
      </c>
    </row>
    <row r="159" spans="2:9">
      <c r="B159" s="63">
        <v>474</v>
      </c>
      <c r="C159" s="63" t="s">
        <v>6</v>
      </c>
      <c r="D159" s="63">
        <v>195</v>
      </c>
      <c r="E159" s="63">
        <v>342</v>
      </c>
      <c r="F159" s="63">
        <v>276</v>
      </c>
      <c r="G159" s="63">
        <v>235</v>
      </c>
      <c r="H159" s="63">
        <v>202</v>
      </c>
      <c r="I159" s="1">
        <v>29437.5</v>
      </c>
    </row>
    <row r="160" spans="2:9">
      <c r="B160" s="63">
        <v>476</v>
      </c>
      <c r="C160" s="63" t="s">
        <v>6</v>
      </c>
      <c r="D160" s="63">
        <v>155</v>
      </c>
      <c r="E160" s="63">
        <v>315</v>
      </c>
      <c r="F160" s="63">
        <v>266</v>
      </c>
      <c r="G160" s="63">
        <v>220</v>
      </c>
      <c r="H160" s="63">
        <v>188</v>
      </c>
      <c r="I160" s="1">
        <v>27412.5</v>
      </c>
    </row>
    <row r="161" spans="2:9">
      <c r="B161" s="64">
        <v>492</v>
      </c>
      <c r="C161" s="64" t="s">
        <v>8</v>
      </c>
      <c r="D161" s="64">
        <v>177</v>
      </c>
      <c r="E161" s="64">
        <v>299</v>
      </c>
      <c r="F161" s="64">
        <v>214</v>
      </c>
      <c r="G161" s="64">
        <v>197</v>
      </c>
      <c r="H161" s="64">
        <v>176</v>
      </c>
      <c r="I161" s="1">
        <v>24772.5</v>
      </c>
    </row>
    <row r="162" spans="2:9">
      <c r="B162" s="64">
        <v>493</v>
      </c>
      <c r="C162" s="64" t="s">
        <v>8</v>
      </c>
      <c r="D162" s="64">
        <v>169</v>
      </c>
      <c r="E162" s="64">
        <v>289</v>
      </c>
      <c r="F162" s="64">
        <v>251</v>
      </c>
      <c r="G162" s="64">
        <v>226</v>
      </c>
      <c r="H162" s="64">
        <v>194</v>
      </c>
      <c r="I162" s="1">
        <v>27240</v>
      </c>
    </row>
    <row r="163" spans="2:9">
      <c r="B163" s="64">
        <v>494</v>
      </c>
      <c r="C163" s="64" t="s">
        <v>8</v>
      </c>
      <c r="D163" s="64">
        <v>177</v>
      </c>
      <c r="E163" s="64">
        <v>341</v>
      </c>
      <c r="F163" s="64">
        <v>276</v>
      </c>
      <c r="G163" s="64">
        <v>259</v>
      </c>
      <c r="H163" s="64">
        <v>232</v>
      </c>
      <c r="I163" s="1">
        <v>31267.5</v>
      </c>
    </row>
    <row r="164" spans="2:9">
      <c r="B164" s="64">
        <v>495</v>
      </c>
      <c r="C164" s="64" t="s">
        <v>8</v>
      </c>
      <c r="D164" s="64">
        <v>182</v>
      </c>
      <c r="E164" s="64">
        <v>271</v>
      </c>
      <c r="F164" s="64">
        <v>277</v>
      </c>
      <c r="G164" s="64">
        <v>234</v>
      </c>
      <c r="H164" s="64">
        <v>189</v>
      </c>
      <c r="I164" s="1">
        <v>27862.5</v>
      </c>
    </row>
    <row r="165" spans="2:9">
      <c r="B165" s="64">
        <v>496</v>
      </c>
      <c r="C165" s="64" t="s">
        <v>8</v>
      </c>
      <c r="D165" s="64">
        <v>136</v>
      </c>
      <c r="E165" s="64">
        <v>385</v>
      </c>
      <c r="F165" s="64">
        <v>291</v>
      </c>
      <c r="G165" s="64">
        <v>257</v>
      </c>
      <c r="H165" s="64">
        <v>157</v>
      </c>
      <c r="I165" s="1">
        <v>29617.5</v>
      </c>
    </row>
    <row r="166" spans="2:9">
      <c r="B166" s="64">
        <v>1</v>
      </c>
      <c r="C166" s="64" t="s">
        <v>8</v>
      </c>
      <c r="D166" s="64">
        <v>90</v>
      </c>
      <c r="E166" s="64">
        <v>248</v>
      </c>
      <c r="F166" s="64">
        <v>300</v>
      </c>
      <c r="G166" s="64">
        <v>185</v>
      </c>
      <c r="H166" s="64">
        <v>132</v>
      </c>
      <c r="I166" s="1">
        <v>23430</v>
      </c>
    </row>
    <row r="167" spans="2:9">
      <c r="B167" s="64">
        <v>2</v>
      </c>
      <c r="C167" s="64" t="s">
        <v>8</v>
      </c>
      <c r="D167" s="64">
        <v>100</v>
      </c>
      <c r="E167" s="64">
        <v>421</v>
      </c>
      <c r="F167" s="64">
        <v>302</v>
      </c>
      <c r="G167" s="64">
        <v>199</v>
      </c>
      <c r="H167" s="64">
        <v>127</v>
      </c>
      <c r="I167" s="1">
        <v>26625</v>
      </c>
    </row>
    <row r="168" spans="2:9">
      <c r="B168" s="64">
        <v>3</v>
      </c>
      <c r="C168" s="64" t="s">
        <v>8</v>
      </c>
      <c r="D168" s="64">
        <v>120</v>
      </c>
      <c r="E168" s="64">
        <v>278</v>
      </c>
      <c r="F168" s="64">
        <v>203</v>
      </c>
      <c r="G168" s="64">
        <v>159</v>
      </c>
      <c r="H168" s="64">
        <v>136</v>
      </c>
      <c r="I168" s="1">
        <v>20872.5</v>
      </c>
    </row>
    <row r="169" spans="2:9">
      <c r="B169" s="64">
        <v>4</v>
      </c>
      <c r="C169" s="64" t="s">
        <v>8</v>
      </c>
      <c r="D169" s="64">
        <v>129</v>
      </c>
      <c r="E169" s="64">
        <v>400</v>
      </c>
      <c r="F169" s="64">
        <v>289</v>
      </c>
      <c r="G169" s="64">
        <v>221</v>
      </c>
      <c r="H169" s="64">
        <v>172</v>
      </c>
      <c r="I169" s="1">
        <v>28575</v>
      </c>
    </row>
    <row r="170" spans="2:9">
      <c r="B170" s="64">
        <v>114</v>
      </c>
      <c r="C170" s="64" t="s">
        <v>8</v>
      </c>
      <c r="D170" s="64">
        <v>163</v>
      </c>
      <c r="E170" s="64">
        <v>500</v>
      </c>
      <c r="F170" s="64">
        <v>429</v>
      </c>
      <c r="G170" s="64">
        <v>309</v>
      </c>
      <c r="H170" s="64">
        <v>238</v>
      </c>
      <c r="I170" s="1">
        <v>39420</v>
      </c>
    </row>
    <row r="171" spans="2:9">
      <c r="B171" s="64">
        <v>7</v>
      </c>
      <c r="C171" s="64" t="s">
        <v>8</v>
      </c>
      <c r="D171" s="64">
        <v>162</v>
      </c>
      <c r="E171" s="64">
        <v>306</v>
      </c>
      <c r="F171" s="64">
        <v>221</v>
      </c>
      <c r="G171" s="64">
        <v>197</v>
      </c>
      <c r="H171" s="64">
        <v>152</v>
      </c>
      <c r="I171" s="1">
        <v>24202.5</v>
      </c>
    </row>
    <row r="172" spans="2:9">
      <c r="B172" s="64">
        <v>97</v>
      </c>
      <c r="C172" s="64" t="s">
        <v>8</v>
      </c>
      <c r="D172" s="64">
        <v>172</v>
      </c>
      <c r="E172" s="64">
        <v>406</v>
      </c>
      <c r="F172" s="64">
        <v>325</v>
      </c>
      <c r="G172" s="64">
        <v>260</v>
      </c>
      <c r="H172" s="64">
        <v>190</v>
      </c>
      <c r="I172" s="1">
        <v>32092.5</v>
      </c>
    </row>
    <row r="173" spans="2:9">
      <c r="B173" s="64">
        <v>10</v>
      </c>
      <c r="C173" s="64" t="s">
        <v>8</v>
      </c>
      <c r="D173" s="64">
        <v>130</v>
      </c>
      <c r="E173" s="64">
        <v>229</v>
      </c>
      <c r="F173" s="64">
        <v>250</v>
      </c>
      <c r="G173" s="64">
        <v>198</v>
      </c>
      <c r="H173" s="64">
        <v>127</v>
      </c>
      <c r="I173" s="1">
        <v>22755</v>
      </c>
    </row>
    <row r="174" spans="2:9">
      <c r="B174" s="64">
        <v>11</v>
      </c>
      <c r="C174" s="64" t="s">
        <v>8</v>
      </c>
      <c r="D174" s="64">
        <v>158</v>
      </c>
      <c r="E174" s="64">
        <v>300</v>
      </c>
      <c r="F174" s="64">
        <v>326</v>
      </c>
      <c r="G174" s="64">
        <v>275</v>
      </c>
      <c r="H174" s="64">
        <v>101</v>
      </c>
      <c r="I174" s="1">
        <v>28425</v>
      </c>
    </row>
    <row r="175" spans="2:9">
      <c r="B175" s="64">
        <v>0.3</v>
      </c>
      <c r="C175" s="64" t="s">
        <v>8</v>
      </c>
      <c r="D175" s="64">
        <v>142</v>
      </c>
      <c r="E175" s="64">
        <v>421</v>
      </c>
      <c r="F175" s="64">
        <v>415</v>
      </c>
      <c r="G175" s="64">
        <v>320</v>
      </c>
      <c r="H175" s="64">
        <v>256</v>
      </c>
      <c r="I175" s="1">
        <v>38797.5</v>
      </c>
    </row>
    <row r="176" spans="2:9">
      <c r="B176" s="64">
        <v>13</v>
      </c>
      <c r="C176" s="64" t="s">
        <v>8</v>
      </c>
      <c r="D176" s="64">
        <v>127</v>
      </c>
      <c r="E176" s="64">
        <v>290</v>
      </c>
      <c r="F176" s="64">
        <v>174</v>
      </c>
      <c r="G176" s="64">
        <v>170</v>
      </c>
      <c r="H176" s="64">
        <v>147</v>
      </c>
      <c r="I176" s="1">
        <v>21277.5</v>
      </c>
    </row>
    <row r="177" spans="2:9">
      <c r="B177" s="64">
        <v>116</v>
      </c>
      <c r="C177" s="64" t="s">
        <v>8</v>
      </c>
      <c r="D177" s="64">
        <v>142</v>
      </c>
      <c r="E177" s="64">
        <v>401</v>
      </c>
      <c r="F177" s="64">
        <v>320</v>
      </c>
      <c r="G177" s="64">
        <v>296</v>
      </c>
      <c r="H177" s="64">
        <v>178</v>
      </c>
      <c r="I177" s="1">
        <v>32940</v>
      </c>
    </row>
    <row r="178" spans="2:9">
      <c r="B178" s="64">
        <v>15</v>
      </c>
      <c r="C178" s="64" t="s">
        <v>8</v>
      </c>
      <c r="D178" s="64">
        <v>150</v>
      </c>
      <c r="E178" s="64">
        <v>279</v>
      </c>
      <c r="F178" s="64">
        <v>246</v>
      </c>
      <c r="G178" s="64">
        <v>210</v>
      </c>
      <c r="H178" s="64">
        <v>156</v>
      </c>
      <c r="I178" s="1">
        <v>24975</v>
      </c>
    </row>
    <row r="179" spans="2:9">
      <c r="B179" s="64">
        <v>16</v>
      </c>
      <c r="C179" s="64" t="s">
        <v>8</v>
      </c>
      <c r="D179" s="64">
        <v>172</v>
      </c>
      <c r="E179" s="64">
        <v>315</v>
      </c>
      <c r="F179" s="64">
        <v>247</v>
      </c>
      <c r="G179" s="64">
        <v>168</v>
      </c>
      <c r="H179" s="64">
        <v>152</v>
      </c>
      <c r="I179" s="1">
        <v>23692.5</v>
      </c>
    </row>
    <row r="180" spans="2:9">
      <c r="B180" s="64">
        <v>17</v>
      </c>
      <c r="C180" s="64" t="s">
        <v>8</v>
      </c>
      <c r="D180" s="64">
        <v>115</v>
      </c>
      <c r="E180" s="64">
        <v>262</v>
      </c>
      <c r="F180" s="64">
        <v>297</v>
      </c>
      <c r="G180" s="64">
        <v>315</v>
      </c>
      <c r="H180" s="64">
        <v>200</v>
      </c>
      <c r="I180" s="1">
        <v>31650</v>
      </c>
    </row>
    <row r="181" spans="2:9">
      <c r="B181" s="64">
        <v>18</v>
      </c>
      <c r="C181" s="64" t="s">
        <v>8</v>
      </c>
      <c r="D181" s="64">
        <v>175</v>
      </c>
      <c r="E181" s="64">
        <v>280</v>
      </c>
      <c r="F181" s="64">
        <v>276</v>
      </c>
      <c r="G181" s="64">
        <v>275</v>
      </c>
      <c r="H181" s="64">
        <v>210</v>
      </c>
      <c r="I181" s="1">
        <v>30397.5</v>
      </c>
    </row>
    <row r="182" spans="2:9">
      <c r="B182" s="64">
        <v>21</v>
      </c>
      <c r="C182" s="64" t="s">
        <v>8</v>
      </c>
      <c r="D182" s="64">
        <v>152</v>
      </c>
      <c r="E182" s="64">
        <v>300</v>
      </c>
      <c r="F182" s="64">
        <v>246</v>
      </c>
      <c r="G182" s="64">
        <v>221</v>
      </c>
      <c r="H182" s="64">
        <v>180</v>
      </c>
      <c r="I182" s="1">
        <v>26520</v>
      </c>
    </row>
    <row r="183" spans="2:9">
      <c r="B183" s="64">
        <v>0.5</v>
      </c>
      <c r="C183" s="64" t="s">
        <v>8</v>
      </c>
      <c r="D183" s="64">
        <v>140</v>
      </c>
      <c r="E183" s="64">
        <v>236</v>
      </c>
      <c r="F183" s="64">
        <v>259</v>
      </c>
      <c r="G183" s="64">
        <v>211</v>
      </c>
      <c r="H183" s="64">
        <v>176</v>
      </c>
      <c r="I183" s="1">
        <v>25192.5</v>
      </c>
    </row>
    <row r="184" spans="2:9">
      <c r="B184" s="64">
        <v>23</v>
      </c>
      <c r="C184" s="64" t="s">
        <v>8</v>
      </c>
      <c r="D184" s="64">
        <v>168</v>
      </c>
      <c r="E184" s="64">
        <v>192</v>
      </c>
      <c r="F184" s="64">
        <v>240</v>
      </c>
      <c r="G184" s="64">
        <v>201</v>
      </c>
      <c r="H184" s="64">
        <v>175</v>
      </c>
      <c r="I184" s="1">
        <v>23835</v>
      </c>
    </row>
    <row r="185" spans="2:9">
      <c r="B185" s="64">
        <v>100</v>
      </c>
      <c r="C185" s="64" t="s">
        <v>8</v>
      </c>
      <c r="D185" s="64">
        <v>156</v>
      </c>
      <c r="E185" s="64">
        <v>320</v>
      </c>
      <c r="F185" s="64">
        <v>310</v>
      </c>
      <c r="G185" s="64">
        <v>225</v>
      </c>
      <c r="H185" s="64">
        <v>198</v>
      </c>
      <c r="I185" s="1">
        <v>29010</v>
      </c>
    </row>
    <row r="186" spans="2:9">
      <c r="B186" s="64">
        <v>81</v>
      </c>
      <c r="C186" s="64" t="s">
        <v>8</v>
      </c>
      <c r="D186" s="64">
        <v>172</v>
      </c>
      <c r="E186" s="64">
        <v>257</v>
      </c>
      <c r="F186" s="64">
        <v>236</v>
      </c>
      <c r="G186" s="64">
        <v>221</v>
      </c>
      <c r="H186" s="64">
        <v>199</v>
      </c>
      <c r="I186" s="1">
        <v>26370</v>
      </c>
    </row>
    <row r="187" spans="2:9">
      <c r="B187" s="64">
        <v>82</v>
      </c>
      <c r="C187" s="64" t="s">
        <v>8</v>
      </c>
      <c r="D187" s="64">
        <v>137</v>
      </c>
      <c r="E187" s="64">
        <v>600</v>
      </c>
      <c r="F187" s="64">
        <v>421</v>
      </c>
      <c r="G187" s="64">
        <v>299</v>
      </c>
      <c r="H187" s="64">
        <v>189</v>
      </c>
      <c r="I187" s="1">
        <v>38625</v>
      </c>
    </row>
    <row r="188" spans="2:9">
      <c r="B188" s="64">
        <v>29</v>
      </c>
      <c r="C188" s="64" t="s">
        <v>8</v>
      </c>
      <c r="D188" s="64">
        <v>175</v>
      </c>
      <c r="E188" s="64">
        <v>286</v>
      </c>
      <c r="F188" s="64">
        <v>362</v>
      </c>
      <c r="G188" s="64">
        <v>217</v>
      </c>
      <c r="H188" s="64">
        <v>187</v>
      </c>
      <c r="I188" s="1">
        <v>29122.5</v>
      </c>
    </row>
    <row r="189" spans="2:9">
      <c r="B189" s="64">
        <v>30</v>
      </c>
      <c r="C189" s="64" t="s">
        <v>8</v>
      </c>
      <c r="D189" s="64">
        <v>210</v>
      </c>
      <c r="E189" s="64">
        <v>239</v>
      </c>
      <c r="F189" s="64">
        <v>282</v>
      </c>
      <c r="G189" s="64">
        <v>215</v>
      </c>
      <c r="H189" s="64">
        <v>167</v>
      </c>
      <c r="I189" s="1">
        <v>26190</v>
      </c>
    </row>
    <row r="190" spans="2:9">
      <c r="B190" s="64">
        <v>128</v>
      </c>
      <c r="C190" s="64" t="s">
        <v>8</v>
      </c>
      <c r="D190" s="64">
        <v>125</v>
      </c>
      <c r="E190" s="64">
        <v>268</v>
      </c>
      <c r="F190" s="64">
        <v>217</v>
      </c>
      <c r="G190" s="64">
        <v>175</v>
      </c>
      <c r="H190" s="64">
        <v>143</v>
      </c>
      <c r="I190" s="1">
        <v>22005</v>
      </c>
    </row>
    <row r="191" spans="2:9">
      <c r="B191" s="64">
        <v>127</v>
      </c>
      <c r="C191" s="64" t="s">
        <v>8</v>
      </c>
      <c r="D191" s="64">
        <v>156</v>
      </c>
      <c r="E191" s="64">
        <v>266</v>
      </c>
      <c r="F191" s="64">
        <v>204</v>
      </c>
      <c r="G191" s="64">
        <v>179</v>
      </c>
      <c r="H191" s="64">
        <v>143</v>
      </c>
      <c r="I191" s="1">
        <v>22095</v>
      </c>
    </row>
    <row r="192" spans="2:9">
      <c r="B192" s="64">
        <v>78</v>
      </c>
      <c r="C192" s="64" t="s">
        <v>8</v>
      </c>
      <c r="D192" s="64">
        <v>120</v>
      </c>
      <c r="E192" s="64">
        <v>198</v>
      </c>
      <c r="F192" s="64">
        <v>212</v>
      </c>
      <c r="G192" s="64">
        <v>159</v>
      </c>
      <c r="H192" s="64">
        <v>132</v>
      </c>
      <c r="I192" s="1">
        <v>19755</v>
      </c>
    </row>
    <row r="193" spans="2:9">
      <c r="B193" s="64">
        <v>0.16</v>
      </c>
      <c r="C193" s="64" t="s">
        <v>8</v>
      </c>
      <c r="D193" s="64">
        <v>135</v>
      </c>
      <c r="E193" s="64">
        <v>189</v>
      </c>
      <c r="F193" s="64">
        <v>249</v>
      </c>
      <c r="G193" s="64">
        <v>172</v>
      </c>
      <c r="H193" s="64">
        <v>127</v>
      </c>
      <c r="I193" s="1">
        <v>21000</v>
      </c>
    </row>
    <row r="194" spans="2:9">
      <c r="B194" s="64">
        <v>126</v>
      </c>
      <c r="C194" s="64" t="s">
        <v>8</v>
      </c>
      <c r="D194" s="64">
        <v>156</v>
      </c>
      <c r="E194" s="64">
        <v>325</v>
      </c>
      <c r="F194" s="64">
        <v>201</v>
      </c>
      <c r="G194" s="64">
        <v>143</v>
      </c>
      <c r="H194" s="64">
        <v>159</v>
      </c>
      <c r="I194" s="1">
        <v>21772.5</v>
      </c>
    </row>
    <row r="195" spans="2:9">
      <c r="B195" s="65">
        <v>487</v>
      </c>
      <c r="C195" s="65" t="s">
        <v>9</v>
      </c>
      <c r="D195" s="65">
        <v>182</v>
      </c>
      <c r="E195" s="65">
        <v>271</v>
      </c>
      <c r="F195" s="65">
        <v>277</v>
      </c>
      <c r="G195" s="65">
        <v>234</v>
      </c>
      <c r="H195" s="65">
        <v>189</v>
      </c>
      <c r="I195" s="1">
        <v>27862.5</v>
      </c>
    </row>
    <row r="196" spans="2:9">
      <c r="B196" s="65">
        <v>488</v>
      </c>
      <c r="C196" s="65" t="s">
        <v>9</v>
      </c>
      <c r="D196" s="65">
        <v>163</v>
      </c>
      <c r="E196" s="65">
        <v>356</v>
      </c>
      <c r="F196" s="65">
        <v>298</v>
      </c>
      <c r="G196" s="65">
        <v>256</v>
      </c>
      <c r="H196" s="65">
        <v>209</v>
      </c>
      <c r="I196" s="1">
        <v>31057.5</v>
      </c>
    </row>
    <row r="197" spans="2:9">
      <c r="B197" s="65">
        <v>489</v>
      </c>
      <c r="C197" s="65" t="s">
        <v>9</v>
      </c>
      <c r="D197" s="65">
        <v>201</v>
      </c>
      <c r="E197" s="65">
        <v>290</v>
      </c>
      <c r="F197" s="65">
        <v>271</v>
      </c>
      <c r="G197" s="65">
        <v>248</v>
      </c>
      <c r="H197" s="65">
        <v>223</v>
      </c>
      <c r="I197" s="1">
        <v>29805</v>
      </c>
    </row>
    <row r="198" spans="2:9">
      <c r="B198" s="65">
        <v>490</v>
      </c>
      <c r="C198" s="65" t="s">
        <v>9</v>
      </c>
      <c r="D198" s="65">
        <v>128</v>
      </c>
      <c r="E198" s="65">
        <v>315</v>
      </c>
      <c r="F198" s="65">
        <v>254</v>
      </c>
      <c r="G198" s="65">
        <v>210</v>
      </c>
      <c r="H198" s="65">
        <v>174</v>
      </c>
      <c r="I198" s="1">
        <v>26070</v>
      </c>
    </row>
    <row r="199" spans="2:9">
      <c r="B199" s="65">
        <v>491</v>
      </c>
      <c r="C199" s="65" t="s">
        <v>9</v>
      </c>
      <c r="D199" s="65">
        <v>167</v>
      </c>
      <c r="E199" s="65">
        <v>332</v>
      </c>
      <c r="F199" s="65">
        <v>261</v>
      </c>
      <c r="G199" s="65">
        <v>231</v>
      </c>
      <c r="H199" s="65">
        <v>210</v>
      </c>
      <c r="I199" s="1">
        <v>28800</v>
      </c>
    </row>
    <row r="200" spans="2:9">
      <c r="B200" s="65">
        <v>32</v>
      </c>
      <c r="C200" s="65" t="s">
        <v>9</v>
      </c>
      <c r="D200" s="65">
        <v>180</v>
      </c>
      <c r="E200" s="65">
        <v>300</v>
      </c>
      <c r="F200" s="65">
        <v>272</v>
      </c>
      <c r="G200" s="65">
        <v>213</v>
      </c>
      <c r="H200" s="65">
        <v>198</v>
      </c>
      <c r="I200" s="1">
        <v>27495</v>
      </c>
    </row>
    <row r="201" spans="2:9">
      <c r="B201" s="65">
        <v>33</v>
      </c>
      <c r="C201" s="65" t="s">
        <v>9</v>
      </c>
      <c r="D201" s="65">
        <v>175</v>
      </c>
      <c r="E201" s="65">
        <v>340</v>
      </c>
      <c r="F201" s="65">
        <v>362</v>
      </c>
      <c r="G201" s="65">
        <v>231</v>
      </c>
      <c r="H201" s="65">
        <v>176</v>
      </c>
      <c r="I201" s="1">
        <v>30232.5</v>
      </c>
    </row>
    <row r="202" spans="2:9">
      <c r="B202" s="65">
        <v>34</v>
      </c>
      <c r="C202" s="65" t="s">
        <v>9</v>
      </c>
      <c r="D202" s="65">
        <v>164</v>
      </c>
      <c r="E202" s="65">
        <v>247</v>
      </c>
      <c r="F202" s="65">
        <v>199</v>
      </c>
      <c r="G202" s="65">
        <v>173</v>
      </c>
      <c r="H202" s="65">
        <v>169</v>
      </c>
      <c r="I202" s="1">
        <v>22267.5</v>
      </c>
    </row>
    <row r="203" spans="2:9">
      <c r="B203" s="65">
        <v>35</v>
      </c>
      <c r="C203" s="65" t="s">
        <v>9</v>
      </c>
      <c r="D203" s="65">
        <v>200</v>
      </c>
      <c r="E203" s="65">
        <v>281</v>
      </c>
      <c r="F203" s="65">
        <v>320</v>
      </c>
      <c r="G203" s="65">
        <v>215</v>
      </c>
      <c r="H203" s="65">
        <v>189</v>
      </c>
      <c r="I203" s="1">
        <v>28260</v>
      </c>
    </row>
    <row r="204" spans="2:9">
      <c r="B204" s="65">
        <v>36</v>
      </c>
      <c r="C204" s="65" t="s">
        <v>9</v>
      </c>
      <c r="D204" s="65">
        <v>183</v>
      </c>
      <c r="E204" s="65">
        <v>356</v>
      </c>
      <c r="F204" s="65">
        <v>223</v>
      </c>
      <c r="G204" s="65">
        <v>201</v>
      </c>
      <c r="H204" s="65">
        <v>177</v>
      </c>
      <c r="I204" s="1">
        <v>26085</v>
      </c>
    </row>
    <row r="205" spans="2:9">
      <c r="B205" s="65">
        <v>101</v>
      </c>
      <c r="C205" s="65" t="s">
        <v>9</v>
      </c>
      <c r="D205" s="65">
        <v>155</v>
      </c>
      <c r="E205" s="65">
        <v>272</v>
      </c>
      <c r="F205" s="65">
        <v>243</v>
      </c>
      <c r="G205" s="65">
        <v>176</v>
      </c>
      <c r="H205" s="65">
        <v>149</v>
      </c>
      <c r="I205" s="1">
        <v>23100</v>
      </c>
    </row>
    <row r="206" spans="2:9">
      <c r="B206" s="65">
        <v>96</v>
      </c>
      <c r="C206" s="65" t="s">
        <v>9</v>
      </c>
      <c r="D206" s="65">
        <v>142</v>
      </c>
      <c r="E206" s="65">
        <v>302</v>
      </c>
      <c r="F206" s="65">
        <v>216</v>
      </c>
      <c r="G206" s="65">
        <v>175</v>
      </c>
      <c r="H206" s="65">
        <v>136</v>
      </c>
      <c r="I206" s="1">
        <v>22410</v>
      </c>
    </row>
    <row r="207" spans="2:9">
      <c r="B207" s="65">
        <v>39</v>
      </c>
      <c r="C207" s="65" t="s">
        <v>9</v>
      </c>
      <c r="D207" s="65">
        <v>143</v>
      </c>
      <c r="E207" s="65">
        <v>206</v>
      </c>
      <c r="F207" s="65">
        <v>245</v>
      </c>
      <c r="G207" s="65">
        <v>178</v>
      </c>
      <c r="H207" s="65">
        <v>159</v>
      </c>
      <c r="I207" s="1">
        <v>22455</v>
      </c>
    </row>
    <row r="208" spans="2:9">
      <c r="B208" s="65">
        <v>40</v>
      </c>
      <c r="C208" s="65" t="s">
        <v>9</v>
      </c>
      <c r="D208" s="65">
        <v>129</v>
      </c>
      <c r="E208" s="65">
        <v>278</v>
      </c>
      <c r="F208" s="65">
        <v>267</v>
      </c>
      <c r="G208" s="65">
        <v>186</v>
      </c>
      <c r="H208" s="65">
        <v>142</v>
      </c>
      <c r="I208" s="1">
        <v>23775</v>
      </c>
    </row>
    <row r="209" spans="2:9">
      <c r="B209" s="65">
        <v>84</v>
      </c>
      <c r="C209" s="65" t="s">
        <v>9</v>
      </c>
      <c r="D209" s="65">
        <v>137</v>
      </c>
      <c r="E209" s="65">
        <v>299</v>
      </c>
      <c r="F209" s="65">
        <v>305</v>
      </c>
      <c r="G209" s="65">
        <v>198</v>
      </c>
      <c r="H209" s="65">
        <v>146</v>
      </c>
      <c r="I209" s="1">
        <v>25665</v>
      </c>
    </row>
    <row r="210" spans="2:9">
      <c r="B210" s="65">
        <v>42</v>
      </c>
      <c r="C210" s="65" t="s">
        <v>9</v>
      </c>
      <c r="D210" s="65">
        <v>197</v>
      </c>
      <c r="E210" s="65">
        <v>330</v>
      </c>
      <c r="F210" s="65">
        <v>318</v>
      </c>
      <c r="G210" s="65">
        <v>221</v>
      </c>
      <c r="H210" s="65">
        <v>199</v>
      </c>
      <c r="I210" s="1">
        <v>29497.5</v>
      </c>
    </row>
    <row r="211" spans="2:9">
      <c r="B211" s="65">
        <v>118</v>
      </c>
      <c r="C211" s="65" t="s">
        <v>9</v>
      </c>
      <c r="D211" s="65">
        <v>178</v>
      </c>
      <c r="E211" s="65">
        <v>316</v>
      </c>
      <c r="F211" s="65">
        <v>278</v>
      </c>
      <c r="G211" s="65">
        <v>167</v>
      </c>
      <c r="H211" s="65">
        <v>132</v>
      </c>
      <c r="I211" s="1">
        <v>23805</v>
      </c>
    </row>
    <row r="212" spans="2:9">
      <c r="B212" s="65">
        <v>44</v>
      </c>
      <c r="C212" s="65" t="s">
        <v>9</v>
      </c>
      <c r="D212" s="65">
        <v>128</v>
      </c>
      <c r="E212" s="65">
        <v>303</v>
      </c>
      <c r="F212" s="65">
        <v>275</v>
      </c>
      <c r="G212" s="65">
        <v>204</v>
      </c>
      <c r="H212" s="65">
        <v>146</v>
      </c>
      <c r="I212" s="1">
        <v>25252.5</v>
      </c>
    </row>
    <row r="213" spans="2:9">
      <c r="B213" s="65">
        <v>45</v>
      </c>
      <c r="C213" s="65" t="s">
        <v>9</v>
      </c>
      <c r="D213" s="65">
        <v>189</v>
      </c>
      <c r="E213" s="65">
        <v>254</v>
      </c>
      <c r="F213" s="65">
        <v>203</v>
      </c>
      <c r="G213" s="65">
        <v>196</v>
      </c>
      <c r="H213" s="65">
        <v>173</v>
      </c>
      <c r="I213" s="1">
        <v>23805</v>
      </c>
    </row>
    <row r="214" spans="2:9">
      <c r="B214" s="65">
        <v>46</v>
      </c>
      <c r="C214" s="65" t="s">
        <v>9</v>
      </c>
      <c r="D214" s="65">
        <v>178</v>
      </c>
      <c r="E214" s="65">
        <v>321</v>
      </c>
      <c r="F214" s="65">
        <v>258</v>
      </c>
      <c r="G214" s="65">
        <v>221</v>
      </c>
      <c r="H214" s="65">
        <v>172</v>
      </c>
      <c r="I214" s="1">
        <v>27060</v>
      </c>
    </row>
    <row r="215" spans="2:9">
      <c r="B215" s="65">
        <v>47</v>
      </c>
      <c r="C215" s="65" t="s">
        <v>9</v>
      </c>
      <c r="D215" s="65">
        <v>156</v>
      </c>
      <c r="E215" s="65">
        <v>301</v>
      </c>
      <c r="F215" s="65">
        <v>276</v>
      </c>
      <c r="G215" s="65">
        <v>238</v>
      </c>
      <c r="H215" s="65">
        <v>149</v>
      </c>
      <c r="I215" s="1">
        <v>27075</v>
      </c>
    </row>
    <row r="216" spans="2:9">
      <c r="B216" s="65">
        <v>85</v>
      </c>
      <c r="C216" s="65" t="s">
        <v>9</v>
      </c>
      <c r="D216" s="65">
        <v>182</v>
      </c>
      <c r="E216" s="65">
        <v>289</v>
      </c>
      <c r="F216" s="65">
        <v>253</v>
      </c>
      <c r="G216" s="65">
        <v>220</v>
      </c>
      <c r="H216" s="65">
        <v>199</v>
      </c>
      <c r="I216" s="1">
        <v>27262.5</v>
      </c>
    </row>
    <row r="217" spans="2:9">
      <c r="B217" s="65">
        <v>49</v>
      </c>
      <c r="C217" s="65" t="s">
        <v>9</v>
      </c>
      <c r="D217" s="65">
        <v>200</v>
      </c>
      <c r="E217" s="65">
        <v>306</v>
      </c>
      <c r="F217" s="65">
        <v>284</v>
      </c>
      <c r="G217" s="65">
        <v>239</v>
      </c>
      <c r="H217" s="65">
        <v>216</v>
      </c>
      <c r="I217" s="1">
        <v>29715</v>
      </c>
    </row>
    <row r="218" spans="2:9">
      <c r="B218" s="65">
        <v>50</v>
      </c>
      <c r="C218" s="65" t="s">
        <v>9</v>
      </c>
      <c r="D218" s="65">
        <v>172</v>
      </c>
      <c r="E218" s="65">
        <v>317</v>
      </c>
      <c r="F218" s="65">
        <v>186</v>
      </c>
      <c r="G218" s="65">
        <v>169</v>
      </c>
      <c r="H218" s="65">
        <v>175</v>
      </c>
      <c r="I218" s="1">
        <v>23085</v>
      </c>
    </row>
    <row r="219" spans="2:9">
      <c r="B219" s="65">
        <v>51</v>
      </c>
      <c r="C219" s="65" t="s">
        <v>9</v>
      </c>
      <c r="D219" s="65">
        <v>168</v>
      </c>
      <c r="E219" s="65">
        <v>326</v>
      </c>
      <c r="F219" s="65">
        <v>274</v>
      </c>
      <c r="G219" s="65">
        <v>219</v>
      </c>
      <c r="H219" s="65">
        <v>162</v>
      </c>
      <c r="I219" s="1">
        <v>27030</v>
      </c>
    </row>
    <row r="220" spans="2:9">
      <c r="B220" s="65">
        <v>52</v>
      </c>
      <c r="C220" s="65" t="s">
        <v>9</v>
      </c>
      <c r="D220" s="65">
        <v>168</v>
      </c>
      <c r="E220" s="65">
        <v>300</v>
      </c>
      <c r="F220" s="65">
        <v>241</v>
      </c>
      <c r="G220" s="65">
        <v>187</v>
      </c>
      <c r="H220" s="65">
        <v>172</v>
      </c>
      <c r="I220" s="1">
        <v>24757.5</v>
      </c>
    </row>
    <row r="221" spans="2:9">
      <c r="B221" s="65">
        <v>53</v>
      </c>
      <c r="C221" s="65" t="s">
        <v>9</v>
      </c>
      <c r="D221" s="65">
        <v>153</v>
      </c>
      <c r="E221" s="65">
        <v>286</v>
      </c>
      <c r="F221" s="65">
        <v>213</v>
      </c>
      <c r="G221" s="65">
        <v>168</v>
      </c>
      <c r="H221" s="65">
        <v>146</v>
      </c>
      <c r="I221" s="1">
        <v>22170</v>
      </c>
    </row>
    <row r="222" spans="2:9">
      <c r="B222" s="65">
        <v>54</v>
      </c>
      <c r="C222" s="65" t="s">
        <v>9</v>
      </c>
      <c r="D222" s="65">
        <v>153</v>
      </c>
      <c r="E222" s="65">
        <v>298</v>
      </c>
      <c r="F222" s="65">
        <v>251</v>
      </c>
      <c r="G222" s="65">
        <v>189</v>
      </c>
      <c r="H222" s="65">
        <v>149</v>
      </c>
      <c r="I222" s="1">
        <v>24240</v>
      </c>
    </row>
    <row r="223" spans="2:9">
      <c r="B223" s="65">
        <v>55</v>
      </c>
      <c r="C223" s="65" t="s">
        <v>9</v>
      </c>
      <c r="D223" s="65">
        <v>179</v>
      </c>
      <c r="E223" s="65">
        <v>346</v>
      </c>
      <c r="F223" s="65">
        <v>278</v>
      </c>
      <c r="G223" s="65">
        <v>243</v>
      </c>
      <c r="H223" s="65">
        <v>189</v>
      </c>
      <c r="I223" s="1">
        <v>29392.5</v>
      </c>
    </row>
    <row r="224" spans="2:9">
      <c r="B224" s="65">
        <v>71</v>
      </c>
      <c r="C224" s="65" t="s">
        <v>9</v>
      </c>
      <c r="D224" s="65">
        <v>159</v>
      </c>
      <c r="E224" s="65">
        <v>242</v>
      </c>
      <c r="F224" s="65">
        <v>221</v>
      </c>
      <c r="G224" s="65">
        <v>188</v>
      </c>
      <c r="H224" s="65">
        <v>165</v>
      </c>
      <c r="I224" s="1">
        <v>23205</v>
      </c>
    </row>
    <row r="225" spans="1:9">
      <c r="B225" s="65">
        <v>73</v>
      </c>
      <c r="C225" s="65" t="s">
        <v>9</v>
      </c>
      <c r="D225" s="65">
        <v>201</v>
      </c>
      <c r="E225" s="65">
        <v>299</v>
      </c>
      <c r="F225" s="65">
        <v>278</v>
      </c>
      <c r="G225" s="65">
        <v>221</v>
      </c>
      <c r="H225" s="65">
        <v>185</v>
      </c>
      <c r="I225" s="1">
        <v>27742.5</v>
      </c>
    </row>
    <row r="226" spans="1:9">
      <c r="B226" s="65">
        <v>125</v>
      </c>
      <c r="C226" s="65" t="s">
        <v>9</v>
      </c>
      <c r="D226" s="65">
        <v>195</v>
      </c>
      <c r="E226" s="65">
        <v>311</v>
      </c>
      <c r="F226" s="65">
        <v>249</v>
      </c>
      <c r="G226" s="65">
        <v>172</v>
      </c>
      <c r="H226" s="65">
        <v>189</v>
      </c>
      <c r="I226" s="1">
        <v>25140</v>
      </c>
    </row>
    <row r="227" spans="1:9">
      <c r="B227" s="65">
        <v>75</v>
      </c>
      <c r="C227" s="65" t="s">
        <v>9</v>
      </c>
      <c r="D227" s="65">
        <v>156</v>
      </c>
      <c r="E227" s="65">
        <v>297</v>
      </c>
      <c r="F227" s="65">
        <v>221</v>
      </c>
      <c r="G227" s="65">
        <v>187</v>
      </c>
      <c r="H227" s="65">
        <v>162</v>
      </c>
      <c r="I227" s="1">
        <v>23872.5</v>
      </c>
    </row>
    <row r="228" spans="1:9">
      <c r="A228" t="s">
        <v>46</v>
      </c>
      <c r="B228" s="63">
        <v>477</v>
      </c>
      <c r="C228" s="63" t="s">
        <v>6</v>
      </c>
      <c r="D228" s="63">
        <v>201</v>
      </c>
      <c r="E228" s="63">
        <v>290</v>
      </c>
      <c r="F228" s="63">
        <v>271</v>
      </c>
      <c r="G228" s="63">
        <v>248</v>
      </c>
      <c r="H228" s="63">
        <v>223</v>
      </c>
      <c r="I228" s="1">
        <v>29805</v>
      </c>
    </row>
    <row r="229" spans="1:9">
      <c r="B229" s="63">
        <v>478</v>
      </c>
      <c r="C229" s="63" t="s">
        <v>6</v>
      </c>
      <c r="D229" s="63">
        <v>155</v>
      </c>
      <c r="E229" s="63">
        <v>315</v>
      </c>
      <c r="F229" s="63">
        <v>266</v>
      </c>
      <c r="G229" s="63">
        <v>220</v>
      </c>
      <c r="H229" s="63">
        <v>188</v>
      </c>
      <c r="I229" s="1">
        <v>27412.5</v>
      </c>
    </row>
    <row r="230" spans="1:9">
      <c r="B230" s="63">
        <v>479</v>
      </c>
      <c r="C230" s="63" t="s">
        <v>6</v>
      </c>
      <c r="D230" s="63">
        <v>177</v>
      </c>
      <c r="E230" s="63">
        <v>299</v>
      </c>
      <c r="F230" s="63">
        <v>214</v>
      </c>
      <c r="G230" s="63">
        <v>197</v>
      </c>
      <c r="H230" s="63">
        <v>176</v>
      </c>
      <c r="I230" s="1">
        <v>24772.5</v>
      </c>
    </row>
    <row r="231" spans="1:9">
      <c r="B231" s="63">
        <v>480</v>
      </c>
      <c r="C231" s="63" t="s">
        <v>6</v>
      </c>
      <c r="D231" s="63">
        <v>169</v>
      </c>
      <c r="E231" s="63">
        <v>289</v>
      </c>
      <c r="F231" s="63">
        <v>251</v>
      </c>
      <c r="G231" s="63">
        <v>226</v>
      </c>
      <c r="H231" s="63">
        <v>194</v>
      </c>
      <c r="I231" s="1">
        <v>27240</v>
      </c>
    </row>
    <row r="232" spans="1:9">
      <c r="B232" s="63">
        <v>481</v>
      </c>
      <c r="C232" s="63" t="s">
        <v>6</v>
      </c>
      <c r="D232" s="63">
        <v>142</v>
      </c>
      <c r="E232" s="63">
        <v>326</v>
      </c>
      <c r="F232" s="63">
        <v>251</v>
      </c>
      <c r="G232" s="63">
        <v>203</v>
      </c>
      <c r="H232" s="63">
        <v>160</v>
      </c>
      <c r="I232" s="1">
        <v>25537.5</v>
      </c>
    </row>
    <row r="233" spans="1:9">
      <c r="B233" s="63">
        <v>482</v>
      </c>
      <c r="C233" s="63" t="s">
        <v>6</v>
      </c>
      <c r="D233" s="63">
        <v>184</v>
      </c>
      <c r="E233" s="63">
        <v>292</v>
      </c>
      <c r="F233" s="63">
        <v>246</v>
      </c>
      <c r="G233" s="63">
        <v>223</v>
      </c>
      <c r="H233" s="63">
        <v>177</v>
      </c>
      <c r="I233" s="1">
        <v>26640</v>
      </c>
    </row>
    <row r="234" spans="1:9">
      <c r="B234" s="63">
        <v>48</v>
      </c>
      <c r="C234" s="63" t="s">
        <v>6</v>
      </c>
      <c r="D234" s="63">
        <v>196</v>
      </c>
      <c r="E234" s="63">
        <v>331</v>
      </c>
      <c r="F234" s="63">
        <v>278</v>
      </c>
      <c r="G234" s="63">
        <v>237</v>
      </c>
      <c r="H234" s="63">
        <v>201</v>
      </c>
      <c r="I234" s="1">
        <v>29385</v>
      </c>
    </row>
    <row r="235" spans="1:9">
      <c r="B235" s="63">
        <v>484</v>
      </c>
      <c r="C235" s="63" t="s">
        <v>6</v>
      </c>
      <c r="D235" s="63">
        <v>197</v>
      </c>
      <c r="E235" s="63">
        <v>354</v>
      </c>
      <c r="F235" s="63">
        <v>277</v>
      </c>
      <c r="G235" s="63">
        <v>243</v>
      </c>
      <c r="H235" s="63">
        <v>219</v>
      </c>
      <c r="I235" s="1">
        <v>30525</v>
      </c>
    </row>
    <row r="236" spans="1:9">
      <c r="B236" s="63">
        <v>485</v>
      </c>
      <c r="C236" s="63" t="s">
        <v>6</v>
      </c>
      <c r="D236" s="63">
        <v>150</v>
      </c>
      <c r="E236" s="63">
        <v>280</v>
      </c>
      <c r="F236" s="63">
        <v>226</v>
      </c>
      <c r="G236" s="63">
        <v>196</v>
      </c>
      <c r="H236" s="63">
        <v>167</v>
      </c>
      <c r="I236" s="1">
        <v>24240</v>
      </c>
    </row>
    <row r="237" spans="1:9">
      <c r="B237" s="63">
        <v>486</v>
      </c>
      <c r="C237" s="63" t="s">
        <v>6</v>
      </c>
      <c r="D237" s="63">
        <v>180</v>
      </c>
      <c r="E237" s="63">
        <v>249</v>
      </c>
      <c r="F237" s="63">
        <v>213</v>
      </c>
      <c r="G237" s="63">
        <v>174</v>
      </c>
      <c r="H237" s="63">
        <v>163</v>
      </c>
      <c r="I237" s="1">
        <v>22597.5</v>
      </c>
    </row>
    <row r="238" spans="1:9">
      <c r="B238" s="64">
        <v>104</v>
      </c>
      <c r="C238" s="64" t="s">
        <v>8</v>
      </c>
      <c r="D238" s="64">
        <v>172</v>
      </c>
      <c r="E238" s="64">
        <v>329</v>
      </c>
      <c r="F238" s="64">
        <v>286</v>
      </c>
      <c r="G238" s="64">
        <v>225</v>
      </c>
      <c r="H238" s="64">
        <v>198</v>
      </c>
      <c r="I238" s="1">
        <v>28725</v>
      </c>
    </row>
    <row r="239" spans="1:9">
      <c r="B239" s="64">
        <v>0.12</v>
      </c>
      <c r="C239" s="64" t="s">
        <v>8</v>
      </c>
      <c r="D239" s="64">
        <v>169</v>
      </c>
      <c r="E239" s="64">
        <v>376</v>
      </c>
      <c r="F239" s="64">
        <v>332</v>
      </c>
      <c r="G239" s="64">
        <v>287</v>
      </c>
      <c r="H239" s="64">
        <v>253</v>
      </c>
      <c r="I239" s="1">
        <v>34882.5</v>
      </c>
    </row>
    <row r="240" spans="1:9">
      <c r="B240" s="64">
        <v>58</v>
      </c>
      <c r="C240" s="64" t="s">
        <v>8</v>
      </c>
      <c r="D240" s="64">
        <v>179</v>
      </c>
      <c r="E240" s="64">
        <v>399</v>
      </c>
      <c r="F240" s="64">
        <v>247</v>
      </c>
      <c r="G240" s="64">
        <v>239</v>
      </c>
      <c r="H240" s="64">
        <v>202</v>
      </c>
      <c r="I240" s="1">
        <v>29700</v>
      </c>
    </row>
    <row r="241" spans="1:9">
      <c r="B241" s="64">
        <v>120</v>
      </c>
      <c r="C241" s="64" t="s">
        <v>8</v>
      </c>
      <c r="D241" s="64">
        <v>146</v>
      </c>
      <c r="E241" s="64">
        <v>404</v>
      </c>
      <c r="F241" s="64">
        <v>298</v>
      </c>
      <c r="G241" s="64">
        <v>236</v>
      </c>
      <c r="H241" s="64">
        <v>166</v>
      </c>
      <c r="I241" s="1">
        <v>29460</v>
      </c>
    </row>
    <row r="242" spans="1:9">
      <c r="B242" s="64">
        <v>119</v>
      </c>
      <c r="C242" s="64" t="s">
        <v>8</v>
      </c>
      <c r="D242" s="64">
        <v>146</v>
      </c>
      <c r="E242" s="64">
        <v>329</v>
      </c>
      <c r="F242" s="64">
        <v>300</v>
      </c>
      <c r="G242" s="64">
        <v>251</v>
      </c>
      <c r="H242" s="64">
        <v>179</v>
      </c>
      <c r="I242" s="1">
        <v>29445</v>
      </c>
    </row>
    <row r="243" spans="1:9">
      <c r="B243" s="64">
        <v>61</v>
      </c>
      <c r="C243" s="64" t="s">
        <v>8</v>
      </c>
      <c r="D243" s="64">
        <v>168</v>
      </c>
      <c r="E243" s="64">
        <v>299</v>
      </c>
      <c r="F243" s="64">
        <v>349</v>
      </c>
      <c r="G243" s="64">
        <v>243</v>
      </c>
      <c r="H243" s="64">
        <v>188</v>
      </c>
      <c r="I243" s="1">
        <v>30172.5</v>
      </c>
    </row>
    <row r="244" spans="1:9">
      <c r="B244" s="64">
        <v>0.13</v>
      </c>
      <c r="C244" s="64" t="s">
        <v>8</v>
      </c>
      <c r="D244" s="64">
        <v>171</v>
      </c>
      <c r="E244" s="64">
        <v>378</v>
      </c>
      <c r="F244" s="64">
        <v>299</v>
      </c>
      <c r="G244" s="64">
        <v>173</v>
      </c>
      <c r="H244" s="64">
        <v>149</v>
      </c>
      <c r="I244" s="1">
        <v>25935</v>
      </c>
    </row>
    <row r="245" spans="1:9">
      <c r="B245" s="64">
        <v>63</v>
      </c>
      <c r="C245" s="64" t="s">
        <v>8</v>
      </c>
      <c r="D245" s="64">
        <v>159</v>
      </c>
      <c r="E245" s="64">
        <v>253</v>
      </c>
      <c r="F245" s="64">
        <v>241</v>
      </c>
      <c r="G245" s="64">
        <v>192</v>
      </c>
      <c r="H245" s="64">
        <v>152</v>
      </c>
      <c r="I245" s="1">
        <v>23610</v>
      </c>
    </row>
    <row r="246" spans="1:9">
      <c r="B246" s="64">
        <v>122</v>
      </c>
      <c r="C246" s="64" t="s">
        <v>8</v>
      </c>
      <c r="D246" s="64">
        <v>174</v>
      </c>
      <c r="E246" s="64">
        <v>226</v>
      </c>
      <c r="F246" s="64">
        <v>232</v>
      </c>
      <c r="G246" s="64">
        <v>198</v>
      </c>
      <c r="H246" s="64">
        <v>165</v>
      </c>
      <c r="I246" s="1">
        <v>23775</v>
      </c>
    </row>
    <row r="247" spans="1:9">
      <c r="B247" s="64">
        <v>65</v>
      </c>
      <c r="C247" s="64" t="s">
        <v>8</v>
      </c>
      <c r="D247" s="64">
        <v>186</v>
      </c>
      <c r="E247" s="64">
        <v>238</v>
      </c>
      <c r="F247" s="64">
        <v>227</v>
      </c>
      <c r="G247" s="64">
        <v>199</v>
      </c>
      <c r="H247" s="64">
        <v>182</v>
      </c>
      <c r="I247" s="1">
        <v>24487.5</v>
      </c>
    </row>
    <row r="248" spans="1:9">
      <c r="B248" s="65">
        <v>87</v>
      </c>
      <c r="C248" s="65" t="s">
        <v>9</v>
      </c>
      <c r="D248" s="65">
        <v>132</v>
      </c>
      <c r="E248" s="65">
        <v>275</v>
      </c>
      <c r="F248" s="65">
        <v>253</v>
      </c>
      <c r="G248" s="65">
        <v>181</v>
      </c>
      <c r="H248" s="65">
        <v>146</v>
      </c>
      <c r="I248" s="1">
        <v>23332.5</v>
      </c>
    </row>
    <row r="249" spans="1:9">
      <c r="B249" s="65">
        <v>67</v>
      </c>
      <c r="C249" s="65" t="s">
        <v>9</v>
      </c>
      <c r="D249" s="65">
        <v>155</v>
      </c>
      <c r="E249" s="65">
        <v>263</v>
      </c>
      <c r="F249" s="65">
        <v>198</v>
      </c>
      <c r="G249" s="65">
        <v>172</v>
      </c>
      <c r="H249" s="65">
        <v>159</v>
      </c>
      <c r="I249" s="1">
        <v>22072.5</v>
      </c>
    </row>
    <row r="250" spans="1:9">
      <c r="B250" s="65">
        <v>123</v>
      </c>
      <c r="C250" s="65" t="s">
        <v>9</v>
      </c>
      <c r="D250" s="65">
        <v>150</v>
      </c>
      <c r="E250" s="65">
        <v>259</v>
      </c>
      <c r="F250" s="65">
        <v>215</v>
      </c>
      <c r="G250" s="65">
        <v>187</v>
      </c>
      <c r="H250" s="65">
        <v>165</v>
      </c>
      <c r="I250" s="1">
        <v>23212.5</v>
      </c>
    </row>
    <row r="251" spans="1:9">
      <c r="B251" s="65">
        <v>69</v>
      </c>
      <c r="C251" s="65" t="s">
        <v>9</v>
      </c>
      <c r="D251" s="65">
        <v>172</v>
      </c>
      <c r="E251" s="65">
        <v>300</v>
      </c>
      <c r="F251" s="65">
        <v>198</v>
      </c>
      <c r="G251" s="65">
        <v>172</v>
      </c>
      <c r="H251" s="65">
        <v>168</v>
      </c>
      <c r="I251" s="1">
        <v>23025</v>
      </c>
    </row>
    <row r="252" spans="1:9" ht="14.65" thickBot="1">
      <c r="B252" s="66">
        <v>124</v>
      </c>
      <c r="C252" s="66" t="s">
        <v>9</v>
      </c>
      <c r="D252" s="66">
        <v>152</v>
      </c>
      <c r="E252" s="66">
        <v>276</v>
      </c>
      <c r="F252" s="66">
        <v>226</v>
      </c>
      <c r="G252" s="66">
        <v>199</v>
      </c>
      <c r="H252" s="66">
        <v>167</v>
      </c>
      <c r="I252" s="1">
        <v>24330</v>
      </c>
    </row>
    <row r="253" spans="1:9">
      <c r="A253" t="s">
        <v>47</v>
      </c>
      <c r="B253" s="63">
        <v>425</v>
      </c>
      <c r="C253" s="63" t="s">
        <v>6</v>
      </c>
      <c r="D253" s="63">
        <v>201</v>
      </c>
      <c r="E253" s="63">
        <v>336</v>
      </c>
      <c r="F253" s="63">
        <v>283</v>
      </c>
      <c r="G253" s="63">
        <v>218</v>
      </c>
      <c r="H253" s="63">
        <v>204</v>
      </c>
      <c r="I253" s="1">
        <v>28845</v>
      </c>
    </row>
    <row r="254" spans="1:9">
      <c r="B254" s="63">
        <v>424</v>
      </c>
      <c r="C254" s="63" t="s">
        <v>6</v>
      </c>
      <c r="D254" s="63">
        <v>162</v>
      </c>
      <c r="E254" s="63">
        <v>310</v>
      </c>
      <c r="F254" s="63">
        <v>264</v>
      </c>
      <c r="G254" s="63">
        <v>221</v>
      </c>
      <c r="H254" s="63">
        <v>198</v>
      </c>
      <c r="I254" s="1">
        <v>27690</v>
      </c>
    </row>
    <row r="255" spans="1:9">
      <c r="B255" s="63">
        <v>475</v>
      </c>
      <c r="C255" s="63" t="s">
        <v>6</v>
      </c>
      <c r="D255" s="63">
        <v>178</v>
      </c>
      <c r="E255" s="63">
        <v>248</v>
      </c>
      <c r="F255" s="63">
        <v>198</v>
      </c>
      <c r="G255" s="63">
        <v>263</v>
      </c>
      <c r="H255" s="63">
        <v>212</v>
      </c>
      <c r="I255" s="1">
        <v>27705</v>
      </c>
    </row>
    <row r="256" spans="1:9">
      <c r="B256" s="63">
        <v>433</v>
      </c>
      <c r="C256" s="63" t="s">
        <v>6</v>
      </c>
      <c r="D256" s="63">
        <v>176</v>
      </c>
      <c r="E256" s="63">
        <v>286</v>
      </c>
      <c r="F256" s="63">
        <v>235</v>
      </c>
      <c r="G256" s="63">
        <v>281</v>
      </c>
      <c r="H256" s="63">
        <v>184</v>
      </c>
      <c r="I256" s="1">
        <v>29062.5</v>
      </c>
    </row>
    <row r="257" spans="2:9">
      <c r="B257" s="63">
        <v>449</v>
      </c>
      <c r="C257" s="63" t="s">
        <v>6</v>
      </c>
      <c r="D257" s="63">
        <v>178</v>
      </c>
      <c r="E257" s="63">
        <v>321</v>
      </c>
      <c r="F257" s="63">
        <v>322</v>
      </c>
      <c r="G257" s="63">
        <v>261</v>
      </c>
      <c r="H257" s="63">
        <v>201</v>
      </c>
      <c r="I257" s="1">
        <v>31170</v>
      </c>
    </row>
    <row r="258" spans="2:9">
      <c r="B258" s="63">
        <v>455</v>
      </c>
      <c r="C258" s="63" t="s">
        <v>6</v>
      </c>
      <c r="D258" s="63">
        <v>102</v>
      </c>
      <c r="E258" s="63">
        <v>262</v>
      </c>
      <c r="F258" s="63">
        <v>342</v>
      </c>
      <c r="G258" s="63">
        <v>268</v>
      </c>
      <c r="H258" s="63">
        <v>201</v>
      </c>
      <c r="I258" s="1">
        <v>30480</v>
      </c>
    </row>
    <row r="259" spans="2:9">
      <c r="B259" s="63">
        <v>445</v>
      </c>
      <c r="C259" s="63" t="s">
        <v>6</v>
      </c>
      <c r="D259" s="63">
        <v>110</v>
      </c>
      <c r="E259" s="63">
        <v>412</v>
      </c>
      <c r="F259" s="63">
        <v>398</v>
      </c>
      <c r="G259" s="63">
        <v>312</v>
      </c>
      <c r="H259" s="63">
        <v>241</v>
      </c>
      <c r="I259" s="1">
        <v>37230</v>
      </c>
    </row>
    <row r="260" spans="2:9">
      <c r="B260" s="63">
        <v>443</v>
      </c>
      <c r="C260" s="63" t="s">
        <v>6</v>
      </c>
      <c r="D260" s="63">
        <v>119</v>
      </c>
      <c r="E260" s="63">
        <v>300</v>
      </c>
      <c r="F260" s="63">
        <v>321</v>
      </c>
      <c r="G260" s="63">
        <v>299</v>
      </c>
      <c r="H260" s="63">
        <v>201</v>
      </c>
      <c r="I260" s="1">
        <v>32100</v>
      </c>
    </row>
    <row r="261" spans="2:9">
      <c r="B261" s="63">
        <v>439</v>
      </c>
      <c r="C261" s="63" t="s">
        <v>6</v>
      </c>
      <c r="D261" s="63">
        <v>127</v>
      </c>
      <c r="E261" s="63">
        <v>409</v>
      </c>
      <c r="F261" s="63">
        <v>354</v>
      </c>
      <c r="G261" s="63">
        <v>310</v>
      </c>
      <c r="H261" s="63">
        <v>221</v>
      </c>
      <c r="I261" s="1">
        <v>35632.5</v>
      </c>
    </row>
    <row r="262" spans="2:9">
      <c r="B262" s="63">
        <v>440</v>
      </c>
      <c r="C262" s="63" t="s">
        <v>6</v>
      </c>
      <c r="D262" s="63">
        <v>160</v>
      </c>
      <c r="E262" s="63">
        <v>520</v>
      </c>
      <c r="F262" s="63">
        <v>499</v>
      </c>
      <c r="G262" s="63">
        <v>422</v>
      </c>
      <c r="H262" s="63">
        <v>275</v>
      </c>
      <c r="I262" s="1">
        <v>47467.5</v>
      </c>
    </row>
    <row r="263" spans="2:9">
      <c r="B263" s="63">
        <v>405</v>
      </c>
      <c r="C263" s="63" t="s">
        <v>6</v>
      </c>
      <c r="D263" s="63">
        <v>158</v>
      </c>
      <c r="E263" s="63">
        <v>375</v>
      </c>
      <c r="F263" s="63">
        <v>312</v>
      </c>
      <c r="G263" s="63">
        <v>276</v>
      </c>
      <c r="H263" s="63">
        <v>203</v>
      </c>
      <c r="I263" s="1">
        <v>32340</v>
      </c>
    </row>
    <row r="264" spans="2:9">
      <c r="B264" s="63">
        <v>447</v>
      </c>
      <c r="C264" s="63" t="s">
        <v>6</v>
      </c>
      <c r="D264" s="63">
        <v>170</v>
      </c>
      <c r="E264" s="63">
        <v>442</v>
      </c>
      <c r="F264" s="63">
        <v>401</v>
      </c>
      <c r="G264" s="63">
        <v>357</v>
      </c>
      <c r="H264" s="63">
        <v>228</v>
      </c>
      <c r="I264" s="1">
        <v>39832.5</v>
      </c>
    </row>
    <row r="265" spans="2:9">
      <c r="B265" s="63">
        <v>435</v>
      </c>
      <c r="C265" s="63" t="s">
        <v>6</v>
      </c>
      <c r="D265" s="63">
        <v>132</v>
      </c>
      <c r="E265" s="63">
        <v>290</v>
      </c>
      <c r="F265" s="63">
        <v>310</v>
      </c>
      <c r="G265" s="63">
        <v>291</v>
      </c>
      <c r="H265" s="63">
        <v>239</v>
      </c>
      <c r="I265" s="1">
        <v>32580</v>
      </c>
    </row>
    <row r="266" spans="2:9">
      <c r="B266" s="63">
        <v>410</v>
      </c>
      <c r="C266" s="63" t="s">
        <v>6</v>
      </c>
      <c r="D266" s="63">
        <v>142</v>
      </c>
      <c r="E266" s="63">
        <v>322</v>
      </c>
      <c r="F266" s="63">
        <v>332</v>
      </c>
      <c r="G266" s="63">
        <v>277</v>
      </c>
      <c r="H266" s="63">
        <v>224</v>
      </c>
      <c r="I266" s="1">
        <v>32550</v>
      </c>
    </row>
    <row r="267" spans="2:9">
      <c r="B267" s="63">
        <v>414</v>
      </c>
      <c r="C267" s="63" t="s">
        <v>6</v>
      </c>
      <c r="D267" s="63">
        <v>127</v>
      </c>
      <c r="E267" s="63">
        <v>498</v>
      </c>
      <c r="F267" s="63">
        <v>415</v>
      </c>
      <c r="G267" s="63">
        <v>320</v>
      </c>
      <c r="H267" s="63">
        <v>269</v>
      </c>
      <c r="I267" s="1">
        <v>40230</v>
      </c>
    </row>
    <row r="268" spans="2:9">
      <c r="B268" s="67">
        <v>415</v>
      </c>
      <c r="C268" s="63" t="s">
        <v>6</v>
      </c>
      <c r="D268" s="63">
        <v>140</v>
      </c>
      <c r="E268" s="63">
        <v>320</v>
      </c>
      <c r="F268" s="63">
        <v>279</v>
      </c>
      <c r="G268" s="63">
        <v>221</v>
      </c>
      <c r="H268" s="63">
        <v>176</v>
      </c>
      <c r="I268" s="1">
        <v>27352.5</v>
      </c>
    </row>
    <row r="269" spans="2:9">
      <c r="B269" s="67">
        <v>450</v>
      </c>
      <c r="C269" s="63" t="s">
        <v>6</v>
      </c>
      <c r="D269" s="63">
        <v>159</v>
      </c>
      <c r="E269" s="63">
        <v>401</v>
      </c>
      <c r="F269" s="63">
        <v>387</v>
      </c>
      <c r="G269" s="63">
        <v>302</v>
      </c>
      <c r="H269" s="63">
        <v>261</v>
      </c>
      <c r="I269" s="1">
        <v>37335</v>
      </c>
    </row>
    <row r="270" spans="2:9">
      <c r="B270" s="67">
        <v>463</v>
      </c>
      <c r="C270" s="63" t="s">
        <v>6</v>
      </c>
      <c r="D270" s="63">
        <v>177</v>
      </c>
      <c r="E270" s="63">
        <v>308</v>
      </c>
      <c r="F270" s="63">
        <v>312</v>
      </c>
      <c r="G270" s="63">
        <v>287</v>
      </c>
      <c r="H270" s="63">
        <v>239</v>
      </c>
      <c r="I270" s="1">
        <v>33052.5</v>
      </c>
    </row>
    <row r="271" spans="2:9">
      <c r="B271" s="63">
        <v>464</v>
      </c>
      <c r="C271" s="63" t="s">
        <v>6</v>
      </c>
      <c r="D271" s="63">
        <v>125</v>
      </c>
      <c r="E271" s="63">
        <v>317</v>
      </c>
      <c r="F271" s="63">
        <v>301</v>
      </c>
      <c r="G271" s="63">
        <v>259</v>
      </c>
      <c r="H271" s="63">
        <v>199</v>
      </c>
      <c r="I271" s="1">
        <v>30090</v>
      </c>
    </row>
    <row r="272" spans="2:9">
      <c r="B272" s="63">
        <v>465</v>
      </c>
      <c r="C272" s="63" t="s">
        <v>6</v>
      </c>
      <c r="D272" s="63">
        <v>167</v>
      </c>
      <c r="E272" s="63">
        <v>298</v>
      </c>
      <c r="F272" s="63">
        <v>301</v>
      </c>
      <c r="G272" s="63">
        <v>272</v>
      </c>
      <c r="H272" s="63">
        <v>221</v>
      </c>
      <c r="I272" s="1">
        <v>31365</v>
      </c>
    </row>
    <row r="273" spans="2:9">
      <c r="B273" s="63">
        <v>466</v>
      </c>
      <c r="C273" s="63" t="s">
        <v>6</v>
      </c>
      <c r="D273" s="63">
        <v>151</v>
      </c>
      <c r="E273" s="63">
        <v>310</v>
      </c>
      <c r="F273" s="63">
        <v>299</v>
      </c>
      <c r="G273" s="63">
        <v>231</v>
      </c>
      <c r="H273" s="63">
        <v>187</v>
      </c>
      <c r="I273" s="1">
        <v>28515</v>
      </c>
    </row>
    <row r="274" spans="2:9">
      <c r="B274" s="63">
        <v>467</v>
      </c>
      <c r="C274" s="63" t="s">
        <v>6</v>
      </c>
      <c r="D274" s="63">
        <v>134</v>
      </c>
      <c r="E274" s="63">
        <v>390</v>
      </c>
      <c r="F274" s="63">
        <v>348</v>
      </c>
      <c r="G274" s="63">
        <v>320</v>
      </c>
      <c r="H274" s="63">
        <v>257</v>
      </c>
      <c r="I274" s="1">
        <v>36795</v>
      </c>
    </row>
    <row r="275" spans="2:9">
      <c r="B275" s="63">
        <v>468</v>
      </c>
      <c r="C275" s="63" t="s">
        <v>6</v>
      </c>
      <c r="D275" s="63">
        <v>144</v>
      </c>
      <c r="E275" s="63">
        <v>278</v>
      </c>
      <c r="F275" s="63">
        <v>299</v>
      </c>
      <c r="G275" s="63">
        <v>267</v>
      </c>
      <c r="H275" s="63">
        <v>199</v>
      </c>
      <c r="I275" s="1">
        <v>29962.5</v>
      </c>
    </row>
    <row r="276" spans="2:9">
      <c r="B276" s="63">
        <v>469</v>
      </c>
      <c r="C276" s="63" t="s">
        <v>6</v>
      </c>
      <c r="D276" s="63">
        <v>158</v>
      </c>
      <c r="E276" s="63">
        <v>241</v>
      </c>
      <c r="F276" s="63">
        <v>261</v>
      </c>
      <c r="G276" s="63">
        <v>243</v>
      </c>
      <c r="H276" s="63">
        <v>167</v>
      </c>
      <c r="I276" s="1">
        <v>26617.5</v>
      </c>
    </row>
    <row r="277" spans="2:9">
      <c r="B277" s="63">
        <v>470</v>
      </c>
      <c r="C277" s="63" t="s">
        <v>6</v>
      </c>
      <c r="D277" s="63">
        <v>156</v>
      </c>
      <c r="E277" s="63">
        <v>390</v>
      </c>
      <c r="F277" s="63">
        <v>369</v>
      </c>
      <c r="G277" s="63">
        <v>241</v>
      </c>
      <c r="H277" s="63">
        <v>152</v>
      </c>
      <c r="I277" s="1">
        <v>30727.5</v>
      </c>
    </row>
    <row r="278" spans="2:9">
      <c r="B278" s="63">
        <v>471</v>
      </c>
      <c r="C278" s="63" t="s">
        <v>6</v>
      </c>
      <c r="D278" s="63">
        <v>171</v>
      </c>
      <c r="E278" s="63">
        <v>302</v>
      </c>
      <c r="F278" s="63">
        <v>274</v>
      </c>
      <c r="G278" s="63">
        <v>262</v>
      </c>
      <c r="H278" s="63">
        <v>235</v>
      </c>
      <c r="I278" s="1">
        <v>30817.5</v>
      </c>
    </row>
    <row r="279" spans="2:9">
      <c r="B279" s="63">
        <v>472</v>
      </c>
      <c r="C279" s="63" t="s">
        <v>6</v>
      </c>
      <c r="D279" s="63">
        <v>142</v>
      </c>
      <c r="E279" s="63">
        <v>589</v>
      </c>
      <c r="F279" s="63">
        <v>412</v>
      </c>
      <c r="G279" s="63">
        <v>387</v>
      </c>
      <c r="H279" s="63">
        <v>264</v>
      </c>
      <c r="I279" s="1">
        <v>44505</v>
      </c>
    </row>
    <row r="280" spans="2:9">
      <c r="B280" s="63">
        <v>473</v>
      </c>
      <c r="C280" s="63" t="s">
        <v>6</v>
      </c>
      <c r="D280" s="63">
        <v>170</v>
      </c>
      <c r="E280" s="63">
        <v>310</v>
      </c>
      <c r="F280" s="63">
        <v>312</v>
      </c>
      <c r="G280" s="63">
        <v>267</v>
      </c>
      <c r="H280" s="63">
        <v>213</v>
      </c>
      <c r="I280" s="1">
        <v>31350</v>
      </c>
    </row>
    <row r="281" spans="2:9">
      <c r="B281" s="63">
        <v>474</v>
      </c>
      <c r="C281" s="63" t="s">
        <v>6</v>
      </c>
      <c r="D281" s="63">
        <v>201</v>
      </c>
      <c r="E281" s="63">
        <v>456</v>
      </c>
      <c r="F281" s="63">
        <v>312</v>
      </c>
      <c r="G281" s="63">
        <v>289</v>
      </c>
      <c r="H281" s="63">
        <v>251</v>
      </c>
      <c r="I281" s="1">
        <v>35902.5</v>
      </c>
    </row>
    <row r="282" spans="2:9">
      <c r="B282" s="63">
        <v>476</v>
      </c>
      <c r="C282" s="63" t="s">
        <v>6</v>
      </c>
      <c r="D282" s="63">
        <v>172</v>
      </c>
      <c r="E282" s="63">
        <v>342</v>
      </c>
      <c r="F282" s="63">
        <v>321</v>
      </c>
      <c r="G282" s="63">
        <v>302</v>
      </c>
      <c r="H282" s="63">
        <v>264</v>
      </c>
      <c r="I282" s="1">
        <v>35152.5</v>
      </c>
    </row>
    <row r="283" spans="2:9">
      <c r="B283" s="64">
        <v>492</v>
      </c>
      <c r="C283" s="64" t="s">
        <v>8</v>
      </c>
      <c r="D283" s="64">
        <v>132</v>
      </c>
      <c r="E283" s="64">
        <v>321</v>
      </c>
      <c r="F283" s="64">
        <v>302</v>
      </c>
      <c r="G283" s="64">
        <v>291</v>
      </c>
      <c r="H283" s="64">
        <v>263</v>
      </c>
      <c r="I283" s="1">
        <v>33585</v>
      </c>
    </row>
    <row r="284" spans="2:9">
      <c r="B284" s="64">
        <v>493</v>
      </c>
      <c r="C284" s="64" t="s">
        <v>8</v>
      </c>
      <c r="D284" s="64">
        <v>167</v>
      </c>
      <c r="E284" s="64">
        <v>299</v>
      </c>
      <c r="F284" s="64">
        <v>287</v>
      </c>
      <c r="G284" s="64">
        <v>243</v>
      </c>
      <c r="H284" s="64">
        <v>201</v>
      </c>
      <c r="I284" s="1">
        <v>29160</v>
      </c>
    </row>
    <row r="285" spans="2:9">
      <c r="B285" s="64">
        <v>494</v>
      </c>
      <c r="C285" s="64" t="s">
        <v>8</v>
      </c>
      <c r="D285" s="64">
        <v>112</v>
      </c>
      <c r="E285" s="64">
        <v>256</v>
      </c>
      <c r="F285" s="64">
        <v>261</v>
      </c>
      <c r="G285" s="64">
        <v>219</v>
      </c>
      <c r="H285" s="64">
        <v>199</v>
      </c>
      <c r="I285" s="1">
        <v>26377.5</v>
      </c>
    </row>
    <row r="286" spans="2:9">
      <c r="B286" s="64">
        <v>495</v>
      </c>
      <c r="C286" s="64" t="s">
        <v>8</v>
      </c>
      <c r="D286" s="64">
        <v>162</v>
      </c>
      <c r="E286" s="64">
        <v>243</v>
      </c>
      <c r="F286" s="64">
        <v>297</v>
      </c>
      <c r="G286" s="64">
        <v>210</v>
      </c>
      <c r="H286" s="64">
        <v>171</v>
      </c>
      <c r="I286" s="1">
        <v>26122.5</v>
      </c>
    </row>
    <row r="287" spans="2:9">
      <c r="B287" s="64">
        <v>496</v>
      </c>
      <c r="C287" s="64" t="s">
        <v>8</v>
      </c>
      <c r="D287" s="64">
        <v>181</v>
      </c>
      <c r="E287" s="64">
        <v>310</v>
      </c>
      <c r="F287" s="64">
        <v>246</v>
      </c>
      <c r="G287" s="64">
        <v>214</v>
      </c>
      <c r="H287" s="64">
        <v>192</v>
      </c>
      <c r="I287" s="1">
        <v>26932.5</v>
      </c>
    </row>
    <row r="288" spans="2:9">
      <c r="B288" s="64">
        <v>1</v>
      </c>
      <c r="C288" s="64" t="s">
        <v>8</v>
      </c>
      <c r="D288" s="64">
        <v>156</v>
      </c>
      <c r="E288" s="64">
        <v>245</v>
      </c>
      <c r="F288" s="64">
        <v>223</v>
      </c>
      <c r="G288" s="64">
        <v>174</v>
      </c>
      <c r="H288" s="64">
        <v>161</v>
      </c>
      <c r="I288" s="1">
        <v>22522.5</v>
      </c>
    </row>
    <row r="289" spans="2:9">
      <c r="B289" s="64">
        <v>3</v>
      </c>
      <c r="C289" s="64" t="s">
        <v>8</v>
      </c>
      <c r="D289" s="64">
        <v>171</v>
      </c>
      <c r="E289" s="64">
        <v>276</v>
      </c>
      <c r="F289" s="64">
        <v>231</v>
      </c>
      <c r="G289" s="64">
        <v>193</v>
      </c>
      <c r="H289" s="64">
        <v>177</v>
      </c>
      <c r="I289" s="1">
        <v>24615</v>
      </c>
    </row>
    <row r="290" spans="2:9">
      <c r="B290" s="64">
        <v>4</v>
      </c>
      <c r="C290" s="64" t="s">
        <v>8</v>
      </c>
      <c r="D290" s="64">
        <v>150</v>
      </c>
      <c r="E290" s="64">
        <v>280</v>
      </c>
      <c r="F290" s="64">
        <v>226</v>
      </c>
      <c r="G290" s="64">
        <v>196</v>
      </c>
      <c r="H290" s="64">
        <v>167</v>
      </c>
      <c r="I290" s="1">
        <v>24240</v>
      </c>
    </row>
    <row r="291" spans="2:9">
      <c r="B291" s="64">
        <v>114</v>
      </c>
      <c r="C291" s="64" t="s">
        <v>8</v>
      </c>
      <c r="D291" s="64">
        <v>180</v>
      </c>
      <c r="E291" s="64">
        <v>249</v>
      </c>
      <c r="F291" s="64">
        <v>213</v>
      </c>
      <c r="G291" s="64">
        <v>174</v>
      </c>
      <c r="H291" s="64">
        <v>163</v>
      </c>
      <c r="I291" s="1">
        <v>22597.5</v>
      </c>
    </row>
    <row r="292" spans="2:9">
      <c r="B292" s="64">
        <v>7</v>
      </c>
      <c r="C292" s="64" t="s">
        <v>8</v>
      </c>
      <c r="D292" s="64">
        <v>142</v>
      </c>
      <c r="E292" s="64">
        <v>326</v>
      </c>
      <c r="F292" s="64">
        <v>251</v>
      </c>
      <c r="G292" s="64">
        <v>203</v>
      </c>
      <c r="H292" s="64">
        <v>160</v>
      </c>
      <c r="I292" s="1">
        <v>25537.5</v>
      </c>
    </row>
    <row r="293" spans="2:9">
      <c r="B293" s="64">
        <v>97</v>
      </c>
      <c r="C293" s="64" t="s">
        <v>8</v>
      </c>
      <c r="D293" s="64">
        <v>167</v>
      </c>
      <c r="E293" s="64">
        <v>331</v>
      </c>
      <c r="F293" s="64">
        <v>294</v>
      </c>
      <c r="G293" s="64">
        <v>226</v>
      </c>
      <c r="H293" s="64">
        <v>174</v>
      </c>
      <c r="I293" s="1">
        <v>28222.5</v>
      </c>
    </row>
    <row r="294" spans="2:9">
      <c r="B294" s="64">
        <v>10</v>
      </c>
      <c r="C294" s="64" t="s">
        <v>8</v>
      </c>
      <c r="D294" s="64">
        <v>131</v>
      </c>
      <c r="E294" s="64">
        <v>339</v>
      </c>
      <c r="F294" s="64">
        <v>281</v>
      </c>
      <c r="G294" s="64">
        <v>219</v>
      </c>
      <c r="H294" s="64">
        <v>152</v>
      </c>
      <c r="I294" s="1">
        <v>26805</v>
      </c>
    </row>
    <row r="295" spans="2:9">
      <c r="B295" s="64">
        <v>11</v>
      </c>
      <c r="C295" s="64" t="s">
        <v>8</v>
      </c>
      <c r="D295" s="64">
        <v>173</v>
      </c>
      <c r="E295" s="64">
        <v>254</v>
      </c>
      <c r="F295" s="64">
        <v>231</v>
      </c>
      <c r="G295" s="64">
        <v>204</v>
      </c>
      <c r="H295" s="64">
        <v>186</v>
      </c>
      <c r="I295" s="1">
        <v>25065</v>
      </c>
    </row>
    <row r="296" spans="2:9">
      <c r="B296" s="64">
        <v>0.3</v>
      </c>
      <c r="C296" s="64" t="s">
        <v>8</v>
      </c>
      <c r="D296" s="64">
        <v>172</v>
      </c>
      <c r="E296" s="64">
        <v>316</v>
      </c>
      <c r="F296" s="64">
        <v>243</v>
      </c>
      <c r="G296" s="64">
        <v>216</v>
      </c>
      <c r="H296" s="64">
        <v>188</v>
      </c>
      <c r="I296" s="1">
        <v>26857.5</v>
      </c>
    </row>
    <row r="297" spans="2:9">
      <c r="B297" s="64">
        <v>13</v>
      </c>
      <c r="C297" s="64" t="s">
        <v>8</v>
      </c>
      <c r="D297" s="64">
        <v>165</v>
      </c>
      <c r="E297" s="64">
        <v>342</v>
      </c>
      <c r="F297" s="64">
        <v>293</v>
      </c>
      <c r="G297" s="64">
        <v>234</v>
      </c>
      <c r="H297" s="64">
        <v>189</v>
      </c>
      <c r="I297" s="1">
        <v>29160</v>
      </c>
    </row>
    <row r="298" spans="2:9">
      <c r="B298" s="64">
        <v>116</v>
      </c>
      <c r="C298" s="64" t="s">
        <v>8</v>
      </c>
      <c r="D298" s="64">
        <v>140</v>
      </c>
      <c r="E298" s="64">
        <v>361</v>
      </c>
      <c r="F298" s="64">
        <v>327</v>
      </c>
      <c r="G298" s="64">
        <v>281</v>
      </c>
      <c r="H298" s="64">
        <v>221</v>
      </c>
      <c r="I298" s="1">
        <v>33097.5</v>
      </c>
    </row>
    <row r="299" spans="2:9">
      <c r="B299" s="64">
        <v>15</v>
      </c>
      <c r="C299" s="64" t="s">
        <v>8</v>
      </c>
      <c r="D299" s="64">
        <v>171</v>
      </c>
      <c r="E299" s="64">
        <v>377</v>
      </c>
      <c r="F299" s="64">
        <v>302</v>
      </c>
      <c r="G299" s="64">
        <v>259</v>
      </c>
      <c r="H299" s="64">
        <v>218</v>
      </c>
      <c r="I299" s="1">
        <v>31927.5</v>
      </c>
    </row>
    <row r="300" spans="2:9">
      <c r="B300" s="64">
        <v>16</v>
      </c>
      <c r="C300" s="64" t="s">
        <v>8</v>
      </c>
      <c r="D300" s="64">
        <v>162</v>
      </c>
      <c r="E300" s="64">
        <v>324</v>
      </c>
      <c r="F300" s="64">
        <v>295</v>
      </c>
      <c r="G300" s="64">
        <v>250</v>
      </c>
      <c r="H300" s="64">
        <v>204</v>
      </c>
      <c r="I300" s="1">
        <v>30082.5</v>
      </c>
    </row>
    <row r="301" spans="2:9">
      <c r="B301" s="64">
        <v>17</v>
      </c>
      <c r="C301" s="64" t="s">
        <v>8</v>
      </c>
      <c r="D301" s="64">
        <v>161</v>
      </c>
      <c r="E301" s="64">
        <v>342</v>
      </c>
      <c r="F301" s="64">
        <v>309</v>
      </c>
      <c r="G301" s="64">
        <v>276</v>
      </c>
      <c r="H301" s="64">
        <v>220</v>
      </c>
      <c r="I301" s="1">
        <v>32310</v>
      </c>
    </row>
    <row r="302" spans="2:9">
      <c r="B302" s="64">
        <v>18</v>
      </c>
      <c r="C302" s="64" t="s">
        <v>8</v>
      </c>
      <c r="D302" s="64">
        <v>176</v>
      </c>
      <c r="E302" s="64">
        <v>312</v>
      </c>
      <c r="F302" s="64">
        <v>277</v>
      </c>
      <c r="G302" s="64">
        <v>251</v>
      </c>
      <c r="H302" s="64">
        <v>210</v>
      </c>
      <c r="I302" s="1">
        <v>29827.5</v>
      </c>
    </row>
    <row r="303" spans="2:9">
      <c r="B303" s="64">
        <v>21</v>
      </c>
      <c r="C303" s="64" t="s">
        <v>8</v>
      </c>
      <c r="D303" s="64">
        <v>93</v>
      </c>
      <c r="E303" s="64">
        <v>167</v>
      </c>
      <c r="F303" s="64">
        <v>110</v>
      </c>
      <c r="G303" s="64">
        <v>126</v>
      </c>
      <c r="H303" s="64">
        <v>117</v>
      </c>
      <c r="I303" s="1">
        <v>14857.5</v>
      </c>
    </row>
    <row r="304" spans="2:9">
      <c r="B304" s="64">
        <v>0.5</v>
      </c>
      <c r="C304" s="64" t="s">
        <v>8</v>
      </c>
      <c r="D304" s="64">
        <v>185</v>
      </c>
      <c r="E304" s="64">
        <v>375</v>
      </c>
      <c r="F304" s="64">
        <v>263</v>
      </c>
      <c r="G304" s="64">
        <v>236</v>
      </c>
      <c r="H304" s="64">
        <v>187</v>
      </c>
      <c r="I304" s="1">
        <v>29160</v>
      </c>
    </row>
    <row r="305" spans="2:9">
      <c r="B305" s="64">
        <v>23</v>
      </c>
      <c r="C305" s="64" t="s">
        <v>8</v>
      </c>
      <c r="D305" s="64">
        <v>132</v>
      </c>
      <c r="E305" s="64">
        <v>264</v>
      </c>
      <c r="F305" s="64">
        <v>183</v>
      </c>
      <c r="G305" s="64">
        <v>208</v>
      </c>
      <c r="H305" s="64">
        <v>171</v>
      </c>
      <c r="I305" s="1">
        <v>23557.5</v>
      </c>
    </row>
    <row r="306" spans="2:9">
      <c r="B306" s="64">
        <v>100</v>
      </c>
      <c r="C306" s="64" t="s">
        <v>8</v>
      </c>
      <c r="D306" s="64">
        <v>168</v>
      </c>
      <c r="E306" s="64">
        <v>311</v>
      </c>
      <c r="F306" s="64">
        <v>324</v>
      </c>
      <c r="G306" s="64">
        <v>176</v>
      </c>
      <c r="H306" s="64">
        <v>167</v>
      </c>
      <c r="I306" s="1">
        <v>26145</v>
      </c>
    </row>
    <row r="307" spans="2:9">
      <c r="B307" s="64">
        <v>81</v>
      </c>
      <c r="C307" s="64" t="s">
        <v>8</v>
      </c>
      <c r="D307" s="64">
        <v>172</v>
      </c>
      <c r="E307" s="64">
        <v>404</v>
      </c>
      <c r="F307" s="64">
        <v>220</v>
      </c>
      <c r="G307" s="64">
        <v>240</v>
      </c>
      <c r="H307" s="64">
        <v>155</v>
      </c>
      <c r="I307" s="1">
        <v>27750</v>
      </c>
    </row>
    <row r="308" spans="2:9">
      <c r="B308" s="64">
        <v>82</v>
      </c>
      <c r="C308" s="64" t="s">
        <v>8</v>
      </c>
      <c r="D308" s="64">
        <v>174</v>
      </c>
      <c r="E308" s="64">
        <v>374</v>
      </c>
      <c r="F308" s="64">
        <v>203</v>
      </c>
      <c r="G308" s="64">
        <v>243</v>
      </c>
      <c r="H308" s="64">
        <v>165</v>
      </c>
      <c r="I308" s="1">
        <v>27367.5</v>
      </c>
    </row>
    <row r="309" spans="2:9">
      <c r="B309" s="64">
        <v>29</v>
      </c>
      <c r="C309" s="64" t="s">
        <v>8</v>
      </c>
      <c r="D309" s="64">
        <v>175</v>
      </c>
      <c r="E309" s="64">
        <v>420</v>
      </c>
      <c r="F309" s="64">
        <v>288</v>
      </c>
      <c r="G309" s="64">
        <v>270</v>
      </c>
      <c r="H309" s="64">
        <v>196</v>
      </c>
      <c r="I309" s="1">
        <v>32122.5</v>
      </c>
    </row>
    <row r="310" spans="2:9">
      <c r="B310" s="64">
        <v>30</v>
      </c>
      <c r="C310" s="64" t="s">
        <v>8</v>
      </c>
      <c r="D310" s="64">
        <v>179</v>
      </c>
      <c r="E310" s="64">
        <v>364</v>
      </c>
      <c r="F310" s="64">
        <v>330</v>
      </c>
      <c r="G310" s="64">
        <v>226</v>
      </c>
      <c r="H310" s="64">
        <v>228</v>
      </c>
      <c r="I310" s="1">
        <v>31237.5</v>
      </c>
    </row>
    <row r="311" spans="2:9">
      <c r="B311" s="64">
        <v>128</v>
      </c>
      <c r="C311" s="64" t="s">
        <v>8</v>
      </c>
      <c r="D311" s="64">
        <v>168</v>
      </c>
      <c r="E311" s="64">
        <v>301</v>
      </c>
      <c r="F311" s="64">
        <v>190</v>
      </c>
      <c r="G311" s="64">
        <v>182</v>
      </c>
      <c r="H311" s="64">
        <v>171</v>
      </c>
      <c r="I311" s="1">
        <v>23370</v>
      </c>
    </row>
    <row r="312" spans="2:9">
      <c r="B312" s="64">
        <v>127</v>
      </c>
      <c r="C312" s="64" t="s">
        <v>8</v>
      </c>
      <c r="D312" s="64">
        <v>159</v>
      </c>
      <c r="E312" s="64">
        <v>319</v>
      </c>
      <c r="F312" s="64">
        <v>203</v>
      </c>
      <c r="G312" s="64">
        <v>181</v>
      </c>
      <c r="H312" s="64">
        <v>172</v>
      </c>
      <c r="I312" s="1">
        <v>23850</v>
      </c>
    </row>
    <row r="313" spans="2:9">
      <c r="B313" s="64">
        <v>78</v>
      </c>
      <c r="C313" s="64" t="s">
        <v>8</v>
      </c>
      <c r="D313" s="64">
        <v>200</v>
      </c>
      <c r="E313" s="64">
        <v>142</v>
      </c>
      <c r="F313" s="64">
        <v>566</v>
      </c>
      <c r="G313" s="64">
        <v>512</v>
      </c>
      <c r="H313" s="64">
        <v>326</v>
      </c>
      <c r="I313" s="1">
        <v>49185</v>
      </c>
    </row>
    <row r="314" spans="2:9">
      <c r="B314" s="64">
        <v>0.16</v>
      </c>
      <c r="C314" s="64" t="s">
        <v>8</v>
      </c>
      <c r="D314" s="64">
        <v>150</v>
      </c>
      <c r="E314" s="64">
        <v>354</v>
      </c>
      <c r="F314" s="64">
        <v>250</v>
      </c>
      <c r="G314" s="64">
        <v>204</v>
      </c>
      <c r="H314" s="64">
        <v>182</v>
      </c>
      <c r="I314" s="1">
        <v>26700</v>
      </c>
    </row>
    <row r="315" spans="2:9">
      <c r="B315" s="64">
        <v>126</v>
      </c>
      <c r="C315" s="64" t="s">
        <v>8</v>
      </c>
      <c r="D315" s="64">
        <v>174</v>
      </c>
      <c r="E315" s="64">
        <v>359</v>
      </c>
      <c r="F315" s="64">
        <v>266</v>
      </c>
      <c r="G315" s="64">
        <v>231</v>
      </c>
      <c r="H315" s="64">
        <v>189</v>
      </c>
      <c r="I315" s="1">
        <v>28740</v>
      </c>
    </row>
    <row r="316" spans="2:9">
      <c r="B316" s="65">
        <v>487</v>
      </c>
      <c r="C316" s="65" t="s">
        <v>9</v>
      </c>
      <c r="D316" s="65">
        <v>219</v>
      </c>
      <c r="E316" s="65">
        <v>351</v>
      </c>
      <c r="F316" s="65">
        <v>316</v>
      </c>
      <c r="G316" s="65">
        <v>235</v>
      </c>
      <c r="H316" s="65">
        <v>214</v>
      </c>
      <c r="I316" s="1">
        <v>31012.5</v>
      </c>
    </row>
    <row r="317" spans="2:9">
      <c r="B317" s="65">
        <v>488</v>
      </c>
      <c r="C317" s="65" t="s">
        <v>9</v>
      </c>
      <c r="D317" s="65">
        <v>200</v>
      </c>
      <c r="E317" s="65">
        <v>329</v>
      </c>
      <c r="F317" s="65">
        <v>298</v>
      </c>
      <c r="G317" s="65">
        <v>246</v>
      </c>
      <c r="H317" s="65">
        <v>213</v>
      </c>
      <c r="I317" s="1">
        <v>30600</v>
      </c>
    </row>
    <row r="318" spans="2:9">
      <c r="B318" s="65">
        <v>489</v>
      </c>
      <c r="C318" s="65" t="s">
        <v>9</v>
      </c>
      <c r="D318" s="65">
        <v>214</v>
      </c>
      <c r="E318" s="65">
        <v>362</v>
      </c>
      <c r="F318" s="65">
        <v>321</v>
      </c>
      <c r="G318" s="65">
        <v>277</v>
      </c>
      <c r="H318" s="65">
        <v>231</v>
      </c>
      <c r="I318" s="1">
        <v>33652.5</v>
      </c>
    </row>
    <row r="319" spans="2:9">
      <c r="B319" s="65">
        <v>490</v>
      </c>
      <c r="C319" s="65" t="s">
        <v>9</v>
      </c>
      <c r="D319" s="65">
        <v>173</v>
      </c>
      <c r="E319" s="65">
        <v>348</v>
      </c>
      <c r="F319" s="65">
        <v>301</v>
      </c>
      <c r="G319" s="65">
        <v>238</v>
      </c>
      <c r="H319" s="65">
        <v>182</v>
      </c>
      <c r="I319" s="1">
        <v>29460</v>
      </c>
    </row>
    <row r="320" spans="2:9">
      <c r="B320" s="65">
        <v>491</v>
      </c>
      <c r="C320" s="65" t="s">
        <v>9</v>
      </c>
      <c r="D320" s="65">
        <v>180</v>
      </c>
      <c r="E320" s="65">
        <v>369</v>
      </c>
      <c r="F320" s="65">
        <v>324</v>
      </c>
      <c r="G320" s="65">
        <v>257</v>
      </c>
      <c r="H320" s="65">
        <v>226</v>
      </c>
      <c r="I320" s="1">
        <v>32520</v>
      </c>
    </row>
    <row r="321" spans="2:9">
      <c r="B321" s="65">
        <v>32</v>
      </c>
      <c r="C321" s="65" t="s">
        <v>9</v>
      </c>
      <c r="D321" s="65">
        <v>211</v>
      </c>
      <c r="E321" s="65">
        <v>310</v>
      </c>
      <c r="F321" s="65">
        <v>324</v>
      </c>
      <c r="G321" s="65">
        <v>289</v>
      </c>
      <c r="H321" s="65">
        <v>221</v>
      </c>
      <c r="I321" s="1">
        <v>33157.5</v>
      </c>
    </row>
    <row r="322" spans="2:9">
      <c r="B322" s="65">
        <v>33</v>
      </c>
      <c r="C322" s="65" t="s">
        <v>9</v>
      </c>
      <c r="D322" s="65">
        <v>182</v>
      </c>
      <c r="E322" s="65">
        <v>387</v>
      </c>
      <c r="F322" s="65">
        <v>351</v>
      </c>
      <c r="G322" s="65">
        <v>299</v>
      </c>
      <c r="H322" s="65">
        <v>235</v>
      </c>
      <c r="I322" s="1">
        <v>35572.5</v>
      </c>
    </row>
    <row r="323" spans="2:9">
      <c r="B323" s="65">
        <v>34</v>
      </c>
      <c r="C323" s="65" t="s">
        <v>9</v>
      </c>
      <c r="D323" s="65">
        <v>177</v>
      </c>
      <c r="E323" s="65">
        <v>341</v>
      </c>
      <c r="F323" s="65">
        <v>352</v>
      </c>
      <c r="G323" s="65">
        <v>304</v>
      </c>
      <c r="H323" s="65">
        <v>276</v>
      </c>
      <c r="I323" s="1">
        <v>36322.5</v>
      </c>
    </row>
    <row r="324" spans="2:9">
      <c r="B324" s="65">
        <v>35</v>
      </c>
      <c r="C324" s="65" t="s">
        <v>9</v>
      </c>
      <c r="D324" s="65">
        <v>165</v>
      </c>
      <c r="E324" s="65">
        <v>252</v>
      </c>
      <c r="F324" s="65">
        <v>226</v>
      </c>
      <c r="G324" s="65">
        <v>197</v>
      </c>
      <c r="H324" s="65">
        <v>131</v>
      </c>
      <c r="I324" s="1">
        <v>22897.5</v>
      </c>
    </row>
    <row r="325" spans="2:9">
      <c r="B325" s="65">
        <v>36</v>
      </c>
      <c r="C325" s="65" t="s">
        <v>9</v>
      </c>
      <c r="D325" s="65">
        <v>201</v>
      </c>
      <c r="E325" s="65">
        <v>297</v>
      </c>
      <c r="F325" s="65">
        <v>322</v>
      </c>
      <c r="G325" s="65">
        <v>286</v>
      </c>
      <c r="H325" s="65">
        <v>215</v>
      </c>
      <c r="I325" s="1">
        <v>32527.5</v>
      </c>
    </row>
    <row r="326" spans="2:9">
      <c r="B326" s="65">
        <v>101</v>
      </c>
      <c r="C326" s="65" t="s">
        <v>9</v>
      </c>
      <c r="D326" s="65">
        <v>185</v>
      </c>
      <c r="E326" s="65">
        <v>350</v>
      </c>
      <c r="F326" s="65">
        <v>334</v>
      </c>
      <c r="G326" s="65">
        <v>301</v>
      </c>
      <c r="H326" s="65">
        <v>276</v>
      </c>
      <c r="I326" s="1">
        <v>35977.5</v>
      </c>
    </row>
    <row r="327" spans="2:9">
      <c r="B327" s="65">
        <v>96</v>
      </c>
      <c r="C327" s="65" t="s">
        <v>9</v>
      </c>
      <c r="D327" s="65">
        <v>160</v>
      </c>
      <c r="E327" s="65">
        <v>298</v>
      </c>
      <c r="F327" s="65">
        <v>273</v>
      </c>
      <c r="G327" s="65">
        <v>231</v>
      </c>
      <c r="H327" s="65">
        <v>198</v>
      </c>
      <c r="I327" s="1">
        <v>28147.5</v>
      </c>
    </row>
    <row r="328" spans="2:9">
      <c r="B328" s="65">
        <v>39</v>
      </c>
      <c r="C328" s="65" t="s">
        <v>9</v>
      </c>
      <c r="D328" s="65">
        <v>135</v>
      </c>
      <c r="E328" s="65">
        <v>301</v>
      </c>
      <c r="F328" s="65">
        <v>246</v>
      </c>
      <c r="G328" s="65">
        <v>213</v>
      </c>
      <c r="H328" s="65">
        <v>176</v>
      </c>
      <c r="I328" s="1">
        <v>25927.5</v>
      </c>
    </row>
    <row r="329" spans="2:9">
      <c r="B329" s="65">
        <v>40</v>
      </c>
      <c r="C329" s="65" t="s">
        <v>9</v>
      </c>
      <c r="D329" s="65">
        <v>144</v>
      </c>
      <c r="E329" s="65">
        <v>224</v>
      </c>
      <c r="F329" s="65">
        <v>237</v>
      </c>
      <c r="G329" s="65">
        <v>201</v>
      </c>
      <c r="H329" s="65">
        <v>162</v>
      </c>
      <c r="I329" s="1">
        <v>23677.5</v>
      </c>
    </row>
    <row r="330" spans="2:9">
      <c r="B330" s="65">
        <v>84</v>
      </c>
      <c r="C330" s="65" t="s">
        <v>9</v>
      </c>
      <c r="D330" s="65">
        <v>132</v>
      </c>
      <c r="E330" s="65">
        <v>292</v>
      </c>
      <c r="F330" s="65">
        <v>244</v>
      </c>
      <c r="G330" s="65">
        <v>219</v>
      </c>
      <c r="H330" s="65">
        <v>189</v>
      </c>
      <c r="I330" s="1">
        <v>26385</v>
      </c>
    </row>
    <row r="331" spans="2:9">
      <c r="B331" s="65">
        <v>42</v>
      </c>
      <c r="C331" s="65" t="s">
        <v>9</v>
      </c>
      <c r="D331" s="65">
        <v>135</v>
      </c>
      <c r="E331" s="65">
        <v>319</v>
      </c>
      <c r="F331" s="65">
        <v>298</v>
      </c>
      <c r="G331" s="65">
        <v>267</v>
      </c>
      <c r="H331" s="65">
        <v>203</v>
      </c>
      <c r="I331" s="1">
        <v>30607.5</v>
      </c>
    </row>
    <row r="332" spans="2:9">
      <c r="B332" s="65">
        <v>118</v>
      </c>
      <c r="C332" s="65" t="s">
        <v>9</v>
      </c>
      <c r="D332" s="65">
        <v>200</v>
      </c>
      <c r="E332" s="65">
        <v>342</v>
      </c>
      <c r="F332" s="65">
        <v>322</v>
      </c>
      <c r="G332" s="65">
        <v>275</v>
      </c>
      <c r="H332" s="65">
        <v>221</v>
      </c>
      <c r="I332" s="1">
        <v>32880</v>
      </c>
    </row>
    <row r="333" spans="2:9">
      <c r="B333" s="65">
        <v>44</v>
      </c>
      <c r="C333" s="65" t="s">
        <v>9</v>
      </c>
      <c r="D333" s="65">
        <v>182</v>
      </c>
      <c r="E333" s="65">
        <v>318</v>
      </c>
      <c r="F333" s="65">
        <v>301</v>
      </c>
      <c r="G333" s="65">
        <v>281</v>
      </c>
      <c r="H333" s="65">
        <v>231</v>
      </c>
      <c r="I333" s="1">
        <v>32482.5</v>
      </c>
    </row>
    <row r="334" spans="2:9">
      <c r="B334" s="65">
        <v>46</v>
      </c>
      <c r="C334" s="65" t="s">
        <v>9</v>
      </c>
      <c r="D334" s="65">
        <v>137</v>
      </c>
      <c r="E334" s="65">
        <v>316</v>
      </c>
      <c r="F334" s="65">
        <v>288</v>
      </c>
      <c r="G334" s="65">
        <v>241</v>
      </c>
      <c r="H334" s="65">
        <v>199</v>
      </c>
      <c r="I334" s="1">
        <v>29062.5</v>
      </c>
    </row>
    <row r="335" spans="2:9">
      <c r="B335" s="65">
        <v>47</v>
      </c>
      <c r="C335" s="65" t="s">
        <v>9</v>
      </c>
      <c r="D335" s="65">
        <v>199</v>
      </c>
      <c r="E335" s="65">
        <v>276</v>
      </c>
      <c r="F335" s="65">
        <v>251</v>
      </c>
      <c r="G335" s="65">
        <v>203</v>
      </c>
      <c r="H335" s="65">
        <v>199</v>
      </c>
      <c r="I335" s="1">
        <v>26385</v>
      </c>
    </row>
    <row r="336" spans="2:9">
      <c r="B336" s="65">
        <v>85</v>
      </c>
      <c r="C336" s="65" t="s">
        <v>9</v>
      </c>
      <c r="D336" s="65">
        <v>165</v>
      </c>
      <c r="E336" s="65">
        <v>341</v>
      </c>
      <c r="F336" s="65">
        <v>299</v>
      </c>
      <c r="G336" s="65">
        <v>249</v>
      </c>
      <c r="H336" s="65">
        <v>216</v>
      </c>
      <c r="I336" s="1">
        <v>30765</v>
      </c>
    </row>
    <row r="337" spans="1:9">
      <c r="B337" s="65">
        <v>49</v>
      </c>
      <c r="C337" s="65" t="s">
        <v>9</v>
      </c>
      <c r="D337" s="65">
        <v>172</v>
      </c>
      <c r="E337" s="65">
        <v>301</v>
      </c>
      <c r="F337" s="65">
        <v>261</v>
      </c>
      <c r="G337" s="65">
        <v>214</v>
      </c>
      <c r="H337" s="65">
        <v>189</v>
      </c>
      <c r="I337" s="1">
        <v>26977.5</v>
      </c>
    </row>
    <row r="338" spans="1:9">
      <c r="B338" s="65">
        <v>50</v>
      </c>
      <c r="C338" s="65" t="s">
        <v>9</v>
      </c>
      <c r="D338" s="65">
        <v>188</v>
      </c>
      <c r="E338" s="65">
        <v>291</v>
      </c>
      <c r="F338" s="65">
        <v>237</v>
      </c>
      <c r="G338" s="65">
        <v>199</v>
      </c>
      <c r="H338" s="65">
        <v>168</v>
      </c>
      <c r="I338" s="1">
        <v>25102.5</v>
      </c>
    </row>
    <row r="339" spans="1:9">
      <c r="B339" s="65">
        <v>51</v>
      </c>
      <c r="C339" s="65" t="s">
        <v>9</v>
      </c>
      <c r="D339" s="65">
        <v>201</v>
      </c>
      <c r="E339" s="65">
        <v>310</v>
      </c>
      <c r="F339" s="65">
        <v>256</v>
      </c>
      <c r="G339" s="65">
        <v>221</v>
      </c>
      <c r="H339" s="65">
        <v>189</v>
      </c>
      <c r="I339" s="1">
        <v>27532.5</v>
      </c>
    </row>
    <row r="340" spans="1:9">
      <c r="B340" s="65">
        <v>52</v>
      </c>
      <c r="C340" s="65" t="s">
        <v>9</v>
      </c>
      <c r="D340" s="65">
        <v>175</v>
      </c>
      <c r="E340" s="65">
        <v>314</v>
      </c>
      <c r="F340" s="65">
        <v>288</v>
      </c>
      <c r="G340" s="65">
        <v>247</v>
      </c>
      <c r="H340" s="65">
        <v>201</v>
      </c>
      <c r="I340" s="1">
        <v>29647.5</v>
      </c>
    </row>
    <row r="341" spans="1:9">
      <c r="B341" s="65">
        <v>53</v>
      </c>
      <c r="C341" s="65" t="s">
        <v>9</v>
      </c>
      <c r="D341" s="65">
        <v>167</v>
      </c>
      <c r="E341" s="65">
        <v>327</v>
      </c>
      <c r="F341" s="65">
        <v>298</v>
      </c>
      <c r="G341" s="65">
        <v>264</v>
      </c>
      <c r="H341" s="65">
        <v>221</v>
      </c>
      <c r="I341" s="1">
        <v>31372.5</v>
      </c>
    </row>
    <row r="342" spans="1:9">
      <c r="B342" s="65">
        <v>54</v>
      </c>
      <c r="C342" s="65" t="s">
        <v>9</v>
      </c>
      <c r="D342" s="65">
        <v>172</v>
      </c>
      <c r="E342" s="65">
        <v>309</v>
      </c>
      <c r="F342" s="65">
        <v>267</v>
      </c>
      <c r="G342" s="65">
        <v>231</v>
      </c>
      <c r="H342" s="65">
        <v>168</v>
      </c>
      <c r="I342" s="1">
        <v>27367.5</v>
      </c>
    </row>
    <row r="343" spans="1:9">
      <c r="B343" s="65">
        <v>55</v>
      </c>
      <c r="C343" s="65" t="s">
        <v>9</v>
      </c>
      <c r="D343" s="65">
        <v>181</v>
      </c>
      <c r="E343" s="65">
        <v>310</v>
      </c>
      <c r="F343" s="65">
        <v>276</v>
      </c>
      <c r="G343" s="65">
        <v>231</v>
      </c>
      <c r="H343" s="65">
        <v>206</v>
      </c>
      <c r="I343" s="1">
        <v>28792.5</v>
      </c>
    </row>
    <row r="344" spans="1:9">
      <c r="B344" s="65">
        <v>71</v>
      </c>
      <c r="C344" s="65" t="s">
        <v>9</v>
      </c>
      <c r="D344" s="65">
        <v>163</v>
      </c>
      <c r="E344" s="65">
        <v>289</v>
      </c>
      <c r="F344" s="65">
        <v>226</v>
      </c>
      <c r="G344" s="65">
        <v>203</v>
      </c>
      <c r="H344" s="65">
        <v>189</v>
      </c>
      <c r="I344" s="1">
        <v>25447.5</v>
      </c>
    </row>
    <row r="345" spans="1:9">
      <c r="B345" s="65">
        <v>73</v>
      </c>
      <c r="C345" s="65" t="s">
        <v>9</v>
      </c>
      <c r="D345" s="65">
        <v>176</v>
      </c>
      <c r="E345" s="65">
        <v>361</v>
      </c>
      <c r="F345" s="65">
        <v>320</v>
      </c>
      <c r="G345" s="65">
        <v>288</v>
      </c>
      <c r="H345" s="65">
        <v>221</v>
      </c>
      <c r="I345" s="1">
        <v>33525</v>
      </c>
    </row>
    <row r="346" spans="1:9">
      <c r="B346" s="65">
        <v>125</v>
      </c>
      <c r="C346" s="65" t="s">
        <v>9</v>
      </c>
      <c r="D346" s="65">
        <v>162</v>
      </c>
      <c r="E346" s="65">
        <v>251</v>
      </c>
      <c r="F346" s="65">
        <v>269</v>
      </c>
      <c r="G346" s="65">
        <v>241</v>
      </c>
      <c r="H346" s="65">
        <v>204</v>
      </c>
      <c r="I346" s="1">
        <v>27997.5</v>
      </c>
    </row>
    <row r="347" spans="1:9">
      <c r="B347" s="65">
        <v>75</v>
      </c>
      <c r="C347" s="65" t="s">
        <v>9</v>
      </c>
      <c r="D347" s="65">
        <v>204</v>
      </c>
      <c r="E347" s="65">
        <v>302</v>
      </c>
      <c r="F347" s="65">
        <v>291</v>
      </c>
      <c r="G347" s="65">
        <v>268</v>
      </c>
      <c r="H347" s="65">
        <v>232</v>
      </c>
      <c r="I347" s="1">
        <v>31627.5</v>
      </c>
    </row>
    <row r="348" spans="1:9">
      <c r="A348" t="s">
        <v>48</v>
      </c>
      <c r="B348" s="63">
        <v>477</v>
      </c>
      <c r="C348" s="63" t="s">
        <v>6</v>
      </c>
      <c r="D348" s="63">
        <v>202</v>
      </c>
      <c r="E348" s="63">
        <v>290</v>
      </c>
      <c r="F348" s="63">
        <v>290</v>
      </c>
      <c r="G348" s="63">
        <v>284</v>
      </c>
      <c r="H348" s="63">
        <v>267</v>
      </c>
      <c r="I348" s="1">
        <v>33180</v>
      </c>
    </row>
    <row r="349" spans="1:9">
      <c r="B349" s="63">
        <v>478</v>
      </c>
      <c r="C349" s="63" t="s">
        <v>6</v>
      </c>
      <c r="D349" s="63">
        <v>174</v>
      </c>
      <c r="E349" s="63">
        <v>317</v>
      </c>
      <c r="F349" s="63">
        <v>291</v>
      </c>
      <c r="G349" s="63">
        <v>278</v>
      </c>
      <c r="H349" s="63">
        <v>211</v>
      </c>
      <c r="I349" s="1">
        <v>31447.5</v>
      </c>
    </row>
    <row r="350" spans="1:9">
      <c r="B350" s="63">
        <v>479</v>
      </c>
      <c r="C350" s="63" t="s">
        <v>6</v>
      </c>
      <c r="D350" s="63">
        <v>201</v>
      </c>
      <c r="E350" s="63">
        <v>393</v>
      </c>
      <c r="F350" s="63">
        <v>368</v>
      </c>
      <c r="G350" s="63">
        <v>301</v>
      </c>
      <c r="H350" s="63">
        <v>186</v>
      </c>
      <c r="I350" s="1">
        <v>34807.5</v>
      </c>
    </row>
    <row r="351" spans="1:9">
      <c r="B351" s="63">
        <v>480</v>
      </c>
      <c r="C351" s="63" t="s">
        <v>6</v>
      </c>
      <c r="D351" s="63">
        <v>168</v>
      </c>
      <c r="E351" s="63">
        <v>368</v>
      </c>
      <c r="F351" s="63">
        <v>289</v>
      </c>
      <c r="G351" s="63">
        <v>269</v>
      </c>
      <c r="H351" s="63">
        <v>230</v>
      </c>
      <c r="I351" s="1">
        <v>32287.5</v>
      </c>
    </row>
    <row r="352" spans="1:9">
      <c r="B352" s="63">
        <v>481</v>
      </c>
      <c r="C352" s="63" t="s">
        <v>6</v>
      </c>
      <c r="D352" s="63">
        <v>145</v>
      </c>
      <c r="E352" s="63">
        <v>318</v>
      </c>
      <c r="F352" s="63">
        <v>209</v>
      </c>
      <c r="G352" s="63">
        <v>228</v>
      </c>
      <c r="H352" s="63">
        <v>138</v>
      </c>
      <c r="I352" s="1">
        <v>24960</v>
      </c>
    </row>
    <row r="353" spans="2:9">
      <c r="B353" s="63">
        <v>482</v>
      </c>
      <c r="C353" s="63" t="s">
        <v>6</v>
      </c>
      <c r="D353" s="63">
        <v>183</v>
      </c>
      <c r="E353" s="63">
        <v>347</v>
      </c>
      <c r="F353" s="63">
        <v>378</v>
      </c>
      <c r="G353" s="63">
        <v>306</v>
      </c>
      <c r="H353" s="63">
        <v>270</v>
      </c>
      <c r="I353" s="1">
        <v>36952.5</v>
      </c>
    </row>
    <row r="354" spans="2:9">
      <c r="B354" s="63">
        <v>48</v>
      </c>
      <c r="C354" s="63" t="s">
        <v>6</v>
      </c>
      <c r="D354" s="63">
        <v>185</v>
      </c>
      <c r="E354" s="63">
        <v>296</v>
      </c>
      <c r="F354" s="63">
        <v>321</v>
      </c>
      <c r="G354" s="63">
        <v>236</v>
      </c>
      <c r="H354" s="63">
        <v>197</v>
      </c>
      <c r="I354" s="1">
        <v>29580</v>
      </c>
    </row>
    <row r="355" spans="2:9">
      <c r="B355" s="63">
        <v>484</v>
      </c>
      <c r="C355" s="63" t="s">
        <v>6</v>
      </c>
      <c r="D355" s="63">
        <v>188</v>
      </c>
      <c r="E355" s="63">
        <v>383</v>
      </c>
      <c r="F355" s="63">
        <v>391</v>
      </c>
      <c r="G355" s="63">
        <v>326</v>
      </c>
      <c r="H355" s="63">
        <v>224</v>
      </c>
      <c r="I355" s="1">
        <v>37342.5</v>
      </c>
    </row>
    <row r="356" spans="2:9">
      <c r="B356" s="63">
        <v>485</v>
      </c>
      <c r="C356" s="63" t="s">
        <v>6</v>
      </c>
      <c r="D356" s="63">
        <v>159</v>
      </c>
      <c r="E356" s="63">
        <v>287</v>
      </c>
      <c r="F356" s="63">
        <v>268</v>
      </c>
      <c r="G356" s="63">
        <v>193</v>
      </c>
      <c r="H356" s="63">
        <v>178</v>
      </c>
      <c r="I356" s="1">
        <v>25552.5</v>
      </c>
    </row>
    <row r="357" spans="2:9">
      <c r="B357" s="63">
        <v>486</v>
      </c>
      <c r="C357" s="63" t="s">
        <v>6</v>
      </c>
      <c r="D357" s="63">
        <v>154</v>
      </c>
      <c r="E357" s="63">
        <v>258</v>
      </c>
      <c r="F357" s="63">
        <v>294</v>
      </c>
      <c r="G357" s="63">
        <v>254</v>
      </c>
      <c r="H357" s="63">
        <v>204</v>
      </c>
      <c r="I357" s="1">
        <v>29190</v>
      </c>
    </row>
    <row r="358" spans="2:9">
      <c r="B358" s="64">
        <v>104</v>
      </c>
      <c r="C358" s="64" t="s">
        <v>8</v>
      </c>
      <c r="D358" s="64">
        <v>166</v>
      </c>
      <c r="E358" s="64">
        <v>300</v>
      </c>
      <c r="F358" s="64">
        <v>243</v>
      </c>
      <c r="G358" s="64">
        <v>210</v>
      </c>
      <c r="H358" s="64">
        <v>168</v>
      </c>
      <c r="I358" s="1">
        <v>25702.5</v>
      </c>
    </row>
    <row r="359" spans="2:9">
      <c r="B359" s="64">
        <v>0.12</v>
      </c>
      <c r="C359" s="64" t="s">
        <v>8</v>
      </c>
      <c r="D359" s="64">
        <v>155</v>
      </c>
      <c r="E359" s="64">
        <v>327</v>
      </c>
      <c r="F359" s="64">
        <v>267</v>
      </c>
      <c r="G359" s="64">
        <v>249</v>
      </c>
      <c r="H359" s="64">
        <v>212</v>
      </c>
      <c r="I359" s="1">
        <v>29640</v>
      </c>
    </row>
    <row r="360" spans="2:9">
      <c r="B360" s="64">
        <v>58</v>
      </c>
      <c r="C360" s="64" t="s">
        <v>8</v>
      </c>
      <c r="D360" s="64">
        <v>171</v>
      </c>
      <c r="E360" s="64">
        <v>342</v>
      </c>
      <c r="F360" s="64">
        <v>320</v>
      </c>
      <c r="G360" s="64">
        <v>299</v>
      </c>
      <c r="H360" s="64">
        <v>267</v>
      </c>
      <c r="I360" s="1">
        <v>35077.5</v>
      </c>
    </row>
    <row r="361" spans="2:9">
      <c r="B361" s="64">
        <v>120</v>
      </c>
      <c r="C361" s="64" t="s">
        <v>8</v>
      </c>
      <c r="D361" s="64">
        <v>165</v>
      </c>
      <c r="E361" s="64">
        <v>376</v>
      </c>
      <c r="F361" s="64">
        <v>351</v>
      </c>
      <c r="G361" s="64">
        <v>328</v>
      </c>
      <c r="H361" s="64">
        <v>223</v>
      </c>
      <c r="I361" s="1">
        <v>36225</v>
      </c>
    </row>
    <row r="362" spans="2:9">
      <c r="B362" s="64">
        <v>119</v>
      </c>
      <c r="C362" s="64" t="s">
        <v>8</v>
      </c>
      <c r="D362" s="64">
        <v>182</v>
      </c>
      <c r="E362" s="64">
        <v>446</v>
      </c>
      <c r="F362" s="64">
        <v>406</v>
      </c>
      <c r="G362" s="64">
        <v>376</v>
      </c>
      <c r="H362" s="64">
        <v>301</v>
      </c>
      <c r="I362" s="1">
        <v>43140</v>
      </c>
    </row>
    <row r="363" spans="2:9">
      <c r="B363" s="64">
        <v>61</v>
      </c>
      <c r="C363" s="64" t="s">
        <v>8</v>
      </c>
      <c r="D363" s="64">
        <v>145</v>
      </c>
      <c r="E363" s="64">
        <v>462</v>
      </c>
      <c r="F363" s="64">
        <v>423</v>
      </c>
      <c r="G363" s="64">
        <v>382</v>
      </c>
      <c r="H363" s="64">
        <v>299</v>
      </c>
      <c r="I363" s="1">
        <v>43695</v>
      </c>
    </row>
    <row r="364" spans="2:9">
      <c r="B364" s="64">
        <v>0.13</v>
      </c>
      <c r="C364" s="64" t="s">
        <v>8</v>
      </c>
      <c r="D364" s="64">
        <v>152</v>
      </c>
      <c r="E364" s="64">
        <v>381</v>
      </c>
      <c r="F364" s="64">
        <v>352</v>
      </c>
      <c r="G364" s="64">
        <v>312</v>
      </c>
      <c r="H364" s="64">
        <v>381</v>
      </c>
      <c r="I364" s="1">
        <v>40245</v>
      </c>
    </row>
    <row r="365" spans="2:9">
      <c r="B365" s="64">
        <v>63</v>
      </c>
      <c r="C365" s="64" t="s">
        <v>8</v>
      </c>
      <c r="D365" s="64">
        <v>171</v>
      </c>
      <c r="E365" s="64">
        <v>346</v>
      </c>
      <c r="F365" s="64">
        <v>321</v>
      </c>
      <c r="G365" s="64">
        <v>299</v>
      </c>
      <c r="H365" s="64">
        <v>243</v>
      </c>
      <c r="I365" s="1">
        <v>34440</v>
      </c>
    </row>
    <row r="366" spans="2:9">
      <c r="B366" s="64">
        <v>122</v>
      </c>
      <c r="C366" s="64" t="s">
        <v>8</v>
      </c>
      <c r="D366" s="64">
        <v>159</v>
      </c>
      <c r="E366" s="64">
        <v>438</v>
      </c>
      <c r="F366" s="64">
        <v>403</v>
      </c>
      <c r="G366" s="64">
        <v>387</v>
      </c>
      <c r="H366" s="64">
        <v>321</v>
      </c>
      <c r="I366" s="1">
        <v>43875</v>
      </c>
    </row>
    <row r="367" spans="2:9">
      <c r="B367" s="64">
        <v>65</v>
      </c>
      <c r="C367" s="64" t="s">
        <v>8</v>
      </c>
      <c r="D367" s="64">
        <v>175</v>
      </c>
      <c r="E367" s="64">
        <v>297</v>
      </c>
      <c r="F367" s="64">
        <v>301</v>
      </c>
      <c r="G367" s="64">
        <v>249</v>
      </c>
      <c r="H367" s="64">
        <v>203</v>
      </c>
      <c r="I367" s="1">
        <v>29835</v>
      </c>
    </row>
    <row r="368" spans="2:9">
      <c r="B368" s="65">
        <v>87</v>
      </c>
      <c r="C368" s="65" t="s">
        <v>9</v>
      </c>
      <c r="D368" s="65">
        <v>190</v>
      </c>
      <c r="E368" s="65">
        <v>237</v>
      </c>
      <c r="F368" s="65">
        <v>245</v>
      </c>
      <c r="G368" s="65">
        <v>231</v>
      </c>
      <c r="H368" s="65">
        <v>199</v>
      </c>
      <c r="I368" s="1">
        <v>26857.5</v>
      </c>
    </row>
    <row r="369" spans="1:9">
      <c r="B369" s="65">
        <v>67</v>
      </c>
      <c r="C369" s="65" t="s">
        <v>9</v>
      </c>
      <c r="D369" s="65">
        <v>177</v>
      </c>
      <c r="E369" s="65">
        <v>268</v>
      </c>
      <c r="F369" s="65">
        <v>242</v>
      </c>
      <c r="G369" s="65">
        <v>229</v>
      </c>
      <c r="H369" s="65">
        <v>187</v>
      </c>
      <c r="I369" s="1">
        <v>26707.5</v>
      </c>
    </row>
    <row r="370" spans="1:9">
      <c r="B370" s="65">
        <v>123</v>
      </c>
      <c r="C370" s="65" t="s">
        <v>9</v>
      </c>
      <c r="D370" s="65">
        <v>146</v>
      </c>
      <c r="E370" s="65">
        <v>289</v>
      </c>
      <c r="F370" s="65">
        <v>269</v>
      </c>
      <c r="G370" s="65">
        <v>248</v>
      </c>
      <c r="H370" s="65">
        <v>203</v>
      </c>
      <c r="I370" s="1">
        <v>28732.5</v>
      </c>
    </row>
    <row r="371" spans="1:9">
      <c r="B371" s="65">
        <v>69</v>
      </c>
      <c r="C371" s="65" t="s">
        <v>9</v>
      </c>
      <c r="D371" s="65">
        <v>162</v>
      </c>
      <c r="E371" s="65">
        <v>272</v>
      </c>
      <c r="F371" s="65">
        <v>231</v>
      </c>
      <c r="G371" s="65">
        <v>210</v>
      </c>
      <c r="H371" s="65">
        <v>167</v>
      </c>
      <c r="I371" s="1">
        <v>24952.5</v>
      </c>
    </row>
    <row r="372" spans="1:9" ht="14.65" thickBot="1">
      <c r="B372" s="66">
        <v>124</v>
      </c>
      <c r="C372" s="66" t="s">
        <v>9</v>
      </c>
      <c r="D372" s="66">
        <v>157</v>
      </c>
      <c r="E372" s="66">
        <v>267</v>
      </c>
      <c r="F372" s="66">
        <v>241</v>
      </c>
      <c r="G372" s="66">
        <v>211</v>
      </c>
      <c r="H372" s="66">
        <v>146</v>
      </c>
      <c r="I372" s="1">
        <v>24480</v>
      </c>
    </row>
    <row r="373" spans="1:9">
      <c r="A373" t="s">
        <v>49</v>
      </c>
      <c r="B373" s="63">
        <v>425</v>
      </c>
      <c r="C373" s="63" t="s">
        <v>6</v>
      </c>
      <c r="D373" s="63">
        <v>201</v>
      </c>
      <c r="E373" s="63">
        <v>422</v>
      </c>
      <c r="F373" s="63">
        <v>600</v>
      </c>
      <c r="G373" s="63">
        <v>600</v>
      </c>
      <c r="H373" s="63">
        <v>499</v>
      </c>
      <c r="I373" s="1">
        <v>63307.5</v>
      </c>
    </row>
    <row r="374" spans="1:9">
      <c r="B374" s="63">
        <v>424</v>
      </c>
      <c r="C374" s="63" t="s">
        <v>6</v>
      </c>
      <c r="D374" s="63">
        <v>168</v>
      </c>
      <c r="E374" s="63">
        <v>477</v>
      </c>
      <c r="F374" s="63">
        <v>599</v>
      </c>
      <c r="G374" s="63">
        <v>600</v>
      </c>
      <c r="H374" s="63">
        <v>502</v>
      </c>
      <c r="I374" s="1">
        <v>63952.5</v>
      </c>
    </row>
    <row r="375" spans="1:9">
      <c r="B375" s="63">
        <v>475</v>
      </c>
      <c r="C375" s="63" t="s">
        <v>6</v>
      </c>
      <c r="D375" s="63">
        <v>145</v>
      </c>
      <c r="E375" s="63">
        <v>426</v>
      </c>
      <c r="F375" s="63">
        <v>478</v>
      </c>
      <c r="G375" s="63">
        <v>600</v>
      </c>
      <c r="H375" s="63">
        <v>566</v>
      </c>
      <c r="I375" s="1">
        <v>62212.5</v>
      </c>
    </row>
    <row r="376" spans="1:9">
      <c r="B376" s="63">
        <v>433</v>
      </c>
      <c r="C376" s="63" t="s">
        <v>6</v>
      </c>
      <c r="D376" s="63">
        <v>183</v>
      </c>
      <c r="E376" s="63">
        <v>504</v>
      </c>
      <c r="F376" s="63">
        <v>568</v>
      </c>
      <c r="G376" s="63">
        <v>600</v>
      </c>
      <c r="H376" s="63">
        <v>539</v>
      </c>
      <c r="I376" s="1">
        <v>64882.5</v>
      </c>
    </row>
    <row r="377" spans="1:9">
      <c r="B377" s="63">
        <v>449</v>
      </c>
      <c r="C377" s="63" t="s">
        <v>6</v>
      </c>
      <c r="D377" s="63">
        <v>185</v>
      </c>
      <c r="E377" s="63">
        <v>600</v>
      </c>
      <c r="F377" s="63">
        <v>600</v>
      </c>
      <c r="G377" s="63">
        <v>522</v>
      </c>
      <c r="H377" s="63">
        <v>434</v>
      </c>
      <c r="I377" s="1">
        <v>60397.5</v>
      </c>
    </row>
    <row r="378" spans="1:9">
      <c r="B378" s="63">
        <v>455</v>
      </c>
      <c r="C378" s="63" t="s">
        <v>6</v>
      </c>
      <c r="D378" s="63">
        <v>188</v>
      </c>
      <c r="E378" s="63">
        <v>599</v>
      </c>
      <c r="F378" s="63">
        <v>600</v>
      </c>
      <c r="G378" s="63">
        <v>600</v>
      </c>
      <c r="H378" s="63">
        <v>520</v>
      </c>
      <c r="I378" s="1">
        <v>66495</v>
      </c>
    </row>
    <row r="379" spans="1:9">
      <c r="B379" s="63">
        <v>445</v>
      </c>
      <c r="C379" s="63" t="s">
        <v>6</v>
      </c>
      <c r="D379" s="63">
        <v>202</v>
      </c>
      <c r="E379" s="63">
        <v>600</v>
      </c>
      <c r="F379" s="63">
        <v>600</v>
      </c>
      <c r="G379" s="63">
        <v>598</v>
      </c>
      <c r="H379" s="63">
        <v>471</v>
      </c>
      <c r="I379" s="1">
        <v>65055</v>
      </c>
    </row>
    <row r="380" spans="1:9">
      <c r="B380" s="63">
        <v>443</v>
      </c>
      <c r="C380" s="63" t="s">
        <v>6</v>
      </c>
      <c r="D380" s="63">
        <v>174</v>
      </c>
      <c r="E380" s="63">
        <v>600</v>
      </c>
      <c r="F380" s="63">
        <v>600</v>
      </c>
      <c r="G380" s="63">
        <v>522</v>
      </c>
      <c r="H380" s="63">
        <v>447</v>
      </c>
      <c r="I380" s="1">
        <v>60705</v>
      </c>
    </row>
    <row r="381" spans="1:9">
      <c r="B381" s="63">
        <v>439</v>
      </c>
      <c r="C381" s="63" t="s">
        <v>6</v>
      </c>
      <c r="D381" s="63">
        <v>159</v>
      </c>
      <c r="E381" s="63">
        <v>472</v>
      </c>
      <c r="F381" s="63">
        <v>577</v>
      </c>
      <c r="G381" s="63">
        <v>600</v>
      </c>
      <c r="H381" s="63">
        <v>562</v>
      </c>
      <c r="I381" s="1">
        <v>65115</v>
      </c>
    </row>
    <row r="382" spans="1:9">
      <c r="B382" s="63">
        <v>440</v>
      </c>
      <c r="C382" s="63" t="s">
        <v>6</v>
      </c>
      <c r="D382" s="63">
        <v>154</v>
      </c>
      <c r="E382" s="63">
        <v>523</v>
      </c>
      <c r="F382" s="63">
        <v>600</v>
      </c>
      <c r="G382" s="63">
        <v>497</v>
      </c>
      <c r="H382" s="63">
        <v>459</v>
      </c>
      <c r="I382" s="1">
        <v>58635</v>
      </c>
    </row>
    <row r="383" spans="1:9">
      <c r="B383" s="63">
        <v>405</v>
      </c>
      <c r="C383" s="63" t="s">
        <v>6</v>
      </c>
      <c r="D383" s="63">
        <v>132</v>
      </c>
      <c r="E383" s="63">
        <v>499</v>
      </c>
      <c r="F383" s="63">
        <v>600</v>
      </c>
      <c r="G383" s="63">
        <v>600</v>
      </c>
      <c r="H383" s="63">
        <v>539</v>
      </c>
      <c r="I383" s="1">
        <v>65145</v>
      </c>
    </row>
    <row r="384" spans="1:9">
      <c r="B384" s="63">
        <v>447</v>
      </c>
      <c r="C384" s="63" t="s">
        <v>6</v>
      </c>
      <c r="D384" s="63">
        <v>168</v>
      </c>
      <c r="E384" s="63">
        <v>600</v>
      </c>
      <c r="F384" s="63">
        <v>600</v>
      </c>
      <c r="G384" s="63">
        <v>570</v>
      </c>
      <c r="H384" s="63">
        <v>500</v>
      </c>
      <c r="I384" s="1">
        <v>64410</v>
      </c>
    </row>
    <row r="385" spans="2:9">
      <c r="B385" s="63">
        <v>435</v>
      </c>
      <c r="C385" s="63" t="s">
        <v>6</v>
      </c>
      <c r="D385" s="63">
        <v>172</v>
      </c>
      <c r="E385" s="63">
        <v>600</v>
      </c>
      <c r="F385" s="63">
        <v>600</v>
      </c>
      <c r="G385" s="63">
        <v>518</v>
      </c>
      <c r="H385" s="63">
        <v>489</v>
      </c>
      <c r="I385" s="1">
        <v>61770</v>
      </c>
    </row>
    <row r="386" spans="2:9">
      <c r="B386" s="63">
        <v>410</v>
      </c>
      <c r="C386" s="63" t="s">
        <v>6</v>
      </c>
      <c r="D386" s="63">
        <v>174</v>
      </c>
      <c r="E386" s="63">
        <v>426</v>
      </c>
      <c r="F386" s="63">
        <v>591</v>
      </c>
      <c r="G386" s="63">
        <v>600</v>
      </c>
      <c r="H386" s="63">
        <v>537</v>
      </c>
      <c r="I386" s="1">
        <v>64102.5</v>
      </c>
    </row>
    <row r="387" spans="2:9">
      <c r="B387" s="63">
        <v>414</v>
      </c>
      <c r="C387" s="63" t="s">
        <v>6</v>
      </c>
      <c r="D387" s="63">
        <v>175</v>
      </c>
      <c r="E387" s="63">
        <v>503</v>
      </c>
      <c r="F387" s="63">
        <v>583</v>
      </c>
      <c r="G387" s="63">
        <v>600</v>
      </c>
      <c r="H387" s="63">
        <v>564</v>
      </c>
      <c r="I387" s="1">
        <v>65895</v>
      </c>
    </row>
    <row r="388" spans="2:9">
      <c r="B388" s="67">
        <v>415</v>
      </c>
      <c r="C388" s="63" t="s">
        <v>6</v>
      </c>
      <c r="D388" s="63">
        <v>179</v>
      </c>
      <c r="E388" s="63">
        <v>551</v>
      </c>
      <c r="F388" s="63">
        <v>600</v>
      </c>
      <c r="G388" s="63">
        <v>498</v>
      </c>
      <c r="H388" s="63">
        <v>452</v>
      </c>
      <c r="I388" s="1">
        <v>59077.5</v>
      </c>
    </row>
    <row r="389" spans="2:9">
      <c r="B389" s="67">
        <v>450</v>
      </c>
      <c r="C389" s="63" t="s">
        <v>6</v>
      </c>
      <c r="D389" s="63">
        <v>168</v>
      </c>
      <c r="E389" s="63">
        <v>422</v>
      </c>
      <c r="F389" s="63">
        <v>600</v>
      </c>
      <c r="G389" s="63">
        <v>583</v>
      </c>
      <c r="H389" s="63">
        <v>499</v>
      </c>
      <c r="I389" s="1">
        <v>62295</v>
      </c>
    </row>
    <row r="390" spans="2:9">
      <c r="B390" s="67">
        <v>463</v>
      </c>
      <c r="C390" s="63" t="s">
        <v>6</v>
      </c>
      <c r="D390" s="63">
        <v>159</v>
      </c>
      <c r="E390" s="63">
        <v>477</v>
      </c>
      <c r="F390" s="63">
        <v>598</v>
      </c>
      <c r="G390" s="63">
        <v>600</v>
      </c>
      <c r="H390" s="63">
        <v>571</v>
      </c>
      <c r="I390" s="1">
        <v>65932.5</v>
      </c>
    </row>
    <row r="391" spans="2:9">
      <c r="B391" s="63">
        <v>464</v>
      </c>
      <c r="C391" s="63" t="s">
        <v>6</v>
      </c>
      <c r="D391" s="63">
        <v>200</v>
      </c>
      <c r="E391" s="63">
        <v>600</v>
      </c>
      <c r="F391" s="63">
        <v>600</v>
      </c>
      <c r="G391" s="63">
        <v>520</v>
      </c>
      <c r="H391" s="63">
        <v>486</v>
      </c>
      <c r="I391" s="1">
        <v>61980</v>
      </c>
    </row>
    <row r="392" spans="2:9">
      <c r="B392" s="63">
        <v>465</v>
      </c>
      <c r="C392" s="63" t="s">
        <v>6</v>
      </c>
      <c r="D392" s="63">
        <v>150</v>
      </c>
      <c r="E392" s="63">
        <v>600</v>
      </c>
      <c r="F392" s="63">
        <v>598</v>
      </c>
      <c r="G392" s="63">
        <v>526</v>
      </c>
      <c r="H392" s="63">
        <v>492</v>
      </c>
      <c r="I392" s="1">
        <v>62010</v>
      </c>
    </row>
    <row r="393" spans="2:9">
      <c r="B393" s="63">
        <v>466</v>
      </c>
      <c r="C393" s="63" t="s">
        <v>6</v>
      </c>
      <c r="D393" s="63">
        <v>174</v>
      </c>
      <c r="E393" s="63">
        <v>600</v>
      </c>
      <c r="F393" s="63">
        <v>600</v>
      </c>
      <c r="G393" s="63">
        <v>489</v>
      </c>
      <c r="H393" s="63">
        <v>466</v>
      </c>
      <c r="I393" s="1">
        <v>59790</v>
      </c>
    </row>
    <row r="394" spans="2:9">
      <c r="B394" s="63">
        <v>467</v>
      </c>
      <c r="C394" s="63" t="s">
        <v>6</v>
      </c>
      <c r="D394" s="63">
        <v>171</v>
      </c>
      <c r="E394" s="63">
        <v>497</v>
      </c>
      <c r="F394" s="63">
        <v>600</v>
      </c>
      <c r="G394" s="63">
        <v>530</v>
      </c>
      <c r="H394" s="63">
        <v>480</v>
      </c>
      <c r="I394" s="1">
        <v>60487.5</v>
      </c>
    </row>
    <row r="395" spans="2:9">
      <c r="B395" s="63">
        <v>468</v>
      </c>
      <c r="C395" s="63" t="s">
        <v>6</v>
      </c>
      <c r="D395" s="63">
        <v>150</v>
      </c>
      <c r="E395" s="63">
        <v>600</v>
      </c>
      <c r="F395" s="63">
        <v>514</v>
      </c>
      <c r="G395" s="63">
        <v>476</v>
      </c>
      <c r="H395" s="63">
        <v>459</v>
      </c>
      <c r="I395" s="1">
        <v>56880</v>
      </c>
    </row>
    <row r="396" spans="2:9">
      <c r="B396" s="63">
        <v>469</v>
      </c>
      <c r="C396" s="63" t="s">
        <v>6</v>
      </c>
      <c r="D396" s="63">
        <v>180</v>
      </c>
      <c r="E396" s="63">
        <v>501</v>
      </c>
      <c r="F396" s="63">
        <v>600</v>
      </c>
      <c r="G396" s="63">
        <v>524</v>
      </c>
      <c r="H396" s="63">
        <v>512</v>
      </c>
      <c r="I396" s="1">
        <v>61305</v>
      </c>
    </row>
    <row r="397" spans="2:9">
      <c r="B397" s="63">
        <v>470</v>
      </c>
      <c r="C397" s="63" t="s">
        <v>6</v>
      </c>
      <c r="D397" s="63">
        <v>142</v>
      </c>
      <c r="E397" s="63">
        <v>600</v>
      </c>
      <c r="F397" s="63">
        <v>548</v>
      </c>
      <c r="G397" s="63">
        <v>469</v>
      </c>
      <c r="H397" s="63">
        <v>426</v>
      </c>
      <c r="I397" s="1">
        <v>56280</v>
      </c>
    </row>
    <row r="398" spans="2:9">
      <c r="B398" s="63">
        <v>471</v>
      </c>
      <c r="C398" s="63" t="s">
        <v>6</v>
      </c>
      <c r="D398" s="63">
        <v>167</v>
      </c>
      <c r="E398" s="63">
        <v>500</v>
      </c>
      <c r="F398" s="63">
        <v>600</v>
      </c>
      <c r="G398" s="63">
        <v>563</v>
      </c>
      <c r="H398" s="63">
        <v>501</v>
      </c>
      <c r="I398" s="1">
        <v>62617.5</v>
      </c>
    </row>
    <row r="399" spans="2:9">
      <c r="B399" s="63">
        <v>472</v>
      </c>
      <c r="C399" s="63" t="s">
        <v>6</v>
      </c>
      <c r="D399" s="63">
        <v>131</v>
      </c>
      <c r="E399" s="63">
        <v>477</v>
      </c>
      <c r="F399" s="63">
        <v>600</v>
      </c>
      <c r="G399" s="63">
        <v>586</v>
      </c>
      <c r="H399" s="63">
        <v>535</v>
      </c>
      <c r="I399" s="1">
        <v>64057.5</v>
      </c>
    </row>
    <row r="400" spans="2:9">
      <c r="B400" s="63">
        <v>473</v>
      </c>
      <c r="C400" s="63" t="s">
        <v>6</v>
      </c>
      <c r="D400" s="63">
        <v>173</v>
      </c>
      <c r="E400" s="63">
        <v>600</v>
      </c>
      <c r="F400" s="63">
        <v>531</v>
      </c>
      <c r="G400" s="63">
        <v>451</v>
      </c>
      <c r="H400" s="63">
        <v>420</v>
      </c>
      <c r="I400" s="1">
        <v>55140</v>
      </c>
    </row>
    <row r="401" spans="2:9">
      <c r="B401" s="63">
        <v>474</v>
      </c>
      <c r="C401" s="63" t="s">
        <v>6</v>
      </c>
      <c r="D401" s="63">
        <v>172</v>
      </c>
      <c r="E401" s="63">
        <v>600</v>
      </c>
      <c r="F401" s="63">
        <v>600</v>
      </c>
      <c r="G401" s="63">
        <v>508</v>
      </c>
      <c r="H401" s="63">
        <v>471</v>
      </c>
      <c r="I401" s="1">
        <v>60780</v>
      </c>
    </row>
    <row r="402" spans="2:9">
      <c r="B402" s="63">
        <v>476</v>
      </c>
      <c r="C402" s="63" t="s">
        <v>6</v>
      </c>
      <c r="D402" s="63">
        <v>165</v>
      </c>
      <c r="E402" s="63">
        <v>600</v>
      </c>
      <c r="F402" s="63">
        <v>513</v>
      </c>
      <c r="G402" s="63">
        <v>460</v>
      </c>
      <c r="H402" s="63">
        <v>430</v>
      </c>
      <c r="I402" s="1">
        <v>55380</v>
      </c>
    </row>
    <row r="403" spans="2:9">
      <c r="B403" s="64">
        <v>492</v>
      </c>
      <c r="C403" s="64" t="s">
        <v>8</v>
      </c>
      <c r="D403" s="64">
        <v>171</v>
      </c>
      <c r="E403" s="64">
        <v>342</v>
      </c>
      <c r="F403" s="64">
        <v>316</v>
      </c>
      <c r="G403" s="64">
        <v>235</v>
      </c>
      <c r="H403" s="64">
        <v>214</v>
      </c>
      <c r="I403" s="1">
        <v>30517.5</v>
      </c>
    </row>
    <row r="404" spans="2:9">
      <c r="B404" s="64">
        <v>3</v>
      </c>
      <c r="C404" s="64" t="s">
        <v>8</v>
      </c>
      <c r="D404" s="64">
        <v>118</v>
      </c>
      <c r="E404" s="64">
        <v>413</v>
      </c>
      <c r="F404" s="64">
        <v>298</v>
      </c>
      <c r="G404" s="64">
        <v>246</v>
      </c>
      <c r="H404" s="64">
        <v>213</v>
      </c>
      <c r="I404" s="1">
        <v>31245</v>
      </c>
    </row>
    <row r="405" spans="2:9">
      <c r="B405" s="64">
        <v>4</v>
      </c>
      <c r="C405" s="64" t="s">
        <v>8</v>
      </c>
      <c r="D405" s="64">
        <v>132</v>
      </c>
      <c r="E405" s="64">
        <v>302</v>
      </c>
      <c r="F405" s="64">
        <v>321</v>
      </c>
      <c r="G405" s="64">
        <v>277</v>
      </c>
      <c r="H405" s="64">
        <v>231</v>
      </c>
      <c r="I405" s="1">
        <v>32137.5</v>
      </c>
    </row>
    <row r="406" spans="2:9">
      <c r="B406" s="64">
        <v>5</v>
      </c>
      <c r="C406" s="64" t="s">
        <v>8</v>
      </c>
      <c r="D406" s="64">
        <v>130</v>
      </c>
      <c r="E406" s="64">
        <v>421</v>
      </c>
      <c r="F406" s="64">
        <v>301</v>
      </c>
      <c r="G406" s="64">
        <v>238</v>
      </c>
      <c r="H406" s="64">
        <v>182</v>
      </c>
      <c r="I406" s="1">
        <v>30232.5</v>
      </c>
    </row>
    <row r="407" spans="2:9">
      <c r="B407" s="64">
        <v>114</v>
      </c>
      <c r="C407" s="64" t="s">
        <v>8</v>
      </c>
      <c r="D407" s="64">
        <v>157</v>
      </c>
      <c r="E407" s="64">
        <v>500</v>
      </c>
      <c r="F407" s="64">
        <v>324</v>
      </c>
      <c r="G407" s="64">
        <v>257</v>
      </c>
      <c r="H407" s="64">
        <v>226</v>
      </c>
      <c r="I407" s="1">
        <v>34312.5</v>
      </c>
    </row>
    <row r="408" spans="2:9">
      <c r="B408" s="64">
        <v>7</v>
      </c>
      <c r="C408" s="64" t="s">
        <v>8</v>
      </c>
      <c r="D408" s="64">
        <v>162</v>
      </c>
      <c r="E408" s="64">
        <v>381</v>
      </c>
      <c r="F408" s="64">
        <v>324</v>
      </c>
      <c r="G408" s="64">
        <v>289</v>
      </c>
      <c r="H408" s="64">
        <v>221</v>
      </c>
      <c r="I408" s="1">
        <v>33855</v>
      </c>
    </row>
    <row r="409" spans="2:9">
      <c r="B409" s="64">
        <v>97</v>
      </c>
      <c r="C409" s="64" t="s">
        <v>8</v>
      </c>
      <c r="D409" s="64">
        <v>166</v>
      </c>
      <c r="E409" s="64">
        <v>456</v>
      </c>
      <c r="F409" s="64">
        <v>351</v>
      </c>
      <c r="G409" s="64">
        <v>299</v>
      </c>
      <c r="H409" s="64">
        <v>235</v>
      </c>
      <c r="I409" s="1">
        <v>36487.5</v>
      </c>
    </row>
    <row r="410" spans="2:9">
      <c r="B410" s="64">
        <v>10</v>
      </c>
      <c r="C410" s="64" t="s">
        <v>8</v>
      </c>
      <c r="D410" s="64">
        <v>123</v>
      </c>
      <c r="E410" s="64">
        <v>291</v>
      </c>
      <c r="F410" s="64">
        <v>352</v>
      </c>
      <c r="G410" s="64">
        <v>304</v>
      </c>
      <c r="H410" s="64">
        <v>276</v>
      </c>
      <c r="I410" s="1">
        <v>35167.5</v>
      </c>
    </row>
    <row r="411" spans="2:9">
      <c r="B411" s="64">
        <v>11</v>
      </c>
      <c r="C411" s="64" t="s">
        <v>8</v>
      </c>
      <c r="D411" s="64">
        <v>157</v>
      </c>
      <c r="E411" s="64">
        <v>321</v>
      </c>
      <c r="F411" s="64">
        <v>226</v>
      </c>
      <c r="G411" s="64">
        <v>197</v>
      </c>
      <c r="H411" s="64">
        <v>131</v>
      </c>
      <c r="I411" s="1">
        <v>23872.5</v>
      </c>
    </row>
    <row r="412" spans="2:9">
      <c r="B412" s="64">
        <v>0.3</v>
      </c>
      <c r="C412" s="64" t="s">
        <v>8</v>
      </c>
      <c r="D412" s="64">
        <v>140</v>
      </c>
      <c r="E412" s="64">
        <v>500</v>
      </c>
      <c r="F412" s="64">
        <v>322</v>
      </c>
      <c r="G412" s="64">
        <v>286</v>
      </c>
      <c r="H412" s="64">
        <v>215</v>
      </c>
      <c r="I412" s="1">
        <v>35115</v>
      </c>
    </row>
    <row r="413" spans="2:9">
      <c r="B413" s="64">
        <v>13</v>
      </c>
      <c r="C413" s="64" t="s">
        <v>8</v>
      </c>
      <c r="D413" s="64">
        <v>159</v>
      </c>
      <c r="E413" s="64">
        <v>339</v>
      </c>
      <c r="F413" s="64">
        <v>334</v>
      </c>
      <c r="G413" s="64">
        <v>301</v>
      </c>
      <c r="H413" s="64">
        <v>276</v>
      </c>
      <c r="I413" s="1">
        <v>35617.5</v>
      </c>
    </row>
    <row r="414" spans="2:9">
      <c r="B414" s="64">
        <v>116</v>
      </c>
      <c r="C414" s="64" t="s">
        <v>8</v>
      </c>
      <c r="D414" s="64">
        <v>162</v>
      </c>
      <c r="E414" s="64">
        <v>421</v>
      </c>
      <c r="F414" s="64">
        <v>273</v>
      </c>
      <c r="G414" s="64">
        <v>231</v>
      </c>
      <c r="H414" s="64">
        <v>198</v>
      </c>
      <c r="I414" s="1">
        <v>30007.5</v>
      </c>
    </row>
    <row r="415" spans="2:9">
      <c r="B415" s="64">
        <v>15</v>
      </c>
      <c r="C415" s="64" t="s">
        <v>8</v>
      </c>
      <c r="D415" s="64">
        <v>178</v>
      </c>
      <c r="E415" s="64">
        <v>321</v>
      </c>
      <c r="F415" s="64">
        <v>246</v>
      </c>
      <c r="G415" s="64">
        <v>213</v>
      </c>
      <c r="H415" s="64">
        <v>176</v>
      </c>
      <c r="I415" s="1">
        <v>26550</v>
      </c>
    </row>
    <row r="416" spans="2:9">
      <c r="B416" s="64">
        <v>16</v>
      </c>
      <c r="C416" s="64" t="s">
        <v>8</v>
      </c>
      <c r="D416" s="64">
        <v>131</v>
      </c>
      <c r="E416" s="64">
        <v>339</v>
      </c>
      <c r="F416" s="64">
        <v>237</v>
      </c>
      <c r="G416" s="64">
        <v>201</v>
      </c>
      <c r="H416" s="64">
        <v>162</v>
      </c>
      <c r="I416" s="1">
        <v>25305</v>
      </c>
    </row>
    <row r="417" spans="2:9">
      <c r="B417" s="64">
        <v>17</v>
      </c>
      <c r="C417" s="64" t="s">
        <v>8</v>
      </c>
      <c r="D417" s="64">
        <v>177</v>
      </c>
      <c r="E417" s="64">
        <v>315</v>
      </c>
      <c r="F417" s="64">
        <v>244</v>
      </c>
      <c r="G417" s="64">
        <v>219</v>
      </c>
      <c r="H417" s="64">
        <v>189</v>
      </c>
      <c r="I417" s="1">
        <v>27067.5</v>
      </c>
    </row>
    <row r="418" spans="2:9">
      <c r="B418" s="64">
        <v>18</v>
      </c>
      <c r="C418" s="64" t="s">
        <v>8</v>
      </c>
      <c r="D418" s="64">
        <v>162</v>
      </c>
      <c r="E418" s="64">
        <v>326</v>
      </c>
      <c r="F418" s="64">
        <v>298</v>
      </c>
      <c r="G418" s="64">
        <v>267</v>
      </c>
      <c r="H418" s="64">
        <v>203</v>
      </c>
      <c r="I418" s="1">
        <v>30915</v>
      </c>
    </row>
    <row r="419" spans="2:9">
      <c r="B419" s="64">
        <v>21</v>
      </c>
      <c r="C419" s="64" t="s">
        <v>8</v>
      </c>
      <c r="D419" s="64">
        <v>144</v>
      </c>
      <c r="E419" s="64">
        <v>403</v>
      </c>
      <c r="F419" s="64">
        <v>322</v>
      </c>
      <c r="G419" s="64">
        <v>275</v>
      </c>
      <c r="H419" s="64">
        <v>221</v>
      </c>
      <c r="I419" s="1">
        <v>33375</v>
      </c>
    </row>
    <row r="420" spans="2:9">
      <c r="B420" s="64">
        <v>0.5</v>
      </c>
      <c r="C420" s="64" t="s">
        <v>8</v>
      </c>
      <c r="D420" s="64">
        <v>158</v>
      </c>
      <c r="E420" s="64">
        <v>299</v>
      </c>
      <c r="F420" s="64">
        <v>301</v>
      </c>
      <c r="G420" s="64">
        <v>281</v>
      </c>
      <c r="H420" s="64">
        <v>231</v>
      </c>
      <c r="I420" s="1">
        <v>32017.5</v>
      </c>
    </row>
    <row r="421" spans="2:9">
      <c r="B421" s="64">
        <v>23</v>
      </c>
      <c r="C421" s="64" t="s">
        <v>8</v>
      </c>
      <c r="D421" s="64">
        <v>156</v>
      </c>
      <c r="E421" s="64">
        <v>256</v>
      </c>
      <c r="F421" s="64">
        <v>288</v>
      </c>
      <c r="G421" s="64">
        <v>241</v>
      </c>
      <c r="H421" s="64">
        <v>199</v>
      </c>
      <c r="I421" s="1">
        <v>28305</v>
      </c>
    </row>
    <row r="422" spans="2:9">
      <c r="B422" s="64">
        <v>100</v>
      </c>
      <c r="C422" s="64" t="s">
        <v>8</v>
      </c>
      <c r="D422" s="64">
        <v>171</v>
      </c>
      <c r="E422" s="64">
        <v>405</v>
      </c>
      <c r="F422" s="64">
        <v>251</v>
      </c>
      <c r="G422" s="64">
        <v>203</v>
      </c>
      <c r="H422" s="64">
        <v>199</v>
      </c>
      <c r="I422" s="1">
        <v>28110</v>
      </c>
    </row>
    <row r="423" spans="2:9">
      <c r="B423" s="64">
        <v>81</v>
      </c>
      <c r="C423" s="64" t="s">
        <v>8</v>
      </c>
      <c r="D423" s="64">
        <v>182</v>
      </c>
      <c r="E423" s="64">
        <v>321</v>
      </c>
      <c r="F423" s="64">
        <v>299</v>
      </c>
      <c r="G423" s="64">
        <v>249</v>
      </c>
      <c r="H423" s="64">
        <v>216</v>
      </c>
      <c r="I423" s="1">
        <v>30592.5</v>
      </c>
    </row>
    <row r="424" spans="2:9">
      <c r="B424" s="64">
        <v>29</v>
      </c>
      <c r="C424" s="64" t="s">
        <v>8</v>
      </c>
      <c r="D424" s="64">
        <v>165</v>
      </c>
      <c r="E424" s="64">
        <v>600</v>
      </c>
      <c r="F424" s="64">
        <v>261</v>
      </c>
      <c r="G424" s="64">
        <v>214</v>
      </c>
      <c r="H424" s="64">
        <v>189</v>
      </c>
      <c r="I424" s="1">
        <v>31410</v>
      </c>
    </row>
    <row r="425" spans="2:9">
      <c r="B425" s="64">
        <v>30</v>
      </c>
      <c r="C425" s="64" t="s">
        <v>8</v>
      </c>
      <c r="D425" s="64">
        <v>182</v>
      </c>
      <c r="E425" s="64">
        <v>309</v>
      </c>
      <c r="F425" s="64">
        <v>237</v>
      </c>
      <c r="G425" s="64">
        <v>199</v>
      </c>
      <c r="H425" s="64">
        <v>168</v>
      </c>
      <c r="I425" s="1">
        <v>25327.5</v>
      </c>
    </row>
    <row r="426" spans="2:9">
      <c r="B426" s="64">
        <v>128</v>
      </c>
      <c r="C426" s="64" t="s">
        <v>8</v>
      </c>
      <c r="D426" s="64">
        <v>204</v>
      </c>
      <c r="E426" s="64">
        <v>476</v>
      </c>
      <c r="F426" s="64">
        <v>256</v>
      </c>
      <c r="G426" s="64">
        <v>221</v>
      </c>
      <c r="H426" s="64">
        <v>189</v>
      </c>
      <c r="I426" s="1">
        <v>30045</v>
      </c>
    </row>
    <row r="427" spans="2:9">
      <c r="B427" s="64">
        <v>127</v>
      </c>
      <c r="C427" s="64" t="s">
        <v>8</v>
      </c>
      <c r="D427" s="64">
        <v>177</v>
      </c>
      <c r="E427" s="64">
        <v>351</v>
      </c>
      <c r="F427" s="64">
        <v>288</v>
      </c>
      <c r="G427" s="64">
        <v>247</v>
      </c>
      <c r="H427" s="64">
        <v>201</v>
      </c>
      <c r="I427" s="1">
        <v>30217.5</v>
      </c>
    </row>
    <row r="428" spans="2:9">
      <c r="B428" s="64">
        <v>78</v>
      </c>
      <c r="C428" s="64" t="s">
        <v>8</v>
      </c>
      <c r="D428" s="64">
        <v>134</v>
      </c>
      <c r="E428" s="64">
        <v>331</v>
      </c>
      <c r="F428" s="64">
        <v>298</v>
      </c>
      <c r="G428" s="64">
        <v>264</v>
      </c>
      <c r="H428" s="64">
        <v>221</v>
      </c>
      <c r="I428" s="1">
        <v>31185</v>
      </c>
    </row>
    <row r="429" spans="2:9">
      <c r="B429" s="64">
        <v>0.16</v>
      </c>
      <c r="C429" s="64" t="s">
        <v>8</v>
      </c>
      <c r="D429" s="64">
        <v>171</v>
      </c>
      <c r="E429" s="64">
        <v>309</v>
      </c>
      <c r="F429" s="64">
        <v>267</v>
      </c>
      <c r="G429" s="64">
        <v>231</v>
      </c>
      <c r="H429" s="64">
        <v>168</v>
      </c>
      <c r="I429" s="1">
        <v>27360</v>
      </c>
    </row>
    <row r="430" spans="2:9">
      <c r="B430" s="64">
        <v>126</v>
      </c>
      <c r="C430" s="64" t="s">
        <v>8</v>
      </c>
      <c r="D430" s="64">
        <v>121</v>
      </c>
      <c r="E430" s="64">
        <v>277</v>
      </c>
      <c r="F430" s="64">
        <v>276</v>
      </c>
      <c r="G430" s="64">
        <v>231</v>
      </c>
      <c r="H430" s="64">
        <v>206</v>
      </c>
      <c r="I430" s="1">
        <v>27847.5</v>
      </c>
    </row>
    <row r="431" spans="2:9">
      <c r="B431" s="65">
        <v>487</v>
      </c>
      <c r="C431" s="65" t="s">
        <v>9</v>
      </c>
      <c r="D431" s="65">
        <v>199</v>
      </c>
      <c r="E431" s="65">
        <v>276</v>
      </c>
      <c r="F431" s="65">
        <v>226</v>
      </c>
      <c r="G431" s="65">
        <v>203</v>
      </c>
      <c r="H431" s="65">
        <v>199</v>
      </c>
      <c r="I431" s="1">
        <v>25822.5</v>
      </c>
    </row>
    <row r="432" spans="2:9">
      <c r="B432" s="65">
        <v>488</v>
      </c>
      <c r="C432" s="65" t="s">
        <v>9</v>
      </c>
      <c r="D432" s="65">
        <v>165</v>
      </c>
      <c r="E432" s="65">
        <v>341</v>
      </c>
      <c r="F432" s="65">
        <v>320</v>
      </c>
      <c r="G432" s="65">
        <v>288</v>
      </c>
      <c r="H432" s="65">
        <v>216</v>
      </c>
      <c r="I432" s="1">
        <v>32992.5</v>
      </c>
    </row>
    <row r="433" spans="2:9">
      <c r="B433" s="65">
        <v>489</v>
      </c>
      <c r="C433" s="65" t="s">
        <v>9</v>
      </c>
      <c r="D433" s="65">
        <v>172</v>
      </c>
      <c r="E433" s="65">
        <v>301</v>
      </c>
      <c r="F433" s="65">
        <v>269</v>
      </c>
      <c r="G433" s="65">
        <v>241</v>
      </c>
      <c r="H433" s="65">
        <v>189</v>
      </c>
      <c r="I433" s="1">
        <v>28372.5</v>
      </c>
    </row>
    <row r="434" spans="2:9">
      <c r="B434" s="65">
        <v>490</v>
      </c>
      <c r="C434" s="65" t="s">
        <v>9</v>
      </c>
      <c r="D434" s="65">
        <v>188</v>
      </c>
      <c r="E434" s="65">
        <v>291</v>
      </c>
      <c r="F434" s="65">
        <v>291</v>
      </c>
      <c r="G434" s="65">
        <v>268</v>
      </c>
      <c r="H434" s="65">
        <v>168</v>
      </c>
      <c r="I434" s="1">
        <v>29422.5</v>
      </c>
    </row>
    <row r="435" spans="2:9">
      <c r="B435" s="65">
        <v>32</v>
      </c>
      <c r="C435" s="65" t="s">
        <v>9</v>
      </c>
      <c r="D435" s="65">
        <v>221</v>
      </c>
      <c r="E435" s="65">
        <v>319</v>
      </c>
      <c r="F435" s="65">
        <v>289</v>
      </c>
      <c r="G435" s="65">
        <v>223</v>
      </c>
      <c r="H435" s="65">
        <v>210</v>
      </c>
      <c r="I435" s="1">
        <v>29280</v>
      </c>
    </row>
    <row r="436" spans="2:9">
      <c r="B436" s="65">
        <v>33</v>
      </c>
      <c r="C436" s="65" t="s">
        <v>9</v>
      </c>
      <c r="D436" s="65">
        <v>191</v>
      </c>
      <c r="E436" s="65">
        <v>399</v>
      </c>
      <c r="F436" s="65">
        <v>346</v>
      </c>
      <c r="G436" s="65">
        <v>299</v>
      </c>
      <c r="H436" s="65">
        <v>227</v>
      </c>
      <c r="I436" s="1">
        <v>35467.5</v>
      </c>
    </row>
    <row r="437" spans="2:9">
      <c r="B437" s="65">
        <v>34</v>
      </c>
      <c r="C437" s="65" t="s">
        <v>9</v>
      </c>
      <c r="D437" s="65">
        <v>185</v>
      </c>
      <c r="E437" s="65">
        <v>351</v>
      </c>
      <c r="F437" s="65">
        <v>304</v>
      </c>
      <c r="G437" s="65">
        <v>267</v>
      </c>
      <c r="H437" s="65">
        <v>216</v>
      </c>
      <c r="I437" s="1">
        <v>31987.5</v>
      </c>
    </row>
    <row r="438" spans="2:9">
      <c r="B438" s="65">
        <v>35</v>
      </c>
      <c r="C438" s="65" t="s">
        <v>9</v>
      </c>
      <c r="D438" s="65">
        <v>185</v>
      </c>
      <c r="E438" s="65">
        <v>259</v>
      </c>
      <c r="F438" s="65">
        <v>221</v>
      </c>
      <c r="G438" s="65">
        <v>197</v>
      </c>
      <c r="H438" s="65">
        <v>183</v>
      </c>
      <c r="I438" s="1">
        <v>24600</v>
      </c>
    </row>
    <row r="439" spans="2:9">
      <c r="B439" s="65">
        <v>36</v>
      </c>
      <c r="C439" s="65" t="s">
        <v>9</v>
      </c>
      <c r="D439" s="65">
        <v>216</v>
      </c>
      <c r="E439" s="65">
        <v>313</v>
      </c>
      <c r="F439" s="65">
        <v>286</v>
      </c>
      <c r="G439" s="65">
        <v>216</v>
      </c>
      <c r="H439" s="65">
        <v>214</v>
      </c>
      <c r="I439" s="1">
        <v>28890</v>
      </c>
    </row>
    <row r="440" spans="2:9">
      <c r="B440" s="65">
        <v>101</v>
      </c>
      <c r="C440" s="65" t="s">
        <v>9</v>
      </c>
      <c r="D440" s="65">
        <v>188</v>
      </c>
      <c r="E440" s="65">
        <v>361</v>
      </c>
      <c r="F440" s="65">
        <v>321</v>
      </c>
      <c r="G440" s="65">
        <v>276</v>
      </c>
      <c r="H440" s="65">
        <v>191</v>
      </c>
      <c r="I440" s="1">
        <v>32197.5</v>
      </c>
    </row>
    <row r="441" spans="2:9">
      <c r="B441" s="65">
        <v>96</v>
      </c>
      <c r="C441" s="65" t="s">
        <v>9</v>
      </c>
      <c r="D441" s="65">
        <v>165</v>
      </c>
      <c r="E441" s="65">
        <v>317</v>
      </c>
      <c r="F441" s="65">
        <v>273</v>
      </c>
      <c r="G441" s="65">
        <v>231</v>
      </c>
      <c r="H441" s="65">
        <v>176</v>
      </c>
      <c r="I441" s="1">
        <v>27810</v>
      </c>
    </row>
    <row r="442" spans="2:9">
      <c r="B442" s="65">
        <v>39</v>
      </c>
      <c r="C442" s="65" t="s">
        <v>9</v>
      </c>
      <c r="D442" s="65">
        <v>142</v>
      </c>
      <c r="E442" s="65">
        <v>321</v>
      </c>
      <c r="F442" s="65">
        <v>288</v>
      </c>
      <c r="G442" s="65">
        <v>237</v>
      </c>
      <c r="H442" s="65">
        <v>162</v>
      </c>
      <c r="I442" s="1">
        <v>27885</v>
      </c>
    </row>
    <row r="443" spans="2:9">
      <c r="B443" s="65">
        <v>40</v>
      </c>
      <c r="C443" s="65" t="s">
        <v>9</v>
      </c>
      <c r="D443" s="65">
        <v>151</v>
      </c>
      <c r="E443" s="65">
        <v>242</v>
      </c>
      <c r="F443" s="65">
        <v>211</v>
      </c>
      <c r="G443" s="65">
        <v>199</v>
      </c>
      <c r="H443" s="65">
        <v>148</v>
      </c>
      <c r="I443" s="1">
        <v>22905</v>
      </c>
    </row>
    <row r="444" spans="2:9">
      <c r="B444" s="65">
        <v>84</v>
      </c>
      <c r="C444" s="65" t="s">
        <v>9</v>
      </c>
      <c r="D444" s="65">
        <v>131</v>
      </c>
      <c r="E444" s="65">
        <v>301</v>
      </c>
      <c r="F444" s="65">
        <v>261</v>
      </c>
      <c r="G444" s="65">
        <v>219</v>
      </c>
      <c r="H444" s="65">
        <v>174</v>
      </c>
      <c r="I444" s="1">
        <v>26445</v>
      </c>
    </row>
    <row r="445" spans="2:9">
      <c r="B445" s="65">
        <v>42</v>
      </c>
      <c r="C445" s="65" t="s">
        <v>9</v>
      </c>
      <c r="D445" s="65">
        <v>129</v>
      </c>
      <c r="E445" s="65">
        <v>326</v>
      </c>
      <c r="F445" s="65">
        <v>300</v>
      </c>
      <c r="G445" s="65">
        <v>248</v>
      </c>
      <c r="H445" s="65">
        <v>188</v>
      </c>
      <c r="I445" s="1">
        <v>29407.5</v>
      </c>
    </row>
    <row r="446" spans="2:9">
      <c r="B446" s="65">
        <v>118</v>
      </c>
      <c r="C446" s="65" t="s">
        <v>9</v>
      </c>
      <c r="D446" s="65">
        <v>203</v>
      </c>
      <c r="E446" s="65">
        <v>349</v>
      </c>
      <c r="F446" s="65">
        <v>331</v>
      </c>
      <c r="G446" s="65">
        <v>277</v>
      </c>
      <c r="H446" s="65">
        <v>201</v>
      </c>
      <c r="I446" s="1">
        <v>32700</v>
      </c>
    </row>
    <row r="447" spans="2:9">
      <c r="B447" s="65">
        <v>44</v>
      </c>
      <c r="C447" s="65" t="s">
        <v>9</v>
      </c>
      <c r="D447" s="65">
        <v>178</v>
      </c>
      <c r="E447" s="65">
        <v>321</v>
      </c>
      <c r="F447" s="65">
        <v>312</v>
      </c>
      <c r="G447" s="65">
        <v>251</v>
      </c>
      <c r="H447" s="65">
        <v>211</v>
      </c>
      <c r="I447" s="1">
        <v>30795</v>
      </c>
    </row>
    <row r="448" spans="2:9">
      <c r="B448" s="65">
        <v>46</v>
      </c>
      <c r="C448" s="65" t="s">
        <v>9</v>
      </c>
      <c r="D448" s="65">
        <v>142</v>
      </c>
      <c r="E448" s="65">
        <v>329</v>
      </c>
      <c r="F448" s="65">
        <v>299</v>
      </c>
      <c r="G448" s="65">
        <v>230</v>
      </c>
      <c r="H448" s="65">
        <v>189</v>
      </c>
      <c r="I448" s="1">
        <v>28747.5</v>
      </c>
    </row>
    <row r="449" spans="1:9">
      <c r="B449" s="65">
        <v>47</v>
      </c>
      <c r="C449" s="65" t="s">
        <v>9</v>
      </c>
      <c r="D449" s="65">
        <v>198</v>
      </c>
      <c r="E449" s="65">
        <v>301</v>
      </c>
      <c r="F449" s="65">
        <v>271</v>
      </c>
      <c r="G449" s="65">
        <v>203</v>
      </c>
      <c r="H449" s="65">
        <v>188</v>
      </c>
      <c r="I449" s="1">
        <v>26872.5</v>
      </c>
    </row>
    <row r="450" spans="1:9">
      <c r="B450" s="65">
        <v>85</v>
      </c>
      <c r="C450" s="65" t="s">
        <v>9</v>
      </c>
      <c r="D450" s="65">
        <v>166</v>
      </c>
      <c r="E450" s="65">
        <v>356</v>
      </c>
      <c r="F450" s="65">
        <v>319</v>
      </c>
      <c r="G450" s="65">
        <v>249</v>
      </c>
      <c r="H450" s="65">
        <v>201</v>
      </c>
      <c r="I450" s="1">
        <v>30997.5</v>
      </c>
    </row>
    <row r="451" spans="1:9">
      <c r="B451" s="65">
        <v>49</v>
      </c>
      <c r="C451" s="65" t="s">
        <v>9</v>
      </c>
      <c r="D451" s="65">
        <v>181</v>
      </c>
      <c r="E451" s="65">
        <v>322</v>
      </c>
      <c r="F451" s="65">
        <v>289</v>
      </c>
      <c r="G451" s="65">
        <v>214</v>
      </c>
      <c r="H451" s="65">
        <v>189</v>
      </c>
      <c r="I451" s="1">
        <v>27990</v>
      </c>
    </row>
    <row r="452" spans="1:9">
      <c r="B452" s="65">
        <v>50</v>
      </c>
      <c r="C452" s="65" t="s">
        <v>9</v>
      </c>
      <c r="D452" s="65">
        <v>186</v>
      </c>
      <c r="E452" s="65">
        <v>313</v>
      </c>
      <c r="F452" s="65">
        <v>277</v>
      </c>
      <c r="G452" s="65">
        <v>216</v>
      </c>
      <c r="H452" s="65">
        <v>181</v>
      </c>
      <c r="I452" s="1">
        <v>27472.5</v>
      </c>
    </row>
    <row r="453" spans="1:9">
      <c r="B453" s="65">
        <v>51</v>
      </c>
      <c r="C453" s="65" t="s">
        <v>9</v>
      </c>
      <c r="D453" s="65">
        <v>203</v>
      </c>
      <c r="E453" s="65">
        <v>331</v>
      </c>
      <c r="F453" s="65">
        <v>299</v>
      </c>
      <c r="G453" s="65">
        <v>211</v>
      </c>
      <c r="H453" s="65">
        <v>187</v>
      </c>
      <c r="I453" s="1">
        <v>28320</v>
      </c>
    </row>
    <row r="454" spans="1:9">
      <c r="B454" s="65">
        <v>52</v>
      </c>
      <c r="C454" s="65" t="s">
        <v>9</v>
      </c>
      <c r="D454" s="65">
        <v>176</v>
      </c>
      <c r="E454" s="65">
        <v>334</v>
      </c>
      <c r="F454" s="65">
        <v>303</v>
      </c>
      <c r="G454" s="65">
        <v>247</v>
      </c>
      <c r="H454" s="65">
        <v>199</v>
      </c>
      <c r="I454" s="1">
        <v>30232.5</v>
      </c>
    </row>
    <row r="455" spans="1:9">
      <c r="B455" s="65">
        <v>53</v>
      </c>
      <c r="C455" s="65" t="s">
        <v>9</v>
      </c>
      <c r="D455" s="65">
        <v>170</v>
      </c>
      <c r="E455" s="65">
        <v>347</v>
      </c>
      <c r="F455" s="65">
        <v>321</v>
      </c>
      <c r="G455" s="65">
        <v>264</v>
      </c>
      <c r="H455" s="65">
        <v>210</v>
      </c>
      <c r="I455" s="1">
        <v>31882.5</v>
      </c>
    </row>
    <row r="456" spans="1:9">
      <c r="B456" s="65">
        <v>54</v>
      </c>
      <c r="C456" s="65" t="s">
        <v>9</v>
      </c>
      <c r="D456" s="65">
        <v>169</v>
      </c>
      <c r="E456" s="65">
        <v>329</v>
      </c>
      <c r="F456" s="65">
        <v>298</v>
      </c>
      <c r="G456" s="65">
        <v>231</v>
      </c>
      <c r="H456" s="65">
        <v>178</v>
      </c>
      <c r="I456" s="1">
        <v>28642.5</v>
      </c>
    </row>
    <row r="457" spans="1:9">
      <c r="B457" s="65">
        <v>55</v>
      </c>
      <c r="C457" s="65" t="s">
        <v>9</v>
      </c>
      <c r="D457" s="65">
        <v>190</v>
      </c>
      <c r="E457" s="65">
        <v>326</v>
      </c>
      <c r="F457" s="65">
        <v>298</v>
      </c>
      <c r="G457" s="65">
        <v>222</v>
      </c>
      <c r="H457" s="65">
        <v>194</v>
      </c>
      <c r="I457" s="1">
        <v>28830</v>
      </c>
    </row>
    <row r="458" spans="1:9">
      <c r="B458" s="65">
        <v>71</v>
      </c>
      <c r="C458" s="65" t="s">
        <v>9</v>
      </c>
      <c r="D458" s="65">
        <v>162</v>
      </c>
      <c r="E458" s="65">
        <v>298</v>
      </c>
      <c r="F458" s="65">
        <v>244</v>
      </c>
      <c r="G458" s="65">
        <v>210</v>
      </c>
      <c r="H458" s="65">
        <v>189</v>
      </c>
      <c r="I458" s="1">
        <v>26295</v>
      </c>
    </row>
    <row r="459" spans="1:9">
      <c r="B459" s="65">
        <v>73</v>
      </c>
      <c r="C459" s="65" t="s">
        <v>9</v>
      </c>
      <c r="D459" s="65">
        <v>184</v>
      </c>
      <c r="E459" s="65">
        <v>375</v>
      </c>
      <c r="F459" s="65">
        <v>344</v>
      </c>
      <c r="G459" s="65">
        <v>275</v>
      </c>
      <c r="H459" s="65">
        <v>211</v>
      </c>
      <c r="I459" s="1">
        <v>33450</v>
      </c>
    </row>
    <row r="460" spans="1:9">
      <c r="B460" s="65">
        <v>125</v>
      </c>
      <c r="C460" s="65" t="s">
        <v>9</v>
      </c>
      <c r="D460" s="65">
        <v>161</v>
      </c>
      <c r="E460" s="65">
        <v>289</v>
      </c>
      <c r="F460" s="65">
        <v>241</v>
      </c>
      <c r="G460" s="65">
        <v>204</v>
      </c>
      <c r="H460" s="65">
        <v>160</v>
      </c>
      <c r="I460" s="1">
        <v>24945</v>
      </c>
    </row>
    <row r="461" spans="1:9">
      <c r="B461" s="65">
        <v>75</v>
      </c>
      <c r="C461" s="65" t="s">
        <v>9</v>
      </c>
      <c r="D461" s="65">
        <v>201</v>
      </c>
      <c r="E461" s="65">
        <v>331</v>
      </c>
      <c r="F461" s="65">
        <v>302</v>
      </c>
      <c r="G461" s="65">
        <v>249</v>
      </c>
      <c r="H461" s="65">
        <v>209</v>
      </c>
      <c r="I461" s="1">
        <v>30742.5</v>
      </c>
    </row>
    <row r="462" spans="1:9">
      <c r="A462" t="s">
        <v>50</v>
      </c>
      <c r="B462" s="63">
        <v>477</v>
      </c>
      <c r="C462" s="63" t="s">
        <v>6</v>
      </c>
      <c r="D462" s="63">
        <v>197</v>
      </c>
      <c r="E462" s="63">
        <v>600</v>
      </c>
      <c r="F462" s="63">
        <v>600</v>
      </c>
      <c r="G462" s="63">
        <v>522</v>
      </c>
      <c r="H462" s="63">
        <v>447</v>
      </c>
      <c r="I462" s="1">
        <v>60877.5</v>
      </c>
    </row>
    <row r="463" spans="1:9">
      <c r="B463" s="63">
        <v>478</v>
      </c>
      <c r="C463" s="63" t="s">
        <v>6</v>
      </c>
      <c r="D463" s="63">
        <v>150</v>
      </c>
      <c r="E463" s="63">
        <v>472</v>
      </c>
      <c r="F463" s="63">
        <v>577</v>
      </c>
      <c r="G463" s="63">
        <v>600</v>
      </c>
      <c r="H463" s="63">
        <v>562</v>
      </c>
      <c r="I463" s="1">
        <v>65047.5</v>
      </c>
    </row>
    <row r="464" spans="1:9">
      <c r="B464" s="63">
        <v>479</v>
      </c>
      <c r="C464" s="63" t="s">
        <v>6</v>
      </c>
      <c r="D464" s="63">
        <v>180</v>
      </c>
      <c r="E464" s="63">
        <v>426</v>
      </c>
      <c r="F464" s="63">
        <v>478</v>
      </c>
      <c r="G464" s="63">
        <v>600</v>
      </c>
      <c r="H464" s="63">
        <v>566</v>
      </c>
      <c r="I464" s="1">
        <v>62475</v>
      </c>
    </row>
    <row r="465" spans="2:9">
      <c r="B465" s="63">
        <v>480</v>
      </c>
      <c r="C465" s="63" t="s">
        <v>6</v>
      </c>
      <c r="D465" s="63">
        <v>179</v>
      </c>
      <c r="E465" s="63">
        <v>500</v>
      </c>
      <c r="F465" s="63">
        <v>600</v>
      </c>
      <c r="G465" s="63">
        <v>563</v>
      </c>
      <c r="H465" s="63">
        <v>501</v>
      </c>
      <c r="I465" s="1">
        <v>62707.5</v>
      </c>
    </row>
    <row r="466" spans="2:9">
      <c r="B466" s="63">
        <v>481</v>
      </c>
      <c r="C466" s="63" t="s">
        <v>6</v>
      </c>
      <c r="D466" s="63">
        <v>168</v>
      </c>
      <c r="E466" s="63">
        <v>503</v>
      </c>
      <c r="F466" s="63">
        <v>583</v>
      </c>
      <c r="G466" s="63">
        <v>600</v>
      </c>
      <c r="H466" s="63">
        <v>564</v>
      </c>
      <c r="I466" s="1">
        <v>65842.5</v>
      </c>
    </row>
    <row r="467" spans="2:9">
      <c r="B467" s="63">
        <v>482</v>
      </c>
      <c r="C467" s="63" t="s">
        <v>6</v>
      </c>
      <c r="D467" s="63">
        <v>159</v>
      </c>
      <c r="E467" s="63">
        <v>551</v>
      </c>
      <c r="F467" s="63">
        <v>600</v>
      </c>
      <c r="G467" s="63">
        <v>498</v>
      </c>
      <c r="H467" s="63">
        <v>452</v>
      </c>
      <c r="I467" s="1">
        <v>58927.5</v>
      </c>
    </row>
    <row r="468" spans="2:9">
      <c r="B468" s="63">
        <v>48</v>
      </c>
      <c r="C468" s="63" t="s">
        <v>6</v>
      </c>
      <c r="D468" s="63">
        <v>200</v>
      </c>
      <c r="E468" s="63">
        <v>600</v>
      </c>
      <c r="F468" s="63">
        <v>600</v>
      </c>
      <c r="G468" s="63">
        <v>508</v>
      </c>
      <c r="H468" s="63">
        <v>471</v>
      </c>
      <c r="I468" s="1">
        <v>60990</v>
      </c>
    </row>
    <row r="469" spans="2:9">
      <c r="B469" s="63">
        <v>484</v>
      </c>
      <c r="C469" s="63" t="s">
        <v>6</v>
      </c>
      <c r="D469" s="63">
        <v>167</v>
      </c>
      <c r="E469" s="63">
        <v>600</v>
      </c>
      <c r="F469" s="63">
        <v>513</v>
      </c>
      <c r="G469" s="63">
        <v>460</v>
      </c>
      <c r="H469" s="63">
        <v>430</v>
      </c>
      <c r="I469" s="1">
        <v>55395</v>
      </c>
    </row>
    <row r="470" spans="2:9">
      <c r="B470" s="63">
        <v>485</v>
      </c>
      <c r="C470" s="63" t="s">
        <v>6</v>
      </c>
      <c r="D470" s="63">
        <v>131</v>
      </c>
      <c r="E470" s="63">
        <v>600</v>
      </c>
      <c r="F470" s="63">
        <v>514</v>
      </c>
      <c r="G470" s="63">
        <v>476</v>
      </c>
      <c r="H470" s="63">
        <v>459</v>
      </c>
      <c r="I470" s="1">
        <v>56737.5</v>
      </c>
    </row>
    <row r="471" spans="2:9">
      <c r="B471" s="63">
        <v>486</v>
      </c>
      <c r="C471" s="63" t="s">
        <v>6</v>
      </c>
      <c r="D471" s="63">
        <v>173</v>
      </c>
      <c r="E471" s="63">
        <v>422</v>
      </c>
      <c r="F471" s="63">
        <v>600</v>
      </c>
      <c r="G471" s="63">
        <v>600</v>
      </c>
      <c r="H471" s="63">
        <v>499</v>
      </c>
      <c r="I471" s="1">
        <v>63097.5</v>
      </c>
    </row>
    <row r="472" spans="2:9">
      <c r="B472" s="64">
        <v>104</v>
      </c>
      <c r="C472" s="64" t="s">
        <v>8</v>
      </c>
      <c r="D472" s="64">
        <v>164</v>
      </c>
      <c r="E472" s="64">
        <v>310</v>
      </c>
      <c r="F472" s="64">
        <v>277</v>
      </c>
      <c r="G472" s="64">
        <v>208</v>
      </c>
      <c r="H472" s="64">
        <v>167</v>
      </c>
      <c r="I472" s="1">
        <v>26482.5</v>
      </c>
    </row>
    <row r="473" spans="2:9">
      <c r="B473" s="64">
        <v>0.12</v>
      </c>
      <c r="C473" s="64" t="s">
        <v>8</v>
      </c>
      <c r="D473" s="64">
        <v>172</v>
      </c>
      <c r="E473" s="64">
        <v>337</v>
      </c>
      <c r="F473" s="64">
        <v>287</v>
      </c>
      <c r="G473" s="64">
        <v>236</v>
      </c>
      <c r="H473" s="64">
        <v>186</v>
      </c>
      <c r="I473" s="1">
        <v>29002.5</v>
      </c>
    </row>
    <row r="474" spans="2:9">
      <c r="B474" s="64">
        <v>58</v>
      </c>
      <c r="C474" s="64" t="s">
        <v>8</v>
      </c>
      <c r="D474" s="64">
        <v>173</v>
      </c>
      <c r="E474" s="64">
        <v>352</v>
      </c>
      <c r="F474" s="64">
        <v>330</v>
      </c>
      <c r="G474" s="64">
        <v>289</v>
      </c>
      <c r="H474" s="64">
        <v>231</v>
      </c>
      <c r="I474" s="1">
        <v>33937.5</v>
      </c>
    </row>
    <row r="475" spans="2:9">
      <c r="B475" s="64">
        <v>120</v>
      </c>
      <c r="C475" s="64" t="s">
        <v>8</v>
      </c>
      <c r="D475" s="64">
        <v>168</v>
      </c>
      <c r="E475" s="64">
        <v>389</v>
      </c>
      <c r="F475" s="64">
        <v>341</v>
      </c>
      <c r="G475" s="64">
        <v>303</v>
      </c>
      <c r="H475" s="64">
        <v>256</v>
      </c>
      <c r="I475" s="1">
        <v>36082.5</v>
      </c>
    </row>
    <row r="476" spans="2:9">
      <c r="B476" s="64">
        <v>119</v>
      </c>
      <c r="C476" s="64" t="s">
        <v>8</v>
      </c>
      <c r="D476" s="64">
        <v>180</v>
      </c>
      <c r="E476" s="64">
        <v>456</v>
      </c>
      <c r="F476" s="64">
        <v>421</v>
      </c>
      <c r="G476" s="64">
        <v>362</v>
      </c>
      <c r="H476" s="64">
        <v>300</v>
      </c>
      <c r="I476" s="1">
        <v>42952.5</v>
      </c>
    </row>
    <row r="477" spans="2:9">
      <c r="B477" s="64">
        <v>61</v>
      </c>
      <c r="C477" s="64" t="s">
        <v>8</v>
      </c>
      <c r="D477" s="64">
        <v>155</v>
      </c>
      <c r="E477" s="64">
        <v>489</v>
      </c>
      <c r="F477" s="64">
        <v>437</v>
      </c>
      <c r="G477" s="64">
        <v>343</v>
      </c>
      <c r="H477" s="64">
        <v>299</v>
      </c>
      <c r="I477" s="1">
        <v>42735</v>
      </c>
    </row>
    <row r="478" spans="2:9">
      <c r="B478" s="64">
        <v>0.13</v>
      </c>
      <c r="C478" s="64" t="s">
        <v>8</v>
      </c>
      <c r="D478" s="64">
        <v>153</v>
      </c>
      <c r="E478" s="64">
        <v>397</v>
      </c>
      <c r="F478" s="64">
        <v>342</v>
      </c>
      <c r="G478" s="64">
        <v>320</v>
      </c>
      <c r="H478" s="64">
        <v>281</v>
      </c>
      <c r="I478" s="1">
        <v>37627.5</v>
      </c>
    </row>
    <row r="479" spans="2:9">
      <c r="B479" s="64">
        <v>63</v>
      </c>
      <c r="C479" s="64" t="s">
        <v>8</v>
      </c>
      <c r="D479" s="64">
        <v>170</v>
      </c>
      <c r="E479" s="64">
        <v>366</v>
      </c>
      <c r="F479" s="64">
        <v>331</v>
      </c>
      <c r="G479" s="64">
        <v>287</v>
      </c>
      <c r="H479" s="64">
        <v>213</v>
      </c>
      <c r="I479" s="1">
        <v>33517.5</v>
      </c>
    </row>
    <row r="480" spans="2:9">
      <c r="B480" s="64">
        <v>122</v>
      </c>
      <c r="C480" s="64" t="s">
        <v>8</v>
      </c>
      <c r="D480" s="64">
        <v>155</v>
      </c>
      <c r="E480" s="64">
        <v>348</v>
      </c>
      <c r="F480" s="64">
        <v>322</v>
      </c>
      <c r="G480" s="64">
        <v>287</v>
      </c>
      <c r="H480" s="64">
        <v>221</v>
      </c>
      <c r="I480" s="1">
        <v>33172.5</v>
      </c>
    </row>
    <row r="481" spans="1:9">
      <c r="B481" s="64">
        <v>65</v>
      </c>
      <c r="C481" s="64" t="s">
        <v>8</v>
      </c>
      <c r="D481" s="64">
        <v>183</v>
      </c>
      <c r="E481" s="64">
        <v>331</v>
      </c>
      <c r="F481" s="64">
        <v>298</v>
      </c>
      <c r="G481" s="64">
        <v>206</v>
      </c>
      <c r="H481" s="64">
        <v>176</v>
      </c>
      <c r="I481" s="1">
        <v>27592.5</v>
      </c>
    </row>
    <row r="482" spans="1:9">
      <c r="B482" s="65">
        <v>87</v>
      </c>
      <c r="C482" s="65" t="s">
        <v>9</v>
      </c>
      <c r="D482" s="65">
        <v>194</v>
      </c>
      <c r="E482" s="65">
        <v>257</v>
      </c>
      <c r="F482" s="65">
        <v>212</v>
      </c>
      <c r="G482" s="65">
        <v>199</v>
      </c>
      <c r="H482" s="65">
        <v>184</v>
      </c>
      <c r="I482" s="1">
        <v>24555</v>
      </c>
    </row>
    <row r="483" spans="1:9">
      <c r="B483" s="65">
        <v>67</v>
      </c>
      <c r="C483" s="65" t="s">
        <v>9</v>
      </c>
      <c r="D483" s="65">
        <v>175</v>
      </c>
      <c r="E483" s="65">
        <v>286</v>
      </c>
      <c r="F483" s="65">
        <v>233</v>
      </c>
      <c r="G483" s="65">
        <v>203</v>
      </c>
      <c r="H483" s="65">
        <v>171</v>
      </c>
      <c r="I483" s="1">
        <v>25110</v>
      </c>
    </row>
    <row r="484" spans="1:9">
      <c r="B484" s="65">
        <v>123</v>
      </c>
      <c r="C484" s="65" t="s">
        <v>9</v>
      </c>
      <c r="D484" s="65">
        <v>151</v>
      </c>
      <c r="E484" s="65">
        <v>269</v>
      </c>
      <c r="F484" s="65">
        <v>248</v>
      </c>
      <c r="G484" s="65">
        <v>200</v>
      </c>
      <c r="H484" s="65">
        <v>177</v>
      </c>
      <c r="I484" s="1">
        <v>25057.5</v>
      </c>
    </row>
    <row r="485" spans="1:9">
      <c r="B485" s="65">
        <v>69</v>
      </c>
      <c r="C485" s="65" t="s">
        <v>9</v>
      </c>
      <c r="D485" s="65">
        <v>167</v>
      </c>
      <c r="E485" s="65">
        <v>299</v>
      </c>
      <c r="F485" s="65">
        <v>248</v>
      </c>
      <c r="G485" s="65">
        <v>210</v>
      </c>
      <c r="H485" s="65">
        <v>156</v>
      </c>
      <c r="I485" s="1">
        <v>25447.5</v>
      </c>
    </row>
    <row r="486" spans="1:9" ht="14.65" thickBot="1">
      <c r="B486" s="66">
        <v>124</v>
      </c>
      <c r="C486" s="66" t="s">
        <v>9</v>
      </c>
      <c r="D486" s="66">
        <v>162</v>
      </c>
      <c r="E486" s="66">
        <v>298</v>
      </c>
      <c r="F486" s="66">
        <v>257</v>
      </c>
      <c r="G486" s="66">
        <v>201</v>
      </c>
      <c r="H486" s="66">
        <v>168</v>
      </c>
      <c r="I486" s="1">
        <v>25552.5</v>
      </c>
    </row>
    <row r="487" spans="1:9">
      <c r="A487" t="s">
        <v>51</v>
      </c>
      <c r="B487" s="63">
        <v>425</v>
      </c>
      <c r="C487" s="63" t="s">
        <v>6</v>
      </c>
      <c r="D487" s="63">
        <v>131</v>
      </c>
      <c r="E487" s="63">
        <v>477</v>
      </c>
      <c r="F487" s="63">
        <v>600</v>
      </c>
      <c r="G487" s="63">
        <v>586</v>
      </c>
      <c r="H487" s="63">
        <v>535</v>
      </c>
      <c r="I487" s="1">
        <v>64057.5</v>
      </c>
    </row>
    <row r="488" spans="1:9">
      <c r="B488" s="63">
        <v>424</v>
      </c>
      <c r="C488" s="63" t="s">
        <v>6</v>
      </c>
      <c r="D488" s="63">
        <v>200</v>
      </c>
      <c r="E488" s="63">
        <v>600</v>
      </c>
      <c r="F488" s="63">
        <v>600</v>
      </c>
      <c r="G488" s="63">
        <v>520</v>
      </c>
      <c r="H488" s="63">
        <v>486</v>
      </c>
      <c r="I488" s="1">
        <v>61980</v>
      </c>
    </row>
    <row r="489" spans="1:9">
      <c r="B489" s="63">
        <v>475</v>
      </c>
      <c r="C489" s="63" t="s">
        <v>6</v>
      </c>
      <c r="D489" s="63">
        <v>150</v>
      </c>
      <c r="E489" s="63">
        <v>600</v>
      </c>
      <c r="F489" s="63">
        <v>600</v>
      </c>
      <c r="G489" s="63">
        <v>526</v>
      </c>
      <c r="H489" s="63">
        <v>492</v>
      </c>
      <c r="I489" s="1">
        <v>62055</v>
      </c>
    </row>
    <row r="490" spans="1:9">
      <c r="B490" s="63">
        <v>433</v>
      </c>
      <c r="C490" s="63" t="s">
        <v>6</v>
      </c>
      <c r="D490" s="63">
        <v>174</v>
      </c>
      <c r="E490" s="63">
        <v>600</v>
      </c>
      <c r="F490" s="63">
        <v>600</v>
      </c>
      <c r="G490" s="63">
        <v>489</v>
      </c>
      <c r="H490" s="63">
        <v>466</v>
      </c>
      <c r="I490" s="1">
        <v>59790</v>
      </c>
    </row>
    <row r="491" spans="1:9">
      <c r="B491" s="63">
        <v>449</v>
      </c>
      <c r="C491" s="63" t="s">
        <v>6</v>
      </c>
      <c r="D491" s="63">
        <v>188</v>
      </c>
      <c r="E491" s="63">
        <v>599</v>
      </c>
      <c r="F491" s="63">
        <v>600</v>
      </c>
      <c r="G491" s="63">
        <v>600</v>
      </c>
      <c r="H491" s="63">
        <v>520</v>
      </c>
      <c r="I491" s="1">
        <v>66495</v>
      </c>
    </row>
    <row r="492" spans="1:9">
      <c r="B492" s="63">
        <v>455</v>
      </c>
      <c r="C492" s="63" t="s">
        <v>6</v>
      </c>
      <c r="D492" s="63">
        <v>202</v>
      </c>
      <c r="E492" s="63">
        <v>600</v>
      </c>
      <c r="F492" s="63">
        <v>600</v>
      </c>
      <c r="G492" s="63">
        <v>598</v>
      </c>
      <c r="H492" s="63">
        <v>471</v>
      </c>
      <c r="I492" s="1">
        <v>65055</v>
      </c>
    </row>
    <row r="493" spans="1:9">
      <c r="B493" s="63">
        <v>445</v>
      </c>
      <c r="C493" s="63" t="s">
        <v>6</v>
      </c>
      <c r="D493" s="63">
        <v>174</v>
      </c>
      <c r="E493" s="63">
        <v>600</v>
      </c>
      <c r="F493" s="63">
        <v>600</v>
      </c>
      <c r="G493" s="63">
        <v>522</v>
      </c>
      <c r="H493" s="63">
        <v>447</v>
      </c>
      <c r="I493" s="1">
        <v>60705</v>
      </c>
    </row>
    <row r="494" spans="1:9">
      <c r="B494" s="63">
        <v>443</v>
      </c>
      <c r="C494" s="63" t="s">
        <v>6</v>
      </c>
      <c r="D494" s="63">
        <v>142</v>
      </c>
      <c r="E494" s="63">
        <v>600</v>
      </c>
      <c r="F494" s="63">
        <v>600</v>
      </c>
      <c r="G494" s="63">
        <v>469</v>
      </c>
      <c r="H494" s="63">
        <v>426</v>
      </c>
      <c r="I494" s="1">
        <v>57450</v>
      </c>
    </row>
    <row r="495" spans="1:9">
      <c r="B495" s="63">
        <v>439</v>
      </c>
      <c r="C495" s="63" t="s">
        <v>6</v>
      </c>
      <c r="D495" s="63">
        <v>167</v>
      </c>
      <c r="E495" s="63">
        <v>500</v>
      </c>
      <c r="F495" s="63">
        <v>600</v>
      </c>
      <c r="G495" s="63">
        <v>563</v>
      </c>
      <c r="H495" s="63">
        <v>501</v>
      </c>
      <c r="I495" s="1">
        <v>62617.5</v>
      </c>
    </row>
    <row r="496" spans="1:9">
      <c r="B496" s="63">
        <v>440</v>
      </c>
      <c r="C496" s="63" t="s">
        <v>6</v>
      </c>
      <c r="D496" s="63">
        <v>167</v>
      </c>
      <c r="E496" s="63">
        <v>500</v>
      </c>
      <c r="F496" s="63">
        <v>600</v>
      </c>
      <c r="G496" s="63">
        <v>563</v>
      </c>
      <c r="H496" s="63">
        <v>501</v>
      </c>
      <c r="I496" s="1">
        <v>62617.5</v>
      </c>
    </row>
    <row r="497" spans="2:9">
      <c r="B497" s="63">
        <v>405</v>
      </c>
      <c r="C497" s="63" t="s">
        <v>6</v>
      </c>
      <c r="D497" s="63">
        <v>168</v>
      </c>
      <c r="E497" s="63">
        <v>503</v>
      </c>
      <c r="F497" s="63">
        <v>583</v>
      </c>
      <c r="G497" s="63">
        <v>600</v>
      </c>
      <c r="H497" s="63">
        <v>564</v>
      </c>
      <c r="I497" s="1">
        <v>65842.5</v>
      </c>
    </row>
    <row r="498" spans="2:9">
      <c r="B498" s="63">
        <v>447</v>
      </c>
      <c r="C498" s="63" t="s">
        <v>6</v>
      </c>
      <c r="D498" s="63">
        <v>159</v>
      </c>
      <c r="E498" s="63">
        <v>551</v>
      </c>
      <c r="F498" s="63">
        <v>600</v>
      </c>
      <c r="G498" s="63">
        <v>598</v>
      </c>
      <c r="H498" s="63">
        <v>523</v>
      </c>
      <c r="I498" s="1">
        <v>65557.5</v>
      </c>
    </row>
    <row r="499" spans="2:9">
      <c r="B499" s="63">
        <v>435</v>
      </c>
      <c r="C499" s="63" t="s">
        <v>6</v>
      </c>
      <c r="D499" s="63">
        <v>131</v>
      </c>
      <c r="E499" s="63">
        <v>600</v>
      </c>
      <c r="F499" s="63">
        <v>600</v>
      </c>
      <c r="G499" s="63">
        <v>476</v>
      </c>
      <c r="H499" s="63">
        <v>459</v>
      </c>
      <c r="I499" s="1">
        <v>58672.5</v>
      </c>
    </row>
    <row r="500" spans="2:9">
      <c r="B500" s="63">
        <v>410</v>
      </c>
      <c r="C500" s="63" t="s">
        <v>6</v>
      </c>
      <c r="D500" s="63">
        <v>173</v>
      </c>
      <c r="E500" s="63">
        <v>577</v>
      </c>
      <c r="F500" s="63">
        <v>600</v>
      </c>
      <c r="G500" s="63">
        <v>600</v>
      </c>
      <c r="H500" s="63">
        <v>499</v>
      </c>
      <c r="I500" s="1">
        <v>65422.5</v>
      </c>
    </row>
    <row r="501" spans="2:9">
      <c r="B501" s="63">
        <v>414</v>
      </c>
      <c r="C501" s="63" t="s">
        <v>6</v>
      </c>
      <c r="D501" s="63">
        <v>142</v>
      </c>
      <c r="E501" s="63">
        <v>600</v>
      </c>
      <c r="F501" s="63">
        <v>548</v>
      </c>
      <c r="G501" s="63">
        <v>469</v>
      </c>
      <c r="H501" s="63">
        <v>426</v>
      </c>
      <c r="I501" s="1">
        <v>56280</v>
      </c>
    </row>
    <row r="502" spans="2:9">
      <c r="B502" s="67">
        <v>415</v>
      </c>
      <c r="C502" s="63" t="s">
        <v>6</v>
      </c>
      <c r="D502" s="63">
        <v>167</v>
      </c>
      <c r="E502" s="63">
        <v>500</v>
      </c>
      <c r="F502" s="63">
        <v>600</v>
      </c>
      <c r="G502" s="63">
        <v>563</v>
      </c>
      <c r="H502" s="63">
        <v>501</v>
      </c>
      <c r="I502" s="1">
        <v>62617.5</v>
      </c>
    </row>
    <row r="503" spans="2:9">
      <c r="B503" s="67">
        <v>450</v>
      </c>
      <c r="C503" s="63" t="s">
        <v>6</v>
      </c>
      <c r="D503" s="63">
        <v>131</v>
      </c>
      <c r="E503" s="63">
        <v>528</v>
      </c>
      <c r="F503" s="63">
        <v>600</v>
      </c>
      <c r="G503" s="63">
        <v>586</v>
      </c>
      <c r="H503" s="63">
        <v>535</v>
      </c>
      <c r="I503" s="1">
        <v>64822.5</v>
      </c>
    </row>
    <row r="504" spans="2:9">
      <c r="B504" s="67">
        <v>463</v>
      </c>
      <c r="C504" s="63" t="s">
        <v>6</v>
      </c>
      <c r="D504" s="63">
        <v>173</v>
      </c>
      <c r="E504" s="63">
        <v>600</v>
      </c>
      <c r="F504" s="63">
        <v>531</v>
      </c>
      <c r="G504" s="63">
        <v>451</v>
      </c>
      <c r="H504" s="63">
        <v>420</v>
      </c>
      <c r="I504" s="1">
        <v>55140</v>
      </c>
    </row>
    <row r="505" spans="2:9">
      <c r="B505" s="63">
        <v>464</v>
      </c>
      <c r="C505" s="63" t="s">
        <v>6</v>
      </c>
      <c r="D505" s="63">
        <v>172</v>
      </c>
      <c r="E505" s="63">
        <v>600</v>
      </c>
      <c r="F505" s="63">
        <v>600</v>
      </c>
      <c r="G505" s="63">
        <v>508</v>
      </c>
      <c r="H505" s="63">
        <v>471</v>
      </c>
      <c r="I505" s="1">
        <v>60780</v>
      </c>
    </row>
    <row r="506" spans="2:9">
      <c r="B506" s="63">
        <v>465</v>
      </c>
      <c r="C506" s="63" t="s">
        <v>6</v>
      </c>
      <c r="D506" s="63">
        <v>165</v>
      </c>
      <c r="E506" s="63">
        <v>600</v>
      </c>
      <c r="F506" s="63">
        <v>600</v>
      </c>
      <c r="G506" s="63">
        <v>560</v>
      </c>
      <c r="H506" s="63">
        <v>430</v>
      </c>
      <c r="I506" s="1">
        <v>61837.5</v>
      </c>
    </row>
    <row r="507" spans="2:9">
      <c r="B507" s="63">
        <v>466</v>
      </c>
      <c r="C507" s="63" t="s">
        <v>6</v>
      </c>
      <c r="D507" s="63">
        <v>180</v>
      </c>
      <c r="E507" s="63">
        <v>526</v>
      </c>
      <c r="F507" s="63">
        <v>478</v>
      </c>
      <c r="G507" s="63">
        <v>600</v>
      </c>
      <c r="H507" s="63">
        <v>566</v>
      </c>
      <c r="I507" s="1">
        <v>63975</v>
      </c>
    </row>
    <row r="508" spans="2:9">
      <c r="B508" s="63">
        <v>467</v>
      </c>
      <c r="C508" s="63" t="s">
        <v>6</v>
      </c>
      <c r="D508" s="63">
        <v>179</v>
      </c>
      <c r="E508" s="63">
        <v>600</v>
      </c>
      <c r="F508" s="63">
        <v>600</v>
      </c>
      <c r="G508" s="63">
        <v>563</v>
      </c>
      <c r="H508" s="63">
        <v>501</v>
      </c>
      <c r="I508" s="1">
        <v>64207.5</v>
      </c>
    </row>
    <row r="509" spans="2:9">
      <c r="B509" s="63">
        <v>468</v>
      </c>
      <c r="C509" s="63" t="s">
        <v>6</v>
      </c>
      <c r="D509" s="63">
        <v>180</v>
      </c>
      <c r="E509" s="63">
        <v>426</v>
      </c>
      <c r="F509" s="63">
        <v>478</v>
      </c>
      <c r="G509" s="63">
        <v>600</v>
      </c>
      <c r="H509" s="63">
        <v>566</v>
      </c>
      <c r="I509" s="1">
        <v>62475</v>
      </c>
    </row>
    <row r="510" spans="2:9">
      <c r="B510" s="63">
        <v>469</v>
      </c>
      <c r="C510" s="63" t="s">
        <v>6</v>
      </c>
      <c r="D510" s="63">
        <v>179</v>
      </c>
      <c r="E510" s="63">
        <v>500</v>
      </c>
      <c r="F510" s="63">
        <v>600</v>
      </c>
      <c r="G510" s="63">
        <v>563</v>
      </c>
      <c r="H510" s="63">
        <v>501</v>
      </c>
      <c r="I510" s="1">
        <v>62707.5</v>
      </c>
    </row>
    <row r="511" spans="2:9">
      <c r="B511" s="63">
        <v>470</v>
      </c>
      <c r="C511" s="63" t="s">
        <v>6</v>
      </c>
      <c r="D511" s="63">
        <v>168</v>
      </c>
      <c r="E511" s="63">
        <v>503</v>
      </c>
      <c r="F511" s="63">
        <v>583</v>
      </c>
      <c r="G511" s="63">
        <v>600</v>
      </c>
      <c r="H511" s="63">
        <v>564</v>
      </c>
      <c r="I511" s="1">
        <v>65842.5</v>
      </c>
    </row>
    <row r="512" spans="2:9">
      <c r="B512" s="63">
        <v>471</v>
      </c>
      <c r="C512" s="63" t="s">
        <v>6</v>
      </c>
      <c r="D512" s="63">
        <v>159</v>
      </c>
      <c r="E512" s="63">
        <v>551</v>
      </c>
      <c r="F512" s="63">
        <v>600</v>
      </c>
      <c r="G512" s="63">
        <v>498</v>
      </c>
      <c r="H512" s="63">
        <v>452</v>
      </c>
      <c r="I512" s="1">
        <v>58927.5</v>
      </c>
    </row>
    <row r="513" spans="2:9">
      <c r="B513" s="63">
        <v>472</v>
      </c>
      <c r="C513" s="63" t="s">
        <v>6</v>
      </c>
      <c r="D513" s="63">
        <v>200</v>
      </c>
      <c r="E513" s="63">
        <v>600</v>
      </c>
      <c r="F513" s="63">
        <v>600</v>
      </c>
      <c r="G513" s="63">
        <v>508</v>
      </c>
      <c r="H513" s="63">
        <v>471</v>
      </c>
      <c r="I513" s="1">
        <v>60990</v>
      </c>
    </row>
    <row r="514" spans="2:9">
      <c r="B514" s="63">
        <v>473</v>
      </c>
      <c r="C514" s="63" t="s">
        <v>6</v>
      </c>
      <c r="D514" s="63">
        <v>168</v>
      </c>
      <c r="E514" s="63">
        <v>599</v>
      </c>
      <c r="F514" s="63">
        <v>600</v>
      </c>
      <c r="G514" s="63">
        <v>583</v>
      </c>
      <c r="H514" s="63">
        <v>499</v>
      </c>
      <c r="I514" s="1">
        <v>64950</v>
      </c>
    </row>
    <row r="515" spans="2:9">
      <c r="B515" s="63">
        <v>474</v>
      </c>
      <c r="C515" s="63" t="s">
        <v>6</v>
      </c>
      <c r="D515" s="63">
        <v>159</v>
      </c>
      <c r="E515" s="63">
        <v>577</v>
      </c>
      <c r="F515" s="63">
        <v>598</v>
      </c>
      <c r="G515" s="63">
        <v>600</v>
      </c>
      <c r="H515" s="63">
        <v>571</v>
      </c>
      <c r="I515" s="1">
        <v>67432.5</v>
      </c>
    </row>
    <row r="516" spans="2:9">
      <c r="B516" s="63">
        <v>476</v>
      </c>
      <c r="C516" s="63" t="s">
        <v>6</v>
      </c>
      <c r="D516" s="63">
        <v>200</v>
      </c>
      <c r="E516" s="63">
        <v>600</v>
      </c>
      <c r="F516" s="63">
        <v>600</v>
      </c>
      <c r="G516" s="63">
        <v>520</v>
      </c>
      <c r="H516" s="63">
        <v>486</v>
      </c>
      <c r="I516" s="1">
        <v>61980</v>
      </c>
    </row>
    <row r="517" spans="2:9">
      <c r="B517" s="64">
        <v>492</v>
      </c>
      <c r="C517" s="64" t="s">
        <v>8</v>
      </c>
      <c r="D517" s="64">
        <v>167</v>
      </c>
      <c r="E517" s="64">
        <v>299</v>
      </c>
      <c r="F517" s="64">
        <v>287</v>
      </c>
      <c r="G517" s="64">
        <v>243</v>
      </c>
      <c r="H517" s="64">
        <v>201</v>
      </c>
      <c r="I517" s="1">
        <v>29160</v>
      </c>
    </row>
    <row r="518" spans="2:9">
      <c r="B518" s="64">
        <v>3</v>
      </c>
      <c r="C518" s="64" t="s">
        <v>8</v>
      </c>
      <c r="D518" s="64">
        <v>146</v>
      </c>
      <c r="E518" s="64">
        <v>299</v>
      </c>
      <c r="F518" s="64">
        <v>319</v>
      </c>
      <c r="G518" s="64">
        <v>224</v>
      </c>
      <c r="H518" s="64">
        <v>187</v>
      </c>
      <c r="I518" s="1">
        <v>28447.5</v>
      </c>
    </row>
    <row r="519" spans="2:9">
      <c r="B519" s="64">
        <v>4</v>
      </c>
      <c r="C519" s="64" t="s">
        <v>8</v>
      </c>
      <c r="D519" s="64">
        <v>141</v>
      </c>
      <c r="E519" s="64">
        <v>461</v>
      </c>
      <c r="F519" s="64">
        <v>344</v>
      </c>
      <c r="G519" s="64">
        <v>297</v>
      </c>
      <c r="H519" s="64">
        <v>196</v>
      </c>
      <c r="I519" s="1">
        <v>34957.5</v>
      </c>
    </row>
    <row r="520" spans="2:9">
      <c r="B520" s="64">
        <v>5</v>
      </c>
      <c r="C520" s="64" t="s">
        <v>8</v>
      </c>
      <c r="D520" s="64">
        <v>188</v>
      </c>
      <c r="E520" s="64">
        <v>600</v>
      </c>
      <c r="F520" s="64">
        <v>412</v>
      </c>
      <c r="G520" s="64">
        <v>316</v>
      </c>
      <c r="H520" s="64">
        <v>299</v>
      </c>
      <c r="I520" s="1">
        <v>42870</v>
      </c>
    </row>
    <row r="521" spans="2:9">
      <c r="B521" s="64">
        <v>114</v>
      </c>
      <c r="C521" s="64" t="s">
        <v>8</v>
      </c>
      <c r="D521" s="64">
        <v>177</v>
      </c>
      <c r="E521" s="64">
        <v>361</v>
      </c>
      <c r="F521" s="64">
        <v>316</v>
      </c>
      <c r="G521" s="64">
        <v>276</v>
      </c>
      <c r="H521" s="64">
        <v>213</v>
      </c>
      <c r="I521" s="1">
        <v>32662.5</v>
      </c>
    </row>
    <row r="522" spans="2:9">
      <c r="B522" s="64">
        <v>7</v>
      </c>
      <c r="C522" s="64" t="s">
        <v>8</v>
      </c>
      <c r="D522" s="64">
        <v>165</v>
      </c>
      <c r="E522" s="64">
        <v>405</v>
      </c>
      <c r="F522" s="64">
        <v>346</v>
      </c>
      <c r="G522" s="64">
        <v>231</v>
      </c>
      <c r="H522" s="64">
        <v>182</v>
      </c>
      <c r="I522" s="1">
        <v>30952.5</v>
      </c>
    </row>
    <row r="523" spans="2:9">
      <c r="B523" s="64">
        <v>97</v>
      </c>
      <c r="C523" s="64" t="s">
        <v>8</v>
      </c>
      <c r="D523" s="64">
        <v>182</v>
      </c>
      <c r="E523" s="64">
        <v>321</v>
      </c>
      <c r="F523" s="64">
        <v>288</v>
      </c>
      <c r="G523" s="64">
        <v>199</v>
      </c>
      <c r="H523" s="64">
        <v>162</v>
      </c>
      <c r="I523" s="1">
        <v>26475</v>
      </c>
    </row>
    <row r="524" spans="2:9">
      <c r="B524" s="64">
        <v>10</v>
      </c>
      <c r="C524" s="64" t="s">
        <v>8</v>
      </c>
      <c r="D524" s="64">
        <v>151</v>
      </c>
      <c r="E524" s="64">
        <v>399</v>
      </c>
      <c r="F524" s="64">
        <v>211</v>
      </c>
      <c r="G524" s="64">
        <v>201</v>
      </c>
      <c r="H524" s="64">
        <v>148</v>
      </c>
      <c r="I524" s="1">
        <v>25350</v>
      </c>
    </row>
    <row r="525" spans="2:9">
      <c r="B525" s="64">
        <v>11</v>
      </c>
      <c r="C525" s="64" t="s">
        <v>8</v>
      </c>
      <c r="D525" s="64">
        <v>178</v>
      </c>
      <c r="E525" s="64">
        <v>301</v>
      </c>
      <c r="F525" s="64">
        <v>261</v>
      </c>
      <c r="G525" s="64">
        <v>219</v>
      </c>
      <c r="H525" s="64">
        <v>174</v>
      </c>
      <c r="I525" s="1">
        <v>26797.5</v>
      </c>
    </row>
    <row r="526" spans="2:9">
      <c r="B526" s="64">
        <v>0.3</v>
      </c>
      <c r="C526" s="64" t="s">
        <v>8</v>
      </c>
      <c r="D526" s="64">
        <v>142</v>
      </c>
      <c r="E526" s="64">
        <v>329</v>
      </c>
      <c r="F526" s="64">
        <v>299</v>
      </c>
      <c r="G526" s="64">
        <v>230</v>
      </c>
      <c r="H526" s="64">
        <v>189</v>
      </c>
      <c r="I526" s="1">
        <v>28747.5</v>
      </c>
    </row>
    <row r="527" spans="2:9">
      <c r="B527" s="64">
        <v>13</v>
      </c>
      <c r="C527" s="64" t="s">
        <v>8</v>
      </c>
      <c r="D527" s="64">
        <v>177</v>
      </c>
      <c r="E527" s="64">
        <v>339</v>
      </c>
      <c r="F527" s="64">
        <v>322</v>
      </c>
      <c r="G527" s="64">
        <v>261</v>
      </c>
      <c r="H527" s="64">
        <v>201</v>
      </c>
      <c r="I527" s="1">
        <v>31432.5</v>
      </c>
    </row>
    <row r="528" spans="2:9">
      <c r="B528" s="64">
        <v>116</v>
      </c>
      <c r="C528" s="64" t="s">
        <v>8</v>
      </c>
      <c r="D528" s="64">
        <v>162</v>
      </c>
      <c r="E528" s="64">
        <v>315</v>
      </c>
      <c r="F528" s="64">
        <v>311</v>
      </c>
      <c r="G528" s="64">
        <v>259</v>
      </c>
      <c r="H528" s="64">
        <v>197</v>
      </c>
      <c r="I528" s="1">
        <v>30502.5</v>
      </c>
    </row>
    <row r="529" spans="2:9">
      <c r="B529" s="64">
        <v>15</v>
      </c>
      <c r="C529" s="64" t="s">
        <v>8</v>
      </c>
      <c r="D529" s="64">
        <v>129</v>
      </c>
      <c r="E529" s="64">
        <v>326</v>
      </c>
      <c r="F529" s="64">
        <v>291</v>
      </c>
      <c r="G529" s="64">
        <v>235</v>
      </c>
      <c r="H529" s="64">
        <v>199</v>
      </c>
      <c r="I529" s="1">
        <v>28950</v>
      </c>
    </row>
    <row r="530" spans="2:9">
      <c r="B530" s="64">
        <v>16</v>
      </c>
      <c r="C530" s="64" t="s">
        <v>8</v>
      </c>
      <c r="D530" s="64">
        <v>172</v>
      </c>
      <c r="E530" s="64">
        <v>326</v>
      </c>
      <c r="F530" s="64">
        <v>287</v>
      </c>
      <c r="G530" s="64">
        <v>212</v>
      </c>
      <c r="H530" s="64">
        <v>172</v>
      </c>
      <c r="I530" s="1">
        <v>27337.5</v>
      </c>
    </row>
    <row r="531" spans="2:9">
      <c r="B531" s="64">
        <v>17</v>
      </c>
      <c r="C531" s="64" t="s">
        <v>8</v>
      </c>
      <c r="D531" s="64">
        <v>180</v>
      </c>
      <c r="E531" s="64">
        <v>349</v>
      </c>
      <c r="F531" s="64">
        <v>300</v>
      </c>
      <c r="G531" s="64">
        <v>212</v>
      </c>
      <c r="H531" s="64">
        <v>188</v>
      </c>
      <c r="I531" s="1">
        <v>28515</v>
      </c>
    </row>
    <row r="532" spans="2:9">
      <c r="B532" s="64">
        <v>18</v>
      </c>
      <c r="C532" s="64" t="s">
        <v>8</v>
      </c>
      <c r="D532" s="64">
        <v>155</v>
      </c>
      <c r="E532" s="64">
        <v>356</v>
      </c>
      <c r="F532" s="64">
        <v>331</v>
      </c>
      <c r="G532" s="64">
        <v>277</v>
      </c>
      <c r="H532" s="64">
        <v>201</v>
      </c>
      <c r="I532" s="1">
        <v>32445</v>
      </c>
    </row>
    <row r="533" spans="2:9">
      <c r="B533" s="64">
        <v>21</v>
      </c>
      <c r="C533" s="64" t="s">
        <v>8</v>
      </c>
      <c r="D533" s="64">
        <v>204</v>
      </c>
      <c r="E533" s="64">
        <v>352</v>
      </c>
      <c r="F533" s="64">
        <v>243</v>
      </c>
      <c r="G533" s="64">
        <v>201</v>
      </c>
      <c r="H533" s="64">
        <v>142</v>
      </c>
      <c r="I533" s="1">
        <v>25582.5</v>
      </c>
    </row>
    <row r="534" spans="2:9">
      <c r="B534" s="64">
        <v>0.5</v>
      </c>
      <c r="C534" s="64" t="s">
        <v>8</v>
      </c>
      <c r="D534" s="64">
        <v>165</v>
      </c>
      <c r="E534" s="64">
        <v>321</v>
      </c>
      <c r="F534" s="64">
        <v>267</v>
      </c>
      <c r="G534" s="64">
        <v>210</v>
      </c>
      <c r="H534" s="64">
        <v>168</v>
      </c>
      <c r="I534" s="1">
        <v>26550</v>
      </c>
    </row>
    <row r="535" spans="2:9">
      <c r="B535" s="64">
        <v>23</v>
      </c>
      <c r="C535" s="64" t="s">
        <v>8</v>
      </c>
      <c r="D535" s="64">
        <v>182</v>
      </c>
      <c r="E535" s="64">
        <v>457</v>
      </c>
      <c r="F535" s="64">
        <v>346</v>
      </c>
      <c r="G535" s="64">
        <v>299</v>
      </c>
      <c r="H535" s="64">
        <v>199</v>
      </c>
      <c r="I535" s="1">
        <v>35430</v>
      </c>
    </row>
    <row r="536" spans="2:9">
      <c r="B536" s="64">
        <v>100</v>
      </c>
      <c r="C536" s="64" t="s">
        <v>8</v>
      </c>
      <c r="D536" s="64">
        <v>181</v>
      </c>
      <c r="E536" s="64">
        <v>319</v>
      </c>
      <c r="F536" s="64">
        <v>277</v>
      </c>
      <c r="G536" s="64">
        <v>221</v>
      </c>
      <c r="H536" s="64">
        <v>187</v>
      </c>
      <c r="I536" s="1">
        <v>27930</v>
      </c>
    </row>
    <row r="537" spans="2:9">
      <c r="B537" s="64">
        <v>81</v>
      </c>
      <c r="C537" s="64" t="s">
        <v>8</v>
      </c>
      <c r="D537" s="64">
        <v>185</v>
      </c>
      <c r="E537" s="64">
        <v>600</v>
      </c>
      <c r="F537" s="64">
        <v>417</v>
      </c>
      <c r="G537" s="64">
        <v>305</v>
      </c>
      <c r="H537" s="64">
        <v>234</v>
      </c>
      <c r="I537" s="1">
        <v>40515</v>
      </c>
    </row>
    <row r="538" spans="2:9">
      <c r="B538" s="64">
        <v>29</v>
      </c>
      <c r="C538" s="64" t="s">
        <v>8</v>
      </c>
      <c r="D538" s="64">
        <v>191</v>
      </c>
      <c r="E538" s="64">
        <v>329</v>
      </c>
      <c r="F538" s="64">
        <v>289</v>
      </c>
      <c r="G538" s="64">
        <v>210</v>
      </c>
      <c r="H538" s="64">
        <v>183</v>
      </c>
      <c r="I538" s="1">
        <v>27810</v>
      </c>
    </row>
    <row r="539" spans="2:9">
      <c r="B539" s="64">
        <v>30</v>
      </c>
      <c r="C539" s="64" t="s">
        <v>8</v>
      </c>
      <c r="D539" s="64">
        <v>214</v>
      </c>
      <c r="E539" s="64">
        <v>399</v>
      </c>
      <c r="F539" s="64">
        <v>327</v>
      </c>
      <c r="G539" s="64">
        <v>223</v>
      </c>
      <c r="H539" s="64">
        <v>186</v>
      </c>
      <c r="I539" s="1">
        <v>30562.5</v>
      </c>
    </row>
    <row r="540" spans="2:9">
      <c r="B540" s="65">
        <v>487</v>
      </c>
      <c r="C540" s="65" t="s">
        <v>9</v>
      </c>
      <c r="D540" s="65">
        <v>200</v>
      </c>
      <c r="E540" s="65">
        <v>329</v>
      </c>
      <c r="F540" s="65">
        <v>298</v>
      </c>
      <c r="G540" s="65">
        <v>246</v>
      </c>
      <c r="H540" s="65">
        <v>213</v>
      </c>
      <c r="I540" s="1">
        <v>30600</v>
      </c>
    </row>
    <row r="541" spans="2:9">
      <c r="B541" s="65">
        <v>488</v>
      </c>
      <c r="C541" s="65" t="s">
        <v>9</v>
      </c>
      <c r="D541" s="65">
        <v>214</v>
      </c>
      <c r="E541" s="65">
        <v>362</v>
      </c>
      <c r="F541" s="65">
        <v>321</v>
      </c>
      <c r="G541" s="65">
        <v>277</v>
      </c>
      <c r="H541" s="65">
        <v>231</v>
      </c>
      <c r="I541" s="1">
        <v>33652.5</v>
      </c>
    </row>
    <row r="542" spans="2:9">
      <c r="B542" s="65">
        <v>489</v>
      </c>
      <c r="C542" s="65" t="s">
        <v>9</v>
      </c>
      <c r="D542" s="65">
        <v>165</v>
      </c>
      <c r="E542" s="65">
        <v>341</v>
      </c>
      <c r="F542" s="65">
        <v>299</v>
      </c>
      <c r="G542" s="65">
        <v>249</v>
      </c>
      <c r="H542" s="65">
        <v>216</v>
      </c>
      <c r="I542" s="1">
        <v>30765</v>
      </c>
    </row>
    <row r="543" spans="2:9">
      <c r="B543" s="65">
        <v>490</v>
      </c>
      <c r="C543" s="65" t="s">
        <v>9</v>
      </c>
      <c r="D543" s="65">
        <v>176</v>
      </c>
      <c r="E543" s="65">
        <v>286</v>
      </c>
      <c r="F543" s="65">
        <v>235</v>
      </c>
      <c r="G543" s="65">
        <v>281</v>
      </c>
      <c r="H543" s="65">
        <v>184</v>
      </c>
      <c r="I543" s="1">
        <v>29062.5</v>
      </c>
    </row>
    <row r="544" spans="2:9">
      <c r="B544" s="65">
        <v>32</v>
      </c>
      <c r="C544" s="65" t="s">
        <v>9</v>
      </c>
      <c r="D544" s="65">
        <v>196</v>
      </c>
      <c r="E544" s="65">
        <v>421</v>
      </c>
      <c r="F544" s="65">
        <v>349</v>
      </c>
      <c r="G544" s="65">
        <v>299</v>
      </c>
      <c r="H544" s="65">
        <v>216</v>
      </c>
      <c r="I544" s="1">
        <v>35572.5</v>
      </c>
    </row>
    <row r="545" spans="2:9">
      <c r="B545" s="65">
        <v>33</v>
      </c>
      <c r="C545" s="65" t="s">
        <v>9</v>
      </c>
      <c r="D545" s="65">
        <v>185</v>
      </c>
      <c r="E545" s="65">
        <v>379</v>
      </c>
      <c r="F545" s="65">
        <v>304</v>
      </c>
      <c r="G545" s="65">
        <v>267</v>
      </c>
      <c r="H545" s="65">
        <v>183</v>
      </c>
      <c r="I545" s="1">
        <v>31417.5</v>
      </c>
    </row>
    <row r="546" spans="2:9">
      <c r="B546" s="65">
        <v>34</v>
      </c>
      <c r="C546" s="65" t="s">
        <v>9</v>
      </c>
      <c r="D546" s="65">
        <v>180</v>
      </c>
      <c r="E546" s="65">
        <v>313</v>
      </c>
      <c r="F546" s="65">
        <v>249</v>
      </c>
      <c r="G546" s="65">
        <v>197</v>
      </c>
      <c r="H546" s="65">
        <v>183</v>
      </c>
      <c r="I546" s="1">
        <v>26002.5</v>
      </c>
    </row>
    <row r="547" spans="2:9">
      <c r="B547" s="65">
        <v>35</v>
      </c>
      <c r="C547" s="65" t="s">
        <v>9</v>
      </c>
      <c r="D547" s="65">
        <v>222</v>
      </c>
      <c r="E547" s="65">
        <v>310</v>
      </c>
      <c r="F547" s="65">
        <v>286</v>
      </c>
      <c r="G547" s="65">
        <v>216</v>
      </c>
      <c r="H547" s="65">
        <v>214</v>
      </c>
      <c r="I547" s="1">
        <v>28890</v>
      </c>
    </row>
    <row r="548" spans="2:9">
      <c r="B548" s="65">
        <v>36</v>
      </c>
      <c r="C548" s="65" t="s">
        <v>9</v>
      </c>
      <c r="D548" s="65">
        <v>172</v>
      </c>
      <c r="E548" s="65">
        <v>337</v>
      </c>
      <c r="F548" s="65">
        <v>277</v>
      </c>
      <c r="G548" s="65">
        <v>208</v>
      </c>
      <c r="H548" s="65">
        <v>181</v>
      </c>
      <c r="I548" s="1">
        <v>27367.5</v>
      </c>
    </row>
    <row r="549" spans="2:9">
      <c r="B549" s="65">
        <v>101</v>
      </c>
      <c r="C549" s="65" t="s">
        <v>9</v>
      </c>
      <c r="D549" s="65">
        <v>173</v>
      </c>
      <c r="E549" s="65">
        <v>352</v>
      </c>
      <c r="F549" s="65">
        <v>287</v>
      </c>
      <c r="G549" s="65">
        <v>236</v>
      </c>
      <c r="H549" s="65">
        <v>194</v>
      </c>
      <c r="I549" s="1">
        <v>29475</v>
      </c>
    </row>
    <row r="550" spans="2:9">
      <c r="B550" s="65">
        <v>96</v>
      </c>
      <c r="C550" s="65" t="s">
        <v>9</v>
      </c>
      <c r="D550" s="65">
        <v>168</v>
      </c>
      <c r="E550" s="65">
        <v>389</v>
      </c>
      <c r="F550" s="65">
        <v>330</v>
      </c>
      <c r="G550" s="65">
        <v>289</v>
      </c>
      <c r="H550" s="65">
        <v>227</v>
      </c>
      <c r="I550" s="1">
        <v>34335</v>
      </c>
    </row>
    <row r="551" spans="2:9">
      <c r="B551" s="65">
        <v>39</v>
      </c>
      <c r="C551" s="65" t="s">
        <v>9</v>
      </c>
      <c r="D551" s="65">
        <v>180</v>
      </c>
      <c r="E551" s="65">
        <v>419</v>
      </c>
      <c r="F551" s="65">
        <v>341</v>
      </c>
      <c r="G551" s="65">
        <v>303</v>
      </c>
      <c r="H551" s="65">
        <v>256</v>
      </c>
      <c r="I551" s="1">
        <v>36622.5</v>
      </c>
    </row>
    <row r="552" spans="2:9">
      <c r="B552" s="65">
        <v>40</v>
      </c>
      <c r="C552" s="65" t="s">
        <v>9</v>
      </c>
      <c r="D552" s="65">
        <v>192</v>
      </c>
      <c r="E552" s="65">
        <v>489</v>
      </c>
      <c r="F552" s="65">
        <v>421</v>
      </c>
      <c r="G552" s="65">
        <v>381</v>
      </c>
      <c r="H552" s="65">
        <v>299</v>
      </c>
      <c r="I552" s="1">
        <v>44362.5</v>
      </c>
    </row>
    <row r="553" spans="2:9">
      <c r="B553" s="65">
        <v>84</v>
      </c>
      <c r="C553" s="65" t="s">
        <v>9</v>
      </c>
      <c r="D553" s="65">
        <v>153</v>
      </c>
      <c r="E553" s="65">
        <v>497</v>
      </c>
      <c r="F553" s="65">
        <v>437</v>
      </c>
      <c r="G553" s="65">
        <v>343</v>
      </c>
      <c r="H553" s="65">
        <v>281</v>
      </c>
      <c r="I553" s="1">
        <v>42300</v>
      </c>
    </row>
    <row r="554" spans="2:9">
      <c r="B554" s="65">
        <v>42</v>
      </c>
      <c r="C554" s="65" t="s">
        <v>9</v>
      </c>
      <c r="D554" s="65">
        <v>176</v>
      </c>
      <c r="E554" s="65">
        <v>412</v>
      </c>
      <c r="F554" s="65">
        <v>342</v>
      </c>
      <c r="G554" s="65">
        <v>299</v>
      </c>
      <c r="H554" s="65">
        <v>197</v>
      </c>
      <c r="I554" s="1">
        <v>34560</v>
      </c>
    </row>
    <row r="555" spans="2:9">
      <c r="B555" s="65">
        <v>118</v>
      </c>
      <c r="C555" s="65" t="s">
        <v>9</v>
      </c>
      <c r="D555" s="65">
        <v>177</v>
      </c>
      <c r="E555" s="65">
        <v>347</v>
      </c>
      <c r="F555" s="65">
        <v>303</v>
      </c>
      <c r="G555" s="65">
        <v>247</v>
      </c>
      <c r="H555" s="65">
        <v>210</v>
      </c>
      <c r="I555" s="1">
        <v>30765</v>
      </c>
    </row>
    <row r="556" spans="2:9">
      <c r="B556" s="65">
        <v>44</v>
      </c>
      <c r="C556" s="65" t="s">
        <v>9</v>
      </c>
      <c r="D556" s="65">
        <v>166</v>
      </c>
      <c r="E556" s="65">
        <v>399</v>
      </c>
      <c r="F556" s="65">
        <v>321</v>
      </c>
      <c r="G556" s="65">
        <v>264</v>
      </c>
      <c r="H556" s="65">
        <v>201</v>
      </c>
      <c r="I556" s="1">
        <v>32362.5</v>
      </c>
    </row>
    <row r="557" spans="2:9">
      <c r="B557" s="65">
        <v>46</v>
      </c>
      <c r="C557" s="65" t="s">
        <v>9</v>
      </c>
      <c r="D557" s="65">
        <v>184</v>
      </c>
      <c r="E557" s="65">
        <v>478</v>
      </c>
      <c r="F557" s="65">
        <v>401</v>
      </c>
      <c r="G557" s="65">
        <v>362</v>
      </c>
      <c r="H557" s="65">
        <v>226</v>
      </c>
      <c r="I557" s="1">
        <v>40642.5</v>
      </c>
    </row>
    <row r="558" spans="2:9">
      <c r="B558" s="65">
        <v>47</v>
      </c>
      <c r="C558" s="65" t="s">
        <v>9</v>
      </c>
      <c r="D558" s="65">
        <v>157</v>
      </c>
      <c r="E558" s="65">
        <v>321</v>
      </c>
      <c r="F558" s="65">
        <v>279</v>
      </c>
      <c r="G558" s="65">
        <v>230</v>
      </c>
      <c r="H558" s="65">
        <v>168</v>
      </c>
      <c r="I558" s="1">
        <v>27660</v>
      </c>
    </row>
    <row r="559" spans="2:9">
      <c r="B559" s="65">
        <v>85</v>
      </c>
      <c r="C559" s="65" t="s">
        <v>9</v>
      </c>
      <c r="D559" s="65">
        <v>164</v>
      </c>
      <c r="E559" s="65">
        <v>412</v>
      </c>
      <c r="F559" s="65">
        <v>301</v>
      </c>
      <c r="G559" s="65">
        <v>262</v>
      </c>
      <c r="H559" s="65">
        <v>210</v>
      </c>
      <c r="I559" s="1">
        <v>32272.5</v>
      </c>
    </row>
    <row r="560" spans="2:9">
      <c r="B560" s="65">
        <v>49</v>
      </c>
      <c r="C560" s="65" t="s">
        <v>9</v>
      </c>
      <c r="D560" s="65">
        <v>159</v>
      </c>
      <c r="E560" s="65">
        <v>600</v>
      </c>
      <c r="F560" s="65">
        <v>487</v>
      </c>
      <c r="G560" s="65">
        <v>398</v>
      </c>
      <c r="H560" s="65">
        <v>266</v>
      </c>
      <c r="I560" s="1">
        <v>47040</v>
      </c>
    </row>
    <row r="561" spans="1:9">
      <c r="B561" s="65">
        <v>50</v>
      </c>
      <c r="C561" s="65" t="s">
        <v>9</v>
      </c>
      <c r="D561" s="65">
        <v>162</v>
      </c>
      <c r="E561" s="65">
        <v>421</v>
      </c>
      <c r="F561" s="65">
        <v>279</v>
      </c>
      <c r="G561" s="65">
        <v>231</v>
      </c>
      <c r="H561" s="65">
        <v>150</v>
      </c>
      <c r="I561" s="1">
        <v>28702.5</v>
      </c>
    </row>
    <row r="562" spans="1:9">
      <c r="B562" s="65">
        <v>51</v>
      </c>
      <c r="C562" s="65" t="s">
        <v>9</v>
      </c>
      <c r="D562" s="65">
        <v>168</v>
      </c>
      <c r="E562" s="65">
        <v>403</v>
      </c>
      <c r="F562" s="65">
        <v>397</v>
      </c>
      <c r="G562" s="65">
        <v>226</v>
      </c>
      <c r="H562" s="65">
        <v>169</v>
      </c>
      <c r="I562" s="1">
        <v>31477.5</v>
      </c>
    </row>
    <row r="563" spans="1:9">
      <c r="B563" s="65">
        <v>52</v>
      </c>
      <c r="C563" s="65" t="s">
        <v>9</v>
      </c>
      <c r="D563" s="65">
        <v>158</v>
      </c>
      <c r="E563" s="65">
        <v>437</v>
      </c>
      <c r="F563" s="65">
        <v>358</v>
      </c>
      <c r="G563" s="65">
        <v>281</v>
      </c>
      <c r="H563" s="65">
        <v>166</v>
      </c>
      <c r="I563" s="1">
        <v>33420</v>
      </c>
    </row>
    <row r="564" spans="1:9">
      <c r="B564" s="65">
        <v>53</v>
      </c>
      <c r="C564" s="65" t="s">
        <v>9</v>
      </c>
      <c r="D564" s="65">
        <v>181</v>
      </c>
      <c r="E564" s="65">
        <v>322</v>
      </c>
      <c r="F564" s="65">
        <v>267</v>
      </c>
      <c r="G564" s="65">
        <v>214</v>
      </c>
      <c r="H564" s="65">
        <v>189</v>
      </c>
      <c r="I564" s="1">
        <v>27495</v>
      </c>
    </row>
    <row r="565" spans="1:9">
      <c r="B565" s="65">
        <v>54</v>
      </c>
      <c r="C565" s="65" t="s">
        <v>9</v>
      </c>
      <c r="D565" s="65">
        <v>186</v>
      </c>
      <c r="E565" s="65">
        <v>313</v>
      </c>
      <c r="F565" s="65">
        <v>289</v>
      </c>
      <c r="G565" s="65">
        <v>216</v>
      </c>
      <c r="H565" s="65">
        <v>181</v>
      </c>
      <c r="I565" s="1">
        <v>27742.5</v>
      </c>
    </row>
    <row r="566" spans="1:9">
      <c r="B566" s="65">
        <v>55</v>
      </c>
      <c r="C566" s="65" t="s">
        <v>9</v>
      </c>
      <c r="D566" s="65">
        <v>192</v>
      </c>
      <c r="E566" s="65">
        <v>303</v>
      </c>
      <c r="F566" s="65">
        <v>298</v>
      </c>
      <c r="G566" s="65">
        <v>210</v>
      </c>
      <c r="H566" s="65">
        <v>194</v>
      </c>
      <c r="I566" s="1">
        <v>27960</v>
      </c>
    </row>
    <row r="567" spans="1:9">
      <c r="B567" s="65">
        <v>71</v>
      </c>
      <c r="C567" s="65" t="s">
        <v>9</v>
      </c>
      <c r="D567" s="65">
        <v>184</v>
      </c>
      <c r="E567" s="65">
        <v>298</v>
      </c>
      <c r="F567" s="65">
        <v>244</v>
      </c>
      <c r="G567" s="65">
        <v>189</v>
      </c>
      <c r="H567" s="65">
        <v>175</v>
      </c>
      <c r="I567" s="1">
        <v>25095</v>
      </c>
    </row>
    <row r="568" spans="1:9">
      <c r="B568" s="65">
        <v>73</v>
      </c>
      <c r="C568" s="65" t="s">
        <v>9</v>
      </c>
      <c r="D568" s="65">
        <v>188</v>
      </c>
      <c r="E568" s="65">
        <v>382</v>
      </c>
      <c r="F568" s="65">
        <v>348</v>
      </c>
      <c r="G568" s="65">
        <v>251</v>
      </c>
      <c r="H568" s="65">
        <v>199</v>
      </c>
      <c r="I568" s="1">
        <v>32235</v>
      </c>
    </row>
    <row r="569" spans="1:9">
      <c r="B569" s="65">
        <v>125</v>
      </c>
      <c r="C569" s="65" t="s">
        <v>9</v>
      </c>
      <c r="D569" s="65">
        <v>179</v>
      </c>
      <c r="E569" s="65">
        <v>331</v>
      </c>
      <c r="F569" s="65">
        <v>241</v>
      </c>
      <c r="G569" s="65">
        <v>204</v>
      </c>
      <c r="H569" s="65">
        <v>183</v>
      </c>
      <c r="I569" s="1">
        <v>26400</v>
      </c>
    </row>
    <row r="570" spans="1:9">
      <c r="B570" s="65">
        <v>75</v>
      </c>
      <c r="C570" s="65" t="s">
        <v>9</v>
      </c>
      <c r="D570" s="65">
        <v>218</v>
      </c>
      <c r="E570" s="65">
        <v>416</v>
      </c>
      <c r="F570" s="65">
        <v>302</v>
      </c>
      <c r="G570" s="65">
        <v>249</v>
      </c>
      <c r="H570" s="65">
        <v>192</v>
      </c>
      <c r="I570" s="1">
        <v>31635</v>
      </c>
    </row>
    <row r="571" spans="1:9">
      <c r="A571" t="s">
        <v>52</v>
      </c>
      <c r="B571" s="63">
        <v>477</v>
      </c>
      <c r="C571" s="63" t="s">
        <v>6</v>
      </c>
      <c r="D571" s="63">
        <v>202</v>
      </c>
      <c r="E571" s="63">
        <v>600</v>
      </c>
      <c r="F571" s="63">
        <v>600</v>
      </c>
      <c r="G571" s="63">
        <v>598</v>
      </c>
      <c r="H571" s="63">
        <v>471</v>
      </c>
      <c r="I571" s="1">
        <v>65055</v>
      </c>
    </row>
    <row r="572" spans="1:9">
      <c r="B572" s="63">
        <v>478</v>
      </c>
      <c r="C572" s="63" t="s">
        <v>6</v>
      </c>
      <c r="D572" s="63">
        <v>174</v>
      </c>
      <c r="E572" s="63">
        <v>600</v>
      </c>
      <c r="F572" s="63">
        <v>600</v>
      </c>
      <c r="G572" s="63">
        <v>522</v>
      </c>
      <c r="H572" s="63">
        <v>447</v>
      </c>
      <c r="I572" s="1">
        <v>60705</v>
      </c>
    </row>
    <row r="573" spans="1:9">
      <c r="B573" s="63">
        <v>479</v>
      </c>
      <c r="C573" s="63" t="s">
        <v>6</v>
      </c>
      <c r="D573" s="63">
        <v>159</v>
      </c>
      <c r="E573" s="63">
        <v>472</v>
      </c>
      <c r="F573" s="63">
        <v>577</v>
      </c>
      <c r="G573" s="63">
        <v>600</v>
      </c>
      <c r="H573" s="63">
        <v>562</v>
      </c>
      <c r="I573" s="1">
        <v>65115</v>
      </c>
    </row>
    <row r="574" spans="1:9">
      <c r="B574" s="63">
        <v>480</v>
      </c>
      <c r="C574" s="63" t="s">
        <v>6</v>
      </c>
      <c r="D574" s="63">
        <v>154</v>
      </c>
      <c r="E574" s="63">
        <v>523</v>
      </c>
      <c r="F574" s="63">
        <v>600</v>
      </c>
      <c r="G574" s="63">
        <v>497</v>
      </c>
      <c r="H574" s="63">
        <v>459</v>
      </c>
      <c r="I574" s="1">
        <v>58635</v>
      </c>
    </row>
    <row r="575" spans="1:9">
      <c r="B575" s="63">
        <v>481</v>
      </c>
      <c r="C575" s="63" t="s">
        <v>6</v>
      </c>
      <c r="D575" s="63">
        <v>132</v>
      </c>
      <c r="E575" s="63">
        <v>499</v>
      </c>
      <c r="F575" s="63">
        <v>600</v>
      </c>
      <c r="G575" s="63">
        <v>600</v>
      </c>
      <c r="H575" s="63">
        <v>539</v>
      </c>
      <c r="I575" s="1">
        <v>65145</v>
      </c>
    </row>
    <row r="576" spans="1:9">
      <c r="B576" s="63">
        <v>482</v>
      </c>
      <c r="C576" s="63" t="s">
        <v>6</v>
      </c>
      <c r="D576" s="63">
        <v>167</v>
      </c>
      <c r="E576" s="63">
        <v>500</v>
      </c>
      <c r="F576" s="63">
        <v>600</v>
      </c>
      <c r="G576" s="63">
        <v>563</v>
      </c>
      <c r="H576" s="63">
        <v>501</v>
      </c>
      <c r="I576" s="1">
        <v>62617.5</v>
      </c>
    </row>
    <row r="577" spans="2:9">
      <c r="B577" s="63">
        <v>48</v>
      </c>
      <c r="C577" s="63" t="s">
        <v>6</v>
      </c>
      <c r="D577" s="63">
        <v>131</v>
      </c>
      <c r="E577" s="63">
        <v>477</v>
      </c>
      <c r="F577" s="63">
        <v>600</v>
      </c>
      <c r="G577" s="63">
        <v>586</v>
      </c>
      <c r="H577" s="63">
        <v>535</v>
      </c>
      <c r="I577" s="1">
        <v>64057.5</v>
      </c>
    </row>
    <row r="578" spans="2:9">
      <c r="B578" s="63">
        <v>484</v>
      </c>
      <c r="C578" s="63" t="s">
        <v>6</v>
      </c>
      <c r="D578" s="63">
        <v>175</v>
      </c>
      <c r="E578" s="63">
        <v>503</v>
      </c>
      <c r="F578" s="63">
        <v>583</v>
      </c>
      <c r="G578" s="63">
        <v>600</v>
      </c>
      <c r="H578" s="63">
        <v>564</v>
      </c>
      <c r="I578" s="1">
        <v>65895</v>
      </c>
    </row>
    <row r="579" spans="2:9">
      <c r="B579" s="63">
        <v>485</v>
      </c>
      <c r="C579" s="63" t="s">
        <v>6</v>
      </c>
      <c r="D579" s="63">
        <v>179</v>
      </c>
      <c r="E579" s="63">
        <v>551</v>
      </c>
      <c r="F579" s="63">
        <v>600</v>
      </c>
      <c r="G579" s="63">
        <v>498</v>
      </c>
      <c r="H579" s="63">
        <v>452</v>
      </c>
      <c r="I579" s="1">
        <v>59077.5</v>
      </c>
    </row>
    <row r="580" spans="2:9">
      <c r="B580" s="63">
        <v>486</v>
      </c>
      <c r="C580" s="63" t="s">
        <v>6</v>
      </c>
      <c r="D580" s="63">
        <v>168</v>
      </c>
      <c r="E580" s="63">
        <v>422</v>
      </c>
      <c r="F580" s="63">
        <v>600</v>
      </c>
      <c r="G580" s="63">
        <v>583</v>
      </c>
      <c r="H580" s="63">
        <v>499</v>
      </c>
      <c r="I580" s="1">
        <v>62295</v>
      </c>
    </row>
    <row r="581" spans="2:9">
      <c r="B581" s="64">
        <v>104</v>
      </c>
      <c r="C581" s="64" t="s">
        <v>8</v>
      </c>
      <c r="D581" s="64">
        <v>203</v>
      </c>
      <c r="E581" s="64">
        <v>337</v>
      </c>
      <c r="F581" s="64">
        <v>299</v>
      </c>
      <c r="G581" s="64">
        <v>211</v>
      </c>
      <c r="H581" s="64">
        <v>199</v>
      </c>
      <c r="I581" s="1">
        <v>28770</v>
      </c>
    </row>
    <row r="582" spans="2:9">
      <c r="B582" s="64">
        <v>0.12</v>
      </c>
      <c r="C582" s="64" t="s">
        <v>8</v>
      </c>
      <c r="D582" s="64">
        <v>210</v>
      </c>
      <c r="E582" s="64">
        <v>349</v>
      </c>
      <c r="F582" s="64">
        <v>271</v>
      </c>
      <c r="G582" s="64">
        <v>203</v>
      </c>
      <c r="H582" s="64">
        <v>187</v>
      </c>
      <c r="I582" s="1">
        <v>27652.5</v>
      </c>
    </row>
    <row r="583" spans="2:9">
      <c r="B583" s="64">
        <v>58</v>
      </c>
      <c r="C583" s="64" t="s">
        <v>8</v>
      </c>
      <c r="D583" s="64">
        <v>203</v>
      </c>
      <c r="E583" s="64">
        <v>356</v>
      </c>
      <c r="F583" s="64">
        <v>319</v>
      </c>
      <c r="G583" s="64">
        <v>249</v>
      </c>
      <c r="H583" s="64">
        <v>188</v>
      </c>
      <c r="I583" s="1">
        <v>30885</v>
      </c>
    </row>
    <row r="584" spans="2:9">
      <c r="B584" s="64">
        <v>120</v>
      </c>
      <c r="C584" s="64" t="s">
        <v>8</v>
      </c>
      <c r="D584" s="64">
        <v>169</v>
      </c>
      <c r="E584" s="64">
        <v>394</v>
      </c>
      <c r="F584" s="64">
        <v>319</v>
      </c>
      <c r="G584" s="64">
        <v>256</v>
      </c>
      <c r="H584" s="64">
        <v>189</v>
      </c>
      <c r="I584" s="1">
        <v>31545</v>
      </c>
    </row>
    <row r="585" spans="2:9">
      <c r="B585" s="64">
        <v>119</v>
      </c>
      <c r="C585" s="64" t="s">
        <v>8</v>
      </c>
      <c r="D585" s="64">
        <v>178</v>
      </c>
      <c r="E585" s="64">
        <v>321</v>
      </c>
      <c r="F585" s="64">
        <v>298</v>
      </c>
      <c r="G585" s="64">
        <v>231</v>
      </c>
      <c r="H585" s="64">
        <v>188</v>
      </c>
      <c r="I585" s="1">
        <v>28890</v>
      </c>
    </row>
    <row r="586" spans="2:9">
      <c r="B586" s="64">
        <v>61</v>
      </c>
      <c r="C586" s="64" t="s">
        <v>8</v>
      </c>
      <c r="D586" s="64">
        <v>182</v>
      </c>
      <c r="E586" s="64">
        <v>366</v>
      </c>
      <c r="F586" s="64">
        <v>312</v>
      </c>
      <c r="G586" s="64">
        <v>241</v>
      </c>
      <c r="H586" s="64">
        <v>204</v>
      </c>
      <c r="I586" s="1">
        <v>30840</v>
      </c>
    </row>
    <row r="587" spans="2:9">
      <c r="B587" s="64">
        <v>0.13</v>
      </c>
      <c r="C587" s="64" t="s">
        <v>8</v>
      </c>
      <c r="D587" s="64">
        <v>179</v>
      </c>
      <c r="E587" s="64">
        <v>401</v>
      </c>
      <c r="F587" s="64">
        <v>331</v>
      </c>
      <c r="G587" s="64">
        <v>287</v>
      </c>
      <c r="H587" s="64">
        <v>221</v>
      </c>
      <c r="I587" s="1">
        <v>34350</v>
      </c>
    </row>
    <row r="588" spans="2:9">
      <c r="B588" s="64">
        <v>63</v>
      </c>
      <c r="C588" s="64" t="s">
        <v>8</v>
      </c>
      <c r="D588" s="64">
        <v>183</v>
      </c>
      <c r="E588" s="64">
        <v>397</v>
      </c>
      <c r="F588" s="64">
        <v>322</v>
      </c>
      <c r="G588" s="64">
        <v>276</v>
      </c>
      <c r="H588" s="64">
        <v>189</v>
      </c>
      <c r="I588" s="1">
        <v>32662.5</v>
      </c>
    </row>
    <row r="589" spans="2:9">
      <c r="B589" s="64">
        <v>65</v>
      </c>
      <c r="C589" s="64" t="s">
        <v>8</v>
      </c>
      <c r="D589" s="64">
        <v>194</v>
      </c>
      <c r="E589" s="64">
        <v>330</v>
      </c>
      <c r="F589" s="64">
        <v>298</v>
      </c>
      <c r="G589" s="64">
        <v>227</v>
      </c>
      <c r="H589" s="64">
        <v>184</v>
      </c>
      <c r="I589" s="1">
        <v>28845</v>
      </c>
    </row>
    <row r="590" spans="2:9">
      <c r="B590" s="65">
        <v>87</v>
      </c>
      <c r="C590" s="65" t="s">
        <v>9</v>
      </c>
      <c r="D590" s="65">
        <v>201</v>
      </c>
      <c r="E590" s="65">
        <v>286</v>
      </c>
      <c r="F590" s="65">
        <v>212</v>
      </c>
      <c r="G590" s="65">
        <v>174</v>
      </c>
      <c r="H590" s="65">
        <v>171</v>
      </c>
      <c r="I590" s="1">
        <v>23527.5</v>
      </c>
    </row>
    <row r="591" spans="2:9">
      <c r="B591" s="65">
        <v>67</v>
      </c>
      <c r="C591" s="65" t="s">
        <v>9</v>
      </c>
      <c r="D591" s="65">
        <v>178</v>
      </c>
      <c r="E591" s="65">
        <v>287</v>
      </c>
      <c r="F591" s="65">
        <v>233</v>
      </c>
      <c r="G591" s="65">
        <v>189</v>
      </c>
      <c r="H591" s="65">
        <v>177</v>
      </c>
      <c r="I591" s="1">
        <v>24697.5</v>
      </c>
    </row>
    <row r="592" spans="2:9">
      <c r="B592" s="65">
        <v>123</v>
      </c>
      <c r="C592" s="65" t="s">
        <v>9</v>
      </c>
      <c r="D592" s="65">
        <v>156</v>
      </c>
      <c r="E592" s="65">
        <v>299</v>
      </c>
      <c r="F592" s="65">
        <v>248</v>
      </c>
      <c r="G592" s="65">
        <v>209</v>
      </c>
      <c r="H592" s="65">
        <v>159</v>
      </c>
      <c r="I592" s="1">
        <v>25410</v>
      </c>
    </row>
    <row r="593" spans="2:9">
      <c r="B593" s="65">
        <v>69</v>
      </c>
      <c r="C593" s="65" t="s">
        <v>9</v>
      </c>
      <c r="D593" s="65">
        <v>176</v>
      </c>
      <c r="E593" s="65">
        <v>298</v>
      </c>
      <c r="F593" s="65">
        <v>248</v>
      </c>
      <c r="G593" s="65">
        <v>201</v>
      </c>
      <c r="H593" s="65">
        <v>168</v>
      </c>
      <c r="I593" s="1">
        <v>25455</v>
      </c>
    </row>
    <row r="594" spans="2:9" ht="14.65" thickBot="1">
      <c r="B594" s="66">
        <v>124</v>
      </c>
      <c r="C594" s="65" t="s">
        <v>9</v>
      </c>
      <c r="D594" s="65">
        <v>177</v>
      </c>
      <c r="E594" s="65">
        <v>326</v>
      </c>
      <c r="F594" s="65">
        <v>257</v>
      </c>
      <c r="G594" s="65">
        <v>214</v>
      </c>
      <c r="H594" s="65">
        <v>184</v>
      </c>
      <c r="I594" s="1">
        <v>271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7D65-05AC-4F67-B414-28FB145AA8D2}">
  <dimension ref="B1:L608"/>
  <sheetViews>
    <sheetView workbookViewId="0">
      <selection activeCell="P19" sqref="P19"/>
    </sheetView>
  </sheetViews>
  <sheetFormatPr defaultRowHeight="14.45"/>
  <cols>
    <col min="3" max="3" width="18.42578125" customWidth="1"/>
  </cols>
  <sheetData>
    <row r="1" spans="2:12">
      <c r="B1" t="s">
        <v>53</v>
      </c>
    </row>
    <row r="2" spans="2:12">
      <c r="B2" s="5" t="s">
        <v>17</v>
      </c>
      <c r="C2" s="72" t="s">
        <v>41</v>
      </c>
      <c r="D2" s="5" t="s">
        <v>3</v>
      </c>
      <c r="E2" s="5" t="s">
        <v>4</v>
      </c>
      <c r="F2" s="5">
        <v>0</v>
      </c>
      <c r="G2" s="5">
        <v>15</v>
      </c>
      <c r="H2" s="5">
        <v>30</v>
      </c>
      <c r="I2" s="5">
        <v>45</v>
      </c>
      <c r="J2" s="5">
        <v>60</v>
      </c>
      <c r="K2" s="5">
        <v>120</v>
      </c>
      <c r="L2" s="5" t="s">
        <v>42</v>
      </c>
    </row>
    <row r="3" spans="2:12">
      <c r="B3" s="63">
        <v>12</v>
      </c>
      <c r="C3" s="63">
        <v>425</v>
      </c>
      <c r="D3" s="63" t="s">
        <v>5</v>
      </c>
      <c r="E3" s="63" t="s">
        <v>6</v>
      </c>
      <c r="F3" s="68">
        <v>184</v>
      </c>
      <c r="G3" s="68">
        <v>86</v>
      </c>
      <c r="H3" s="68">
        <v>68</v>
      </c>
      <c r="I3" s="68">
        <v>51</v>
      </c>
      <c r="J3" s="68">
        <v>47</v>
      </c>
      <c r="K3" s="68">
        <v>108</v>
      </c>
      <c r="L3" s="68">
        <v>9458</v>
      </c>
    </row>
    <row r="4" spans="2:12">
      <c r="B4" s="63">
        <v>12</v>
      </c>
      <c r="C4" s="63">
        <v>424</v>
      </c>
      <c r="D4" s="63" t="s">
        <v>5</v>
      </c>
      <c r="E4" s="63" t="s">
        <v>6</v>
      </c>
      <c r="F4" s="68">
        <v>179</v>
      </c>
      <c r="G4" s="68">
        <v>92</v>
      </c>
      <c r="H4" s="68">
        <v>67</v>
      </c>
      <c r="I4" s="68">
        <v>26</v>
      </c>
      <c r="J4" s="68">
        <v>53</v>
      </c>
      <c r="K4" s="68">
        <v>72</v>
      </c>
      <c r="L4" s="68">
        <v>8265</v>
      </c>
    </row>
    <row r="5" spans="2:12">
      <c r="B5" s="63">
        <v>12</v>
      </c>
      <c r="C5" s="63">
        <v>475</v>
      </c>
      <c r="D5" s="63" t="s">
        <v>5</v>
      </c>
      <c r="E5" s="63" t="s">
        <v>6</v>
      </c>
      <c r="F5" s="68">
        <v>156</v>
      </c>
      <c r="G5" s="68">
        <v>102</v>
      </c>
      <c r="H5" s="68">
        <v>81</v>
      </c>
      <c r="I5" s="68">
        <v>74</v>
      </c>
      <c r="J5" s="68">
        <v>76</v>
      </c>
      <c r="K5" s="68">
        <v>117</v>
      </c>
      <c r="L5" s="68">
        <v>11385</v>
      </c>
    </row>
    <row r="6" spans="2:12">
      <c r="B6" s="63">
        <v>12</v>
      </c>
      <c r="C6" s="63">
        <v>433</v>
      </c>
      <c r="D6" s="63" t="s">
        <v>5</v>
      </c>
      <c r="E6" s="63" t="s">
        <v>6</v>
      </c>
      <c r="F6" s="68">
        <v>129</v>
      </c>
      <c r="G6" s="68">
        <v>122</v>
      </c>
      <c r="H6" s="68">
        <v>93</v>
      </c>
      <c r="I6" s="68">
        <v>68</v>
      </c>
      <c r="J6" s="68">
        <v>68</v>
      </c>
      <c r="K6" s="68">
        <v>115</v>
      </c>
      <c r="L6" s="68">
        <v>11213</v>
      </c>
    </row>
    <row r="7" spans="2:12">
      <c r="B7" s="63">
        <v>12</v>
      </c>
      <c r="C7" s="63">
        <v>449</v>
      </c>
      <c r="D7" s="63" t="s">
        <v>5</v>
      </c>
      <c r="E7" s="63" t="s">
        <v>6</v>
      </c>
      <c r="F7" s="68">
        <v>176</v>
      </c>
      <c r="G7" s="68">
        <v>72</v>
      </c>
      <c r="H7" s="68">
        <v>63</v>
      </c>
      <c r="I7" s="68">
        <v>62</v>
      </c>
      <c r="J7" s="68">
        <v>72</v>
      </c>
      <c r="K7" s="68">
        <v>143</v>
      </c>
      <c r="L7" s="68">
        <v>11265</v>
      </c>
    </row>
    <row r="8" spans="2:12">
      <c r="B8" s="63">
        <v>12</v>
      </c>
      <c r="C8" s="63">
        <v>455</v>
      </c>
      <c r="D8" s="63" t="s">
        <v>5</v>
      </c>
      <c r="E8" s="63" t="s">
        <v>6</v>
      </c>
      <c r="F8" s="68">
        <v>142</v>
      </c>
      <c r="G8" s="68">
        <v>48</v>
      </c>
      <c r="H8" s="68">
        <v>19</v>
      </c>
      <c r="I8" s="68">
        <v>19</v>
      </c>
      <c r="J8" s="68">
        <v>19</v>
      </c>
      <c r="K8" s="68">
        <v>98</v>
      </c>
      <c r="L8" s="68">
        <v>6008</v>
      </c>
    </row>
    <row r="9" spans="2:12">
      <c r="B9" s="63">
        <v>12</v>
      </c>
      <c r="C9" s="63">
        <v>445</v>
      </c>
      <c r="D9" s="63" t="s">
        <v>5</v>
      </c>
      <c r="E9" s="63" t="s">
        <v>6</v>
      </c>
      <c r="F9" s="68">
        <v>150</v>
      </c>
      <c r="G9" s="68">
        <v>78</v>
      </c>
      <c r="H9" s="68">
        <v>38</v>
      </c>
      <c r="I9" s="68">
        <v>26</v>
      </c>
      <c r="J9" s="68">
        <v>39</v>
      </c>
      <c r="K9" s="68">
        <v>58</v>
      </c>
      <c r="L9" s="68">
        <v>6458</v>
      </c>
    </row>
    <row r="10" spans="2:12">
      <c r="B10" s="63">
        <v>12</v>
      </c>
      <c r="C10" s="63">
        <v>443</v>
      </c>
      <c r="D10" s="63" t="s">
        <v>5</v>
      </c>
      <c r="E10" s="63" t="s">
        <v>6</v>
      </c>
      <c r="F10" s="68">
        <v>150</v>
      </c>
      <c r="G10" s="68">
        <v>89</v>
      </c>
      <c r="H10" s="68">
        <v>78</v>
      </c>
      <c r="I10" s="68">
        <v>66</v>
      </c>
      <c r="J10" s="68">
        <v>51</v>
      </c>
      <c r="K10" s="68">
        <v>99</v>
      </c>
      <c r="L10" s="68">
        <v>9503</v>
      </c>
    </row>
    <row r="11" spans="2:12">
      <c r="B11" s="63">
        <v>12</v>
      </c>
      <c r="C11" s="63">
        <v>439</v>
      </c>
      <c r="D11" s="63" t="s">
        <v>5</v>
      </c>
      <c r="E11" s="63" t="s">
        <v>6</v>
      </c>
      <c r="F11" s="68">
        <v>162</v>
      </c>
      <c r="G11" s="68">
        <v>92</v>
      </c>
      <c r="H11" s="68">
        <v>72</v>
      </c>
      <c r="I11" s="68">
        <v>55</v>
      </c>
      <c r="J11" s="68">
        <v>55</v>
      </c>
      <c r="K11" s="68">
        <v>94</v>
      </c>
      <c r="L11" s="68">
        <v>9383</v>
      </c>
    </row>
    <row r="12" spans="2:12">
      <c r="B12" s="63">
        <v>12</v>
      </c>
      <c r="C12" s="63">
        <v>440</v>
      </c>
      <c r="D12" s="63" t="s">
        <v>5</v>
      </c>
      <c r="E12" s="63" t="s">
        <v>6</v>
      </c>
      <c r="F12" s="68">
        <v>144</v>
      </c>
      <c r="G12" s="68">
        <v>98</v>
      </c>
      <c r="H12" s="68">
        <v>86</v>
      </c>
      <c r="I12" s="68">
        <v>65</v>
      </c>
      <c r="J12" s="68">
        <v>57</v>
      </c>
      <c r="K12" s="68">
        <v>87</v>
      </c>
      <c r="L12" s="68">
        <v>9563</v>
      </c>
    </row>
    <row r="13" spans="2:12">
      <c r="B13" s="63">
        <v>12</v>
      </c>
      <c r="C13" s="63">
        <v>405</v>
      </c>
      <c r="D13" s="63" t="s">
        <v>5</v>
      </c>
      <c r="E13" s="63" t="s">
        <v>6</v>
      </c>
      <c r="F13" s="68">
        <v>139</v>
      </c>
      <c r="G13" s="68">
        <v>74</v>
      </c>
      <c r="H13" s="68">
        <v>50</v>
      </c>
      <c r="I13" s="68">
        <v>41</v>
      </c>
      <c r="J13" s="68">
        <v>47</v>
      </c>
      <c r="K13" s="68">
        <v>78</v>
      </c>
      <c r="L13" s="68">
        <v>7620</v>
      </c>
    </row>
    <row r="14" spans="2:12">
      <c r="B14" s="63">
        <v>12</v>
      </c>
      <c r="C14" s="63">
        <v>447</v>
      </c>
      <c r="D14" s="63" t="s">
        <v>5</v>
      </c>
      <c r="E14" s="63" t="s">
        <v>6</v>
      </c>
      <c r="F14" s="68">
        <v>122</v>
      </c>
      <c r="G14" s="68">
        <v>68</v>
      </c>
      <c r="H14" s="68">
        <v>39</v>
      </c>
      <c r="I14" s="68">
        <v>40</v>
      </c>
      <c r="J14" s="68">
        <v>53</v>
      </c>
      <c r="K14" s="68">
        <v>82</v>
      </c>
      <c r="L14" s="68">
        <v>7568</v>
      </c>
    </row>
    <row r="15" spans="2:12">
      <c r="B15" s="63">
        <v>12</v>
      </c>
      <c r="C15" s="63">
        <v>435</v>
      </c>
      <c r="D15" s="63" t="s">
        <v>5</v>
      </c>
      <c r="E15" s="63" t="s">
        <v>6</v>
      </c>
      <c r="F15" s="68">
        <v>171</v>
      </c>
      <c r="G15" s="68">
        <v>89</v>
      </c>
      <c r="H15" s="68">
        <v>77</v>
      </c>
      <c r="I15" s="68">
        <v>77</v>
      </c>
      <c r="J15" s="68">
        <v>69</v>
      </c>
      <c r="K15" s="68">
        <v>102</v>
      </c>
      <c r="L15" s="68">
        <v>10575</v>
      </c>
    </row>
    <row r="16" spans="2:12">
      <c r="B16" s="63">
        <v>12</v>
      </c>
      <c r="C16" s="63">
        <v>410</v>
      </c>
      <c r="D16" s="63" t="s">
        <v>5</v>
      </c>
      <c r="E16" s="63" t="s">
        <v>6</v>
      </c>
      <c r="F16" s="68">
        <v>169</v>
      </c>
      <c r="G16" s="68">
        <v>148</v>
      </c>
      <c r="H16" s="68">
        <v>150</v>
      </c>
      <c r="I16" s="68">
        <v>153</v>
      </c>
      <c r="J16" s="68">
        <v>158</v>
      </c>
      <c r="K16" s="68">
        <v>136</v>
      </c>
      <c r="L16" s="68">
        <v>18038</v>
      </c>
    </row>
    <row r="17" spans="2:12">
      <c r="B17" s="63">
        <v>12</v>
      </c>
      <c r="C17" s="63">
        <v>414</v>
      </c>
      <c r="D17" s="63" t="s">
        <v>5</v>
      </c>
      <c r="E17" s="63" t="s">
        <v>6</v>
      </c>
      <c r="F17" s="68">
        <v>159</v>
      </c>
      <c r="G17" s="68">
        <v>85</v>
      </c>
      <c r="H17" s="68">
        <v>79</v>
      </c>
      <c r="I17" s="68">
        <v>63</v>
      </c>
      <c r="J17" s="68">
        <v>68</v>
      </c>
      <c r="K17" s="68">
        <v>142</v>
      </c>
      <c r="L17" s="68">
        <v>11408</v>
      </c>
    </row>
    <row r="18" spans="2:12">
      <c r="B18" s="63">
        <v>12</v>
      </c>
      <c r="C18" s="67">
        <v>415</v>
      </c>
      <c r="D18" s="63" t="s">
        <v>5</v>
      </c>
      <c r="E18" s="63" t="s">
        <v>6</v>
      </c>
      <c r="F18" s="68">
        <v>161</v>
      </c>
      <c r="G18" s="68">
        <v>125</v>
      </c>
      <c r="H18" s="68">
        <v>110</v>
      </c>
      <c r="I18" s="68">
        <v>103</v>
      </c>
      <c r="J18" s="68">
        <v>116</v>
      </c>
      <c r="K18" s="68">
        <v>142</v>
      </c>
      <c r="L18" s="68">
        <v>14888</v>
      </c>
    </row>
    <row r="19" spans="2:12">
      <c r="B19" s="63">
        <v>12</v>
      </c>
      <c r="C19" s="67">
        <v>450</v>
      </c>
      <c r="D19" s="63" t="s">
        <v>5</v>
      </c>
      <c r="E19" s="63" t="s">
        <v>6</v>
      </c>
      <c r="F19" s="68">
        <v>140</v>
      </c>
      <c r="G19" s="68">
        <v>95</v>
      </c>
      <c r="H19" s="68">
        <v>80</v>
      </c>
      <c r="I19" s="68">
        <v>70</v>
      </c>
      <c r="J19" s="68">
        <v>75</v>
      </c>
      <c r="K19" s="68">
        <v>91</v>
      </c>
      <c r="L19" s="68">
        <v>10268</v>
      </c>
    </row>
    <row r="20" spans="2:12">
      <c r="B20" s="63">
        <v>12</v>
      </c>
      <c r="C20" s="67">
        <v>463</v>
      </c>
      <c r="D20" s="63" t="s">
        <v>5</v>
      </c>
      <c r="E20" s="63" t="s">
        <v>6</v>
      </c>
      <c r="F20" s="68">
        <v>184</v>
      </c>
      <c r="G20" s="68">
        <v>86</v>
      </c>
      <c r="H20" s="68">
        <v>68</v>
      </c>
      <c r="I20" s="68">
        <v>51</v>
      </c>
      <c r="J20" s="68">
        <v>47</v>
      </c>
      <c r="K20" s="68">
        <v>108</v>
      </c>
      <c r="L20" s="68">
        <v>9458</v>
      </c>
    </row>
    <row r="21" spans="2:12">
      <c r="B21" s="63">
        <v>12</v>
      </c>
      <c r="C21" s="63">
        <v>464</v>
      </c>
      <c r="D21" s="63" t="s">
        <v>5</v>
      </c>
      <c r="E21" s="63" t="s">
        <v>6</v>
      </c>
      <c r="F21" s="68">
        <v>179</v>
      </c>
      <c r="G21" s="68">
        <v>92</v>
      </c>
      <c r="H21" s="68">
        <v>67</v>
      </c>
      <c r="I21" s="68">
        <v>26</v>
      </c>
      <c r="J21" s="68">
        <v>53</v>
      </c>
      <c r="K21" s="68">
        <v>72</v>
      </c>
      <c r="L21" s="68">
        <v>8265</v>
      </c>
    </row>
    <row r="22" spans="2:12">
      <c r="B22" s="63">
        <v>12</v>
      </c>
      <c r="C22" s="63">
        <v>465</v>
      </c>
      <c r="D22" s="63" t="s">
        <v>5</v>
      </c>
      <c r="E22" s="63" t="s">
        <v>6</v>
      </c>
      <c r="F22" s="68">
        <v>156</v>
      </c>
      <c r="G22" s="68">
        <v>102</v>
      </c>
      <c r="H22" s="68">
        <v>81</v>
      </c>
      <c r="I22" s="68">
        <v>74</v>
      </c>
      <c r="J22" s="68">
        <v>76</v>
      </c>
      <c r="K22" s="68">
        <v>117</v>
      </c>
      <c r="L22" s="68">
        <v>11385</v>
      </c>
    </row>
    <row r="23" spans="2:12">
      <c r="B23" s="63">
        <v>12</v>
      </c>
      <c r="C23" s="63">
        <v>466</v>
      </c>
      <c r="D23" s="63" t="s">
        <v>5</v>
      </c>
      <c r="E23" s="63" t="s">
        <v>6</v>
      </c>
      <c r="F23" s="68">
        <v>129</v>
      </c>
      <c r="G23" s="68">
        <v>122</v>
      </c>
      <c r="H23" s="68">
        <v>93</v>
      </c>
      <c r="I23" s="68">
        <v>68</v>
      </c>
      <c r="J23" s="68">
        <v>68</v>
      </c>
      <c r="K23" s="68">
        <v>115</v>
      </c>
      <c r="L23" s="68">
        <v>11213</v>
      </c>
    </row>
    <row r="24" spans="2:12">
      <c r="B24" s="63">
        <v>12</v>
      </c>
      <c r="C24" s="63">
        <v>467</v>
      </c>
      <c r="D24" s="63" t="s">
        <v>5</v>
      </c>
      <c r="E24" s="63" t="s">
        <v>6</v>
      </c>
      <c r="F24" s="68">
        <v>176</v>
      </c>
      <c r="G24" s="68">
        <v>72</v>
      </c>
      <c r="H24" s="68">
        <v>63</v>
      </c>
      <c r="I24" s="68">
        <v>62</v>
      </c>
      <c r="J24" s="68">
        <v>72</v>
      </c>
      <c r="K24" s="68">
        <v>143</v>
      </c>
      <c r="L24" s="68">
        <v>11265</v>
      </c>
    </row>
    <row r="25" spans="2:12">
      <c r="B25" s="63">
        <v>12</v>
      </c>
      <c r="C25" s="63">
        <v>468</v>
      </c>
      <c r="D25" s="63" t="s">
        <v>5</v>
      </c>
      <c r="E25" s="63" t="s">
        <v>6</v>
      </c>
      <c r="F25" s="68">
        <v>142</v>
      </c>
      <c r="G25" s="68">
        <v>48</v>
      </c>
      <c r="H25" s="68">
        <v>19</v>
      </c>
      <c r="I25" s="68">
        <v>19</v>
      </c>
      <c r="J25" s="68">
        <v>19</v>
      </c>
      <c r="K25" s="68">
        <v>98</v>
      </c>
      <c r="L25" s="68">
        <v>6008</v>
      </c>
    </row>
    <row r="26" spans="2:12">
      <c r="B26" s="63">
        <v>12</v>
      </c>
      <c r="C26" s="63">
        <v>469</v>
      </c>
      <c r="D26" s="63" t="s">
        <v>5</v>
      </c>
      <c r="E26" s="63" t="s">
        <v>6</v>
      </c>
      <c r="F26" s="68">
        <v>150</v>
      </c>
      <c r="G26" s="68">
        <v>78</v>
      </c>
      <c r="H26" s="68">
        <v>38</v>
      </c>
      <c r="I26" s="68">
        <v>26</v>
      </c>
      <c r="J26" s="68">
        <v>39</v>
      </c>
      <c r="K26" s="68">
        <v>58</v>
      </c>
      <c r="L26" s="68">
        <v>6458</v>
      </c>
    </row>
    <row r="27" spans="2:12">
      <c r="B27" s="63">
        <v>12</v>
      </c>
      <c r="C27" s="63">
        <v>470</v>
      </c>
      <c r="D27" s="63" t="s">
        <v>5</v>
      </c>
      <c r="E27" s="63" t="s">
        <v>6</v>
      </c>
      <c r="F27" s="68">
        <v>150</v>
      </c>
      <c r="G27" s="68">
        <v>89</v>
      </c>
      <c r="H27" s="68">
        <v>78</v>
      </c>
      <c r="I27" s="68">
        <v>66</v>
      </c>
      <c r="J27" s="68">
        <v>51</v>
      </c>
      <c r="K27" s="68">
        <v>99</v>
      </c>
      <c r="L27" s="68">
        <v>9503</v>
      </c>
    </row>
    <row r="28" spans="2:12">
      <c r="B28" s="63">
        <v>12</v>
      </c>
      <c r="C28" s="63">
        <v>471</v>
      </c>
      <c r="D28" s="63" t="s">
        <v>5</v>
      </c>
      <c r="E28" s="63" t="s">
        <v>6</v>
      </c>
      <c r="F28" s="68">
        <v>140</v>
      </c>
      <c r="G28" s="68">
        <v>142</v>
      </c>
      <c r="H28" s="68">
        <v>108</v>
      </c>
      <c r="I28" s="68">
        <v>102</v>
      </c>
      <c r="J28" s="68">
        <v>111</v>
      </c>
      <c r="K28" s="68">
        <v>138</v>
      </c>
      <c r="L28" s="68">
        <v>14633</v>
      </c>
    </row>
    <row r="29" spans="2:12">
      <c r="B29" s="63">
        <v>12</v>
      </c>
      <c r="C29" s="63">
        <v>472</v>
      </c>
      <c r="D29" s="63" t="s">
        <v>5</v>
      </c>
      <c r="E29" s="63" t="s">
        <v>6</v>
      </c>
      <c r="F29" s="68">
        <v>148</v>
      </c>
      <c r="G29" s="68">
        <v>108</v>
      </c>
      <c r="H29" s="68">
        <v>89</v>
      </c>
      <c r="I29" s="68">
        <v>98</v>
      </c>
      <c r="J29" s="68">
        <v>110</v>
      </c>
      <c r="K29" s="68">
        <v>120</v>
      </c>
      <c r="L29" s="68">
        <v>13260</v>
      </c>
    </row>
    <row r="30" spans="2:12">
      <c r="B30" s="63">
        <v>12</v>
      </c>
      <c r="C30" s="63">
        <v>473</v>
      </c>
      <c r="D30" s="63" t="s">
        <v>5</v>
      </c>
      <c r="E30" s="63" t="s">
        <v>6</v>
      </c>
      <c r="F30" s="68">
        <v>102</v>
      </c>
      <c r="G30" s="68">
        <v>61</v>
      </c>
      <c r="H30" s="68">
        <v>48</v>
      </c>
      <c r="I30" s="68">
        <v>19</v>
      </c>
      <c r="J30" s="68">
        <v>59</v>
      </c>
      <c r="K30" s="68">
        <v>87</v>
      </c>
      <c r="L30" s="68">
        <v>7508</v>
      </c>
    </row>
    <row r="31" spans="2:12">
      <c r="B31" s="63">
        <v>12</v>
      </c>
      <c r="C31" s="63">
        <v>474</v>
      </c>
      <c r="D31" s="63" t="s">
        <v>5</v>
      </c>
      <c r="E31" s="63" t="s">
        <v>6</v>
      </c>
      <c r="F31" s="68">
        <v>172</v>
      </c>
      <c r="G31" s="68">
        <v>102</v>
      </c>
      <c r="H31" s="68">
        <v>76</v>
      </c>
      <c r="I31" s="68">
        <v>32</v>
      </c>
      <c r="J31" s="68">
        <v>48</v>
      </c>
      <c r="K31" s="68">
        <v>90</v>
      </c>
      <c r="L31" s="68">
        <v>8940</v>
      </c>
    </row>
    <row r="32" spans="2:12">
      <c r="B32" s="63">
        <v>12</v>
      </c>
      <c r="C32" s="63">
        <v>476</v>
      </c>
      <c r="D32" s="63" t="s">
        <v>5</v>
      </c>
      <c r="E32" s="63" t="s">
        <v>6</v>
      </c>
      <c r="F32" s="68">
        <v>172</v>
      </c>
      <c r="G32" s="68">
        <v>102</v>
      </c>
      <c r="H32" s="68">
        <v>104</v>
      </c>
      <c r="I32" s="68">
        <v>87</v>
      </c>
      <c r="J32" s="68">
        <v>72</v>
      </c>
      <c r="K32" s="68">
        <v>148</v>
      </c>
      <c r="L32" s="68">
        <v>12825</v>
      </c>
    </row>
    <row r="33" spans="2:12">
      <c r="B33" s="64">
        <v>12</v>
      </c>
      <c r="C33" s="64">
        <v>492</v>
      </c>
      <c r="D33" s="64" t="s">
        <v>5</v>
      </c>
      <c r="E33" s="64" t="s">
        <v>8</v>
      </c>
      <c r="F33" s="69">
        <v>126</v>
      </c>
      <c r="G33" s="69">
        <v>95</v>
      </c>
      <c r="H33" s="69">
        <v>98</v>
      </c>
      <c r="I33" s="69">
        <v>79</v>
      </c>
      <c r="J33" s="69">
        <v>75</v>
      </c>
      <c r="K33" s="69">
        <v>106</v>
      </c>
      <c r="L33" s="69">
        <v>11018</v>
      </c>
    </row>
    <row r="34" spans="2:12">
      <c r="B34" s="64">
        <v>12</v>
      </c>
      <c r="C34" s="64">
        <v>493</v>
      </c>
      <c r="D34" s="64" t="s">
        <v>5</v>
      </c>
      <c r="E34" s="64" t="s">
        <v>8</v>
      </c>
      <c r="F34" s="69">
        <v>186</v>
      </c>
      <c r="G34" s="69">
        <v>134</v>
      </c>
      <c r="H34" s="69">
        <v>115</v>
      </c>
      <c r="I34" s="69">
        <v>68</v>
      </c>
      <c r="J34" s="69">
        <v>80</v>
      </c>
      <c r="K34" s="69">
        <v>120</v>
      </c>
      <c r="L34" s="69">
        <v>12750</v>
      </c>
    </row>
    <row r="35" spans="2:12">
      <c r="B35" s="64">
        <v>12</v>
      </c>
      <c r="C35" s="64">
        <v>494</v>
      </c>
      <c r="D35" s="64" t="s">
        <v>5</v>
      </c>
      <c r="E35" s="64" t="s">
        <v>8</v>
      </c>
      <c r="F35" s="69">
        <v>164</v>
      </c>
      <c r="G35" s="69">
        <v>117</v>
      </c>
      <c r="H35" s="69">
        <v>78</v>
      </c>
      <c r="I35" s="69">
        <v>33</v>
      </c>
      <c r="J35" s="69">
        <v>58</v>
      </c>
      <c r="K35" s="69">
        <v>102</v>
      </c>
      <c r="L35" s="69">
        <v>9885</v>
      </c>
    </row>
    <row r="36" spans="2:12">
      <c r="B36" s="64">
        <v>12</v>
      </c>
      <c r="C36" s="64">
        <v>495</v>
      </c>
      <c r="D36" s="64" t="s">
        <v>5</v>
      </c>
      <c r="E36" s="64" t="s">
        <v>8</v>
      </c>
      <c r="F36" s="69">
        <v>168</v>
      </c>
      <c r="G36" s="69">
        <v>118</v>
      </c>
      <c r="H36" s="69">
        <v>82</v>
      </c>
      <c r="I36" s="69">
        <v>26</v>
      </c>
      <c r="J36" s="69">
        <v>35</v>
      </c>
      <c r="K36" s="69">
        <v>87</v>
      </c>
      <c r="L36" s="69">
        <v>8573</v>
      </c>
    </row>
    <row r="37" spans="2:12">
      <c r="B37" s="64">
        <v>12</v>
      </c>
      <c r="C37" s="64">
        <v>496</v>
      </c>
      <c r="D37" s="64" t="s">
        <v>5</v>
      </c>
      <c r="E37" s="64" t="s">
        <v>8</v>
      </c>
      <c r="F37" s="69">
        <v>126</v>
      </c>
      <c r="G37" s="69">
        <v>95</v>
      </c>
      <c r="H37" s="69">
        <v>98</v>
      </c>
      <c r="I37" s="69">
        <v>79</v>
      </c>
      <c r="J37" s="69">
        <v>75</v>
      </c>
      <c r="K37" s="69">
        <v>106</v>
      </c>
      <c r="L37" s="69">
        <v>11018</v>
      </c>
    </row>
    <row r="38" spans="2:12">
      <c r="B38" s="64">
        <v>12</v>
      </c>
      <c r="C38" s="64">
        <v>1</v>
      </c>
      <c r="D38" s="64" t="s">
        <v>5</v>
      </c>
      <c r="E38" s="64" t="s">
        <v>8</v>
      </c>
      <c r="F38" s="69">
        <v>162</v>
      </c>
      <c r="G38" s="69">
        <v>92</v>
      </c>
      <c r="H38" s="69">
        <v>72</v>
      </c>
      <c r="I38" s="69">
        <v>55</v>
      </c>
      <c r="J38" s="69">
        <v>55</v>
      </c>
      <c r="K38" s="69">
        <v>94</v>
      </c>
      <c r="L38" s="69">
        <v>9383</v>
      </c>
    </row>
    <row r="39" spans="2:12">
      <c r="B39" s="64">
        <v>12</v>
      </c>
      <c r="C39" s="64">
        <v>2</v>
      </c>
      <c r="D39" s="64" t="s">
        <v>5</v>
      </c>
      <c r="E39" s="64" t="s">
        <v>8</v>
      </c>
      <c r="F39" s="69">
        <v>160</v>
      </c>
      <c r="G39" s="69">
        <v>90</v>
      </c>
      <c r="H39" s="69">
        <v>70</v>
      </c>
      <c r="I39" s="69">
        <v>62</v>
      </c>
      <c r="J39" s="69">
        <v>57</v>
      </c>
      <c r="K39" s="69">
        <v>101</v>
      </c>
      <c r="L39" s="69">
        <v>9698</v>
      </c>
    </row>
    <row r="40" spans="2:12">
      <c r="B40" s="64">
        <v>12</v>
      </c>
      <c r="C40" s="64">
        <v>3</v>
      </c>
      <c r="D40" s="64" t="s">
        <v>5</v>
      </c>
      <c r="E40" s="64" t="s">
        <v>8</v>
      </c>
      <c r="F40" s="69">
        <v>159</v>
      </c>
      <c r="G40" s="69">
        <v>93</v>
      </c>
      <c r="H40" s="69">
        <v>75</v>
      </c>
      <c r="I40" s="69">
        <v>64</v>
      </c>
      <c r="J40" s="69">
        <v>61</v>
      </c>
      <c r="K40" s="69">
        <v>107</v>
      </c>
      <c r="L40" s="69">
        <v>10170</v>
      </c>
    </row>
    <row r="41" spans="2:12">
      <c r="B41" s="64">
        <v>12</v>
      </c>
      <c r="C41" s="64">
        <v>4</v>
      </c>
      <c r="D41" s="64" t="s">
        <v>5</v>
      </c>
      <c r="E41" s="64" t="s">
        <v>8</v>
      </c>
      <c r="F41" s="69">
        <v>184</v>
      </c>
      <c r="G41" s="69">
        <v>86</v>
      </c>
      <c r="H41" s="69">
        <v>68</v>
      </c>
      <c r="I41" s="69">
        <v>51</v>
      </c>
      <c r="J41" s="69">
        <v>47</v>
      </c>
      <c r="K41" s="69">
        <v>108</v>
      </c>
      <c r="L41" s="69">
        <v>9458</v>
      </c>
    </row>
    <row r="42" spans="2:12">
      <c r="B42" s="64">
        <v>12</v>
      </c>
      <c r="C42" s="64">
        <v>20</v>
      </c>
      <c r="D42" s="64" t="s">
        <v>5</v>
      </c>
      <c r="E42" s="64" t="s">
        <v>8</v>
      </c>
      <c r="F42" s="69">
        <v>158</v>
      </c>
      <c r="G42" s="69">
        <v>91</v>
      </c>
      <c r="H42" s="69">
        <v>58</v>
      </c>
      <c r="I42" s="69">
        <v>45</v>
      </c>
      <c r="J42" s="69">
        <v>41</v>
      </c>
      <c r="K42" s="69">
        <v>121</v>
      </c>
      <c r="L42" s="69">
        <v>9263</v>
      </c>
    </row>
    <row r="43" spans="2:12">
      <c r="B43" s="64">
        <v>12</v>
      </c>
      <c r="C43" s="64">
        <v>114</v>
      </c>
      <c r="D43" s="64" t="s">
        <v>5</v>
      </c>
      <c r="E43" s="64" t="s">
        <v>8</v>
      </c>
      <c r="F43" s="69">
        <v>176</v>
      </c>
      <c r="G43" s="69">
        <v>72</v>
      </c>
      <c r="H43" s="69">
        <v>63</v>
      </c>
      <c r="I43" s="69">
        <v>62</v>
      </c>
      <c r="J43" s="69">
        <v>72</v>
      </c>
      <c r="K43" s="69">
        <v>143</v>
      </c>
      <c r="L43" s="69">
        <v>11265</v>
      </c>
    </row>
    <row r="44" spans="2:12">
      <c r="B44" s="64">
        <v>12</v>
      </c>
      <c r="C44" s="64">
        <v>7</v>
      </c>
      <c r="D44" s="64" t="s">
        <v>5</v>
      </c>
      <c r="E44" s="64" t="s">
        <v>8</v>
      </c>
      <c r="F44" s="69">
        <v>172</v>
      </c>
      <c r="G44" s="69">
        <v>86</v>
      </c>
      <c r="H44" s="69">
        <v>70</v>
      </c>
      <c r="I44" s="69">
        <v>49</v>
      </c>
      <c r="J44" s="69">
        <v>60</v>
      </c>
      <c r="K44" s="69">
        <v>111</v>
      </c>
      <c r="L44" s="69">
        <v>9945</v>
      </c>
    </row>
    <row r="45" spans="2:12">
      <c r="B45" s="64">
        <v>12</v>
      </c>
      <c r="C45" s="64">
        <v>8</v>
      </c>
      <c r="D45" s="64" t="s">
        <v>5</v>
      </c>
      <c r="E45" s="64" t="s">
        <v>8</v>
      </c>
      <c r="F45" s="69">
        <v>142</v>
      </c>
      <c r="G45" s="69">
        <v>48</v>
      </c>
      <c r="H45" s="69">
        <v>19</v>
      </c>
      <c r="I45" s="69">
        <v>19</v>
      </c>
      <c r="J45" s="69">
        <v>19</v>
      </c>
      <c r="K45" s="69">
        <v>98</v>
      </c>
      <c r="L45" s="69">
        <v>6008</v>
      </c>
    </row>
    <row r="46" spans="2:12">
      <c r="B46" s="64">
        <v>12</v>
      </c>
      <c r="C46" s="64">
        <v>97</v>
      </c>
      <c r="D46" s="64" t="s">
        <v>5</v>
      </c>
      <c r="E46" s="64" t="s">
        <v>8</v>
      </c>
      <c r="F46" s="69">
        <v>188</v>
      </c>
      <c r="G46" s="69">
        <v>90</v>
      </c>
      <c r="H46" s="69">
        <v>86</v>
      </c>
      <c r="I46" s="69">
        <v>84</v>
      </c>
      <c r="J46" s="69">
        <v>92</v>
      </c>
      <c r="K46" s="69">
        <v>99</v>
      </c>
      <c r="L46" s="69">
        <v>11730</v>
      </c>
    </row>
    <row r="47" spans="2:12">
      <c r="B47" s="64">
        <v>12</v>
      </c>
      <c r="C47" s="64">
        <v>10</v>
      </c>
      <c r="D47" s="64" t="s">
        <v>5</v>
      </c>
      <c r="E47" s="64" t="s">
        <v>8</v>
      </c>
      <c r="F47" s="69">
        <v>168</v>
      </c>
      <c r="G47" s="69">
        <v>87</v>
      </c>
      <c r="H47" s="69">
        <v>58</v>
      </c>
      <c r="I47" s="69">
        <v>52</v>
      </c>
      <c r="J47" s="69">
        <v>54</v>
      </c>
      <c r="K47" s="69">
        <v>122</v>
      </c>
      <c r="L47" s="69">
        <v>9900</v>
      </c>
    </row>
    <row r="48" spans="2:12">
      <c r="B48" s="64">
        <v>12</v>
      </c>
      <c r="C48" s="64">
        <v>11</v>
      </c>
      <c r="D48" s="64" t="s">
        <v>5</v>
      </c>
      <c r="E48" s="64" t="s">
        <v>8</v>
      </c>
      <c r="F48" s="69">
        <v>159</v>
      </c>
      <c r="G48" s="69">
        <v>85</v>
      </c>
      <c r="H48" s="69">
        <v>79</v>
      </c>
      <c r="I48" s="69">
        <v>63</v>
      </c>
      <c r="J48" s="69">
        <v>68</v>
      </c>
      <c r="K48" s="69">
        <v>142</v>
      </c>
      <c r="L48" s="69">
        <v>11408</v>
      </c>
    </row>
    <row r="49" spans="2:12">
      <c r="B49" s="64">
        <v>12</v>
      </c>
      <c r="C49" s="64">
        <v>0.3</v>
      </c>
      <c r="D49" s="64" t="s">
        <v>5</v>
      </c>
      <c r="E49" s="64" t="s">
        <v>8</v>
      </c>
      <c r="F49" s="69">
        <v>144</v>
      </c>
      <c r="G49" s="69">
        <v>98</v>
      </c>
      <c r="H49" s="69">
        <v>86</v>
      </c>
      <c r="I49" s="69">
        <v>65</v>
      </c>
      <c r="J49" s="69">
        <v>57</v>
      </c>
      <c r="K49" s="69">
        <v>87</v>
      </c>
      <c r="L49" s="69">
        <v>9563</v>
      </c>
    </row>
    <row r="50" spans="2:12">
      <c r="B50" s="64">
        <v>12</v>
      </c>
      <c r="C50" s="64">
        <v>13</v>
      </c>
      <c r="D50" s="64" t="s">
        <v>5</v>
      </c>
      <c r="E50" s="64" t="s">
        <v>8</v>
      </c>
      <c r="F50" s="69">
        <v>179</v>
      </c>
      <c r="G50" s="69">
        <v>92</v>
      </c>
      <c r="H50" s="69">
        <v>67</v>
      </c>
      <c r="I50" s="69">
        <v>26</v>
      </c>
      <c r="J50" s="69">
        <v>53</v>
      </c>
      <c r="K50" s="69">
        <v>72</v>
      </c>
      <c r="L50" s="69">
        <v>8265</v>
      </c>
    </row>
    <row r="51" spans="2:12">
      <c r="B51" s="64">
        <v>12</v>
      </c>
      <c r="C51" s="64">
        <v>116</v>
      </c>
      <c r="D51" s="64" t="s">
        <v>5</v>
      </c>
      <c r="E51" s="64" t="s">
        <v>8</v>
      </c>
      <c r="F51" s="69">
        <v>169</v>
      </c>
      <c r="G51" s="69">
        <v>148</v>
      </c>
      <c r="H51" s="69">
        <v>150</v>
      </c>
      <c r="I51" s="69">
        <v>153</v>
      </c>
      <c r="J51" s="69">
        <v>158</v>
      </c>
      <c r="K51" s="69">
        <v>136</v>
      </c>
      <c r="L51" s="69">
        <v>18038</v>
      </c>
    </row>
    <row r="52" spans="2:12">
      <c r="B52" s="64">
        <v>12</v>
      </c>
      <c r="C52" s="64">
        <v>15</v>
      </c>
      <c r="D52" s="64" t="s">
        <v>5</v>
      </c>
      <c r="E52" s="64" t="s">
        <v>8</v>
      </c>
      <c r="F52" s="69">
        <v>141</v>
      </c>
      <c r="G52" s="69">
        <v>73</v>
      </c>
      <c r="H52" s="69">
        <v>55</v>
      </c>
      <c r="I52" s="69">
        <v>34</v>
      </c>
      <c r="J52" s="69">
        <v>34</v>
      </c>
      <c r="K52" s="69">
        <v>83</v>
      </c>
      <c r="L52" s="69">
        <v>7253</v>
      </c>
    </row>
    <row r="53" spans="2:12">
      <c r="B53" s="64">
        <v>12</v>
      </c>
      <c r="C53" s="64">
        <v>16</v>
      </c>
      <c r="D53" s="64" t="s">
        <v>5</v>
      </c>
      <c r="E53" s="64" t="s">
        <v>8</v>
      </c>
      <c r="F53" s="69">
        <v>129</v>
      </c>
      <c r="G53" s="69">
        <v>122</v>
      </c>
      <c r="H53" s="69">
        <v>93</v>
      </c>
      <c r="I53" s="69">
        <v>68</v>
      </c>
      <c r="J53" s="69">
        <v>68</v>
      </c>
      <c r="K53" s="69">
        <v>115</v>
      </c>
      <c r="L53" s="69">
        <v>11213</v>
      </c>
    </row>
    <row r="54" spans="2:12">
      <c r="B54" s="64">
        <v>12</v>
      </c>
      <c r="C54" s="64">
        <v>17</v>
      </c>
      <c r="D54" s="64" t="s">
        <v>5</v>
      </c>
      <c r="E54" s="64" t="s">
        <v>8</v>
      </c>
      <c r="F54" s="69">
        <v>150</v>
      </c>
      <c r="G54" s="69">
        <v>45</v>
      </c>
      <c r="H54" s="69">
        <v>60</v>
      </c>
      <c r="I54" s="69">
        <v>32</v>
      </c>
      <c r="J54" s="69">
        <v>35</v>
      </c>
      <c r="K54" s="69">
        <v>102</v>
      </c>
      <c r="L54" s="69">
        <v>7553</v>
      </c>
    </row>
    <row r="55" spans="2:12">
      <c r="B55" s="64">
        <v>12</v>
      </c>
      <c r="C55" s="64">
        <v>18</v>
      </c>
      <c r="D55" s="64" t="s">
        <v>5</v>
      </c>
      <c r="E55" s="64" t="s">
        <v>8</v>
      </c>
      <c r="F55" s="69">
        <v>172</v>
      </c>
      <c r="G55" s="69">
        <v>102</v>
      </c>
      <c r="H55" s="69">
        <v>104</v>
      </c>
      <c r="I55" s="69">
        <v>87</v>
      </c>
      <c r="J55" s="69">
        <v>72</v>
      </c>
      <c r="K55" s="69">
        <v>148</v>
      </c>
      <c r="L55" s="69">
        <v>12825</v>
      </c>
    </row>
    <row r="56" spans="2:12">
      <c r="B56" s="64">
        <v>12</v>
      </c>
      <c r="C56" s="64">
        <v>21</v>
      </c>
      <c r="D56" s="64" t="s">
        <v>5</v>
      </c>
      <c r="E56" s="64" t="s">
        <v>8</v>
      </c>
      <c r="F56" s="69">
        <v>156</v>
      </c>
      <c r="G56" s="69">
        <v>102</v>
      </c>
      <c r="H56" s="69">
        <v>81</v>
      </c>
      <c r="I56" s="69">
        <v>74</v>
      </c>
      <c r="J56" s="69">
        <v>76</v>
      </c>
      <c r="K56" s="69">
        <v>117</v>
      </c>
      <c r="L56" s="69">
        <v>11385</v>
      </c>
    </row>
    <row r="57" spans="2:12">
      <c r="B57" s="64">
        <v>12</v>
      </c>
      <c r="C57" s="64">
        <v>0.5</v>
      </c>
      <c r="D57" s="64" t="s">
        <v>5</v>
      </c>
      <c r="E57" s="64" t="s">
        <v>8</v>
      </c>
      <c r="F57" s="69">
        <v>169</v>
      </c>
      <c r="G57" s="69">
        <v>85</v>
      </c>
      <c r="H57" s="69">
        <v>70</v>
      </c>
      <c r="I57" s="69">
        <v>54</v>
      </c>
      <c r="J57" s="69">
        <v>72</v>
      </c>
      <c r="K57" s="69">
        <v>125</v>
      </c>
      <c r="L57" s="69">
        <v>10853</v>
      </c>
    </row>
    <row r="58" spans="2:12">
      <c r="B58" s="64">
        <v>12</v>
      </c>
      <c r="C58" s="64">
        <v>23</v>
      </c>
      <c r="D58" s="64" t="s">
        <v>5</v>
      </c>
      <c r="E58" s="64" t="s">
        <v>8</v>
      </c>
      <c r="F58" s="69">
        <v>168</v>
      </c>
      <c r="G58" s="69">
        <v>84</v>
      </c>
      <c r="H58" s="69">
        <v>55</v>
      </c>
      <c r="I58" s="69">
        <v>46</v>
      </c>
      <c r="J58" s="69">
        <v>57</v>
      </c>
      <c r="K58" s="69">
        <v>97</v>
      </c>
      <c r="L58" s="69">
        <v>9083</v>
      </c>
    </row>
    <row r="59" spans="2:12">
      <c r="B59" s="64">
        <v>12</v>
      </c>
      <c r="C59" s="64">
        <v>24</v>
      </c>
      <c r="D59" s="64" t="s">
        <v>5</v>
      </c>
      <c r="E59" s="64" t="s">
        <v>8</v>
      </c>
      <c r="F59" s="69">
        <v>150</v>
      </c>
      <c r="G59" s="69">
        <v>78</v>
      </c>
      <c r="H59" s="69">
        <v>38</v>
      </c>
      <c r="I59" s="69">
        <v>26</v>
      </c>
      <c r="J59" s="69">
        <v>39</v>
      </c>
      <c r="K59" s="69">
        <v>58</v>
      </c>
      <c r="L59" s="69">
        <v>6458</v>
      </c>
    </row>
    <row r="60" spans="2:12">
      <c r="B60" s="64">
        <v>12</v>
      </c>
      <c r="C60" s="64">
        <v>100</v>
      </c>
      <c r="D60" s="64" t="s">
        <v>5</v>
      </c>
      <c r="E60" s="64" t="s">
        <v>8</v>
      </c>
      <c r="F60" s="69">
        <v>122</v>
      </c>
      <c r="G60" s="69">
        <v>68</v>
      </c>
      <c r="H60" s="69">
        <v>39</v>
      </c>
      <c r="I60" s="69">
        <v>40</v>
      </c>
      <c r="J60" s="69">
        <v>53</v>
      </c>
      <c r="K60" s="69">
        <v>82</v>
      </c>
      <c r="L60" s="69">
        <v>7568</v>
      </c>
    </row>
    <row r="61" spans="2:12">
      <c r="B61" s="64">
        <v>12</v>
      </c>
      <c r="C61" s="64">
        <v>81</v>
      </c>
      <c r="D61" s="64" t="s">
        <v>5</v>
      </c>
      <c r="E61" s="64" t="s">
        <v>8</v>
      </c>
      <c r="F61" s="69">
        <v>171</v>
      </c>
      <c r="G61" s="69">
        <v>89</v>
      </c>
      <c r="H61" s="69">
        <v>77</v>
      </c>
      <c r="I61" s="69">
        <v>77</v>
      </c>
      <c r="J61" s="69">
        <v>69</v>
      </c>
      <c r="K61" s="69">
        <v>102</v>
      </c>
      <c r="L61" s="69">
        <v>10575</v>
      </c>
    </row>
    <row r="62" spans="2:12">
      <c r="B62" s="64">
        <v>12</v>
      </c>
      <c r="C62" s="64">
        <v>82</v>
      </c>
      <c r="D62" s="64" t="s">
        <v>5</v>
      </c>
      <c r="E62" s="64" t="s">
        <v>8</v>
      </c>
      <c r="F62" s="69">
        <v>150</v>
      </c>
      <c r="G62" s="69">
        <v>89</v>
      </c>
      <c r="H62" s="69">
        <v>78</v>
      </c>
      <c r="I62" s="69">
        <v>66</v>
      </c>
      <c r="J62" s="69">
        <v>51</v>
      </c>
      <c r="K62" s="69">
        <v>99</v>
      </c>
      <c r="L62" s="69">
        <v>9503</v>
      </c>
    </row>
    <row r="63" spans="2:12">
      <c r="B63" s="64">
        <v>12</v>
      </c>
      <c r="C63" s="64">
        <v>29</v>
      </c>
      <c r="D63" s="64" t="s">
        <v>5</v>
      </c>
      <c r="E63" s="64" t="s">
        <v>8</v>
      </c>
      <c r="F63" s="69">
        <v>168</v>
      </c>
      <c r="G63" s="69">
        <v>83</v>
      </c>
      <c r="H63" s="69">
        <v>58</v>
      </c>
      <c r="I63" s="69">
        <v>52</v>
      </c>
      <c r="J63" s="69">
        <v>66</v>
      </c>
      <c r="K63" s="69">
        <v>100</v>
      </c>
      <c r="L63" s="69">
        <v>9630</v>
      </c>
    </row>
    <row r="64" spans="2:12">
      <c r="B64" s="64">
        <v>12</v>
      </c>
      <c r="C64" s="64">
        <v>30</v>
      </c>
      <c r="D64" s="64" t="s">
        <v>5</v>
      </c>
      <c r="E64" s="64" t="s">
        <v>8</v>
      </c>
      <c r="F64" s="69">
        <v>139</v>
      </c>
      <c r="G64" s="69">
        <v>74</v>
      </c>
      <c r="H64" s="69">
        <v>50</v>
      </c>
      <c r="I64" s="69">
        <v>41</v>
      </c>
      <c r="J64" s="69">
        <v>47</v>
      </c>
      <c r="K64" s="69">
        <v>78</v>
      </c>
      <c r="L64" s="69">
        <v>7620</v>
      </c>
    </row>
    <row r="65" spans="2:12">
      <c r="B65" s="64">
        <v>12</v>
      </c>
      <c r="C65" s="64">
        <v>128</v>
      </c>
      <c r="D65" s="64" t="s">
        <v>5</v>
      </c>
      <c r="E65" s="64" t="s">
        <v>8</v>
      </c>
      <c r="F65" s="69">
        <v>153</v>
      </c>
      <c r="G65" s="69">
        <v>101</v>
      </c>
      <c r="H65" s="69">
        <v>70</v>
      </c>
      <c r="I65" s="69">
        <v>47</v>
      </c>
      <c r="J65" s="69">
        <v>58</v>
      </c>
      <c r="K65" s="69">
        <v>83</v>
      </c>
      <c r="L65" s="69">
        <v>9083</v>
      </c>
    </row>
    <row r="66" spans="2:12">
      <c r="B66" s="64">
        <v>12</v>
      </c>
      <c r="C66" s="64">
        <v>127</v>
      </c>
      <c r="D66" s="64" t="s">
        <v>5</v>
      </c>
      <c r="E66" s="64" t="s">
        <v>8</v>
      </c>
      <c r="F66" s="69">
        <v>152</v>
      </c>
      <c r="G66" s="69">
        <v>116</v>
      </c>
      <c r="H66" s="69">
        <v>79</v>
      </c>
      <c r="I66" s="69">
        <v>39</v>
      </c>
      <c r="J66" s="69">
        <v>46</v>
      </c>
      <c r="K66" s="69">
        <v>74</v>
      </c>
      <c r="L66" s="69">
        <v>8595</v>
      </c>
    </row>
    <row r="67" spans="2:12">
      <c r="B67" s="64">
        <v>12</v>
      </c>
      <c r="C67" s="64">
        <v>78</v>
      </c>
      <c r="D67" s="64" t="s">
        <v>5</v>
      </c>
      <c r="E67" s="64" t="s">
        <v>8</v>
      </c>
      <c r="F67" s="69">
        <v>181</v>
      </c>
      <c r="G67" s="69">
        <v>129</v>
      </c>
      <c r="H67" s="69">
        <v>83</v>
      </c>
      <c r="I67" s="69">
        <v>49</v>
      </c>
      <c r="J67" s="69">
        <v>67</v>
      </c>
      <c r="K67" s="69">
        <v>91</v>
      </c>
      <c r="L67" s="69">
        <v>10515</v>
      </c>
    </row>
    <row r="68" spans="2:12">
      <c r="B68" s="64">
        <v>12</v>
      </c>
      <c r="C68" s="64">
        <v>0.16</v>
      </c>
      <c r="D68" s="64" t="s">
        <v>5</v>
      </c>
      <c r="E68" s="64" t="s">
        <v>8</v>
      </c>
      <c r="F68" s="69">
        <v>150</v>
      </c>
      <c r="G68" s="69">
        <v>127</v>
      </c>
      <c r="H68" s="69">
        <v>88</v>
      </c>
      <c r="I68" s="69">
        <v>53</v>
      </c>
      <c r="J68" s="69">
        <v>80</v>
      </c>
      <c r="K68" s="69">
        <v>116</v>
      </c>
      <c r="L68" s="69">
        <v>11625</v>
      </c>
    </row>
    <row r="69" spans="2:12">
      <c r="B69" s="64">
        <v>12</v>
      </c>
      <c r="C69" s="64">
        <v>126</v>
      </c>
      <c r="D69" s="64" t="s">
        <v>5</v>
      </c>
      <c r="E69" s="64" t="s">
        <v>8</v>
      </c>
      <c r="F69" s="69">
        <v>169</v>
      </c>
      <c r="G69" s="69">
        <v>113</v>
      </c>
      <c r="H69" s="69">
        <v>67</v>
      </c>
      <c r="I69" s="69">
        <v>19</v>
      </c>
      <c r="J69" s="69">
        <v>72</v>
      </c>
      <c r="K69" s="69">
        <v>127</v>
      </c>
      <c r="L69" s="69">
        <v>10763</v>
      </c>
    </row>
    <row r="70" spans="2:12">
      <c r="B70" s="65">
        <v>12</v>
      </c>
      <c r="C70" s="65">
        <v>487</v>
      </c>
      <c r="D70" s="65" t="s">
        <v>5</v>
      </c>
      <c r="E70" s="65" t="s">
        <v>9</v>
      </c>
      <c r="F70" s="70">
        <v>143</v>
      </c>
      <c r="G70" s="70">
        <v>107</v>
      </c>
      <c r="H70" s="70">
        <v>69</v>
      </c>
      <c r="I70" s="70">
        <v>36</v>
      </c>
      <c r="J70" s="70">
        <v>51</v>
      </c>
      <c r="K70" s="70">
        <v>129</v>
      </c>
      <c r="L70" s="70">
        <v>10035</v>
      </c>
    </row>
    <row r="71" spans="2:12">
      <c r="B71" s="65">
        <v>12</v>
      </c>
      <c r="C71" s="65">
        <v>488</v>
      </c>
      <c r="D71" s="65" t="s">
        <v>5</v>
      </c>
      <c r="E71" s="65" t="s">
        <v>9</v>
      </c>
      <c r="F71" s="70">
        <v>166</v>
      </c>
      <c r="G71" s="70">
        <v>93</v>
      </c>
      <c r="H71" s="70">
        <v>48</v>
      </c>
      <c r="I71" s="70">
        <v>22</v>
      </c>
      <c r="J71" s="70">
        <v>46</v>
      </c>
      <c r="K71" s="70">
        <v>90</v>
      </c>
      <c r="L71" s="70">
        <v>8115</v>
      </c>
    </row>
    <row r="72" spans="2:12">
      <c r="B72" s="65">
        <v>12</v>
      </c>
      <c r="C72" s="65">
        <v>489</v>
      </c>
      <c r="D72" s="65" t="s">
        <v>5</v>
      </c>
      <c r="E72" s="65" t="s">
        <v>9</v>
      </c>
      <c r="F72" s="70">
        <v>133</v>
      </c>
      <c r="G72" s="70">
        <v>54</v>
      </c>
      <c r="H72" s="70">
        <v>30</v>
      </c>
      <c r="I72" s="70">
        <v>46</v>
      </c>
      <c r="J72" s="70">
        <v>57</v>
      </c>
      <c r="K72" s="70">
        <v>89</v>
      </c>
      <c r="L72" s="70">
        <v>7755</v>
      </c>
    </row>
    <row r="73" spans="2:12">
      <c r="B73" s="65">
        <v>12</v>
      </c>
      <c r="C73" s="65">
        <v>490</v>
      </c>
      <c r="D73" s="65" t="s">
        <v>5</v>
      </c>
      <c r="E73" s="65" t="s">
        <v>9</v>
      </c>
      <c r="F73" s="70">
        <v>162</v>
      </c>
      <c r="G73" s="70">
        <v>122</v>
      </c>
      <c r="H73" s="70">
        <v>116</v>
      </c>
      <c r="I73" s="70">
        <v>130</v>
      </c>
      <c r="J73" s="70">
        <v>133</v>
      </c>
      <c r="K73" s="70">
        <v>146</v>
      </c>
      <c r="L73" s="70">
        <v>16103</v>
      </c>
    </row>
    <row r="74" spans="2:12">
      <c r="B74" s="65">
        <v>12</v>
      </c>
      <c r="C74" s="65">
        <v>491</v>
      </c>
      <c r="D74" s="65" t="s">
        <v>5</v>
      </c>
      <c r="E74" s="65" t="s">
        <v>9</v>
      </c>
      <c r="F74" s="70">
        <v>181</v>
      </c>
      <c r="G74" s="70">
        <v>149</v>
      </c>
      <c r="H74" s="70">
        <v>143</v>
      </c>
      <c r="I74" s="70">
        <v>143</v>
      </c>
      <c r="J74" s="70">
        <v>93</v>
      </c>
      <c r="K74" s="70">
        <v>123</v>
      </c>
      <c r="L74" s="70">
        <v>15060</v>
      </c>
    </row>
    <row r="75" spans="2:12">
      <c r="B75" s="65">
        <v>12</v>
      </c>
      <c r="C75" s="65">
        <v>0.7</v>
      </c>
      <c r="D75" s="65" t="s">
        <v>5</v>
      </c>
      <c r="E75" s="65" t="s">
        <v>9</v>
      </c>
      <c r="F75" s="70">
        <v>148</v>
      </c>
      <c r="G75" s="70">
        <v>108</v>
      </c>
      <c r="H75" s="70">
        <v>89</v>
      </c>
      <c r="I75" s="70">
        <v>98</v>
      </c>
      <c r="J75" s="70">
        <v>110</v>
      </c>
      <c r="K75" s="70">
        <v>120</v>
      </c>
      <c r="L75" s="70">
        <v>13260</v>
      </c>
    </row>
    <row r="76" spans="2:12">
      <c r="B76" s="65">
        <v>12</v>
      </c>
      <c r="C76" s="65">
        <v>32</v>
      </c>
      <c r="D76" s="65" t="s">
        <v>5</v>
      </c>
      <c r="E76" s="65" t="s">
        <v>9</v>
      </c>
      <c r="F76" s="70">
        <v>168</v>
      </c>
      <c r="G76" s="70">
        <v>131</v>
      </c>
      <c r="H76" s="70">
        <v>128</v>
      </c>
      <c r="I76" s="70">
        <v>122</v>
      </c>
      <c r="J76" s="70">
        <v>126</v>
      </c>
      <c r="K76" s="70">
        <v>133</v>
      </c>
      <c r="L76" s="70">
        <v>15690</v>
      </c>
    </row>
    <row r="77" spans="2:12">
      <c r="B77" s="65">
        <v>12</v>
      </c>
      <c r="C77" s="65">
        <v>33</v>
      </c>
      <c r="D77" s="65" t="s">
        <v>5</v>
      </c>
      <c r="E77" s="65" t="s">
        <v>9</v>
      </c>
      <c r="F77" s="70">
        <v>174</v>
      </c>
      <c r="G77" s="70">
        <v>139</v>
      </c>
      <c r="H77" s="70">
        <v>133</v>
      </c>
      <c r="I77" s="70">
        <v>133</v>
      </c>
      <c r="J77" s="70">
        <v>83</v>
      </c>
      <c r="K77" s="70">
        <v>103</v>
      </c>
      <c r="L77" s="70">
        <v>13583</v>
      </c>
    </row>
    <row r="78" spans="2:12">
      <c r="B78" s="65">
        <v>12</v>
      </c>
      <c r="C78" s="65">
        <v>34</v>
      </c>
      <c r="D78" s="65" t="s">
        <v>5</v>
      </c>
      <c r="E78" s="65" t="s">
        <v>9</v>
      </c>
      <c r="F78" s="70">
        <v>126</v>
      </c>
      <c r="G78" s="70">
        <v>95</v>
      </c>
      <c r="H78" s="70">
        <v>98</v>
      </c>
      <c r="I78" s="70">
        <v>79</v>
      </c>
      <c r="J78" s="70">
        <v>75</v>
      </c>
      <c r="K78" s="70">
        <v>106</v>
      </c>
      <c r="L78" s="70">
        <v>11018</v>
      </c>
    </row>
    <row r="79" spans="2:12">
      <c r="B79" s="65">
        <v>12</v>
      </c>
      <c r="C79" s="65">
        <v>35</v>
      </c>
      <c r="D79" s="65" t="s">
        <v>5</v>
      </c>
      <c r="E79" s="65" t="s">
        <v>9</v>
      </c>
      <c r="F79" s="70">
        <v>161</v>
      </c>
      <c r="G79" s="70">
        <v>125</v>
      </c>
      <c r="H79" s="70">
        <v>110</v>
      </c>
      <c r="I79" s="70">
        <v>103</v>
      </c>
      <c r="J79" s="70">
        <v>116</v>
      </c>
      <c r="K79" s="70">
        <v>142</v>
      </c>
      <c r="L79" s="70">
        <v>14888</v>
      </c>
    </row>
    <row r="80" spans="2:12">
      <c r="B80" s="65">
        <v>12</v>
      </c>
      <c r="C80" s="65">
        <v>36</v>
      </c>
      <c r="D80" s="65" t="s">
        <v>5</v>
      </c>
      <c r="E80" s="65" t="s">
        <v>9</v>
      </c>
      <c r="F80" s="70">
        <v>151</v>
      </c>
      <c r="G80" s="70">
        <v>127</v>
      </c>
      <c r="H80" s="70">
        <v>106</v>
      </c>
      <c r="I80" s="70">
        <v>84</v>
      </c>
      <c r="J80" s="70">
        <v>81</v>
      </c>
      <c r="K80" s="70">
        <v>112</v>
      </c>
      <c r="L80" s="70">
        <v>12285</v>
      </c>
    </row>
    <row r="81" spans="2:12">
      <c r="B81" s="65">
        <v>12</v>
      </c>
      <c r="C81" s="65">
        <v>101</v>
      </c>
      <c r="D81" s="65" t="s">
        <v>5</v>
      </c>
      <c r="E81" s="65" t="s">
        <v>9</v>
      </c>
      <c r="F81" s="70">
        <v>162</v>
      </c>
      <c r="G81" s="70">
        <v>132</v>
      </c>
      <c r="H81" s="70">
        <v>125</v>
      </c>
      <c r="I81" s="70">
        <v>117</v>
      </c>
      <c r="J81" s="70">
        <v>105</v>
      </c>
      <c r="K81" s="70">
        <v>123</v>
      </c>
      <c r="L81" s="70">
        <v>14453</v>
      </c>
    </row>
    <row r="82" spans="2:12">
      <c r="B82" s="65">
        <v>12</v>
      </c>
      <c r="C82" s="65">
        <v>96</v>
      </c>
      <c r="D82" s="65" t="s">
        <v>5</v>
      </c>
      <c r="E82" s="65" t="s">
        <v>9</v>
      </c>
      <c r="F82" s="70">
        <v>140</v>
      </c>
      <c r="G82" s="70">
        <v>142</v>
      </c>
      <c r="H82" s="70">
        <v>108</v>
      </c>
      <c r="I82" s="70">
        <v>102</v>
      </c>
      <c r="J82" s="70">
        <v>111</v>
      </c>
      <c r="K82" s="70">
        <v>138</v>
      </c>
      <c r="L82" s="70">
        <v>14633</v>
      </c>
    </row>
    <row r="83" spans="2:12">
      <c r="B83" s="65">
        <v>12</v>
      </c>
      <c r="C83" s="65">
        <v>39</v>
      </c>
      <c r="D83" s="65" t="s">
        <v>5</v>
      </c>
      <c r="E83" s="65" t="s">
        <v>9</v>
      </c>
      <c r="F83" s="70">
        <v>164</v>
      </c>
      <c r="G83" s="70">
        <v>127</v>
      </c>
      <c r="H83" s="70">
        <v>120</v>
      </c>
      <c r="I83" s="70">
        <v>119</v>
      </c>
      <c r="J83" s="70">
        <v>117</v>
      </c>
      <c r="K83" s="70">
        <v>132</v>
      </c>
      <c r="L83" s="70">
        <v>15068</v>
      </c>
    </row>
    <row r="84" spans="2:12">
      <c r="B84" s="65">
        <v>12</v>
      </c>
      <c r="C84" s="65">
        <v>40</v>
      </c>
      <c r="D84" s="65" t="s">
        <v>5</v>
      </c>
      <c r="E84" s="65" t="s">
        <v>9</v>
      </c>
      <c r="F84" s="70">
        <v>140</v>
      </c>
      <c r="G84" s="70">
        <v>95</v>
      </c>
      <c r="H84" s="70">
        <v>80</v>
      </c>
      <c r="I84" s="70">
        <v>70</v>
      </c>
      <c r="J84" s="70">
        <v>75</v>
      </c>
      <c r="K84" s="70">
        <v>91</v>
      </c>
      <c r="L84" s="70">
        <v>10268</v>
      </c>
    </row>
    <row r="85" spans="2:12">
      <c r="B85" s="65">
        <v>12</v>
      </c>
      <c r="C85" s="65">
        <v>84</v>
      </c>
      <c r="D85" s="65" t="s">
        <v>5</v>
      </c>
      <c r="E85" s="65" t="s">
        <v>9</v>
      </c>
      <c r="F85" s="70">
        <v>164</v>
      </c>
      <c r="G85" s="70">
        <v>117</v>
      </c>
      <c r="H85" s="70">
        <v>78</v>
      </c>
      <c r="I85" s="70">
        <v>33</v>
      </c>
      <c r="J85" s="70">
        <v>58</v>
      </c>
      <c r="K85" s="70">
        <v>102</v>
      </c>
      <c r="L85" s="70">
        <v>9885</v>
      </c>
    </row>
    <row r="86" spans="2:12">
      <c r="B86" s="65">
        <v>12</v>
      </c>
      <c r="C86" s="65">
        <v>42</v>
      </c>
      <c r="D86" s="65" t="s">
        <v>5</v>
      </c>
      <c r="E86" s="65" t="s">
        <v>9</v>
      </c>
      <c r="F86" s="70">
        <v>174</v>
      </c>
      <c r="G86" s="70">
        <v>110</v>
      </c>
      <c r="H86" s="70">
        <v>60</v>
      </c>
      <c r="I86" s="70">
        <v>19</v>
      </c>
      <c r="J86" s="70">
        <v>75</v>
      </c>
      <c r="K86" s="70">
        <v>120</v>
      </c>
      <c r="L86" s="70">
        <v>10553</v>
      </c>
    </row>
    <row r="87" spans="2:12">
      <c r="B87" s="65">
        <v>12</v>
      </c>
      <c r="C87" s="65">
        <v>118</v>
      </c>
      <c r="D87" s="65" t="s">
        <v>5</v>
      </c>
      <c r="E87" s="65" t="s">
        <v>9</v>
      </c>
      <c r="F87" s="70">
        <v>163</v>
      </c>
      <c r="G87" s="70">
        <v>118</v>
      </c>
      <c r="H87" s="70">
        <v>95</v>
      </c>
      <c r="I87" s="70">
        <v>56</v>
      </c>
      <c r="J87" s="70">
        <v>62</v>
      </c>
      <c r="K87" s="70">
        <v>89</v>
      </c>
      <c r="L87" s="70">
        <v>10253</v>
      </c>
    </row>
    <row r="88" spans="2:12">
      <c r="B88" s="65">
        <v>12</v>
      </c>
      <c r="C88" s="65">
        <v>44</v>
      </c>
      <c r="D88" s="65" t="s">
        <v>5</v>
      </c>
      <c r="E88" s="65" t="s">
        <v>9</v>
      </c>
      <c r="F88" s="70">
        <v>102</v>
      </c>
      <c r="G88" s="70">
        <v>61</v>
      </c>
      <c r="H88" s="70">
        <v>48</v>
      </c>
      <c r="I88" s="70">
        <v>19</v>
      </c>
      <c r="J88" s="70">
        <v>59</v>
      </c>
      <c r="K88" s="70">
        <v>87</v>
      </c>
      <c r="L88" s="70">
        <v>7508</v>
      </c>
    </row>
    <row r="89" spans="2:12">
      <c r="B89" s="65">
        <v>12</v>
      </c>
      <c r="C89" s="65">
        <v>45</v>
      </c>
      <c r="D89" s="65" t="s">
        <v>5</v>
      </c>
      <c r="E89" s="65" t="s">
        <v>9</v>
      </c>
      <c r="F89" s="70">
        <v>186</v>
      </c>
      <c r="G89" s="70">
        <v>71</v>
      </c>
      <c r="H89" s="70">
        <v>36</v>
      </c>
      <c r="I89" s="70">
        <v>19</v>
      </c>
      <c r="J89" s="70">
        <v>46</v>
      </c>
      <c r="K89" s="70">
        <v>62</v>
      </c>
      <c r="L89" s="70">
        <v>6870</v>
      </c>
    </row>
    <row r="90" spans="2:12">
      <c r="B90" s="65">
        <v>12</v>
      </c>
      <c r="C90" s="65">
        <v>47</v>
      </c>
      <c r="D90" s="65" t="s">
        <v>5</v>
      </c>
      <c r="E90" s="65" t="s">
        <v>9</v>
      </c>
      <c r="F90" s="70">
        <v>172</v>
      </c>
      <c r="G90" s="70">
        <v>102</v>
      </c>
      <c r="H90" s="70">
        <v>76</v>
      </c>
      <c r="I90" s="70">
        <v>32</v>
      </c>
      <c r="J90" s="70">
        <v>48</v>
      </c>
      <c r="K90" s="70">
        <v>90</v>
      </c>
      <c r="L90" s="70">
        <v>8940</v>
      </c>
    </row>
    <row r="91" spans="2:12">
      <c r="B91" s="65">
        <v>12</v>
      </c>
      <c r="C91" s="65">
        <v>85</v>
      </c>
      <c r="D91" s="65" t="s">
        <v>5</v>
      </c>
      <c r="E91" s="65" t="s">
        <v>9</v>
      </c>
      <c r="F91" s="70">
        <v>159</v>
      </c>
      <c r="G91" s="70">
        <v>135</v>
      </c>
      <c r="H91" s="70">
        <v>98</v>
      </c>
      <c r="I91" s="70">
        <v>54</v>
      </c>
      <c r="J91" s="70">
        <v>77</v>
      </c>
      <c r="K91" s="70">
        <v>115</v>
      </c>
      <c r="L91" s="70">
        <v>11835</v>
      </c>
    </row>
    <row r="92" spans="2:12">
      <c r="B92" s="65">
        <v>12</v>
      </c>
      <c r="C92" s="65">
        <v>49</v>
      </c>
      <c r="D92" s="65" t="s">
        <v>5</v>
      </c>
      <c r="E92" s="65" t="s">
        <v>9</v>
      </c>
      <c r="F92" s="70">
        <v>168</v>
      </c>
      <c r="G92" s="70">
        <v>118</v>
      </c>
      <c r="H92" s="70">
        <v>82</v>
      </c>
      <c r="I92" s="70">
        <v>26</v>
      </c>
      <c r="J92" s="70">
        <v>35</v>
      </c>
      <c r="K92" s="70">
        <v>87</v>
      </c>
      <c r="L92" s="70">
        <v>8573</v>
      </c>
    </row>
    <row r="93" spans="2:12">
      <c r="B93" s="65">
        <v>12</v>
      </c>
      <c r="C93" s="65">
        <v>50</v>
      </c>
      <c r="D93" s="65" t="s">
        <v>5</v>
      </c>
      <c r="E93" s="65" t="s">
        <v>9</v>
      </c>
      <c r="F93" s="70">
        <v>186</v>
      </c>
      <c r="G93" s="70">
        <v>134</v>
      </c>
      <c r="H93" s="70">
        <v>115</v>
      </c>
      <c r="I93" s="70">
        <v>68</v>
      </c>
      <c r="J93" s="70">
        <v>80</v>
      </c>
      <c r="K93" s="70">
        <v>120</v>
      </c>
      <c r="L93" s="70">
        <v>12750</v>
      </c>
    </row>
    <row r="94" spans="2:12">
      <c r="B94" s="65">
        <v>12</v>
      </c>
      <c r="C94" s="65">
        <v>51</v>
      </c>
      <c r="D94" s="65" t="s">
        <v>5</v>
      </c>
      <c r="E94" s="65" t="s">
        <v>9</v>
      </c>
      <c r="F94" s="70">
        <v>161</v>
      </c>
      <c r="G94" s="70">
        <v>146</v>
      </c>
      <c r="H94" s="70">
        <v>91</v>
      </c>
      <c r="I94" s="70">
        <v>51</v>
      </c>
      <c r="J94" s="70">
        <v>50</v>
      </c>
      <c r="K94" s="70">
        <v>95</v>
      </c>
      <c r="L94" s="70">
        <v>10253</v>
      </c>
    </row>
    <row r="95" spans="2:12">
      <c r="B95" s="65">
        <v>12</v>
      </c>
      <c r="C95" s="65">
        <v>52</v>
      </c>
      <c r="D95" s="65" t="s">
        <v>5</v>
      </c>
      <c r="E95" s="65" t="s">
        <v>9</v>
      </c>
      <c r="F95" s="70">
        <v>146</v>
      </c>
      <c r="G95" s="70">
        <v>133</v>
      </c>
      <c r="H95" s="70">
        <v>119</v>
      </c>
      <c r="I95" s="70">
        <v>67</v>
      </c>
      <c r="J95" s="70">
        <v>69</v>
      </c>
      <c r="K95" s="70">
        <v>113</v>
      </c>
      <c r="L95" s="70">
        <v>11858</v>
      </c>
    </row>
    <row r="96" spans="2:12">
      <c r="B96" s="65">
        <v>12</v>
      </c>
      <c r="C96" s="65">
        <v>53</v>
      </c>
      <c r="D96" s="65" t="s">
        <v>5</v>
      </c>
      <c r="E96" s="65" t="s">
        <v>9</v>
      </c>
      <c r="F96" s="70">
        <v>161</v>
      </c>
      <c r="G96" s="70">
        <v>100</v>
      </c>
      <c r="H96" s="70">
        <v>71</v>
      </c>
      <c r="I96" s="70">
        <v>23</v>
      </c>
      <c r="J96" s="70">
        <v>55</v>
      </c>
      <c r="K96" s="70">
        <v>86</v>
      </c>
      <c r="L96" s="70">
        <v>8760</v>
      </c>
    </row>
    <row r="97" spans="2:12">
      <c r="B97" s="65">
        <v>12</v>
      </c>
      <c r="C97" s="65">
        <v>54</v>
      </c>
      <c r="D97" s="65" t="s">
        <v>5</v>
      </c>
      <c r="E97" s="65" t="s">
        <v>9</v>
      </c>
      <c r="F97" s="70">
        <v>149</v>
      </c>
      <c r="G97" s="70">
        <v>97</v>
      </c>
      <c r="H97" s="70">
        <v>66</v>
      </c>
      <c r="I97" s="70">
        <v>19</v>
      </c>
      <c r="J97" s="70">
        <v>42</v>
      </c>
      <c r="K97" s="70">
        <v>103</v>
      </c>
      <c r="L97" s="70">
        <v>8513</v>
      </c>
    </row>
    <row r="98" spans="2:12">
      <c r="B98" s="65">
        <v>12</v>
      </c>
      <c r="C98" s="65">
        <v>55</v>
      </c>
      <c r="D98" s="65" t="s">
        <v>5</v>
      </c>
      <c r="E98" s="65" t="s">
        <v>9</v>
      </c>
      <c r="F98" s="70">
        <v>130</v>
      </c>
      <c r="G98" s="70">
        <v>89</v>
      </c>
      <c r="H98" s="70">
        <v>59</v>
      </c>
      <c r="I98" s="70">
        <v>33</v>
      </c>
      <c r="J98" s="70">
        <v>58</v>
      </c>
      <c r="K98" s="70">
        <v>119</v>
      </c>
      <c r="L98" s="70">
        <v>9435</v>
      </c>
    </row>
    <row r="99" spans="2:12">
      <c r="B99" s="65">
        <v>12</v>
      </c>
      <c r="C99" s="65">
        <v>71</v>
      </c>
      <c r="D99" s="65" t="s">
        <v>5</v>
      </c>
      <c r="E99" s="65" t="s">
        <v>9</v>
      </c>
      <c r="F99" s="70">
        <v>159</v>
      </c>
      <c r="G99" s="70">
        <v>103</v>
      </c>
      <c r="H99" s="70">
        <v>84</v>
      </c>
      <c r="I99" s="70">
        <v>38</v>
      </c>
      <c r="J99" s="70">
        <v>70</v>
      </c>
      <c r="K99" s="70">
        <v>122</v>
      </c>
      <c r="L99" s="70">
        <v>10853</v>
      </c>
    </row>
    <row r="100" spans="2:12">
      <c r="B100" s="65">
        <v>12</v>
      </c>
      <c r="C100" s="65">
        <v>0.15</v>
      </c>
      <c r="D100" s="65" t="s">
        <v>5</v>
      </c>
      <c r="E100" s="65" t="s">
        <v>9</v>
      </c>
      <c r="F100" s="70">
        <v>148</v>
      </c>
      <c r="G100" s="70">
        <v>96</v>
      </c>
      <c r="H100" s="70">
        <v>62</v>
      </c>
      <c r="I100" s="70">
        <v>24</v>
      </c>
      <c r="J100" s="70">
        <v>49</v>
      </c>
      <c r="K100" s="70">
        <v>99</v>
      </c>
      <c r="L100" s="70">
        <v>8648</v>
      </c>
    </row>
    <row r="101" spans="2:12">
      <c r="B101" s="65">
        <v>12</v>
      </c>
      <c r="C101" s="65">
        <v>73</v>
      </c>
      <c r="D101" s="65" t="s">
        <v>5</v>
      </c>
      <c r="E101" s="65" t="s">
        <v>9</v>
      </c>
      <c r="F101" s="70">
        <v>157</v>
      </c>
      <c r="G101" s="70">
        <v>85</v>
      </c>
      <c r="H101" s="70">
        <v>60</v>
      </c>
      <c r="I101" s="70">
        <v>23</v>
      </c>
      <c r="J101" s="70">
        <v>38</v>
      </c>
      <c r="K101" s="70">
        <v>78</v>
      </c>
      <c r="L101" s="70">
        <v>7463</v>
      </c>
    </row>
    <row r="102" spans="2:12">
      <c r="B102" s="65">
        <v>12</v>
      </c>
      <c r="C102" s="65">
        <v>125</v>
      </c>
      <c r="D102" s="65" t="s">
        <v>5</v>
      </c>
      <c r="E102" s="65" t="s">
        <v>9</v>
      </c>
      <c r="F102" s="70">
        <v>153</v>
      </c>
      <c r="G102" s="70">
        <v>99</v>
      </c>
      <c r="H102" s="70">
        <v>53</v>
      </c>
      <c r="I102" s="70">
        <v>29</v>
      </c>
      <c r="J102" s="70">
        <v>42</v>
      </c>
      <c r="K102" s="70">
        <v>82</v>
      </c>
      <c r="L102" s="70">
        <v>7898</v>
      </c>
    </row>
    <row r="103" spans="2:12">
      <c r="B103" s="65">
        <v>12</v>
      </c>
      <c r="C103" s="65">
        <v>75</v>
      </c>
      <c r="D103" s="65" t="s">
        <v>5</v>
      </c>
      <c r="E103" s="65" t="s">
        <v>9</v>
      </c>
      <c r="F103" s="70">
        <v>127</v>
      </c>
      <c r="G103" s="70">
        <v>89</v>
      </c>
      <c r="H103" s="70">
        <v>46</v>
      </c>
      <c r="I103" s="70">
        <v>19</v>
      </c>
      <c r="J103" s="70">
        <v>19</v>
      </c>
      <c r="K103" s="70">
        <v>68</v>
      </c>
      <c r="L103" s="70">
        <v>6015</v>
      </c>
    </row>
    <row r="104" spans="2:12">
      <c r="B104" s="63">
        <v>12</v>
      </c>
      <c r="C104" s="63">
        <v>477</v>
      </c>
      <c r="D104" s="63" t="s">
        <v>10</v>
      </c>
      <c r="E104" s="63" t="s">
        <v>6</v>
      </c>
      <c r="F104" s="68">
        <v>168</v>
      </c>
      <c r="G104" s="68">
        <v>142</v>
      </c>
      <c r="H104" s="68">
        <v>113</v>
      </c>
      <c r="I104" s="68">
        <v>61</v>
      </c>
      <c r="J104" s="68">
        <v>96</v>
      </c>
      <c r="K104" s="68">
        <v>142</v>
      </c>
      <c r="L104" s="68">
        <v>13860</v>
      </c>
    </row>
    <row r="105" spans="2:12">
      <c r="B105" s="63">
        <v>12</v>
      </c>
      <c r="C105" s="63">
        <v>478</v>
      </c>
      <c r="D105" s="63" t="s">
        <v>10</v>
      </c>
      <c r="E105" s="63" t="s">
        <v>6</v>
      </c>
      <c r="F105" s="68">
        <v>181</v>
      </c>
      <c r="G105" s="68">
        <v>143</v>
      </c>
      <c r="H105" s="68">
        <v>126</v>
      </c>
      <c r="I105" s="68">
        <v>84</v>
      </c>
      <c r="J105" s="68">
        <v>97</v>
      </c>
      <c r="K105" s="68">
        <v>129</v>
      </c>
      <c r="L105" s="68">
        <v>14160</v>
      </c>
    </row>
    <row r="106" spans="2:12">
      <c r="B106" s="63">
        <v>12</v>
      </c>
      <c r="C106" s="63">
        <v>479</v>
      </c>
      <c r="D106" s="63" t="s">
        <v>10</v>
      </c>
      <c r="E106" s="63" t="s">
        <v>6</v>
      </c>
      <c r="F106" s="68">
        <v>159</v>
      </c>
      <c r="G106" s="68">
        <v>103</v>
      </c>
      <c r="H106" s="68">
        <v>78</v>
      </c>
      <c r="I106" s="68">
        <v>34</v>
      </c>
      <c r="J106" s="68">
        <v>56</v>
      </c>
      <c r="K106" s="68">
        <v>109</v>
      </c>
      <c r="L106" s="68">
        <v>9788</v>
      </c>
    </row>
    <row r="107" spans="2:12">
      <c r="B107" s="63">
        <v>12</v>
      </c>
      <c r="C107" s="63">
        <v>480</v>
      </c>
      <c r="D107" s="63" t="s">
        <v>10</v>
      </c>
      <c r="E107" s="63" t="s">
        <v>6</v>
      </c>
      <c r="F107" s="68">
        <v>166</v>
      </c>
      <c r="G107" s="68">
        <v>123</v>
      </c>
      <c r="H107" s="68">
        <v>98</v>
      </c>
      <c r="I107" s="68">
        <v>47</v>
      </c>
      <c r="J107" s="68">
        <v>31</v>
      </c>
      <c r="K107" s="68">
        <v>87</v>
      </c>
      <c r="L107" s="68">
        <v>9038</v>
      </c>
    </row>
    <row r="108" spans="2:12">
      <c r="B108" s="63">
        <v>12</v>
      </c>
      <c r="C108" s="63">
        <v>481</v>
      </c>
      <c r="D108" s="63" t="s">
        <v>10</v>
      </c>
      <c r="E108" s="63" t="s">
        <v>6</v>
      </c>
      <c r="F108" s="68">
        <v>162</v>
      </c>
      <c r="G108" s="68">
        <v>118</v>
      </c>
      <c r="H108" s="68">
        <v>92</v>
      </c>
      <c r="I108" s="68">
        <v>48</v>
      </c>
      <c r="J108" s="68">
        <v>73</v>
      </c>
      <c r="K108" s="68">
        <v>108</v>
      </c>
      <c r="L108" s="68">
        <v>11063</v>
      </c>
    </row>
    <row r="109" spans="2:12">
      <c r="B109" s="63">
        <v>12</v>
      </c>
      <c r="C109" s="63">
        <v>482</v>
      </c>
      <c r="D109" s="63" t="s">
        <v>10</v>
      </c>
      <c r="E109" s="63" t="s">
        <v>6</v>
      </c>
      <c r="F109" s="68">
        <v>172</v>
      </c>
      <c r="G109" s="68">
        <v>139</v>
      </c>
      <c r="H109" s="68">
        <v>99</v>
      </c>
      <c r="I109" s="68">
        <v>68</v>
      </c>
      <c r="J109" s="68">
        <v>82</v>
      </c>
      <c r="K109" s="68">
        <v>116</v>
      </c>
      <c r="L109" s="68">
        <v>12435</v>
      </c>
    </row>
    <row r="110" spans="2:12">
      <c r="B110" s="63">
        <v>12</v>
      </c>
      <c r="C110" s="63">
        <v>48</v>
      </c>
      <c r="D110" s="63" t="s">
        <v>10</v>
      </c>
      <c r="E110" s="63" t="s">
        <v>6</v>
      </c>
      <c r="F110" s="68">
        <v>161</v>
      </c>
      <c r="G110" s="68">
        <v>89</v>
      </c>
      <c r="H110" s="68">
        <v>73</v>
      </c>
      <c r="I110" s="68">
        <v>29</v>
      </c>
      <c r="J110" s="68">
        <v>69</v>
      </c>
      <c r="K110" s="68">
        <v>118</v>
      </c>
      <c r="L110" s="68">
        <v>10200</v>
      </c>
    </row>
    <row r="111" spans="2:12">
      <c r="B111" s="63">
        <v>12</v>
      </c>
      <c r="C111" s="63">
        <v>484</v>
      </c>
      <c r="D111" s="63" t="s">
        <v>10</v>
      </c>
      <c r="E111" s="63" t="s">
        <v>6</v>
      </c>
      <c r="F111" s="68">
        <v>166</v>
      </c>
      <c r="G111" s="68">
        <v>113</v>
      </c>
      <c r="H111" s="68">
        <v>76</v>
      </c>
      <c r="I111" s="68">
        <v>41</v>
      </c>
      <c r="J111" s="68">
        <v>69</v>
      </c>
      <c r="K111" s="68">
        <v>125</v>
      </c>
      <c r="L111" s="68">
        <v>11033</v>
      </c>
    </row>
    <row r="112" spans="2:12">
      <c r="B112" s="63">
        <v>12</v>
      </c>
      <c r="C112" s="63">
        <v>485</v>
      </c>
      <c r="D112" s="63" t="s">
        <v>10</v>
      </c>
      <c r="E112" s="63" t="s">
        <v>6</v>
      </c>
      <c r="F112" s="68">
        <v>179</v>
      </c>
      <c r="G112" s="68">
        <v>132</v>
      </c>
      <c r="H112" s="68">
        <v>99</v>
      </c>
      <c r="I112" s="68">
        <v>53</v>
      </c>
      <c r="J112" s="68">
        <v>70</v>
      </c>
      <c r="K112" s="68">
        <v>109</v>
      </c>
      <c r="L112" s="68">
        <v>11498</v>
      </c>
    </row>
    <row r="113" spans="2:12">
      <c r="B113" s="63">
        <v>12</v>
      </c>
      <c r="C113" s="63">
        <v>486</v>
      </c>
      <c r="D113" s="63" t="s">
        <v>10</v>
      </c>
      <c r="E113" s="63" t="s">
        <v>6</v>
      </c>
      <c r="F113" s="68">
        <v>193</v>
      </c>
      <c r="G113" s="68">
        <v>159</v>
      </c>
      <c r="H113" s="68">
        <v>107</v>
      </c>
      <c r="I113" s="68">
        <v>68</v>
      </c>
      <c r="J113" s="68">
        <v>57</v>
      </c>
      <c r="K113" s="68">
        <v>97</v>
      </c>
      <c r="L113" s="68">
        <v>11505</v>
      </c>
    </row>
    <row r="114" spans="2:12">
      <c r="B114" s="64">
        <v>12</v>
      </c>
      <c r="C114" s="64">
        <v>104</v>
      </c>
      <c r="D114" s="64" t="s">
        <v>10</v>
      </c>
      <c r="E114" s="64" t="s">
        <v>8</v>
      </c>
      <c r="F114" s="69">
        <v>152</v>
      </c>
      <c r="G114" s="69">
        <v>130</v>
      </c>
      <c r="H114" s="69">
        <v>109</v>
      </c>
      <c r="I114" s="69">
        <v>65</v>
      </c>
      <c r="J114" s="69">
        <v>97</v>
      </c>
      <c r="K114" s="69">
        <v>128</v>
      </c>
      <c r="L114" s="69">
        <v>13178</v>
      </c>
    </row>
    <row r="115" spans="2:12">
      <c r="B115" s="64">
        <v>12</v>
      </c>
      <c r="C115" s="64">
        <v>0.12</v>
      </c>
      <c r="D115" s="64" t="s">
        <v>10</v>
      </c>
      <c r="E115" s="64" t="s">
        <v>8</v>
      </c>
      <c r="F115" s="69">
        <v>172</v>
      </c>
      <c r="G115" s="69">
        <v>159</v>
      </c>
      <c r="H115" s="69">
        <v>121</v>
      </c>
      <c r="I115" s="69">
        <v>59</v>
      </c>
      <c r="J115" s="69">
        <v>84</v>
      </c>
      <c r="K115" s="69">
        <v>130</v>
      </c>
      <c r="L115" s="69">
        <v>13425</v>
      </c>
    </row>
    <row r="116" spans="2:12">
      <c r="B116" s="64">
        <v>12</v>
      </c>
      <c r="C116" s="64">
        <v>58</v>
      </c>
      <c r="D116" s="64" t="s">
        <v>10</v>
      </c>
      <c r="E116" s="64" t="s">
        <v>8</v>
      </c>
      <c r="F116" s="69">
        <v>175</v>
      </c>
      <c r="G116" s="69">
        <v>135</v>
      </c>
      <c r="H116" s="69">
        <v>106</v>
      </c>
      <c r="I116" s="69">
        <v>67</v>
      </c>
      <c r="J116" s="69">
        <v>87</v>
      </c>
      <c r="K116" s="69">
        <v>131</v>
      </c>
      <c r="L116" s="69">
        <v>13125</v>
      </c>
    </row>
    <row r="117" spans="2:12">
      <c r="B117" s="64">
        <v>12</v>
      </c>
      <c r="C117" s="64">
        <v>120</v>
      </c>
      <c r="D117" s="64" t="s">
        <v>10</v>
      </c>
      <c r="E117" s="64" t="s">
        <v>8</v>
      </c>
      <c r="F117" s="69">
        <v>153</v>
      </c>
      <c r="G117" s="69">
        <v>122</v>
      </c>
      <c r="H117" s="69">
        <v>96</v>
      </c>
      <c r="I117" s="69">
        <v>49</v>
      </c>
      <c r="J117" s="69">
        <v>66</v>
      </c>
      <c r="K117" s="69">
        <v>98</v>
      </c>
      <c r="L117" s="69">
        <v>10568</v>
      </c>
    </row>
    <row r="118" spans="2:12">
      <c r="B118" s="64">
        <v>12</v>
      </c>
      <c r="C118" s="64">
        <v>119</v>
      </c>
      <c r="D118" s="64" t="s">
        <v>10</v>
      </c>
      <c r="E118" s="64" t="s">
        <v>8</v>
      </c>
      <c r="F118" s="69">
        <v>164</v>
      </c>
      <c r="G118" s="69">
        <v>130</v>
      </c>
      <c r="H118" s="69">
        <v>100</v>
      </c>
      <c r="I118" s="69">
        <v>38</v>
      </c>
      <c r="J118" s="69">
        <v>42</v>
      </c>
      <c r="K118" s="69">
        <v>102</v>
      </c>
      <c r="L118" s="69">
        <v>9885</v>
      </c>
    </row>
    <row r="119" spans="2:12">
      <c r="B119" s="64">
        <v>12</v>
      </c>
      <c r="C119" s="64">
        <v>61</v>
      </c>
      <c r="D119" s="64" t="s">
        <v>10</v>
      </c>
      <c r="E119" s="64" t="s">
        <v>8</v>
      </c>
      <c r="F119" s="69">
        <v>176</v>
      </c>
      <c r="G119" s="69">
        <v>105</v>
      </c>
      <c r="H119" s="69">
        <v>82</v>
      </c>
      <c r="I119" s="69">
        <v>56</v>
      </c>
      <c r="J119" s="69">
        <v>62</v>
      </c>
      <c r="K119" s="69">
        <v>102</v>
      </c>
      <c r="L119" s="69">
        <v>10350</v>
      </c>
    </row>
    <row r="120" spans="2:12">
      <c r="B120" s="64">
        <v>12</v>
      </c>
      <c r="C120" s="64">
        <v>0.13</v>
      </c>
      <c r="D120" s="64" t="s">
        <v>10</v>
      </c>
      <c r="E120" s="64" t="s">
        <v>8</v>
      </c>
      <c r="F120" s="69">
        <v>151</v>
      </c>
      <c r="G120" s="69">
        <v>95</v>
      </c>
      <c r="H120" s="69">
        <v>67</v>
      </c>
      <c r="I120" s="69">
        <v>42</v>
      </c>
      <c r="J120" s="69">
        <v>59</v>
      </c>
      <c r="K120" s="69">
        <v>100</v>
      </c>
      <c r="L120" s="69">
        <v>9405</v>
      </c>
    </row>
    <row r="121" spans="2:12">
      <c r="B121" s="64">
        <v>12</v>
      </c>
      <c r="C121" s="64">
        <v>63</v>
      </c>
      <c r="D121" s="64" t="s">
        <v>10</v>
      </c>
      <c r="E121" s="64" t="s">
        <v>8</v>
      </c>
      <c r="F121" s="69">
        <v>164</v>
      </c>
      <c r="G121" s="69">
        <v>97</v>
      </c>
      <c r="H121" s="69">
        <v>59</v>
      </c>
      <c r="I121" s="69">
        <v>30</v>
      </c>
      <c r="J121" s="69">
        <v>50</v>
      </c>
      <c r="K121" s="69">
        <v>82</v>
      </c>
      <c r="L121" s="69">
        <v>8355</v>
      </c>
    </row>
    <row r="122" spans="2:12">
      <c r="B122" s="64">
        <v>12</v>
      </c>
      <c r="C122" s="64">
        <v>122</v>
      </c>
      <c r="D122" s="64" t="s">
        <v>10</v>
      </c>
      <c r="E122" s="64" t="s">
        <v>8</v>
      </c>
      <c r="F122" s="69">
        <v>138</v>
      </c>
      <c r="G122" s="69">
        <v>117</v>
      </c>
      <c r="H122" s="69">
        <v>81</v>
      </c>
      <c r="I122" s="69">
        <v>53</v>
      </c>
      <c r="J122" s="69">
        <v>67</v>
      </c>
      <c r="K122" s="69">
        <v>98</v>
      </c>
      <c r="L122" s="69">
        <v>10253</v>
      </c>
    </row>
    <row r="123" spans="2:12">
      <c r="B123" s="64">
        <v>12</v>
      </c>
      <c r="C123" s="64">
        <v>65</v>
      </c>
      <c r="D123" s="64" t="s">
        <v>10</v>
      </c>
      <c r="E123" s="64" t="s">
        <v>8</v>
      </c>
      <c r="F123" s="69">
        <v>167</v>
      </c>
      <c r="G123" s="69">
        <v>125</v>
      </c>
      <c r="H123" s="69">
        <v>79</v>
      </c>
      <c r="I123" s="69">
        <v>21</v>
      </c>
      <c r="J123" s="69">
        <v>66</v>
      </c>
      <c r="K123" s="69">
        <v>112</v>
      </c>
      <c r="L123" s="69">
        <v>10463</v>
      </c>
    </row>
    <row r="124" spans="2:12">
      <c r="B124" s="65">
        <v>12</v>
      </c>
      <c r="C124" s="65">
        <v>87</v>
      </c>
      <c r="D124" s="65" t="s">
        <v>10</v>
      </c>
      <c r="E124" s="65" t="s">
        <v>9</v>
      </c>
      <c r="F124" s="70">
        <v>186</v>
      </c>
      <c r="G124" s="70">
        <v>129</v>
      </c>
      <c r="H124" s="70">
        <v>92</v>
      </c>
      <c r="I124" s="70">
        <v>43</v>
      </c>
      <c r="J124" s="70">
        <v>59</v>
      </c>
      <c r="K124" s="70">
        <v>87</v>
      </c>
      <c r="L124" s="70">
        <v>10178</v>
      </c>
    </row>
    <row r="125" spans="2:12">
      <c r="B125" s="65">
        <v>12</v>
      </c>
      <c r="C125" s="65">
        <v>67</v>
      </c>
      <c r="D125" s="65" t="s">
        <v>10</v>
      </c>
      <c r="E125" s="65" t="s">
        <v>9</v>
      </c>
      <c r="F125" s="70">
        <v>157</v>
      </c>
      <c r="G125" s="70">
        <v>107</v>
      </c>
      <c r="H125" s="70">
        <v>80</v>
      </c>
      <c r="I125" s="70">
        <v>44</v>
      </c>
      <c r="J125" s="70">
        <v>62</v>
      </c>
      <c r="K125" s="70">
        <v>96</v>
      </c>
      <c r="L125" s="70">
        <v>9848</v>
      </c>
    </row>
    <row r="126" spans="2:12">
      <c r="B126" s="65">
        <v>12</v>
      </c>
      <c r="C126" s="65">
        <v>123</v>
      </c>
      <c r="D126" s="65" t="s">
        <v>10</v>
      </c>
      <c r="E126" s="65" t="s">
        <v>9</v>
      </c>
      <c r="F126" s="70">
        <v>156</v>
      </c>
      <c r="G126" s="70">
        <v>98</v>
      </c>
      <c r="H126" s="70">
        <v>61</v>
      </c>
      <c r="I126" s="70">
        <v>28</v>
      </c>
      <c r="J126" s="70">
        <v>59</v>
      </c>
      <c r="K126" s="70">
        <v>79</v>
      </c>
      <c r="L126" s="70">
        <v>8558</v>
      </c>
    </row>
    <row r="127" spans="2:12">
      <c r="B127" s="65">
        <v>12</v>
      </c>
      <c r="C127" s="65">
        <v>69</v>
      </c>
      <c r="D127" s="65" t="s">
        <v>10</v>
      </c>
      <c r="E127" s="65" t="s">
        <v>9</v>
      </c>
      <c r="F127" s="70">
        <v>149</v>
      </c>
      <c r="G127" s="70">
        <v>87</v>
      </c>
      <c r="H127" s="70">
        <v>55</v>
      </c>
      <c r="I127" s="70">
        <v>31</v>
      </c>
      <c r="J127" s="70">
        <v>47</v>
      </c>
      <c r="K127" s="70">
        <v>76</v>
      </c>
      <c r="L127" s="70">
        <v>7755</v>
      </c>
    </row>
    <row r="128" spans="2:12" ht="14.65" thickBot="1">
      <c r="B128" s="66">
        <v>12</v>
      </c>
      <c r="C128" s="66">
        <v>124</v>
      </c>
      <c r="D128" s="66" t="s">
        <v>10</v>
      </c>
      <c r="E128" s="66" t="s">
        <v>9</v>
      </c>
      <c r="F128" s="71">
        <v>133</v>
      </c>
      <c r="G128" s="71">
        <v>76</v>
      </c>
      <c r="H128" s="71">
        <v>49</v>
      </c>
      <c r="I128" s="71">
        <v>20</v>
      </c>
      <c r="J128" s="71">
        <v>44</v>
      </c>
      <c r="K128" s="71">
        <v>88</v>
      </c>
      <c r="L128" s="70">
        <v>7463</v>
      </c>
    </row>
    <row r="129" spans="2:12">
      <c r="B129" s="63">
        <v>24</v>
      </c>
      <c r="C129" s="63">
        <v>425</v>
      </c>
      <c r="D129" s="63" t="s">
        <v>5</v>
      </c>
      <c r="E129" s="63" t="s">
        <v>6</v>
      </c>
      <c r="F129" s="68">
        <v>162</v>
      </c>
      <c r="G129" s="68">
        <v>60</v>
      </c>
      <c r="H129" s="68">
        <v>64</v>
      </c>
      <c r="I129" s="68">
        <v>51</v>
      </c>
      <c r="J129" s="68">
        <v>47</v>
      </c>
      <c r="K129" s="68">
        <v>120</v>
      </c>
      <c r="L129" s="68">
        <v>9203</v>
      </c>
    </row>
    <row r="130" spans="2:12">
      <c r="B130" s="63">
        <v>24</v>
      </c>
      <c r="C130" s="63">
        <v>424</v>
      </c>
      <c r="D130" s="63" t="s">
        <v>5</v>
      </c>
      <c r="E130" s="63" t="s">
        <v>6</v>
      </c>
      <c r="F130" s="68">
        <v>182</v>
      </c>
      <c r="G130" s="68">
        <v>83</v>
      </c>
      <c r="H130" s="68">
        <v>72</v>
      </c>
      <c r="I130" s="68">
        <v>51</v>
      </c>
      <c r="J130" s="68">
        <v>87</v>
      </c>
      <c r="K130" s="68">
        <v>149</v>
      </c>
      <c r="L130" s="68">
        <v>12188</v>
      </c>
    </row>
    <row r="131" spans="2:12">
      <c r="B131" s="63">
        <v>24</v>
      </c>
      <c r="C131" s="63">
        <v>475</v>
      </c>
      <c r="D131" s="63" t="s">
        <v>5</v>
      </c>
      <c r="E131" s="63" t="s">
        <v>6</v>
      </c>
      <c r="F131" s="68">
        <v>168</v>
      </c>
      <c r="G131" s="68">
        <v>92</v>
      </c>
      <c r="H131" s="68">
        <v>79</v>
      </c>
      <c r="I131" s="68">
        <v>41</v>
      </c>
      <c r="J131" s="68">
        <v>67</v>
      </c>
      <c r="K131" s="68">
        <v>117</v>
      </c>
      <c r="L131" s="68">
        <v>10463</v>
      </c>
    </row>
    <row r="132" spans="2:12">
      <c r="B132" s="63">
        <v>24</v>
      </c>
      <c r="C132" s="63">
        <v>433</v>
      </c>
      <c r="D132" s="63" t="s">
        <v>5</v>
      </c>
      <c r="E132" s="63" t="s">
        <v>6</v>
      </c>
      <c r="F132" s="68">
        <v>192</v>
      </c>
      <c r="G132" s="68">
        <v>108</v>
      </c>
      <c r="H132" s="68">
        <v>72</v>
      </c>
      <c r="I132" s="68">
        <v>86</v>
      </c>
      <c r="J132" s="68">
        <v>99</v>
      </c>
      <c r="K132" s="68">
        <v>121</v>
      </c>
      <c r="L132" s="68">
        <v>12773</v>
      </c>
    </row>
    <row r="133" spans="2:12">
      <c r="B133" s="63">
        <v>24</v>
      </c>
      <c r="C133" s="63">
        <v>449</v>
      </c>
      <c r="D133" s="63" t="s">
        <v>5</v>
      </c>
      <c r="E133" s="63" t="s">
        <v>6</v>
      </c>
      <c r="F133" s="68">
        <v>173</v>
      </c>
      <c r="G133" s="68">
        <v>90</v>
      </c>
      <c r="H133" s="68">
        <v>62</v>
      </c>
      <c r="I133" s="68">
        <v>51</v>
      </c>
      <c r="J133" s="68">
        <v>59</v>
      </c>
      <c r="K133" s="68">
        <v>135</v>
      </c>
      <c r="L133" s="68">
        <v>10605</v>
      </c>
    </row>
    <row r="134" spans="2:12">
      <c r="B134" s="63">
        <v>24</v>
      </c>
      <c r="C134" s="63">
        <v>455</v>
      </c>
      <c r="D134" s="63" t="s">
        <v>5</v>
      </c>
      <c r="E134" s="63" t="s">
        <v>6</v>
      </c>
      <c r="F134" s="68">
        <v>147</v>
      </c>
      <c r="G134" s="68">
        <v>87</v>
      </c>
      <c r="H134" s="68">
        <v>72</v>
      </c>
      <c r="I134" s="68">
        <v>56</v>
      </c>
      <c r="J134" s="68">
        <v>69</v>
      </c>
      <c r="K134" s="68">
        <v>138</v>
      </c>
      <c r="L134" s="68">
        <v>11055</v>
      </c>
    </row>
    <row r="135" spans="2:12">
      <c r="B135" s="63">
        <v>24</v>
      </c>
      <c r="C135" s="63">
        <v>445</v>
      </c>
      <c r="D135" s="63" t="s">
        <v>5</v>
      </c>
      <c r="E135" s="63" t="s">
        <v>6</v>
      </c>
      <c r="F135" s="68">
        <v>143</v>
      </c>
      <c r="G135" s="68">
        <v>123</v>
      </c>
      <c r="H135" s="68">
        <v>92</v>
      </c>
      <c r="I135" s="68">
        <v>61</v>
      </c>
      <c r="J135" s="68">
        <v>48</v>
      </c>
      <c r="K135" s="68">
        <v>96</v>
      </c>
      <c r="L135" s="68">
        <v>9893</v>
      </c>
    </row>
    <row r="136" spans="2:12">
      <c r="B136" s="63">
        <v>24</v>
      </c>
      <c r="C136" s="63">
        <v>443</v>
      </c>
      <c r="D136" s="63" t="s">
        <v>5</v>
      </c>
      <c r="E136" s="63" t="s">
        <v>6</v>
      </c>
      <c r="F136" s="68">
        <v>183</v>
      </c>
      <c r="G136" s="68">
        <v>104</v>
      </c>
      <c r="H136" s="68">
        <v>51</v>
      </c>
      <c r="I136" s="68">
        <v>19</v>
      </c>
      <c r="J136" s="68">
        <v>58</v>
      </c>
      <c r="K136" s="68">
        <v>80</v>
      </c>
      <c r="L136" s="68">
        <v>8558</v>
      </c>
    </row>
    <row r="137" spans="2:12">
      <c r="B137" s="63">
        <v>24</v>
      </c>
      <c r="C137" s="63">
        <v>439</v>
      </c>
      <c r="D137" s="63" t="s">
        <v>5</v>
      </c>
      <c r="E137" s="63" t="s">
        <v>6</v>
      </c>
      <c r="F137" s="68">
        <v>176</v>
      </c>
      <c r="G137" s="68">
        <v>129</v>
      </c>
      <c r="H137" s="68">
        <v>115</v>
      </c>
      <c r="I137" s="68">
        <v>136</v>
      </c>
      <c r="J137" s="68">
        <v>152</v>
      </c>
      <c r="K137" s="68">
        <v>168</v>
      </c>
      <c r="L137" s="68">
        <v>17760</v>
      </c>
    </row>
    <row r="138" spans="2:12">
      <c r="B138" s="63">
        <v>24</v>
      </c>
      <c r="C138" s="63">
        <v>440</v>
      </c>
      <c r="D138" s="63" t="s">
        <v>5</v>
      </c>
      <c r="E138" s="63" t="s">
        <v>6</v>
      </c>
      <c r="F138" s="68">
        <v>151</v>
      </c>
      <c r="G138" s="68">
        <v>126</v>
      </c>
      <c r="H138" s="68">
        <v>99</v>
      </c>
      <c r="I138" s="68">
        <v>82</v>
      </c>
      <c r="J138" s="68">
        <v>106</v>
      </c>
      <c r="K138" s="68">
        <v>139</v>
      </c>
      <c r="L138" s="68">
        <v>13883</v>
      </c>
    </row>
    <row r="139" spans="2:12">
      <c r="B139" s="63">
        <v>24</v>
      </c>
      <c r="C139" s="63">
        <v>405</v>
      </c>
      <c r="D139" s="63" t="s">
        <v>5</v>
      </c>
      <c r="E139" s="63" t="s">
        <v>6</v>
      </c>
      <c r="F139" s="68">
        <v>136</v>
      </c>
      <c r="G139" s="68">
        <v>124</v>
      </c>
      <c r="H139" s="68">
        <v>109</v>
      </c>
      <c r="I139" s="68">
        <v>73</v>
      </c>
      <c r="J139" s="68">
        <v>68</v>
      </c>
      <c r="K139" s="68">
        <v>115</v>
      </c>
      <c r="L139" s="68">
        <v>11610</v>
      </c>
    </row>
    <row r="140" spans="2:12">
      <c r="B140" s="63">
        <v>24</v>
      </c>
      <c r="C140" s="63">
        <v>447</v>
      </c>
      <c r="D140" s="63" t="s">
        <v>5</v>
      </c>
      <c r="E140" s="63" t="s">
        <v>6</v>
      </c>
      <c r="F140" s="68">
        <v>149</v>
      </c>
      <c r="G140" s="68">
        <v>56</v>
      </c>
      <c r="H140" s="68">
        <v>40</v>
      </c>
      <c r="I140" s="68">
        <v>23</v>
      </c>
      <c r="J140" s="68">
        <v>35</v>
      </c>
      <c r="K140" s="68">
        <v>108</v>
      </c>
      <c r="L140" s="68">
        <v>7455</v>
      </c>
    </row>
    <row r="141" spans="2:12">
      <c r="B141" s="63">
        <v>24</v>
      </c>
      <c r="C141" s="63">
        <v>435</v>
      </c>
      <c r="D141" s="63" t="s">
        <v>5</v>
      </c>
      <c r="E141" s="63" t="s">
        <v>6</v>
      </c>
      <c r="F141" s="68">
        <v>180</v>
      </c>
      <c r="G141" s="68">
        <v>99</v>
      </c>
      <c r="H141" s="68">
        <v>87</v>
      </c>
      <c r="I141" s="68">
        <v>86</v>
      </c>
      <c r="J141" s="68">
        <v>93</v>
      </c>
      <c r="K141" s="68">
        <v>102</v>
      </c>
      <c r="L141" s="68">
        <v>11978</v>
      </c>
    </row>
    <row r="142" spans="2:12">
      <c r="B142" s="63">
        <v>24</v>
      </c>
      <c r="C142" s="63">
        <v>410</v>
      </c>
      <c r="D142" s="63" t="s">
        <v>5</v>
      </c>
      <c r="E142" s="63" t="s">
        <v>6</v>
      </c>
      <c r="F142" s="68">
        <v>143</v>
      </c>
      <c r="G142" s="68">
        <v>107</v>
      </c>
      <c r="H142" s="68">
        <v>69</v>
      </c>
      <c r="I142" s="68">
        <v>36</v>
      </c>
      <c r="J142" s="68">
        <v>51</v>
      </c>
      <c r="K142" s="68">
        <v>129</v>
      </c>
      <c r="L142" s="68">
        <v>10035</v>
      </c>
    </row>
    <row r="143" spans="2:12">
      <c r="B143" s="63">
        <v>24</v>
      </c>
      <c r="C143" s="63">
        <v>414</v>
      </c>
      <c r="D143" s="63" t="s">
        <v>5</v>
      </c>
      <c r="E143" s="63" t="s">
        <v>6</v>
      </c>
      <c r="F143" s="68">
        <v>166</v>
      </c>
      <c r="G143" s="68">
        <v>93</v>
      </c>
      <c r="H143" s="68">
        <v>48</v>
      </c>
      <c r="I143" s="68">
        <v>22</v>
      </c>
      <c r="J143" s="68">
        <v>46</v>
      </c>
      <c r="K143" s="68">
        <v>90</v>
      </c>
      <c r="L143" s="68">
        <v>8115</v>
      </c>
    </row>
    <row r="144" spans="2:12">
      <c r="B144" s="63">
        <v>24</v>
      </c>
      <c r="C144" s="67">
        <v>415</v>
      </c>
      <c r="D144" s="63" t="s">
        <v>5</v>
      </c>
      <c r="E144" s="63" t="s">
        <v>6</v>
      </c>
      <c r="F144" s="68">
        <v>133</v>
      </c>
      <c r="G144" s="68">
        <v>54</v>
      </c>
      <c r="H144" s="68">
        <v>30</v>
      </c>
      <c r="I144" s="68">
        <v>46</v>
      </c>
      <c r="J144" s="68">
        <v>57</v>
      </c>
      <c r="K144" s="68">
        <v>89</v>
      </c>
      <c r="L144" s="68">
        <v>7755</v>
      </c>
    </row>
    <row r="145" spans="2:12">
      <c r="B145" s="63">
        <v>24</v>
      </c>
      <c r="C145" s="67">
        <v>450</v>
      </c>
      <c r="D145" s="63" t="s">
        <v>5</v>
      </c>
      <c r="E145" s="63" t="s">
        <v>6</v>
      </c>
      <c r="F145" s="68">
        <v>162</v>
      </c>
      <c r="G145" s="68">
        <v>122</v>
      </c>
      <c r="H145" s="68">
        <v>116</v>
      </c>
      <c r="I145" s="68">
        <v>130</v>
      </c>
      <c r="J145" s="68">
        <v>133</v>
      </c>
      <c r="K145" s="68">
        <v>146</v>
      </c>
      <c r="L145" s="68">
        <v>16103</v>
      </c>
    </row>
    <row r="146" spans="2:12">
      <c r="B146" s="63">
        <v>24</v>
      </c>
      <c r="C146" s="67">
        <v>463</v>
      </c>
      <c r="D146" s="63" t="s">
        <v>5</v>
      </c>
      <c r="E146" s="63" t="s">
        <v>6</v>
      </c>
      <c r="F146" s="68">
        <v>162</v>
      </c>
      <c r="G146" s="68">
        <v>60</v>
      </c>
      <c r="H146" s="68">
        <v>64</v>
      </c>
      <c r="I146" s="68">
        <v>51</v>
      </c>
      <c r="J146" s="68">
        <v>47</v>
      </c>
      <c r="K146" s="68">
        <v>120</v>
      </c>
      <c r="L146" s="68">
        <v>9203</v>
      </c>
    </row>
    <row r="147" spans="2:12">
      <c r="B147" s="63">
        <v>24</v>
      </c>
      <c r="C147" s="63">
        <v>464</v>
      </c>
      <c r="D147" s="63" t="s">
        <v>5</v>
      </c>
      <c r="E147" s="63" t="s">
        <v>6</v>
      </c>
      <c r="F147" s="68">
        <v>182</v>
      </c>
      <c r="G147" s="68">
        <v>83</v>
      </c>
      <c r="H147" s="68">
        <v>72</v>
      </c>
      <c r="I147" s="68">
        <v>51</v>
      </c>
      <c r="J147" s="68">
        <v>87</v>
      </c>
      <c r="K147" s="68">
        <v>149</v>
      </c>
      <c r="L147" s="68">
        <v>12188</v>
      </c>
    </row>
    <row r="148" spans="2:12">
      <c r="B148" s="63">
        <v>24</v>
      </c>
      <c r="C148" s="63">
        <v>465</v>
      </c>
      <c r="D148" s="63" t="s">
        <v>5</v>
      </c>
      <c r="E148" s="63" t="s">
        <v>6</v>
      </c>
      <c r="F148" s="68">
        <v>168</v>
      </c>
      <c r="G148" s="68">
        <v>92</v>
      </c>
      <c r="H148" s="68">
        <v>79</v>
      </c>
      <c r="I148" s="68">
        <v>41</v>
      </c>
      <c r="J148" s="68">
        <v>67</v>
      </c>
      <c r="K148" s="68">
        <v>117</v>
      </c>
      <c r="L148" s="68">
        <v>10463</v>
      </c>
    </row>
    <row r="149" spans="2:12">
      <c r="B149" s="63">
        <v>24</v>
      </c>
      <c r="C149" s="63">
        <v>466</v>
      </c>
      <c r="D149" s="63" t="s">
        <v>5</v>
      </c>
      <c r="E149" s="63" t="s">
        <v>6</v>
      </c>
      <c r="F149" s="68">
        <v>192</v>
      </c>
      <c r="G149" s="68">
        <v>108</v>
      </c>
      <c r="H149" s="68">
        <v>72</v>
      </c>
      <c r="I149" s="68">
        <v>86</v>
      </c>
      <c r="J149" s="68">
        <v>99</v>
      </c>
      <c r="K149" s="68">
        <v>121</v>
      </c>
      <c r="L149" s="68">
        <v>12773</v>
      </c>
    </row>
    <row r="150" spans="2:12">
      <c r="B150" s="63">
        <v>24</v>
      </c>
      <c r="C150" s="63">
        <v>467</v>
      </c>
      <c r="D150" s="63" t="s">
        <v>5</v>
      </c>
      <c r="E150" s="63" t="s">
        <v>6</v>
      </c>
      <c r="F150" s="68">
        <v>173</v>
      </c>
      <c r="G150" s="68">
        <v>90</v>
      </c>
      <c r="H150" s="68">
        <v>62</v>
      </c>
      <c r="I150" s="68">
        <v>51</v>
      </c>
      <c r="J150" s="68">
        <v>59</v>
      </c>
      <c r="K150" s="68">
        <v>135</v>
      </c>
      <c r="L150" s="68">
        <v>10605</v>
      </c>
    </row>
    <row r="151" spans="2:12">
      <c r="B151" s="63">
        <v>24</v>
      </c>
      <c r="C151" s="63">
        <v>468</v>
      </c>
      <c r="D151" s="63" t="s">
        <v>5</v>
      </c>
      <c r="E151" s="63" t="s">
        <v>6</v>
      </c>
      <c r="F151" s="68">
        <v>147</v>
      </c>
      <c r="G151" s="68">
        <v>87</v>
      </c>
      <c r="H151" s="68">
        <v>72</v>
      </c>
      <c r="I151" s="68">
        <v>56</v>
      </c>
      <c r="J151" s="68">
        <v>69</v>
      </c>
      <c r="K151" s="68">
        <v>138</v>
      </c>
      <c r="L151" s="68">
        <v>11055</v>
      </c>
    </row>
    <row r="152" spans="2:12">
      <c r="B152" s="63">
        <v>24</v>
      </c>
      <c r="C152" s="63">
        <v>469</v>
      </c>
      <c r="D152" s="63" t="s">
        <v>5</v>
      </c>
      <c r="E152" s="63" t="s">
        <v>6</v>
      </c>
      <c r="F152" s="68">
        <v>143</v>
      </c>
      <c r="G152" s="68">
        <v>123</v>
      </c>
      <c r="H152" s="68">
        <v>92</v>
      </c>
      <c r="I152" s="68">
        <v>61</v>
      </c>
      <c r="J152" s="68">
        <v>48</v>
      </c>
      <c r="K152" s="68">
        <v>96</v>
      </c>
      <c r="L152" s="68">
        <v>9893</v>
      </c>
    </row>
    <row r="153" spans="2:12">
      <c r="B153" s="63">
        <v>24</v>
      </c>
      <c r="C153" s="63">
        <v>470</v>
      </c>
      <c r="D153" s="63" t="s">
        <v>5</v>
      </c>
      <c r="E153" s="63" t="s">
        <v>6</v>
      </c>
      <c r="F153" s="68">
        <v>183</v>
      </c>
      <c r="G153" s="68">
        <v>104</v>
      </c>
      <c r="H153" s="68">
        <v>51</v>
      </c>
      <c r="I153" s="68">
        <v>19</v>
      </c>
      <c r="J153" s="68">
        <v>58</v>
      </c>
      <c r="K153" s="68">
        <v>80</v>
      </c>
      <c r="L153" s="68">
        <v>8558</v>
      </c>
    </row>
    <row r="154" spans="2:12">
      <c r="B154" s="63">
        <v>24</v>
      </c>
      <c r="C154" s="63">
        <v>471</v>
      </c>
      <c r="D154" s="63" t="s">
        <v>5</v>
      </c>
      <c r="E154" s="63" t="s">
        <v>6</v>
      </c>
      <c r="F154" s="68">
        <v>112</v>
      </c>
      <c r="G154" s="68">
        <v>72</v>
      </c>
      <c r="H154" s="68">
        <v>53</v>
      </c>
      <c r="I154" s="68">
        <v>19</v>
      </c>
      <c r="J154" s="68">
        <v>19</v>
      </c>
      <c r="K154" s="68">
        <v>92</v>
      </c>
      <c r="L154" s="68">
        <v>6473</v>
      </c>
    </row>
    <row r="155" spans="2:12">
      <c r="B155" s="63">
        <v>24</v>
      </c>
      <c r="C155" s="63">
        <v>472</v>
      </c>
      <c r="D155" s="63" t="s">
        <v>5</v>
      </c>
      <c r="E155" s="63" t="s">
        <v>6</v>
      </c>
      <c r="F155" s="68">
        <v>192</v>
      </c>
      <c r="G155" s="68">
        <v>71</v>
      </c>
      <c r="H155" s="68">
        <v>43</v>
      </c>
      <c r="I155" s="68">
        <v>19</v>
      </c>
      <c r="J155" s="68">
        <v>58</v>
      </c>
      <c r="K155" s="68">
        <v>76</v>
      </c>
      <c r="L155" s="68">
        <v>7890</v>
      </c>
    </row>
    <row r="156" spans="2:12">
      <c r="B156" s="63">
        <v>24</v>
      </c>
      <c r="C156" s="63">
        <v>473</v>
      </c>
      <c r="D156" s="63" t="s">
        <v>5</v>
      </c>
      <c r="E156" s="63" t="s">
        <v>6</v>
      </c>
      <c r="F156" s="68">
        <v>176</v>
      </c>
      <c r="G156" s="68">
        <v>92</v>
      </c>
      <c r="H156" s="68">
        <v>86</v>
      </c>
      <c r="I156" s="68">
        <v>43</v>
      </c>
      <c r="J156" s="68">
        <v>58</v>
      </c>
      <c r="K156" s="68">
        <v>103</v>
      </c>
      <c r="L156" s="68">
        <v>9900</v>
      </c>
    </row>
    <row r="157" spans="2:12">
      <c r="B157" s="63">
        <v>24</v>
      </c>
      <c r="C157" s="63">
        <v>474</v>
      </c>
      <c r="D157" s="63" t="s">
        <v>5</v>
      </c>
      <c r="E157" s="63" t="s">
        <v>6</v>
      </c>
      <c r="F157" s="68">
        <v>161</v>
      </c>
      <c r="G157" s="68">
        <v>155</v>
      </c>
      <c r="H157" s="68">
        <v>109</v>
      </c>
      <c r="I157" s="68">
        <v>74</v>
      </c>
      <c r="J157" s="68">
        <v>77</v>
      </c>
      <c r="K157" s="68">
        <v>125</v>
      </c>
      <c r="L157" s="68">
        <v>12915</v>
      </c>
    </row>
    <row r="158" spans="2:12">
      <c r="B158" s="63">
        <v>24</v>
      </c>
      <c r="C158" s="63">
        <v>476</v>
      </c>
      <c r="D158" s="63" t="s">
        <v>5</v>
      </c>
      <c r="E158" s="63" t="s">
        <v>6</v>
      </c>
      <c r="F158" s="68">
        <v>162</v>
      </c>
      <c r="G158" s="68">
        <v>86</v>
      </c>
      <c r="H158" s="68">
        <v>53</v>
      </c>
      <c r="I158" s="68">
        <v>19</v>
      </c>
      <c r="J158" s="68">
        <v>32</v>
      </c>
      <c r="K158" s="68">
        <v>113</v>
      </c>
      <c r="L158" s="68">
        <v>8175</v>
      </c>
    </row>
    <row r="159" spans="2:12">
      <c r="B159" s="64">
        <v>24</v>
      </c>
      <c r="C159" s="64">
        <v>492</v>
      </c>
      <c r="D159" s="64" t="s">
        <v>5</v>
      </c>
      <c r="E159" s="64" t="s">
        <v>8</v>
      </c>
      <c r="F159" s="69">
        <v>165</v>
      </c>
      <c r="G159" s="69">
        <v>106</v>
      </c>
      <c r="H159" s="69">
        <v>82</v>
      </c>
      <c r="I159" s="69">
        <v>53</v>
      </c>
      <c r="J159" s="69">
        <v>40</v>
      </c>
      <c r="K159" s="69">
        <v>101</v>
      </c>
      <c r="L159" s="69">
        <v>9383</v>
      </c>
    </row>
    <row r="160" spans="2:12">
      <c r="B160" s="64">
        <v>24</v>
      </c>
      <c r="C160" s="64">
        <v>493</v>
      </c>
      <c r="D160" s="64" t="s">
        <v>5</v>
      </c>
      <c r="E160" s="64" t="s">
        <v>8</v>
      </c>
      <c r="F160" s="69">
        <v>170</v>
      </c>
      <c r="G160" s="69">
        <v>112</v>
      </c>
      <c r="H160" s="69">
        <v>68</v>
      </c>
      <c r="I160" s="69">
        <v>52</v>
      </c>
      <c r="J160" s="69">
        <v>50</v>
      </c>
      <c r="K160" s="69">
        <v>100</v>
      </c>
      <c r="L160" s="69">
        <v>9630</v>
      </c>
    </row>
    <row r="161" spans="2:12">
      <c r="B161" s="64">
        <v>24</v>
      </c>
      <c r="C161" s="64">
        <v>494</v>
      </c>
      <c r="D161" s="64" t="s">
        <v>5</v>
      </c>
      <c r="E161" s="64" t="s">
        <v>8</v>
      </c>
      <c r="F161" s="69">
        <v>180</v>
      </c>
      <c r="G161" s="69">
        <v>92</v>
      </c>
      <c r="H161" s="69">
        <v>65</v>
      </c>
      <c r="I161" s="69">
        <v>47</v>
      </c>
      <c r="J161" s="69">
        <v>51</v>
      </c>
      <c r="K161" s="69">
        <v>93</v>
      </c>
      <c r="L161" s="69">
        <v>9113</v>
      </c>
    </row>
    <row r="162" spans="2:12">
      <c r="B162" s="64">
        <v>24</v>
      </c>
      <c r="C162" s="64">
        <v>495</v>
      </c>
      <c r="D162" s="64" t="s">
        <v>5</v>
      </c>
      <c r="E162" s="64" t="s">
        <v>8</v>
      </c>
      <c r="F162" s="69">
        <v>162</v>
      </c>
      <c r="G162" s="69">
        <v>60</v>
      </c>
      <c r="H162" s="69">
        <v>64</v>
      </c>
      <c r="I162" s="69">
        <v>51</v>
      </c>
      <c r="J162" s="69">
        <v>47</v>
      </c>
      <c r="K162" s="69">
        <v>120</v>
      </c>
      <c r="L162" s="69">
        <v>9203</v>
      </c>
    </row>
    <row r="163" spans="2:12">
      <c r="B163" s="64">
        <v>24</v>
      </c>
      <c r="C163" s="64">
        <v>496</v>
      </c>
      <c r="D163" s="64" t="s">
        <v>5</v>
      </c>
      <c r="E163" s="64" t="s">
        <v>8</v>
      </c>
      <c r="F163" s="69">
        <v>182</v>
      </c>
      <c r="G163" s="69">
        <v>83</v>
      </c>
      <c r="H163" s="69">
        <v>72</v>
      </c>
      <c r="I163" s="69">
        <v>51</v>
      </c>
      <c r="J163" s="69">
        <v>87</v>
      </c>
      <c r="K163" s="69">
        <v>149</v>
      </c>
      <c r="L163" s="69">
        <v>12188</v>
      </c>
    </row>
    <row r="164" spans="2:12">
      <c r="B164" s="64">
        <v>24</v>
      </c>
      <c r="C164" s="64">
        <v>1</v>
      </c>
      <c r="D164" s="64" t="s">
        <v>5</v>
      </c>
      <c r="E164" s="64" t="s">
        <v>8</v>
      </c>
      <c r="F164" s="69">
        <v>168</v>
      </c>
      <c r="G164" s="69">
        <v>92</v>
      </c>
      <c r="H164" s="69">
        <v>79</v>
      </c>
      <c r="I164" s="69">
        <v>41</v>
      </c>
      <c r="J164" s="69">
        <v>67</v>
      </c>
      <c r="K164" s="69">
        <v>117</v>
      </c>
      <c r="L164" s="69">
        <v>10463</v>
      </c>
    </row>
    <row r="165" spans="2:12">
      <c r="B165" s="64">
        <v>24</v>
      </c>
      <c r="C165" s="64">
        <v>2</v>
      </c>
      <c r="D165" s="64" t="s">
        <v>5</v>
      </c>
      <c r="E165" s="64" t="s">
        <v>8</v>
      </c>
      <c r="F165" s="69">
        <v>192</v>
      </c>
      <c r="G165" s="69">
        <v>108</v>
      </c>
      <c r="H165" s="69">
        <v>72</v>
      </c>
      <c r="I165" s="69">
        <v>86</v>
      </c>
      <c r="J165" s="69">
        <v>99</v>
      </c>
      <c r="K165" s="69">
        <v>121</v>
      </c>
      <c r="L165" s="69">
        <v>12773</v>
      </c>
    </row>
    <row r="166" spans="2:12">
      <c r="B166" s="64">
        <v>24</v>
      </c>
      <c r="C166" s="64">
        <v>3</v>
      </c>
      <c r="D166" s="64" t="s">
        <v>5</v>
      </c>
      <c r="E166" s="64" t="s">
        <v>8</v>
      </c>
      <c r="F166" s="69">
        <v>173</v>
      </c>
      <c r="G166" s="69">
        <v>90</v>
      </c>
      <c r="H166" s="69">
        <v>62</v>
      </c>
      <c r="I166" s="69">
        <v>51</v>
      </c>
      <c r="J166" s="69">
        <v>59</v>
      </c>
      <c r="K166" s="69">
        <v>135</v>
      </c>
      <c r="L166" s="69">
        <v>10605</v>
      </c>
    </row>
    <row r="167" spans="2:12">
      <c r="B167" s="64">
        <v>24</v>
      </c>
      <c r="C167" s="64">
        <v>4</v>
      </c>
      <c r="D167" s="64" t="s">
        <v>5</v>
      </c>
      <c r="E167" s="64" t="s">
        <v>8</v>
      </c>
      <c r="F167" s="69">
        <v>147</v>
      </c>
      <c r="G167" s="69">
        <v>87</v>
      </c>
      <c r="H167" s="69">
        <v>72</v>
      </c>
      <c r="I167" s="69">
        <v>56</v>
      </c>
      <c r="J167" s="69">
        <v>69</v>
      </c>
      <c r="K167" s="69">
        <v>138</v>
      </c>
      <c r="L167" s="69">
        <v>11055</v>
      </c>
    </row>
    <row r="168" spans="2:12">
      <c r="B168" s="64">
        <v>24</v>
      </c>
      <c r="C168" s="64">
        <v>114</v>
      </c>
      <c r="D168" s="64" t="s">
        <v>5</v>
      </c>
      <c r="E168" s="64" t="s">
        <v>8</v>
      </c>
      <c r="F168" s="69">
        <v>143</v>
      </c>
      <c r="G168" s="69">
        <v>123</v>
      </c>
      <c r="H168" s="69">
        <v>92</v>
      </c>
      <c r="I168" s="69">
        <v>61</v>
      </c>
      <c r="J168" s="69">
        <v>48</v>
      </c>
      <c r="K168" s="69">
        <v>96</v>
      </c>
      <c r="L168" s="69">
        <v>9893</v>
      </c>
    </row>
    <row r="169" spans="2:12">
      <c r="B169" s="64">
        <v>24</v>
      </c>
      <c r="C169" s="64">
        <v>7</v>
      </c>
      <c r="D169" s="64" t="s">
        <v>5</v>
      </c>
      <c r="E169" s="64" t="s">
        <v>8</v>
      </c>
      <c r="F169" s="69">
        <v>183</v>
      </c>
      <c r="G169" s="69">
        <v>104</v>
      </c>
      <c r="H169" s="69">
        <v>51</v>
      </c>
      <c r="I169" s="69">
        <v>19</v>
      </c>
      <c r="J169" s="69">
        <v>58</v>
      </c>
      <c r="K169" s="69">
        <v>80</v>
      </c>
      <c r="L169" s="69">
        <v>8558</v>
      </c>
    </row>
    <row r="170" spans="2:12">
      <c r="B170" s="64">
        <v>24</v>
      </c>
      <c r="C170" s="64">
        <v>97</v>
      </c>
      <c r="D170" s="64" t="s">
        <v>5</v>
      </c>
      <c r="E170" s="64" t="s">
        <v>8</v>
      </c>
      <c r="F170" s="69">
        <v>176</v>
      </c>
      <c r="G170" s="69">
        <v>129</v>
      </c>
      <c r="H170" s="69">
        <v>115</v>
      </c>
      <c r="I170" s="69">
        <v>136</v>
      </c>
      <c r="J170" s="69">
        <v>152</v>
      </c>
      <c r="K170" s="69">
        <v>168</v>
      </c>
      <c r="L170" s="69">
        <v>17760</v>
      </c>
    </row>
    <row r="171" spans="2:12">
      <c r="B171" s="64">
        <v>24</v>
      </c>
      <c r="C171" s="64">
        <v>10</v>
      </c>
      <c r="D171" s="64" t="s">
        <v>5</v>
      </c>
      <c r="E171" s="64" t="s">
        <v>8</v>
      </c>
      <c r="F171" s="69">
        <v>151</v>
      </c>
      <c r="G171" s="69">
        <v>126</v>
      </c>
      <c r="H171" s="69">
        <v>99</v>
      </c>
      <c r="I171" s="69">
        <v>82</v>
      </c>
      <c r="J171" s="69">
        <v>106</v>
      </c>
      <c r="K171" s="69">
        <v>139</v>
      </c>
      <c r="L171" s="69">
        <v>13883</v>
      </c>
    </row>
    <row r="172" spans="2:12">
      <c r="B172" s="64">
        <v>24</v>
      </c>
      <c r="C172" s="64">
        <v>11</v>
      </c>
      <c r="D172" s="64" t="s">
        <v>5</v>
      </c>
      <c r="E172" s="64" t="s">
        <v>8</v>
      </c>
      <c r="F172" s="69">
        <v>136</v>
      </c>
      <c r="G172" s="69">
        <v>124</v>
      </c>
      <c r="H172" s="69">
        <v>109</v>
      </c>
      <c r="I172" s="69">
        <v>73</v>
      </c>
      <c r="J172" s="69">
        <v>68</v>
      </c>
      <c r="K172" s="69">
        <v>115</v>
      </c>
      <c r="L172" s="69">
        <v>11610</v>
      </c>
    </row>
    <row r="173" spans="2:12">
      <c r="B173" s="64">
        <v>24</v>
      </c>
      <c r="C173" s="64">
        <v>0.3</v>
      </c>
      <c r="D173" s="64" t="s">
        <v>5</v>
      </c>
      <c r="E173" s="64" t="s">
        <v>8</v>
      </c>
      <c r="F173" s="69">
        <v>149</v>
      </c>
      <c r="G173" s="69">
        <v>56</v>
      </c>
      <c r="H173" s="69">
        <v>40</v>
      </c>
      <c r="I173" s="69">
        <v>23</v>
      </c>
      <c r="J173" s="69">
        <v>35</v>
      </c>
      <c r="K173" s="69">
        <v>108</v>
      </c>
      <c r="L173" s="69">
        <v>7455</v>
      </c>
    </row>
    <row r="174" spans="2:12">
      <c r="B174" s="64">
        <v>24</v>
      </c>
      <c r="C174" s="64">
        <v>13</v>
      </c>
      <c r="D174" s="64" t="s">
        <v>5</v>
      </c>
      <c r="E174" s="64" t="s">
        <v>8</v>
      </c>
      <c r="F174" s="69">
        <v>172</v>
      </c>
      <c r="G174" s="69">
        <v>131</v>
      </c>
      <c r="H174" s="69">
        <v>106</v>
      </c>
      <c r="I174" s="69">
        <v>92</v>
      </c>
      <c r="J174" s="69">
        <v>76</v>
      </c>
      <c r="K174" s="69">
        <v>151</v>
      </c>
      <c r="L174" s="69">
        <v>13605</v>
      </c>
    </row>
    <row r="175" spans="2:12">
      <c r="B175" s="64">
        <v>24</v>
      </c>
      <c r="C175" s="64">
        <v>116</v>
      </c>
      <c r="D175" s="64" t="s">
        <v>5</v>
      </c>
      <c r="E175" s="64" t="s">
        <v>8</v>
      </c>
      <c r="F175" s="69">
        <v>163</v>
      </c>
      <c r="G175" s="69">
        <v>116</v>
      </c>
      <c r="H175" s="69">
        <v>97</v>
      </c>
      <c r="I175" s="69">
        <v>70</v>
      </c>
      <c r="J175" s="69">
        <v>86</v>
      </c>
      <c r="K175" s="69">
        <v>132</v>
      </c>
      <c r="L175" s="69">
        <v>12653</v>
      </c>
    </row>
    <row r="176" spans="2:12">
      <c r="B176" s="64">
        <v>24</v>
      </c>
      <c r="C176" s="64">
        <v>15</v>
      </c>
      <c r="D176" s="64" t="s">
        <v>5</v>
      </c>
      <c r="E176" s="64" t="s">
        <v>8</v>
      </c>
      <c r="F176" s="69">
        <v>179</v>
      </c>
      <c r="G176" s="69">
        <v>92</v>
      </c>
      <c r="H176" s="69">
        <v>65</v>
      </c>
      <c r="I176" s="69">
        <v>56</v>
      </c>
      <c r="J176" s="69">
        <v>77</v>
      </c>
      <c r="K176" s="69">
        <v>106</v>
      </c>
      <c r="L176" s="69">
        <v>10605</v>
      </c>
    </row>
    <row r="177" spans="2:12">
      <c r="B177" s="64">
        <v>24</v>
      </c>
      <c r="C177" s="64">
        <v>16</v>
      </c>
      <c r="D177" s="64" t="s">
        <v>5</v>
      </c>
      <c r="E177" s="64" t="s">
        <v>8</v>
      </c>
      <c r="F177" s="69">
        <v>163</v>
      </c>
      <c r="G177" s="69">
        <v>83</v>
      </c>
      <c r="H177" s="69">
        <v>48</v>
      </c>
      <c r="I177" s="69">
        <v>36</v>
      </c>
      <c r="J177" s="69">
        <v>59</v>
      </c>
      <c r="K177" s="69">
        <v>88</v>
      </c>
      <c r="L177" s="69">
        <v>8580</v>
      </c>
    </row>
    <row r="178" spans="2:12">
      <c r="B178" s="64">
        <v>24</v>
      </c>
      <c r="C178" s="64">
        <v>17</v>
      </c>
      <c r="D178" s="64" t="s">
        <v>5</v>
      </c>
      <c r="E178" s="64" t="s">
        <v>8</v>
      </c>
      <c r="F178" s="69">
        <v>119</v>
      </c>
      <c r="G178" s="69">
        <v>108</v>
      </c>
      <c r="H178" s="69">
        <v>29</v>
      </c>
      <c r="I178" s="69">
        <v>42</v>
      </c>
      <c r="J178" s="69">
        <v>66</v>
      </c>
      <c r="K178" s="69">
        <v>92</v>
      </c>
      <c r="L178" s="69">
        <v>8813</v>
      </c>
    </row>
    <row r="179" spans="2:12">
      <c r="B179" s="64">
        <v>24</v>
      </c>
      <c r="C179" s="64">
        <v>18</v>
      </c>
      <c r="D179" s="64" t="s">
        <v>5</v>
      </c>
      <c r="E179" s="64" t="s">
        <v>8</v>
      </c>
      <c r="F179" s="69">
        <v>180</v>
      </c>
      <c r="G179" s="69">
        <v>99</v>
      </c>
      <c r="H179" s="69">
        <v>87</v>
      </c>
      <c r="I179" s="69">
        <v>86</v>
      </c>
      <c r="J179" s="69">
        <v>93</v>
      </c>
      <c r="K179" s="69">
        <v>102</v>
      </c>
      <c r="L179" s="69">
        <v>11978</v>
      </c>
    </row>
    <row r="180" spans="2:12">
      <c r="B180" s="64">
        <v>24</v>
      </c>
      <c r="C180" s="64">
        <v>21</v>
      </c>
      <c r="D180" s="64" t="s">
        <v>5</v>
      </c>
      <c r="E180" s="64" t="s">
        <v>8</v>
      </c>
      <c r="F180" s="69">
        <v>143</v>
      </c>
      <c r="G180" s="69">
        <v>107</v>
      </c>
      <c r="H180" s="69">
        <v>69</v>
      </c>
      <c r="I180" s="69">
        <v>36</v>
      </c>
      <c r="J180" s="69">
        <v>51</v>
      </c>
      <c r="K180" s="69">
        <v>129</v>
      </c>
      <c r="L180" s="69">
        <v>10035</v>
      </c>
    </row>
    <row r="181" spans="2:12">
      <c r="B181" s="64">
        <v>24</v>
      </c>
      <c r="C181" s="64">
        <v>0.5</v>
      </c>
      <c r="D181" s="64" t="s">
        <v>5</v>
      </c>
      <c r="E181" s="64" t="s">
        <v>8</v>
      </c>
      <c r="F181" s="69">
        <v>166</v>
      </c>
      <c r="G181" s="69">
        <v>93</v>
      </c>
      <c r="H181" s="69">
        <v>48</v>
      </c>
      <c r="I181" s="69">
        <v>22</v>
      </c>
      <c r="J181" s="69">
        <v>46</v>
      </c>
      <c r="K181" s="69">
        <v>90</v>
      </c>
      <c r="L181" s="69">
        <v>8115</v>
      </c>
    </row>
    <row r="182" spans="2:12">
      <c r="B182" s="64">
        <v>24</v>
      </c>
      <c r="C182" s="64">
        <v>23</v>
      </c>
      <c r="D182" s="64" t="s">
        <v>5</v>
      </c>
      <c r="E182" s="64" t="s">
        <v>8</v>
      </c>
      <c r="F182" s="69">
        <v>133</v>
      </c>
      <c r="G182" s="69">
        <v>54</v>
      </c>
      <c r="H182" s="69">
        <v>30</v>
      </c>
      <c r="I182" s="69">
        <v>46</v>
      </c>
      <c r="J182" s="69">
        <v>57</v>
      </c>
      <c r="K182" s="69">
        <v>89</v>
      </c>
      <c r="L182" s="69">
        <v>7755</v>
      </c>
    </row>
    <row r="183" spans="2:12">
      <c r="B183" s="64">
        <v>24</v>
      </c>
      <c r="C183" s="64">
        <v>100</v>
      </c>
      <c r="D183" s="64" t="s">
        <v>5</v>
      </c>
      <c r="E183" s="64" t="s">
        <v>8</v>
      </c>
      <c r="F183" s="69">
        <v>149</v>
      </c>
      <c r="G183" s="69">
        <v>122</v>
      </c>
      <c r="H183" s="69">
        <v>106</v>
      </c>
      <c r="I183" s="69">
        <v>72</v>
      </c>
      <c r="J183" s="69">
        <v>55</v>
      </c>
      <c r="K183" s="69">
        <v>92</v>
      </c>
      <c r="L183" s="69">
        <v>10440</v>
      </c>
    </row>
    <row r="184" spans="2:12">
      <c r="B184" s="64">
        <v>24</v>
      </c>
      <c r="C184" s="64">
        <v>81</v>
      </c>
      <c r="D184" s="64" t="s">
        <v>5</v>
      </c>
      <c r="E184" s="64" t="s">
        <v>8</v>
      </c>
      <c r="F184" s="69">
        <v>168</v>
      </c>
      <c r="G184" s="69">
        <v>127</v>
      </c>
      <c r="H184" s="69">
        <v>98</v>
      </c>
      <c r="I184" s="69">
        <v>52</v>
      </c>
      <c r="J184" s="69">
        <v>46</v>
      </c>
      <c r="K184" s="69">
        <v>94</v>
      </c>
      <c r="L184" s="69">
        <v>9960</v>
      </c>
    </row>
    <row r="185" spans="2:12">
      <c r="B185" s="64">
        <v>24</v>
      </c>
      <c r="C185" s="64">
        <v>82</v>
      </c>
      <c r="D185" s="64" t="s">
        <v>5</v>
      </c>
      <c r="E185" s="64" t="s">
        <v>8</v>
      </c>
      <c r="F185" s="69">
        <v>196</v>
      </c>
      <c r="G185" s="69">
        <v>146</v>
      </c>
      <c r="H185" s="69">
        <v>99</v>
      </c>
      <c r="I185" s="69">
        <v>57</v>
      </c>
      <c r="J185" s="69">
        <v>72</v>
      </c>
      <c r="K185" s="69">
        <v>122</v>
      </c>
      <c r="L185" s="69">
        <v>12360</v>
      </c>
    </row>
    <row r="186" spans="2:12">
      <c r="B186" s="64">
        <v>24</v>
      </c>
      <c r="C186" s="64">
        <v>29</v>
      </c>
      <c r="D186" s="64" t="s">
        <v>5</v>
      </c>
      <c r="E186" s="64" t="s">
        <v>8</v>
      </c>
      <c r="F186" s="69">
        <v>164</v>
      </c>
      <c r="G186" s="69">
        <v>147</v>
      </c>
      <c r="H186" s="69">
        <v>106</v>
      </c>
      <c r="I186" s="69">
        <v>83</v>
      </c>
      <c r="J186" s="69">
        <v>72</v>
      </c>
      <c r="K186" s="69">
        <v>107</v>
      </c>
      <c r="L186" s="69">
        <v>12180</v>
      </c>
    </row>
    <row r="187" spans="2:12">
      <c r="B187" s="64">
        <v>24</v>
      </c>
      <c r="C187" s="64">
        <v>30</v>
      </c>
      <c r="D187" s="64" t="s">
        <v>5</v>
      </c>
      <c r="E187" s="64" t="s">
        <v>8</v>
      </c>
      <c r="F187" s="69">
        <v>178</v>
      </c>
      <c r="G187" s="69">
        <v>135</v>
      </c>
      <c r="H187" s="69">
        <v>94</v>
      </c>
      <c r="I187" s="69">
        <v>57</v>
      </c>
      <c r="J187" s="69">
        <v>84</v>
      </c>
      <c r="K187" s="69">
        <v>122</v>
      </c>
      <c r="L187" s="69">
        <v>12435</v>
      </c>
    </row>
    <row r="188" spans="2:12">
      <c r="B188" s="64">
        <v>24</v>
      </c>
      <c r="C188" s="64">
        <v>128</v>
      </c>
      <c r="D188" s="64" t="s">
        <v>5</v>
      </c>
      <c r="E188" s="64" t="s">
        <v>8</v>
      </c>
      <c r="F188" s="69">
        <v>122</v>
      </c>
      <c r="G188" s="69">
        <v>109</v>
      </c>
      <c r="H188" s="69">
        <v>67</v>
      </c>
      <c r="I188" s="69">
        <v>42</v>
      </c>
      <c r="J188" s="69">
        <v>67</v>
      </c>
      <c r="K188" s="69">
        <v>116</v>
      </c>
      <c r="L188" s="69">
        <v>10178</v>
      </c>
    </row>
    <row r="189" spans="2:12">
      <c r="B189" s="64">
        <v>24</v>
      </c>
      <c r="C189" s="64">
        <v>127</v>
      </c>
      <c r="D189" s="64" t="s">
        <v>5</v>
      </c>
      <c r="E189" s="64" t="s">
        <v>8</v>
      </c>
      <c r="F189" s="69">
        <v>181</v>
      </c>
      <c r="G189" s="69">
        <v>143</v>
      </c>
      <c r="H189" s="69">
        <v>126</v>
      </c>
      <c r="I189" s="69">
        <v>84</v>
      </c>
      <c r="J189" s="69">
        <v>97</v>
      </c>
      <c r="K189" s="69">
        <v>129</v>
      </c>
      <c r="L189" s="69">
        <v>14160</v>
      </c>
    </row>
    <row r="190" spans="2:12">
      <c r="B190" s="64">
        <v>24</v>
      </c>
      <c r="C190" s="64">
        <v>78</v>
      </c>
      <c r="D190" s="64" t="s">
        <v>5</v>
      </c>
      <c r="E190" s="64" t="s">
        <v>8</v>
      </c>
      <c r="F190" s="69">
        <v>159</v>
      </c>
      <c r="G190" s="69">
        <v>103</v>
      </c>
      <c r="H190" s="69">
        <v>78</v>
      </c>
      <c r="I190" s="69">
        <v>34</v>
      </c>
      <c r="J190" s="69">
        <v>56</v>
      </c>
      <c r="K190" s="69">
        <v>109</v>
      </c>
      <c r="L190" s="69">
        <v>9788</v>
      </c>
    </row>
    <row r="191" spans="2:12">
      <c r="B191" s="64">
        <v>24</v>
      </c>
      <c r="C191" s="64">
        <v>0.16</v>
      </c>
      <c r="D191" s="64" t="s">
        <v>5</v>
      </c>
      <c r="E191" s="64" t="s">
        <v>8</v>
      </c>
      <c r="F191" s="69">
        <v>166</v>
      </c>
      <c r="G191" s="69">
        <v>123</v>
      </c>
      <c r="H191" s="69">
        <v>98</v>
      </c>
      <c r="I191" s="69">
        <v>47</v>
      </c>
      <c r="J191" s="69">
        <v>31</v>
      </c>
      <c r="K191" s="69">
        <v>87</v>
      </c>
      <c r="L191" s="69">
        <v>9038</v>
      </c>
    </row>
    <row r="192" spans="2:12">
      <c r="B192" s="64">
        <v>24</v>
      </c>
      <c r="C192" s="64">
        <v>126</v>
      </c>
      <c r="D192" s="64" t="s">
        <v>5</v>
      </c>
      <c r="E192" s="64" t="s">
        <v>8</v>
      </c>
      <c r="F192" s="69">
        <v>181</v>
      </c>
      <c r="G192" s="69">
        <v>149</v>
      </c>
      <c r="H192" s="69">
        <v>143</v>
      </c>
      <c r="I192" s="69">
        <v>143</v>
      </c>
      <c r="J192" s="69">
        <v>93</v>
      </c>
      <c r="K192" s="69">
        <v>123</v>
      </c>
      <c r="L192" s="69">
        <v>15060</v>
      </c>
    </row>
    <row r="193" spans="2:12">
      <c r="B193" s="65">
        <v>24</v>
      </c>
      <c r="C193" s="65">
        <v>487</v>
      </c>
      <c r="D193" s="65" t="s">
        <v>5</v>
      </c>
      <c r="E193" s="65" t="s">
        <v>9</v>
      </c>
      <c r="F193" s="70">
        <v>143</v>
      </c>
      <c r="G193" s="70">
        <v>107</v>
      </c>
      <c r="H193" s="70">
        <v>69</v>
      </c>
      <c r="I193" s="70">
        <v>36</v>
      </c>
      <c r="J193" s="70">
        <v>51</v>
      </c>
      <c r="K193" s="70">
        <v>129</v>
      </c>
      <c r="L193" s="70">
        <v>10035</v>
      </c>
    </row>
    <row r="194" spans="2:12">
      <c r="B194" s="65">
        <v>24</v>
      </c>
      <c r="C194" s="65">
        <v>488</v>
      </c>
      <c r="D194" s="65" t="s">
        <v>5</v>
      </c>
      <c r="E194" s="65" t="s">
        <v>9</v>
      </c>
      <c r="F194" s="70">
        <v>166</v>
      </c>
      <c r="G194" s="70">
        <v>93</v>
      </c>
      <c r="H194" s="70">
        <v>48</v>
      </c>
      <c r="I194" s="70">
        <v>22</v>
      </c>
      <c r="J194" s="70">
        <v>46</v>
      </c>
      <c r="K194" s="70">
        <v>90</v>
      </c>
      <c r="L194" s="70">
        <v>8115</v>
      </c>
    </row>
    <row r="195" spans="2:12">
      <c r="B195" s="65">
        <v>24</v>
      </c>
      <c r="C195" s="65">
        <v>489</v>
      </c>
      <c r="D195" s="65" t="s">
        <v>5</v>
      </c>
      <c r="E195" s="65" t="s">
        <v>9</v>
      </c>
      <c r="F195" s="70">
        <v>133</v>
      </c>
      <c r="G195" s="70">
        <v>54</v>
      </c>
      <c r="H195" s="70">
        <v>30</v>
      </c>
      <c r="I195" s="70">
        <v>46</v>
      </c>
      <c r="J195" s="70">
        <v>57</v>
      </c>
      <c r="K195" s="70">
        <v>89</v>
      </c>
      <c r="L195" s="70">
        <v>7755</v>
      </c>
    </row>
    <row r="196" spans="2:12">
      <c r="B196" s="65">
        <v>24</v>
      </c>
      <c r="C196" s="65">
        <v>490</v>
      </c>
      <c r="D196" s="65" t="s">
        <v>5</v>
      </c>
      <c r="E196" s="65" t="s">
        <v>9</v>
      </c>
      <c r="F196" s="70">
        <v>162</v>
      </c>
      <c r="G196" s="70">
        <v>122</v>
      </c>
      <c r="H196" s="70">
        <v>116</v>
      </c>
      <c r="I196" s="70">
        <v>130</v>
      </c>
      <c r="J196" s="70">
        <v>133</v>
      </c>
      <c r="K196" s="70">
        <v>146</v>
      </c>
      <c r="L196" s="70">
        <v>16103</v>
      </c>
    </row>
    <row r="197" spans="2:12">
      <c r="B197" s="65">
        <v>24</v>
      </c>
      <c r="C197" s="65">
        <v>491</v>
      </c>
      <c r="D197" s="65" t="s">
        <v>5</v>
      </c>
      <c r="E197" s="65" t="s">
        <v>9</v>
      </c>
      <c r="F197" s="70">
        <v>181</v>
      </c>
      <c r="G197" s="70">
        <v>149</v>
      </c>
      <c r="H197" s="70">
        <v>143</v>
      </c>
      <c r="I197" s="70">
        <v>143</v>
      </c>
      <c r="J197" s="70">
        <v>93</v>
      </c>
      <c r="K197" s="70">
        <v>123</v>
      </c>
      <c r="L197" s="70">
        <v>15060</v>
      </c>
    </row>
    <row r="198" spans="2:12">
      <c r="B198" s="65">
        <v>24</v>
      </c>
      <c r="C198" s="65">
        <v>32</v>
      </c>
      <c r="D198" s="65" t="s">
        <v>5</v>
      </c>
      <c r="E198" s="65" t="s">
        <v>9</v>
      </c>
      <c r="F198" s="70">
        <v>162</v>
      </c>
      <c r="G198" s="70">
        <v>122</v>
      </c>
      <c r="H198" s="70">
        <v>116</v>
      </c>
      <c r="I198" s="70">
        <v>130</v>
      </c>
      <c r="J198" s="70">
        <v>133</v>
      </c>
      <c r="K198" s="70">
        <v>146</v>
      </c>
      <c r="L198" s="70">
        <v>16103</v>
      </c>
    </row>
    <row r="199" spans="2:12">
      <c r="B199" s="65">
        <v>24</v>
      </c>
      <c r="C199" s="65">
        <v>33</v>
      </c>
      <c r="D199" s="65" t="s">
        <v>5</v>
      </c>
      <c r="E199" s="65" t="s">
        <v>9</v>
      </c>
      <c r="F199" s="70">
        <v>181</v>
      </c>
      <c r="G199" s="70">
        <v>149</v>
      </c>
      <c r="H199" s="70">
        <v>143</v>
      </c>
      <c r="I199" s="70">
        <v>143</v>
      </c>
      <c r="J199" s="70">
        <v>93</v>
      </c>
      <c r="K199" s="70">
        <v>123</v>
      </c>
      <c r="L199" s="70">
        <v>15060</v>
      </c>
    </row>
    <row r="200" spans="2:12">
      <c r="B200" s="65">
        <v>24</v>
      </c>
      <c r="C200" s="65">
        <v>34</v>
      </c>
      <c r="D200" s="65" t="s">
        <v>5</v>
      </c>
      <c r="E200" s="65" t="s">
        <v>9</v>
      </c>
      <c r="F200" s="70">
        <v>122</v>
      </c>
      <c r="G200" s="70">
        <v>115</v>
      </c>
      <c r="H200" s="70">
        <v>108</v>
      </c>
      <c r="I200" s="70">
        <v>89</v>
      </c>
      <c r="J200" s="70">
        <v>95</v>
      </c>
      <c r="K200" s="70">
        <v>116</v>
      </c>
      <c r="L200" s="70">
        <v>12638</v>
      </c>
    </row>
    <row r="201" spans="2:12">
      <c r="B201" s="65">
        <v>24</v>
      </c>
      <c r="C201" s="65">
        <v>35</v>
      </c>
      <c r="D201" s="65" t="s">
        <v>5</v>
      </c>
      <c r="E201" s="65" t="s">
        <v>9</v>
      </c>
      <c r="F201" s="70">
        <v>169</v>
      </c>
      <c r="G201" s="70">
        <v>135</v>
      </c>
      <c r="H201" s="70">
        <v>100</v>
      </c>
      <c r="I201" s="70">
        <v>93</v>
      </c>
      <c r="J201" s="70">
        <v>126</v>
      </c>
      <c r="K201" s="70">
        <v>149</v>
      </c>
      <c r="L201" s="70">
        <v>15383</v>
      </c>
    </row>
    <row r="202" spans="2:12">
      <c r="B202" s="65">
        <v>24</v>
      </c>
      <c r="C202" s="65">
        <v>36</v>
      </c>
      <c r="D202" s="65" t="s">
        <v>5</v>
      </c>
      <c r="E202" s="65" t="s">
        <v>9</v>
      </c>
      <c r="F202" s="70">
        <v>155</v>
      </c>
      <c r="G202" s="70">
        <v>137</v>
      </c>
      <c r="H202" s="70">
        <v>116</v>
      </c>
      <c r="I202" s="70">
        <v>94</v>
      </c>
      <c r="J202" s="70">
        <v>91</v>
      </c>
      <c r="K202" s="70">
        <v>122</v>
      </c>
      <c r="L202" s="70">
        <v>13440</v>
      </c>
    </row>
    <row r="203" spans="2:12">
      <c r="B203" s="65">
        <v>24</v>
      </c>
      <c r="C203" s="65">
        <v>101</v>
      </c>
      <c r="D203" s="65" t="s">
        <v>5</v>
      </c>
      <c r="E203" s="65" t="s">
        <v>9</v>
      </c>
      <c r="F203" s="70">
        <v>167</v>
      </c>
      <c r="G203" s="70">
        <v>142</v>
      </c>
      <c r="H203" s="70">
        <v>135</v>
      </c>
      <c r="I203" s="70">
        <v>107</v>
      </c>
      <c r="J203" s="70">
        <v>95</v>
      </c>
      <c r="K203" s="70">
        <v>132</v>
      </c>
      <c r="L203" s="70">
        <v>14535</v>
      </c>
    </row>
    <row r="204" spans="2:12">
      <c r="B204" s="65">
        <v>24</v>
      </c>
      <c r="C204" s="65">
        <v>96</v>
      </c>
      <c r="D204" s="65" t="s">
        <v>5</v>
      </c>
      <c r="E204" s="65" t="s">
        <v>9</v>
      </c>
      <c r="F204" s="70">
        <v>135</v>
      </c>
      <c r="G204" s="70">
        <v>122</v>
      </c>
      <c r="H204" s="70">
        <v>98</v>
      </c>
      <c r="I204" s="70">
        <v>111</v>
      </c>
      <c r="J204" s="70">
        <v>129</v>
      </c>
      <c r="K204" s="70">
        <v>133</v>
      </c>
      <c r="L204" s="70">
        <v>14805</v>
      </c>
    </row>
    <row r="205" spans="2:12">
      <c r="B205" s="65">
        <v>24</v>
      </c>
      <c r="C205" s="65">
        <v>39</v>
      </c>
      <c r="D205" s="65" t="s">
        <v>5</v>
      </c>
      <c r="E205" s="65" t="s">
        <v>9</v>
      </c>
      <c r="F205" s="70">
        <v>161</v>
      </c>
      <c r="G205" s="70">
        <v>147</v>
      </c>
      <c r="H205" s="70">
        <v>136</v>
      </c>
      <c r="I205" s="70">
        <v>121</v>
      </c>
      <c r="J205" s="70">
        <v>117</v>
      </c>
      <c r="K205" s="70">
        <v>132</v>
      </c>
      <c r="L205" s="70">
        <v>15615</v>
      </c>
    </row>
    <row r="206" spans="2:12">
      <c r="B206" s="65">
        <v>24</v>
      </c>
      <c r="C206" s="65">
        <v>40</v>
      </c>
      <c r="D206" s="65" t="s">
        <v>5</v>
      </c>
      <c r="E206" s="65" t="s">
        <v>9</v>
      </c>
      <c r="F206" s="70">
        <v>139</v>
      </c>
      <c r="G206" s="70">
        <v>105</v>
      </c>
      <c r="H206" s="70">
        <v>92</v>
      </c>
      <c r="I206" s="70">
        <v>87</v>
      </c>
      <c r="J206" s="70">
        <v>85</v>
      </c>
      <c r="K206" s="70">
        <v>101</v>
      </c>
      <c r="L206" s="70">
        <v>11520</v>
      </c>
    </row>
    <row r="207" spans="2:12">
      <c r="B207" s="65">
        <v>24</v>
      </c>
      <c r="C207" s="65">
        <v>84</v>
      </c>
      <c r="D207" s="65" t="s">
        <v>5</v>
      </c>
      <c r="E207" s="65" t="s">
        <v>9</v>
      </c>
      <c r="F207" s="70">
        <v>162</v>
      </c>
      <c r="G207" s="70">
        <v>127</v>
      </c>
      <c r="H207" s="70">
        <v>98</v>
      </c>
      <c r="I207" s="70">
        <v>53</v>
      </c>
      <c r="J207" s="70">
        <v>68</v>
      </c>
      <c r="K207" s="70">
        <v>92</v>
      </c>
      <c r="L207" s="70">
        <v>10695</v>
      </c>
    </row>
    <row r="208" spans="2:12">
      <c r="B208" s="65">
        <v>24</v>
      </c>
      <c r="C208" s="65">
        <v>42</v>
      </c>
      <c r="D208" s="65" t="s">
        <v>5</v>
      </c>
      <c r="E208" s="65" t="s">
        <v>9</v>
      </c>
      <c r="F208" s="70">
        <v>180</v>
      </c>
      <c r="G208" s="70">
        <v>130</v>
      </c>
      <c r="H208" s="70">
        <v>80</v>
      </c>
      <c r="I208" s="70">
        <v>19</v>
      </c>
      <c r="J208" s="70">
        <v>65</v>
      </c>
      <c r="K208" s="70">
        <v>110</v>
      </c>
      <c r="L208" s="70">
        <v>10523</v>
      </c>
    </row>
    <row r="209" spans="2:12">
      <c r="B209" s="65">
        <v>24</v>
      </c>
      <c r="C209" s="65">
        <v>118</v>
      </c>
      <c r="D209" s="65" t="s">
        <v>5</v>
      </c>
      <c r="E209" s="65" t="s">
        <v>9</v>
      </c>
      <c r="F209" s="70">
        <v>183</v>
      </c>
      <c r="G209" s="70">
        <v>138</v>
      </c>
      <c r="H209" s="70">
        <v>101</v>
      </c>
      <c r="I209" s="70">
        <v>69</v>
      </c>
      <c r="J209" s="70">
        <v>62</v>
      </c>
      <c r="K209" s="70">
        <v>96</v>
      </c>
      <c r="L209" s="70">
        <v>11198</v>
      </c>
    </row>
    <row r="210" spans="2:12">
      <c r="B210" s="65">
        <v>24</v>
      </c>
      <c r="C210" s="65">
        <v>44</v>
      </c>
      <c r="D210" s="65" t="s">
        <v>5</v>
      </c>
      <c r="E210" s="65" t="s">
        <v>9</v>
      </c>
      <c r="F210" s="70">
        <v>112</v>
      </c>
      <c r="G210" s="70">
        <v>72</v>
      </c>
      <c r="H210" s="70">
        <v>53</v>
      </c>
      <c r="I210" s="70">
        <v>19</v>
      </c>
      <c r="J210" s="70">
        <v>19</v>
      </c>
      <c r="K210" s="70">
        <v>92</v>
      </c>
      <c r="L210" s="70">
        <v>6473</v>
      </c>
    </row>
    <row r="211" spans="2:12">
      <c r="B211" s="65">
        <v>24</v>
      </c>
      <c r="C211" s="65">
        <v>45</v>
      </c>
      <c r="D211" s="65" t="s">
        <v>5</v>
      </c>
      <c r="E211" s="65" t="s">
        <v>9</v>
      </c>
      <c r="F211" s="70">
        <v>192</v>
      </c>
      <c r="G211" s="70">
        <v>71</v>
      </c>
      <c r="H211" s="70">
        <v>43</v>
      </c>
      <c r="I211" s="70">
        <v>19</v>
      </c>
      <c r="J211" s="70">
        <v>58</v>
      </c>
      <c r="K211" s="70">
        <v>76</v>
      </c>
      <c r="L211" s="70">
        <v>7890</v>
      </c>
    </row>
    <row r="212" spans="2:12">
      <c r="B212" s="65">
        <v>24</v>
      </c>
      <c r="C212" s="65">
        <v>46</v>
      </c>
      <c r="D212" s="65" t="s">
        <v>5</v>
      </c>
      <c r="E212" s="65" t="s">
        <v>9</v>
      </c>
      <c r="F212" s="70">
        <v>176</v>
      </c>
      <c r="G212" s="70">
        <v>92</v>
      </c>
      <c r="H212" s="70">
        <v>86</v>
      </c>
      <c r="I212" s="70">
        <v>43</v>
      </c>
      <c r="J212" s="70">
        <v>58</v>
      </c>
      <c r="K212" s="70">
        <v>103</v>
      </c>
      <c r="L212" s="70">
        <v>9900</v>
      </c>
    </row>
    <row r="213" spans="2:12">
      <c r="B213" s="65">
        <v>24</v>
      </c>
      <c r="C213" s="65">
        <v>47</v>
      </c>
      <c r="D213" s="65" t="s">
        <v>5</v>
      </c>
      <c r="E213" s="65" t="s">
        <v>9</v>
      </c>
      <c r="F213" s="70">
        <v>161</v>
      </c>
      <c r="G213" s="70">
        <v>155</v>
      </c>
      <c r="H213" s="70">
        <v>109</v>
      </c>
      <c r="I213" s="70">
        <v>74</v>
      </c>
      <c r="J213" s="70">
        <v>77</v>
      </c>
      <c r="K213" s="70">
        <v>125</v>
      </c>
      <c r="L213" s="70">
        <v>12915</v>
      </c>
    </row>
    <row r="214" spans="2:12">
      <c r="B214" s="65">
        <v>24</v>
      </c>
      <c r="C214" s="65">
        <v>85</v>
      </c>
      <c r="D214" s="65" t="s">
        <v>5</v>
      </c>
      <c r="E214" s="65" t="s">
        <v>9</v>
      </c>
      <c r="F214" s="70">
        <v>166</v>
      </c>
      <c r="G214" s="70">
        <v>128</v>
      </c>
      <c r="H214" s="70">
        <v>92</v>
      </c>
      <c r="I214" s="70">
        <v>46</v>
      </c>
      <c r="J214" s="70">
        <v>35</v>
      </c>
      <c r="K214" s="70">
        <v>107</v>
      </c>
      <c r="L214" s="70">
        <v>9758</v>
      </c>
    </row>
    <row r="215" spans="2:12">
      <c r="B215" s="65">
        <v>24</v>
      </c>
      <c r="C215" s="65">
        <v>49</v>
      </c>
      <c r="D215" s="65" t="s">
        <v>5</v>
      </c>
      <c r="E215" s="65" t="s">
        <v>9</v>
      </c>
      <c r="F215" s="70">
        <v>189</v>
      </c>
      <c r="G215" s="70">
        <v>124</v>
      </c>
      <c r="H215" s="70">
        <v>106</v>
      </c>
      <c r="I215" s="70">
        <v>79</v>
      </c>
      <c r="J215" s="70">
        <v>92</v>
      </c>
      <c r="K215" s="70">
        <v>131</v>
      </c>
      <c r="L215" s="70">
        <v>13433</v>
      </c>
    </row>
    <row r="216" spans="2:12">
      <c r="B216" s="65">
        <v>24</v>
      </c>
      <c r="C216" s="65">
        <v>50</v>
      </c>
      <c r="D216" s="65" t="s">
        <v>5</v>
      </c>
      <c r="E216" s="65" t="s">
        <v>9</v>
      </c>
      <c r="F216" s="70">
        <v>157</v>
      </c>
      <c r="G216" s="70">
        <v>132</v>
      </c>
      <c r="H216" s="70">
        <v>101</v>
      </c>
      <c r="I216" s="70">
        <v>72</v>
      </c>
      <c r="J216" s="70">
        <v>48</v>
      </c>
      <c r="K216" s="70">
        <v>97</v>
      </c>
      <c r="L216" s="70">
        <v>10463</v>
      </c>
    </row>
    <row r="217" spans="2:12">
      <c r="B217" s="65">
        <v>24</v>
      </c>
      <c r="C217" s="65">
        <v>51</v>
      </c>
      <c r="D217" s="65" t="s">
        <v>5</v>
      </c>
      <c r="E217" s="65" t="s">
        <v>9</v>
      </c>
      <c r="F217" s="70">
        <v>152</v>
      </c>
      <c r="G217" s="70">
        <v>137</v>
      </c>
      <c r="H217" s="70">
        <v>106</v>
      </c>
      <c r="I217" s="70">
        <v>76</v>
      </c>
      <c r="J217" s="70">
        <v>63</v>
      </c>
      <c r="K217" s="70">
        <v>126</v>
      </c>
      <c r="L217" s="70">
        <v>12068</v>
      </c>
    </row>
    <row r="218" spans="2:12">
      <c r="B218" s="65">
        <v>24</v>
      </c>
      <c r="C218" s="65">
        <v>52</v>
      </c>
      <c r="D218" s="65" t="s">
        <v>5</v>
      </c>
      <c r="E218" s="65" t="s">
        <v>9</v>
      </c>
      <c r="F218" s="70">
        <v>149</v>
      </c>
      <c r="G218" s="70">
        <v>90</v>
      </c>
      <c r="H218" s="70">
        <v>63</v>
      </c>
      <c r="I218" s="70">
        <v>19</v>
      </c>
      <c r="J218" s="70">
        <v>67</v>
      </c>
      <c r="K218" s="70">
        <v>99</v>
      </c>
      <c r="L218" s="70">
        <v>9180</v>
      </c>
    </row>
    <row r="219" spans="2:12">
      <c r="B219" s="65">
        <v>24</v>
      </c>
      <c r="C219" s="65">
        <v>53</v>
      </c>
      <c r="D219" s="65" t="s">
        <v>5</v>
      </c>
      <c r="E219" s="65" t="s">
        <v>9</v>
      </c>
      <c r="F219" s="70">
        <v>162</v>
      </c>
      <c r="G219" s="70">
        <v>86</v>
      </c>
      <c r="H219" s="70">
        <v>53</v>
      </c>
      <c r="I219" s="70">
        <v>19</v>
      </c>
      <c r="J219" s="70">
        <v>32</v>
      </c>
      <c r="K219" s="70">
        <v>113</v>
      </c>
      <c r="L219" s="70">
        <v>8175</v>
      </c>
    </row>
    <row r="220" spans="2:12">
      <c r="B220" s="65">
        <v>24</v>
      </c>
      <c r="C220" s="65">
        <v>54</v>
      </c>
      <c r="D220" s="65" t="s">
        <v>5</v>
      </c>
      <c r="E220" s="65" t="s">
        <v>9</v>
      </c>
      <c r="F220" s="70">
        <v>122</v>
      </c>
      <c r="G220" s="70">
        <v>109</v>
      </c>
      <c r="H220" s="70">
        <v>67</v>
      </c>
      <c r="I220" s="70">
        <v>42</v>
      </c>
      <c r="J220" s="70">
        <v>67</v>
      </c>
      <c r="K220" s="70">
        <v>116</v>
      </c>
      <c r="L220" s="70">
        <v>10178</v>
      </c>
    </row>
    <row r="221" spans="2:12">
      <c r="B221" s="65">
        <v>24</v>
      </c>
      <c r="C221" s="65">
        <v>55</v>
      </c>
      <c r="D221" s="65" t="s">
        <v>5</v>
      </c>
      <c r="E221" s="65" t="s">
        <v>9</v>
      </c>
      <c r="F221" s="70">
        <v>168</v>
      </c>
      <c r="G221" s="70">
        <v>115</v>
      </c>
      <c r="H221" s="70">
        <v>72</v>
      </c>
      <c r="I221" s="70">
        <v>29</v>
      </c>
      <c r="J221" s="70">
        <v>62</v>
      </c>
      <c r="K221" s="70">
        <v>106</v>
      </c>
      <c r="L221" s="70">
        <v>10005</v>
      </c>
    </row>
    <row r="222" spans="2:12">
      <c r="B222" s="65">
        <v>24</v>
      </c>
      <c r="C222" s="65">
        <v>71</v>
      </c>
      <c r="D222" s="65" t="s">
        <v>5</v>
      </c>
      <c r="E222" s="65" t="s">
        <v>9</v>
      </c>
      <c r="F222" s="70">
        <v>159</v>
      </c>
      <c r="G222" s="70">
        <v>107</v>
      </c>
      <c r="H222" s="70">
        <v>53</v>
      </c>
      <c r="I222" s="70">
        <v>19</v>
      </c>
      <c r="J222" s="70">
        <v>59</v>
      </c>
      <c r="K222" s="70">
        <v>108</v>
      </c>
      <c r="L222" s="70">
        <v>9330</v>
      </c>
    </row>
    <row r="223" spans="2:12">
      <c r="B223" s="65">
        <v>24</v>
      </c>
      <c r="C223" s="65">
        <v>73</v>
      </c>
      <c r="D223" s="65" t="s">
        <v>5</v>
      </c>
      <c r="E223" s="65" t="s">
        <v>9</v>
      </c>
      <c r="F223" s="70">
        <v>164</v>
      </c>
      <c r="G223" s="70">
        <v>115</v>
      </c>
      <c r="H223" s="70">
        <v>89</v>
      </c>
      <c r="I223" s="70">
        <v>62</v>
      </c>
      <c r="J223" s="70">
        <v>78</v>
      </c>
      <c r="K223" s="70">
        <v>126</v>
      </c>
      <c r="L223" s="70">
        <v>11925</v>
      </c>
    </row>
    <row r="224" spans="2:12">
      <c r="B224" s="65">
        <v>24</v>
      </c>
      <c r="C224" s="65">
        <v>125</v>
      </c>
      <c r="D224" s="65" t="s">
        <v>5</v>
      </c>
      <c r="E224" s="65" t="s">
        <v>9</v>
      </c>
      <c r="F224" s="70">
        <v>154</v>
      </c>
      <c r="G224" s="70">
        <v>132</v>
      </c>
      <c r="H224" s="70">
        <v>87</v>
      </c>
      <c r="I224" s="70">
        <v>43</v>
      </c>
      <c r="J224" s="70">
        <v>68</v>
      </c>
      <c r="K224" s="70">
        <v>109</v>
      </c>
      <c r="L224" s="70">
        <v>10905</v>
      </c>
    </row>
    <row r="225" spans="2:12">
      <c r="B225" s="65">
        <v>24</v>
      </c>
      <c r="C225" s="65">
        <v>75</v>
      </c>
      <c r="D225" s="65" t="s">
        <v>5</v>
      </c>
      <c r="E225" s="65" t="s">
        <v>9</v>
      </c>
      <c r="F225" s="70">
        <v>136</v>
      </c>
      <c r="G225" s="70">
        <v>99</v>
      </c>
      <c r="H225" s="70">
        <v>52</v>
      </c>
      <c r="I225" s="70">
        <v>19</v>
      </c>
      <c r="J225" s="70">
        <v>19</v>
      </c>
      <c r="K225" s="70">
        <v>69</v>
      </c>
      <c r="L225" s="70">
        <v>6353</v>
      </c>
    </row>
    <row r="226" spans="2:12">
      <c r="B226" s="63">
        <v>24</v>
      </c>
      <c r="C226" s="63">
        <v>477</v>
      </c>
      <c r="D226" s="63" t="s">
        <v>10</v>
      </c>
      <c r="E226" s="63" t="s">
        <v>6</v>
      </c>
      <c r="F226" s="68">
        <v>168</v>
      </c>
      <c r="G226" s="68">
        <v>142</v>
      </c>
      <c r="H226" s="68">
        <v>113</v>
      </c>
      <c r="I226" s="68">
        <v>61</v>
      </c>
      <c r="J226" s="68">
        <v>96</v>
      </c>
      <c r="K226" s="68">
        <v>142</v>
      </c>
      <c r="L226" s="68">
        <v>13860</v>
      </c>
    </row>
    <row r="227" spans="2:12">
      <c r="B227" s="63">
        <v>24</v>
      </c>
      <c r="C227" s="63">
        <v>478</v>
      </c>
      <c r="D227" s="63" t="s">
        <v>10</v>
      </c>
      <c r="E227" s="63" t="s">
        <v>6</v>
      </c>
      <c r="F227" s="68">
        <v>181</v>
      </c>
      <c r="G227" s="68">
        <v>143</v>
      </c>
      <c r="H227" s="68">
        <v>126</v>
      </c>
      <c r="I227" s="68">
        <v>84</v>
      </c>
      <c r="J227" s="68">
        <v>97</v>
      </c>
      <c r="K227" s="68">
        <v>129</v>
      </c>
      <c r="L227" s="68">
        <v>14160</v>
      </c>
    </row>
    <row r="228" spans="2:12">
      <c r="B228" s="63">
        <v>24</v>
      </c>
      <c r="C228" s="63">
        <v>479</v>
      </c>
      <c r="D228" s="63" t="s">
        <v>10</v>
      </c>
      <c r="E228" s="63" t="s">
        <v>6</v>
      </c>
      <c r="F228" s="68">
        <v>159</v>
      </c>
      <c r="G228" s="68">
        <v>103</v>
      </c>
      <c r="H228" s="68">
        <v>78</v>
      </c>
      <c r="I228" s="68">
        <v>34</v>
      </c>
      <c r="J228" s="68">
        <v>56</v>
      </c>
      <c r="K228" s="68">
        <v>109</v>
      </c>
      <c r="L228" s="68">
        <v>9788</v>
      </c>
    </row>
    <row r="229" spans="2:12">
      <c r="B229" s="63">
        <v>24</v>
      </c>
      <c r="C229" s="63">
        <v>480</v>
      </c>
      <c r="D229" s="63" t="s">
        <v>10</v>
      </c>
      <c r="E229" s="63" t="s">
        <v>6</v>
      </c>
      <c r="F229" s="68">
        <v>166</v>
      </c>
      <c r="G229" s="68">
        <v>123</v>
      </c>
      <c r="H229" s="68">
        <v>98</v>
      </c>
      <c r="I229" s="68">
        <v>47</v>
      </c>
      <c r="J229" s="68">
        <v>31</v>
      </c>
      <c r="K229" s="68">
        <v>87</v>
      </c>
      <c r="L229" s="68">
        <v>9038</v>
      </c>
    </row>
    <row r="230" spans="2:12">
      <c r="B230" s="63">
        <v>24</v>
      </c>
      <c r="C230" s="63">
        <v>481</v>
      </c>
      <c r="D230" s="63" t="s">
        <v>10</v>
      </c>
      <c r="E230" s="63" t="s">
        <v>6</v>
      </c>
      <c r="F230" s="68">
        <v>162</v>
      </c>
      <c r="G230" s="68">
        <v>118</v>
      </c>
      <c r="H230" s="68">
        <v>92</v>
      </c>
      <c r="I230" s="68">
        <v>48</v>
      </c>
      <c r="J230" s="68">
        <v>73</v>
      </c>
      <c r="K230" s="68">
        <v>108</v>
      </c>
      <c r="L230" s="68">
        <v>11063</v>
      </c>
    </row>
    <row r="231" spans="2:12">
      <c r="B231" s="63">
        <v>24</v>
      </c>
      <c r="C231" s="63">
        <v>482</v>
      </c>
      <c r="D231" s="63" t="s">
        <v>10</v>
      </c>
      <c r="E231" s="63" t="s">
        <v>6</v>
      </c>
      <c r="F231" s="68">
        <v>172</v>
      </c>
      <c r="G231" s="68">
        <v>139</v>
      </c>
      <c r="H231" s="68">
        <v>99</v>
      </c>
      <c r="I231" s="68">
        <v>68</v>
      </c>
      <c r="J231" s="68">
        <v>82</v>
      </c>
      <c r="K231" s="68">
        <v>116</v>
      </c>
      <c r="L231" s="68">
        <v>12435</v>
      </c>
    </row>
    <row r="232" spans="2:12">
      <c r="B232" s="63">
        <v>24</v>
      </c>
      <c r="C232" s="63">
        <v>48</v>
      </c>
      <c r="D232" s="63" t="s">
        <v>10</v>
      </c>
      <c r="E232" s="63" t="s">
        <v>6</v>
      </c>
      <c r="F232" s="68">
        <v>161</v>
      </c>
      <c r="G232" s="68">
        <v>89</v>
      </c>
      <c r="H232" s="68">
        <v>73</v>
      </c>
      <c r="I232" s="68">
        <v>29</v>
      </c>
      <c r="J232" s="68">
        <v>69</v>
      </c>
      <c r="K232" s="68">
        <v>118</v>
      </c>
      <c r="L232" s="68">
        <v>10200</v>
      </c>
    </row>
    <row r="233" spans="2:12">
      <c r="B233" s="63">
        <v>24</v>
      </c>
      <c r="C233" s="63">
        <v>484</v>
      </c>
      <c r="D233" s="63" t="s">
        <v>10</v>
      </c>
      <c r="E233" s="63" t="s">
        <v>6</v>
      </c>
      <c r="F233" s="68">
        <v>166</v>
      </c>
      <c r="G233" s="68">
        <v>113</v>
      </c>
      <c r="H233" s="68">
        <v>76</v>
      </c>
      <c r="I233" s="68">
        <v>41</v>
      </c>
      <c r="J233" s="68">
        <v>69</v>
      </c>
      <c r="K233" s="68">
        <v>125</v>
      </c>
      <c r="L233" s="68">
        <v>11033</v>
      </c>
    </row>
    <row r="234" spans="2:12">
      <c r="B234" s="63">
        <v>24</v>
      </c>
      <c r="C234" s="63">
        <v>485</v>
      </c>
      <c r="D234" s="63" t="s">
        <v>10</v>
      </c>
      <c r="E234" s="63" t="s">
        <v>6</v>
      </c>
      <c r="F234" s="68">
        <v>179</v>
      </c>
      <c r="G234" s="68">
        <v>132</v>
      </c>
      <c r="H234" s="68">
        <v>99</v>
      </c>
      <c r="I234" s="68">
        <v>53</v>
      </c>
      <c r="J234" s="68">
        <v>70</v>
      </c>
      <c r="K234" s="68">
        <v>109</v>
      </c>
      <c r="L234" s="68">
        <v>11498</v>
      </c>
    </row>
    <row r="235" spans="2:12">
      <c r="B235" s="63">
        <v>24</v>
      </c>
      <c r="C235" s="63">
        <v>486</v>
      </c>
      <c r="D235" s="63" t="s">
        <v>10</v>
      </c>
      <c r="E235" s="63" t="s">
        <v>6</v>
      </c>
      <c r="F235" s="68">
        <v>193</v>
      </c>
      <c r="G235" s="68">
        <v>159</v>
      </c>
      <c r="H235" s="68">
        <v>107</v>
      </c>
      <c r="I235" s="68">
        <v>68</v>
      </c>
      <c r="J235" s="68">
        <v>57</v>
      </c>
      <c r="K235" s="68">
        <v>97</v>
      </c>
      <c r="L235" s="68">
        <v>11505</v>
      </c>
    </row>
    <row r="236" spans="2:12">
      <c r="B236" s="64">
        <v>24</v>
      </c>
      <c r="C236" s="64">
        <v>104</v>
      </c>
      <c r="D236" s="64" t="s">
        <v>10</v>
      </c>
      <c r="E236" s="64" t="s">
        <v>8</v>
      </c>
      <c r="F236" s="69">
        <v>149</v>
      </c>
      <c r="G236" s="69">
        <v>121</v>
      </c>
      <c r="H236" s="69">
        <v>99</v>
      </c>
      <c r="I236" s="69">
        <v>72</v>
      </c>
      <c r="J236" s="69">
        <v>103</v>
      </c>
      <c r="K236" s="69">
        <v>132</v>
      </c>
      <c r="L236" s="69">
        <v>13320</v>
      </c>
    </row>
    <row r="237" spans="2:12">
      <c r="B237" s="64">
        <v>24</v>
      </c>
      <c r="C237" s="64">
        <v>0.12</v>
      </c>
      <c r="D237" s="64" t="s">
        <v>10</v>
      </c>
      <c r="E237" s="64" t="s">
        <v>8</v>
      </c>
      <c r="F237" s="69">
        <v>168</v>
      </c>
      <c r="G237" s="69">
        <v>142</v>
      </c>
      <c r="H237" s="69">
        <v>113</v>
      </c>
      <c r="I237" s="69">
        <v>61</v>
      </c>
      <c r="J237" s="69">
        <v>96</v>
      </c>
      <c r="K237" s="69">
        <v>142</v>
      </c>
      <c r="L237" s="69">
        <v>13860</v>
      </c>
    </row>
    <row r="238" spans="2:12">
      <c r="B238" s="64">
        <v>24</v>
      </c>
      <c r="C238" s="64">
        <v>58</v>
      </c>
      <c r="D238" s="64" t="s">
        <v>10</v>
      </c>
      <c r="E238" s="64" t="s">
        <v>8</v>
      </c>
      <c r="F238" s="69">
        <v>181</v>
      </c>
      <c r="G238" s="69">
        <v>143</v>
      </c>
      <c r="H238" s="69">
        <v>126</v>
      </c>
      <c r="I238" s="69">
        <v>84</v>
      </c>
      <c r="J238" s="69">
        <v>97</v>
      </c>
      <c r="K238" s="69">
        <v>129</v>
      </c>
      <c r="L238" s="69">
        <v>14160</v>
      </c>
    </row>
    <row r="239" spans="2:12">
      <c r="B239" s="64">
        <v>24</v>
      </c>
      <c r="C239" s="64">
        <v>120</v>
      </c>
      <c r="D239" s="64" t="s">
        <v>10</v>
      </c>
      <c r="E239" s="64" t="s">
        <v>8</v>
      </c>
      <c r="F239" s="69">
        <v>159</v>
      </c>
      <c r="G239" s="69">
        <v>103</v>
      </c>
      <c r="H239" s="69">
        <v>78</v>
      </c>
      <c r="I239" s="69">
        <v>34</v>
      </c>
      <c r="J239" s="69">
        <v>56</v>
      </c>
      <c r="K239" s="69">
        <v>109</v>
      </c>
      <c r="L239" s="69">
        <v>9788</v>
      </c>
    </row>
    <row r="240" spans="2:12">
      <c r="B240" s="64">
        <v>24</v>
      </c>
      <c r="C240" s="64">
        <v>119</v>
      </c>
      <c r="D240" s="64" t="s">
        <v>10</v>
      </c>
      <c r="E240" s="64" t="s">
        <v>8</v>
      </c>
      <c r="F240" s="69">
        <v>166</v>
      </c>
      <c r="G240" s="69">
        <v>123</v>
      </c>
      <c r="H240" s="69">
        <v>98</v>
      </c>
      <c r="I240" s="69">
        <v>47</v>
      </c>
      <c r="J240" s="69">
        <v>31</v>
      </c>
      <c r="K240" s="69">
        <v>87</v>
      </c>
      <c r="L240" s="69">
        <v>9038</v>
      </c>
    </row>
    <row r="241" spans="2:12">
      <c r="B241" s="64">
        <v>24</v>
      </c>
      <c r="C241" s="64">
        <v>61</v>
      </c>
      <c r="D241" s="64" t="s">
        <v>10</v>
      </c>
      <c r="E241" s="64" t="s">
        <v>8</v>
      </c>
      <c r="F241" s="69">
        <v>172</v>
      </c>
      <c r="G241" s="69">
        <v>139</v>
      </c>
      <c r="H241" s="69">
        <v>99</v>
      </c>
      <c r="I241" s="69">
        <v>68</v>
      </c>
      <c r="J241" s="69">
        <v>82</v>
      </c>
      <c r="K241" s="69">
        <v>116</v>
      </c>
      <c r="L241" s="69">
        <v>12435</v>
      </c>
    </row>
    <row r="242" spans="2:12">
      <c r="B242" s="64">
        <v>24</v>
      </c>
      <c r="C242" s="64">
        <v>0.13</v>
      </c>
      <c r="D242" s="64" t="s">
        <v>10</v>
      </c>
      <c r="E242" s="64" t="s">
        <v>8</v>
      </c>
      <c r="F242" s="69">
        <v>161</v>
      </c>
      <c r="G242" s="69">
        <v>89</v>
      </c>
      <c r="H242" s="69">
        <v>73</v>
      </c>
      <c r="I242" s="69">
        <v>29</v>
      </c>
      <c r="J242" s="69">
        <v>69</v>
      </c>
      <c r="K242" s="69">
        <v>118</v>
      </c>
      <c r="L242" s="69">
        <v>10200</v>
      </c>
    </row>
    <row r="243" spans="2:12">
      <c r="B243" s="64">
        <v>24</v>
      </c>
      <c r="C243" s="64">
        <v>63</v>
      </c>
      <c r="D243" s="64" t="s">
        <v>10</v>
      </c>
      <c r="E243" s="64" t="s">
        <v>8</v>
      </c>
      <c r="F243" s="69">
        <v>166</v>
      </c>
      <c r="G243" s="69">
        <v>113</v>
      </c>
      <c r="H243" s="69">
        <v>76</v>
      </c>
      <c r="I243" s="69">
        <v>41</v>
      </c>
      <c r="J243" s="69">
        <v>69</v>
      </c>
      <c r="K243" s="69">
        <v>125</v>
      </c>
      <c r="L243" s="69">
        <v>11033</v>
      </c>
    </row>
    <row r="244" spans="2:12">
      <c r="B244" s="64">
        <v>24</v>
      </c>
      <c r="C244" s="64">
        <v>122</v>
      </c>
      <c r="D244" s="64" t="s">
        <v>10</v>
      </c>
      <c r="E244" s="64" t="s">
        <v>8</v>
      </c>
      <c r="F244" s="69">
        <v>132</v>
      </c>
      <c r="G244" s="69">
        <v>106</v>
      </c>
      <c r="H244" s="69">
        <v>93</v>
      </c>
      <c r="I244" s="69">
        <v>48</v>
      </c>
      <c r="J244" s="69">
        <v>53</v>
      </c>
      <c r="K244" s="69">
        <v>115</v>
      </c>
      <c r="L244" s="69">
        <v>10133</v>
      </c>
    </row>
    <row r="245" spans="2:12">
      <c r="B245" s="64">
        <v>24</v>
      </c>
      <c r="C245" s="64">
        <v>65</v>
      </c>
      <c r="D245" s="64" t="s">
        <v>10</v>
      </c>
      <c r="E245" s="64" t="s">
        <v>8</v>
      </c>
      <c r="F245" s="69">
        <v>179</v>
      </c>
      <c r="G245" s="69">
        <v>132</v>
      </c>
      <c r="H245" s="69">
        <v>99</v>
      </c>
      <c r="I245" s="69">
        <v>53</v>
      </c>
      <c r="J245" s="69">
        <v>70</v>
      </c>
      <c r="K245" s="69">
        <v>109</v>
      </c>
      <c r="L245" s="69">
        <v>11498</v>
      </c>
    </row>
    <row r="246" spans="2:12">
      <c r="B246" s="65">
        <v>24</v>
      </c>
      <c r="C246" s="65">
        <v>87</v>
      </c>
      <c r="D246" s="65" t="s">
        <v>10</v>
      </c>
      <c r="E246" s="65" t="s">
        <v>9</v>
      </c>
      <c r="F246" s="70">
        <v>193</v>
      </c>
      <c r="G246" s="70">
        <v>159</v>
      </c>
      <c r="H246" s="70">
        <v>107</v>
      </c>
      <c r="I246" s="70">
        <v>68</v>
      </c>
      <c r="J246" s="70">
        <v>57</v>
      </c>
      <c r="K246" s="70">
        <v>97</v>
      </c>
      <c r="L246" s="70">
        <v>11505</v>
      </c>
    </row>
    <row r="247" spans="2:12">
      <c r="B247" s="65">
        <v>24</v>
      </c>
      <c r="C247" s="65">
        <v>67</v>
      </c>
      <c r="D247" s="65" t="s">
        <v>10</v>
      </c>
      <c r="E247" s="65" t="s">
        <v>9</v>
      </c>
      <c r="F247" s="70">
        <v>162</v>
      </c>
      <c r="G247" s="70">
        <v>118</v>
      </c>
      <c r="H247" s="70">
        <v>92</v>
      </c>
      <c r="I247" s="70">
        <v>48</v>
      </c>
      <c r="J247" s="70">
        <v>73</v>
      </c>
      <c r="K247" s="70">
        <v>108</v>
      </c>
      <c r="L247" s="70">
        <v>11063</v>
      </c>
    </row>
    <row r="248" spans="2:12">
      <c r="B248" s="65">
        <v>24</v>
      </c>
      <c r="C248" s="65">
        <v>123</v>
      </c>
      <c r="D248" s="65" t="s">
        <v>10</v>
      </c>
      <c r="E248" s="65" t="s">
        <v>9</v>
      </c>
      <c r="F248" s="70">
        <v>151</v>
      </c>
      <c r="G248" s="70">
        <v>110</v>
      </c>
      <c r="H248" s="70">
        <v>73</v>
      </c>
      <c r="I248" s="70">
        <v>19</v>
      </c>
      <c r="J248" s="70">
        <v>43</v>
      </c>
      <c r="K248" s="70">
        <v>69</v>
      </c>
      <c r="L248" s="70">
        <v>7845</v>
      </c>
    </row>
    <row r="249" spans="2:12">
      <c r="B249" s="65">
        <v>24</v>
      </c>
      <c r="C249" s="65">
        <v>69</v>
      </c>
      <c r="D249" s="65" t="s">
        <v>10</v>
      </c>
      <c r="E249" s="65" t="s">
        <v>9</v>
      </c>
      <c r="F249" s="70">
        <v>139</v>
      </c>
      <c r="G249" s="70">
        <v>107</v>
      </c>
      <c r="H249" s="70">
        <v>68</v>
      </c>
      <c r="I249" s="70">
        <v>43</v>
      </c>
      <c r="J249" s="70">
        <v>59</v>
      </c>
      <c r="K249" s="70">
        <v>88</v>
      </c>
      <c r="L249" s="70">
        <v>9165</v>
      </c>
    </row>
    <row r="250" spans="2:12" ht="14.65" thickBot="1">
      <c r="B250" s="66">
        <v>24</v>
      </c>
      <c r="C250" s="66">
        <v>124</v>
      </c>
      <c r="D250" s="66" t="s">
        <v>10</v>
      </c>
      <c r="E250" s="66" t="s">
        <v>9</v>
      </c>
      <c r="F250" s="71">
        <v>135</v>
      </c>
      <c r="G250" s="71">
        <v>86</v>
      </c>
      <c r="H250" s="71">
        <v>51</v>
      </c>
      <c r="I250" s="71">
        <v>19</v>
      </c>
      <c r="J250" s="71">
        <v>54</v>
      </c>
      <c r="K250" s="71">
        <v>98</v>
      </c>
      <c r="L250" s="70">
        <v>8318</v>
      </c>
    </row>
    <row r="251" spans="2:12">
      <c r="B251" s="63">
        <v>36</v>
      </c>
      <c r="C251" s="63">
        <v>425</v>
      </c>
      <c r="D251" s="63" t="s">
        <v>5</v>
      </c>
      <c r="E251" s="63" t="s">
        <v>6</v>
      </c>
      <c r="F251" s="68">
        <v>145</v>
      </c>
      <c r="G251" s="68">
        <v>100</v>
      </c>
      <c r="H251" s="68">
        <v>77</v>
      </c>
      <c r="I251" s="68">
        <v>80</v>
      </c>
      <c r="J251" s="68">
        <v>62</v>
      </c>
      <c r="K251" s="68">
        <v>115</v>
      </c>
      <c r="L251" s="68">
        <v>10718</v>
      </c>
    </row>
    <row r="252" spans="2:12">
      <c r="B252" s="63">
        <v>36</v>
      </c>
      <c r="C252" s="63">
        <v>424</v>
      </c>
      <c r="D252" s="63" t="s">
        <v>5</v>
      </c>
      <c r="E252" s="63" t="s">
        <v>6</v>
      </c>
      <c r="F252" s="68">
        <v>190</v>
      </c>
      <c r="G252" s="68">
        <v>110</v>
      </c>
      <c r="H252" s="68">
        <v>65</v>
      </c>
      <c r="I252" s="68">
        <v>55</v>
      </c>
      <c r="J252" s="68">
        <v>64</v>
      </c>
      <c r="K252" s="68">
        <v>120</v>
      </c>
      <c r="L252" s="68">
        <v>10875</v>
      </c>
    </row>
    <row r="253" spans="2:12">
      <c r="B253" s="63">
        <v>36</v>
      </c>
      <c r="C253" s="63">
        <v>475</v>
      </c>
      <c r="D253" s="63" t="s">
        <v>5</v>
      </c>
      <c r="E253" s="63" t="s">
        <v>6</v>
      </c>
      <c r="F253" s="68">
        <v>178</v>
      </c>
      <c r="G253" s="68">
        <v>90</v>
      </c>
      <c r="H253" s="68">
        <v>64</v>
      </c>
      <c r="I253" s="68">
        <v>53</v>
      </c>
      <c r="J253" s="68">
        <v>65</v>
      </c>
      <c r="K253" s="68">
        <v>121</v>
      </c>
      <c r="L253" s="68">
        <v>10508</v>
      </c>
    </row>
    <row r="254" spans="2:12">
      <c r="B254" s="63">
        <v>36</v>
      </c>
      <c r="C254" s="63">
        <v>433</v>
      </c>
      <c r="D254" s="63" t="s">
        <v>5</v>
      </c>
      <c r="E254" s="63" t="s">
        <v>6</v>
      </c>
      <c r="F254" s="68">
        <v>156</v>
      </c>
      <c r="G254" s="68">
        <v>57</v>
      </c>
      <c r="H254" s="68">
        <v>62</v>
      </c>
      <c r="I254" s="68">
        <v>57</v>
      </c>
      <c r="J254" s="68">
        <v>69</v>
      </c>
      <c r="K254" s="68">
        <v>118</v>
      </c>
      <c r="L254" s="68">
        <v>9938</v>
      </c>
    </row>
    <row r="255" spans="2:12">
      <c r="B255" s="63">
        <v>36</v>
      </c>
      <c r="C255" s="63">
        <v>449</v>
      </c>
      <c r="D255" s="63" t="s">
        <v>5</v>
      </c>
      <c r="E255" s="63" t="s">
        <v>6</v>
      </c>
      <c r="F255" s="68">
        <v>132</v>
      </c>
      <c r="G255" s="68">
        <v>81</v>
      </c>
      <c r="H255" s="68">
        <v>70</v>
      </c>
      <c r="I255" s="68">
        <v>59</v>
      </c>
      <c r="J255" s="68">
        <v>84</v>
      </c>
      <c r="K255" s="68">
        <v>137</v>
      </c>
      <c r="L255" s="68">
        <v>11400</v>
      </c>
    </row>
    <row r="256" spans="2:12">
      <c r="B256" s="63">
        <v>36</v>
      </c>
      <c r="C256" s="63">
        <v>455</v>
      </c>
      <c r="D256" s="63" t="s">
        <v>5</v>
      </c>
      <c r="E256" s="63" t="s">
        <v>6</v>
      </c>
      <c r="F256" s="68">
        <v>153</v>
      </c>
      <c r="G256" s="68">
        <v>90</v>
      </c>
      <c r="H256" s="68">
        <v>77</v>
      </c>
      <c r="I256" s="68">
        <v>70</v>
      </c>
      <c r="J256" s="68">
        <v>69</v>
      </c>
      <c r="K256" s="68">
        <v>122</v>
      </c>
      <c r="L256" s="68">
        <v>10950</v>
      </c>
    </row>
    <row r="257" spans="2:12">
      <c r="B257" s="63">
        <v>36</v>
      </c>
      <c r="C257" s="63">
        <v>445</v>
      </c>
      <c r="D257" s="63" t="s">
        <v>5</v>
      </c>
      <c r="E257" s="63" t="s">
        <v>6</v>
      </c>
      <c r="F257" s="68">
        <v>175</v>
      </c>
      <c r="G257" s="68">
        <v>101</v>
      </c>
      <c r="H257" s="68">
        <v>70</v>
      </c>
      <c r="I257" s="68">
        <v>85</v>
      </c>
      <c r="J257" s="68">
        <v>87</v>
      </c>
      <c r="K257" s="68">
        <v>135</v>
      </c>
      <c r="L257" s="68">
        <v>12465</v>
      </c>
    </row>
    <row r="258" spans="2:12">
      <c r="B258" s="63">
        <v>36</v>
      </c>
      <c r="C258" s="63">
        <v>443</v>
      </c>
      <c r="D258" s="63" t="s">
        <v>5</v>
      </c>
      <c r="E258" s="63" t="s">
        <v>6</v>
      </c>
      <c r="F258" s="68">
        <v>166</v>
      </c>
      <c r="G258" s="68">
        <v>87</v>
      </c>
      <c r="H258" s="68">
        <v>61</v>
      </c>
      <c r="I258" s="68">
        <v>56</v>
      </c>
      <c r="J258" s="68">
        <v>64</v>
      </c>
      <c r="K258" s="68">
        <v>137</v>
      </c>
      <c r="L258" s="68">
        <v>10815</v>
      </c>
    </row>
    <row r="259" spans="2:12">
      <c r="B259" s="63">
        <v>36</v>
      </c>
      <c r="C259" s="63">
        <v>439</v>
      </c>
      <c r="D259" s="63" t="s">
        <v>5</v>
      </c>
      <c r="E259" s="63" t="s">
        <v>6</v>
      </c>
      <c r="F259" s="68">
        <v>184</v>
      </c>
      <c r="G259" s="68">
        <v>88</v>
      </c>
      <c r="H259" s="68">
        <v>69</v>
      </c>
      <c r="I259" s="68">
        <v>61</v>
      </c>
      <c r="J259" s="68">
        <v>72</v>
      </c>
      <c r="K259" s="68">
        <v>128</v>
      </c>
      <c r="L259" s="68">
        <v>11190</v>
      </c>
    </row>
    <row r="260" spans="2:12">
      <c r="B260" s="63">
        <v>36</v>
      </c>
      <c r="C260" s="63">
        <v>440</v>
      </c>
      <c r="D260" s="63" t="s">
        <v>5</v>
      </c>
      <c r="E260" s="63" t="s">
        <v>6</v>
      </c>
      <c r="F260" s="68">
        <v>167</v>
      </c>
      <c r="G260" s="68">
        <v>120</v>
      </c>
      <c r="H260" s="68">
        <v>88</v>
      </c>
      <c r="I260" s="68">
        <v>59</v>
      </c>
      <c r="J260" s="68">
        <v>62</v>
      </c>
      <c r="K260" s="68">
        <v>112</v>
      </c>
      <c r="L260" s="68">
        <v>10943</v>
      </c>
    </row>
    <row r="261" spans="2:12">
      <c r="B261" s="63">
        <v>36</v>
      </c>
      <c r="C261" s="63">
        <v>405</v>
      </c>
      <c r="D261" s="63" t="s">
        <v>5</v>
      </c>
      <c r="E261" s="63" t="s">
        <v>6</v>
      </c>
      <c r="F261" s="68">
        <v>122</v>
      </c>
      <c r="G261" s="68">
        <v>102</v>
      </c>
      <c r="H261" s="68">
        <v>50</v>
      </c>
      <c r="I261" s="68">
        <v>48</v>
      </c>
      <c r="J261" s="68">
        <v>69</v>
      </c>
      <c r="K261" s="68">
        <v>131</v>
      </c>
      <c r="L261" s="68">
        <v>10433</v>
      </c>
    </row>
    <row r="262" spans="2:12">
      <c r="B262" s="63">
        <v>36</v>
      </c>
      <c r="C262" s="63">
        <v>447</v>
      </c>
      <c r="D262" s="63" t="s">
        <v>5</v>
      </c>
      <c r="E262" s="63" t="s">
        <v>6</v>
      </c>
      <c r="F262" s="68">
        <v>183</v>
      </c>
      <c r="G262" s="68">
        <v>121</v>
      </c>
      <c r="H262" s="68">
        <v>113</v>
      </c>
      <c r="I262" s="68">
        <v>122</v>
      </c>
      <c r="J262" s="68">
        <v>148</v>
      </c>
      <c r="K262" s="68">
        <v>172</v>
      </c>
      <c r="L262" s="68">
        <v>17423</v>
      </c>
    </row>
    <row r="263" spans="2:12">
      <c r="B263" s="63">
        <v>36</v>
      </c>
      <c r="C263" s="63">
        <v>435</v>
      </c>
      <c r="D263" s="63" t="s">
        <v>5</v>
      </c>
      <c r="E263" s="63" t="s">
        <v>6</v>
      </c>
      <c r="F263" s="68">
        <v>145</v>
      </c>
      <c r="G263" s="68">
        <v>123</v>
      </c>
      <c r="H263" s="68">
        <v>100</v>
      </c>
      <c r="I263" s="68">
        <v>81</v>
      </c>
      <c r="J263" s="68">
        <v>101</v>
      </c>
      <c r="K263" s="68">
        <v>144</v>
      </c>
      <c r="L263" s="68">
        <v>13755</v>
      </c>
    </row>
    <row r="264" spans="2:12">
      <c r="B264" s="63">
        <v>36</v>
      </c>
      <c r="C264" s="63">
        <v>410</v>
      </c>
      <c r="D264" s="63" t="s">
        <v>5</v>
      </c>
      <c r="E264" s="63" t="s">
        <v>6</v>
      </c>
      <c r="F264" s="68">
        <v>169</v>
      </c>
      <c r="G264" s="68">
        <v>117</v>
      </c>
      <c r="H264" s="68">
        <v>109</v>
      </c>
      <c r="I264" s="68">
        <v>77</v>
      </c>
      <c r="J264" s="68">
        <v>81</v>
      </c>
      <c r="K264" s="68">
        <v>127</v>
      </c>
      <c r="L264" s="68">
        <v>12660</v>
      </c>
    </row>
    <row r="265" spans="2:12">
      <c r="B265" s="63">
        <v>36</v>
      </c>
      <c r="C265" s="63">
        <v>414</v>
      </c>
      <c r="D265" s="63" t="s">
        <v>5</v>
      </c>
      <c r="E265" s="63" t="s">
        <v>6</v>
      </c>
      <c r="F265" s="68">
        <v>127</v>
      </c>
      <c r="G265" s="68">
        <v>62</v>
      </c>
      <c r="H265" s="68">
        <v>39</v>
      </c>
      <c r="I265" s="68">
        <v>31</v>
      </c>
      <c r="J265" s="68">
        <v>59</v>
      </c>
      <c r="K265" s="68">
        <v>126</v>
      </c>
      <c r="L265" s="68">
        <v>8925</v>
      </c>
    </row>
    <row r="266" spans="2:12">
      <c r="B266" s="63">
        <v>36</v>
      </c>
      <c r="C266" s="67">
        <v>415</v>
      </c>
      <c r="D266" s="63" t="s">
        <v>5</v>
      </c>
      <c r="E266" s="63" t="s">
        <v>6</v>
      </c>
      <c r="F266" s="68">
        <v>165</v>
      </c>
      <c r="G266" s="68">
        <v>126</v>
      </c>
      <c r="H266" s="68">
        <v>105</v>
      </c>
      <c r="I266" s="68">
        <v>90</v>
      </c>
      <c r="J266" s="68">
        <v>103</v>
      </c>
      <c r="K266" s="68">
        <v>159</v>
      </c>
      <c r="L266" s="68">
        <v>14685</v>
      </c>
    </row>
    <row r="267" spans="2:12">
      <c r="B267" s="63">
        <v>36</v>
      </c>
      <c r="C267" s="67">
        <v>450</v>
      </c>
      <c r="D267" s="63" t="s">
        <v>5</v>
      </c>
      <c r="E267" s="63" t="s">
        <v>6</v>
      </c>
      <c r="F267" s="68">
        <v>188</v>
      </c>
      <c r="G267" s="68">
        <v>109</v>
      </c>
      <c r="H267" s="68">
        <v>94</v>
      </c>
      <c r="I267" s="68">
        <v>76</v>
      </c>
      <c r="J267" s="68">
        <v>84</v>
      </c>
      <c r="K267" s="68">
        <v>146</v>
      </c>
      <c r="L267" s="68">
        <v>13125</v>
      </c>
    </row>
    <row r="268" spans="2:12">
      <c r="B268" s="63">
        <v>36</v>
      </c>
      <c r="C268" s="67">
        <v>463</v>
      </c>
      <c r="D268" s="63" t="s">
        <v>5</v>
      </c>
      <c r="E268" s="63" t="s">
        <v>6</v>
      </c>
      <c r="F268" s="68">
        <v>182</v>
      </c>
      <c r="G268" s="68">
        <v>95</v>
      </c>
      <c r="H268" s="68">
        <v>66</v>
      </c>
      <c r="I268" s="68">
        <v>59</v>
      </c>
      <c r="J268" s="68">
        <v>68</v>
      </c>
      <c r="K268" s="68">
        <v>127</v>
      </c>
      <c r="L268" s="68">
        <v>11025</v>
      </c>
    </row>
    <row r="269" spans="2:12">
      <c r="B269" s="63">
        <v>36</v>
      </c>
      <c r="C269" s="63">
        <v>464</v>
      </c>
      <c r="D269" s="63" t="s">
        <v>5</v>
      </c>
      <c r="E269" s="63" t="s">
        <v>6</v>
      </c>
      <c r="F269" s="68">
        <v>166</v>
      </c>
      <c r="G269" s="68">
        <v>84</v>
      </c>
      <c r="H269" s="68">
        <v>49</v>
      </c>
      <c r="I269" s="68">
        <v>39</v>
      </c>
      <c r="J269" s="68">
        <v>68</v>
      </c>
      <c r="K269" s="68">
        <v>112</v>
      </c>
      <c r="L269" s="68">
        <v>9735</v>
      </c>
    </row>
    <row r="270" spans="2:12">
      <c r="B270" s="63">
        <v>36</v>
      </c>
      <c r="C270" s="63">
        <v>465</v>
      </c>
      <c r="D270" s="63" t="s">
        <v>5</v>
      </c>
      <c r="E270" s="63" t="s">
        <v>6</v>
      </c>
      <c r="F270" s="68">
        <v>184</v>
      </c>
      <c r="G270" s="68">
        <v>99</v>
      </c>
      <c r="H270" s="68">
        <v>32</v>
      </c>
      <c r="I270" s="68">
        <v>52</v>
      </c>
      <c r="J270" s="68">
        <v>72</v>
      </c>
      <c r="K270" s="68">
        <v>103</v>
      </c>
      <c r="L270" s="68">
        <v>9915</v>
      </c>
    </row>
    <row r="271" spans="2:12">
      <c r="B271" s="63">
        <v>36</v>
      </c>
      <c r="C271" s="63">
        <v>466</v>
      </c>
      <c r="D271" s="63" t="s">
        <v>5</v>
      </c>
      <c r="E271" s="63" t="s">
        <v>6</v>
      </c>
      <c r="F271" s="68">
        <v>169</v>
      </c>
      <c r="G271" s="68">
        <v>91</v>
      </c>
      <c r="H271" s="68">
        <v>85</v>
      </c>
      <c r="I271" s="68">
        <v>81</v>
      </c>
      <c r="J271" s="68">
        <v>90</v>
      </c>
      <c r="K271" s="68">
        <v>122</v>
      </c>
      <c r="L271" s="68">
        <v>12158</v>
      </c>
    </row>
    <row r="272" spans="2:12">
      <c r="B272" s="63">
        <v>36</v>
      </c>
      <c r="C272" s="63">
        <v>467</v>
      </c>
      <c r="D272" s="63" t="s">
        <v>5</v>
      </c>
      <c r="E272" s="63" t="s">
        <v>6</v>
      </c>
      <c r="F272" s="68">
        <v>175</v>
      </c>
      <c r="G272" s="68">
        <v>101</v>
      </c>
      <c r="H272" s="68">
        <v>66</v>
      </c>
      <c r="I272" s="68">
        <v>58</v>
      </c>
      <c r="J272" s="68">
        <v>71</v>
      </c>
      <c r="K272" s="68">
        <v>137</v>
      </c>
      <c r="L272" s="68">
        <v>11460</v>
      </c>
    </row>
    <row r="273" spans="2:12">
      <c r="B273" s="63">
        <v>36</v>
      </c>
      <c r="C273" s="63">
        <v>468</v>
      </c>
      <c r="D273" s="63" t="s">
        <v>5</v>
      </c>
      <c r="E273" s="63" t="s">
        <v>6</v>
      </c>
      <c r="F273" s="68">
        <v>166</v>
      </c>
      <c r="G273" s="68">
        <v>95</v>
      </c>
      <c r="H273" s="68">
        <v>57</v>
      </c>
      <c r="I273" s="68">
        <v>27</v>
      </c>
      <c r="J273" s="68">
        <v>62</v>
      </c>
      <c r="K273" s="68">
        <v>125</v>
      </c>
      <c r="L273" s="68">
        <v>10005</v>
      </c>
    </row>
    <row r="274" spans="2:12">
      <c r="B274" s="63">
        <v>36</v>
      </c>
      <c r="C274" s="63">
        <v>469</v>
      </c>
      <c r="D274" s="63" t="s">
        <v>5</v>
      </c>
      <c r="E274" s="63" t="s">
        <v>6</v>
      </c>
      <c r="F274" s="68">
        <v>122</v>
      </c>
      <c r="G274" s="68">
        <v>101</v>
      </c>
      <c r="H274" s="68">
        <v>55</v>
      </c>
      <c r="I274" s="68">
        <v>65</v>
      </c>
      <c r="J274" s="68">
        <v>94</v>
      </c>
      <c r="K274" s="68">
        <v>120</v>
      </c>
      <c r="L274" s="68">
        <v>11355</v>
      </c>
    </row>
    <row r="275" spans="2:12">
      <c r="B275" s="63">
        <v>36</v>
      </c>
      <c r="C275" s="63">
        <v>470</v>
      </c>
      <c r="D275" s="63" t="s">
        <v>5</v>
      </c>
      <c r="E275" s="63" t="s">
        <v>6</v>
      </c>
      <c r="F275" s="68">
        <v>183</v>
      </c>
      <c r="G275" s="68">
        <v>109</v>
      </c>
      <c r="H275" s="68">
        <v>54</v>
      </c>
      <c r="I275" s="68">
        <v>63</v>
      </c>
      <c r="J275" s="68">
        <v>95</v>
      </c>
      <c r="K275" s="68">
        <v>121</v>
      </c>
      <c r="L275" s="68">
        <v>11955</v>
      </c>
    </row>
    <row r="276" spans="2:12">
      <c r="B276" s="63">
        <v>36</v>
      </c>
      <c r="C276" s="63">
        <v>471</v>
      </c>
      <c r="D276" s="63" t="s">
        <v>5</v>
      </c>
      <c r="E276" s="63" t="s">
        <v>6</v>
      </c>
      <c r="F276" s="68">
        <v>167</v>
      </c>
      <c r="G276" s="68">
        <v>111</v>
      </c>
      <c r="H276" s="68">
        <v>52</v>
      </c>
      <c r="I276" s="68">
        <v>67</v>
      </c>
      <c r="J276" s="68">
        <v>100</v>
      </c>
      <c r="K276" s="68">
        <v>128</v>
      </c>
      <c r="L276" s="68">
        <v>12293</v>
      </c>
    </row>
    <row r="277" spans="2:12">
      <c r="B277" s="63">
        <v>36</v>
      </c>
      <c r="C277" s="63">
        <v>472</v>
      </c>
      <c r="D277" s="63" t="s">
        <v>5</v>
      </c>
      <c r="E277" s="63" t="s">
        <v>6</v>
      </c>
      <c r="F277" s="68">
        <v>127</v>
      </c>
      <c r="G277" s="68">
        <v>101</v>
      </c>
      <c r="H277" s="68">
        <v>60</v>
      </c>
      <c r="I277" s="68">
        <v>69</v>
      </c>
      <c r="J277" s="68">
        <v>114</v>
      </c>
      <c r="K277" s="68">
        <v>142</v>
      </c>
      <c r="L277" s="68">
        <v>12938</v>
      </c>
    </row>
    <row r="278" spans="2:12">
      <c r="B278" s="63">
        <v>36</v>
      </c>
      <c r="C278" s="63">
        <v>473</v>
      </c>
      <c r="D278" s="63" t="s">
        <v>5</v>
      </c>
      <c r="E278" s="63" t="s">
        <v>6</v>
      </c>
      <c r="F278" s="68">
        <v>165</v>
      </c>
      <c r="G278" s="68">
        <v>121</v>
      </c>
      <c r="H278" s="68">
        <v>67</v>
      </c>
      <c r="I278" s="68">
        <v>80</v>
      </c>
      <c r="J278" s="68">
        <v>119</v>
      </c>
      <c r="K278" s="68">
        <v>160</v>
      </c>
      <c r="L278" s="68">
        <v>14520</v>
      </c>
    </row>
    <row r="279" spans="2:12">
      <c r="B279" s="63">
        <v>36</v>
      </c>
      <c r="C279" s="63">
        <v>474</v>
      </c>
      <c r="D279" s="63" t="s">
        <v>5</v>
      </c>
      <c r="E279" s="63" t="s">
        <v>6</v>
      </c>
      <c r="F279" s="68">
        <v>177</v>
      </c>
      <c r="G279" s="68">
        <v>101</v>
      </c>
      <c r="H279" s="68">
        <v>60</v>
      </c>
      <c r="I279" s="68">
        <v>95</v>
      </c>
      <c r="J279" s="68">
        <v>117</v>
      </c>
      <c r="K279" s="68">
        <v>157</v>
      </c>
      <c r="L279" s="68">
        <v>14265</v>
      </c>
    </row>
    <row r="280" spans="2:12">
      <c r="B280" s="63">
        <v>36</v>
      </c>
      <c r="C280" s="63">
        <v>476</v>
      </c>
      <c r="D280" s="63" t="s">
        <v>5</v>
      </c>
      <c r="E280" s="63" t="s">
        <v>6</v>
      </c>
      <c r="F280" s="68">
        <v>123</v>
      </c>
      <c r="G280" s="68">
        <v>97</v>
      </c>
      <c r="H280" s="68">
        <v>51</v>
      </c>
      <c r="I280" s="68">
        <v>66</v>
      </c>
      <c r="J280" s="68">
        <v>94</v>
      </c>
      <c r="K280" s="68">
        <v>137</v>
      </c>
      <c r="L280" s="68">
        <v>11768</v>
      </c>
    </row>
    <row r="281" spans="2:12">
      <c r="B281" s="64">
        <v>36</v>
      </c>
      <c r="C281" s="64">
        <v>492</v>
      </c>
      <c r="D281" s="64" t="s">
        <v>5</v>
      </c>
      <c r="E281" s="64" t="s">
        <v>8</v>
      </c>
      <c r="F281" s="69">
        <v>157</v>
      </c>
      <c r="G281" s="69">
        <v>98</v>
      </c>
      <c r="H281" s="69">
        <v>59</v>
      </c>
      <c r="I281" s="69">
        <v>71</v>
      </c>
      <c r="J281" s="69">
        <v>107</v>
      </c>
      <c r="K281" s="69">
        <v>139</v>
      </c>
      <c r="L281" s="69">
        <v>12780</v>
      </c>
    </row>
    <row r="282" spans="2:12">
      <c r="B282" s="64">
        <v>36</v>
      </c>
      <c r="C282" s="64">
        <v>493</v>
      </c>
      <c r="D282" s="64" t="s">
        <v>5</v>
      </c>
      <c r="E282" s="64" t="s">
        <v>8</v>
      </c>
      <c r="F282" s="69">
        <v>140</v>
      </c>
      <c r="G282" s="69">
        <v>110</v>
      </c>
      <c r="H282" s="69">
        <v>76</v>
      </c>
      <c r="I282" s="69">
        <v>69</v>
      </c>
      <c r="J282" s="69">
        <v>92</v>
      </c>
      <c r="K282" s="69">
        <v>136</v>
      </c>
      <c r="L282" s="69">
        <v>12405</v>
      </c>
    </row>
    <row r="283" spans="2:12">
      <c r="B283" s="64">
        <v>36</v>
      </c>
      <c r="C283" s="64">
        <v>494</v>
      </c>
      <c r="D283" s="64" t="s">
        <v>5</v>
      </c>
      <c r="E283" s="64" t="s">
        <v>8</v>
      </c>
      <c r="F283" s="69">
        <v>159</v>
      </c>
      <c r="G283" s="69">
        <v>112</v>
      </c>
      <c r="H283" s="69">
        <v>50</v>
      </c>
      <c r="I283" s="69">
        <v>58</v>
      </c>
      <c r="J283" s="69">
        <v>99</v>
      </c>
      <c r="K283" s="69">
        <v>151</v>
      </c>
      <c r="L283" s="69">
        <v>12735</v>
      </c>
    </row>
    <row r="284" spans="2:12">
      <c r="B284" s="64">
        <v>36</v>
      </c>
      <c r="C284" s="64">
        <v>495</v>
      </c>
      <c r="D284" s="64" t="s">
        <v>5</v>
      </c>
      <c r="E284" s="64" t="s">
        <v>8</v>
      </c>
      <c r="F284" s="69">
        <v>144</v>
      </c>
      <c r="G284" s="69">
        <v>100</v>
      </c>
      <c r="H284" s="69">
        <v>93</v>
      </c>
      <c r="I284" s="69">
        <v>85</v>
      </c>
      <c r="J284" s="69">
        <v>89</v>
      </c>
      <c r="K284" s="69">
        <v>131</v>
      </c>
      <c r="L284" s="69">
        <v>12518</v>
      </c>
    </row>
    <row r="285" spans="2:12">
      <c r="B285" s="64">
        <v>36</v>
      </c>
      <c r="C285" s="64">
        <v>496</v>
      </c>
      <c r="D285" s="64" t="s">
        <v>5</v>
      </c>
      <c r="E285" s="64" t="s">
        <v>8</v>
      </c>
      <c r="F285" s="69">
        <v>161</v>
      </c>
      <c r="G285" s="69">
        <v>125</v>
      </c>
      <c r="H285" s="69">
        <v>90</v>
      </c>
      <c r="I285" s="69">
        <v>59</v>
      </c>
      <c r="J285" s="69">
        <v>75</v>
      </c>
      <c r="K285" s="69">
        <v>127</v>
      </c>
      <c r="L285" s="69">
        <v>11940</v>
      </c>
    </row>
    <row r="286" spans="2:12">
      <c r="B286" s="64">
        <v>36</v>
      </c>
      <c r="C286" s="64">
        <v>1</v>
      </c>
      <c r="D286" s="64" t="s">
        <v>5</v>
      </c>
      <c r="E286" s="64" t="s">
        <v>8</v>
      </c>
      <c r="F286" s="69">
        <v>150</v>
      </c>
      <c r="G286" s="69">
        <v>100</v>
      </c>
      <c r="H286" s="69">
        <v>77</v>
      </c>
      <c r="I286" s="69">
        <v>80</v>
      </c>
      <c r="J286" s="69">
        <v>62</v>
      </c>
      <c r="K286" s="69">
        <v>115</v>
      </c>
      <c r="L286" s="69">
        <v>10755</v>
      </c>
    </row>
    <row r="287" spans="2:12">
      <c r="B287" s="64">
        <v>36</v>
      </c>
      <c r="C287" s="64">
        <v>3</v>
      </c>
      <c r="D287" s="64" t="s">
        <v>5</v>
      </c>
      <c r="E287" s="64" t="s">
        <v>8</v>
      </c>
      <c r="F287" s="69">
        <v>162</v>
      </c>
      <c r="G287" s="69">
        <v>110</v>
      </c>
      <c r="H287" s="69">
        <v>65</v>
      </c>
      <c r="I287" s="69">
        <v>55</v>
      </c>
      <c r="J287" s="69">
        <v>64</v>
      </c>
      <c r="K287" s="69">
        <v>120</v>
      </c>
      <c r="L287" s="69">
        <v>10665</v>
      </c>
    </row>
    <row r="288" spans="2:12">
      <c r="B288" s="64">
        <v>36</v>
      </c>
      <c r="C288" s="64">
        <v>4</v>
      </c>
      <c r="D288" s="64" t="s">
        <v>5</v>
      </c>
      <c r="E288" s="64" t="s">
        <v>8</v>
      </c>
      <c r="F288" s="69">
        <v>178</v>
      </c>
      <c r="G288" s="69">
        <v>90</v>
      </c>
      <c r="H288" s="69">
        <v>64</v>
      </c>
      <c r="I288" s="69">
        <v>53</v>
      </c>
      <c r="J288" s="69">
        <v>65</v>
      </c>
      <c r="K288" s="69">
        <v>121</v>
      </c>
      <c r="L288" s="69">
        <v>10508</v>
      </c>
    </row>
    <row r="289" spans="2:12">
      <c r="B289" s="64">
        <v>36</v>
      </c>
      <c r="C289" s="64">
        <v>114</v>
      </c>
      <c r="D289" s="64" t="s">
        <v>5</v>
      </c>
      <c r="E289" s="64" t="s">
        <v>8</v>
      </c>
      <c r="F289" s="69">
        <v>167</v>
      </c>
      <c r="G289" s="69">
        <v>57</v>
      </c>
      <c r="H289" s="69">
        <v>62</v>
      </c>
      <c r="I289" s="69">
        <v>57</v>
      </c>
      <c r="J289" s="69">
        <v>69</v>
      </c>
      <c r="K289" s="69">
        <v>118</v>
      </c>
      <c r="L289" s="69">
        <v>10020</v>
      </c>
    </row>
    <row r="290" spans="2:12">
      <c r="B290" s="64">
        <v>36</v>
      </c>
      <c r="C290" s="64">
        <v>7</v>
      </c>
      <c r="D290" s="64" t="s">
        <v>5</v>
      </c>
      <c r="E290" s="64" t="s">
        <v>8</v>
      </c>
      <c r="F290" s="69">
        <v>181</v>
      </c>
      <c r="G290" s="69">
        <v>81</v>
      </c>
      <c r="H290" s="69">
        <v>70</v>
      </c>
      <c r="I290" s="69">
        <v>59</v>
      </c>
      <c r="J290" s="69">
        <v>84</v>
      </c>
      <c r="K290" s="69">
        <v>137</v>
      </c>
      <c r="L290" s="69">
        <v>11768</v>
      </c>
    </row>
    <row r="291" spans="2:12">
      <c r="B291" s="64">
        <v>36</v>
      </c>
      <c r="C291" s="64">
        <v>97</v>
      </c>
      <c r="D291" s="64" t="s">
        <v>5</v>
      </c>
      <c r="E291" s="64" t="s">
        <v>8</v>
      </c>
      <c r="F291" s="69">
        <v>171</v>
      </c>
      <c r="G291" s="69">
        <v>90</v>
      </c>
      <c r="H291" s="69">
        <v>77</v>
      </c>
      <c r="I291" s="69">
        <v>70</v>
      </c>
      <c r="J291" s="69">
        <v>69</v>
      </c>
      <c r="K291" s="69">
        <v>122</v>
      </c>
      <c r="L291" s="69">
        <v>11085</v>
      </c>
    </row>
    <row r="292" spans="2:12">
      <c r="B292" s="64">
        <v>36</v>
      </c>
      <c r="C292" s="64">
        <v>10</v>
      </c>
      <c r="D292" s="64" t="s">
        <v>5</v>
      </c>
      <c r="E292" s="64" t="s">
        <v>8</v>
      </c>
      <c r="F292" s="69">
        <v>189</v>
      </c>
      <c r="G292" s="69">
        <v>101</v>
      </c>
      <c r="H292" s="69">
        <v>70</v>
      </c>
      <c r="I292" s="69">
        <v>85</v>
      </c>
      <c r="J292" s="69">
        <v>87</v>
      </c>
      <c r="K292" s="69">
        <v>135</v>
      </c>
      <c r="L292" s="69">
        <v>12570</v>
      </c>
    </row>
    <row r="293" spans="2:12">
      <c r="B293" s="64">
        <v>36</v>
      </c>
      <c r="C293" s="64">
        <v>11</v>
      </c>
      <c r="D293" s="64" t="s">
        <v>5</v>
      </c>
      <c r="E293" s="64" t="s">
        <v>8</v>
      </c>
      <c r="F293" s="69">
        <v>177</v>
      </c>
      <c r="G293" s="69">
        <v>87</v>
      </c>
      <c r="H293" s="69">
        <v>61</v>
      </c>
      <c r="I293" s="69">
        <v>56</v>
      </c>
      <c r="J293" s="69">
        <v>64</v>
      </c>
      <c r="K293" s="69">
        <v>137</v>
      </c>
      <c r="L293" s="69">
        <v>10898</v>
      </c>
    </row>
    <row r="294" spans="2:12">
      <c r="B294" s="64">
        <v>36</v>
      </c>
      <c r="C294" s="64">
        <v>0.3</v>
      </c>
      <c r="D294" s="64" t="s">
        <v>5</v>
      </c>
      <c r="E294" s="64" t="s">
        <v>8</v>
      </c>
      <c r="F294" s="69">
        <v>151</v>
      </c>
      <c r="G294" s="69">
        <v>88</v>
      </c>
      <c r="H294" s="69">
        <v>69</v>
      </c>
      <c r="I294" s="69">
        <v>61</v>
      </c>
      <c r="J294" s="69">
        <v>72</v>
      </c>
      <c r="K294" s="69">
        <v>128</v>
      </c>
      <c r="L294" s="69">
        <v>10943</v>
      </c>
    </row>
    <row r="295" spans="2:12">
      <c r="B295" s="64">
        <v>36</v>
      </c>
      <c r="C295" s="64">
        <v>13</v>
      </c>
      <c r="D295" s="64" t="s">
        <v>5</v>
      </c>
      <c r="E295" s="64" t="s">
        <v>8</v>
      </c>
      <c r="F295" s="69">
        <v>145</v>
      </c>
      <c r="G295" s="69">
        <v>120</v>
      </c>
      <c r="H295" s="69">
        <v>88</v>
      </c>
      <c r="I295" s="69">
        <v>59</v>
      </c>
      <c r="J295" s="69">
        <v>62</v>
      </c>
      <c r="K295" s="69">
        <v>112</v>
      </c>
      <c r="L295" s="69">
        <v>10778</v>
      </c>
    </row>
    <row r="296" spans="2:12">
      <c r="B296" s="64">
        <v>36</v>
      </c>
      <c r="C296" s="64">
        <v>116</v>
      </c>
      <c r="D296" s="64" t="s">
        <v>5</v>
      </c>
      <c r="E296" s="64" t="s">
        <v>8</v>
      </c>
      <c r="F296" s="69">
        <v>190</v>
      </c>
      <c r="G296" s="69">
        <v>102</v>
      </c>
      <c r="H296" s="69">
        <v>50</v>
      </c>
      <c r="I296" s="69">
        <v>48</v>
      </c>
      <c r="J296" s="69">
        <v>69</v>
      </c>
      <c r="K296" s="69">
        <v>131</v>
      </c>
      <c r="L296" s="69">
        <v>10943</v>
      </c>
    </row>
    <row r="297" spans="2:12">
      <c r="B297" s="64">
        <v>36</v>
      </c>
      <c r="C297" s="64">
        <v>15</v>
      </c>
      <c r="D297" s="64" t="s">
        <v>5</v>
      </c>
      <c r="E297" s="64" t="s">
        <v>8</v>
      </c>
      <c r="F297" s="69">
        <v>178</v>
      </c>
      <c r="G297" s="69">
        <v>121</v>
      </c>
      <c r="H297" s="69">
        <v>113</v>
      </c>
      <c r="I297" s="69">
        <v>122</v>
      </c>
      <c r="J297" s="69">
        <v>148</v>
      </c>
      <c r="K297" s="69">
        <v>172</v>
      </c>
      <c r="L297" s="69">
        <v>17385</v>
      </c>
    </row>
    <row r="298" spans="2:12">
      <c r="B298" s="64">
        <v>36</v>
      </c>
      <c r="C298" s="64">
        <v>16</v>
      </c>
      <c r="D298" s="64" t="s">
        <v>5</v>
      </c>
      <c r="E298" s="64" t="s">
        <v>8</v>
      </c>
      <c r="F298" s="69">
        <v>156</v>
      </c>
      <c r="G298" s="69">
        <v>123</v>
      </c>
      <c r="H298" s="69">
        <v>100</v>
      </c>
      <c r="I298" s="69">
        <v>81</v>
      </c>
      <c r="J298" s="69">
        <v>101</v>
      </c>
      <c r="K298" s="69">
        <v>144</v>
      </c>
      <c r="L298" s="69">
        <v>13838</v>
      </c>
    </row>
    <row r="299" spans="2:12">
      <c r="B299" s="64">
        <v>36</v>
      </c>
      <c r="C299" s="64">
        <v>17</v>
      </c>
      <c r="D299" s="64" t="s">
        <v>5</v>
      </c>
      <c r="E299" s="64" t="s">
        <v>8</v>
      </c>
      <c r="F299" s="69">
        <v>132</v>
      </c>
      <c r="G299" s="69">
        <v>117</v>
      </c>
      <c r="H299" s="69">
        <v>109</v>
      </c>
      <c r="I299" s="69">
        <v>77</v>
      </c>
      <c r="J299" s="69">
        <v>81</v>
      </c>
      <c r="K299" s="69">
        <v>127</v>
      </c>
      <c r="L299" s="69">
        <v>12383</v>
      </c>
    </row>
    <row r="300" spans="2:12">
      <c r="B300" s="64">
        <v>36</v>
      </c>
      <c r="C300" s="64">
        <v>18</v>
      </c>
      <c r="D300" s="64" t="s">
        <v>5</v>
      </c>
      <c r="E300" s="64" t="s">
        <v>8</v>
      </c>
      <c r="F300" s="69">
        <v>153</v>
      </c>
      <c r="G300" s="69">
        <v>62</v>
      </c>
      <c r="H300" s="69">
        <v>39</v>
      </c>
      <c r="I300" s="69">
        <v>31</v>
      </c>
      <c r="J300" s="69">
        <v>59</v>
      </c>
      <c r="K300" s="69">
        <v>126</v>
      </c>
      <c r="L300" s="69">
        <v>9120</v>
      </c>
    </row>
    <row r="301" spans="2:12">
      <c r="B301" s="64">
        <v>36</v>
      </c>
      <c r="C301" s="64">
        <v>21</v>
      </c>
      <c r="D301" s="64" t="s">
        <v>5</v>
      </c>
      <c r="E301" s="64" t="s">
        <v>8</v>
      </c>
      <c r="F301" s="69">
        <v>175</v>
      </c>
      <c r="G301" s="69">
        <v>126</v>
      </c>
      <c r="H301" s="69">
        <v>105</v>
      </c>
      <c r="I301" s="69">
        <v>90</v>
      </c>
      <c r="J301" s="69">
        <v>103</v>
      </c>
      <c r="K301" s="69">
        <v>159</v>
      </c>
      <c r="L301" s="69">
        <v>14760</v>
      </c>
    </row>
    <row r="302" spans="2:12">
      <c r="B302" s="64">
        <v>36</v>
      </c>
      <c r="C302" s="64">
        <v>0.5</v>
      </c>
      <c r="D302" s="64" t="s">
        <v>5</v>
      </c>
      <c r="E302" s="64" t="s">
        <v>8</v>
      </c>
      <c r="F302" s="69">
        <v>166</v>
      </c>
      <c r="G302" s="69">
        <v>109</v>
      </c>
      <c r="H302" s="69">
        <v>94</v>
      </c>
      <c r="I302" s="69">
        <v>76</v>
      </c>
      <c r="J302" s="69">
        <v>84</v>
      </c>
      <c r="K302" s="69">
        <v>146</v>
      </c>
      <c r="L302" s="69">
        <v>12960</v>
      </c>
    </row>
    <row r="303" spans="2:12">
      <c r="B303" s="64">
        <v>36</v>
      </c>
      <c r="C303" s="64">
        <v>23</v>
      </c>
      <c r="D303" s="64" t="s">
        <v>5</v>
      </c>
      <c r="E303" s="64" t="s">
        <v>8</v>
      </c>
      <c r="F303" s="69">
        <v>184</v>
      </c>
      <c r="G303" s="69">
        <v>95</v>
      </c>
      <c r="H303" s="69">
        <v>66</v>
      </c>
      <c r="I303" s="69">
        <v>59</v>
      </c>
      <c r="J303" s="69">
        <v>68</v>
      </c>
      <c r="K303" s="69">
        <v>127</v>
      </c>
      <c r="L303" s="69">
        <v>11040</v>
      </c>
    </row>
    <row r="304" spans="2:12">
      <c r="B304" s="64">
        <v>36</v>
      </c>
      <c r="C304" s="64">
        <v>100</v>
      </c>
      <c r="D304" s="64" t="s">
        <v>5</v>
      </c>
      <c r="E304" s="64" t="s">
        <v>8</v>
      </c>
      <c r="F304" s="69">
        <v>167</v>
      </c>
      <c r="G304" s="69">
        <v>84</v>
      </c>
      <c r="H304" s="69">
        <v>49</v>
      </c>
      <c r="I304" s="69">
        <v>39</v>
      </c>
      <c r="J304" s="69">
        <v>68</v>
      </c>
      <c r="K304" s="69">
        <v>112</v>
      </c>
      <c r="L304" s="69">
        <v>9743</v>
      </c>
    </row>
    <row r="305" spans="2:12">
      <c r="B305" s="64">
        <v>36</v>
      </c>
      <c r="C305" s="64">
        <v>81</v>
      </c>
      <c r="D305" s="64" t="s">
        <v>5</v>
      </c>
      <c r="E305" s="64" t="s">
        <v>8</v>
      </c>
      <c r="F305" s="69">
        <v>122</v>
      </c>
      <c r="G305" s="69">
        <v>99</v>
      </c>
      <c r="H305" s="69">
        <v>32</v>
      </c>
      <c r="I305" s="69">
        <v>52</v>
      </c>
      <c r="J305" s="69">
        <v>72</v>
      </c>
      <c r="K305" s="69">
        <v>103</v>
      </c>
      <c r="L305" s="69">
        <v>9450</v>
      </c>
    </row>
    <row r="306" spans="2:12">
      <c r="B306" s="64">
        <v>36</v>
      </c>
      <c r="C306" s="64">
        <v>82</v>
      </c>
      <c r="D306" s="64" t="s">
        <v>5</v>
      </c>
      <c r="E306" s="64" t="s">
        <v>8</v>
      </c>
      <c r="F306" s="69">
        <v>183</v>
      </c>
      <c r="G306" s="69">
        <v>91</v>
      </c>
      <c r="H306" s="69">
        <v>85</v>
      </c>
      <c r="I306" s="69">
        <v>81</v>
      </c>
      <c r="J306" s="69">
        <v>90</v>
      </c>
      <c r="K306" s="69">
        <v>122</v>
      </c>
      <c r="L306" s="69">
        <v>12263</v>
      </c>
    </row>
    <row r="307" spans="2:12">
      <c r="B307" s="64">
        <v>36</v>
      </c>
      <c r="C307" s="64">
        <v>29</v>
      </c>
      <c r="D307" s="64" t="s">
        <v>5</v>
      </c>
      <c r="E307" s="64" t="s">
        <v>8</v>
      </c>
      <c r="F307" s="69">
        <v>145</v>
      </c>
      <c r="G307" s="69">
        <v>101</v>
      </c>
      <c r="H307" s="69">
        <v>66</v>
      </c>
      <c r="I307" s="69">
        <v>58</v>
      </c>
      <c r="J307" s="69">
        <v>71</v>
      </c>
      <c r="K307" s="69">
        <v>137</v>
      </c>
      <c r="L307" s="69">
        <v>11235</v>
      </c>
    </row>
    <row r="308" spans="2:12">
      <c r="B308" s="64">
        <v>36</v>
      </c>
      <c r="C308" s="64">
        <v>30</v>
      </c>
      <c r="D308" s="64" t="s">
        <v>5</v>
      </c>
      <c r="E308" s="64" t="s">
        <v>8</v>
      </c>
      <c r="F308" s="69">
        <v>169</v>
      </c>
      <c r="G308" s="69">
        <v>95</v>
      </c>
      <c r="H308" s="69">
        <v>57</v>
      </c>
      <c r="I308" s="69">
        <v>27</v>
      </c>
      <c r="J308" s="69">
        <v>62</v>
      </c>
      <c r="K308" s="69">
        <v>125</v>
      </c>
      <c r="L308" s="69">
        <v>10028</v>
      </c>
    </row>
    <row r="309" spans="2:12">
      <c r="B309" s="64">
        <v>36</v>
      </c>
      <c r="C309" s="64">
        <v>128</v>
      </c>
      <c r="D309" s="64" t="s">
        <v>5</v>
      </c>
      <c r="E309" s="64" t="s">
        <v>8</v>
      </c>
      <c r="F309" s="69">
        <v>163</v>
      </c>
      <c r="G309" s="69">
        <v>135</v>
      </c>
      <c r="H309" s="69">
        <v>86</v>
      </c>
      <c r="I309" s="69">
        <v>49</v>
      </c>
      <c r="J309" s="69">
        <v>91</v>
      </c>
      <c r="K309" s="69">
        <v>128</v>
      </c>
      <c r="L309" s="69">
        <v>12525</v>
      </c>
    </row>
    <row r="310" spans="2:12">
      <c r="B310" s="64">
        <v>36</v>
      </c>
      <c r="C310" s="64">
        <v>127</v>
      </c>
      <c r="D310" s="64" t="s">
        <v>5</v>
      </c>
      <c r="E310" s="64" t="s">
        <v>8</v>
      </c>
      <c r="F310" s="69">
        <v>144</v>
      </c>
      <c r="G310" s="69">
        <v>100</v>
      </c>
      <c r="H310" s="69">
        <v>80</v>
      </c>
      <c r="I310" s="69">
        <v>44</v>
      </c>
      <c r="J310" s="69">
        <v>62</v>
      </c>
      <c r="K310" s="69">
        <v>99</v>
      </c>
      <c r="L310" s="69">
        <v>9735</v>
      </c>
    </row>
    <row r="311" spans="2:12">
      <c r="B311" s="64">
        <v>36</v>
      </c>
      <c r="C311" s="64">
        <v>78</v>
      </c>
      <c r="D311" s="64" t="s">
        <v>5</v>
      </c>
      <c r="E311" s="64" t="s">
        <v>8</v>
      </c>
      <c r="F311" s="69">
        <v>154</v>
      </c>
      <c r="G311" s="69">
        <v>120</v>
      </c>
      <c r="H311" s="69">
        <v>110</v>
      </c>
      <c r="I311" s="69">
        <v>69</v>
      </c>
      <c r="J311" s="69">
        <v>88</v>
      </c>
      <c r="K311" s="69">
        <v>119</v>
      </c>
      <c r="L311" s="69">
        <v>12510</v>
      </c>
    </row>
    <row r="312" spans="2:12">
      <c r="B312" s="64">
        <v>36</v>
      </c>
      <c r="C312" s="64">
        <v>0.16</v>
      </c>
      <c r="D312" s="64" t="s">
        <v>5</v>
      </c>
      <c r="E312" s="64" t="s">
        <v>8</v>
      </c>
      <c r="F312" s="69">
        <v>169</v>
      </c>
      <c r="G312" s="69">
        <v>123</v>
      </c>
      <c r="H312" s="69">
        <v>92</v>
      </c>
      <c r="I312" s="69">
        <v>56</v>
      </c>
      <c r="J312" s="69">
        <v>76</v>
      </c>
      <c r="K312" s="69">
        <v>117</v>
      </c>
      <c r="L312" s="69">
        <v>11693</v>
      </c>
    </row>
    <row r="313" spans="2:12">
      <c r="B313" s="64">
        <v>36</v>
      </c>
      <c r="C313" s="64">
        <v>126</v>
      </c>
      <c r="D313" s="64" t="s">
        <v>5</v>
      </c>
      <c r="E313" s="64" t="s">
        <v>8</v>
      </c>
      <c r="F313" s="69">
        <v>199</v>
      </c>
      <c r="G313" s="69">
        <v>141</v>
      </c>
      <c r="H313" s="69">
        <v>91</v>
      </c>
      <c r="I313" s="69">
        <v>62</v>
      </c>
      <c r="J313" s="69">
        <v>91</v>
      </c>
      <c r="K313" s="69">
        <v>136</v>
      </c>
      <c r="L313" s="69">
        <v>13395</v>
      </c>
    </row>
    <row r="314" spans="2:12">
      <c r="B314" s="65">
        <v>36</v>
      </c>
      <c r="C314" s="65">
        <v>487</v>
      </c>
      <c r="D314" s="65" t="s">
        <v>5</v>
      </c>
      <c r="E314" s="65" t="s">
        <v>9</v>
      </c>
      <c r="F314" s="70">
        <v>177</v>
      </c>
      <c r="G314" s="70">
        <v>133</v>
      </c>
      <c r="H314" s="70">
        <v>82</v>
      </c>
      <c r="I314" s="70">
        <v>43</v>
      </c>
      <c r="J314" s="70">
        <v>77</v>
      </c>
      <c r="K314" s="70">
        <v>129</v>
      </c>
      <c r="L314" s="70">
        <v>11955</v>
      </c>
    </row>
    <row r="315" spans="2:12">
      <c r="B315" s="65">
        <v>36</v>
      </c>
      <c r="C315" s="65">
        <v>488</v>
      </c>
      <c r="D315" s="65" t="s">
        <v>5</v>
      </c>
      <c r="E315" s="65" t="s">
        <v>9</v>
      </c>
      <c r="F315" s="70">
        <v>182</v>
      </c>
      <c r="G315" s="70">
        <v>132</v>
      </c>
      <c r="H315" s="70">
        <v>100</v>
      </c>
      <c r="I315" s="70">
        <v>61</v>
      </c>
      <c r="J315" s="70">
        <v>69</v>
      </c>
      <c r="K315" s="70">
        <v>127</v>
      </c>
      <c r="L315" s="70">
        <v>12158</v>
      </c>
    </row>
    <row r="316" spans="2:12">
      <c r="B316" s="65">
        <v>36</v>
      </c>
      <c r="C316" s="65">
        <v>489</v>
      </c>
      <c r="D316" s="65" t="s">
        <v>5</v>
      </c>
      <c r="E316" s="65" t="s">
        <v>9</v>
      </c>
      <c r="F316" s="70">
        <v>123</v>
      </c>
      <c r="G316" s="70">
        <v>77</v>
      </c>
      <c r="H316" s="70">
        <v>61</v>
      </c>
      <c r="I316" s="70">
        <v>42</v>
      </c>
      <c r="J316" s="70">
        <v>68</v>
      </c>
      <c r="K316" s="70">
        <v>118</v>
      </c>
      <c r="L316" s="70">
        <v>9713</v>
      </c>
    </row>
    <row r="317" spans="2:12">
      <c r="B317" s="65">
        <v>36</v>
      </c>
      <c r="C317" s="65">
        <v>490</v>
      </c>
      <c r="D317" s="65" t="s">
        <v>5</v>
      </c>
      <c r="E317" s="65" t="s">
        <v>9</v>
      </c>
      <c r="F317" s="70">
        <v>155</v>
      </c>
      <c r="G317" s="70">
        <v>135</v>
      </c>
      <c r="H317" s="70">
        <v>94</v>
      </c>
      <c r="I317" s="70">
        <v>71</v>
      </c>
      <c r="J317" s="70">
        <v>90</v>
      </c>
      <c r="K317" s="70">
        <v>132</v>
      </c>
      <c r="L317" s="70">
        <v>12998</v>
      </c>
    </row>
    <row r="318" spans="2:12">
      <c r="B318" s="65">
        <v>36</v>
      </c>
      <c r="C318" s="65">
        <v>491</v>
      </c>
      <c r="D318" s="65" t="s">
        <v>5</v>
      </c>
      <c r="E318" s="65" t="s">
        <v>9</v>
      </c>
      <c r="F318" s="70">
        <v>144</v>
      </c>
      <c r="G318" s="70">
        <v>91</v>
      </c>
      <c r="H318" s="70">
        <v>73</v>
      </c>
      <c r="I318" s="70">
        <v>39</v>
      </c>
      <c r="J318" s="70">
        <v>72</v>
      </c>
      <c r="K318" s="70">
        <v>129</v>
      </c>
      <c r="L318" s="70">
        <v>10695</v>
      </c>
    </row>
    <row r="319" spans="2:12">
      <c r="B319" s="65">
        <v>36</v>
      </c>
      <c r="C319" s="65">
        <v>32</v>
      </c>
      <c r="D319" s="65" t="s">
        <v>5</v>
      </c>
      <c r="E319" s="65" t="s">
        <v>9</v>
      </c>
      <c r="F319" s="70">
        <v>127</v>
      </c>
      <c r="G319" s="70">
        <v>67</v>
      </c>
      <c r="H319" s="70">
        <v>32</v>
      </c>
      <c r="I319" s="70">
        <v>53</v>
      </c>
      <c r="J319" s="70">
        <v>76</v>
      </c>
      <c r="K319" s="70">
        <v>104</v>
      </c>
      <c r="L319" s="70">
        <v>9203</v>
      </c>
    </row>
    <row r="320" spans="2:12">
      <c r="B320" s="65">
        <v>36</v>
      </c>
      <c r="C320" s="65">
        <v>33</v>
      </c>
      <c r="D320" s="65" t="s">
        <v>5</v>
      </c>
      <c r="E320" s="65" t="s">
        <v>9</v>
      </c>
      <c r="F320" s="70">
        <v>165</v>
      </c>
      <c r="G320" s="70">
        <v>120</v>
      </c>
      <c r="H320" s="70">
        <v>110</v>
      </c>
      <c r="I320" s="70">
        <v>122</v>
      </c>
      <c r="J320" s="70">
        <v>142</v>
      </c>
      <c r="K320" s="70">
        <v>152</v>
      </c>
      <c r="L320" s="70">
        <v>16403</v>
      </c>
    </row>
    <row r="321" spans="2:12">
      <c r="B321" s="65">
        <v>36</v>
      </c>
      <c r="C321" s="65">
        <v>34</v>
      </c>
      <c r="D321" s="65" t="s">
        <v>5</v>
      </c>
      <c r="E321" s="65" t="s">
        <v>9</v>
      </c>
      <c r="F321" s="70">
        <v>188</v>
      </c>
      <c r="G321" s="70">
        <v>146</v>
      </c>
      <c r="H321" s="70">
        <v>137</v>
      </c>
      <c r="I321" s="70">
        <v>135</v>
      </c>
      <c r="J321" s="70">
        <v>91</v>
      </c>
      <c r="K321" s="70">
        <v>137</v>
      </c>
      <c r="L321" s="70">
        <v>15203</v>
      </c>
    </row>
    <row r="322" spans="2:12">
      <c r="B322" s="65">
        <v>36</v>
      </c>
      <c r="C322" s="65">
        <v>35</v>
      </c>
      <c r="D322" s="65" t="s">
        <v>5</v>
      </c>
      <c r="E322" s="65" t="s">
        <v>9</v>
      </c>
      <c r="F322" s="70">
        <v>132</v>
      </c>
      <c r="G322" s="70">
        <v>114</v>
      </c>
      <c r="H322" s="70">
        <v>105</v>
      </c>
      <c r="I322" s="70">
        <v>87</v>
      </c>
      <c r="J322" s="70">
        <v>93</v>
      </c>
      <c r="K322" s="70">
        <v>129</v>
      </c>
      <c r="L322" s="70">
        <v>12938</v>
      </c>
    </row>
    <row r="323" spans="2:12">
      <c r="B323" s="65">
        <v>36</v>
      </c>
      <c r="C323" s="65">
        <v>36</v>
      </c>
      <c r="D323" s="65" t="s">
        <v>5</v>
      </c>
      <c r="E323" s="65" t="s">
        <v>9</v>
      </c>
      <c r="F323" s="70">
        <v>170</v>
      </c>
      <c r="G323" s="70">
        <v>132</v>
      </c>
      <c r="H323" s="70">
        <v>99</v>
      </c>
      <c r="I323" s="70">
        <v>92</v>
      </c>
      <c r="J323" s="70">
        <v>112</v>
      </c>
      <c r="K323" s="70">
        <v>162</v>
      </c>
      <c r="L323" s="70">
        <v>15180</v>
      </c>
    </row>
    <row r="324" spans="2:12">
      <c r="B324" s="65">
        <v>36</v>
      </c>
      <c r="C324" s="65">
        <v>101</v>
      </c>
      <c r="D324" s="65" t="s">
        <v>5</v>
      </c>
      <c r="E324" s="65" t="s">
        <v>9</v>
      </c>
      <c r="F324" s="70">
        <v>163</v>
      </c>
      <c r="G324" s="70">
        <v>133</v>
      </c>
      <c r="H324" s="70">
        <v>111</v>
      </c>
      <c r="I324" s="70">
        <v>91</v>
      </c>
      <c r="J324" s="70">
        <v>104</v>
      </c>
      <c r="K324" s="70">
        <v>141</v>
      </c>
      <c r="L324" s="70">
        <v>14378</v>
      </c>
    </row>
    <row r="325" spans="2:12">
      <c r="B325" s="65">
        <v>36</v>
      </c>
      <c r="C325" s="65">
        <v>96</v>
      </c>
      <c r="D325" s="65" t="s">
        <v>5</v>
      </c>
      <c r="E325" s="65" t="s">
        <v>9</v>
      </c>
      <c r="F325" s="70">
        <v>167</v>
      </c>
      <c r="G325" s="70">
        <v>139</v>
      </c>
      <c r="H325" s="70">
        <v>132</v>
      </c>
      <c r="I325" s="70">
        <v>102</v>
      </c>
      <c r="J325" s="70">
        <v>119</v>
      </c>
      <c r="K325" s="70">
        <v>153</v>
      </c>
      <c r="L325" s="70">
        <v>15900</v>
      </c>
    </row>
    <row r="326" spans="2:12">
      <c r="B326" s="65">
        <v>36</v>
      </c>
      <c r="C326" s="65">
        <v>39</v>
      </c>
      <c r="D326" s="65" t="s">
        <v>5</v>
      </c>
      <c r="E326" s="65" t="s">
        <v>9</v>
      </c>
      <c r="F326" s="70">
        <v>140</v>
      </c>
      <c r="G326" s="70">
        <v>119</v>
      </c>
      <c r="H326" s="70">
        <v>100</v>
      </c>
      <c r="I326" s="70">
        <v>101</v>
      </c>
      <c r="J326" s="70">
        <v>121</v>
      </c>
      <c r="K326" s="70">
        <v>138</v>
      </c>
      <c r="L326" s="70">
        <v>14528</v>
      </c>
    </row>
    <row r="327" spans="2:12">
      <c r="B327" s="65">
        <v>36</v>
      </c>
      <c r="C327" s="65">
        <v>40</v>
      </c>
      <c r="D327" s="65" t="s">
        <v>5</v>
      </c>
      <c r="E327" s="65" t="s">
        <v>9</v>
      </c>
      <c r="F327" s="70">
        <v>159</v>
      </c>
      <c r="G327" s="70">
        <v>145</v>
      </c>
      <c r="H327" s="70">
        <v>132</v>
      </c>
      <c r="I327" s="70">
        <v>112</v>
      </c>
      <c r="J327" s="70">
        <v>117</v>
      </c>
      <c r="K327" s="70">
        <v>142</v>
      </c>
      <c r="L327" s="70">
        <v>15675</v>
      </c>
    </row>
    <row r="328" spans="2:12">
      <c r="B328" s="65">
        <v>36</v>
      </c>
      <c r="C328" s="65">
        <v>84</v>
      </c>
      <c r="D328" s="65" t="s">
        <v>5</v>
      </c>
      <c r="E328" s="65" t="s">
        <v>9</v>
      </c>
      <c r="F328" s="70">
        <v>144</v>
      </c>
      <c r="G328" s="70">
        <v>100</v>
      </c>
      <c r="H328" s="70">
        <v>93</v>
      </c>
      <c r="I328" s="70">
        <v>85</v>
      </c>
      <c r="J328" s="70">
        <v>89</v>
      </c>
      <c r="K328" s="70">
        <v>131</v>
      </c>
      <c r="L328" s="70">
        <v>12518</v>
      </c>
    </row>
    <row r="329" spans="2:12">
      <c r="B329" s="65">
        <v>36</v>
      </c>
      <c r="C329" s="65">
        <v>42</v>
      </c>
      <c r="D329" s="65" t="s">
        <v>5</v>
      </c>
      <c r="E329" s="65" t="s">
        <v>9</v>
      </c>
      <c r="F329" s="70">
        <v>161</v>
      </c>
      <c r="G329" s="70">
        <v>125</v>
      </c>
      <c r="H329" s="70">
        <v>90</v>
      </c>
      <c r="I329" s="70">
        <v>59</v>
      </c>
      <c r="J329" s="70">
        <v>75</v>
      </c>
      <c r="K329" s="70">
        <v>127</v>
      </c>
      <c r="L329" s="70">
        <v>11940</v>
      </c>
    </row>
    <row r="330" spans="2:12">
      <c r="B330" s="65">
        <v>36</v>
      </c>
      <c r="C330" s="65">
        <v>118</v>
      </c>
      <c r="D330" s="65" t="s">
        <v>5</v>
      </c>
      <c r="E330" s="65" t="s">
        <v>9</v>
      </c>
      <c r="F330" s="70">
        <v>177</v>
      </c>
      <c r="G330" s="70">
        <v>133</v>
      </c>
      <c r="H330" s="70">
        <v>82</v>
      </c>
      <c r="I330" s="70">
        <v>43</v>
      </c>
      <c r="J330" s="70">
        <v>77</v>
      </c>
      <c r="K330" s="70">
        <v>129</v>
      </c>
      <c r="L330" s="70">
        <v>11955</v>
      </c>
    </row>
    <row r="331" spans="2:12">
      <c r="B331" s="65">
        <v>36</v>
      </c>
      <c r="C331" s="65">
        <v>44</v>
      </c>
      <c r="D331" s="65" t="s">
        <v>5</v>
      </c>
      <c r="E331" s="65" t="s">
        <v>9</v>
      </c>
      <c r="F331" s="70">
        <v>182</v>
      </c>
      <c r="G331" s="70">
        <v>132</v>
      </c>
      <c r="H331" s="70">
        <v>100</v>
      </c>
      <c r="I331" s="70">
        <v>61</v>
      </c>
      <c r="J331" s="70">
        <v>69</v>
      </c>
      <c r="K331" s="70">
        <v>127</v>
      </c>
      <c r="L331" s="70">
        <v>12158</v>
      </c>
    </row>
    <row r="332" spans="2:12">
      <c r="B332" s="65">
        <v>36</v>
      </c>
      <c r="C332" s="65">
        <v>46</v>
      </c>
      <c r="D332" s="65" t="s">
        <v>5</v>
      </c>
      <c r="E332" s="65" t="s">
        <v>9</v>
      </c>
      <c r="F332" s="70">
        <v>123</v>
      </c>
      <c r="G332" s="70">
        <v>77</v>
      </c>
      <c r="H332" s="70">
        <v>61</v>
      </c>
      <c r="I332" s="70">
        <v>42</v>
      </c>
      <c r="J332" s="70">
        <v>68</v>
      </c>
      <c r="K332" s="70">
        <v>118</v>
      </c>
      <c r="L332" s="70">
        <v>9713</v>
      </c>
    </row>
    <row r="333" spans="2:12">
      <c r="B333" s="65">
        <v>36</v>
      </c>
      <c r="C333" s="65">
        <v>47</v>
      </c>
      <c r="D333" s="65" t="s">
        <v>5</v>
      </c>
      <c r="E333" s="65" t="s">
        <v>9</v>
      </c>
      <c r="F333" s="70">
        <v>190</v>
      </c>
      <c r="G333" s="70">
        <v>76</v>
      </c>
      <c r="H333" s="70">
        <v>49</v>
      </c>
      <c r="I333" s="70">
        <v>41</v>
      </c>
      <c r="J333" s="70">
        <v>71</v>
      </c>
      <c r="K333" s="70">
        <v>132</v>
      </c>
      <c r="L333" s="70">
        <v>10538</v>
      </c>
    </row>
    <row r="334" spans="2:12">
      <c r="B334" s="65">
        <v>36</v>
      </c>
      <c r="C334" s="65">
        <v>85</v>
      </c>
      <c r="D334" s="65" t="s">
        <v>5</v>
      </c>
      <c r="E334" s="65" t="s">
        <v>9</v>
      </c>
      <c r="F334" s="70">
        <v>175</v>
      </c>
      <c r="G334" s="70">
        <v>90</v>
      </c>
      <c r="H334" s="70">
        <v>80</v>
      </c>
      <c r="I334" s="70">
        <v>55</v>
      </c>
      <c r="J334" s="70">
        <v>74</v>
      </c>
      <c r="K334" s="70">
        <v>126</v>
      </c>
      <c r="L334" s="70">
        <v>11243</v>
      </c>
    </row>
    <row r="335" spans="2:12">
      <c r="B335" s="65">
        <v>36</v>
      </c>
      <c r="C335" s="65">
        <v>49</v>
      </c>
      <c r="D335" s="65" t="s">
        <v>5</v>
      </c>
      <c r="E335" s="65" t="s">
        <v>9</v>
      </c>
      <c r="F335" s="70">
        <v>160</v>
      </c>
      <c r="G335" s="70">
        <v>149</v>
      </c>
      <c r="H335" s="70">
        <v>91</v>
      </c>
      <c r="I335" s="70">
        <v>70</v>
      </c>
      <c r="J335" s="70">
        <v>82</v>
      </c>
      <c r="K335" s="70">
        <v>141</v>
      </c>
      <c r="L335" s="70">
        <v>13155</v>
      </c>
    </row>
    <row r="336" spans="2:12">
      <c r="B336" s="65">
        <v>36</v>
      </c>
      <c r="C336" s="65">
        <v>50</v>
      </c>
      <c r="D336" s="65" t="s">
        <v>5</v>
      </c>
      <c r="E336" s="65" t="s">
        <v>9</v>
      </c>
      <c r="F336" s="70">
        <v>165</v>
      </c>
      <c r="G336" s="70">
        <v>126</v>
      </c>
      <c r="H336" s="70">
        <v>90</v>
      </c>
      <c r="I336" s="70">
        <v>49</v>
      </c>
      <c r="J336" s="70">
        <v>61</v>
      </c>
      <c r="K336" s="70">
        <v>137</v>
      </c>
      <c r="L336" s="70">
        <v>11610</v>
      </c>
    </row>
    <row r="337" spans="2:12">
      <c r="B337" s="65">
        <v>36</v>
      </c>
      <c r="C337" s="65">
        <v>51</v>
      </c>
      <c r="D337" s="65" t="s">
        <v>5</v>
      </c>
      <c r="E337" s="65" t="s">
        <v>9</v>
      </c>
      <c r="F337" s="70">
        <v>188</v>
      </c>
      <c r="G337" s="70">
        <v>120</v>
      </c>
      <c r="H337" s="70">
        <v>98</v>
      </c>
      <c r="I337" s="70">
        <v>71</v>
      </c>
      <c r="J337" s="70">
        <v>89</v>
      </c>
      <c r="K337" s="70">
        <v>149</v>
      </c>
      <c r="L337" s="70">
        <v>13553</v>
      </c>
    </row>
    <row r="338" spans="2:12">
      <c r="B338" s="65">
        <v>36</v>
      </c>
      <c r="C338" s="65">
        <v>52</v>
      </c>
      <c r="D338" s="65" t="s">
        <v>5</v>
      </c>
      <c r="E338" s="65" t="s">
        <v>9</v>
      </c>
      <c r="F338" s="70">
        <v>155</v>
      </c>
      <c r="G338" s="70">
        <v>128</v>
      </c>
      <c r="H338" s="70">
        <v>91</v>
      </c>
      <c r="I338" s="70">
        <v>66</v>
      </c>
      <c r="J338" s="70">
        <v>81</v>
      </c>
      <c r="K338" s="70">
        <v>146</v>
      </c>
      <c r="L338" s="70">
        <v>12855</v>
      </c>
    </row>
    <row r="339" spans="2:12">
      <c r="B339" s="65">
        <v>36</v>
      </c>
      <c r="C339" s="65">
        <v>53</v>
      </c>
      <c r="D339" s="65" t="s">
        <v>5</v>
      </c>
      <c r="E339" s="65" t="s">
        <v>9</v>
      </c>
      <c r="F339" s="70">
        <v>155</v>
      </c>
      <c r="G339" s="70">
        <v>135</v>
      </c>
      <c r="H339" s="70">
        <v>94</v>
      </c>
      <c r="I339" s="70">
        <v>71</v>
      </c>
      <c r="J339" s="70">
        <v>90</v>
      </c>
      <c r="K339" s="70">
        <v>132</v>
      </c>
      <c r="L339" s="70">
        <v>12998</v>
      </c>
    </row>
    <row r="340" spans="2:12">
      <c r="B340" s="65">
        <v>36</v>
      </c>
      <c r="C340" s="65">
        <v>54</v>
      </c>
      <c r="D340" s="65" t="s">
        <v>5</v>
      </c>
      <c r="E340" s="65" t="s">
        <v>9</v>
      </c>
      <c r="F340" s="70">
        <v>144</v>
      </c>
      <c r="G340" s="70">
        <v>91</v>
      </c>
      <c r="H340" s="70">
        <v>73</v>
      </c>
      <c r="I340" s="70">
        <v>39</v>
      </c>
      <c r="J340" s="70">
        <v>72</v>
      </c>
      <c r="K340" s="70">
        <v>129</v>
      </c>
      <c r="L340" s="70">
        <v>10695</v>
      </c>
    </row>
    <row r="341" spans="2:12">
      <c r="B341" s="65">
        <v>36</v>
      </c>
      <c r="C341" s="65">
        <v>55</v>
      </c>
      <c r="D341" s="65" t="s">
        <v>5</v>
      </c>
      <c r="E341" s="65" t="s">
        <v>9</v>
      </c>
      <c r="F341" s="70">
        <v>142</v>
      </c>
      <c r="G341" s="70">
        <v>109</v>
      </c>
      <c r="H341" s="70">
        <v>59</v>
      </c>
      <c r="I341" s="70">
        <v>49</v>
      </c>
      <c r="J341" s="70">
        <v>62</v>
      </c>
      <c r="K341" s="70">
        <v>101</v>
      </c>
      <c r="L341" s="70">
        <v>9675</v>
      </c>
    </row>
    <row r="342" spans="2:12">
      <c r="B342" s="65">
        <v>36</v>
      </c>
      <c r="C342" s="65">
        <v>71</v>
      </c>
      <c r="D342" s="65" t="s">
        <v>5</v>
      </c>
      <c r="E342" s="65" t="s">
        <v>9</v>
      </c>
      <c r="F342" s="70">
        <v>131</v>
      </c>
      <c r="G342" s="70">
        <v>87</v>
      </c>
      <c r="H342" s="70">
        <v>48</v>
      </c>
      <c r="I342" s="70">
        <v>56</v>
      </c>
      <c r="J342" s="70">
        <v>76</v>
      </c>
      <c r="K342" s="70">
        <v>112</v>
      </c>
      <c r="L342" s="70">
        <v>10058</v>
      </c>
    </row>
    <row r="343" spans="2:12">
      <c r="B343" s="65">
        <v>36</v>
      </c>
      <c r="C343" s="65">
        <v>73</v>
      </c>
      <c r="D343" s="65" t="s">
        <v>5</v>
      </c>
      <c r="E343" s="65" t="s">
        <v>9</v>
      </c>
      <c r="F343" s="70">
        <v>167</v>
      </c>
      <c r="G343" s="70">
        <v>114</v>
      </c>
      <c r="H343" s="70">
        <v>68</v>
      </c>
      <c r="I343" s="70">
        <v>47</v>
      </c>
      <c r="J343" s="70">
        <v>84</v>
      </c>
      <c r="K343" s="70">
        <v>113</v>
      </c>
      <c r="L343" s="70">
        <v>11228</v>
      </c>
    </row>
    <row r="344" spans="2:12">
      <c r="B344" s="65">
        <v>36</v>
      </c>
      <c r="C344" s="65">
        <v>125</v>
      </c>
      <c r="D344" s="65" t="s">
        <v>5</v>
      </c>
      <c r="E344" s="65" t="s">
        <v>9</v>
      </c>
      <c r="F344" s="70">
        <v>162</v>
      </c>
      <c r="G344" s="70">
        <v>109</v>
      </c>
      <c r="H344" s="70">
        <v>50</v>
      </c>
      <c r="I344" s="70">
        <v>39</v>
      </c>
      <c r="J344" s="70">
        <v>77</v>
      </c>
      <c r="K344" s="70">
        <v>123</v>
      </c>
      <c r="L344" s="70">
        <v>10763</v>
      </c>
    </row>
    <row r="345" spans="2:12">
      <c r="B345" s="65">
        <v>36</v>
      </c>
      <c r="C345" s="65">
        <v>75</v>
      </c>
      <c r="D345" s="65" t="s">
        <v>5</v>
      </c>
      <c r="E345" s="65" t="s">
        <v>9</v>
      </c>
      <c r="F345" s="70">
        <v>166</v>
      </c>
      <c r="G345" s="70">
        <v>114</v>
      </c>
      <c r="H345" s="70">
        <v>77</v>
      </c>
      <c r="I345" s="70">
        <v>69</v>
      </c>
      <c r="J345" s="70">
        <v>103</v>
      </c>
      <c r="K345" s="70">
        <v>136</v>
      </c>
      <c r="L345" s="70">
        <v>13088</v>
      </c>
    </row>
    <row r="346" spans="2:12">
      <c r="B346" s="63">
        <v>36</v>
      </c>
      <c r="C346" s="63">
        <v>477</v>
      </c>
      <c r="D346" s="63" t="s">
        <v>10</v>
      </c>
      <c r="E346" s="63" t="s">
        <v>6</v>
      </c>
      <c r="F346" s="68">
        <v>172</v>
      </c>
      <c r="G346" s="68">
        <v>124</v>
      </c>
      <c r="H346" s="68">
        <v>103</v>
      </c>
      <c r="I346" s="68">
        <v>63</v>
      </c>
      <c r="J346" s="68">
        <v>82</v>
      </c>
      <c r="K346" s="68">
        <v>156</v>
      </c>
      <c r="L346" s="68">
        <v>13395</v>
      </c>
    </row>
    <row r="347" spans="2:12">
      <c r="B347" s="63">
        <v>36</v>
      </c>
      <c r="C347" s="63">
        <v>478</v>
      </c>
      <c r="D347" s="63" t="s">
        <v>10</v>
      </c>
      <c r="E347" s="63" t="s">
        <v>6</v>
      </c>
      <c r="F347" s="68">
        <v>182</v>
      </c>
      <c r="G347" s="68">
        <v>137</v>
      </c>
      <c r="H347" s="68">
        <v>118</v>
      </c>
      <c r="I347" s="68">
        <v>72</v>
      </c>
      <c r="J347" s="68">
        <v>97</v>
      </c>
      <c r="K347" s="68">
        <v>139</v>
      </c>
      <c r="L347" s="68">
        <v>14078</v>
      </c>
    </row>
    <row r="348" spans="2:12">
      <c r="B348" s="63">
        <v>36</v>
      </c>
      <c r="C348" s="63">
        <v>479</v>
      </c>
      <c r="D348" s="63" t="s">
        <v>10</v>
      </c>
      <c r="E348" s="63" t="s">
        <v>6</v>
      </c>
      <c r="F348" s="68">
        <v>163</v>
      </c>
      <c r="G348" s="68">
        <v>112</v>
      </c>
      <c r="H348" s="68">
        <v>76</v>
      </c>
      <c r="I348" s="68">
        <v>41</v>
      </c>
      <c r="J348" s="68">
        <v>72</v>
      </c>
      <c r="K348" s="68">
        <v>127</v>
      </c>
      <c r="L348" s="68">
        <v>11168</v>
      </c>
    </row>
    <row r="349" spans="2:12">
      <c r="B349" s="63">
        <v>36</v>
      </c>
      <c r="C349" s="63">
        <v>480</v>
      </c>
      <c r="D349" s="63" t="s">
        <v>10</v>
      </c>
      <c r="E349" s="63" t="s">
        <v>6</v>
      </c>
      <c r="F349" s="68">
        <v>165</v>
      </c>
      <c r="G349" s="68">
        <v>111</v>
      </c>
      <c r="H349" s="68">
        <v>82</v>
      </c>
      <c r="I349" s="68">
        <v>51</v>
      </c>
      <c r="J349" s="68">
        <v>43</v>
      </c>
      <c r="K349" s="68">
        <v>99</v>
      </c>
      <c r="L349" s="68">
        <v>9480</v>
      </c>
    </row>
    <row r="350" spans="2:12">
      <c r="B350" s="63">
        <v>36</v>
      </c>
      <c r="C350" s="63">
        <v>481</v>
      </c>
      <c r="D350" s="63" t="s">
        <v>10</v>
      </c>
      <c r="E350" s="63" t="s">
        <v>6</v>
      </c>
      <c r="F350" s="68">
        <v>155</v>
      </c>
      <c r="G350" s="68">
        <v>107</v>
      </c>
      <c r="H350" s="68">
        <v>84</v>
      </c>
      <c r="I350" s="68">
        <v>57</v>
      </c>
      <c r="J350" s="68">
        <v>79</v>
      </c>
      <c r="K350" s="68">
        <v>111</v>
      </c>
      <c r="L350" s="68">
        <v>11175</v>
      </c>
    </row>
    <row r="351" spans="2:12">
      <c r="B351" s="63">
        <v>36</v>
      </c>
      <c r="C351" s="63">
        <v>482</v>
      </c>
      <c r="D351" s="63" t="s">
        <v>10</v>
      </c>
      <c r="E351" s="63" t="s">
        <v>6</v>
      </c>
      <c r="F351" s="68">
        <v>177</v>
      </c>
      <c r="G351" s="68">
        <v>128</v>
      </c>
      <c r="H351" s="68">
        <v>89</v>
      </c>
      <c r="I351" s="68">
        <v>52</v>
      </c>
      <c r="J351" s="68">
        <v>76</v>
      </c>
      <c r="K351" s="68">
        <v>114</v>
      </c>
      <c r="L351" s="68">
        <v>11633</v>
      </c>
    </row>
    <row r="352" spans="2:12">
      <c r="B352" s="63">
        <v>36</v>
      </c>
      <c r="C352" s="63">
        <v>48</v>
      </c>
      <c r="D352" s="63" t="s">
        <v>10</v>
      </c>
      <c r="E352" s="63" t="s">
        <v>6</v>
      </c>
      <c r="F352" s="68">
        <v>157</v>
      </c>
      <c r="G352" s="68">
        <v>105</v>
      </c>
      <c r="H352" s="68">
        <v>71</v>
      </c>
      <c r="I352" s="68">
        <v>32</v>
      </c>
      <c r="J352" s="68">
        <v>59</v>
      </c>
      <c r="K352" s="68">
        <v>98</v>
      </c>
      <c r="L352" s="68">
        <v>9450</v>
      </c>
    </row>
    <row r="353" spans="2:12">
      <c r="B353" s="63">
        <v>36</v>
      </c>
      <c r="C353" s="63">
        <v>484</v>
      </c>
      <c r="D353" s="63" t="s">
        <v>10</v>
      </c>
      <c r="E353" s="63" t="s">
        <v>6</v>
      </c>
      <c r="F353" s="68">
        <v>169</v>
      </c>
      <c r="G353" s="68">
        <v>124</v>
      </c>
      <c r="H353" s="68">
        <v>92</v>
      </c>
      <c r="I353" s="68">
        <v>37</v>
      </c>
      <c r="J353" s="68">
        <v>76</v>
      </c>
      <c r="K353" s="68">
        <v>137</v>
      </c>
      <c r="L353" s="68">
        <v>12023</v>
      </c>
    </row>
    <row r="354" spans="2:12">
      <c r="B354" s="63">
        <v>36</v>
      </c>
      <c r="C354" s="63">
        <v>485</v>
      </c>
      <c r="D354" s="63" t="s">
        <v>10</v>
      </c>
      <c r="E354" s="63" t="s">
        <v>6</v>
      </c>
      <c r="F354" s="68">
        <v>164</v>
      </c>
      <c r="G354" s="68">
        <v>120</v>
      </c>
      <c r="H354" s="68">
        <v>94</v>
      </c>
      <c r="I354" s="68">
        <v>46</v>
      </c>
      <c r="J354" s="68">
        <v>83</v>
      </c>
      <c r="K354" s="68">
        <v>117</v>
      </c>
      <c r="L354" s="68">
        <v>11753</v>
      </c>
    </row>
    <row r="355" spans="2:12">
      <c r="B355" s="63">
        <v>36</v>
      </c>
      <c r="C355" s="63">
        <v>486</v>
      </c>
      <c r="D355" s="63" t="s">
        <v>10</v>
      </c>
      <c r="E355" s="63" t="s">
        <v>6</v>
      </c>
      <c r="F355" s="68">
        <v>183</v>
      </c>
      <c r="G355" s="68">
        <v>130</v>
      </c>
      <c r="H355" s="68">
        <v>99</v>
      </c>
      <c r="I355" s="68">
        <v>48</v>
      </c>
      <c r="J355" s="68">
        <v>67</v>
      </c>
      <c r="K355" s="68">
        <v>93</v>
      </c>
      <c r="L355" s="68">
        <v>10830</v>
      </c>
    </row>
    <row r="356" spans="2:12">
      <c r="B356" s="64">
        <v>36</v>
      </c>
      <c r="C356" s="64">
        <v>104</v>
      </c>
      <c r="D356" s="64" t="s">
        <v>10</v>
      </c>
      <c r="E356" s="64" t="s">
        <v>8</v>
      </c>
      <c r="F356" s="69">
        <v>165</v>
      </c>
      <c r="G356" s="69">
        <v>81</v>
      </c>
      <c r="H356" s="69">
        <v>54</v>
      </c>
      <c r="I356" s="69">
        <v>22</v>
      </c>
      <c r="J356" s="69">
        <v>60</v>
      </c>
      <c r="K356" s="69">
        <v>121</v>
      </c>
      <c r="L356" s="69">
        <v>9473</v>
      </c>
    </row>
    <row r="357" spans="2:12">
      <c r="B357" s="64">
        <v>36</v>
      </c>
      <c r="C357" s="64">
        <v>0.12</v>
      </c>
      <c r="D357" s="64" t="s">
        <v>10</v>
      </c>
      <c r="E357" s="64" t="s">
        <v>8</v>
      </c>
      <c r="F357" s="69">
        <v>127</v>
      </c>
      <c r="G357" s="69">
        <v>99</v>
      </c>
      <c r="H357" s="69">
        <v>50</v>
      </c>
      <c r="I357" s="69">
        <v>40</v>
      </c>
      <c r="J357" s="69">
        <v>72</v>
      </c>
      <c r="K357" s="69">
        <v>127</v>
      </c>
      <c r="L357" s="69">
        <v>10298</v>
      </c>
    </row>
    <row r="358" spans="2:12">
      <c r="B358" s="64">
        <v>36</v>
      </c>
      <c r="C358" s="64">
        <v>58</v>
      </c>
      <c r="D358" s="64" t="s">
        <v>10</v>
      </c>
      <c r="E358" s="64" t="s">
        <v>8</v>
      </c>
      <c r="F358" s="69">
        <v>144</v>
      </c>
      <c r="G358" s="69">
        <v>112</v>
      </c>
      <c r="H358" s="69">
        <v>87</v>
      </c>
      <c r="I358" s="69">
        <v>66</v>
      </c>
      <c r="J358" s="69">
        <v>97</v>
      </c>
      <c r="K358" s="69">
        <v>140</v>
      </c>
      <c r="L358" s="69">
        <v>12893</v>
      </c>
    </row>
    <row r="359" spans="2:12">
      <c r="B359" s="64">
        <v>36</v>
      </c>
      <c r="C359" s="64">
        <v>120</v>
      </c>
      <c r="D359" s="64" t="s">
        <v>10</v>
      </c>
      <c r="E359" s="64" t="s">
        <v>8</v>
      </c>
      <c r="F359" s="69">
        <v>172</v>
      </c>
      <c r="G359" s="69">
        <v>129</v>
      </c>
      <c r="H359" s="69">
        <v>98</v>
      </c>
      <c r="I359" s="69">
        <v>65</v>
      </c>
      <c r="J359" s="69">
        <v>92</v>
      </c>
      <c r="K359" s="69">
        <v>145</v>
      </c>
      <c r="L359" s="69">
        <v>13470</v>
      </c>
    </row>
    <row r="360" spans="2:12">
      <c r="B360" s="64">
        <v>36</v>
      </c>
      <c r="C360" s="64">
        <v>119</v>
      </c>
      <c r="D360" s="64" t="s">
        <v>10</v>
      </c>
      <c r="E360" s="64" t="s">
        <v>8</v>
      </c>
      <c r="F360" s="69">
        <v>184</v>
      </c>
      <c r="G360" s="69">
        <v>130</v>
      </c>
      <c r="H360" s="69">
        <v>119</v>
      </c>
      <c r="I360" s="69">
        <v>88</v>
      </c>
      <c r="J360" s="69">
        <v>112</v>
      </c>
      <c r="K360" s="69">
        <v>132</v>
      </c>
      <c r="L360" s="69">
        <v>14595</v>
      </c>
    </row>
    <row r="361" spans="2:12">
      <c r="B361" s="64">
        <v>36</v>
      </c>
      <c r="C361" s="64">
        <v>61</v>
      </c>
      <c r="D361" s="64" t="s">
        <v>10</v>
      </c>
      <c r="E361" s="64" t="s">
        <v>8</v>
      </c>
      <c r="F361" s="69">
        <v>163</v>
      </c>
      <c r="G361" s="69">
        <v>98</v>
      </c>
      <c r="H361" s="69">
        <v>76</v>
      </c>
      <c r="I361" s="69">
        <v>32</v>
      </c>
      <c r="J361" s="69">
        <v>65</v>
      </c>
      <c r="K361" s="69">
        <v>115</v>
      </c>
      <c r="L361" s="69">
        <v>10200</v>
      </c>
    </row>
    <row r="362" spans="2:12">
      <c r="B362" s="64">
        <v>36</v>
      </c>
      <c r="C362" s="64">
        <v>0.13</v>
      </c>
      <c r="D362" s="64" t="s">
        <v>10</v>
      </c>
      <c r="E362" s="64" t="s">
        <v>8</v>
      </c>
      <c r="F362" s="69">
        <v>169</v>
      </c>
      <c r="G362" s="69">
        <v>116</v>
      </c>
      <c r="H362" s="69">
        <v>72</v>
      </c>
      <c r="I362" s="69">
        <v>49</v>
      </c>
      <c r="J362" s="69">
        <v>58</v>
      </c>
      <c r="K362" s="69">
        <v>101</v>
      </c>
      <c r="L362" s="69">
        <v>10028</v>
      </c>
    </row>
    <row r="363" spans="2:12">
      <c r="B363" s="64">
        <v>36</v>
      </c>
      <c r="C363" s="64">
        <v>63</v>
      </c>
      <c r="D363" s="64" t="s">
        <v>10</v>
      </c>
      <c r="E363" s="64" t="s">
        <v>8</v>
      </c>
      <c r="F363" s="69">
        <v>177</v>
      </c>
      <c r="G363" s="69">
        <v>121</v>
      </c>
      <c r="H363" s="69">
        <v>87</v>
      </c>
      <c r="I363" s="69">
        <v>61</v>
      </c>
      <c r="J363" s="69">
        <v>97</v>
      </c>
      <c r="K363" s="69">
        <v>131</v>
      </c>
      <c r="L363" s="69">
        <v>12930</v>
      </c>
    </row>
    <row r="364" spans="2:12">
      <c r="B364" s="64">
        <v>36</v>
      </c>
      <c r="C364" s="64">
        <v>122</v>
      </c>
      <c r="D364" s="64" t="s">
        <v>10</v>
      </c>
      <c r="E364" s="64" t="s">
        <v>8</v>
      </c>
      <c r="F364" s="69">
        <v>166</v>
      </c>
      <c r="G364" s="69">
        <v>82</v>
      </c>
      <c r="H364" s="69">
        <v>51</v>
      </c>
      <c r="I364" s="69">
        <v>32</v>
      </c>
      <c r="J364" s="69">
        <v>81</v>
      </c>
      <c r="K364" s="69">
        <v>130</v>
      </c>
      <c r="L364" s="69">
        <v>10658</v>
      </c>
    </row>
    <row r="365" spans="2:12">
      <c r="B365" s="64">
        <v>36</v>
      </c>
      <c r="C365" s="64">
        <v>65</v>
      </c>
      <c r="D365" s="64" t="s">
        <v>10</v>
      </c>
      <c r="E365" s="64" t="s">
        <v>8</v>
      </c>
      <c r="F365" s="69">
        <v>164</v>
      </c>
      <c r="G365" s="69">
        <v>102</v>
      </c>
      <c r="H365" s="69">
        <v>48</v>
      </c>
      <c r="I365" s="69">
        <v>47</v>
      </c>
      <c r="J365" s="69">
        <v>82</v>
      </c>
      <c r="K365" s="69">
        <v>134</v>
      </c>
      <c r="L365" s="69">
        <v>11280</v>
      </c>
    </row>
    <row r="366" spans="2:12">
      <c r="B366" s="65">
        <v>36</v>
      </c>
      <c r="C366" s="65">
        <v>87</v>
      </c>
      <c r="D366" s="65" t="s">
        <v>10</v>
      </c>
      <c r="E366" s="65" t="s">
        <v>9</v>
      </c>
      <c r="F366" s="70">
        <v>139</v>
      </c>
      <c r="G366" s="70">
        <v>109</v>
      </c>
      <c r="H366" s="70">
        <v>80</v>
      </c>
      <c r="I366" s="70">
        <v>60</v>
      </c>
      <c r="J366" s="70">
        <v>76</v>
      </c>
      <c r="K366" s="70">
        <v>102</v>
      </c>
      <c r="L366" s="70">
        <v>10688</v>
      </c>
    </row>
    <row r="367" spans="2:12">
      <c r="B367" s="65">
        <v>36</v>
      </c>
      <c r="C367" s="65">
        <v>67</v>
      </c>
      <c r="D367" s="65" t="s">
        <v>10</v>
      </c>
      <c r="E367" s="65" t="s">
        <v>9</v>
      </c>
      <c r="F367" s="70">
        <v>184</v>
      </c>
      <c r="G367" s="70">
        <v>126</v>
      </c>
      <c r="H367" s="70">
        <v>83</v>
      </c>
      <c r="I367" s="70">
        <v>72</v>
      </c>
      <c r="J367" s="70">
        <v>81</v>
      </c>
      <c r="K367" s="70">
        <v>121</v>
      </c>
      <c r="L367" s="70">
        <v>12263</v>
      </c>
    </row>
    <row r="368" spans="2:12">
      <c r="B368" s="65">
        <v>36</v>
      </c>
      <c r="C368" s="65">
        <v>123</v>
      </c>
      <c r="D368" s="65" t="s">
        <v>10</v>
      </c>
      <c r="E368" s="65" t="s">
        <v>9</v>
      </c>
      <c r="F368" s="70">
        <v>195</v>
      </c>
      <c r="G368" s="70">
        <v>154</v>
      </c>
      <c r="H368" s="70">
        <v>89</v>
      </c>
      <c r="I368" s="70">
        <v>66</v>
      </c>
      <c r="J368" s="70">
        <v>84</v>
      </c>
      <c r="K368" s="70">
        <v>127</v>
      </c>
      <c r="L368" s="70">
        <v>13058</v>
      </c>
    </row>
    <row r="369" spans="2:12">
      <c r="B369" s="65">
        <v>36</v>
      </c>
      <c r="C369" s="65">
        <v>69</v>
      </c>
      <c r="D369" s="65" t="s">
        <v>10</v>
      </c>
      <c r="E369" s="65" t="s">
        <v>9</v>
      </c>
      <c r="F369" s="70">
        <v>165</v>
      </c>
      <c r="G369" s="70">
        <v>113</v>
      </c>
      <c r="H369" s="70">
        <v>87</v>
      </c>
      <c r="I369" s="70">
        <v>51</v>
      </c>
      <c r="J369" s="70">
        <v>91</v>
      </c>
      <c r="K369" s="70">
        <v>134</v>
      </c>
      <c r="L369" s="70">
        <v>12435</v>
      </c>
    </row>
    <row r="370" spans="2:12" ht="14.65" thickBot="1">
      <c r="B370" s="66">
        <v>36</v>
      </c>
      <c r="C370" s="66">
        <v>124</v>
      </c>
      <c r="D370" s="66" t="s">
        <v>10</v>
      </c>
      <c r="E370" s="66" t="s">
        <v>9</v>
      </c>
      <c r="F370" s="71">
        <v>154</v>
      </c>
      <c r="G370" s="71">
        <v>103</v>
      </c>
      <c r="H370" s="71">
        <v>61</v>
      </c>
      <c r="I370" s="71">
        <v>47</v>
      </c>
      <c r="J370" s="71">
        <v>59</v>
      </c>
      <c r="K370" s="71">
        <v>99</v>
      </c>
      <c r="L370" s="70">
        <v>9503</v>
      </c>
    </row>
    <row r="371" spans="2:12">
      <c r="B371" s="63">
        <v>48</v>
      </c>
      <c r="C371" s="63">
        <v>425</v>
      </c>
      <c r="D371" s="63" t="s">
        <v>5</v>
      </c>
      <c r="E371" s="63" t="s">
        <v>6</v>
      </c>
      <c r="F371" s="68">
        <v>169</v>
      </c>
      <c r="G371" s="68">
        <v>157</v>
      </c>
      <c r="H371" s="68">
        <v>138</v>
      </c>
      <c r="I371" s="68">
        <v>119</v>
      </c>
      <c r="J371" s="68">
        <v>112</v>
      </c>
      <c r="K371" s="68">
        <v>122</v>
      </c>
      <c r="L371" s="68">
        <v>15247.5</v>
      </c>
    </row>
    <row r="372" spans="2:12">
      <c r="B372" s="63">
        <v>48</v>
      </c>
      <c r="C372" s="63">
        <v>424</v>
      </c>
      <c r="D372" s="63" t="s">
        <v>5</v>
      </c>
      <c r="E372" s="63" t="s">
        <v>6</v>
      </c>
      <c r="F372" s="68">
        <v>127</v>
      </c>
      <c r="G372" s="68">
        <v>119</v>
      </c>
      <c r="H372" s="68">
        <v>105</v>
      </c>
      <c r="I372" s="68">
        <v>100</v>
      </c>
      <c r="J372" s="68">
        <v>99</v>
      </c>
      <c r="K372" s="68">
        <v>116</v>
      </c>
      <c r="L372" s="68">
        <v>13005</v>
      </c>
    </row>
    <row r="373" spans="2:12">
      <c r="B373" s="63">
        <v>48</v>
      </c>
      <c r="C373" s="63">
        <v>475</v>
      </c>
      <c r="D373" s="63" t="s">
        <v>5</v>
      </c>
      <c r="E373" s="63" t="s">
        <v>6</v>
      </c>
      <c r="F373" s="68">
        <v>165</v>
      </c>
      <c r="G373" s="68">
        <v>147</v>
      </c>
      <c r="H373" s="68">
        <v>132</v>
      </c>
      <c r="I373" s="68">
        <v>129</v>
      </c>
      <c r="J373" s="68">
        <v>121</v>
      </c>
      <c r="K373" s="68">
        <v>137</v>
      </c>
      <c r="L373" s="68">
        <v>16305</v>
      </c>
    </row>
    <row r="374" spans="2:12">
      <c r="B374" s="63">
        <v>48</v>
      </c>
      <c r="C374" s="63">
        <v>433</v>
      </c>
      <c r="D374" s="63" t="s">
        <v>5</v>
      </c>
      <c r="E374" s="63" t="s">
        <v>6</v>
      </c>
      <c r="F374" s="68">
        <v>188</v>
      </c>
      <c r="G374" s="68">
        <v>173</v>
      </c>
      <c r="H374" s="68">
        <v>163</v>
      </c>
      <c r="I374" s="68">
        <v>147</v>
      </c>
      <c r="J374" s="68">
        <v>143</v>
      </c>
      <c r="K374" s="68">
        <v>159</v>
      </c>
      <c r="L374" s="68">
        <v>18772.5</v>
      </c>
    </row>
    <row r="375" spans="2:12">
      <c r="B375" s="63">
        <v>48</v>
      </c>
      <c r="C375" s="63">
        <v>449</v>
      </c>
      <c r="D375" s="63" t="s">
        <v>5</v>
      </c>
      <c r="E375" s="63" t="s">
        <v>6</v>
      </c>
      <c r="F375" s="68">
        <v>182</v>
      </c>
      <c r="G375" s="68">
        <v>175</v>
      </c>
      <c r="H375" s="68">
        <v>161</v>
      </c>
      <c r="I375" s="68">
        <v>157</v>
      </c>
      <c r="J375" s="68">
        <v>145</v>
      </c>
      <c r="K375" s="68">
        <v>151</v>
      </c>
      <c r="L375" s="68">
        <v>18712.5</v>
      </c>
    </row>
    <row r="376" spans="2:12">
      <c r="B376" s="63">
        <v>48</v>
      </c>
      <c r="C376" s="63">
        <v>455</v>
      </c>
      <c r="D376" s="63" t="s">
        <v>5</v>
      </c>
      <c r="E376" s="63" t="s">
        <v>6</v>
      </c>
      <c r="F376" s="68">
        <v>166</v>
      </c>
      <c r="G376" s="68">
        <v>149</v>
      </c>
      <c r="H376" s="68">
        <v>146</v>
      </c>
      <c r="I376" s="68">
        <v>139</v>
      </c>
      <c r="J376" s="68">
        <v>122</v>
      </c>
      <c r="K376" s="68">
        <v>131</v>
      </c>
      <c r="L376" s="68">
        <v>16290</v>
      </c>
    </row>
    <row r="377" spans="2:12">
      <c r="B377" s="63">
        <v>48</v>
      </c>
      <c r="C377" s="63">
        <v>445</v>
      </c>
      <c r="D377" s="63" t="s">
        <v>5</v>
      </c>
      <c r="E377" s="63" t="s">
        <v>6</v>
      </c>
      <c r="F377" s="68">
        <v>184</v>
      </c>
      <c r="G377" s="68">
        <v>172</v>
      </c>
      <c r="H377" s="68">
        <v>169</v>
      </c>
      <c r="I377" s="68">
        <v>165</v>
      </c>
      <c r="J377" s="68">
        <v>152</v>
      </c>
      <c r="K377" s="68">
        <v>155</v>
      </c>
      <c r="L377" s="68">
        <v>19410</v>
      </c>
    </row>
    <row r="378" spans="2:12">
      <c r="B378" s="63">
        <v>48</v>
      </c>
      <c r="C378" s="63">
        <v>443</v>
      </c>
      <c r="D378" s="63" t="s">
        <v>5</v>
      </c>
      <c r="E378" s="63" t="s">
        <v>6</v>
      </c>
      <c r="F378" s="68">
        <v>169</v>
      </c>
      <c r="G378" s="68">
        <v>158</v>
      </c>
      <c r="H378" s="68">
        <v>151</v>
      </c>
      <c r="I378" s="68">
        <v>143</v>
      </c>
      <c r="J378" s="68">
        <v>138</v>
      </c>
      <c r="K378" s="68">
        <v>144</v>
      </c>
      <c r="L378" s="68">
        <v>17617.5</v>
      </c>
    </row>
    <row r="379" spans="2:12">
      <c r="B379" s="63">
        <v>48</v>
      </c>
      <c r="C379" s="63">
        <v>439</v>
      </c>
      <c r="D379" s="63" t="s">
        <v>5</v>
      </c>
      <c r="E379" s="63" t="s">
        <v>6</v>
      </c>
      <c r="F379" s="68">
        <v>182</v>
      </c>
      <c r="G379" s="68">
        <v>170</v>
      </c>
      <c r="H379" s="68">
        <v>160</v>
      </c>
      <c r="I379" s="68">
        <v>163</v>
      </c>
      <c r="J379" s="68">
        <v>169</v>
      </c>
      <c r="K379" s="68">
        <v>174</v>
      </c>
      <c r="L379" s="68">
        <v>20482.5</v>
      </c>
    </row>
    <row r="380" spans="2:12">
      <c r="B380" s="63">
        <v>48</v>
      </c>
      <c r="C380" s="63">
        <v>440</v>
      </c>
      <c r="D380" s="63" t="s">
        <v>5</v>
      </c>
      <c r="E380" s="63" t="s">
        <v>6</v>
      </c>
      <c r="F380" s="68">
        <v>163</v>
      </c>
      <c r="G380" s="68">
        <v>155</v>
      </c>
      <c r="H380" s="68">
        <v>146</v>
      </c>
      <c r="I380" s="68">
        <v>146</v>
      </c>
      <c r="J380" s="68">
        <v>144</v>
      </c>
      <c r="K380" s="68">
        <v>157</v>
      </c>
      <c r="L380" s="68">
        <v>18172.5</v>
      </c>
    </row>
    <row r="381" spans="2:12">
      <c r="B381" s="63">
        <v>48</v>
      </c>
      <c r="C381" s="63">
        <v>405</v>
      </c>
      <c r="D381" s="63" t="s">
        <v>5</v>
      </c>
      <c r="E381" s="63" t="s">
        <v>6</v>
      </c>
      <c r="F381" s="68">
        <v>165</v>
      </c>
      <c r="G381" s="68">
        <v>159</v>
      </c>
      <c r="H381" s="68">
        <v>140</v>
      </c>
      <c r="I381" s="68">
        <v>140</v>
      </c>
      <c r="J381" s="68">
        <v>138</v>
      </c>
      <c r="K381" s="68">
        <v>150</v>
      </c>
      <c r="L381" s="68">
        <v>17542.5</v>
      </c>
    </row>
    <row r="382" spans="2:12">
      <c r="B382" s="63">
        <v>48</v>
      </c>
      <c r="C382" s="63">
        <v>447</v>
      </c>
      <c r="D382" s="63" t="s">
        <v>5</v>
      </c>
      <c r="E382" s="63" t="s">
        <v>6</v>
      </c>
      <c r="F382" s="68">
        <v>190</v>
      </c>
      <c r="G382" s="68">
        <v>184</v>
      </c>
      <c r="H382" s="68">
        <v>173</v>
      </c>
      <c r="I382" s="68">
        <v>164</v>
      </c>
      <c r="J382" s="68">
        <v>169</v>
      </c>
      <c r="K382" s="68">
        <v>176</v>
      </c>
      <c r="L382" s="68">
        <v>20857.5</v>
      </c>
    </row>
    <row r="383" spans="2:12">
      <c r="B383" s="63">
        <v>48</v>
      </c>
      <c r="C383" s="63">
        <v>435</v>
      </c>
      <c r="D383" s="63" t="s">
        <v>5</v>
      </c>
      <c r="E383" s="63" t="s">
        <v>6</v>
      </c>
      <c r="F383" s="68">
        <v>178</v>
      </c>
      <c r="G383" s="68">
        <v>173</v>
      </c>
      <c r="H383" s="68">
        <v>160</v>
      </c>
      <c r="I383" s="68">
        <v>154</v>
      </c>
      <c r="J383" s="68">
        <v>153</v>
      </c>
      <c r="K383" s="68">
        <v>165</v>
      </c>
      <c r="L383" s="68">
        <v>19237.5</v>
      </c>
    </row>
    <row r="384" spans="2:12">
      <c r="B384" s="63">
        <v>48</v>
      </c>
      <c r="C384" s="63">
        <v>410</v>
      </c>
      <c r="D384" s="63" t="s">
        <v>5</v>
      </c>
      <c r="E384" s="63" t="s">
        <v>6</v>
      </c>
      <c r="F384" s="68">
        <v>156</v>
      </c>
      <c r="G384" s="68">
        <v>142</v>
      </c>
      <c r="H384" s="68">
        <v>130</v>
      </c>
      <c r="I384" s="68">
        <v>130</v>
      </c>
      <c r="J384" s="68">
        <v>135</v>
      </c>
      <c r="K384" s="68">
        <v>143</v>
      </c>
      <c r="L384" s="68">
        <v>16762.5</v>
      </c>
    </row>
    <row r="385" spans="2:12">
      <c r="B385" s="63">
        <v>48</v>
      </c>
      <c r="C385" s="63">
        <v>414</v>
      </c>
      <c r="D385" s="63" t="s">
        <v>5</v>
      </c>
      <c r="E385" s="63" t="s">
        <v>6</v>
      </c>
      <c r="F385" s="68">
        <v>132</v>
      </c>
      <c r="G385" s="68">
        <v>129</v>
      </c>
      <c r="H385" s="68">
        <v>117</v>
      </c>
      <c r="I385" s="68">
        <v>117</v>
      </c>
      <c r="J385" s="68">
        <v>124</v>
      </c>
      <c r="K385" s="68">
        <v>131</v>
      </c>
      <c r="L385" s="68">
        <v>15030</v>
      </c>
    </row>
    <row r="386" spans="2:12">
      <c r="B386" s="63">
        <v>48</v>
      </c>
      <c r="C386" s="67">
        <v>415</v>
      </c>
      <c r="D386" s="63" t="s">
        <v>5</v>
      </c>
      <c r="E386" s="63" t="s">
        <v>6</v>
      </c>
      <c r="F386" s="68">
        <v>153</v>
      </c>
      <c r="G386" s="68">
        <v>141</v>
      </c>
      <c r="H386" s="68">
        <v>133</v>
      </c>
      <c r="I386" s="68">
        <v>133</v>
      </c>
      <c r="J386" s="68">
        <v>135</v>
      </c>
      <c r="K386" s="68">
        <v>142</v>
      </c>
      <c r="L386" s="68">
        <v>16695</v>
      </c>
    </row>
    <row r="387" spans="2:12">
      <c r="B387" s="63">
        <v>48</v>
      </c>
      <c r="C387" s="67">
        <v>450</v>
      </c>
      <c r="D387" s="63" t="s">
        <v>5</v>
      </c>
      <c r="E387" s="63" t="s">
        <v>6</v>
      </c>
      <c r="F387" s="68">
        <v>175</v>
      </c>
      <c r="G387" s="68">
        <v>163</v>
      </c>
      <c r="H387" s="68">
        <v>157</v>
      </c>
      <c r="I387" s="68">
        <v>156</v>
      </c>
      <c r="J387" s="68">
        <v>159</v>
      </c>
      <c r="K387" s="68">
        <v>166</v>
      </c>
      <c r="L387" s="68">
        <v>19575</v>
      </c>
    </row>
    <row r="388" spans="2:12">
      <c r="B388" s="63">
        <v>48</v>
      </c>
      <c r="C388" s="67">
        <v>463</v>
      </c>
      <c r="D388" s="63" t="s">
        <v>5</v>
      </c>
      <c r="E388" s="63" t="s">
        <v>6</v>
      </c>
      <c r="F388" s="68">
        <v>166</v>
      </c>
      <c r="G388" s="68">
        <v>155</v>
      </c>
      <c r="H388" s="68">
        <v>149</v>
      </c>
      <c r="I388" s="68">
        <v>141</v>
      </c>
      <c r="J388" s="68">
        <v>146</v>
      </c>
      <c r="K388" s="68">
        <v>155</v>
      </c>
      <c r="L388" s="68">
        <v>18075</v>
      </c>
    </row>
    <row r="389" spans="2:12">
      <c r="B389" s="63">
        <v>48</v>
      </c>
      <c r="C389" s="63">
        <v>464</v>
      </c>
      <c r="D389" s="63" t="s">
        <v>5</v>
      </c>
      <c r="E389" s="63" t="s">
        <v>6</v>
      </c>
      <c r="F389" s="68">
        <v>184</v>
      </c>
      <c r="G389" s="68">
        <v>172</v>
      </c>
      <c r="H389" s="68">
        <v>164</v>
      </c>
      <c r="I389" s="68">
        <v>164</v>
      </c>
      <c r="J389" s="68">
        <v>169</v>
      </c>
      <c r="K389" s="68">
        <v>173</v>
      </c>
      <c r="L389" s="68">
        <v>20617.5</v>
      </c>
    </row>
    <row r="390" spans="2:12">
      <c r="B390" s="63">
        <v>48</v>
      </c>
      <c r="C390" s="63">
        <v>465</v>
      </c>
      <c r="D390" s="63" t="s">
        <v>5</v>
      </c>
      <c r="E390" s="63" t="s">
        <v>6</v>
      </c>
      <c r="F390" s="68">
        <v>167</v>
      </c>
      <c r="G390" s="68">
        <v>162</v>
      </c>
      <c r="H390" s="68">
        <v>150</v>
      </c>
      <c r="I390" s="68">
        <v>149</v>
      </c>
      <c r="J390" s="68">
        <v>155</v>
      </c>
      <c r="K390" s="68">
        <v>161</v>
      </c>
      <c r="L390" s="68">
        <v>18855</v>
      </c>
    </row>
    <row r="391" spans="2:12">
      <c r="B391" s="63">
        <v>48</v>
      </c>
      <c r="C391" s="63">
        <v>466</v>
      </c>
      <c r="D391" s="63" t="s">
        <v>5</v>
      </c>
      <c r="E391" s="63" t="s">
        <v>6</v>
      </c>
      <c r="F391" s="68">
        <v>167</v>
      </c>
      <c r="G391" s="68">
        <v>160</v>
      </c>
      <c r="H391" s="68">
        <v>155</v>
      </c>
      <c r="I391" s="68">
        <v>144</v>
      </c>
      <c r="J391" s="68">
        <v>153</v>
      </c>
      <c r="K391" s="68">
        <v>159</v>
      </c>
      <c r="L391" s="68">
        <v>18495</v>
      </c>
    </row>
    <row r="392" spans="2:12">
      <c r="B392" s="63">
        <v>48</v>
      </c>
      <c r="C392" s="63">
        <v>467</v>
      </c>
      <c r="D392" s="63" t="s">
        <v>5</v>
      </c>
      <c r="E392" s="63" t="s">
        <v>6</v>
      </c>
      <c r="F392" s="68">
        <v>127</v>
      </c>
      <c r="G392" s="68">
        <v>120</v>
      </c>
      <c r="H392" s="68">
        <v>117</v>
      </c>
      <c r="I392" s="68">
        <v>117</v>
      </c>
      <c r="J392" s="68">
        <v>123</v>
      </c>
      <c r="K392" s="68">
        <v>130</v>
      </c>
      <c r="L392" s="68">
        <v>14745</v>
      </c>
    </row>
    <row r="393" spans="2:12">
      <c r="B393" s="63">
        <v>48</v>
      </c>
      <c r="C393" s="63">
        <v>468</v>
      </c>
      <c r="D393" s="63" t="s">
        <v>5</v>
      </c>
      <c r="E393" s="63" t="s">
        <v>6</v>
      </c>
      <c r="F393" s="68">
        <v>165</v>
      </c>
      <c r="G393" s="68">
        <v>156</v>
      </c>
      <c r="H393" s="68">
        <v>144</v>
      </c>
      <c r="I393" s="68">
        <v>144</v>
      </c>
      <c r="J393" s="68">
        <v>149</v>
      </c>
      <c r="K393" s="68">
        <v>157</v>
      </c>
      <c r="L393" s="68">
        <v>18315</v>
      </c>
    </row>
    <row r="394" spans="2:12">
      <c r="B394" s="63">
        <v>48</v>
      </c>
      <c r="C394" s="63">
        <v>469</v>
      </c>
      <c r="D394" s="63" t="s">
        <v>5</v>
      </c>
      <c r="E394" s="63" t="s">
        <v>6</v>
      </c>
      <c r="F394" s="68">
        <v>177</v>
      </c>
      <c r="G394" s="68">
        <v>167</v>
      </c>
      <c r="H394" s="68">
        <v>159</v>
      </c>
      <c r="I394" s="68">
        <v>159</v>
      </c>
      <c r="J394" s="68">
        <v>161</v>
      </c>
      <c r="K394" s="68">
        <v>173</v>
      </c>
      <c r="L394" s="68">
        <v>19935</v>
      </c>
    </row>
    <row r="395" spans="2:12">
      <c r="B395" s="63">
        <v>48</v>
      </c>
      <c r="C395" s="63">
        <v>470</v>
      </c>
      <c r="D395" s="63" t="s">
        <v>5</v>
      </c>
      <c r="E395" s="63" t="s">
        <v>6</v>
      </c>
      <c r="F395" s="68">
        <v>123</v>
      </c>
      <c r="G395" s="68">
        <v>118</v>
      </c>
      <c r="H395" s="68">
        <v>107</v>
      </c>
      <c r="I395" s="68">
        <v>107</v>
      </c>
      <c r="J395" s="68">
        <v>116</v>
      </c>
      <c r="K395" s="68">
        <v>126</v>
      </c>
      <c r="L395" s="68">
        <v>14122.5</v>
      </c>
    </row>
    <row r="396" spans="2:12">
      <c r="B396" s="63">
        <v>48</v>
      </c>
      <c r="C396" s="63">
        <v>471</v>
      </c>
      <c r="D396" s="63" t="s">
        <v>5</v>
      </c>
      <c r="E396" s="63" t="s">
        <v>6</v>
      </c>
      <c r="F396" s="68">
        <v>172</v>
      </c>
      <c r="G396" s="68">
        <v>169</v>
      </c>
      <c r="H396" s="68">
        <v>151</v>
      </c>
      <c r="I396" s="68">
        <v>151</v>
      </c>
      <c r="J396" s="68">
        <v>159</v>
      </c>
      <c r="K396" s="68">
        <v>165</v>
      </c>
      <c r="L396" s="68">
        <v>19357.5</v>
      </c>
    </row>
    <row r="397" spans="2:12">
      <c r="B397" s="63">
        <v>48</v>
      </c>
      <c r="C397" s="63">
        <v>472</v>
      </c>
      <c r="D397" s="63" t="s">
        <v>5</v>
      </c>
      <c r="E397" s="63" t="s">
        <v>6</v>
      </c>
      <c r="F397" s="68">
        <v>145</v>
      </c>
      <c r="G397" s="68">
        <v>131</v>
      </c>
      <c r="H397" s="68">
        <v>119</v>
      </c>
      <c r="I397" s="68">
        <v>119</v>
      </c>
      <c r="J397" s="68">
        <v>123</v>
      </c>
      <c r="K397" s="68">
        <v>132</v>
      </c>
      <c r="L397" s="68">
        <v>15360</v>
      </c>
    </row>
    <row r="398" spans="2:12">
      <c r="B398" s="63">
        <v>48</v>
      </c>
      <c r="C398" s="63">
        <v>473</v>
      </c>
      <c r="D398" s="63" t="s">
        <v>5</v>
      </c>
      <c r="E398" s="63" t="s">
        <v>6</v>
      </c>
      <c r="F398" s="68">
        <v>169</v>
      </c>
      <c r="G398" s="68">
        <v>158</v>
      </c>
      <c r="H398" s="68">
        <v>149</v>
      </c>
      <c r="I398" s="68">
        <v>149</v>
      </c>
      <c r="J398" s="68">
        <v>156</v>
      </c>
      <c r="K398" s="68">
        <v>163</v>
      </c>
      <c r="L398" s="68">
        <v>18922.5</v>
      </c>
    </row>
    <row r="399" spans="2:12">
      <c r="B399" s="63">
        <v>48</v>
      </c>
      <c r="C399" s="63">
        <v>474</v>
      </c>
      <c r="D399" s="63" t="s">
        <v>5</v>
      </c>
      <c r="E399" s="63" t="s">
        <v>6</v>
      </c>
      <c r="F399" s="68">
        <v>127</v>
      </c>
      <c r="G399" s="68">
        <v>119</v>
      </c>
      <c r="H399" s="68">
        <v>114</v>
      </c>
      <c r="I399" s="68">
        <v>112</v>
      </c>
      <c r="J399" s="68">
        <v>119</v>
      </c>
      <c r="K399" s="68">
        <v>123</v>
      </c>
      <c r="L399" s="68">
        <v>14310</v>
      </c>
    </row>
    <row r="400" spans="2:12">
      <c r="B400" s="63">
        <v>48</v>
      </c>
      <c r="C400" s="63">
        <v>476</v>
      </c>
      <c r="D400" s="63" t="s">
        <v>5</v>
      </c>
      <c r="E400" s="63" t="s">
        <v>6</v>
      </c>
      <c r="F400" s="68">
        <v>165</v>
      </c>
      <c r="G400" s="68">
        <v>158</v>
      </c>
      <c r="H400" s="68">
        <v>149</v>
      </c>
      <c r="I400" s="68">
        <v>141</v>
      </c>
      <c r="J400" s="68">
        <v>147</v>
      </c>
      <c r="K400" s="68">
        <v>153</v>
      </c>
      <c r="L400" s="68">
        <v>18060</v>
      </c>
    </row>
    <row r="401" spans="2:12">
      <c r="B401" s="64">
        <v>48</v>
      </c>
      <c r="C401" s="64">
        <v>492</v>
      </c>
      <c r="D401" s="64" t="s">
        <v>5</v>
      </c>
      <c r="E401" s="64" t="s">
        <v>8</v>
      </c>
      <c r="F401" s="69">
        <v>144</v>
      </c>
      <c r="G401" s="69">
        <v>112</v>
      </c>
      <c r="H401" s="69">
        <v>87</v>
      </c>
      <c r="I401" s="69">
        <v>66</v>
      </c>
      <c r="J401" s="69">
        <v>97</v>
      </c>
      <c r="K401" s="69">
        <v>140</v>
      </c>
      <c r="L401" s="69">
        <v>12892.5</v>
      </c>
    </row>
    <row r="402" spans="2:12">
      <c r="B402" s="64"/>
      <c r="C402" s="64"/>
      <c r="D402" s="64"/>
      <c r="E402" s="64"/>
      <c r="F402" s="69"/>
      <c r="G402" s="69"/>
      <c r="H402" s="69"/>
      <c r="I402" s="69"/>
      <c r="J402" s="69"/>
      <c r="K402" s="69"/>
      <c r="L402" s="69"/>
    </row>
    <row r="403" spans="2:12">
      <c r="B403" s="64"/>
      <c r="C403" s="64"/>
      <c r="D403" s="64"/>
      <c r="E403" s="64"/>
      <c r="F403" s="69"/>
      <c r="G403" s="69"/>
      <c r="H403" s="69"/>
      <c r="I403" s="69"/>
      <c r="J403" s="69"/>
      <c r="K403" s="69"/>
      <c r="L403" s="69"/>
    </row>
    <row r="404" spans="2:12">
      <c r="B404" s="64"/>
      <c r="C404" s="64"/>
      <c r="D404" s="64"/>
      <c r="E404" s="64"/>
      <c r="F404" s="69"/>
      <c r="G404" s="69"/>
      <c r="H404" s="69"/>
      <c r="I404" s="69"/>
      <c r="J404" s="69"/>
      <c r="K404" s="69"/>
      <c r="L404" s="69"/>
    </row>
    <row r="405" spans="2:12">
      <c r="B405" s="64"/>
      <c r="C405" s="64"/>
      <c r="D405" s="64"/>
      <c r="E405" s="64"/>
      <c r="F405" s="69"/>
      <c r="G405" s="69"/>
      <c r="H405" s="69"/>
      <c r="I405" s="69"/>
      <c r="J405" s="69"/>
      <c r="K405" s="69"/>
      <c r="L405" s="69"/>
    </row>
    <row r="406" spans="2:12">
      <c r="B406" s="64">
        <v>48</v>
      </c>
      <c r="C406" s="64">
        <v>3</v>
      </c>
      <c r="D406" s="64" t="s">
        <v>5</v>
      </c>
      <c r="E406" s="64" t="s">
        <v>8</v>
      </c>
      <c r="F406" s="69">
        <v>118</v>
      </c>
      <c r="G406" s="69">
        <v>101</v>
      </c>
      <c r="H406" s="69">
        <v>55</v>
      </c>
      <c r="I406" s="69">
        <v>65</v>
      </c>
      <c r="J406" s="69">
        <v>94</v>
      </c>
      <c r="K406" s="69">
        <v>120</v>
      </c>
      <c r="L406" s="69">
        <v>11325</v>
      </c>
    </row>
    <row r="407" spans="2:12">
      <c r="B407" s="64">
        <v>48</v>
      </c>
      <c r="C407" s="64">
        <v>4</v>
      </c>
      <c r="D407" s="64" t="s">
        <v>5</v>
      </c>
      <c r="E407" s="64" t="s">
        <v>8</v>
      </c>
      <c r="F407" s="69">
        <v>132</v>
      </c>
      <c r="G407" s="69">
        <v>109</v>
      </c>
      <c r="H407" s="69">
        <v>54</v>
      </c>
      <c r="I407" s="69">
        <v>63</v>
      </c>
      <c r="J407" s="69">
        <v>95</v>
      </c>
      <c r="K407" s="69">
        <v>121</v>
      </c>
      <c r="L407" s="69">
        <v>11572.5</v>
      </c>
    </row>
    <row r="408" spans="2:12">
      <c r="B408" s="64">
        <v>48</v>
      </c>
      <c r="C408" s="64">
        <v>5</v>
      </c>
      <c r="D408" s="64" t="s">
        <v>5</v>
      </c>
      <c r="E408" s="64" t="s">
        <v>8</v>
      </c>
      <c r="F408" s="69">
        <v>130</v>
      </c>
      <c r="G408" s="69">
        <v>111</v>
      </c>
      <c r="H408" s="69">
        <v>52</v>
      </c>
      <c r="I408" s="69">
        <v>67</v>
      </c>
      <c r="J408" s="69">
        <v>100</v>
      </c>
      <c r="K408" s="69">
        <v>128</v>
      </c>
      <c r="L408" s="69">
        <v>12015</v>
      </c>
    </row>
    <row r="409" spans="2:12">
      <c r="B409" s="64">
        <v>48</v>
      </c>
      <c r="C409" s="64">
        <v>114</v>
      </c>
      <c r="D409" s="64" t="s">
        <v>5</v>
      </c>
      <c r="E409" s="64" t="s">
        <v>8</v>
      </c>
      <c r="F409" s="69">
        <v>157</v>
      </c>
      <c r="G409" s="69">
        <v>101</v>
      </c>
      <c r="H409" s="69">
        <v>60</v>
      </c>
      <c r="I409" s="69">
        <v>69</v>
      </c>
      <c r="J409" s="69">
        <v>114</v>
      </c>
      <c r="K409" s="69">
        <v>142</v>
      </c>
      <c r="L409" s="69">
        <v>13162.5</v>
      </c>
    </row>
    <row r="410" spans="2:12">
      <c r="B410" s="64">
        <v>48</v>
      </c>
      <c r="C410" s="64">
        <v>7</v>
      </c>
      <c r="D410" s="64" t="s">
        <v>5</v>
      </c>
      <c r="E410" s="64" t="s">
        <v>8</v>
      </c>
      <c r="F410" s="69">
        <v>162</v>
      </c>
      <c r="G410" s="69">
        <v>121</v>
      </c>
      <c r="H410" s="69">
        <v>67</v>
      </c>
      <c r="I410" s="69">
        <v>80</v>
      </c>
      <c r="J410" s="69">
        <v>119</v>
      </c>
      <c r="K410" s="69">
        <v>160</v>
      </c>
      <c r="L410" s="69">
        <v>14497.5</v>
      </c>
    </row>
    <row r="411" spans="2:12">
      <c r="B411" s="64">
        <v>48</v>
      </c>
      <c r="C411" s="64">
        <v>97</v>
      </c>
      <c r="D411" s="64" t="s">
        <v>5</v>
      </c>
      <c r="E411" s="64" t="s">
        <v>8</v>
      </c>
      <c r="F411" s="69">
        <v>166</v>
      </c>
      <c r="G411" s="69">
        <v>101</v>
      </c>
      <c r="H411" s="69">
        <v>60</v>
      </c>
      <c r="I411" s="69">
        <v>95</v>
      </c>
      <c r="J411" s="69">
        <v>117</v>
      </c>
      <c r="K411" s="69">
        <v>157</v>
      </c>
      <c r="L411" s="69">
        <v>14182.5</v>
      </c>
    </row>
    <row r="412" spans="2:12">
      <c r="B412" s="64">
        <v>48</v>
      </c>
      <c r="C412" s="64">
        <v>10</v>
      </c>
      <c r="D412" s="64" t="s">
        <v>5</v>
      </c>
      <c r="E412" s="64" t="s">
        <v>8</v>
      </c>
      <c r="F412" s="69">
        <v>123</v>
      </c>
      <c r="G412" s="69">
        <v>97</v>
      </c>
      <c r="H412" s="69">
        <v>51</v>
      </c>
      <c r="I412" s="69">
        <v>66</v>
      </c>
      <c r="J412" s="69">
        <v>94</v>
      </c>
      <c r="K412" s="69">
        <v>137</v>
      </c>
      <c r="L412" s="69">
        <v>11767.5</v>
      </c>
    </row>
    <row r="413" spans="2:12">
      <c r="B413" s="64">
        <v>48</v>
      </c>
      <c r="C413" s="64">
        <v>11</v>
      </c>
      <c r="D413" s="64" t="s">
        <v>5</v>
      </c>
      <c r="E413" s="64" t="s">
        <v>8</v>
      </c>
      <c r="F413" s="69">
        <v>157</v>
      </c>
      <c r="G413" s="69">
        <v>98</v>
      </c>
      <c r="H413" s="69">
        <v>59</v>
      </c>
      <c r="I413" s="69">
        <v>71</v>
      </c>
      <c r="J413" s="69">
        <v>107</v>
      </c>
      <c r="K413" s="69">
        <v>139</v>
      </c>
      <c r="L413" s="69">
        <v>12780</v>
      </c>
    </row>
    <row r="414" spans="2:12">
      <c r="B414" s="64">
        <v>48</v>
      </c>
      <c r="C414" s="64">
        <v>0.3</v>
      </c>
      <c r="D414" s="64" t="s">
        <v>5</v>
      </c>
      <c r="E414" s="64" t="s">
        <v>8</v>
      </c>
      <c r="F414" s="69">
        <v>140</v>
      </c>
      <c r="G414" s="69">
        <v>110</v>
      </c>
      <c r="H414" s="69">
        <v>76</v>
      </c>
      <c r="I414" s="69">
        <v>69</v>
      </c>
      <c r="J414" s="69">
        <v>92</v>
      </c>
      <c r="K414" s="69">
        <v>136</v>
      </c>
      <c r="L414" s="69">
        <v>12405</v>
      </c>
    </row>
    <row r="415" spans="2:12">
      <c r="B415" s="64">
        <v>48</v>
      </c>
      <c r="C415" s="64">
        <v>13</v>
      </c>
      <c r="D415" s="64" t="s">
        <v>5</v>
      </c>
      <c r="E415" s="64" t="s">
        <v>8</v>
      </c>
      <c r="F415" s="69">
        <v>159</v>
      </c>
      <c r="G415" s="69">
        <v>112</v>
      </c>
      <c r="H415" s="69">
        <v>50</v>
      </c>
      <c r="I415" s="69">
        <v>58</v>
      </c>
      <c r="J415" s="69">
        <v>99</v>
      </c>
      <c r="K415" s="69">
        <v>151</v>
      </c>
      <c r="L415" s="69">
        <v>12735</v>
      </c>
    </row>
    <row r="416" spans="2:12">
      <c r="B416" s="64">
        <v>48</v>
      </c>
      <c r="C416" s="64">
        <v>116</v>
      </c>
      <c r="D416" s="64" t="s">
        <v>5</v>
      </c>
      <c r="E416" s="64" t="s">
        <v>8</v>
      </c>
      <c r="F416" s="69">
        <v>162</v>
      </c>
      <c r="G416" s="69">
        <v>111</v>
      </c>
      <c r="H416" s="69">
        <v>103</v>
      </c>
      <c r="I416" s="69">
        <v>132</v>
      </c>
      <c r="J416" s="69">
        <v>161</v>
      </c>
      <c r="K416" s="69">
        <v>164</v>
      </c>
      <c r="L416" s="69">
        <v>17362.5</v>
      </c>
    </row>
    <row r="417" spans="2:12">
      <c r="B417" s="64">
        <v>48</v>
      </c>
      <c r="C417" s="64">
        <v>15</v>
      </c>
      <c r="D417" s="64" t="s">
        <v>5</v>
      </c>
      <c r="E417" s="64" t="s">
        <v>8</v>
      </c>
      <c r="F417" s="69">
        <v>178</v>
      </c>
      <c r="G417" s="69">
        <v>132</v>
      </c>
      <c r="H417" s="69">
        <v>90</v>
      </c>
      <c r="I417" s="69">
        <v>91</v>
      </c>
      <c r="J417" s="69">
        <v>131</v>
      </c>
      <c r="K417" s="69">
        <v>164</v>
      </c>
      <c r="L417" s="69">
        <v>15862.5</v>
      </c>
    </row>
    <row r="418" spans="2:12">
      <c r="B418" s="64">
        <v>48</v>
      </c>
      <c r="C418" s="64">
        <v>16</v>
      </c>
      <c r="D418" s="64" t="s">
        <v>5</v>
      </c>
      <c r="E418" s="64" t="s">
        <v>8</v>
      </c>
      <c r="F418" s="69">
        <v>131</v>
      </c>
      <c r="G418" s="69">
        <v>127</v>
      </c>
      <c r="H418" s="69">
        <v>99</v>
      </c>
      <c r="I418" s="69">
        <v>87</v>
      </c>
      <c r="J418" s="69">
        <v>111</v>
      </c>
      <c r="K418" s="69">
        <v>127</v>
      </c>
      <c r="L418" s="69">
        <v>13650</v>
      </c>
    </row>
    <row r="419" spans="2:12">
      <c r="B419" s="64">
        <v>48</v>
      </c>
      <c r="C419" s="64">
        <v>17</v>
      </c>
      <c r="D419" s="64" t="s">
        <v>5</v>
      </c>
      <c r="E419" s="64" t="s">
        <v>8</v>
      </c>
      <c r="F419" s="69">
        <v>177</v>
      </c>
      <c r="G419" s="69">
        <v>92</v>
      </c>
      <c r="H419" s="69">
        <v>39</v>
      </c>
      <c r="I419" s="69">
        <v>41</v>
      </c>
      <c r="J419" s="69">
        <v>89</v>
      </c>
      <c r="K419" s="69">
        <v>146</v>
      </c>
      <c r="L419" s="69">
        <v>11625</v>
      </c>
    </row>
    <row r="420" spans="2:12">
      <c r="B420" s="64">
        <v>48</v>
      </c>
      <c r="C420" s="64">
        <v>18</v>
      </c>
      <c r="D420" s="64" t="s">
        <v>5</v>
      </c>
      <c r="E420" s="64" t="s">
        <v>8</v>
      </c>
      <c r="F420" s="69">
        <v>162</v>
      </c>
      <c r="G420" s="69">
        <v>116</v>
      </c>
      <c r="H420" s="69">
        <v>95</v>
      </c>
      <c r="I420" s="69">
        <v>100</v>
      </c>
      <c r="J420" s="69">
        <v>133</v>
      </c>
      <c r="K420" s="69">
        <v>167</v>
      </c>
      <c r="L420" s="69">
        <v>15877.5</v>
      </c>
    </row>
    <row r="421" spans="2:12">
      <c r="B421" s="64">
        <v>48</v>
      </c>
      <c r="C421" s="64">
        <v>21</v>
      </c>
      <c r="D421" s="64" t="s">
        <v>5</v>
      </c>
      <c r="E421" s="64" t="s">
        <v>8</v>
      </c>
      <c r="F421" s="69">
        <v>144</v>
      </c>
      <c r="G421" s="69">
        <v>99</v>
      </c>
      <c r="H421" s="69">
        <v>84</v>
      </c>
      <c r="I421" s="69">
        <v>86</v>
      </c>
      <c r="J421" s="69">
        <v>114</v>
      </c>
      <c r="K421" s="69">
        <v>146</v>
      </c>
      <c r="L421" s="69">
        <v>13770</v>
      </c>
    </row>
    <row r="422" spans="2:12">
      <c r="B422" s="64">
        <v>48</v>
      </c>
      <c r="C422" s="64">
        <v>0.5</v>
      </c>
      <c r="D422" s="64" t="s">
        <v>5</v>
      </c>
      <c r="E422" s="64" t="s">
        <v>8</v>
      </c>
      <c r="F422" s="69">
        <v>158</v>
      </c>
      <c r="G422" s="69">
        <v>105</v>
      </c>
      <c r="H422" s="69">
        <v>56</v>
      </c>
      <c r="I422" s="69">
        <v>79</v>
      </c>
      <c r="J422" s="69">
        <v>98</v>
      </c>
      <c r="K422" s="69">
        <v>152</v>
      </c>
      <c r="L422" s="69">
        <v>13020</v>
      </c>
    </row>
    <row r="423" spans="2:12">
      <c r="B423" s="64">
        <v>48</v>
      </c>
      <c r="C423" s="64">
        <v>23</v>
      </c>
      <c r="D423" s="64" t="s">
        <v>5</v>
      </c>
      <c r="E423" s="64" t="s">
        <v>8</v>
      </c>
      <c r="F423" s="69">
        <v>156</v>
      </c>
      <c r="G423" s="69">
        <v>94</v>
      </c>
      <c r="H423" s="69">
        <v>49</v>
      </c>
      <c r="I423" s="69">
        <v>59</v>
      </c>
      <c r="J423" s="69">
        <v>98</v>
      </c>
      <c r="K423" s="69">
        <v>149</v>
      </c>
      <c r="L423" s="69">
        <v>12345</v>
      </c>
    </row>
    <row r="424" spans="2:12">
      <c r="B424" s="64">
        <v>48</v>
      </c>
      <c r="C424" s="64">
        <v>100</v>
      </c>
      <c r="D424" s="64" t="s">
        <v>5</v>
      </c>
      <c r="E424" s="64" t="s">
        <v>8</v>
      </c>
      <c r="F424" s="69">
        <v>171</v>
      </c>
      <c r="G424" s="69">
        <v>89</v>
      </c>
      <c r="H424" s="69">
        <v>32</v>
      </c>
      <c r="I424" s="69">
        <v>62</v>
      </c>
      <c r="J424" s="69">
        <v>102</v>
      </c>
      <c r="K424" s="69">
        <v>161</v>
      </c>
      <c r="L424" s="69">
        <v>12682.5</v>
      </c>
    </row>
    <row r="425" spans="2:12">
      <c r="B425" s="64">
        <v>48</v>
      </c>
      <c r="C425" s="64">
        <v>81</v>
      </c>
      <c r="D425" s="64" t="s">
        <v>5</v>
      </c>
      <c r="E425" s="64" t="s">
        <v>8</v>
      </c>
      <c r="F425" s="69">
        <v>182</v>
      </c>
      <c r="G425" s="69">
        <v>101</v>
      </c>
      <c r="H425" s="69">
        <v>75</v>
      </c>
      <c r="I425" s="69">
        <v>101</v>
      </c>
      <c r="J425" s="69">
        <v>120</v>
      </c>
      <c r="K425" s="69">
        <v>162</v>
      </c>
      <c r="L425" s="69">
        <v>14880</v>
      </c>
    </row>
    <row r="426" spans="2:12">
      <c r="B426" s="64">
        <v>48</v>
      </c>
      <c r="C426" s="64">
        <v>29</v>
      </c>
      <c r="D426" s="64" t="s">
        <v>5</v>
      </c>
      <c r="E426" s="64" t="s">
        <v>8</v>
      </c>
      <c r="F426" s="69">
        <v>165</v>
      </c>
      <c r="G426" s="69">
        <v>111</v>
      </c>
      <c r="H426" s="69">
        <v>56</v>
      </c>
      <c r="I426" s="69">
        <v>72</v>
      </c>
      <c r="J426" s="69">
        <v>101</v>
      </c>
      <c r="K426" s="69">
        <v>146</v>
      </c>
      <c r="L426" s="69">
        <v>12990</v>
      </c>
    </row>
    <row r="427" spans="2:12">
      <c r="B427" s="64">
        <v>48</v>
      </c>
      <c r="C427" s="64">
        <v>30</v>
      </c>
      <c r="D427" s="64" t="s">
        <v>5</v>
      </c>
      <c r="E427" s="64" t="s">
        <v>8</v>
      </c>
      <c r="F427" s="69">
        <v>182</v>
      </c>
      <c r="G427" s="69">
        <v>125</v>
      </c>
      <c r="H427" s="69">
        <v>47</v>
      </c>
      <c r="I427" s="69">
        <v>62</v>
      </c>
      <c r="J427" s="69">
        <v>92</v>
      </c>
      <c r="K427" s="69">
        <v>157</v>
      </c>
      <c r="L427" s="69">
        <v>13035</v>
      </c>
    </row>
    <row r="428" spans="2:12">
      <c r="B428" s="64">
        <v>48</v>
      </c>
      <c r="C428" s="64">
        <v>128</v>
      </c>
      <c r="D428" s="64" t="s">
        <v>5</v>
      </c>
      <c r="E428" s="64" t="s">
        <v>8</v>
      </c>
      <c r="F428" s="69">
        <v>204</v>
      </c>
      <c r="G428" s="69">
        <v>145</v>
      </c>
      <c r="H428" s="69">
        <v>76</v>
      </c>
      <c r="I428" s="69">
        <v>91</v>
      </c>
      <c r="J428" s="69">
        <v>128</v>
      </c>
      <c r="K428" s="69">
        <v>162</v>
      </c>
      <c r="L428" s="69">
        <v>15870</v>
      </c>
    </row>
    <row r="429" spans="2:12">
      <c r="B429" s="64">
        <v>48</v>
      </c>
      <c r="C429" s="64">
        <v>127</v>
      </c>
      <c r="D429" s="64" t="s">
        <v>5</v>
      </c>
      <c r="E429" s="64" t="s">
        <v>8</v>
      </c>
      <c r="F429" s="69">
        <v>177</v>
      </c>
      <c r="G429" s="69">
        <v>116</v>
      </c>
      <c r="H429" s="69">
        <v>70</v>
      </c>
      <c r="I429" s="69">
        <v>82</v>
      </c>
      <c r="J429" s="69">
        <v>99</v>
      </c>
      <c r="K429" s="69">
        <v>129</v>
      </c>
      <c r="L429" s="69">
        <v>12930</v>
      </c>
    </row>
    <row r="430" spans="2:12">
      <c r="B430" s="64">
        <v>48</v>
      </c>
      <c r="C430" s="64">
        <v>78</v>
      </c>
      <c r="D430" s="64" t="s">
        <v>5</v>
      </c>
      <c r="E430" s="64" t="s">
        <v>8</v>
      </c>
      <c r="F430" s="69">
        <v>134</v>
      </c>
      <c r="G430" s="69">
        <v>113</v>
      </c>
      <c r="H430" s="69">
        <v>100</v>
      </c>
      <c r="I430" s="69">
        <v>108</v>
      </c>
      <c r="J430" s="69">
        <v>119</v>
      </c>
      <c r="K430" s="69">
        <v>121</v>
      </c>
      <c r="L430" s="69">
        <v>13912.5</v>
      </c>
    </row>
    <row r="431" spans="2:12">
      <c r="B431" s="64">
        <v>48</v>
      </c>
      <c r="C431" s="64">
        <v>0.16</v>
      </c>
      <c r="D431" s="64" t="s">
        <v>5</v>
      </c>
      <c r="E431" s="64" t="s">
        <v>8</v>
      </c>
      <c r="F431" s="69">
        <v>171</v>
      </c>
      <c r="G431" s="69">
        <v>103</v>
      </c>
      <c r="H431" s="69">
        <v>82</v>
      </c>
      <c r="I431" s="69">
        <v>96</v>
      </c>
      <c r="J431" s="69">
        <v>117</v>
      </c>
      <c r="K431" s="69">
        <v>142</v>
      </c>
      <c r="L431" s="69">
        <v>14145</v>
      </c>
    </row>
    <row r="432" spans="2:12">
      <c r="B432" s="64">
        <v>48</v>
      </c>
      <c r="C432" s="64">
        <v>126</v>
      </c>
      <c r="D432" s="64" t="s">
        <v>5</v>
      </c>
      <c r="E432" s="64" t="s">
        <v>8</v>
      </c>
      <c r="F432" s="69">
        <v>121</v>
      </c>
      <c r="G432" s="69">
        <v>91</v>
      </c>
      <c r="H432" s="69">
        <v>81</v>
      </c>
      <c r="I432" s="69">
        <v>91</v>
      </c>
      <c r="J432" s="69">
        <v>128</v>
      </c>
      <c r="K432" s="69">
        <v>125</v>
      </c>
      <c r="L432" s="69">
        <v>13402.5</v>
      </c>
    </row>
    <row r="433" spans="2:12">
      <c r="B433" s="65">
        <v>48</v>
      </c>
      <c r="C433" s="65">
        <v>487</v>
      </c>
      <c r="D433" s="65" t="s">
        <v>5</v>
      </c>
      <c r="E433" s="65" t="s">
        <v>9</v>
      </c>
      <c r="F433" s="70">
        <v>165</v>
      </c>
      <c r="G433" s="70">
        <v>126</v>
      </c>
      <c r="H433" s="70">
        <v>90</v>
      </c>
      <c r="I433" s="70">
        <v>49</v>
      </c>
      <c r="J433" s="70">
        <v>61</v>
      </c>
      <c r="K433" s="70">
        <v>137</v>
      </c>
      <c r="L433" s="70">
        <v>11610</v>
      </c>
    </row>
    <row r="434" spans="2:12">
      <c r="B434" s="65">
        <v>48</v>
      </c>
      <c r="C434" s="65">
        <v>488</v>
      </c>
      <c r="D434" s="65" t="s">
        <v>5</v>
      </c>
      <c r="E434" s="65" t="s">
        <v>9</v>
      </c>
      <c r="F434" s="70">
        <v>188</v>
      </c>
      <c r="G434" s="70">
        <v>120</v>
      </c>
      <c r="H434" s="70">
        <v>98</v>
      </c>
      <c r="I434" s="70">
        <v>71</v>
      </c>
      <c r="J434" s="70">
        <v>89</v>
      </c>
      <c r="K434" s="70">
        <v>149</v>
      </c>
      <c r="L434" s="70">
        <v>13552.5</v>
      </c>
    </row>
    <row r="435" spans="2:12">
      <c r="B435" s="65">
        <v>48</v>
      </c>
      <c r="C435" s="65">
        <v>489</v>
      </c>
      <c r="D435" s="65" t="s">
        <v>5</v>
      </c>
      <c r="E435" s="65" t="s">
        <v>9</v>
      </c>
      <c r="F435" s="70">
        <v>195</v>
      </c>
      <c r="G435" s="70">
        <v>154</v>
      </c>
      <c r="H435" s="70">
        <v>89</v>
      </c>
      <c r="I435" s="70">
        <v>66</v>
      </c>
      <c r="J435" s="70">
        <v>84</v>
      </c>
      <c r="K435" s="70">
        <v>127</v>
      </c>
      <c r="L435" s="70">
        <v>13057.5</v>
      </c>
    </row>
    <row r="436" spans="2:12">
      <c r="B436" s="65">
        <v>48</v>
      </c>
      <c r="C436" s="65">
        <v>490</v>
      </c>
      <c r="D436" s="65" t="s">
        <v>5</v>
      </c>
      <c r="E436" s="65" t="s">
        <v>9</v>
      </c>
      <c r="F436" s="70">
        <v>182</v>
      </c>
      <c r="G436" s="70">
        <v>132</v>
      </c>
      <c r="H436" s="70">
        <v>100</v>
      </c>
      <c r="I436" s="70">
        <v>61</v>
      </c>
      <c r="J436" s="70">
        <v>69</v>
      </c>
      <c r="K436" s="70">
        <v>127</v>
      </c>
      <c r="L436" s="70">
        <v>12157.5</v>
      </c>
    </row>
    <row r="437" spans="2:12">
      <c r="B437" s="65"/>
      <c r="C437" s="65"/>
      <c r="D437" s="65"/>
      <c r="E437" s="65"/>
      <c r="F437" s="70"/>
      <c r="G437" s="70"/>
      <c r="H437" s="70"/>
      <c r="I437" s="70"/>
      <c r="J437" s="70"/>
      <c r="K437" s="70"/>
      <c r="L437" s="70"/>
    </row>
    <row r="438" spans="2:12">
      <c r="B438" s="65">
        <v>48</v>
      </c>
      <c r="C438" s="65">
        <v>32</v>
      </c>
      <c r="D438" s="65" t="s">
        <v>5</v>
      </c>
      <c r="E438" s="65" t="s">
        <v>9</v>
      </c>
      <c r="F438" s="70">
        <v>221</v>
      </c>
      <c r="G438" s="70">
        <v>167</v>
      </c>
      <c r="H438" s="70">
        <v>32</v>
      </c>
      <c r="I438" s="70">
        <v>76</v>
      </c>
      <c r="J438" s="70">
        <v>106</v>
      </c>
      <c r="K438" s="70">
        <v>144</v>
      </c>
      <c r="L438" s="70">
        <v>14077.5</v>
      </c>
    </row>
    <row r="439" spans="2:12">
      <c r="B439" s="65">
        <v>48</v>
      </c>
      <c r="C439" s="65">
        <v>33</v>
      </c>
      <c r="D439" s="65" t="s">
        <v>5</v>
      </c>
      <c r="E439" s="65" t="s">
        <v>9</v>
      </c>
      <c r="F439" s="70">
        <v>191</v>
      </c>
      <c r="G439" s="70">
        <v>132</v>
      </c>
      <c r="H439" s="70">
        <v>90</v>
      </c>
      <c r="I439" s="70">
        <v>122</v>
      </c>
      <c r="J439" s="70">
        <v>172</v>
      </c>
      <c r="K439" s="70">
        <v>195</v>
      </c>
      <c r="L439" s="70">
        <v>18892.5</v>
      </c>
    </row>
    <row r="440" spans="2:12">
      <c r="B440" s="65">
        <v>48</v>
      </c>
      <c r="C440" s="65">
        <v>34</v>
      </c>
      <c r="D440" s="65" t="s">
        <v>5</v>
      </c>
      <c r="E440" s="65" t="s">
        <v>9</v>
      </c>
      <c r="F440" s="70">
        <v>185</v>
      </c>
      <c r="G440" s="70">
        <v>156</v>
      </c>
      <c r="H440" s="70">
        <v>127</v>
      </c>
      <c r="I440" s="70">
        <v>135</v>
      </c>
      <c r="J440" s="70">
        <v>149</v>
      </c>
      <c r="K440" s="70">
        <v>180</v>
      </c>
      <c r="L440" s="70">
        <v>18645</v>
      </c>
    </row>
    <row r="441" spans="2:12">
      <c r="B441" s="65">
        <v>48</v>
      </c>
      <c r="C441" s="65">
        <v>35</v>
      </c>
      <c r="D441" s="65" t="s">
        <v>5</v>
      </c>
      <c r="E441" s="65" t="s">
        <v>9</v>
      </c>
      <c r="F441" s="70">
        <v>185</v>
      </c>
      <c r="G441" s="70">
        <v>124</v>
      </c>
      <c r="H441" s="70">
        <v>95</v>
      </c>
      <c r="I441" s="70">
        <v>104</v>
      </c>
      <c r="J441" s="70">
        <v>123</v>
      </c>
      <c r="K441" s="70">
        <v>162</v>
      </c>
      <c r="L441" s="70">
        <v>15705</v>
      </c>
    </row>
    <row r="442" spans="2:12">
      <c r="B442" s="65">
        <v>48</v>
      </c>
      <c r="C442" s="65">
        <v>36</v>
      </c>
      <c r="D442" s="65" t="s">
        <v>5</v>
      </c>
      <c r="E442" s="65" t="s">
        <v>9</v>
      </c>
      <c r="F442" s="70">
        <v>216</v>
      </c>
      <c r="G442" s="70">
        <v>123</v>
      </c>
      <c r="H442" s="70">
        <v>89</v>
      </c>
      <c r="I442" s="70">
        <v>112</v>
      </c>
      <c r="J442" s="70">
        <v>142</v>
      </c>
      <c r="K442" s="70">
        <v>175</v>
      </c>
      <c r="L442" s="70">
        <v>17055</v>
      </c>
    </row>
    <row r="443" spans="2:12">
      <c r="B443" s="65">
        <v>48</v>
      </c>
      <c r="C443" s="65">
        <v>101</v>
      </c>
      <c r="D443" s="65" t="s">
        <v>5</v>
      </c>
      <c r="E443" s="65" t="s">
        <v>9</v>
      </c>
      <c r="F443" s="70">
        <v>188</v>
      </c>
      <c r="G443" s="70">
        <v>143</v>
      </c>
      <c r="H443" s="70">
        <v>101</v>
      </c>
      <c r="I443" s="70">
        <v>104</v>
      </c>
      <c r="J443" s="70">
        <v>134</v>
      </c>
      <c r="K443" s="70">
        <v>161</v>
      </c>
      <c r="L443" s="70">
        <v>16485</v>
      </c>
    </row>
    <row r="444" spans="2:12">
      <c r="B444" s="65">
        <v>48</v>
      </c>
      <c r="C444" s="65">
        <v>96</v>
      </c>
      <c r="D444" s="65" t="s">
        <v>5</v>
      </c>
      <c r="E444" s="65" t="s">
        <v>9</v>
      </c>
      <c r="F444" s="70">
        <v>165</v>
      </c>
      <c r="G444" s="70">
        <v>129</v>
      </c>
      <c r="H444" s="70">
        <v>122</v>
      </c>
      <c r="I444" s="70">
        <v>119</v>
      </c>
      <c r="J444" s="70">
        <v>149</v>
      </c>
      <c r="K444" s="70">
        <v>153</v>
      </c>
      <c r="L444" s="70">
        <v>16965</v>
      </c>
    </row>
    <row r="445" spans="2:12">
      <c r="B445" s="65">
        <v>48</v>
      </c>
      <c r="C445" s="65">
        <v>39</v>
      </c>
      <c r="D445" s="65" t="s">
        <v>5</v>
      </c>
      <c r="E445" s="65" t="s">
        <v>9</v>
      </c>
      <c r="F445" s="70">
        <v>142</v>
      </c>
      <c r="G445" s="70">
        <v>109</v>
      </c>
      <c r="H445" s="70">
        <v>90</v>
      </c>
      <c r="I445" s="70">
        <v>121</v>
      </c>
      <c r="J445" s="70">
        <v>132</v>
      </c>
      <c r="K445" s="70">
        <v>146</v>
      </c>
      <c r="L445" s="70">
        <v>15195</v>
      </c>
    </row>
    <row r="446" spans="2:12">
      <c r="B446" s="65">
        <v>48</v>
      </c>
      <c r="C446" s="65">
        <v>40</v>
      </c>
      <c r="D446" s="65" t="s">
        <v>5</v>
      </c>
      <c r="E446" s="65" t="s">
        <v>9</v>
      </c>
      <c r="F446" s="70">
        <v>151</v>
      </c>
      <c r="G446" s="70">
        <v>125</v>
      </c>
      <c r="H446" s="70">
        <v>122</v>
      </c>
      <c r="I446" s="70">
        <v>117</v>
      </c>
      <c r="J446" s="70">
        <v>142</v>
      </c>
      <c r="K446" s="70">
        <v>159</v>
      </c>
      <c r="L446" s="70">
        <v>16687.5</v>
      </c>
    </row>
    <row r="447" spans="2:12">
      <c r="B447" s="65">
        <v>48</v>
      </c>
      <c r="C447" s="65">
        <v>84</v>
      </c>
      <c r="D447" s="65" t="s">
        <v>5</v>
      </c>
      <c r="E447" s="65" t="s">
        <v>9</v>
      </c>
      <c r="F447" s="70">
        <v>131</v>
      </c>
      <c r="G447" s="70">
        <v>98</v>
      </c>
      <c r="H447" s="70">
        <v>83</v>
      </c>
      <c r="I447" s="70">
        <v>89</v>
      </c>
      <c r="J447" s="70">
        <v>121</v>
      </c>
      <c r="K447" s="70">
        <v>132</v>
      </c>
      <c r="L447" s="70">
        <v>13530</v>
      </c>
    </row>
    <row r="448" spans="2:12">
      <c r="B448" s="65">
        <v>48</v>
      </c>
      <c r="C448" s="65">
        <v>42</v>
      </c>
      <c r="D448" s="65" t="s">
        <v>5</v>
      </c>
      <c r="E448" s="65" t="s">
        <v>9</v>
      </c>
      <c r="F448" s="70">
        <v>129</v>
      </c>
      <c r="G448" s="70">
        <v>105</v>
      </c>
      <c r="H448" s="70">
        <v>80</v>
      </c>
      <c r="I448" s="70">
        <v>95</v>
      </c>
      <c r="J448" s="70">
        <v>127</v>
      </c>
      <c r="K448" s="70">
        <v>132</v>
      </c>
      <c r="L448" s="70">
        <v>13890</v>
      </c>
    </row>
    <row r="449" spans="2:12">
      <c r="B449" s="65">
        <v>48</v>
      </c>
      <c r="C449" s="65">
        <v>118</v>
      </c>
      <c r="D449" s="65" t="s">
        <v>5</v>
      </c>
      <c r="E449" s="65" t="s">
        <v>9</v>
      </c>
      <c r="F449" s="70">
        <v>203</v>
      </c>
      <c r="G449" s="70">
        <v>143</v>
      </c>
      <c r="H449" s="70">
        <v>72</v>
      </c>
      <c r="I449" s="70">
        <v>77</v>
      </c>
      <c r="J449" s="70">
        <v>129</v>
      </c>
      <c r="K449" s="70">
        <v>173</v>
      </c>
      <c r="L449" s="70">
        <v>15930</v>
      </c>
    </row>
    <row r="450" spans="2:12">
      <c r="B450" s="65">
        <v>48</v>
      </c>
      <c r="C450" s="65">
        <v>44</v>
      </c>
      <c r="D450" s="65" t="s">
        <v>5</v>
      </c>
      <c r="E450" s="65" t="s">
        <v>9</v>
      </c>
      <c r="F450" s="70">
        <v>178</v>
      </c>
      <c r="G450" s="70">
        <v>123</v>
      </c>
      <c r="H450" s="70">
        <v>90</v>
      </c>
      <c r="I450" s="70">
        <v>109</v>
      </c>
      <c r="J450" s="70">
        <v>127</v>
      </c>
      <c r="K450" s="70">
        <v>153</v>
      </c>
      <c r="L450" s="70">
        <v>15517.5</v>
      </c>
    </row>
    <row r="451" spans="2:12">
      <c r="B451" s="65">
        <v>48</v>
      </c>
      <c r="C451" s="65">
        <v>46</v>
      </c>
      <c r="D451" s="65" t="s">
        <v>5</v>
      </c>
      <c r="E451" s="65" t="s">
        <v>9</v>
      </c>
      <c r="F451" s="70">
        <v>142</v>
      </c>
      <c r="G451" s="70">
        <v>97</v>
      </c>
      <c r="H451" s="70">
        <v>51</v>
      </c>
      <c r="I451" s="70">
        <v>88</v>
      </c>
      <c r="J451" s="70">
        <v>118</v>
      </c>
      <c r="K451" s="70">
        <v>132</v>
      </c>
      <c r="L451" s="70">
        <v>12990</v>
      </c>
    </row>
    <row r="452" spans="2:12">
      <c r="B452" s="65">
        <v>48</v>
      </c>
      <c r="C452" s="65">
        <v>47</v>
      </c>
      <c r="D452" s="65" t="s">
        <v>5</v>
      </c>
      <c r="E452" s="65" t="s">
        <v>9</v>
      </c>
      <c r="F452" s="70">
        <v>198</v>
      </c>
      <c r="G452" s="70">
        <v>96</v>
      </c>
      <c r="H452" s="70">
        <v>39</v>
      </c>
      <c r="I452" s="70">
        <v>71</v>
      </c>
      <c r="J452" s="70">
        <v>132</v>
      </c>
      <c r="K452" s="70">
        <v>159</v>
      </c>
      <c r="L452" s="70">
        <v>14295</v>
      </c>
    </row>
    <row r="453" spans="2:12">
      <c r="B453" s="65">
        <v>48</v>
      </c>
      <c r="C453" s="65">
        <v>85</v>
      </c>
      <c r="D453" s="65" t="s">
        <v>5</v>
      </c>
      <c r="E453" s="65" t="s">
        <v>9</v>
      </c>
      <c r="F453" s="70">
        <v>166</v>
      </c>
      <c r="G453" s="70">
        <v>86</v>
      </c>
      <c r="H453" s="70">
        <v>70</v>
      </c>
      <c r="I453" s="70">
        <v>74</v>
      </c>
      <c r="J453" s="70">
        <v>126</v>
      </c>
      <c r="K453" s="70">
        <v>152</v>
      </c>
      <c r="L453" s="70">
        <v>13980</v>
      </c>
    </row>
    <row r="454" spans="2:12">
      <c r="B454" s="65">
        <v>48</v>
      </c>
      <c r="C454" s="65">
        <v>49</v>
      </c>
      <c r="D454" s="65" t="s">
        <v>5</v>
      </c>
      <c r="E454" s="65" t="s">
        <v>9</v>
      </c>
      <c r="F454" s="70">
        <v>181</v>
      </c>
      <c r="G454" s="70">
        <v>129</v>
      </c>
      <c r="H454" s="70">
        <v>81</v>
      </c>
      <c r="I454" s="70">
        <v>102</v>
      </c>
      <c r="J454" s="70">
        <v>141</v>
      </c>
      <c r="K454" s="70">
        <v>163</v>
      </c>
      <c r="L454" s="70">
        <v>16215</v>
      </c>
    </row>
    <row r="455" spans="2:12">
      <c r="B455" s="65">
        <v>48</v>
      </c>
      <c r="C455" s="65">
        <v>50</v>
      </c>
      <c r="D455" s="65" t="s">
        <v>5</v>
      </c>
      <c r="E455" s="65" t="s">
        <v>9</v>
      </c>
      <c r="F455" s="70">
        <v>186</v>
      </c>
      <c r="G455" s="70">
        <v>116</v>
      </c>
      <c r="H455" s="70">
        <v>80</v>
      </c>
      <c r="I455" s="70">
        <v>91</v>
      </c>
      <c r="J455" s="70">
        <v>137</v>
      </c>
      <c r="K455" s="70">
        <v>172</v>
      </c>
      <c r="L455" s="70">
        <v>15997.5</v>
      </c>
    </row>
    <row r="456" spans="2:12">
      <c r="B456" s="65">
        <v>48</v>
      </c>
      <c r="C456" s="65">
        <v>51</v>
      </c>
      <c r="D456" s="65" t="s">
        <v>5</v>
      </c>
      <c r="E456" s="65" t="s">
        <v>9</v>
      </c>
      <c r="F456" s="70">
        <v>203</v>
      </c>
      <c r="G456" s="70">
        <v>102</v>
      </c>
      <c r="H456" s="70">
        <v>88</v>
      </c>
      <c r="I456" s="70">
        <v>109</v>
      </c>
      <c r="J456" s="70">
        <v>149</v>
      </c>
      <c r="K456" s="70">
        <v>163</v>
      </c>
      <c r="L456" s="70">
        <v>16485</v>
      </c>
    </row>
    <row r="457" spans="2:12">
      <c r="B457" s="65">
        <v>48</v>
      </c>
      <c r="C457" s="65">
        <v>52</v>
      </c>
      <c r="D457" s="65" t="s">
        <v>5</v>
      </c>
      <c r="E457" s="65" t="s">
        <v>9</v>
      </c>
      <c r="F457" s="70">
        <v>176</v>
      </c>
      <c r="G457" s="70">
        <v>126</v>
      </c>
      <c r="H457" s="70">
        <v>81</v>
      </c>
      <c r="I457" s="70">
        <v>86</v>
      </c>
      <c r="J457" s="70">
        <v>132</v>
      </c>
      <c r="K457" s="70">
        <v>163</v>
      </c>
      <c r="L457" s="70">
        <v>15555</v>
      </c>
    </row>
    <row r="458" spans="2:12">
      <c r="B458" s="65">
        <v>48</v>
      </c>
      <c r="C458" s="65">
        <v>53</v>
      </c>
      <c r="D458" s="65" t="s">
        <v>5</v>
      </c>
      <c r="E458" s="65" t="s">
        <v>9</v>
      </c>
      <c r="F458" s="70">
        <v>170</v>
      </c>
      <c r="G458" s="70">
        <v>124</v>
      </c>
      <c r="H458" s="70">
        <v>84</v>
      </c>
      <c r="I458" s="70">
        <v>100</v>
      </c>
      <c r="J458" s="70">
        <v>132</v>
      </c>
      <c r="K458" s="70">
        <v>151</v>
      </c>
      <c r="L458" s="70">
        <v>15375</v>
      </c>
    </row>
    <row r="459" spans="2:12">
      <c r="B459" s="65">
        <v>48</v>
      </c>
      <c r="C459" s="65">
        <v>54</v>
      </c>
      <c r="D459" s="65" t="s">
        <v>5</v>
      </c>
      <c r="E459" s="65" t="s">
        <v>9</v>
      </c>
      <c r="F459" s="70">
        <v>169</v>
      </c>
      <c r="G459" s="70">
        <v>99</v>
      </c>
      <c r="H459" s="70">
        <v>63</v>
      </c>
      <c r="I459" s="70">
        <v>72</v>
      </c>
      <c r="J459" s="70">
        <v>119</v>
      </c>
      <c r="K459" s="70">
        <v>147</v>
      </c>
      <c r="L459" s="70">
        <v>13650</v>
      </c>
    </row>
    <row r="460" spans="2:12">
      <c r="B460" s="65">
        <v>48</v>
      </c>
      <c r="C460" s="65">
        <v>55</v>
      </c>
      <c r="D460" s="65" t="s">
        <v>5</v>
      </c>
      <c r="E460" s="65" t="s">
        <v>9</v>
      </c>
      <c r="F460" s="70">
        <v>190</v>
      </c>
      <c r="G460" s="70">
        <v>99</v>
      </c>
      <c r="H460" s="70">
        <v>49</v>
      </c>
      <c r="I460" s="70">
        <v>62</v>
      </c>
      <c r="J460" s="70">
        <v>101</v>
      </c>
      <c r="K460" s="70">
        <v>177</v>
      </c>
      <c r="L460" s="70">
        <v>13672.5</v>
      </c>
    </row>
    <row r="461" spans="2:12">
      <c r="B461" s="65">
        <v>48</v>
      </c>
      <c r="C461" s="65">
        <v>71</v>
      </c>
      <c r="D461" s="65" t="s">
        <v>5</v>
      </c>
      <c r="E461" s="65" t="s">
        <v>9</v>
      </c>
      <c r="F461" s="70">
        <v>162</v>
      </c>
      <c r="G461" s="70">
        <v>97</v>
      </c>
      <c r="H461" s="70">
        <v>48</v>
      </c>
      <c r="I461" s="70">
        <v>76</v>
      </c>
      <c r="J461" s="70">
        <v>112</v>
      </c>
      <c r="K461" s="70">
        <v>151</v>
      </c>
      <c r="L461" s="70">
        <v>13260</v>
      </c>
    </row>
    <row r="462" spans="2:12">
      <c r="B462" s="65">
        <v>48</v>
      </c>
      <c r="C462" s="65">
        <v>73</v>
      </c>
      <c r="D462" s="65" t="s">
        <v>5</v>
      </c>
      <c r="E462" s="65" t="s">
        <v>9</v>
      </c>
      <c r="F462" s="70">
        <v>184</v>
      </c>
      <c r="G462" s="70">
        <v>104</v>
      </c>
      <c r="H462" s="70">
        <v>58</v>
      </c>
      <c r="I462" s="70">
        <v>84</v>
      </c>
      <c r="J462" s="70">
        <v>113</v>
      </c>
      <c r="K462" s="70">
        <v>163</v>
      </c>
      <c r="L462" s="70">
        <v>14197.5</v>
      </c>
    </row>
    <row r="463" spans="2:12">
      <c r="B463" s="65">
        <v>48</v>
      </c>
      <c r="C463" s="65">
        <v>125</v>
      </c>
      <c r="D463" s="65" t="s">
        <v>5</v>
      </c>
      <c r="E463" s="65" t="s">
        <v>9</v>
      </c>
      <c r="F463" s="70">
        <v>161</v>
      </c>
      <c r="G463" s="70">
        <v>119</v>
      </c>
      <c r="H463" s="70">
        <v>40</v>
      </c>
      <c r="I463" s="70">
        <v>77</v>
      </c>
      <c r="J463" s="70">
        <v>123</v>
      </c>
      <c r="K463" s="70">
        <v>155</v>
      </c>
      <c r="L463" s="70">
        <v>14010</v>
      </c>
    </row>
    <row r="464" spans="2:12">
      <c r="B464" s="65">
        <v>48</v>
      </c>
      <c r="C464" s="65">
        <v>75</v>
      </c>
      <c r="D464" s="65" t="s">
        <v>5</v>
      </c>
      <c r="E464" s="65" t="s">
        <v>9</v>
      </c>
      <c r="F464" s="70">
        <v>201</v>
      </c>
      <c r="G464" s="70">
        <v>124</v>
      </c>
      <c r="H464" s="70">
        <v>67</v>
      </c>
      <c r="I464" s="70">
        <v>103</v>
      </c>
      <c r="J464" s="70">
        <v>136</v>
      </c>
      <c r="K464" s="70">
        <v>168</v>
      </c>
      <c r="L464" s="70">
        <v>16057.5</v>
      </c>
    </row>
    <row r="465" spans="2:12">
      <c r="B465" s="63">
        <v>48</v>
      </c>
      <c r="C465" s="63">
        <v>477</v>
      </c>
      <c r="D465" s="63" t="s">
        <v>10</v>
      </c>
      <c r="E465" s="63" t="s">
        <v>6</v>
      </c>
      <c r="F465" s="68">
        <v>169</v>
      </c>
      <c r="G465" s="68">
        <v>160</v>
      </c>
      <c r="H465" s="68">
        <v>152</v>
      </c>
      <c r="I465" s="68">
        <v>149</v>
      </c>
      <c r="J465" s="68">
        <v>156</v>
      </c>
      <c r="K465" s="68">
        <v>163</v>
      </c>
      <c r="L465" s="68">
        <v>18922.5</v>
      </c>
    </row>
    <row r="466" spans="2:12">
      <c r="B466" s="63">
        <v>48</v>
      </c>
      <c r="C466" s="63">
        <v>478</v>
      </c>
      <c r="D466" s="63" t="s">
        <v>10</v>
      </c>
      <c r="E466" s="63" t="s">
        <v>6</v>
      </c>
      <c r="F466" s="68">
        <v>127</v>
      </c>
      <c r="G466" s="68">
        <v>121</v>
      </c>
      <c r="H466" s="68">
        <v>114</v>
      </c>
      <c r="I466" s="68">
        <v>112</v>
      </c>
      <c r="J466" s="68">
        <v>119</v>
      </c>
      <c r="K466" s="68">
        <v>123</v>
      </c>
      <c r="L466" s="68">
        <v>14310</v>
      </c>
    </row>
    <row r="467" spans="2:12">
      <c r="B467" s="63">
        <v>48</v>
      </c>
      <c r="C467" s="63">
        <v>479</v>
      </c>
      <c r="D467" s="63" t="s">
        <v>10</v>
      </c>
      <c r="E467" s="63" t="s">
        <v>6</v>
      </c>
      <c r="F467" s="68">
        <v>182</v>
      </c>
      <c r="G467" s="68">
        <v>171</v>
      </c>
      <c r="H467" s="68">
        <v>164</v>
      </c>
      <c r="I467" s="68">
        <v>157</v>
      </c>
      <c r="J467" s="68">
        <v>145</v>
      </c>
      <c r="K467" s="68">
        <v>151</v>
      </c>
      <c r="L467" s="68">
        <v>18712.5</v>
      </c>
    </row>
    <row r="468" spans="2:12">
      <c r="B468" s="63">
        <v>48</v>
      </c>
      <c r="C468" s="63">
        <v>480</v>
      </c>
      <c r="D468" s="63" t="s">
        <v>10</v>
      </c>
      <c r="E468" s="63" t="s">
        <v>6</v>
      </c>
      <c r="F468" s="68">
        <v>184</v>
      </c>
      <c r="G468" s="68">
        <v>177</v>
      </c>
      <c r="H468" s="68">
        <v>173</v>
      </c>
      <c r="I468" s="68">
        <v>164</v>
      </c>
      <c r="J468" s="68">
        <v>169</v>
      </c>
      <c r="K468" s="68">
        <v>173</v>
      </c>
      <c r="L468" s="68">
        <v>20617.5</v>
      </c>
    </row>
    <row r="469" spans="2:12">
      <c r="B469" s="63">
        <v>48</v>
      </c>
      <c r="C469" s="63">
        <v>481</v>
      </c>
      <c r="D469" s="63" t="s">
        <v>10</v>
      </c>
      <c r="E469" s="63" t="s">
        <v>6</v>
      </c>
      <c r="F469" s="68">
        <v>169</v>
      </c>
      <c r="G469" s="68">
        <v>162</v>
      </c>
      <c r="H469" s="68">
        <v>149</v>
      </c>
      <c r="I469" s="68">
        <v>144</v>
      </c>
      <c r="J469" s="68">
        <v>157</v>
      </c>
      <c r="K469" s="68">
        <v>163</v>
      </c>
      <c r="L469" s="68">
        <v>18870</v>
      </c>
    </row>
    <row r="470" spans="2:12">
      <c r="B470" s="63">
        <v>48</v>
      </c>
      <c r="C470" s="63">
        <v>482</v>
      </c>
      <c r="D470" s="63" t="s">
        <v>10</v>
      </c>
      <c r="E470" s="63" t="s">
        <v>6</v>
      </c>
      <c r="F470" s="68">
        <v>167</v>
      </c>
      <c r="G470" s="68">
        <v>154</v>
      </c>
      <c r="H470" s="68">
        <v>148</v>
      </c>
      <c r="I470" s="68">
        <v>144</v>
      </c>
      <c r="J470" s="68">
        <v>153</v>
      </c>
      <c r="K470" s="68">
        <v>159</v>
      </c>
      <c r="L470" s="68">
        <v>18450</v>
      </c>
    </row>
    <row r="471" spans="2:12">
      <c r="B471" s="63">
        <v>48</v>
      </c>
      <c r="C471" s="63">
        <v>48</v>
      </c>
      <c r="D471" s="63" t="s">
        <v>10</v>
      </c>
      <c r="E471" s="63" t="s">
        <v>6</v>
      </c>
      <c r="F471" s="68">
        <v>164</v>
      </c>
      <c r="G471" s="68">
        <v>155</v>
      </c>
      <c r="H471" s="68">
        <v>143</v>
      </c>
      <c r="I471" s="68">
        <v>140</v>
      </c>
      <c r="J471" s="68">
        <v>142</v>
      </c>
      <c r="K471" s="68">
        <v>159</v>
      </c>
      <c r="L471" s="68">
        <v>17895</v>
      </c>
    </row>
    <row r="472" spans="2:12">
      <c r="B472" s="63">
        <v>48</v>
      </c>
      <c r="C472" s="63">
        <v>484</v>
      </c>
      <c r="D472" s="63" t="s">
        <v>10</v>
      </c>
      <c r="E472" s="63" t="s">
        <v>6</v>
      </c>
      <c r="F472" s="68">
        <v>184</v>
      </c>
      <c r="G472" s="68">
        <v>173</v>
      </c>
      <c r="H472" s="68">
        <v>170</v>
      </c>
      <c r="I472" s="68">
        <v>165</v>
      </c>
      <c r="J472" s="68">
        <v>152</v>
      </c>
      <c r="K472" s="68">
        <v>155</v>
      </c>
      <c r="L472" s="68">
        <v>19350</v>
      </c>
    </row>
    <row r="473" spans="2:12">
      <c r="B473" s="63">
        <v>48</v>
      </c>
      <c r="C473" s="63">
        <v>485</v>
      </c>
      <c r="D473" s="63" t="s">
        <v>10</v>
      </c>
      <c r="E473" s="63" t="s">
        <v>6</v>
      </c>
      <c r="F473" s="68">
        <v>169</v>
      </c>
      <c r="G473" s="68">
        <v>163</v>
      </c>
      <c r="H473" s="68">
        <v>151</v>
      </c>
      <c r="I473" s="68">
        <v>143</v>
      </c>
      <c r="J473" s="68">
        <v>138</v>
      </c>
      <c r="K473" s="68">
        <v>144</v>
      </c>
      <c r="L473" s="68">
        <v>17617.5</v>
      </c>
    </row>
    <row r="474" spans="2:12">
      <c r="B474" s="63">
        <v>48</v>
      </c>
      <c r="C474" s="63">
        <v>486</v>
      </c>
      <c r="D474" s="63" t="s">
        <v>10</v>
      </c>
      <c r="E474" s="63" t="s">
        <v>6</v>
      </c>
      <c r="F474" s="68">
        <v>145</v>
      </c>
      <c r="G474" s="68">
        <v>134</v>
      </c>
      <c r="H474" s="68">
        <v>127</v>
      </c>
      <c r="I474" s="68">
        <v>119</v>
      </c>
      <c r="J474" s="68">
        <v>123</v>
      </c>
      <c r="K474" s="68">
        <v>132</v>
      </c>
      <c r="L474" s="68">
        <v>15360</v>
      </c>
    </row>
    <row r="475" spans="2:12">
      <c r="B475" s="64">
        <v>48</v>
      </c>
      <c r="C475" s="64">
        <v>104</v>
      </c>
      <c r="D475" s="64" t="s">
        <v>10</v>
      </c>
      <c r="E475" s="64" t="s">
        <v>8</v>
      </c>
      <c r="F475" s="69">
        <v>164</v>
      </c>
      <c r="G475" s="69">
        <v>102</v>
      </c>
      <c r="H475" s="69">
        <v>48</v>
      </c>
      <c r="I475" s="69">
        <v>47</v>
      </c>
      <c r="J475" s="69">
        <v>82</v>
      </c>
      <c r="K475" s="69">
        <v>134</v>
      </c>
      <c r="L475" s="69">
        <v>11280</v>
      </c>
    </row>
    <row r="476" spans="2:12">
      <c r="B476" s="64">
        <v>48</v>
      </c>
      <c r="C476" s="64">
        <v>0.12</v>
      </c>
      <c r="D476" s="64" t="s">
        <v>10</v>
      </c>
      <c r="E476" s="64" t="s">
        <v>8</v>
      </c>
      <c r="F476" s="69">
        <v>132</v>
      </c>
      <c r="G476" s="69">
        <v>117</v>
      </c>
      <c r="H476" s="69">
        <v>109</v>
      </c>
      <c r="I476" s="69">
        <v>77</v>
      </c>
      <c r="J476" s="69">
        <v>81</v>
      </c>
      <c r="K476" s="69">
        <v>127</v>
      </c>
      <c r="L476" s="69">
        <v>12382.5</v>
      </c>
    </row>
    <row r="477" spans="2:12">
      <c r="B477" s="64">
        <v>48</v>
      </c>
      <c r="C477" s="64">
        <v>58</v>
      </c>
      <c r="D477" s="64" t="s">
        <v>10</v>
      </c>
      <c r="E477" s="64" t="s">
        <v>8</v>
      </c>
      <c r="F477" s="69">
        <v>153</v>
      </c>
      <c r="G477" s="69">
        <v>62</v>
      </c>
      <c r="H477" s="69">
        <v>39</v>
      </c>
      <c r="I477" s="69">
        <v>31</v>
      </c>
      <c r="J477" s="69">
        <v>59</v>
      </c>
      <c r="K477" s="69">
        <v>126</v>
      </c>
      <c r="L477" s="69">
        <v>9120</v>
      </c>
    </row>
    <row r="478" spans="2:12">
      <c r="B478" s="64">
        <v>48</v>
      </c>
      <c r="C478" s="64">
        <v>120</v>
      </c>
      <c r="D478" s="64" t="s">
        <v>10</v>
      </c>
      <c r="E478" s="64" t="s">
        <v>8</v>
      </c>
      <c r="F478" s="69">
        <v>118</v>
      </c>
      <c r="G478" s="69">
        <v>101</v>
      </c>
      <c r="H478" s="69">
        <v>55</v>
      </c>
      <c r="I478" s="69">
        <v>65</v>
      </c>
      <c r="J478" s="69">
        <v>94</v>
      </c>
      <c r="K478" s="69">
        <v>120</v>
      </c>
      <c r="L478" s="69">
        <v>11325</v>
      </c>
    </row>
    <row r="479" spans="2:12">
      <c r="B479" s="64">
        <v>48</v>
      </c>
      <c r="C479" s="64">
        <v>119</v>
      </c>
      <c r="D479" s="64" t="s">
        <v>10</v>
      </c>
      <c r="E479" s="64" t="s">
        <v>8</v>
      </c>
      <c r="F479" s="69">
        <v>132</v>
      </c>
      <c r="G479" s="69">
        <v>109</v>
      </c>
      <c r="H479" s="69">
        <v>54</v>
      </c>
      <c r="I479" s="69">
        <v>63</v>
      </c>
      <c r="J479" s="69">
        <v>95</v>
      </c>
      <c r="K479" s="69">
        <v>121</v>
      </c>
      <c r="L479" s="69">
        <v>11572.5</v>
      </c>
    </row>
    <row r="480" spans="2:12">
      <c r="B480" s="64">
        <v>48</v>
      </c>
      <c r="C480" s="64">
        <v>61</v>
      </c>
      <c r="D480" s="64" t="s">
        <v>10</v>
      </c>
      <c r="E480" s="64" t="s">
        <v>8</v>
      </c>
      <c r="F480" s="69">
        <v>144</v>
      </c>
      <c r="G480" s="69">
        <v>112</v>
      </c>
      <c r="H480" s="69">
        <v>87</v>
      </c>
      <c r="I480" s="69">
        <v>66</v>
      </c>
      <c r="J480" s="69">
        <v>97</v>
      </c>
      <c r="K480" s="69">
        <v>140</v>
      </c>
      <c r="L480" s="69">
        <v>13680</v>
      </c>
    </row>
    <row r="481" spans="2:12">
      <c r="B481" s="64">
        <v>48</v>
      </c>
      <c r="C481" s="64">
        <v>0.13</v>
      </c>
      <c r="D481" s="64" t="s">
        <v>10</v>
      </c>
      <c r="E481" s="64" t="s">
        <v>8</v>
      </c>
      <c r="F481" s="69">
        <v>172</v>
      </c>
      <c r="G481" s="69">
        <v>129</v>
      </c>
      <c r="H481" s="69">
        <v>98</v>
      </c>
      <c r="I481" s="69">
        <v>65</v>
      </c>
      <c r="J481" s="69">
        <v>92</v>
      </c>
      <c r="K481" s="69">
        <v>145</v>
      </c>
      <c r="L481" s="69">
        <v>13470</v>
      </c>
    </row>
    <row r="482" spans="2:12">
      <c r="B482" s="64">
        <v>48</v>
      </c>
      <c r="C482" s="64">
        <v>63</v>
      </c>
      <c r="D482" s="64" t="s">
        <v>10</v>
      </c>
      <c r="E482" s="64" t="s">
        <v>8</v>
      </c>
      <c r="F482" s="69">
        <v>184</v>
      </c>
      <c r="G482" s="69">
        <v>130</v>
      </c>
      <c r="H482" s="69">
        <v>119</v>
      </c>
      <c r="I482" s="69">
        <v>88</v>
      </c>
      <c r="J482" s="69">
        <v>112</v>
      </c>
      <c r="K482" s="69">
        <v>132</v>
      </c>
      <c r="L482" s="69">
        <v>15622.5</v>
      </c>
    </row>
    <row r="483" spans="2:12">
      <c r="B483" s="64">
        <v>48</v>
      </c>
      <c r="C483" s="64">
        <v>122</v>
      </c>
      <c r="D483" s="64" t="s">
        <v>10</v>
      </c>
      <c r="E483" s="64" t="s">
        <v>8</v>
      </c>
      <c r="F483" s="69">
        <v>163</v>
      </c>
      <c r="G483" s="69">
        <v>98</v>
      </c>
      <c r="H483" s="69">
        <v>76</v>
      </c>
      <c r="I483" s="69">
        <v>32</v>
      </c>
      <c r="J483" s="69">
        <v>65</v>
      </c>
      <c r="K483" s="69">
        <v>115</v>
      </c>
      <c r="L483" s="69">
        <v>13890</v>
      </c>
    </row>
    <row r="484" spans="2:12">
      <c r="B484" s="64">
        <v>48</v>
      </c>
      <c r="C484" s="64">
        <v>65</v>
      </c>
      <c r="D484" s="64" t="s">
        <v>10</v>
      </c>
      <c r="E484" s="64" t="s">
        <v>8</v>
      </c>
      <c r="F484" s="69">
        <v>169</v>
      </c>
      <c r="G484" s="69">
        <v>116</v>
      </c>
      <c r="H484" s="69">
        <v>72</v>
      </c>
      <c r="I484" s="69">
        <v>49</v>
      </c>
      <c r="J484" s="69">
        <v>58</v>
      </c>
      <c r="K484" s="69">
        <v>101</v>
      </c>
      <c r="L484" s="69">
        <v>15097.5</v>
      </c>
    </row>
    <row r="485" spans="2:12">
      <c r="B485" s="65">
        <v>48</v>
      </c>
      <c r="C485" s="65">
        <v>87</v>
      </c>
      <c r="D485" s="65" t="s">
        <v>10</v>
      </c>
      <c r="E485" s="65" t="s">
        <v>9</v>
      </c>
      <c r="F485" s="70">
        <v>170</v>
      </c>
      <c r="G485" s="70">
        <v>132</v>
      </c>
      <c r="H485" s="70">
        <v>99</v>
      </c>
      <c r="I485" s="70">
        <v>92</v>
      </c>
      <c r="J485" s="70">
        <v>112</v>
      </c>
      <c r="K485" s="70">
        <v>162</v>
      </c>
      <c r="L485" s="70">
        <v>15180</v>
      </c>
    </row>
    <row r="486" spans="2:12">
      <c r="B486" s="65">
        <v>48</v>
      </c>
      <c r="C486" s="65">
        <v>67</v>
      </c>
      <c r="D486" s="65" t="s">
        <v>10</v>
      </c>
      <c r="E486" s="65" t="s">
        <v>9</v>
      </c>
      <c r="F486" s="70">
        <v>163</v>
      </c>
      <c r="G486" s="70">
        <v>133</v>
      </c>
      <c r="H486" s="70">
        <v>111</v>
      </c>
      <c r="I486" s="70">
        <v>91</v>
      </c>
      <c r="J486" s="70">
        <v>104</v>
      </c>
      <c r="K486" s="70">
        <v>141</v>
      </c>
      <c r="L486" s="70">
        <v>14377.5</v>
      </c>
    </row>
    <row r="487" spans="2:12">
      <c r="B487" s="65">
        <v>48</v>
      </c>
      <c r="C487" s="65">
        <v>123</v>
      </c>
      <c r="D487" s="65" t="s">
        <v>10</v>
      </c>
      <c r="E487" s="65" t="s">
        <v>9</v>
      </c>
      <c r="F487" s="70">
        <v>167</v>
      </c>
      <c r="G487" s="70">
        <v>139</v>
      </c>
      <c r="H487" s="70">
        <v>132</v>
      </c>
      <c r="I487" s="70">
        <v>102</v>
      </c>
      <c r="J487" s="70">
        <v>119</v>
      </c>
      <c r="K487" s="70">
        <v>153</v>
      </c>
      <c r="L487" s="70">
        <v>15900</v>
      </c>
    </row>
    <row r="488" spans="2:12">
      <c r="B488" s="65">
        <v>48</v>
      </c>
      <c r="C488" s="65">
        <v>69</v>
      </c>
      <c r="D488" s="65" t="s">
        <v>10</v>
      </c>
      <c r="E488" s="65" t="s">
        <v>9</v>
      </c>
      <c r="F488" s="70">
        <v>140</v>
      </c>
      <c r="G488" s="70">
        <v>119</v>
      </c>
      <c r="H488" s="70">
        <v>100</v>
      </c>
      <c r="I488" s="70">
        <v>101</v>
      </c>
      <c r="J488" s="70">
        <v>121</v>
      </c>
      <c r="K488" s="70">
        <v>138</v>
      </c>
      <c r="L488" s="70">
        <v>14527.5</v>
      </c>
    </row>
    <row r="489" spans="2:12" ht="14.65" thickBot="1">
      <c r="B489" s="66">
        <v>48</v>
      </c>
      <c r="C489" s="66">
        <v>124</v>
      </c>
      <c r="D489" s="66" t="s">
        <v>10</v>
      </c>
      <c r="E489" s="66" t="s">
        <v>9</v>
      </c>
      <c r="F489" s="70">
        <v>159</v>
      </c>
      <c r="G489" s="70">
        <v>145</v>
      </c>
      <c r="H489" s="70">
        <v>132</v>
      </c>
      <c r="I489" s="70">
        <v>112</v>
      </c>
      <c r="J489" s="70">
        <v>117</v>
      </c>
      <c r="K489" s="70">
        <v>142</v>
      </c>
      <c r="L489" s="70">
        <v>15675</v>
      </c>
    </row>
    <row r="490" spans="2:12">
      <c r="B490" s="63">
        <v>60</v>
      </c>
      <c r="C490" s="63">
        <v>425</v>
      </c>
      <c r="D490" s="63" t="s">
        <v>5</v>
      </c>
      <c r="E490" s="63" t="s">
        <v>6</v>
      </c>
      <c r="F490" s="68">
        <v>165</v>
      </c>
      <c r="G490" s="68">
        <v>153</v>
      </c>
      <c r="H490" s="68">
        <v>146</v>
      </c>
      <c r="I490" s="68">
        <v>135</v>
      </c>
      <c r="J490" s="68">
        <v>139</v>
      </c>
      <c r="K490" s="68">
        <v>147</v>
      </c>
      <c r="L490" s="1">
        <v>17370</v>
      </c>
    </row>
    <row r="491" spans="2:12">
      <c r="B491" s="63">
        <v>60</v>
      </c>
      <c r="C491" s="63">
        <v>424</v>
      </c>
      <c r="D491" s="63" t="s">
        <v>5</v>
      </c>
      <c r="E491" s="63" t="s">
        <v>6</v>
      </c>
      <c r="F491" s="68">
        <v>188</v>
      </c>
      <c r="G491" s="68">
        <v>172</v>
      </c>
      <c r="H491" s="68">
        <v>163</v>
      </c>
      <c r="I491" s="68">
        <v>152</v>
      </c>
      <c r="J491" s="68">
        <v>159</v>
      </c>
      <c r="K491" s="68">
        <v>167</v>
      </c>
      <c r="L491" s="1">
        <v>19687.5</v>
      </c>
    </row>
    <row r="492" spans="2:12">
      <c r="B492" s="63">
        <v>60</v>
      </c>
      <c r="C492" s="63">
        <v>475</v>
      </c>
      <c r="D492" s="63" t="s">
        <v>5</v>
      </c>
      <c r="E492" s="63" t="s">
        <v>6</v>
      </c>
      <c r="F492" s="68">
        <v>182</v>
      </c>
      <c r="G492" s="68">
        <v>171</v>
      </c>
      <c r="H492" s="68">
        <v>164</v>
      </c>
      <c r="I492" s="68">
        <v>169</v>
      </c>
      <c r="J492" s="68">
        <v>176</v>
      </c>
      <c r="K492" s="68">
        <v>180</v>
      </c>
      <c r="L492" s="1">
        <v>20925</v>
      </c>
    </row>
    <row r="493" spans="2:12">
      <c r="B493" s="63">
        <v>60</v>
      </c>
      <c r="C493" s="63">
        <v>433</v>
      </c>
      <c r="D493" s="63" t="s">
        <v>5</v>
      </c>
      <c r="E493" s="63" t="s">
        <v>6</v>
      </c>
      <c r="F493" s="68">
        <v>166</v>
      </c>
      <c r="G493" s="68">
        <v>151</v>
      </c>
      <c r="H493" s="68">
        <v>146</v>
      </c>
      <c r="I493" s="68">
        <v>139</v>
      </c>
      <c r="J493" s="68">
        <v>143</v>
      </c>
      <c r="K493" s="68">
        <v>156</v>
      </c>
      <c r="L493" s="1">
        <v>17827.5</v>
      </c>
    </row>
    <row r="494" spans="2:12">
      <c r="B494" s="63">
        <v>60</v>
      </c>
      <c r="C494" s="63">
        <v>449</v>
      </c>
      <c r="D494" s="63" t="s">
        <v>5</v>
      </c>
      <c r="E494" s="63" t="s">
        <v>6</v>
      </c>
      <c r="F494" s="68">
        <v>169</v>
      </c>
      <c r="G494" s="68">
        <v>162</v>
      </c>
      <c r="H494" s="68">
        <v>149</v>
      </c>
      <c r="I494" s="68">
        <v>144</v>
      </c>
      <c r="J494" s="68">
        <v>157</v>
      </c>
      <c r="K494" s="68">
        <v>163</v>
      </c>
      <c r="L494" s="1">
        <v>18870</v>
      </c>
    </row>
    <row r="495" spans="2:12">
      <c r="B495" s="63">
        <v>60</v>
      </c>
      <c r="C495" s="63">
        <v>455</v>
      </c>
      <c r="D495" s="63" t="s">
        <v>5</v>
      </c>
      <c r="E495" s="63" t="s">
        <v>6</v>
      </c>
      <c r="F495" s="68">
        <v>167</v>
      </c>
      <c r="G495" s="68">
        <v>155</v>
      </c>
      <c r="H495" s="68">
        <v>142</v>
      </c>
      <c r="I495" s="68">
        <v>133</v>
      </c>
      <c r="J495" s="68">
        <v>147</v>
      </c>
      <c r="K495" s="68">
        <v>159</v>
      </c>
      <c r="L495" s="1">
        <v>17985</v>
      </c>
    </row>
    <row r="496" spans="2:12">
      <c r="B496" s="63">
        <v>60</v>
      </c>
      <c r="C496" s="63">
        <v>445</v>
      </c>
      <c r="D496" s="63" t="s">
        <v>5</v>
      </c>
      <c r="E496" s="63" t="s">
        <v>6</v>
      </c>
      <c r="F496" s="68">
        <v>132</v>
      </c>
      <c r="G496" s="68">
        <v>126</v>
      </c>
      <c r="H496" s="68">
        <v>121</v>
      </c>
      <c r="I496" s="68">
        <v>117</v>
      </c>
      <c r="J496" s="68">
        <v>124</v>
      </c>
      <c r="K496" s="68">
        <v>131</v>
      </c>
      <c r="L496" s="1">
        <v>15030</v>
      </c>
    </row>
    <row r="497" spans="2:12">
      <c r="B497" s="63">
        <v>60</v>
      </c>
      <c r="C497" s="63">
        <v>443</v>
      </c>
      <c r="D497" s="63" t="s">
        <v>5</v>
      </c>
      <c r="E497" s="63" t="s">
        <v>6</v>
      </c>
      <c r="F497" s="68">
        <v>153</v>
      </c>
      <c r="G497" s="68">
        <v>145</v>
      </c>
      <c r="H497" s="68">
        <v>137</v>
      </c>
      <c r="I497" s="68">
        <v>133</v>
      </c>
      <c r="J497" s="68">
        <v>135</v>
      </c>
      <c r="K497" s="68">
        <v>142</v>
      </c>
      <c r="L497" s="1">
        <v>16695</v>
      </c>
    </row>
    <row r="498" spans="2:12">
      <c r="B498" s="63">
        <v>60</v>
      </c>
      <c r="C498" s="63">
        <v>439</v>
      </c>
      <c r="D498" s="63" t="s">
        <v>5</v>
      </c>
      <c r="E498" s="63" t="s">
        <v>6</v>
      </c>
      <c r="F498" s="68">
        <v>175</v>
      </c>
      <c r="G498" s="68">
        <v>169</v>
      </c>
      <c r="H498" s="68">
        <v>163</v>
      </c>
      <c r="I498" s="68">
        <v>156</v>
      </c>
      <c r="J498" s="68">
        <v>159</v>
      </c>
      <c r="K498" s="68">
        <v>166</v>
      </c>
      <c r="L498" s="1">
        <v>19575</v>
      </c>
    </row>
    <row r="499" spans="2:12">
      <c r="B499" s="63">
        <v>60</v>
      </c>
      <c r="C499" s="63">
        <v>440</v>
      </c>
      <c r="D499" s="63" t="s">
        <v>5</v>
      </c>
      <c r="E499" s="63" t="s">
        <v>6</v>
      </c>
      <c r="F499" s="68">
        <v>166</v>
      </c>
      <c r="G499" s="68">
        <v>157</v>
      </c>
      <c r="H499" s="68">
        <v>149</v>
      </c>
      <c r="I499" s="68">
        <v>141</v>
      </c>
      <c r="J499" s="68">
        <v>146</v>
      </c>
      <c r="K499" s="68">
        <v>155</v>
      </c>
      <c r="L499" s="1">
        <v>18075</v>
      </c>
    </row>
    <row r="500" spans="2:12">
      <c r="B500" s="63">
        <v>60</v>
      </c>
      <c r="C500" s="63">
        <v>405</v>
      </c>
      <c r="D500" s="63" t="s">
        <v>5</v>
      </c>
      <c r="E500" s="63" t="s">
        <v>6</v>
      </c>
      <c r="F500" s="68">
        <v>184</v>
      </c>
      <c r="G500" s="68">
        <v>177</v>
      </c>
      <c r="H500" s="68">
        <v>173</v>
      </c>
      <c r="I500" s="68">
        <v>164</v>
      </c>
      <c r="J500" s="68">
        <v>169</v>
      </c>
      <c r="K500" s="68">
        <v>173</v>
      </c>
      <c r="L500" s="1">
        <v>20617.5</v>
      </c>
    </row>
    <row r="501" spans="2:12">
      <c r="B501" s="63">
        <v>60</v>
      </c>
      <c r="C501" s="63">
        <v>447</v>
      </c>
      <c r="D501" s="63" t="s">
        <v>5</v>
      </c>
      <c r="E501" s="63" t="s">
        <v>6</v>
      </c>
      <c r="F501" s="68">
        <v>167</v>
      </c>
      <c r="G501" s="68">
        <v>162</v>
      </c>
      <c r="H501" s="68">
        <v>153</v>
      </c>
      <c r="I501" s="68">
        <v>149</v>
      </c>
      <c r="J501" s="68">
        <v>155</v>
      </c>
      <c r="K501" s="68">
        <v>161</v>
      </c>
      <c r="L501" s="1">
        <v>18855</v>
      </c>
    </row>
    <row r="502" spans="2:12">
      <c r="B502" s="63">
        <v>60</v>
      </c>
      <c r="C502" s="63">
        <v>435</v>
      </c>
      <c r="D502" s="63" t="s">
        <v>5</v>
      </c>
      <c r="E502" s="63" t="s">
        <v>6</v>
      </c>
      <c r="F502" s="68">
        <v>167</v>
      </c>
      <c r="G502" s="68">
        <v>157</v>
      </c>
      <c r="H502" s="68">
        <v>148</v>
      </c>
      <c r="I502" s="68">
        <v>144</v>
      </c>
      <c r="J502" s="68">
        <v>153</v>
      </c>
      <c r="K502" s="68">
        <v>159</v>
      </c>
      <c r="L502" s="1">
        <v>18495</v>
      </c>
    </row>
    <row r="503" spans="2:12">
      <c r="B503" s="63">
        <v>60</v>
      </c>
      <c r="C503" s="63">
        <v>410</v>
      </c>
      <c r="D503" s="63" t="s">
        <v>5</v>
      </c>
      <c r="E503" s="63" t="s">
        <v>6</v>
      </c>
      <c r="F503" s="68">
        <v>127</v>
      </c>
      <c r="G503" s="68">
        <v>120</v>
      </c>
      <c r="H503" s="68">
        <v>115</v>
      </c>
      <c r="I503" s="68">
        <v>117</v>
      </c>
      <c r="J503" s="68">
        <v>123</v>
      </c>
      <c r="K503" s="68">
        <v>130</v>
      </c>
      <c r="L503" s="1">
        <v>14745</v>
      </c>
    </row>
    <row r="504" spans="2:12">
      <c r="B504" s="63">
        <v>60</v>
      </c>
      <c r="C504" s="63">
        <v>414</v>
      </c>
      <c r="D504" s="63" t="s">
        <v>5</v>
      </c>
      <c r="E504" s="63" t="s">
        <v>6</v>
      </c>
      <c r="F504" s="68">
        <v>165</v>
      </c>
      <c r="G504" s="68">
        <v>156</v>
      </c>
      <c r="H504" s="68">
        <v>152</v>
      </c>
      <c r="I504" s="68">
        <v>144</v>
      </c>
      <c r="J504" s="68">
        <v>149</v>
      </c>
      <c r="K504" s="68">
        <v>157</v>
      </c>
      <c r="L504" s="1">
        <v>18315</v>
      </c>
    </row>
    <row r="505" spans="2:12">
      <c r="B505" s="63">
        <v>60</v>
      </c>
      <c r="C505" s="67">
        <v>415</v>
      </c>
      <c r="D505" s="63" t="s">
        <v>5</v>
      </c>
      <c r="E505" s="63" t="s">
        <v>6</v>
      </c>
      <c r="F505" s="68">
        <v>177</v>
      </c>
      <c r="G505" s="68">
        <v>170</v>
      </c>
      <c r="H505" s="68">
        <v>163</v>
      </c>
      <c r="I505" s="68">
        <v>159</v>
      </c>
      <c r="J505" s="68">
        <v>161</v>
      </c>
      <c r="K505" s="68">
        <v>173</v>
      </c>
      <c r="L505" s="1">
        <v>19935</v>
      </c>
    </row>
    <row r="506" spans="2:12">
      <c r="B506" s="63">
        <v>60</v>
      </c>
      <c r="C506" s="67">
        <v>450</v>
      </c>
      <c r="D506" s="63" t="s">
        <v>5</v>
      </c>
      <c r="E506" s="63" t="s">
        <v>6</v>
      </c>
      <c r="F506" s="68">
        <v>123</v>
      </c>
      <c r="G506" s="68">
        <v>118</v>
      </c>
      <c r="H506" s="68">
        <v>113</v>
      </c>
      <c r="I506" s="68">
        <v>107</v>
      </c>
      <c r="J506" s="68">
        <v>116</v>
      </c>
      <c r="K506" s="68">
        <v>126</v>
      </c>
      <c r="L506" s="1">
        <v>14122.5</v>
      </c>
    </row>
    <row r="507" spans="2:12">
      <c r="B507" s="63">
        <v>60</v>
      </c>
      <c r="C507" s="67">
        <v>463</v>
      </c>
      <c r="D507" s="63" t="s">
        <v>5</v>
      </c>
      <c r="E507" s="63" t="s">
        <v>6</v>
      </c>
      <c r="F507" s="68">
        <v>172</v>
      </c>
      <c r="G507" s="68">
        <v>169</v>
      </c>
      <c r="H507" s="68">
        <v>157</v>
      </c>
      <c r="I507" s="68">
        <v>151</v>
      </c>
      <c r="J507" s="68">
        <v>159</v>
      </c>
      <c r="K507" s="68">
        <v>165</v>
      </c>
      <c r="L507" s="1">
        <v>19357.5</v>
      </c>
    </row>
    <row r="508" spans="2:12">
      <c r="B508" s="63">
        <v>60</v>
      </c>
      <c r="C508" s="63">
        <v>464</v>
      </c>
      <c r="D508" s="63" t="s">
        <v>5</v>
      </c>
      <c r="E508" s="63" t="s">
        <v>6</v>
      </c>
      <c r="F508" s="68">
        <v>145</v>
      </c>
      <c r="G508" s="68">
        <v>134</v>
      </c>
      <c r="H508" s="68">
        <v>127</v>
      </c>
      <c r="I508" s="68">
        <v>119</v>
      </c>
      <c r="J508" s="68">
        <v>123</v>
      </c>
      <c r="K508" s="68">
        <v>132</v>
      </c>
      <c r="L508" s="1">
        <v>15360</v>
      </c>
    </row>
    <row r="509" spans="2:12">
      <c r="B509" s="63">
        <v>60</v>
      </c>
      <c r="C509" s="63">
        <v>465</v>
      </c>
      <c r="D509" s="63" t="s">
        <v>5</v>
      </c>
      <c r="E509" s="63" t="s">
        <v>6</v>
      </c>
      <c r="F509" s="68">
        <v>169</v>
      </c>
      <c r="G509" s="68">
        <v>163</v>
      </c>
      <c r="H509" s="68">
        <v>151</v>
      </c>
      <c r="I509" s="68">
        <v>143</v>
      </c>
      <c r="J509" s="68">
        <v>138</v>
      </c>
      <c r="K509" s="68">
        <v>144</v>
      </c>
      <c r="L509" s="1">
        <v>17617.5</v>
      </c>
    </row>
    <row r="510" spans="2:12">
      <c r="B510" s="63">
        <v>60</v>
      </c>
      <c r="C510" s="63">
        <v>466</v>
      </c>
      <c r="D510" s="63" t="s">
        <v>5</v>
      </c>
      <c r="E510" s="63" t="s">
        <v>6</v>
      </c>
      <c r="F510" s="68">
        <v>182</v>
      </c>
      <c r="G510" s="68">
        <v>175</v>
      </c>
      <c r="H510" s="68">
        <v>166</v>
      </c>
      <c r="I510" s="68">
        <v>163</v>
      </c>
      <c r="J510" s="68">
        <v>169</v>
      </c>
      <c r="K510" s="68">
        <v>174</v>
      </c>
      <c r="L510" s="1">
        <v>20482.5</v>
      </c>
    </row>
    <row r="511" spans="2:12">
      <c r="B511" s="63">
        <v>60</v>
      </c>
      <c r="C511" s="63">
        <v>467</v>
      </c>
      <c r="D511" s="63" t="s">
        <v>5</v>
      </c>
      <c r="E511" s="63" t="s">
        <v>6</v>
      </c>
      <c r="F511" s="68">
        <v>163</v>
      </c>
      <c r="G511" s="68">
        <v>158</v>
      </c>
      <c r="H511" s="68">
        <v>152</v>
      </c>
      <c r="I511" s="68">
        <v>146</v>
      </c>
      <c r="J511" s="68">
        <v>144</v>
      </c>
      <c r="K511" s="68">
        <v>157</v>
      </c>
      <c r="L511" s="1">
        <v>18172.5</v>
      </c>
    </row>
    <row r="512" spans="2:12">
      <c r="B512" s="63">
        <v>60</v>
      </c>
      <c r="C512" s="63">
        <v>468</v>
      </c>
      <c r="D512" s="63" t="s">
        <v>5</v>
      </c>
      <c r="E512" s="63" t="s">
        <v>6</v>
      </c>
      <c r="F512" s="68">
        <v>165</v>
      </c>
      <c r="G512" s="68">
        <v>154</v>
      </c>
      <c r="H512" s="68">
        <v>148</v>
      </c>
      <c r="I512" s="68">
        <v>140</v>
      </c>
      <c r="J512" s="68">
        <v>138</v>
      </c>
      <c r="K512" s="68">
        <v>150</v>
      </c>
      <c r="L512" s="1">
        <v>17542.5</v>
      </c>
    </row>
    <row r="513" spans="2:12">
      <c r="B513" s="63">
        <v>60</v>
      </c>
      <c r="C513" s="63">
        <v>469</v>
      </c>
      <c r="D513" s="63" t="s">
        <v>5</v>
      </c>
      <c r="E513" s="63" t="s">
        <v>6</v>
      </c>
      <c r="F513" s="68">
        <v>190</v>
      </c>
      <c r="G513" s="68">
        <v>186</v>
      </c>
      <c r="H513" s="68">
        <v>171</v>
      </c>
      <c r="I513" s="68">
        <v>164</v>
      </c>
      <c r="J513" s="68">
        <v>169</v>
      </c>
      <c r="K513" s="68">
        <v>176</v>
      </c>
      <c r="L513" s="1">
        <v>20857.5</v>
      </c>
    </row>
    <row r="514" spans="2:12">
      <c r="B514" s="63">
        <v>60</v>
      </c>
      <c r="C514" s="63">
        <v>470</v>
      </c>
      <c r="D514" s="63" t="s">
        <v>5</v>
      </c>
      <c r="E514" s="63" t="s">
        <v>6</v>
      </c>
      <c r="F514" s="68">
        <v>178</v>
      </c>
      <c r="G514" s="68">
        <v>167</v>
      </c>
      <c r="H514" s="68">
        <v>160</v>
      </c>
      <c r="I514" s="68">
        <v>154</v>
      </c>
      <c r="J514" s="68">
        <v>153</v>
      </c>
      <c r="K514" s="68">
        <v>165</v>
      </c>
      <c r="L514" s="1">
        <v>19237.5</v>
      </c>
    </row>
    <row r="515" spans="2:12">
      <c r="B515" s="63">
        <v>60</v>
      </c>
      <c r="C515" s="63">
        <v>471</v>
      </c>
      <c r="D515" s="63" t="s">
        <v>5</v>
      </c>
      <c r="E515" s="63" t="s">
        <v>6</v>
      </c>
      <c r="F515" s="68">
        <v>156</v>
      </c>
      <c r="G515" s="68">
        <v>149</v>
      </c>
      <c r="H515" s="68">
        <v>137</v>
      </c>
      <c r="I515" s="68">
        <v>130</v>
      </c>
      <c r="J515" s="68">
        <v>135</v>
      </c>
      <c r="K515" s="68">
        <v>143</v>
      </c>
      <c r="L515" s="1">
        <v>16762.5</v>
      </c>
    </row>
    <row r="516" spans="2:12">
      <c r="B516" s="63">
        <v>60</v>
      </c>
      <c r="C516" s="63">
        <v>472</v>
      </c>
      <c r="D516" s="63" t="s">
        <v>5</v>
      </c>
      <c r="E516" s="63" t="s">
        <v>6</v>
      </c>
      <c r="F516" s="68">
        <v>127</v>
      </c>
      <c r="G516" s="68">
        <v>121</v>
      </c>
      <c r="H516" s="68">
        <v>114</v>
      </c>
      <c r="I516" s="68">
        <v>112</v>
      </c>
      <c r="J516" s="68">
        <v>119</v>
      </c>
      <c r="K516" s="68">
        <v>123</v>
      </c>
      <c r="L516" s="1">
        <v>14310</v>
      </c>
    </row>
    <row r="517" spans="2:12">
      <c r="B517" s="63">
        <v>60</v>
      </c>
      <c r="C517" s="63">
        <v>473</v>
      </c>
      <c r="D517" s="63" t="s">
        <v>5</v>
      </c>
      <c r="E517" s="63" t="s">
        <v>6</v>
      </c>
      <c r="F517" s="68">
        <v>182</v>
      </c>
      <c r="G517" s="68">
        <v>171</v>
      </c>
      <c r="H517" s="68">
        <v>164</v>
      </c>
      <c r="I517" s="68">
        <v>157</v>
      </c>
      <c r="J517" s="68">
        <v>145</v>
      </c>
      <c r="K517" s="68">
        <v>151</v>
      </c>
      <c r="L517" s="1">
        <v>18712.5</v>
      </c>
    </row>
    <row r="518" spans="2:12">
      <c r="B518" s="63">
        <v>60</v>
      </c>
      <c r="C518" s="63">
        <v>474</v>
      </c>
      <c r="D518" s="63" t="s">
        <v>5</v>
      </c>
      <c r="E518" s="63" t="s">
        <v>6</v>
      </c>
      <c r="F518" s="68">
        <v>184</v>
      </c>
      <c r="G518" s="68">
        <v>177</v>
      </c>
      <c r="H518" s="68">
        <v>173</v>
      </c>
      <c r="I518" s="68">
        <v>164</v>
      </c>
      <c r="J518" s="68">
        <v>169</v>
      </c>
      <c r="K518" s="68">
        <v>173</v>
      </c>
      <c r="L518" s="1">
        <v>20617.5</v>
      </c>
    </row>
    <row r="519" spans="2:12">
      <c r="B519" s="63">
        <v>60</v>
      </c>
      <c r="C519" s="63">
        <v>476</v>
      </c>
      <c r="D519" s="63" t="s">
        <v>5</v>
      </c>
      <c r="E519" s="63" t="s">
        <v>6</v>
      </c>
      <c r="F519" s="68">
        <v>169</v>
      </c>
      <c r="G519" s="68">
        <v>162</v>
      </c>
      <c r="H519" s="68">
        <v>149</v>
      </c>
      <c r="I519" s="68">
        <v>144</v>
      </c>
      <c r="J519" s="68">
        <v>157</v>
      </c>
      <c r="K519" s="68">
        <v>163</v>
      </c>
      <c r="L519" s="1">
        <v>18870</v>
      </c>
    </row>
    <row r="520" spans="2:12">
      <c r="B520" s="64">
        <v>60</v>
      </c>
      <c r="C520" s="64">
        <v>492</v>
      </c>
      <c r="D520" s="64" t="s">
        <v>5</v>
      </c>
      <c r="E520" s="64" t="s">
        <v>8</v>
      </c>
      <c r="F520" s="69">
        <v>177</v>
      </c>
      <c r="G520" s="69">
        <v>101</v>
      </c>
      <c r="H520" s="69">
        <v>60</v>
      </c>
      <c r="I520" s="69">
        <v>95</v>
      </c>
      <c r="J520" s="69">
        <v>117</v>
      </c>
      <c r="K520" s="69">
        <v>157</v>
      </c>
      <c r="L520" s="1">
        <v>14265</v>
      </c>
    </row>
    <row r="521" spans="2:12">
      <c r="B521" s="64"/>
      <c r="C521" s="64"/>
      <c r="D521" s="64"/>
      <c r="E521" s="64"/>
      <c r="F521" s="69"/>
      <c r="G521" s="69"/>
      <c r="H521" s="69"/>
      <c r="I521" s="69"/>
      <c r="J521" s="69"/>
      <c r="K521" s="69"/>
      <c r="L521" s="1"/>
    </row>
    <row r="522" spans="2:12">
      <c r="B522" s="64"/>
      <c r="C522" s="64"/>
      <c r="D522" s="64"/>
      <c r="E522" s="64"/>
      <c r="F522" s="69"/>
      <c r="G522" s="69"/>
      <c r="H522" s="69"/>
      <c r="I522" s="69"/>
      <c r="J522" s="69"/>
      <c r="K522" s="69"/>
      <c r="L522" s="1"/>
    </row>
    <row r="523" spans="2:12">
      <c r="B523" s="64"/>
      <c r="C523" s="64"/>
      <c r="D523" s="64"/>
      <c r="E523" s="64"/>
      <c r="F523" s="69"/>
      <c r="G523" s="69"/>
      <c r="H523" s="69"/>
      <c r="I523" s="69"/>
      <c r="J523" s="69"/>
      <c r="K523" s="69"/>
      <c r="L523" s="1"/>
    </row>
    <row r="524" spans="2:12">
      <c r="B524" s="64"/>
      <c r="C524" s="64"/>
      <c r="D524" s="64"/>
      <c r="E524" s="64"/>
      <c r="F524" s="69"/>
      <c r="G524" s="69"/>
      <c r="H524" s="69"/>
      <c r="I524" s="69"/>
      <c r="J524" s="69"/>
      <c r="K524" s="69"/>
      <c r="L524" s="1"/>
    </row>
    <row r="525" spans="2:12">
      <c r="B525" s="64">
        <v>60</v>
      </c>
      <c r="C525" s="64">
        <v>3</v>
      </c>
      <c r="D525" s="64" t="s">
        <v>5</v>
      </c>
      <c r="E525" s="64" t="s">
        <v>8</v>
      </c>
      <c r="F525" s="69">
        <v>132</v>
      </c>
      <c r="G525" s="69">
        <v>109</v>
      </c>
      <c r="H525" s="69">
        <v>54</v>
      </c>
      <c r="I525" s="69">
        <v>63</v>
      </c>
      <c r="J525" s="69">
        <v>95</v>
      </c>
      <c r="K525" s="69">
        <v>121</v>
      </c>
      <c r="L525" s="1">
        <v>11572.5</v>
      </c>
    </row>
    <row r="526" spans="2:12">
      <c r="B526" s="64">
        <v>60</v>
      </c>
      <c r="C526" s="64">
        <v>4</v>
      </c>
      <c r="D526" s="64" t="s">
        <v>5</v>
      </c>
      <c r="E526" s="64" t="s">
        <v>8</v>
      </c>
      <c r="F526" s="69">
        <v>130</v>
      </c>
      <c r="G526" s="69">
        <v>111</v>
      </c>
      <c r="H526" s="69">
        <v>52</v>
      </c>
      <c r="I526" s="69">
        <v>67</v>
      </c>
      <c r="J526" s="69">
        <v>100</v>
      </c>
      <c r="K526" s="69">
        <v>128</v>
      </c>
      <c r="L526" s="1">
        <v>12015</v>
      </c>
    </row>
    <row r="527" spans="2:12">
      <c r="B527" s="64">
        <v>60</v>
      </c>
      <c r="C527" s="64">
        <v>114</v>
      </c>
      <c r="D527" s="64" t="s">
        <v>5</v>
      </c>
      <c r="E527" s="64" t="s">
        <v>8</v>
      </c>
      <c r="F527" s="69">
        <v>162</v>
      </c>
      <c r="G527" s="69">
        <v>121</v>
      </c>
      <c r="H527" s="69">
        <v>67</v>
      </c>
      <c r="I527" s="69">
        <v>80</v>
      </c>
      <c r="J527" s="69">
        <v>119</v>
      </c>
      <c r="K527" s="69">
        <v>160</v>
      </c>
      <c r="L527" s="1">
        <v>14497.5</v>
      </c>
    </row>
    <row r="528" spans="2:12">
      <c r="B528" s="64">
        <v>60</v>
      </c>
      <c r="C528" s="64">
        <v>7</v>
      </c>
      <c r="D528" s="64" t="s">
        <v>5</v>
      </c>
      <c r="E528" s="64" t="s">
        <v>8</v>
      </c>
      <c r="F528" s="69">
        <v>166</v>
      </c>
      <c r="G528" s="69">
        <v>101</v>
      </c>
      <c r="H528" s="69">
        <v>60</v>
      </c>
      <c r="I528" s="69">
        <v>95</v>
      </c>
      <c r="J528" s="69">
        <v>117</v>
      </c>
      <c r="K528" s="69">
        <v>157</v>
      </c>
      <c r="L528" s="1">
        <v>14182.5</v>
      </c>
    </row>
    <row r="529" spans="2:12">
      <c r="B529" s="64">
        <v>60</v>
      </c>
      <c r="C529" s="64">
        <v>97</v>
      </c>
      <c r="D529" s="64" t="s">
        <v>5</v>
      </c>
      <c r="E529" s="64" t="s">
        <v>8</v>
      </c>
      <c r="F529" s="69">
        <v>123</v>
      </c>
      <c r="G529" s="69">
        <v>97</v>
      </c>
      <c r="H529" s="69">
        <v>51</v>
      </c>
      <c r="I529" s="69">
        <v>66</v>
      </c>
      <c r="J529" s="69">
        <v>94</v>
      </c>
      <c r="K529" s="69">
        <v>137</v>
      </c>
      <c r="L529" s="1">
        <v>11767.5</v>
      </c>
    </row>
    <row r="530" spans="2:12">
      <c r="B530" s="64">
        <v>60</v>
      </c>
      <c r="C530" s="64">
        <v>10</v>
      </c>
      <c r="D530" s="64" t="s">
        <v>5</v>
      </c>
      <c r="E530" s="64" t="s">
        <v>8</v>
      </c>
      <c r="F530" s="69">
        <v>157</v>
      </c>
      <c r="G530" s="69">
        <v>98</v>
      </c>
      <c r="H530" s="69">
        <v>59</v>
      </c>
      <c r="I530" s="69">
        <v>71</v>
      </c>
      <c r="J530" s="69">
        <v>107</v>
      </c>
      <c r="K530" s="69">
        <v>139</v>
      </c>
      <c r="L530" s="1">
        <v>12780</v>
      </c>
    </row>
    <row r="531" spans="2:12">
      <c r="B531" s="64">
        <v>60</v>
      </c>
      <c r="C531" s="64">
        <v>11</v>
      </c>
      <c r="D531" s="64" t="s">
        <v>5</v>
      </c>
      <c r="E531" s="64" t="s">
        <v>8</v>
      </c>
      <c r="F531" s="69">
        <v>140</v>
      </c>
      <c r="G531" s="69">
        <v>110</v>
      </c>
      <c r="H531" s="69">
        <v>76</v>
      </c>
      <c r="I531" s="69">
        <v>69</v>
      </c>
      <c r="J531" s="69">
        <v>92</v>
      </c>
      <c r="K531" s="69">
        <v>136</v>
      </c>
      <c r="L531" s="1">
        <v>12405</v>
      </c>
    </row>
    <row r="532" spans="2:12">
      <c r="B532" s="64">
        <v>60</v>
      </c>
      <c r="C532" s="64">
        <v>0.3</v>
      </c>
      <c r="D532" s="64" t="s">
        <v>5</v>
      </c>
      <c r="E532" s="64" t="s">
        <v>8</v>
      </c>
      <c r="F532" s="69">
        <v>159</v>
      </c>
      <c r="G532" s="69">
        <v>112</v>
      </c>
      <c r="H532" s="69">
        <v>50</v>
      </c>
      <c r="I532" s="69">
        <v>58</v>
      </c>
      <c r="J532" s="69">
        <v>99</v>
      </c>
      <c r="K532" s="69">
        <v>151</v>
      </c>
      <c r="L532" s="1">
        <v>12735</v>
      </c>
    </row>
    <row r="533" spans="2:12">
      <c r="B533" s="64">
        <v>60</v>
      </c>
      <c r="C533" s="64">
        <v>13</v>
      </c>
      <c r="D533" s="64" t="s">
        <v>5</v>
      </c>
      <c r="E533" s="64" t="s">
        <v>8</v>
      </c>
      <c r="F533" s="69">
        <v>162</v>
      </c>
      <c r="G533" s="69">
        <v>111</v>
      </c>
      <c r="H533" s="69">
        <v>103</v>
      </c>
      <c r="I533" s="69">
        <v>132</v>
      </c>
      <c r="J533" s="69">
        <v>161</v>
      </c>
      <c r="K533" s="69">
        <v>164</v>
      </c>
      <c r="L533" s="1">
        <v>17362.5</v>
      </c>
    </row>
    <row r="534" spans="2:12">
      <c r="B534" s="64">
        <v>60</v>
      </c>
      <c r="C534" s="64">
        <v>116</v>
      </c>
      <c r="D534" s="64" t="s">
        <v>5</v>
      </c>
      <c r="E534" s="64" t="s">
        <v>8</v>
      </c>
      <c r="F534" s="69">
        <v>178</v>
      </c>
      <c r="G534" s="69">
        <v>132</v>
      </c>
      <c r="H534" s="69">
        <v>90</v>
      </c>
      <c r="I534" s="69">
        <v>91</v>
      </c>
      <c r="J534" s="69">
        <v>131</v>
      </c>
      <c r="K534" s="69">
        <v>164</v>
      </c>
      <c r="L534" s="1">
        <v>15862.5</v>
      </c>
    </row>
    <row r="535" spans="2:12">
      <c r="B535" s="64">
        <v>60</v>
      </c>
      <c r="C535" s="64">
        <v>15</v>
      </c>
      <c r="D535" s="64" t="s">
        <v>5</v>
      </c>
      <c r="E535" s="64" t="s">
        <v>8</v>
      </c>
      <c r="F535" s="69">
        <v>131</v>
      </c>
      <c r="G535" s="69">
        <v>127</v>
      </c>
      <c r="H535" s="69">
        <v>99</v>
      </c>
      <c r="I535" s="69">
        <v>87</v>
      </c>
      <c r="J535" s="69">
        <v>111</v>
      </c>
      <c r="K535" s="69">
        <v>127</v>
      </c>
      <c r="L535" s="1">
        <v>13650</v>
      </c>
    </row>
    <row r="536" spans="2:12">
      <c r="B536" s="64">
        <v>60</v>
      </c>
      <c r="C536" s="64">
        <v>16</v>
      </c>
      <c r="D536" s="64" t="s">
        <v>5</v>
      </c>
      <c r="E536" s="64" t="s">
        <v>8</v>
      </c>
      <c r="F536" s="69">
        <v>177</v>
      </c>
      <c r="G536" s="69">
        <v>92</v>
      </c>
      <c r="H536" s="69">
        <v>39</v>
      </c>
      <c r="I536" s="69">
        <v>41</v>
      </c>
      <c r="J536" s="69">
        <v>89</v>
      </c>
      <c r="K536" s="69">
        <v>146</v>
      </c>
      <c r="L536" s="1">
        <v>11625</v>
      </c>
    </row>
    <row r="537" spans="2:12">
      <c r="B537" s="64">
        <v>60</v>
      </c>
      <c r="C537" s="64">
        <v>17</v>
      </c>
      <c r="D537" s="64" t="s">
        <v>5</v>
      </c>
      <c r="E537" s="64" t="s">
        <v>8</v>
      </c>
      <c r="F537" s="69">
        <v>162</v>
      </c>
      <c r="G537" s="69">
        <v>116</v>
      </c>
      <c r="H537" s="69">
        <v>95</v>
      </c>
      <c r="I537" s="69">
        <v>100</v>
      </c>
      <c r="J537" s="69">
        <v>133</v>
      </c>
      <c r="K537" s="69">
        <v>167</v>
      </c>
      <c r="L537" s="1">
        <v>15877.5</v>
      </c>
    </row>
    <row r="538" spans="2:12">
      <c r="B538" s="64">
        <v>60</v>
      </c>
      <c r="C538" s="64">
        <v>18</v>
      </c>
      <c r="D538" s="64" t="s">
        <v>5</v>
      </c>
      <c r="E538" s="64" t="s">
        <v>8</v>
      </c>
      <c r="F538" s="69">
        <v>144</v>
      </c>
      <c r="G538" s="69">
        <v>99</v>
      </c>
      <c r="H538" s="69">
        <v>84</v>
      </c>
      <c r="I538" s="69">
        <v>86</v>
      </c>
      <c r="J538" s="69">
        <v>114</v>
      </c>
      <c r="K538" s="69">
        <v>146</v>
      </c>
      <c r="L538" s="1">
        <v>13770</v>
      </c>
    </row>
    <row r="539" spans="2:12">
      <c r="B539" s="64">
        <v>60</v>
      </c>
      <c r="C539" s="64">
        <v>21</v>
      </c>
      <c r="D539" s="64" t="s">
        <v>5</v>
      </c>
      <c r="E539" s="64" t="s">
        <v>8</v>
      </c>
      <c r="F539" s="69">
        <v>158</v>
      </c>
      <c r="G539" s="69">
        <v>105</v>
      </c>
      <c r="H539" s="69">
        <v>56</v>
      </c>
      <c r="I539" s="69">
        <v>79</v>
      </c>
      <c r="J539" s="69">
        <v>98</v>
      </c>
      <c r="K539" s="69">
        <v>152</v>
      </c>
      <c r="L539" s="1">
        <v>13020</v>
      </c>
    </row>
    <row r="540" spans="2:12">
      <c r="B540" s="64">
        <v>60</v>
      </c>
      <c r="C540" s="64">
        <v>0.5</v>
      </c>
      <c r="D540" s="64" t="s">
        <v>5</v>
      </c>
      <c r="E540" s="64" t="s">
        <v>8</v>
      </c>
      <c r="F540" s="69">
        <v>156</v>
      </c>
      <c r="G540" s="69">
        <v>94</v>
      </c>
      <c r="H540" s="69">
        <v>49</v>
      </c>
      <c r="I540" s="69">
        <v>59</v>
      </c>
      <c r="J540" s="69">
        <v>98</v>
      </c>
      <c r="K540" s="69">
        <v>149</v>
      </c>
      <c r="L540" s="1">
        <v>12345</v>
      </c>
    </row>
    <row r="541" spans="2:12">
      <c r="B541" s="64">
        <v>60</v>
      </c>
      <c r="C541" s="64">
        <v>23</v>
      </c>
      <c r="D541" s="64" t="s">
        <v>5</v>
      </c>
      <c r="E541" s="64" t="s">
        <v>8</v>
      </c>
      <c r="F541" s="69">
        <v>171</v>
      </c>
      <c r="G541" s="69">
        <v>89</v>
      </c>
      <c r="H541" s="69">
        <v>32</v>
      </c>
      <c r="I541" s="69">
        <v>62</v>
      </c>
      <c r="J541" s="69">
        <v>102</v>
      </c>
      <c r="K541" s="69">
        <v>161</v>
      </c>
      <c r="L541" s="1">
        <v>12682.5</v>
      </c>
    </row>
    <row r="542" spans="2:12">
      <c r="B542" s="64">
        <v>60</v>
      </c>
      <c r="C542" s="64">
        <v>100</v>
      </c>
      <c r="D542" s="64" t="s">
        <v>5</v>
      </c>
      <c r="E542" s="64" t="s">
        <v>8</v>
      </c>
      <c r="F542" s="69">
        <v>182</v>
      </c>
      <c r="G542" s="69">
        <v>101</v>
      </c>
      <c r="H542" s="69">
        <v>75</v>
      </c>
      <c r="I542" s="69">
        <v>101</v>
      </c>
      <c r="J542" s="69">
        <v>120</v>
      </c>
      <c r="K542" s="69">
        <v>162</v>
      </c>
      <c r="L542" s="1">
        <v>14880</v>
      </c>
    </row>
    <row r="543" spans="2:12">
      <c r="B543" s="64">
        <v>60</v>
      </c>
      <c r="C543" s="64">
        <v>81</v>
      </c>
      <c r="D543" s="64" t="s">
        <v>5</v>
      </c>
      <c r="E543" s="64" t="s">
        <v>8</v>
      </c>
      <c r="F543" s="69">
        <v>165</v>
      </c>
      <c r="G543" s="69">
        <v>111</v>
      </c>
      <c r="H543" s="69">
        <v>56</v>
      </c>
      <c r="I543" s="69">
        <v>72</v>
      </c>
      <c r="J543" s="69">
        <v>101</v>
      </c>
      <c r="K543" s="69">
        <v>146</v>
      </c>
      <c r="L543" s="1">
        <v>12990</v>
      </c>
    </row>
    <row r="544" spans="2:12">
      <c r="B544" s="64">
        <v>60</v>
      </c>
      <c r="C544" s="64">
        <v>29</v>
      </c>
      <c r="D544" s="64" t="s">
        <v>5</v>
      </c>
      <c r="E544" s="64" t="s">
        <v>8</v>
      </c>
      <c r="F544" s="69">
        <v>182</v>
      </c>
      <c r="G544" s="69">
        <v>125</v>
      </c>
      <c r="H544" s="69">
        <v>47</v>
      </c>
      <c r="I544" s="69">
        <v>62</v>
      </c>
      <c r="J544" s="69">
        <v>92</v>
      </c>
      <c r="K544" s="69">
        <v>157</v>
      </c>
      <c r="L544" s="1">
        <v>13035</v>
      </c>
    </row>
    <row r="545" spans="2:12">
      <c r="B545" s="65">
        <v>60</v>
      </c>
      <c r="C545" s="65">
        <v>487</v>
      </c>
      <c r="D545" s="65" t="s">
        <v>5</v>
      </c>
      <c r="E545" s="65" t="s">
        <v>9</v>
      </c>
      <c r="F545" s="70">
        <v>133</v>
      </c>
      <c r="G545" s="70">
        <v>54</v>
      </c>
      <c r="H545" s="70">
        <v>30</v>
      </c>
      <c r="I545" s="70">
        <v>46</v>
      </c>
      <c r="J545" s="70">
        <v>57</v>
      </c>
      <c r="K545" s="70">
        <v>89</v>
      </c>
      <c r="L545" s="1">
        <v>7755</v>
      </c>
    </row>
    <row r="546" spans="2:12">
      <c r="B546" s="65">
        <v>60</v>
      </c>
      <c r="C546" s="65">
        <v>488</v>
      </c>
      <c r="D546" s="65" t="s">
        <v>5</v>
      </c>
      <c r="E546" s="65" t="s">
        <v>9</v>
      </c>
      <c r="F546" s="70">
        <v>162</v>
      </c>
      <c r="G546" s="70">
        <v>122</v>
      </c>
      <c r="H546" s="70">
        <v>116</v>
      </c>
      <c r="I546" s="70">
        <v>130</v>
      </c>
      <c r="J546" s="70">
        <v>133</v>
      </c>
      <c r="K546" s="70">
        <v>146</v>
      </c>
      <c r="L546" s="1">
        <v>16102.5</v>
      </c>
    </row>
    <row r="547" spans="2:12">
      <c r="B547" s="65">
        <v>60</v>
      </c>
      <c r="C547" s="65">
        <v>489</v>
      </c>
      <c r="D547" s="65" t="s">
        <v>5</v>
      </c>
      <c r="E547" s="65" t="s">
        <v>9</v>
      </c>
      <c r="F547" s="70">
        <v>181</v>
      </c>
      <c r="G547" s="70">
        <v>149</v>
      </c>
      <c r="H547" s="70">
        <v>143</v>
      </c>
      <c r="I547" s="70">
        <v>143</v>
      </c>
      <c r="J547" s="70">
        <v>93</v>
      </c>
      <c r="K547" s="70">
        <v>123</v>
      </c>
      <c r="L547" s="1">
        <v>15060</v>
      </c>
    </row>
    <row r="548" spans="2:12">
      <c r="B548" s="65">
        <v>60</v>
      </c>
      <c r="C548" s="65">
        <v>490</v>
      </c>
      <c r="D548" s="65" t="s">
        <v>5</v>
      </c>
      <c r="E548" s="65" t="s">
        <v>9</v>
      </c>
      <c r="F548" s="70">
        <v>177</v>
      </c>
      <c r="G548" s="70">
        <v>133</v>
      </c>
      <c r="H548" s="70">
        <v>82</v>
      </c>
      <c r="I548" s="70">
        <v>43</v>
      </c>
      <c r="J548" s="70">
        <v>77</v>
      </c>
      <c r="K548" s="70">
        <v>129</v>
      </c>
      <c r="L548" s="1">
        <v>11955</v>
      </c>
    </row>
    <row r="549" spans="2:12">
      <c r="B549" s="65"/>
      <c r="C549" s="65"/>
      <c r="D549" s="65"/>
      <c r="E549" s="65"/>
      <c r="F549" s="70"/>
      <c r="G549" s="70"/>
      <c r="H549" s="70"/>
      <c r="I549" s="70"/>
      <c r="J549" s="70"/>
      <c r="K549" s="70"/>
      <c r="L549" s="1"/>
    </row>
    <row r="550" spans="2:12">
      <c r="B550" s="65">
        <v>60</v>
      </c>
      <c r="C550" s="65">
        <v>32</v>
      </c>
      <c r="D550" s="65" t="s">
        <v>5</v>
      </c>
      <c r="E550" s="65" t="s">
        <v>9</v>
      </c>
      <c r="F550" s="70">
        <v>191</v>
      </c>
      <c r="G550" s="70">
        <v>132</v>
      </c>
      <c r="H550" s="70">
        <v>90</v>
      </c>
      <c r="I550" s="70">
        <v>122</v>
      </c>
      <c r="J550" s="70">
        <v>172</v>
      </c>
      <c r="K550" s="70">
        <v>195</v>
      </c>
      <c r="L550" s="1">
        <v>18892.5</v>
      </c>
    </row>
    <row r="551" spans="2:12">
      <c r="B551" s="65">
        <v>60</v>
      </c>
      <c r="C551" s="65">
        <v>33</v>
      </c>
      <c r="D551" s="65" t="s">
        <v>5</v>
      </c>
      <c r="E551" s="65" t="s">
        <v>9</v>
      </c>
      <c r="F551" s="70">
        <v>185</v>
      </c>
      <c r="G551" s="70">
        <v>156</v>
      </c>
      <c r="H551" s="70">
        <v>127</v>
      </c>
      <c r="I551" s="70">
        <v>135</v>
      </c>
      <c r="J551" s="70">
        <v>149</v>
      </c>
      <c r="K551" s="70">
        <v>180</v>
      </c>
      <c r="L551" s="1">
        <v>18645</v>
      </c>
    </row>
    <row r="552" spans="2:12">
      <c r="B552" s="65">
        <v>60</v>
      </c>
      <c r="C552" s="65">
        <v>34</v>
      </c>
      <c r="D552" s="65" t="s">
        <v>5</v>
      </c>
      <c r="E552" s="65" t="s">
        <v>9</v>
      </c>
      <c r="F552" s="70">
        <v>185</v>
      </c>
      <c r="G552" s="70">
        <v>124</v>
      </c>
      <c r="H552" s="70">
        <v>95</v>
      </c>
      <c r="I552" s="70">
        <v>104</v>
      </c>
      <c r="J552" s="70">
        <v>123</v>
      </c>
      <c r="K552" s="70">
        <v>162</v>
      </c>
      <c r="L552" s="1">
        <v>15705</v>
      </c>
    </row>
    <row r="553" spans="2:12">
      <c r="B553" s="65">
        <v>60</v>
      </c>
      <c r="C553" s="65">
        <v>35</v>
      </c>
      <c r="D553" s="65" t="s">
        <v>5</v>
      </c>
      <c r="E553" s="65" t="s">
        <v>9</v>
      </c>
      <c r="F553" s="70">
        <v>216</v>
      </c>
      <c r="G553" s="70">
        <v>123</v>
      </c>
      <c r="H553" s="70">
        <v>89</v>
      </c>
      <c r="I553" s="70">
        <v>112</v>
      </c>
      <c r="J553" s="70">
        <v>142</v>
      </c>
      <c r="K553" s="70">
        <v>175</v>
      </c>
      <c r="L553" s="1">
        <v>17055</v>
      </c>
    </row>
    <row r="554" spans="2:12">
      <c r="B554" s="65">
        <v>60</v>
      </c>
      <c r="C554" s="65">
        <v>36</v>
      </c>
      <c r="D554" s="65" t="s">
        <v>5</v>
      </c>
      <c r="E554" s="65" t="s">
        <v>9</v>
      </c>
      <c r="F554" s="70">
        <v>188</v>
      </c>
      <c r="G554" s="70">
        <v>143</v>
      </c>
      <c r="H554" s="70">
        <v>101</v>
      </c>
      <c r="I554" s="70">
        <v>104</v>
      </c>
      <c r="J554" s="70">
        <v>134</v>
      </c>
      <c r="K554" s="70">
        <v>161</v>
      </c>
      <c r="L554" s="1">
        <v>16485</v>
      </c>
    </row>
    <row r="555" spans="2:12">
      <c r="B555" s="65">
        <v>60</v>
      </c>
      <c r="C555" s="65">
        <v>101</v>
      </c>
      <c r="D555" s="65" t="s">
        <v>5</v>
      </c>
      <c r="E555" s="65" t="s">
        <v>9</v>
      </c>
      <c r="F555" s="70">
        <v>165</v>
      </c>
      <c r="G555" s="70">
        <v>129</v>
      </c>
      <c r="H555" s="70">
        <v>122</v>
      </c>
      <c r="I555" s="70">
        <v>119</v>
      </c>
      <c r="J555" s="70">
        <v>149</v>
      </c>
      <c r="K555" s="70">
        <v>153</v>
      </c>
      <c r="L555" s="1">
        <v>16965</v>
      </c>
    </row>
    <row r="556" spans="2:12">
      <c r="B556" s="65">
        <v>60</v>
      </c>
      <c r="C556" s="65">
        <v>96</v>
      </c>
      <c r="D556" s="65" t="s">
        <v>5</v>
      </c>
      <c r="E556" s="65" t="s">
        <v>9</v>
      </c>
      <c r="F556" s="70">
        <v>142</v>
      </c>
      <c r="G556" s="70">
        <v>109</v>
      </c>
      <c r="H556" s="70">
        <v>90</v>
      </c>
      <c r="I556" s="70">
        <v>121</v>
      </c>
      <c r="J556" s="70">
        <v>132</v>
      </c>
      <c r="K556" s="70">
        <v>146</v>
      </c>
      <c r="L556" s="1">
        <v>15195</v>
      </c>
    </row>
    <row r="557" spans="2:12">
      <c r="B557" s="65">
        <v>60</v>
      </c>
      <c r="C557" s="65">
        <v>39</v>
      </c>
      <c r="D557" s="65" t="s">
        <v>5</v>
      </c>
      <c r="E557" s="65" t="s">
        <v>9</v>
      </c>
      <c r="F557" s="70">
        <v>151</v>
      </c>
      <c r="G557" s="70">
        <v>125</v>
      </c>
      <c r="H557" s="70">
        <v>122</v>
      </c>
      <c r="I557" s="70">
        <v>117</v>
      </c>
      <c r="J557" s="70">
        <v>142</v>
      </c>
      <c r="K557" s="70">
        <v>159</v>
      </c>
      <c r="L557" s="1">
        <v>16687.5</v>
      </c>
    </row>
    <row r="558" spans="2:12">
      <c r="B558" s="65">
        <v>60</v>
      </c>
      <c r="C558" s="65">
        <v>40</v>
      </c>
      <c r="D558" s="65" t="s">
        <v>5</v>
      </c>
      <c r="E558" s="65" t="s">
        <v>9</v>
      </c>
      <c r="F558" s="70">
        <v>131</v>
      </c>
      <c r="G558" s="70">
        <v>98</v>
      </c>
      <c r="H558" s="70">
        <v>83</v>
      </c>
      <c r="I558" s="70">
        <v>89</v>
      </c>
      <c r="J558" s="70">
        <v>121</v>
      </c>
      <c r="K558" s="70">
        <v>132</v>
      </c>
      <c r="L558" s="1">
        <v>13530</v>
      </c>
    </row>
    <row r="559" spans="2:12">
      <c r="B559" s="65">
        <v>60</v>
      </c>
      <c r="C559" s="65">
        <v>84</v>
      </c>
      <c r="D559" s="65" t="s">
        <v>5</v>
      </c>
      <c r="E559" s="65" t="s">
        <v>9</v>
      </c>
      <c r="F559" s="70">
        <v>129</v>
      </c>
      <c r="G559" s="70">
        <v>105</v>
      </c>
      <c r="H559" s="70">
        <v>80</v>
      </c>
      <c r="I559" s="70">
        <v>95</v>
      </c>
      <c r="J559" s="70">
        <v>127</v>
      </c>
      <c r="K559" s="70">
        <v>132</v>
      </c>
      <c r="L559" s="1">
        <v>13890</v>
      </c>
    </row>
    <row r="560" spans="2:12">
      <c r="B560" s="65">
        <v>60</v>
      </c>
      <c r="C560" s="65">
        <v>42</v>
      </c>
      <c r="D560" s="65" t="s">
        <v>5</v>
      </c>
      <c r="E560" s="65" t="s">
        <v>9</v>
      </c>
      <c r="F560" s="70">
        <v>203</v>
      </c>
      <c r="G560" s="70">
        <v>143</v>
      </c>
      <c r="H560" s="70">
        <v>72</v>
      </c>
      <c r="I560" s="70">
        <v>77</v>
      </c>
      <c r="J560" s="70">
        <v>129</v>
      </c>
      <c r="K560" s="70">
        <v>173</v>
      </c>
      <c r="L560" s="1">
        <v>15930</v>
      </c>
    </row>
    <row r="561" spans="2:12">
      <c r="B561" s="65">
        <v>60</v>
      </c>
      <c r="C561" s="65">
        <v>118</v>
      </c>
      <c r="D561" s="65" t="s">
        <v>5</v>
      </c>
      <c r="E561" s="65" t="s">
        <v>9</v>
      </c>
      <c r="F561" s="70">
        <v>178</v>
      </c>
      <c r="G561" s="70">
        <v>123</v>
      </c>
      <c r="H561" s="70">
        <v>90</v>
      </c>
      <c r="I561" s="70">
        <v>109</v>
      </c>
      <c r="J561" s="70">
        <v>127</v>
      </c>
      <c r="K561" s="70">
        <v>153</v>
      </c>
      <c r="L561" s="1">
        <v>15517.5</v>
      </c>
    </row>
    <row r="562" spans="2:12">
      <c r="B562" s="65">
        <v>60</v>
      </c>
      <c r="C562" s="65">
        <v>44</v>
      </c>
      <c r="D562" s="65" t="s">
        <v>5</v>
      </c>
      <c r="E562" s="65" t="s">
        <v>9</v>
      </c>
      <c r="F562" s="70">
        <v>142</v>
      </c>
      <c r="G562" s="70">
        <v>97</v>
      </c>
      <c r="H562" s="70">
        <v>51</v>
      </c>
      <c r="I562" s="70">
        <v>88</v>
      </c>
      <c r="J562" s="70">
        <v>118</v>
      </c>
      <c r="K562" s="70">
        <v>132</v>
      </c>
      <c r="L562" s="1">
        <v>12990</v>
      </c>
    </row>
    <row r="563" spans="2:12">
      <c r="B563" s="65">
        <v>60</v>
      </c>
      <c r="C563" s="65">
        <v>46</v>
      </c>
      <c r="D563" s="65" t="s">
        <v>5</v>
      </c>
      <c r="E563" s="65" t="s">
        <v>9</v>
      </c>
      <c r="F563" s="70">
        <v>198</v>
      </c>
      <c r="G563" s="70">
        <v>96</v>
      </c>
      <c r="H563" s="70">
        <v>39</v>
      </c>
      <c r="I563" s="70">
        <v>71</v>
      </c>
      <c r="J563" s="70">
        <v>132</v>
      </c>
      <c r="K563" s="70">
        <v>159</v>
      </c>
      <c r="L563" s="1">
        <v>14295</v>
      </c>
    </row>
    <row r="564" spans="2:12">
      <c r="B564" s="65">
        <v>60</v>
      </c>
      <c r="C564" s="65">
        <v>47</v>
      </c>
      <c r="D564" s="65" t="s">
        <v>5</v>
      </c>
      <c r="E564" s="65" t="s">
        <v>9</v>
      </c>
      <c r="F564" s="70">
        <v>166</v>
      </c>
      <c r="G564" s="70">
        <v>86</v>
      </c>
      <c r="H564" s="70">
        <v>70</v>
      </c>
      <c r="I564" s="70">
        <v>74</v>
      </c>
      <c r="J564" s="70">
        <v>126</v>
      </c>
      <c r="K564" s="70">
        <v>152</v>
      </c>
      <c r="L564" s="1">
        <v>13980</v>
      </c>
    </row>
    <row r="565" spans="2:12">
      <c r="B565" s="65">
        <v>60</v>
      </c>
      <c r="C565" s="65">
        <v>85</v>
      </c>
      <c r="D565" s="65" t="s">
        <v>5</v>
      </c>
      <c r="E565" s="65" t="s">
        <v>9</v>
      </c>
      <c r="F565" s="70">
        <v>181</v>
      </c>
      <c r="G565" s="70">
        <v>129</v>
      </c>
      <c r="H565" s="70">
        <v>81</v>
      </c>
      <c r="I565" s="70">
        <v>102</v>
      </c>
      <c r="J565" s="70">
        <v>141</v>
      </c>
      <c r="K565" s="70">
        <v>163</v>
      </c>
      <c r="L565" s="1">
        <v>16215</v>
      </c>
    </row>
    <row r="566" spans="2:12">
      <c r="B566" s="65">
        <v>60</v>
      </c>
      <c r="C566" s="65">
        <v>49</v>
      </c>
      <c r="D566" s="65" t="s">
        <v>5</v>
      </c>
      <c r="E566" s="65" t="s">
        <v>9</v>
      </c>
      <c r="F566" s="70">
        <v>186</v>
      </c>
      <c r="G566" s="70">
        <v>116</v>
      </c>
      <c r="H566" s="70">
        <v>80</v>
      </c>
      <c r="I566" s="70">
        <v>91</v>
      </c>
      <c r="J566" s="70">
        <v>137</v>
      </c>
      <c r="K566" s="70">
        <v>172</v>
      </c>
      <c r="L566" s="1">
        <v>15997.5</v>
      </c>
    </row>
    <row r="567" spans="2:12">
      <c r="B567" s="65">
        <v>60</v>
      </c>
      <c r="C567" s="65">
        <v>50</v>
      </c>
      <c r="D567" s="65" t="s">
        <v>5</v>
      </c>
      <c r="E567" s="65" t="s">
        <v>9</v>
      </c>
      <c r="F567" s="70">
        <v>203</v>
      </c>
      <c r="G567" s="70">
        <v>102</v>
      </c>
      <c r="H567" s="70">
        <v>88</v>
      </c>
      <c r="I567" s="70">
        <v>109</v>
      </c>
      <c r="J567" s="70">
        <v>149</v>
      </c>
      <c r="K567" s="70">
        <v>163</v>
      </c>
      <c r="L567" s="1">
        <v>16485</v>
      </c>
    </row>
    <row r="568" spans="2:12">
      <c r="B568" s="65">
        <v>60</v>
      </c>
      <c r="C568" s="65">
        <v>51</v>
      </c>
      <c r="D568" s="65" t="s">
        <v>5</v>
      </c>
      <c r="E568" s="65" t="s">
        <v>9</v>
      </c>
      <c r="F568" s="70">
        <v>176</v>
      </c>
      <c r="G568" s="70">
        <v>126</v>
      </c>
      <c r="H568" s="70">
        <v>81</v>
      </c>
      <c r="I568" s="70">
        <v>86</v>
      </c>
      <c r="J568" s="70">
        <v>132</v>
      </c>
      <c r="K568" s="70">
        <v>163</v>
      </c>
      <c r="L568" s="1">
        <v>15555</v>
      </c>
    </row>
    <row r="569" spans="2:12">
      <c r="B569" s="65">
        <v>60</v>
      </c>
      <c r="C569" s="65">
        <v>52</v>
      </c>
      <c r="D569" s="65" t="s">
        <v>5</v>
      </c>
      <c r="E569" s="65" t="s">
        <v>9</v>
      </c>
      <c r="F569" s="70">
        <v>170</v>
      </c>
      <c r="G569" s="70">
        <v>124</v>
      </c>
      <c r="H569" s="70">
        <v>84</v>
      </c>
      <c r="I569" s="70">
        <v>100</v>
      </c>
      <c r="J569" s="70">
        <v>132</v>
      </c>
      <c r="K569" s="70">
        <v>151</v>
      </c>
      <c r="L569" s="1">
        <v>15375</v>
      </c>
    </row>
    <row r="570" spans="2:12">
      <c r="B570" s="65">
        <v>60</v>
      </c>
      <c r="C570" s="65">
        <v>53</v>
      </c>
      <c r="D570" s="65" t="s">
        <v>5</v>
      </c>
      <c r="E570" s="65" t="s">
        <v>9</v>
      </c>
      <c r="F570" s="70">
        <v>169</v>
      </c>
      <c r="G570" s="70">
        <v>99</v>
      </c>
      <c r="H570" s="70">
        <v>63</v>
      </c>
      <c r="I570" s="70">
        <v>72</v>
      </c>
      <c r="J570" s="70">
        <v>119</v>
      </c>
      <c r="K570" s="70">
        <v>147</v>
      </c>
      <c r="L570" s="1">
        <v>13650</v>
      </c>
    </row>
    <row r="571" spans="2:12">
      <c r="B571" s="65">
        <v>60</v>
      </c>
      <c r="C571" s="65">
        <v>54</v>
      </c>
      <c r="D571" s="65" t="s">
        <v>5</v>
      </c>
      <c r="E571" s="65" t="s">
        <v>9</v>
      </c>
      <c r="F571" s="70">
        <v>164</v>
      </c>
      <c r="G571" s="70">
        <v>80</v>
      </c>
      <c r="H571" s="70">
        <v>54</v>
      </c>
      <c r="I571" s="70">
        <v>60</v>
      </c>
      <c r="J571" s="70">
        <v>101</v>
      </c>
      <c r="K571" s="70">
        <v>150</v>
      </c>
      <c r="L571" s="1">
        <v>12427.5</v>
      </c>
    </row>
    <row r="572" spans="2:12">
      <c r="B572" s="65">
        <v>60</v>
      </c>
      <c r="C572" s="65">
        <v>55</v>
      </c>
      <c r="D572" s="65" t="s">
        <v>5</v>
      </c>
      <c r="E572" s="65" t="s">
        <v>9</v>
      </c>
      <c r="F572" s="70">
        <v>190</v>
      </c>
      <c r="G572" s="70">
        <v>99</v>
      </c>
      <c r="H572" s="70">
        <v>49</v>
      </c>
      <c r="I572" s="70">
        <v>62</v>
      </c>
      <c r="J572" s="70">
        <v>101</v>
      </c>
      <c r="K572" s="70">
        <v>177</v>
      </c>
      <c r="L572" s="1">
        <v>13672.5</v>
      </c>
    </row>
    <row r="573" spans="2:12">
      <c r="B573" s="65">
        <v>60</v>
      </c>
      <c r="C573" s="65">
        <v>71</v>
      </c>
      <c r="D573" s="65" t="s">
        <v>5</v>
      </c>
      <c r="E573" s="65" t="s">
        <v>9</v>
      </c>
      <c r="F573" s="70">
        <v>162</v>
      </c>
      <c r="G573" s="70">
        <v>97</v>
      </c>
      <c r="H573" s="70">
        <v>48</v>
      </c>
      <c r="I573" s="70">
        <v>76</v>
      </c>
      <c r="J573" s="70">
        <v>112</v>
      </c>
      <c r="K573" s="70">
        <v>151</v>
      </c>
      <c r="L573" s="1">
        <v>13260</v>
      </c>
    </row>
    <row r="574" spans="2:12">
      <c r="B574" s="65">
        <v>60</v>
      </c>
      <c r="C574" s="65">
        <v>73</v>
      </c>
      <c r="D574" s="65" t="s">
        <v>5</v>
      </c>
      <c r="E574" s="65" t="s">
        <v>9</v>
      </c>
      <c r="F574" s="70">
        <v>184</v>
      </c>
      <c r="G574" s="70">
        <v>104</v>
      </c>
      <c r="H574" s="70">
        <v>58</v>
      </c>
      <c r="I574" s="70">
        <v>84</v>
      </c>
      <c r="J574" s="70">
        <v>113</v>
      </c>
      <c r="K574" s="70">
        <v>163</v>
      </c>
      <c r="L574" s="1">
        <v>14197.5</v>
      </c>
    </row>
    <row r="575" spans="2:12">
      <c r="B575" s="65">
        <v>60</v>
      </c>
      <c r="C575" s="65">
        <v>125</v>
      </c>
      <c r="D575" s="65" t="s">
        <v>5</v>
      </c>
      <c r="E575" s="65" t="s">
        <v>9</v>
      </c>
      <c r="F575" s="70">
        <v>161</v>
      </c>
      <c r="G575" s="70">
        <v>119</v>
      </c>
      <c r="H575" s="70">
        <v>40</v>
      </c>
      <c r="I575" s="70">
        <v>77</v>
      </c>
      <c r="J575" s="70">
        <v>123</v>
      </c>
      <c r="K575" s="70">
        <v>155</v>
      </c>
      <c r="L575" s="1">
        <v>14010</v>
      </c>
    </row>
    <row r="576" spans="2:12">
      <c r="B576" s="65">
        <v>60</v>
      </c>
      <c r="C576" s="65">
        <v>75</v>
      </c>
      <c r="D576" s="65" t="s">
        <v>5</v>
      </c>
      <c r="E576" s="65" t="s">
        <v>9</v>
      </c>
      <c r="F576" s="70">
        <v>201</v>
      </c>
      <c r="G576" s="70">
        <v>124</v>
      </c>
      <c r="H576" s="70">
        <v>67</v>
      </c>
      <c r="I576" s="70">
        <v>103</v>
      </c>
      <c r="J576" s="70">
        <v>136</v>
      </c>
      <c r="K576" s="70">
        <v>168</v>
      </c>
      <c r="L576" s="1">
        <v>16057.5</v>
      </c>
    </row>
    <row r="577" spans="2:12">
      <c r="B577" s="63">
        <v>60</v>
      </c>
      <c r="C577" s="63">
        <v>477</v>
      </c>
      <c r="D577" s="63" t="s">
        <v>10</v>
      </c>
      <c r="E577" s="63" t="s">
        <v>6</v>
      </c>
      <c r="F577" s="68">
        <v>177</v>
      </c>
      <c r="G577" s="68">
        <v>128</v>
      </c>
      <c r="H577" s="68">
        <v>89</v>
      </c>
      <c r="I577" s="68">
        <v>52</v>
      </c>
      <c r="J577" s="68">
        <v>76</v>
      </c>
      <c r="K577" s="68">
        <v>114</v>
      </c>
      <c r="L577" s="1">
        <v>11632.5</v>
      </c>
    </row>
    <row r="578" spans="2:12">
      <c r="B578" s="63">
        <v>60</v>
      </c>
      <c r="C578" s="63">
        <v>478</v>
      </c>
      <c r="D578" s="63" t="s">
        <v>10</v>
      </c>
      <c r="E578" s="63" t="s">
        <v>6</v>
      </c>
      <c r="F578" s="68">
        <v>157</v>
      </c>
      <c r="G578" s="68">
        <v>105</v>
      </c>
      <c r="H578" s="68">
        <v>71</v>
      </c>
      <c r="I578" s="68">
        <v>32</v>
      </c>
      <c r="J578" s="68">
        <v>59</v>
      </c>
      <c r="K578" s="68">
        <v>98</v>
      </c>
      <c r="L578" s="1">
        <v>9450</v>
      </c>
    </row>
    <row r="579" spans="2:12">
      <c r="B579" s="63">
        <v>60</v>
      </c>
      <c r="C579" s="63">
        <v>479</v>
      </c>
      <c r="D579" s="63" t="s">
        <v>10</v>
      </c>
      <c r="E579" s="63" t="s">
        <v>6</v>
      </c>
      <c r="F579" s="68">
        <v>169</v>
      </c>
      <c r="G579" s="68">
        <v>124</v>
      </c>
      <c r="H579" s="68">
        <v>92</v>
      </c>
      <c r="I579" s="68">
        <v>37</v>
      </c>
      <c r="J579" s="68">
        <v>76</v>
      </c>
      <c r="K579" s="68">
        <v>137</v>
      </c>
      <c r="L579" s="1">
        <v>12022.5</v>
      </c>
    </row>
    <row r="580" spans="2:12">
      <c r="B580" s="63">
        <v>60</v>
      </c>
      <c r="C580" s="63">
        <v>480</v>
      </c>
      <c r="D580" s="63" t="s">
        <v>10</v>
      </c>
      <c r="E580" s="63" t="s">
        <v>6</v>
      </c>
      <c r="F580" s="68">
        <v>172</v>
      </c>
      <c r="G580" s="68">
        <v>124</v>
      </c>
      <c r="H580" s="68">
        <v>103</v>
      </c>
      <c r="I580" s="68">
        <v>63</v>
      </c>
      <c r="J580" s="68">
        <v>82</v>
      </c>
      <c r="K580" s="68">
        <v>156</v>
      </c>
      <c r="L580" s="1">
        <v>13395</v>
      </c>
    </row>
    <row r="581" spans="2:12">
      <c r="B581" s="63">
        <v>60</v>
      </c>
      <c r="C581" s="63">
        <v>481</v>
      </c>
      <c r="D581" s="63" t="s">
        <v>10</v>
      </c>
      <c r="E581" s="63" t="s">
        <v>6</v>
      </c>
      <c r="F581" s="68">
        <v>182</v>
      </c>
      <c r="G581" s="68">
        <v>137</v>
      </c>
      <c r="H581" s="68">
        <v>118</v>
      </c>
      <c r="I581" s="68">
        <v>72</v>
      </c>
      <c r="J581" s="68">
        <v>97</v>
      </c>
      <c r="K581" s="68">
        <v>139</v>
      </c>
      <c r="L581" s="1">
        <v>14077.5</v>
      </c>
    </row>
    <row r="582" spans="2:12">
      <c r="B582" s="63">
        <v>60</v>
      </c>
      <c r="C582" s="63">
        <v>482</v>
      </c>
      <c r="D582" s="63" t="s">
        <v>10</v>
      </c>
      <c r="E582" s="63" t="s">
        <v>6</v>
      </c>
      <c r="F582" s="68">
        <v>163</v>
      </c>
      <c r="G582" s="68">
        <v>129</v>
      </c>
      <c r="H582" s="68">
        <v>103</v>
      </c>
      <c r="I582" s="68">
        <v>86</v>
      </c>
      <c r="J582" s="68">
        <v>100</v>
      </c>
      <c r="K582" s="68">
        <v>131</v>
      </c>
      <c r="L582" s="1">
        <v>13672.5</v>
      </c>
    </row>
    <row r="583" spans="2:12">
      <c r="B583" s="63">
        <v>60</v>
      </c>
      <c r="C583" s="63">
        <v>48</v>
      </c>
      <c r="D583" s="63" t="s">
        <v>10</v>
      </c>
      <c r="E583" s="63" t="s">
        <v>6</v>
      </c>
      <c r="F583" s="68">
        <v>165</v>
      </c>
      <c r="G583" s="68">
        <v>137</v>
      </c>
      <c r="H583" s="68">
        <v>100</v>
      </c>
      <c r="I583" s="68">
        <v>91</v>
      </c>
      <c r="J583" s="68">
        <v>112</v>
      </c>
      <c r="K583" s="68">
        <v>122</v>
      </c>
      <c r="L583" s="1">
        <v>14017.5</v>
      </c>
    </row>
    <row r="584" spans="2:12">
      <c r="B584" s="63">
        <v>60</v>
      </c>
      <c r="C584" s="63">
        <v>484</v>
      </c>
      <c r="D584" s="63" t="s">
        <v>10</v>
      </c>
      <c r="E584" s="63" t="s">
        <v>6</v>
      </c>
      <c r="F584" s="68">
        <v>165</v>
      </c>
      <c r="G584" s="68">
        <v>126</v>
      </c>
      <c r="H584" s="68">
        <v>105</v>
      </c>
      <c r="I584" s="68">
        <v>90</v>
      </c>
      <c r="J584" s="68">
        <v>103</v>
      </c>
      <c r="K584" s="68">
        <v>159</v>
      </c>
      <c r="L584" s="1">
        <v>14685</v>
      </c>
    </row>
    <row r="585" spans="2:12">
      <c r="B585" s="63">
        <v>60</v>
      </c>
      <c r="C585" s="63">
        <v>485</v>
      </c>
      <c r="D585" s="63" t="s">
        <v>10</v>
      </c>
      <c r="E585" s="63" t="s">
        <v>6</v>
      </c>
      <c r="F585" s="68">
        <v>188</v>
      </c>
      <c r="G585" s="68">
        <v>127</v>
      </c>
      <c r="H585" s="68">
        <v>99</v>
      </c>
      <c r="I585" s="68">
        <v>83</v>
      </c>
      <c r="J585" s="68">
        <v>92</v>
      </c>
      <c r="K585" s="68">
        <v>146</v>
      </c>
      <c r="L585" s="1">
        <v>13875</v>
      </c>
    </row>
    <row r="586" spans="2:12">
      <c r="B586" s="63">
        <v>60</v>
      </c>
      <c r="C586" s="63">
        <v>486</v>
      </c>
      <c r="D586" s="63" t="s">
        <v>10</v>
      </c>
      <c r="E586" s="63" t="s">
        <v>6</v>
      </c>
      <c r="F586" s="68">
        <v>182</v>
      </c>
      <c r="G586" s="68">
        <v>131</v>
      </c>
      <c r="H586" s="68">
        <v>109</v>
      </c>
      <c r="I586" s="68">
        <v>89</v>
      </c>
      <c r="J586" s="68">
        <v>112</v>
      </c>
      <c r="K586" s="68">
        <v>127</v>
      </c>
      <c r="L586" s="1">
        <v>14310</v>
      </c>
    </row>
    <row r="587" spans="2:12">
      <c r="B587" s="64">
        <v>60</v>
      </c>
      <c r="C587" s="64">
        <v>104</v>
      </c>
      <c r="D587" s="64" t="s">
        <v>10</v>
      </c>
      <c r="E587" s="64" t="s">
        <v>8</v>
      </c>
      <c r="F587" s="69">
        <v>172</v>
      </c>
      <c r="G587" s="69">
        <v>89</v>
      </c>
      <c r="H587" s="69">
        <v>50</v>
      </c>
      <c r="I587" s="69">
        <v>72</v>
      </c>
      <c r="J587" s="69">
        <v>127</v>
      </c>
      <c r="K587" s="69">
        <v>149</v>
      </c>
      <c r="L587" s="1">
        <v>13687.5</v>
      </c>
    </row>
    <row r="588" spans="2:12">
      <c r="B588" s="64">
        <v>60</v>
      </c>
      <c r="C588" s="64">
        <v>0.12</v>
      </c>
      <c r="D588" s="64" t="s">
        <v>10</v>
      </c>
      <c r="E588" s="64" t="s">
        <v>8</v>
      </c>
      <c r="F588" s="69">
        <v>173</v>
      </c>
      <c r="G588" s="69">
        <v>102</v>
      </c>
      <c r="H588" s="69">
        <v>97</v>
      </c>
      <c r="I588" s="69">
        <v>107</v>
      </c>
      <c r="J588" s="69">
        <v>140</v>
      </c>
      <c r="K588" s="69">
        <v>169</v>
      </c>
      <c r="L588" s="1">
        <v>16207.5</v>
      </c>
    </row>
    <row r="589" spans="2:12">
      <c r="B589" s="64">
        <v>60</v>
      </c>
      <c r="C589" s="64">
        <v>58</v>
      </c>
      <c r="D589" s="64" t="s">
        <v>10</v>
      </c>
      <c r="E589" s="64" t="s">
        <v>8</v>
      </c>
      <c r="F589" s="69">
        <v>168</v>
      </c>
      <c r="G589" s="69">
        <v>139</v>
      </c>
      <c r="H589" s="69">
        <v>108</v>
      </c>
      <c r="I589" s="69">
        <v>92</v>
      </c>
      <c r="J589" s="69">
        <v>135</v>
      </c>
      <c r="K589" s="69">
        <v>156</v>
      </c>
      <c r="L589" s="1">
        <v>16087.5</v>
      </c>
    </row>
    <row r="590" spans="2:12">
      <c r="B590" s="64">
        <v>60</v>
      </c>
      <c r="C590" s="64">
        <v>120</v>
      </c>
      <c r="D590" s="64" t="s">
        <v>10</v>
      </c>
      <c r="E590" s="64" t="s">
        <v>8</v>
      </c>
      <c r="F590" s="69">
        <v>180</v>
      </c>
      <c r="G590" s="69">
        <v>110</v>
      </c>
      <c r="H590" s="69">
        <v>109</v>
      </c>
      <c r="I590" s="69">
        <v>112</v>
      </c>
      <c r="J590" s="69">
        <v>132</v>
      </c>
      <c r="K590" s="69">
        <v>144</v>
      </c>
      <c r="L590" s="1">
        <v>15585</v>
      </c>
    </row>
    <row r="591" spans="2:12">
      <c r="B591" s="64">
        <v>60</v>
      </c>
      <c r="C591" s="64">
        <v>119</v>
      </c>
      <c r="D591" s="64" t="s">
        <v>10</v>
      </c>
      <c r="E591" s="64" t="s">
        <v>8</v>
      </c>
      <c r="F591" s="69">
        <v>155</v>
      </c>
      <c r="G591" s="69">
        <v>108</v>
      </c>
      <c r="H591" s="69">
        <v>86</v>
      </c>
      <c r="I591" s="69">
        <v>95</v>
      </c>
      <c r="J591" s="69">
        <v>115</v>
      </c>
      <c r="K591" s="69">
        <v>129</v>
      </c>
      <c r="L591" s="1">
        <v>13680</v>
      </c>
    </row>
    <row r="592" spans="2:12">
      <c r="B592" s="64">
        <v>60</v>
      </c>
      <c r="C592" s="64">
        <v>61</v>
      </c>
      <c r="D592" s="64" t="s">
        <v>10</v>
      </c>
      <c r="E592" s="64" t="s">
        <v>8</v>
      </c>
      <c r="F592" s="69">
        <v>153</v>
      </c>
      <c r="G592" s="69">
        <v>106</v>
      </c>
      <c r="H592" s="69">
        <v>62</v>
      </c>
      <c r="I592" s="69">
        <v>78</v>
      </c>
      <c r="J592" s="69">
        <v>111</v>
      </c>
      <c r="K592" s="69">
        <v>149</v>
      </c>
      <c r="L592" s="1">
        <v>13470</v>
      </c>
    </row>
    <row r="593" spans="2:12">
      <c r="B593" s="64">
        <v>60</v>
      </c>
      <c r="C593" s="64">
        <v>0.13</v>
      </c>
      <c r="D593" s="64" t="s">
        <v>10</v>
      </c>
      <c r="E593" s="64" t="s">
        <v>8</v>
      </c>
      <c r="F593" s="69">
        <v>170</v>
      </c>
      <c r="G593" s="69">
        <v>111</v>
      </c>
      <c r="H593" s="69">
        <v>97</v>
      </c>
      <c r="I593" s="69">
        <v>107</v>
      </c>
      <c r="J593" s="69">
        <v>131</v>
      </c>
      <c r="K593" s="69">
        <v>157</v>
      </c>
      <c r="L593" s="1">
        <v>15622.5</v>
      </c>
    </row>
    <row r="594" spans="2:12">
      <c r="B594" s="64">
        <v>60</v>
      </c>
      <c r="C594" s="64">
        <v>63</v>
      </c>
      <c r="D594" s="64" t="s">
        <v>10</v>
      </c>
      <c r="E594" s="64" t="s">
        <v>8</v>
      </c>
      <c r="F594" s="69">
        <v>155</v>
      </c>
      <c r="G594" s="69">
        <v>92</v>
      </c>
      <c r="H594" s="69">
        <v>61</v>
      </c>
      <c r="I594" s="69">
        <v>81</v>
      </c>
      <c r="J594" s="69">
        <v>121</v>
      </c>
      <c r="K594" s="69">
        <v>156</v>
      </c>
      <c r="L594" s="1">
        <v>13890</v>
      </c>
    </row>
    <row r="595" spans="2:12">
      <c r="B595" s="64">
        <v>60</v>
      </c>
      <c r="C595" s="64">
        <v>65</v>
      </c>
      <c r="D595" s="64" t="s">
        <v>10</v>
      </c>
      <c r="E595" s="64" t="s">
        <v>8</v>
      </c>
      <c r="F595" s="69">
        <v>183</v>
      </c>
      <c r="G595" s="69">
        <v>92</v>
      </c>
      <c r="H595" s="69">
        <v>68</v>
      </c>
      <c r="I595" s="69">
        <v>88</v>
      </c>
      <c r="J595" s="69">
        <v>134</v>
      </c>
      <c r="K595" s="69">
        <v>166</v>
      </c>
      <c r="L595" s="1">
        <v>15097.5</v>
      </c>
    </row>
    <row r="596" spans="2:12">
      <c r="B596" s="65">
        <v>60</v>
      </c>
      <c r="C596" s="65">
        <v>87</v>
      </c>
      <c r="D596" s="65" t="s">
        <v>10</v>
      </c>
      <c r="E596" s="65" t="s">
        <v>9</v>
      </c>
      <c r="F596" s="70">
        <v>194</v>
      </c>
      <c r="G596" s="70">
        <v>99</v>
      </c>
      <c r="H596" s="70">
        <v>70</v>
      </c>
      <c r="I596" s="70">
        <v>76</v>
      </c>
      <c r="J596" s="70">
        <v>102</v>
      </c>
      <c r="K596" s="70">
        <v>149</v>
      </c>
      <c r="L596" s="1">
        <v>13425</v>
      </c>
    </row>
    <row r="597" spans="2:12">
      <c r="B597" s="65">
        <v>60</v>
      </c>
      <c r="C597" s="65">
        <v>67</v>
      </c>
      <c r="D597" s="65" t="s">
        <v>10</v>
      </c>
      <c r="E597" s="65" t="s">
        <v>9</v>
      </c>
      <c r="F597" s="70">
        <v>175</v>
      </c>
      <c r="G597" s="70">
        <v>136</v>
      </c>
      <c r="H597" s="70">
        <v>73</v>
      </c>
      <c r="I597" s="70">
        <v>81</v>
      </c>
      <c r="J597" s="70">
        <v>121</v>
      </c>
      <c r="K597" s="70">
        <v>155</v>
      </c>
      <c r="L597" s="1">
        <v>14850</v>
      </c>
    </row>
    <row r="598" spans="2:12">
      <c r="B598" s="65">
        <v>60</v>
      </c>
      <c r="C598" s="65">
        <v>123</v>
      </c>
      <c r="D598" s="65" t="s">
        <v>10</v>
      </c>
      <c r="E598" s="65" t="s">
        <v>9</v>
      </c>
      <c r="F598" s="70">
        <v>151</v>
      </c>
      <c r="G598" s="70">
        <v>144</v>
      </c>
      <c r="H598" s="70">
        <v>99</v>
      </c>
      <c r="I598" s="70">
        <v>114</v>
      </c>
      <c r="J598" s="70">
        <v>127</v>
      </c>
      <c r="K598" s="70">
        <v>143</v>
      </c>
      <c r="L598" s="1">
        <v>15540</v>
      </c>
    </row>
    <row r="599" spans="2:12">
      <c r="B599" s="65">
        <v>60</v>
      </c>
      <c r="C599" s="65">
        <v>69</v>
      </c>
      <c r="D599" s="65" t="s">
        <v>10</v>
      </c>
      <c r="E599" s="65" t="s">
        <v>9</v>
      </c>
      <c r="F599" s="70">
        <v>167</v>
      </c>
      <c r="G599" s="70">
        <v>123</v>
      </c>
      <c r="H599" s="70">
        <v>97</v>
      </c>
      <c r="I599" s="70">
        <v>111</v>
      </c>
      <c r="J599" s="70">
        <v>134</v>
      </c>
      <c r="K599" s="70">
        <v>161</v>
      </c>
      <c r="L599" s="1">
        <v>16072.5</v>
      </c>
    </row>
    <row r="600" spans="2:12" ht="14.65" thickBot="1">
      <c r="B600" s="65">
        <v>60</v>
      </c>
      <c r="C600" s="66">
        <v>124</v>
      </c>
      <c r="D600" s="65" t="s">
        <v>10</v>
      </c>
      <c r="E600" s="65" t="s">
        <v>9</v>
      </c>
      <c r="F600" s="70">
        <v>162</v>
      </c>
      <c r="G600" s="70">
        <v>113</v>
      </c>
      <c r="H600" s="70">
        <v>71</v>
      </c>
      <c r="I600" s="70">
        <v>99</v>
      </c>
      <c r="J600" s="70">
        <v>132</v>
      </c>
      <c r="K600" s="70">
        <v>153</v>
      </c>
      <c r="L600" s="1">
        <v>15000</v>
      </c>
    </row>
    <row r="601" spans="2:12">
      <c r="B601" s="5"/>
      <c r="D601" s="5"/>
      <c r="E601" s="5"/>
    </row>
    <row r="602" spans="2:12">
      <c r="B602" s="5"/>
      <c r="D602" s="5"/>
      <c r="E602" s="5"/>
    </row>
    <row r="603" spans="2:12">
      <c r="B603" s="5"/>
      <c r="D603" s="5"/>
      <c r="E603" s="5"/>
    </row>
    <row r="604" spans="2:12">
      <c r="B604" s="5"/>
      <c r="D604" s="5"/>
      <c r="E604" s="5"/>
    </row>
    <row r="605" spans="2:12">
      <c r="B605" s="5"/>
      <c r="D605" s="5"/>
      <c r="E605" s="5"/>
    </row>
    <row r="606" spans="2:12">
      <c r="B606" s="5"/>
      <c r="D606" s="5"/>
      <c r="E606" s="5"/>
    </row>
    <row r="607" spans="2:12">
      <c r="B607" s="5"/>
      <c r="D607" s="5"/>
      <c r="E607" s="5"/>
    </row>
    <row r="608" spans="2:12">
      <c r="B608" s="5"/>
      <c r="D608" s="5"/>
      <c r="E608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2BC8-D114-45A7-A327-539E4901B2A2}">
  <dimension ref="A2:H594"/>
  <sheetViews>
    <sheetView workbookViewId="0">
      <selection activeCell="J9" sqref="J9"/>
    </sheetView>
  </sheetViews>
  <sheetFormatPr defaultRowHeight="14.45"/>
  <cols>
    <col min="2" max="2" width="18.42578125" customWidth="1"/>
    <col min="5" max="5" width="14.7109375" customWidth="1"/>
    <col min="6" max="6" width="18.28515625" customWidth="1"/>
  </cols>
  <sheetData>
    <row r="2" spans="1:8">
      <c r="A2" t="s">
        <v>54</v>
      </c>
    </row>
    <row r="3" spans="1:8">
      <c r="A3" s="5" t="s">
        <v>17</v>
      </c>
      <c r="B3" s="4" t="s">
        <v>41</v>
      </c>
      <c r="C3" s="5" t="s">
        <v>3</v>
      </c>
      <c r="D3" s="5" t="s">
        <v>4</v>
      </c>
      <c r="E3" s="5" t="s">
        <v>55</v>
      </c>
      <c r="F3" s="5" t="s">
        <v>56</v>
      </c>
      <c r="G3" s="5" t="s">
        <v>57</v>
      </c>
      <c r="H3" s="5" t="s">
        <v>58</v>
      </c>
    </row>
    <row r="4" spans="1:8">
      <c r="A4" s="63">
        <v>12</v>
      </c>
      <c r="B4" s="63">
        <v>425</v>
      </c>
      <c r="C4" s="63" t="s">
        <v>5</v>
      </c>
      <c r="D4" s="63" t="s">
        <v>6</v>
      </c>
      <c r="E4" s="63">
        <v>85</v>
      </c>
      <c r="F4" s="63">
        <v>122</v>
      </c>
      <c r="G4" s="63">
        <v>503</v>
      </c>
      <c r="H4" s="63">
        <v>263</v>
      </c>
    </row>
    <row r="5" spans="1:8">
      <c r="A5" s="63">
        <v>12</v>
      </c>
      <c r="B5" s="63">
        <v>424</v>
      </c>
      <c r="C5" s="63" t="s">
        <v>5</v>
      </c>
      <c r="D5" s="63" t="s">
        <v>6</v>
      </c>
      <c r="E5" s="63">
        <v>58</v>
      </c>
      <c r="F5" s="63">
        <v>101</v>
      </c>
      <c r="G5" s="63">
        <v>345</v>
      </c>
      <c r="H5" s="63">
        <v>418</v>
      </c>
    </row>
    <row r="6" spans="1:8">
      <c r="A6" s="63">
        <v>12</v>
      </c>
      <c r="B6" s="63">
        <v>475</v>
      </c>
      <c r="C6" s="63" t="s">
        <v>5</v>
      </c>
      <c r="D6" s="63" t="s">
        <v>6</v>
      </c>
      <c r="E6" s="63">
        <v>63</v>
      </c>
      <c r="F6" s="63">
        <v>115</v>
      </c>
      <c r="G6" s="63">
        <v>82</v>
      </c>
      <c r="H6" s="63">
        <v>45</v>
      </c>
    </row>
    <row r="7" spans="1:8">
      <c r="A7" s="63">
        <v>12</v>
      </c>
      <c r="B7" s="63">
        <v>433</v>
      </c>
      <c r="C7" s="63" t="s">
        <v>5</v>
      </c>
      <c r="D7" s="63" t="s">
        <v>6</v>
      </c>
      <c r="E7" s="63">
        <v>99</v>
      </c>
      <c r="F7" s="63">
        <v>68</v>
      </c>
      <c r="G7" s="63">
        <v>175</v>
      </c>
      <c r="H7" s="63">
        <v>204</v>
      </c>
    </row>
    <row r="8" spans="1:8">
      <c r="A8" s="63">
        <v>12</v>
      </c>
      <c r="B8" s="63">
        <v>449</v>
      </c>
      <c r="C8" s="63" t="s">
        <v>5</v>
      </c>
      <c r="D8" s="63" t="s">
        <v>6</v>
      </c>
      <c r="E8" s="63">
        <v>77</v>
      </c>
      <c r="F8" s="63">
        <v>92</v>
      </c>
      <c r="G8" s="63">
        <v>249</v>
      </c>
      <c r="H8" s="63">
        <v>300</v>
      </c>
    </row>
    <row r="9" spans="1:8">
      <c r="A9" s="63">
        <v>12</v>
      </c>
      <c r="B9" s="63">
        <v>455</v>
      </c>
      <c r="C9" s="63" t="s">
        <v>5</v>
      </c>
      <c r="D9" s="63" t="s">
        <v>6</v>
      </c>
      <c r="E9" s="63">
        <v>62</v>
      </c>
      <c r="F9" s="63">
        <v>110</v>
      </c>
      <c r="G9" s="63">
        <v>181</v>
      </c>
      <c r="H9" s="63">
        <v>256</v>
      </c>
    </row>
    <row r="10" spans="1:8">
      <c r="A10" s="63">
        <v>12</v>
      </c>
      <c r="B10" s="63">
        <v>445</v>
      </c>
      <c r="C10" s="63" t="s">
        <v>5</v>
      </c>
      <c r="D10" s="63" t="s">
        <v>6</v>
      </c>
      <c r="E10" s="63">
        <v>71</v>
      </c>
      <c r="F10" s="63">
        <v>59</v>
      </c>
      <c r="G10" s="63">
        <v>475</v>
      </c>
      <c r="H10" s="63">
        <v>524</v>
      </c>
    </row>
    <row r="11" spans="1:8">
      <c r="A11" s="63">
        <v>12</v>
      </c>
      <c r="B11" s="63">
        <v>443</v>
      </c>
      <c r="C11" s="63" t="s">
        <v>5</v>
      </c>
      <c r="D11" s="63" t="s">
        <v>6</v>
      </c>
      <c r="E11" s="63">
        <v>64</v>
      </c>
      <c r="F11" s="63">
        <v>136</v>
      </c>
      <c r="G11" s="63">
        <v>350</v>
      </c>
      <c r="H11" s="63">
        <v>299</v>
      </c>
    </row>
    <row r="12" spans="1:8">
      <c r="A12" s="63">
        <v>12</v>
      </c>
      <c r="B12" s="63">
        <v>439</v>
      </c>
      <c r="C12" s="63" t="s">
        <v>5</v>
      </c>
      <c r="D12" s="63" t="s">
        <v>6</v>
      </c>
      <c r="E12" s="63">
        <v>100</v>
      </c>
      <c r="F12" s="63">
        <v>123</v>
      </c>
      <c r="G12" s="63">
        <v>137</v>
      </c>
      <c r="H12" s="63">
        <v>83</v>
      </c>
    </row>
    <row r="13" spans="1:8">
      <c r="A13" s="63">
        <v>12</v>
      </c>
      <c r="B13" s="63">
        <v>440</v>
      </c>
      <c r="C13" s="63" t="s">
        <v>5</v>
      </c>
      <c r="D13" s="63" t="s">
        <v>6</v>
      </c>
      <c r="E13" s="63">
        <v>65</v>
      </c>
      <c r="F13" s="63">
        <v>120</v>
      </c>
      <c r="G13" s="63">
        <v>156</v>
      </c>
      <c r="H13" s="63">
        <v>117</v>
      </c>
    </row>
    <row r="14" spans="1:8">
      <c r="A14" s="63">
        <v>12</v>
      </c>
      <c r="B14" s="63">
        <v>405</v>
      </c>
      <c r="C14" s="63" t="s">
        <v>5</v>
      </c>
      <c r="D14" s="63" t="s">
        <v>6</v>
      </c>
      <c r="E14" s="63">
        <v>51</v>
      </c>
      <c r="F14" s="63">
        <v>75</v>
      </c>
      <c r="G14" s="63">
        <v>270</v>
      </c>
      <c r="H14" s="63">
        <v>250</v>
      </c>
    </row>
    <row r="15" spans="1:8">
      <c r="A15" s="63">
        <v>12</v>
      </c>
      <c r="B15" s="63">
        <v>447</v>
      </c>
      <c r="C15" s="63" t="s">
        <v>5</v>
      </c>
      <c r="D15" s="63" t="s">
        <v>6</v>
      </c>
      <c r="E15" s="63">
        <v>60</v>
      </c>
      <c r="F15" s="63">
        <v>117</v>
      </c>
      <c r="G15" s="63">
        <v>175</v>
      </c>
      <c r="H15" s="63">
        <v>147</v>
      </c>
    </row>
    <row r="16" spans="1:8">
      <c r="A16" s="63">
        <v>12</v>
      </c>
      <c r="B16" s="63">
        <v>435</v>
      </c>
      <c r="C16" s="63" t="s">
        <v>5</v>
      </c>
      <c r="D16" s="63" t="s">
        <v>6</v>
      </c>
      <c r="E16" s="63">
        <v>88</v>
      </c>
      <c r="F16" s="63">
        <v>81</v>
      </c>
      <c r="G16" s="63">
        <v>142</v>
      </c>
      <c r="H16" s="63">
        <v>118</v>
      </c>
    </row>
    <row r="17" spans="1:8">
      <c r="A17" s="63">
        <v>12</v>
      </c>
      <c r="B17" s="63">
        <v>410</v>
      </c>
      <c r="C17" s="63" t="s">
        <v>5</v>
      </c>
      <c r="D17" s="63" t="s">
        <v>6</v>
      </c>
      <c r="E17" s="63">
        <v>99</v>
      </c>
      <c r="F17" s="63">
        <v>124</v>
      </c>
      <c r="G17" s="63">
        <v>209</v>
      </c>
      <c r="H17" s="63">
        <v>177</v>
      </c>
    </row>
    <row r="18" spans="1:8">
      <c r="A18" s="63">
        <v>12</v>
      </c>
      <c r="B18" s="63">
        <v>414</v>
      </c>
      <c r="C18" s="63" t="s">
        <v>5</v>
      </c>
      <c r="D18" s="63" t="s">
        <v>6</v>
      </c>
      <c r="E18" s="63">
        <v>98</v>
      </c>
      <c r="F18" s="63">
        <v>89</v>
      </c>
      <c r="G18" s="63">
        <v>120</v>
      </c>
      <c r="H18" s="63">
        <v>94</v>
      </c>
    </row>
    <row r="19" spans="1:8">
      <c r="A19" s="63">
        <v>12</v>
      </c>
      <c r="B19" s="67">
        <v>415</v>
      </c>
      <c r="C19" s="63" t="s">
        <v>5</v>
      </c>
      <c r="D19" s="63" t="s">
        <v>6</v>
      </c>
      <c r="E19" s="63">
        <v>57</v>
      </c>
      <c r="F19" s="63">
        <v>116</v>
      </c>
      <c r="G19" s="63">
        <v>241</v>
      </c>
      <c r="H19" s="63">
        <v>112</v>
      </c>
    </row>
    <row r="20" spans="1:8">
      <c r="A20" s="63">
        <v>12</v>
      </c>
      <c r="B20" s="67">
        <v>450</v>
      </c>
      <c r="C20" s="63" t="s">
        <v>5</v>
      </c>
      <c r="D20" s="63" t="s">
        <v>6</v>
      </c>
      <c r="E20" s="63">
        <v>79</v>
      </c>
      <c r="F20" s="63">
        <v>52</v>
      </c>
      <c r="G20" s="63">
        <v>503</v>
      </c>
      <c r="H20" s="63">
        <v>263</v>
      </c>
    </row>
    <row r="21" spans="1:8">
      <c r="A21" s="63">
        <v>12</v>
      </c>
      <c r="B21" s="67">
        <v>463</v>
      </c>
      <c r="C21" s="63" t="s">
        <v>5</v>
      </c>
      <c r="D21" s="63" t="s">
        <v>6</v>
      </c>
      <c r="E21" s="63">
        <v>65</v>
      </c>
      <c r="F21" s="63">
        <v>66</v>
      </c>
      <c r="G21" s="63">
        <v>345</v>
      </c>
      <c r="H21" s="63">
        <v>418</v>
      </c>
    </row>
    <row r="22" spans="1:8">
      <c r="A22" s="63">
        <v>12</v>
      </c>
      <c r="B22" s="63">
        <v>464</v>
      </c>
      <c r="C22" s="63" t="s">
        <v>5</v>
      </c>
      <c r="D22" s="63" t="s">
        <v>6</v>
      </c>
      <c r="E22" s="63">
        <v>96</v>
      </c>
      <c r="F22" s="63">
        <v>105</v>
      </c>
      <c r="G22" s="63">
        <v>82</v>
      </c>
      <c r="H22" s="63">
        <v>45</v>
      </c>
    </row>
    <row r="23" spans="1:8">
      <c r="A23" s="63">
        <v>12</v>
      </c>
      <c r="B23" s="63">
        <v>465</v>
      </c>
      <c r="C23" s="63" t="s">
        <v>5</v>
      </c>
      <c r="D23" s="63" t="s">
        <v>6</v>
      </c>
      <c r="E23" s="63">
        <v>57</v>
      </c>
      <c r="F23" s="63">
        <v>101</v>
      </c>
      <c r="G23" s="63">
        <v>175</v>
      </c>
      <c r="H23" s="63">
        <v>204</v>
      </c>
    </row>
    <row r="24" spans="1:8">
      <c r="A24" s="63">
        <v>12</v>
      </c>
      <c r="B24" s="63">
        <v>466</v>
      </c>
      <c r="C24" s="63" t="s">
        <v>5</v>
      </c>
      <c r="D24" s="63" t="s">
        <v>6</v>
      </c>
      <c r="E24" s="63">
        <v>69</v>
      </c>
      <c r="F24" s="63">
        <v>79</v>
      </c>
      <c r="G24" s="63">
        <v>249</v>
      </c>
      <c r="H24" s="63">
        <v>300</v>
      </c>
    </row>
    <row r="25" spans="1:8">
      <c r="A25" s="63">
        <v>12</v>
      </c>
      <c r="B25" s="63">
        <v>467</v>
      </c>
      <c r="C25" s="63" t="s">
        <v>5</v>
      </c>
      <c r="D25" s="63" t="s">
        <v>6</v>
      </c>
      <c r="E25" s="63">
        <v>53</v>
      </c>
      <c r="F25" s="63">
        <v>73</v>
      </c>
      <c r="G25" s="63">
        <v>181</v>
      </c>
      <c r="H25" s="63">
        <v>256</v>
      </c>
    </row>
    <row r="26" spans="1:8">
      <c r="A26" s="63">
        <v>12</v>
      </c>
      <c r="B26" s="63">
        <v>468</v>
      </c>
      <c r="C26" s="63" t="s">
        <v>5</v>
      </c>
      <c r="D26" s="63" t="s">
        <v>6</v>
      </c>
      <c r="E26" s="63">
        <v>85</v>
      </c>
      <c r="F26" s="63">
        <v>124</v>
      </c>
      <c r="G26" s="63">
        <v>475</v>
      </c>
      <c r="H26" s="63">
        <v>524</v>
      </c>
    </row>
    <row r="27" spans="1:8">
      <c r="A27" s="63">
        <v>12</v>
      </c>
      <c r="B27" s="63">
        <v>469</v>
      </c>
      <c r="C27" s="63" t="s">
        <v>5</v>
      </c>
      <c r="D27" s="63" t="s">
        <v>6</v>
      </c>
      <c r="E27" s="63">
        <v>55</v>
      </c>
      <c r="F27" s="63">
        <v>118</v>
      </c>
      <c r="G27" s="63">
        <v>350</v>
      </c>
      <c r="H27" s="63">
        <v>299</v>
      </c>
    </row>
    <row r="28" spans="1:8">
      <c r="A28" s="63">
        <v>12</v>
      </c>
      <c r="B28" s="63">
        <v>470</v>
      </c>
      <c r="C28" s="63" t="s">
        <v>5</v>
      </c>
      <c r="D28" s="63" t="s">
        <v>6</v>
      </c>
      <c r="E28" s="63">
        <v>88</v>
      </c>
      <c r="F28" s="63">
        <v>46</v>
      </c>
      <c r="G28" s="63">
        <v>137</v>
      </c>
      <c r="H28" s="63">
        <v>83</v>
      </c>
    </row>
    <row r="29" spans="1:8">
      <c r="A29" s="63">
        <v>12</v>
      </c>
      <c r="B29" s="63">
        <v>471</v>
      </c>
      <c r="C29" s="63" t="s">
        <v>5</v>
      </c>
      <c r="D29" s="63" t="s">
        <v>6</v>
      </c>
      <c r="E29" s="63">
        <v>74</v>
      </c>
      <c r="F29" s="63">
        <v>84</v>
      </c>
      <c r="G29" s="63">
        <v>156</v>
      </c>
      <c r="H29" s="63">
        <v>117</v>
      </c>
    </row>
    <row r="30" spans="1:8">
      <c r="A30" s="63">
        <v>12</v>
      </c>
      <c r="B30" s="63">
        <v>472</v>
      </c>
      <c r="C30" s="63" t="s">
        <v>5</v>
      </c>
      <c r="D30" s="63" t="s">
        <v>6</v>
      </c>
      <c r="E30" s="63">
        <v>63</v>
      </c>
      <c r="F30" s="63">
        <v>48</v>
      </c>
      <c r="G30" s="63">
        <v>270</v>
      </c>
      <c r="H30" s="63">
        <v>250</v>
      </c>
    </row>
    <row r="31" spans="1:8">
      <c r="A31" s="63">
        <v>12</v>
      </c>
      <c r="B31" s="63">
        <v>473</v>
      </c>
      <c r="C31" s="63" t="s">
        <v>5</v>
      </c>
      <c r="D31" s="63" t="s">
        <v>6</v>
      </c>
      <c r="E31" s="63">
        <v>65</v>
      </c>
      <c r="F31" s="63">
        <v>91</v>
      </c>
      <c r="G31" s="63">
        <v>175</v>
      </c>
      <c r="H31" s="63">
        <v>147</v>
      </c>
    </row>
    <row r="32" spans="1:8">
      <c r="A32" s="63">
        <v>12</v>
      </c>
      <c r="B32" s="63">
        <v>474</v>
      </c>
      <c r="C32" s="63" t="s">
        <v>5</v>
      </c>
      <c r="D32" s="63" t="s">
        <v>6</v>
      </c>
      <c r="E32" s="63">
        <v>55</v>
      </c>
      <c r="F32" s="63">
        <v>47</v>
      </c>
      <c r="G32" s="63">
        <v>463</v>
      </c>
      <c r="H32" s="63">
        <v>513</v>
      </c>
    </row>
    <row r="33" spans="1:8">
      <c r="A33" s="63">
        <v>12</v>
      </c>
      <c r="B33" s="63">
        <v>476</v>
      </c>
      <c r="C33" s="63" t="s">
        <v>5</v>
      </c>
      <c r="D33" s="63" t="s">
        <v>6</v>
      </c>
      <c r="E33" s="63">
        <v>75</v>
      </c>
      <c r="F33" s="63">
        <v>72</v>
      </c>
      <c r="G33" s="63">
        <v>463</v>
      </c>
      <c r="H33" s="63">
        <v>513</v>
      </c>
    </row>
    <row r="34" spans="1:8">
      <c r="A34" s="64">
        <v>12</v>
      </c>
      <c r="B34" s="64">
        <v>492</v>
      </c>
      <c r="C34" s="64" t="s">
        <v>5</v>
      </c>
      <c r="D34" s="64" t="s">
        <v>8</v>
      </c>
      <c r="E34" s="64">
        <v>72</v>
      </c>
      <c r="F34" s="64">
        <v>105</v>
      </c>
      <c r="G34" s="64">
        <v>342</v>
      </c>
      <c r="H34" s="64">
        <v>399</v>
      </c>
    </row>
    <row r="35" spans="1:8">
      <c r="A35" s="64">
        <v>12</v>
      </c>
      <c r="B35" s="64">
        <v>493</v>
      </c>
      <c r="C35" s="64" t="s">
        <v>5</v>
      </c>
      <c r="D35" s="64" t="s">
        <v>8</v>
      </c>
      <c r="E35" s="64">
        <v>72</v>
      </c>
      <c r="F35" s="64">
        <v>62</v>
      </c>
      <c r="G35" s="64">
        <v>390</v>
      </c>
      <c r="H35" s="64">
        <v>384</v>
      </c>
    </row>
    <row r="36" spans="1:8">
      <c r="A36" s="64">
        <v>12</v>
      </c>
      <c r="B36" s="64">
        <v>494</v>
      </c>
      <c r="C36" s="64" t="s">
        <v>5</v>
      </c>
      <c r="D36" s="64" t="s">
        <v>8</v>
      </c>
      <c r="E36" s="64">
        <v>61</v>
      </c>
      <c r="F36" s="64">
        <v>69</v>
      </c>
      <c r="G36" s="64">
        <v>660</v>
      </c>
      <c r="H36" s="64">
        <v>775</v>
      </c>
    </row>
    <row r="37" spans="1:8">
      <c r="A37" s="64">
        <v>12</v>
      </c>
      <c r="B37" s="64">
        <v>495</v>
      </c>
      <c r="C37" s="64" t="s">
        <v>5</v>
      </c>
      <c r="D37" s="64" t="s">
        <v>8</v>
      </c>
      <c r="E37" s="64">
        <v>79</v>
      </c>
      <c r="F37" s="64">
        <v>91</v>
      </c>
      <c r="G37" s="64">
        <v>458</v>
      </c>
      <c r="H37" s="64">
        <v>508</v>
      </c>
    </row>
    <row r="38" spans="1:8">
      <c r="A38" s="64">
        <v>12</v>
      </c>
      <c r="B38" s="64">
        <v>496</v>
      </c>
      <c r="C38" s="64" t="s">
        <v>5</v>
      </c>
      <c r="D38" s="64" t="s">
        <v>8</v>
      </c>
      <c r="E38" s="64">
        <v>35</v>
      </c>
      <c r="F38" s="64">
        <v>91</v>
      </c>
      <c r="G38" s="64">
        <v>302</v>
      </c>
      <c r="H38" s="64">
        <v>346</v>
      </c>
    </row>
    <row r="39" spans="1:8">
      <c r="A39" s="64">
        <v>12</v>
      </c>
      <c r="B39" s="64">
        <v>1</v>
      </c>
      <c r="C39" s="64" t="s">
        <v>5</v>
      </c>
      <c r="D39" s="64" t="s">
        <v>8</v>
      </c>
      <c r="E39" s="64">
        <v>95</v>
      </c>
      <c r="F39" s="64">
        <v>96</v>
      </c>
      <c r="G39" s="64">
        <v>257</v>
      </c>
      <c r="H39" s="64">
        <v>31</v>
      </c>
    </row>
    <row r="40" spans="1:8">
      <c r="A40" s="64">
        <v>12</v>
      </c>
      <c r="B40" s="64">
        <v>2</v>
      </c>
      <c r="C40" s="64" t="s">
        <v>5</v>
      </c>
      <c r="D40" s="64" t="s">
        <v>8</v>
      </c>
      <c r="E40" s="64">
        <v>109</v>
      </c>
      <c r="F40" s="64">
        <v>62</v>
      </c>
      <c r="G40" s="64">
        <v>618</v>
      </c>
      <c r="H40" s="64">
        <v>755</v>
      </c>
    </row>
    <row r="41" spans="1:8">
      <c r="A41" s="64">
        <v>12</v>
      </c>
      <c r="B41" s="64">
        <v>3</v>
      </c>
      <c r="C41" s="64" t="s">
        <v>5</v>
      </c>
      <c r="D41" s="64" t="s">
        <v>8</v>
      </c>
      <c r="E41" s="64">
        <v>111</v>
      </c>
      <c r="F41" s="64">
        <v>78</v>
      </c>
      <c r="G41" s="64">
        <v>793</v>
      </c>
      <c r="H41" s="64" t="s">
        <v>35</v>
      </c>
    </row>
    <row r="42" spans="1:8">
      <c r="A42" s="64">
        <v>12</v>
      </c>
      <c r="B42" s="64">
        <v>4</v>
      </c>
      <c r="C42" s="64" t="s">
        <v>5</v>
      </c>
      <c r="D42" s="64" t="s">
        <v>8</v>
      </c>
      <c r="E42" s="64">
        <v>103</v>
      </c>
      <c r="F42" s="64">
        <v>66</v>
      </c>
      <c r="G42" s="64">
        <v>653</v>
      </c>
      <c r="H42" s="64">
        <v>810</v>
      </c>
    </row>
    <row r="43" spans="1:8">
      <c r="A43" s="64">
        <v>12</v>
      </c>
      <c r="B43" s="64">
        <v>20</v>
      </c>
      <c r="C43" s="64" t="s">
        <v>5</v>
      </c>
      <c r="D43" s="64" t="s">
        <v>8</v>
      </c>
      <c r="E43" s="64">
        <v>82</v>
      </c>
      <c r="F43" s="64">
        <v>66</v>
      </c>
      <c r="G43" s="64" t="s">
        <v>35</v>
      </c>
      <c r="H43" s="64" t="s">
        <v>35</v>
      </c>
    </row>
    <row r="44" spans="1:8">
      <c r="A44" s="64">
        <v>12</v>
      </c>
      <c r="B44" s="64">
        <v>114</v>
      </c>
      <c r="C44" s="64" t="s">
        <v>5</v>
      </c>
      <c r="D44" s="64" t="s">
        <v>8</v>
      </c>
      <c r="E44" s="64" t="s">
        <v>35</v>
      </c>
      <c r="F44" s="64" t="s">
        <v>35</v>
      </c>
      <c r="G44" s="64" t="s">
        <v>35</v>
      </c>
      <c r="H44" s="64" t="s">
        <v>35</v>
      </c>
    </row>
    <row r="45" spans="1:8">
      <c r="A45" s="64">
        <v>12</v>
      </c>
      <c r="B45" s="64">
        <v>7</v>
      </c>
      <c r="C45" s="64" t="s">
        <v>5</v>
      </c>
      <c r="D45" s="64" t="s">
        <v>8</v>
      </c>
      <c r="E45" s="64">
        <v>81</v>
      </c>
      <c r="F45" s="64">
        <v>55</v>
      </c>
      <c r="G45" s="64">
        <v>346</v>
      </c>
      <c r="H45" s="64">
        <v>450</v>
      </c>
    </row>
    <row r="46" spans="1:8">
      <c r="A46" s="64">
        <v>12</v>
      </c>
      <c r="B46" s="64">
        <v>8</v>
      </c>
      <c r="C46" s="64" t="s">
        <v>5</v>
      </c>
      <c r="D46" s="64" t="s">
        <v>8</v>
      </c>
      <c r="E46" s="64">
        <v>57</v>
      </c>
      <c r="F46" s="64">
        <v>52</v>
      </c>
      <c r="G46" s="64">
        <v>164</v>
      </c>
      <c r="H46" s="64">
        <v>99</v>
      </c>
    </row>
    <row r="47" spans="1:8">
      <c r="A47" s="64">
        <v>12</v>
      </c>
      <c r="B47" s="64">
        <v>97</v>
      </c>
      <c r="C47" s="64" t="s">
        <v>5</v>
      </c>
      <c r="D47" s="64" t="s">
        <v>8</v>
      </c>
      <c r="E47" s="64">
        <v>104</v>
      </c>
      <c r="F47" s="64">
        <v>59</v>
      </c>
      <c r="G47" s="64">
        <v>513</v>
      </c>
      <c r="H47" s="64">
        <v>603</v>
      </c>
    </row>
    <row r="48" spans="1:8">
      <c r="A48" s="64">
        <v>12</v>
      </c>
      <c r="B48" s="64">
        <v>10</v>
      </c>
      <c r="C48" s="64" t="s">
        <v>5</v>
      </c>
      <c r="D48" s="64" t="s">
        <v>8</v>
      </c>
      <c r="E48" s="64">
        <v>104</v>
      </c>
      <c r="F48" s="64">
        <v>75</v>
      </c>
      <c r="G48" s="64">
        <v>767</v>
      </c>
      <c r="H48" s="64">
        <v>931</v>
      </c>
    </row>
    <row r="49" spans="1:8">
      <c r="A49" s="64">
        <v>12</v>
      </c>
      <c r="B49" s="64">
        <v>11</v>
      </c>
      <c r="C49" s="64" t="s">
        <v>5</v>
      </c>
      <c r="D49" s="64" t="s">
        <v>8</v>
      </c>
      <c r="E49" s="64">
        <v>98</v>
      </c>
      <c r="F49" s="64">
        <v>61</v>
      </c>
      <c r="G49" s="64">
        <v>601</v>
      </c>
      <c r="H49" s="64">
        <v>774</v>
      </c>
    </row>
    <row r="50" spans="1:8">
      <c r="A50" s="64">
        <v>12</v>
      </c>
      <c r="B50" s="64">
        <v>0.3</v>
      </c>
      <c r="C50" s="64" t="s">
        <v>5</v>
      </c>
      <c r="D50" s="64" t="s">
        <v>8</v>
      </c>
      <c r="E50" s="64">
        <v>85</v>
      </c>
      <c r="F50" s="64">
        <v>65</v>
      </c>
      <c r="G50" s="64">
        <v>365</v>
      </c>
      <c r="H50" s="64">
        <v>430</v>
      </c>
    </row>
    <row r="51" spans="1:8">
      <c r="A51" s="64">
        <v>12</v>
      </c>
      <c r="B51" s="64">
        <v>13</v>
      </c>
      <c r="C51" s="64" t="s">
        <v>5</v>
      </c>
      <c r="D51" s="64" t="s">
        <v>8</v>
      </c>
      <c r="E51" s="64">
        <v>81</v>
      </c>
      <c r="F51" s="64">
        <v>52</v>
      </c>
      <c r="G51" s="64">
        <v>555</v>
      </c>
      <c r="H51" s="64">
        <v>624</v>
      </c>
    </row>
    <row r="52" spans="1:8">
      <c r="A52" s="64">
        <v>12</v>
      </c>
      <c r="B52" s="64">
        <v>116</v>
      </c>
      <c r="C52" s="64" t="s">
        <v>5</v>
      </c>
      <c r="D52" s="64" t="s">
        <v>8</v>
      </c>
      <c r="E52" s="64">
        <v>78</v>
      </c>
      <c r="F52" s="64">
        <v>46</v>
      </c>
      <c r="G52" s="64">
        <v>421</v>
      </c>
      <c r="H52" s="64">
        <v>491</v>
      </c>
    </row>
    <row r="53" spans="1:8">
      <c r="A53" s="64">
        <v>12</v>
      </c>
      <c r="B53" s="64">
        <v>15</v>
      </c>
      <c r="C53" s="64" t="s">
        <v>5</v>
      </c>
      <c r="D53" s="64" t="s">
        <v>8</v>
      </c>
      <c r="E53" s="64">
        <v>82</v>
      </c>
      <c r="F53" s="64">
        <v>56</v>
      </c>
      <c r="G53" s="64">
        <v>494</v>
      </c>
      <c r="H53" s="64">
        <v>545</v>
      </c>
    </row>
    <row r="54" spans="1:8">
      <c r="A54" s="64">
        <v>12</v>
      </c>
      <c r="B54" s="64">
        <v>16</v>
      </c>
      <c r="C54" s="64" t="s">
        <v>5</v>
      </c>
      <c r="D54" s="64" t="s">
        <v>8</v>
      </c>
      <c r="E54" s="64">
        <v>102</v>
      </c>
      <c r="F54" s="64">
        <v>71</v>
      </c>
      <c r="G54" s="64">
        <v>249</v>
      </c>
      <c r="H54" s="64">
        <v>262</v>
      </c>
    </row>
    <row r="55" spans="1:8">
      <c r="A55" s="64">
        <v>12</v>
      </c>
      <c r="B55" s="64">
        <v>17</v>
      </c>
      <c r="C55" s="64" t="s">
        <v>5</v>
      </c>
      <c r="D55" s="64" t="s">
        <v>8</v>
      </c>
      <c r="E55" s="64">
        <v>57</v>
      </c>
      <c r="F55" s="64">
        <v>59</v>
      </c>
      <c r="G55" s="64" t="s">
        <v>35</v>
      </c>
      <c r="H55" s="64">
        <v>198</v>
      </c>
    </row>
    <row r="56" spans="1:8">
      <c r="A56" s="64">
        <v>12</v>
      </c>
      <c r="B56" s="64">
        <v>18</v>
      </c>
      <c r="C56" s="64" t="s">
        <v>5</v>
      </c>
      <c r="D56" s="64" t="s">
        <v>8</v>
      </c>
      <c r="E56" s="64">
        <v>45</v>
      </c>
      <c r="F56" s="64">
        <v>55</v>
      </c>
      <c r="G56" s="64">
        <v>436</v>
      </c>
      <c r="H56" s="64">
        <v>629</v>
      </c>
    </row>
    <row r="57" spans="1:8">
      <c r="A57" s="64">
        <v>12</v>
      </c>
      <c r="B57" s="64">
        <v>21</v>
      </c>
      <c r="C57" s="64" t="s">
        <v>5</v>
      </c>
      <c r="D57" s="64" t="s">
        <v>8</v>
      </c>
      <c r="E57" s="64">
        <v>88</v>
      </c>
      <c r="F57" s="64">
        <v>125</v>
      </c>
      <c r="G57" s="64" t="s">
        <v>35</v>
      </c>
      <c r="H57" s="64">
        <v>415</v>
      </c>
    </row>
    <row r="58" spans="1:8">
      <c r="A58" s="64">
        <v>12</v>
      </c>
      <c r="B58" s="64">
        <v>0.5</v>
      </c>
      <c r="C58" s="64" t="s">
        <v>5</v>
      </c>
      <c r="D58" s="64" t="s">
        <v>8</v>
      </c>
      <c r="E58" s="64" t="s">
        <v>35</v>
      </c>
      <c r="F58" s="64" t="s">
        <v>35</v>
      </c>
      <c r="G58" s="64" t="s">
        <v>35</v>
      </c>
      <c r="H58" s="64" t="s">
        <v>35</v>
      </c>
    </row>
    <row r="59" spans="1:8">
      <c r="A59" s="64">
        <v>12</v>
      </c>
      <c r="B59" s="64">
        <v>23</v>
      </c>
      <c r="C59" s="64" t="s">
        <v>5</v>
      </c>
      <c r="D59" s="64" t="s">
        <v>8</v>
      </c>
      <c r="E59" s="64">
        <v>120</v>
      </c>
      <c r="F59" s="64">
        <v>75</v>
      </c>
      <c r="G59" s="64">
        <v>738</v>
      </c>
      <c r="H59" s="64">
        <v>708</v>
      </c>
    </row>
    <row r="60" spans="1:8">
      <c r="A60" s="64">
        <v>12</v>
      </c>
      <c r="B60" s="64">
        <v>24</v>
      </c>
      <c r="C60" s="64" t="s">
        <v>5</v>
      </c>
      <c r="D60" s="64" t="s">
        <v>8</v>
      </c>
      <c r="E60" s="64" t="s">
        <v>35</v>
      </c>
      <c r="F60" s="64">
        <v>114</v>
      </c>
      <c r="G60" s="64" t="s">
        <v>35</v>
      </c>
      <c r="H60" s="64">
        <v>387</v>
      </c>
    </row>
    <row r="61" spans="1:8">
      <c r="A61" s="64">
        <v>12</v>
      </c>
      <c r="B61" s="64">
        <v>100</v>
      </c>
      <c r="C61" s="64" t="s">
        <v>5</v>
      </c>
      <c r="D61" s="64" t="s">
        <v>8</v>
      </c>
      <c r="E61" s="64">
        <v>73</v>
      </c>
      <c r="F61" s="64">
        <v>75</v>
      </c>
      <c r="G61" s="64">
        <v>560</v>
      </c>
      <c r="H61" s="64">
        <v>496</v>
      </c>
    </row>
    <row r="62" spans="1:8">
      <c r="A62" s="64">
        <v>12</v>
      </c>
      <c r="B62" s="64">
        <v>81</v>
      </c>
      <c r="C62" s="64" t="s">
        <v>5</v>
      </c>
      <c r="D62" s="64" t="s">
        <v>8</v>
      </c>
      <c r="E62" s="64" t="s">
        <v>35</v>
      </c>
      <c r="F62" s="64" t="s">
        <v>35</v>
      </c>
      <c r="G62" s="64" t="s">
        <v>35</v>
      </c>
      <c r="H62" s="64" t="s">
        <v>35</v>
      </c>
    </row>
    <row r="63" spans="1:8">
      <c r="A63" s="64">
        <v>12</v>
      </c>
      <c r="B63" s="64">
        <v>82</v>
      </c>
      <c r="C63" s="64" t="s">
        <v>5</v>
      </c>
      <c r="D63" s="64" t="s">
        <v>8</v>
      </c>
      <c r="E63" s="64">
        <v>110</v>
      </c>
      <c r="F63" s="64">
        <v>96</v>
      </c>
      <c r="G63" s="64" t="s">
        <v>35</v>
      </c>
      <c r="H63" s="64">
        <v>633</v>
      </c>
    </row>
    <row r="64" spans="1:8">
      <c r="A64" s="64">
        <v>12</v>
      </c>
      <c r="B64" s="64">
        <v>28</v>
      </c>
      <c r="C64" s="64" t="s">
        <v>5</v>
      </c>
      <c r="D64" s="64" t="s">
        <v>8</v>
      </c>
      <c r="E64" s="64" t="s">
        <v>35</v>
      </c>
      <c r="F64" s="64">
        <v>84</v>
      </c>
      <c r="G64" s="64">
        <v>732</v>
      </c>
      <c r="H64" s="64">
        <v>646</v>
      </c>
    </row>
    <row r="65" spans="1:8">
      <c r="A65" s="64">
        <v>12</v>
      </c>
      <c r="B65" s="64">
        <v>29</v>
      </c>
      <c r="C65" s="64" t="s">
        <v>5</v>
      </c>
      <c r="D65" s="64" t="s">
        <v>8</v>
      </c>
      <c r="E65" s="64">
        <v>55</v>
      </c>
      <c r="F65" s="64">
        <v>91</v>
      </c>
      <c r="G65" s="64" t="s">
        <v>35</v>
      </c>
      <c r="H65" s="64" t="s">
        <v>35</v>
      </c>
    </row>
    <row r="66" spans="1:8">
      <c r="A66" s="64">
        <v>12</v>
      </c>
      <c r="B66" s="64">
        <v>30</v>
      </c>
      <c r="C66" s="64" t="s">
        <v>5</v>
      </c>
      <c r="D66" s="64" t="s">
        <v>8</v>
      </c>
      <c r="E66" s="64" t="s">
        <v>35</v>
      </c>
      <c r="F66" s="64">
        <v>80</v>
      </c>
      <c r="G66" s="64">
        <v>688</v>
      </c>
      <c r="H66" s="64">
        <v>508</v>
      </c>
    </row>
    <row r="67" spans="1:8">
      <c r="A67" s="64">
        <v>12</v>
      </c>
      <c r="B67" s="64">
        <v>128</v>
      </c>
      <c r="C67" s="64" t="s">
        <v>5</v>
      </c>
      <c r="D67" s="64" t="s">
        <v>8</v>
      </c>
      <c r="E67" s="64">
        <v>51</v>
      </c>
      <c r="F67" s="64">
        <v>101</v>
      </c>
      <c r="G67" s="64">
        <v>317</v>
      </c>
      <c r="H67" s="64">
        <v>178</v>
      </c>
    </row>
    <row r="68" spans="1:8">
      <c r="A68" s="64">
        <v>12</v>
      </c>
      <c r="B68" s="64">
        <v>127</v>
      </c>
      <c r="C68" s="64" t="s">
        <v>5</v>
      </c>
      <c r="D68" s="64" t="s">
        <v>8</v>
      </c>
      <c r="E68" s="64">
        <v>68</v>
      </c>
      <c r="F68" s="64">
        <v>88</v>
      </c>
      <c r="G68" s="64">
        <v>248</v>
      </c>
      <c r="H68" s="64">
        <v>150</v>
      </c>
    </row>
    <row r="69" spans="1:8">
      <c r="A69" s="64">
        <v>12</v>
      </c>
      <c r="B69" s="64">
        <v>78</v>
      </c>
      <c r="C69" s="64" t="s">
        <v>5</v>
      </c>
      <c r="D69" s="64" t="s">
        <v>8</v>
      </c>
      <c r="E69" s="64">
        <v>72</v>
      </c>
      <c r="F69" s="64">
        <v>84</v>
      </c>
      <c r="G69" s="64">
        <v>399</v>
      </c>
      <c r="H69" s="64">
        <v>416</v>
      </c>
    </row>
    <row r="70" spans="1:8">
      <c r="A70" s="64">
        <v>12</v>
      </c>
      <c r="B70" s="64">
        <v>0.16</v>
      </c>
      <c r="C70" s="64" t="s">
        <v>5</v>
      </c>
      <c r="D70" s="64" t="s">
        <v>8</v>
      </c>
      <c r="E70" s="64" t="s">
        <v>35</v>
      </c>
      <c r="F70" s="64">
        <v>118</v>
      </c>
      <c r="G70" s="64" t="s">
        <v>35</v>
      </c>
      <c r="H70" s="64">
        <v>323</v>
      </c>
    </row>
    <row r="71" spans="1:8">
      <c r="A71" s="65">
        <v>12</v>
      </c>
      <c r="B71" s="65">
        <v>487</v>
      </c>
      <c r="C71" s="65" t="s">
        <v>5</v>
      </c>
      <c r="D71" s="65" t="s">
        <v>9</v>
      </c>
      <c r="E71" s="65">
        <v>36</v>
      </c>
      <c r="F71" s="65">
        <v>99</v>
      </c>
      <c r="G71" s="65">
        <v>133</v>
      </c>
      <c r="H71" s="65">
        <v>32</v>
      </c>
    </row>
    <row r="72" spans="1:8">
      <c r="A72" s="65">
        <v>12</v>
      </c>
      <c r="B72" s="65">
        <v>488</v>
      </c>
      <c r="C72" s="65" t="s">
        <v>5</v>
      </c>
      <c r="D72" s="65" t="s">
        <v>9</v>
      </c>
      <c r="E72" s="65">
        <v>88</v>
      </c>
      <c r="F72" s="65">
        <v>104</v>
      </c>
      <c r="G72" s="65">
        <v>158</v>
      </c>
      <c r="H72" s="65">
        <v>19</v>
      </c>
    </row>
    <row r="73" spans="1:8">
      <c r="A73" s="65">
        <v>12</v>
      </c>
      <c r="B73" s="65">
        <v>489</v>
      </c>
      <c r="C73" s="65" t="s">
        <v>5</v>
      </c>
      <c r="D73" s="65" t="s">
        <v>9</v>
      </c>
      <c r="E73" s="65">
        <v>73</v>
      </c>
      <c r="F73" s="65">
        <v>84</v>
      </c>
      <c r="G73" s="65">
        <v>99</v>
      </c>
      <c r="H73" s="65">
        <v>37</v>
      </c>
    </row>
    <row r="74" spans="1:8">
      <c r="A74" s="65">
        <v>12</v>
      </c>
      <c r="B74" s="65">
        <v>490</v>
      </c>
      <c r="C74" s="65" t="s">
        <v>5</v>
      </c>
      <c r="D74" s="65" t="s">
        <v>9</v>
      </c>
      <c r="E74" s="65">
        <v>86</v>
      </c>
      <c r="F74" s="65">
        <v>128</v>
      </c>
      <c r="G74" s="65">
        <v>160</v>
      </c>
      <c r="H74" s="65">
        <v>3</v>
      </c>
    </row>
    <row r="75" spans="1:8">
      <c r="A75" s="65">
        <v>12</v>
      </c>
      <c r="B75" s="65">
        <v>491</v>
      </c>
      <c r="C75" s="65" t="s">
        <v>5</v>
      </c>
      <c r="D75" s="65" t="s">
        <v>9</v>
      </c>
      <c r="E75" s="65">
        <v>68</v>
      </c>
      <c r="F75" s="65">
        <v>133</v>
      </c>
      <c r="G75" s="65">
        <v>78</v>
      </c>
      <c r="H75" s="65">
        <v>9</v>
      </c>
    </row>
    <row r="76" spans="1:8">
      <c r="A76" s="65">
        <v>12</v>
      </c>
      <c r="B76" s="65">
        <v>0.7</v>
      </c>
      <c r="C76" s="65" t="s">
        <v>5</v>
      </c>
      <c r="D76" s="65" t="s">
        <v>9</v>
      </c>
      <c r="E76" s="65" t="s">
        <v>35</v>
      </c>
      <c r="F76" s="65">
        <v>133</v>
      </c>
      <c r="G76" s="65" t="s">
        <v>35</v>
      </c>
      <c r="H76" s="65">
        <v>3</v>
      </c>
    </row>
    <row r="77" spans="1:8">
      <c r="A77" s="65">
        <v>12</v>
      </c>
      <c r="B77" s="65">
        <v>32</v>
      </c>
      <c r="C77" s="65" t="s">
        <v>5</v>
      </c>
      <c r="D77" s="65" t="s">
        <v>9</v>
      </c>
      <c r="E77" s="65" t="s">
        <v>35</v>
      </c>
      <c r="F77" s="65" t="s">
        <v>35</v>
      </c>
      <c r="G77" s="65" t="s">
        <v>35</v>
      </c>
      <c r="H77" s="65" t="s">
        <v>35</v>
      </c>
    </row>
    <row r="78" spans="1:8">
      <c r="A78" s="65">
        <v>12</v>
      </c>
      <c r="B78" s="65">
        <v>33</v>
      </c>
      <c r="C78" s="65" t="s">
        <v>5</v>
      </c>
      <c r="D78" s="65" t="s">
        <v>9</v>
      </c>
      <c r="E78" s="65" t="s">
        <v>35</v>
      </c>
      <c r="F78" s="65">
        <v>138</v>
      </c>
      <c r="G78" s="65" t="s">
        <v>35</v>
      </c>
      <c r="H78" s="65">
        <v>3</v>
      </c>
    </row>
    <row r="79" spans="1:8">
      <c r="A79" s="65">
        <v>12</v>
      </c>
      <c r="B79" s="65">
        <v>34</v>
      </c>
      <c r="C79" s="65" t="s">
        <v>5</v>
      </c>
      <c r="D79" s="65" t="s">
        <v>9</v>
      </c>
      <c r="E79" s="65">
        <v>170</v>
      </c>
      <c r="F79" s="65">
        <v>118</v>
      </c>
      <c r="G79" s="65">
        <v>63</v>
      </c>
      <c r="H79" s="65">
        <v>3</v>
      </c>
    </row>
    <row r="80" spans="1:8">
      <c r="A80" s="65">
        <v>12</v>
      </c>
      <c r="B80" s="65">
        <v>35</v>
      </c>
      <c r="C80" s="65" t="s">
        <v>5</v>
      </c>
      <c r="D80" s="65" t="s">
        <v>9</v>
      </c>
      <c r="E80" s="65" t="s">
        <v>35</v>
      </c>
      <c r="F80" s="65">
        <v>146</v>
      </c>
      <c r="G80" s="65" t="s">
        <v>35</v>
      </c>
      <c r="H80" s="65">
        <v>3</v>
      </c>
    </row>
    <row r="81" spans="1:8">
      <c r="A81" s="65">
        <v>12</v>
      </c>
      <c r="B81" s="65">
        <v>36</v>
      </c>
      <c r="C81" s="65" t="s">
        <v>5</v>
      </c>
      <c r="D81" s="65" t="s">
        <v>9</v>
      </c>
      <c r="E81" s="65" t="s">
        <v>35</v>
      </c>
      <c r="F81" s="65">
        <v>91</v>
      </c>
      <c r="G81" s="65" t="s">
        <v>35</v>
      </c>
      <c r="H81" s="65">
        <v>26</v>
      </c>
    </row>
    <row r="82" spans="1:8">
      <c r="A82" s="65">
        <v>12</v>
      </c>
      <c r="B82" s="65">
        <v>101</v>
      </c>
      <c r="C82" s="65" t="s">
        <v>5</v>
      </c>
      <c r="D82" s="65" t="s">
        <v>9</v>
      </c>
      <c r="E82" s="65">
        <v>85</v>
      </c>
      <c r="F82" s="65">
        <v>118</v>
      </c>
      <c r="G82" s="65" t="s">
        <v>35</v>
      </c>
      <c r="H82" s="65">
        <v>24</v>
      </c>
    </row>
    <row r="83" spans="1:8">
      <c r="A83" s="65">
        <v>12</v>
      </c>
      <c r="B83" s="65">
        <v>96</v>
      </c>
      <c r="C83" s="65" t="s">
        <v>5</v>
      </c>
      <c r="D83" s="65" t="s">
        <v>9</v>
      </c>
      <c r="E83" s="65">
        <v>108</v>
      </c>
      <c r="F83" s="65">
        <v>144</v>
      </c>
      <c r="G83" s="65" t="s">
        <v>35</v>
      </c>
      <c r="H83" s="65">
        <v>16</v>
      </c>
    </row>
    <row r="84" spans="1:8">
      <c r="A84" s="65">
        <v>12</v>
      </c>
      <c r="B84" s="65">
        <v>39</v>
      </c>
      <c r="C84" s="65" t="s">
        <v>5</v>
      </c>
      <c r="D84" s="65" t="s">
        <v>9</v>
      </c>
      <c r="E84" s="65">
        <v>141</v>
      </c>
      <c r="F84" s="65">
        <v>146</v>
      </c>
      <c r="G84" s="65">
        <v>98</v>
      </c>
      <c r="H84" s="65">
        <v>11</v>
      </c>
    </row>
    <row r="85" spans="1:8">
      <c r="A85" s="65">
        <v>12</v>
      </c>
      <c r="B85" s="65">
        <v>40</v>
      </c>
      <c r="C85" s="65" t="s">
        <v>5</v>
      </c>
      <c r="D85" s="65" t="s">
        <v>9</v>
      </c>
      <c r="E85" s="65" t="s">
        <v>35</v>
      </c>
      <c r="F85" s="65">
        <v>163</v>
      </c>
      <c r="G85" s="65" t="s">
        <v>35</v>
      </c>
      <c r="H85" s="65" t="s">
        <v>35</v>
      </c>
    </row>
    <row r="86" spans="1:8">
      <c r="A86" s="65">
        <v>12</v>
      </c>
      <c r="B86" s="65">
        <v>84</v>
      </c>
      <c r="C86" s="65" t="s">
        <v>5</v>
      </c>
      <c r="D86" s="65" t="s">
        <v>9</v>
      </c>
      <c r="E86" s="65">
        <v>108</v>
      </c>
      <c r="F86" s="65">
        <v>160</v>
      </c>
      <c r="G86" s="65">
        <v>141</v>
      </c>
      <c r="H86" s="65">
        <v>4</v>
      </c>
    </row>
    <row r="87" spans="1:8">
      <c r="A87" s="65">
        <v>12</v>
      </c>
      <c r="B87" s="65">
        <v>42</v>
      </c>
      <c r="C87" s="65" t="s">
        <v>5</v>
      </c>
      <c r="D87" s="65" t="s">
        <v>9</v>
      </c>
      <c r="E87" s="65" t="s">
        <v>35</v>
      </c>
      <c r="F87" s="65">
        <v>145</v>
      </c>
      <c r="G87" s="65" t="s">
        <v>35</v>
      </c>
      <c r="H87" s="65">
        <v>19</v>
      </c>
    </row>
    <row r="88" spans="1:8">
      <c r="A88" s="65">
        <v>12</v>
      </c>
      <c r="B88" s="65">
        <v>118</v>
      </c>
      <c r="C88" s="65" t="s">
        <v>5</v>
      </c>
      <c r="D88" s="65" t="s">
        <v>9</v>
      </c>
      <c r="E88" s="65" t="s">
        <v>35</v>
      </c>
      <c r="F88" s="65"/>
      <c r="G88" s="65" t="s">
        <v>35</v>
      </c>
      <c r="H88" s="65">
        <v>33</v>
      </c>
    </row>
    <row r="89" spans="1:8">
      <c r="A89" s="65">
        <v>12</v>
      </c>
      <c r="B89" s="65">
        <v>44</v>
      </c>
      <c r="C89" s="65" t="s">
        <v>5</v>
      </c>
      <c r="D89" s="65" t="s">
        <v>9</v>
      </c>
      <c r="E89" s="65">
        <v>45</v>
      </c>
      <c r="F89" s="65">
        <v>88</v>
      </c>
      <c r="G89" s="65" t="s">
        <v>35</v>
      </c>
      <c r="H89" s="65">
        <v>180</v>
      </c>
    </row>
    <row r="90" spans="1:8">
      <c r="A90" s="65">
        <v>12</v>
      </c>
      <c r="B90" s="65">
        <v>45</v>
      </c>
      <c r="C90" s="65" t="s">
        <v>5</v>
      </c>
      <c r="D90" s="65" t="s">
        <v>9</v>
      </c>
      <c r="E90" s="65" t="s">
        <v>35</v>
      </c>
      <c r="F90" s="65">
        <v>113</v>
      </c>
      <c r="G90" s="65" t="s">
        <v>35</v>
      </c>
      <c r="H90" s="65" t="s">
        <v>35</v>
      </c>
    </row>
    <row r="91" spans="1:8">
      <c r="A91" s="65">
        <v>12</v>
      </c>
      <c r="B91" s="65">
        <v>46</v>
      </c>
      <c r="C91" s="65" t="s">
        <v>5</v>
      </c>
      <c r="D91" s="65" t="s">
        <v>9</v>
      </c>
      <c r="E91" s="65" t="s">
        <v>35</v>
      </c>
      <c r="F91" s="65">
        <v>90</v>
      </c>
      <c r="G91" s="65" t="s">
        <v>35</v>
      </c>
      <c r="H91" s="65">
        <v>32</v>
      </c>
    </row>
    <row r="92" spans="1:8">
      <c r="A92" s="65">
        <v>12</v>
      </c>
      <c r="B92" s="65">
        <v>47</v>
      </c>
      <c r="C92" s="65" t="s">
        <v>5</v>
      </c>
      <c r="D92" s="65" t="s">
        <v>9</v>
      </c>
      <c r="E92" s="65" t="s">
        <v>35</v>
      </c>
      <c r="F92" s="65">
        <v>171</v>
      </c>
      <c r="G92" s="65" t="s">
        <v>35</v>
      </c>
      <c r="H92" s="65">
        <v>13</v>
      </c>
    </row>
    <row r="93" spans="1:8">
      <c r="A93" s="65">
        <v>12</v>
      </c>
      <c r="B93" s="65">
        <v>85</v>
      </c>
      <c r="C93" s="65" t="s">
        <v>5</v>
      </c>
      <c r="D93" s="65" t="s">
        <v>9</v>
      </c>
      <c r="E93" s="65">
        <v>109</v>
      </c>
      <c r="F93" s="65">
        <v>100</v>
      </c>
      <c r="G93" s="65" t="s">
        <v>35</v>
      </c>
      <c r="H93" s="65">
        <v>12</v>
      </c>
    </row>
    <row r="94" spans="1:8">
      <c r="A94" s="65">
        <v>12</v>
      </c>
      <c r="B94" s="65">
        <v>49</v>
      </c>
      <c r="C94" s="65" t="s">
        <v>5</v>
      </c>
      <c r="D94" s="65" t="s">
        <v>9</v>
      </c>
      <c r="E94" s="65" t="s">
        <v>35</v>
      </c>
      <c r="F94" s="65"/>
      <c r="G94" s="65" t="s">
        <v>35</v>
      </c>
      <c r="H94" s="65" t="s">
        <v>35</v>
      </c>
    </row>
    <row r="95" spans="1:8">
      <c r="A95" s="65">
        <v>12</v>
      </c>
      <c r="B95" s="65">
        <v>50</v>
      </c>
      <c r="C95" s="65" t="s">
        <v>5</v>
      </c>
      <c r="D95" s="65" t="s">
        <v>9</v>
      </c>
      <c r="E95" s="65" t="s">
        <v>35</v>
      </c>
      <c r="F95" s="65">
        <v>158</v>
      </c>
      <c r="G95" s="65" t="s">
        <v>35</v>
      </c>
      <c r="H95" s="65" t="s">
        <v>35</v>
      </c>
    </row>
    <row r="96" spans="1:8">
      <c r="A96" s="65">
        <v>12</v>
      </c>
      <c r="B96" s="65">
        <v>51</v>
      </c>
      <c r="C96" s="65" t="s">
        <v>5</v>
      </c>
      <c r="D96" s="65" t="s">
        <v>9</v>
      </c>
      <c r="E96" s="65" t="s">
        <v>35</v>
      </c>
      <c r="F96" s="65"/>
      <c r="G96" s="65" t="s">
        <v>35</v>
      </c>
      <c r="H96" s="65" t="s">
        <v>35</v>
      </c>
    </row>
    <row r="97" spans="1:8">
      <c r="A97" s="65">
        <v>12</v>
      </c>
      <c r="B97" s="65">
        <v>52</v>
      </c>
      <c r="C97" s="65" t="s">
        <v>5</v>
      </c>
      <c r="D97" s="65" t="s">
        <v>9</v>
      </c>
      <c r="E97" s="65" t="s">
        <v>35</v>
      </c>
      <c r="F97" s="65">
        <v>137</v>
      </c>
      <c r="G97" s="65" t="s">
        <v>35</v>
      </c>
      <c r="H97" s="65">
        <v>3</v>
      </c>
    </row>
    <row r="98" spans="1:8">
      <c r="A98" s="65">
        <v>12</v>
      </c>
      <c r="B98" s="65">
        <v>53</v>
      </c>
      <c r="C98" s="65" t="s">
        <v>5</v>
      </c>
      <c r="D98" s="65" t="s">
        <v>9</v>
      </c>
      <c r="E98" s="65">
        <v>99</v>
      </c>
      <c r="F98" s="65">
        <v>160</v>
      </c>
      <c r="G98" s="65" t="s">
        <v>35</v>
      </c>
      <c r="H98" s="65" t="s">
        <v>35</v>
      </c>
    </row>
    <row r="99" spans="1:8">
      <c r="A99" s="65">
        <v>12</v>
      </c>
      <c r="B99" s="65">
        <v>54</v>
      </c>
      <c r="C99" s="65" t="s">
        <v>5</v>
      </c>
      <c r="D99" s="65" t="s">
        <v>9</v>
      </c>
      <c r="E99" s="65" t="s">
        <v>35</v>
      </c>
      <c r="F99" s="65">
        <v>120</v>
      </c>
      <c r="G99" s="65" t="s">
        <v>35</v>
      </c>
      <c r="H99" s="65">
        <v>14</v>
      </c>
    </row>
    <row r="100" spans="1:8">
      <c r="A100" s="65">
        <v>12</v>
      </c>
      <c r="B100" s="65">
        <v>55</v>
      </c>
      <c r="C100" s="65" t="s">
        <v>5</v>
      </c>
      <c r="D100" s="65" t="s">
        <v>9</v>
      </c>
      <c r="E100" s="65" t="s">
        <v>35</v>
      </c>
      <c r="F100" s="65">
        <v>159</v>
      </c>
      <c r="G100" s="65" t="s">
        <v>35</v>
      </c>
      <c r="H100" s="65">
        <v>3</v>
      </c>
    </row>
    <row r="101" spans="1:8">
      <c r="A101" s="65">
        <v>12</v>
      </c>
      <c r="B101" s="65">
        <v>71</v>
      </c>
      <c r="C101" s="65" t="s">
        <v>5</v>
      </c>
      <c r="D101" s="65" t="s">
        <v>9</v>
      </c>
      <c r="E101" s="65">
        <v>76</v>
      </c>
      <c r="F101" s="65">
        <v>73</v>
      </c>
      <c r="G101" s="65">
        <v>133</v>
      </c>
      <c r="H101" s="65">
        <v>32</v>
      </c>
    </row>
    <row r="102" spans="1:8">
      <c r="A102" s="65">
        <v>12</v>
      </c>
      <c r="B102" s="65">
        <v>0.15</v>
      </c>
      <c r="C102" s="65" t="s">
        <v>5</v>
      </c>
      <c r="D102" s="65" t="s">
        <v>9</v>
      </c>
      <c r="E102" s="65">
        <v>93</v>
      </c>
      <c r="F102" s="65">
        <v>105</v>
      </c>
      <c r="G102" s="65">
        <v>158</v>
      </c>
      <c r="H102" s="65">
        <v>19</v>
      </c>
    </row>
    <row r="103" spans="1:8">
      <c r="A103" s="65">
        <v>12</v>
      </c>
      <c r="B103" s="65">
        <v>73</v>
      </c>
      <c r="C103" s="65" t="s">
        <v>5</v>
      </c>
      <c r="D103" s="65" t="s">
        <v>9</v>
      </c>
      <c r="E103" s="65" t="s">
        <v>35</v>
      </c>
      <c r="F103" s="65">
        <v>138</v>
      </c>
      <c r="G103" s="65" t="s">
        <v>35</v>
      </c>
      <c r="H103" s="65" t="s">
        <v>35</v>
      </c>
    </row>
    <row r="104" spans="1:8">
      <c r="A104" s="65">
        <v>12</v>
      </c>
      <c r="B104" s="65">
        <v>125</v>
      </c>
      <c r="C104" s="65" t="s">
        <v>5</v>
      </c>
      <c r="D104" s="65" t="s">
        <v>9</v>
      </c>
      <c r="E104" s="65">
        <v>82</v>
      </c>
      <c r="F104" s="65">
        <v>111</v>
      </c>
      <c r="G104" s="65">
        <v>160</v>
      </c>
      <c r="H104" s="65">
        <v>3</v>
      </c>
    </row>
    <row r="105" spans="1:8">
      <c r="A105" s="65">
        <v>12</v>
      </c>
      <c r="B105" s="65">
        <v>75</v>
      </c>
      <c r="C105" s="65" t="s">
        <v>5</v>
      </c>
      <c r="D105" s="65" t="s">
        <v>9</v>
      </c>
      <c r="E105" s="65">
        <v>103</v>
      </c>
      <c r="F105" s="65">
        <v>142</v>
      </c>
      <c r="G105" s="65" t="s">
        <v>35</v>
      </c>
      <c r="H105" s="65">
        <v>9</v>
      </c>
    </row>
    <row r="106" spans="1:8">
      <c r="A106" s="63">
        <v>12</v>
      </c>
      <c r="B106" s="63">
        <v>477</v>
      </c>
      <c r="C106" s="63" t="s">
        <v>10</v>
      </c>
      <c r="D106" s="63" t="s">
        <v>6</v>
      </c>
      <c r="E106" s="63">
        <v>55</v>
      </c>
      <c r="F106" s="63">
        <v>95</v>
      </c>
      <c r="G106" s="63">
        <v>377</v>
      </c>
      <c r="H106" s="63">
        <v>345</v>
      </c>
    </row>
    <row r="107" spans="1:8">
      <c r="A107" s="63">
        <v>12</v>
      </c>
      <c r="B107" s="63">
        <v>478</v>
      </c>
      <c r="C107" s="63" t="s">
        <v>10</v>
      </c>
      <c r="D107" s="63" t="s">
        <v>6</v>
      </c>
      <c r="E107" s="63">
        <v>50</v>
      </c>
      <c r="F107" s="63">
        <v>70</v>
      </c>
      <c r="G107" s="63">
        <v>661</v>
      </c>
      <c r="H107" s="63">
        <v>362</v>
      </c>
    </row>
    <row r="108" spans="1:8">
      <c r="A108" s="63">
        <v>12</v>
      </c>
      <c r="B108" s="63">
        <v>479</v>
      </c>
      <c r="C108" s="63" t="s">
        <v>10</v>
      </c>
      <c r="D108" s="63" t="s">
        <v>6</v>
      </c>
      <c r="E108" s="63">
        <v>96</v>
      </c>
      <c r="F108" s="63">
        <v>82</v>
      </c>
      <c r="G108" s="63">
        <v>593</v>
      </c>
      <c r="H108" s="63">
        <v>473</v>
      </c>
    </row>
    <row r="109" spans="1:8">
      <c r="A109" s="63">
        <v>12</v>
      </c>
      <c r="B109" s="63">
        <v>480</v>
      </c>
      <c r="C109" s="63" t="s">
        <v>10</v>
      </c>
      <c r="D109" s="63" t="s">
        <v>6</v>
      </c>
      <c r="E109" s="63">
        <v>95</v>
      </c>
      <c r="F109" s="63">
        <v>80</v>
      </c>
      <c r="G109" s="63">
        <v>510</v>
      </c>
      <c r="H109" s="63">
        <v>440</v>
      </c>
    </row>
    <row r="110" spans="1:8">
      <c r="A110" s="63">
        <v>12</v>
      </c>
      <c r="B110" s="63">
        <v>481</v>
      </c>
      <c r="C110" s="63" t="s">
        <v>10</v>
      </c>
      <c r="D110" s="63" t="s">
        <v>6</v>
      </c>
      <c r="E110" s="63">
        <v>72</v>
      </c>
      <c r="F110" s="63">
        <v>108</v>
      </c>
      <c r="G110" s="63">
        <v>338</v>
      </c>
      <c r="H110" s="63">
        <v>323</v>
      </c>
    </row>
    <row r="111" spans="1:8">
      <c r="A111" s="63">
        <v>12</v>
      </c>
      <c r="B111" s="63">
        <v>482</v>
      </c>
      <c r="C111" s="63" t="s">
        <v>10</v>
      </c>
      <c r="D111" s="63" t="s">
        <v>6</v>
      </c>
      <c r="E111" s="63">
        <v>52</v>
      </c>
      <c r="F111" s="63">
        <v>105</v>
      </c>
      <c r="G111" s="63">
        <v>581</v>
      </c>
      <c r="H111" s="63">
        <v>286</v>
      </c>
    </row>
    <row r="112" spans="1:8">
      <c r="A112" s="63">
        <v>12</v>
      </c>
      <c r="B112" s="63">
        <v>48</v>
      </c>
      <c r="C112" s="63" t="s">
        <v>10</v>
      </c>
      <c r="D112" s="63" t="s">
        <v>6</v>
      </c>
      <c r="E112" s="63">
        <v>72</v>
      </c>
      <c r="F112" s="63">
        <v>62</v>
      </c>
      <c r="G112" s="63">
        <v>484</v>
      </c>
      <c r="H112" s="63">
        <v>439</v>
      </c>
    </row>
    <row r="113" spans="1:8">
      <c r="A113" s="63">
        <v>12</v>
      </c>
      <c r="B113" s="63">
        <v>484</v>
      </c>
      <c r="C113" s="63" t="s">
        <v>10</v>
      </c>
      <c r="D113" s="63" t="s">
        <v>6</v>
      </c>
      <c r="E113" s="63">
        <v>89</v>
      </c>
      <c r="F113" s="63">
        <v>48</v>
      </c>
      <c r="G113" s="63">
        <v>334</v>
      </c>
      <c r="H113" s="63">
        <v>226</v>
      </c>
    </row>
    <row r="114" spans="1:8">
      <c r="A114" s="63">
        <v>12</v>
      </c>
      <c r="B114" s="63">
        <v>485</v>
      </c>
      <c r="C114" s="63" t="s">
        <v>10</v>
      </c>
      <c r="D114" s="63" t="s">
        <v>6</v>
      </c>
      <c r="E114" s="63">
        <v>82</v>
      </c>
      <c r="F114" s="63">
        <v>77</v>
      </c>
      <c r="G114" s="63">
        <v>504</v>
      </c>
      <c r="H114" s="63">
        <v>257</v>
      </c>
    </row>
    <row r="115" spans="1:8">
      <c r="A115" s="63">
        <v>12</v>
      </c>
      <c r="B115" s="63">
        <v>486</v>
      </c>
      <c r="C115" s="63" t="s">
        <v>10</v>
      </c>
      <c r="D115" s="63" t="s">
        <v>6</v>
      </c>
      <c r="E115" s="63">
        <v>77</v>
      </c>
      <c r="F115" s="63">
        <v>97</v>
      </c>
      <c r="G115" s="63">
        <v>472</v>
      </c>
      <c r="H115" s="63">
        <v>424</v>
      </c>
    </row>
    <row r="116" spans="1:8">
      <c r="A116" s="64">
        <v>12</v>
      </c>
      <c r="B116" s="64">
        <v>104</v>
      </c>
      <c r="C116" s="64" t="s">
        <v>10</v>
      </c>
      <c r="D116" s="64" t="s">
        <v>8</v>
      </c>
      <c r="E116" s="64" t="s">
        <v>35</v>
      </c>
      <c r="F116" s="64">
        <v>85</v>
      </c>
      <c r="G116" s="64" t="s">
        <v>35</v>
      </c>
      <c r="H116" s="64">
        <v>289</v>
      </c>
    </row>
    <row r="117" spans="1:8">
      <c r="A117" s="64">
        <v>12</v>
      </c>
      <c r="B117" s="64">
        <v>0.12</v>
      </c>
      <c r="C117" s="64" t="s">
        <v>10</v>
      </c>
      <c r="D117" s="64" t="s">
        <v>8</v>
      </c>
      <c r="E117" s="64">
        <v>86</v>
      </c>
      <c r="F117" s="64">
        <v>81</v>
      </c>
      <c r="G117" s="64">
        <v>322</v>
      </c>
      <c r="H117" s="64">
        <v>217</v>
      </c>
    </row>
    <row r="118" spans="1:8">
      <c r="A118" s="64">
        <v>12</v>
      </c>
      <c r="B118" s="64">
        <v>58</v>
      </c>
      <c r="C118" s="64" t="s">
        <v>10</v>
      </c>
      <c r="D118" s="64" t="s">
        <v>8</v>
      </c>
      <c r="E118" s="64" t="s">
        <v>35</v>
      </c>
      <c r="F118" s="64">
        <v>94</v>
      </c>
      <c r="G118" s="64" t="s">
        <v>35</v>
      </c>
      <c r="H118" s="64">
        <v>210</v>
      </c>
    </row>
    <row r="119" spans="1:8">
      <c r="A119" s="64">
        <v>12</v>
      </c>
      <c r="B119" s="64">
        <v>120</v>
      </c>
      <c r="C119" s="64" t="s">
        <v>10</v>
      </c>
      <c r="D119" s="64" t="s">
        <v>8</v>
      </c>
      <c r="E119" s="64">
        <v>102</v>
      </c>
      <c r="F119" s="64">
        <v>93</v>
      </c>
      <c r="G119" s="64" t="s">
        <v>35</v>
      </c>
      <c r="H119" s="64">
        <v>319</v>
      </c>
    </row>
    <row r="120" spans="1:8">
      <c r="A120" s="64">
        <v>12</v>
      </c>
      <c r="B120" s="64">
        <v>119</v>
      </c>
      <c r="C120" s="64" t="s">
        <v>10</v>
      </c>
      <c r="D120" s="64" t="s">
        <v>8</v>
      </c>
      <c r="E120" s="64">
        <v>67</v>
      </c>
      <c r="F120" s="64">
        <v>104</v>
      </c>
      <c r="G120" s="64" t="s">
        <v>35</v>
      </c>
      <c r="H120" s="64">
        <v>414</v>
      </c>
    </row>
    <row r="121" spans="1:8">
      <c r="A121" s="64">
        <v>12</v>
      </c>
      <c r="B121" s="64">
        <v>61</v>
      </c>
      <c r="C121" s="64" t="s">
        <v>10</v>
      </c>
      <c r="D121" s="64" t="s">
        <v>8</v>
      </c>
      <c r="E121" s="64">
        <v>82</v>
      </c>
      <c r="F121" s="64">
        <v>95</v>
      </c>
      <c r="G121" s="64">
        <v>403</v>
      </c>
      <c r="H121" s="64">
        <v>312</v>
      </c>
    </row>
    <row r="122" spans="1:8">
      <c r="A122" s="64">
        <v>12</v>
      </c>
      <c r="B122" s="64">
        <v>0.13</v>
      </c>
      <c r="C122" s="64" t="s">
        <v>10</v>
      </c>
      <c r="D122" s="64" t="s">
        <v>8</v>
      </c>
      <c r="E122" s="64">
        <v>99</v>
      </c>
      <c r="F122" s="64">
        <v>73</v>
      </c>
      <c r="G122" s="64">
        <v>571</v>
      </c>
      <c r="H122" s="64">
        <v>347</v>
      </c>
    </row>
    <row r="123" spans="1:8">
      <c r="A123" s="64">
        <v>12</v>
      </c>
      <c r="B123" s="64">
        <v>63</v>
      </c>
      <c r="C123" s="64" t="s">
        <v>10</v>
      </c>
      <c r="D123" s="64" t="s">
        <v>8</v>
      </c>
      <c r="E123" s="64">
        <v>117</v>
      </c>
      <c r="F123" s="64">
        <v>83</v>
      </c>
      <c r="G123" s="64">
        <v>274</v>
      </c>
      <c r="H123" s="64">
        <v>212</v>
      </c>
    </row>
    <row r="124" spans="1:8">
      <c r="A124" s="64">
        <v>12</v>
      </c>
      <c r="B124" s="64">
        <v>122</v>
      </c>
      <c r="C124" s="64" t="s">
        <v>10</v>
      </c>
      <c r="D124" s="64" t="s">
        <v>8</v>
      </c>
      <c r="E124" s="64">
        <v>100</v>
      </c>
      <c r="F124" s="64">
        <v>61</v>
      </c>
      <c r="G124" s="64"/>
      <c r="H124" s="64">
        <v>253</v>
      </c>
    </row>
    <row r="125" spans="1:8">
      <c r="A125" s="64">
        <v>12</v>
      </c>
      <c r="B125" s="64">
        <v>65</v>
      </c>
      <c r="C125" s="64" t="s">
        <v>10</v>
      </c>
      <c r="D125" s="64" t="s">
        <v>8</v>
      </c>
      <c r="E125" s="64">
        <v>81</v>
      </c>
      <c r="F125" s="64">
        <v>81</v>
      </c>
      <c r="G125" s="64">
        <v>473</v>
      </c>
      <c r="H125" s="64">
        <v>370</v>
      </c>
    </row>
    <row r="126" spans="1:8">
      <c r="A126" s="65">
        <v>12</v>
      </c>
      <c r="B126" s="65">
        <v>87</v>
      </c>
      <c r="C126" s="65" t="s">
        <v>10</v>
      </c>
      <c r="D126" s="65" t="s">
        <v>9</v>
      </c>
      <c r="E126" s="65">
        <v>84</v>
      </c>
      <c r="F126" s="65">
        <v>81</v>
      </c>
      <c r="G126" s="65">
        <v>116</v>
      </c>
      <c r="H126" s="65">
        <v>34</v>
      </c>
    </row>
    <row r="127" spans="1:8">
      <c r="A127" s="65">
        <v>12</v>
      </c>
      <c r="B127" s="65">
        <v>67</v>
      </c>
      <c r="C127" s="65" t="s">
        <v>10</v>
      </c>
      <c r="D127" s="65" t="s">
        <v>9</v>
      </c>
      <c r="E127" s="65">
        <v>71</v>
      </c>
      <c r="F127" s="65" t="s">
        <v>35</v>
      </c>
      <c r="G127" s="65" t="s">
        <v>35</v>
      </c>
      <c r="H127" s="65" t="s">
        <v>35</v>
      </c>
    </row>
    <row r="128" spans="1:8">
      <c r="A128" s="65">
        <v>12</v>
      </c>
      <c r="B128" s="65">
        <v>123</v>
      </c>
      <c r="C128" s="65" t="s">
        <v>10</v>
      </c>
      <c r="D128" s="65" t="s">
        <v>9</v>
      </c>
      <c r="E128" s="65" t="s">
        <v>35</v>
      </c>
      <c r="F128" s="65">
        <v>95</v>
      </c>
      <c r="G128" s="65" t="s">
        <v>35</v>
      </c>
      <c r="H128" s="65">
        <v>15</v>
      </c>
    </row>
    <row r="129" spans="1:8">
      <c r="A129" s="65">
        <v>12</v>
      </c>
      <c r="B129" s="65">
        <v>69</v>
      </c>
      <c r="C129" s="65" t="s">
        <v>10</v>
      </c>
      <c r="D129" s="65" t="s">
        <v>9</v>
      </c>
      <c r="E129" s="65">
        <v>87</v>
      </c>
      <c r="F129" s="65">
        <v>101</v>
      </c>
      <c r="G129" s="65" t="s">
        <v>35</v>
      </c>
      <c r="H129" s="65">
        <v>17</v>
      </c>
    </row>
    <row r="130" spans="1:8" ht="14.65" thickBot="1">
      <c r="A130" s="66">
        <v>12</v>
      </c>
      <c r="B130" s="66">
        <v>124</v>
      </c>
      <c r="C130" s="66" t="s">
        <v>10</v>
      </c>
      <c r="D130" s="66" t="s">
        <v>9</v>
      </c>
      <c r="E130" s="66">
        <v>87</v>
      </c>
      <c r="F130" s="66">
        <v>108</v>
      </c>
      <c r="G130" s="66">
        <v>164</v>
      </c>
      <c r="H130" s="66">
        <v>16</v>
      </c>
    </row>
    <row r="131" spans="1:8">
      <c r="A131" s="63">
        <v>24</v>
      </c>
      <c r="B131" s="63">
        <v>425</v>
      </c>
      <c r="C131" s="63" t="s">
        <v>5</v>
      </c>
      <c r="D131" s="63" t="s">
        <v>6</v>
      </c>
      <c r="E131" s="63">
        <v>119</v>
      </c>
      <c r="F131" s="63">
        <v>113</v>
      </c>
      <c r="G131" s="63">
        <v>444</v>
      </c>
      <c r="H131" s="63">
        <v>457</v>
      </c>
    </row>
    <row r="132" spans="1:8">
      <c r="A132" s="63">
        <v>24</v>
      </c>
      <c r="B132" s="63">
        <v>424</v>
      </c>
      <c r="C132" s="63" t="s">
        <v>5</v>
      </c>
      <c r="D132" s="63" t="s">
        <v>6</v>
      </c>
      <c r="E132" s="63">
        <v>113</v>
      </c>
      <c r="F132" s="63">
        <v>139</v>
      </c>
      <c r="G132" s="63">
        <v>693</v>
      </c>
      <c r="H132" s="63">
        <v>274</v>
      </c>
    </row>
    <row r="133" spans="1:8">
      <c r="A133" s="63">
        <v>24</v>
      </c>
      <c r="B133" s="63">
        <v>475</v>
      </c>
      <c r="C133" s="63" t="s">
        <v>5</v>
      </c>
      <c r="D133" s="63" t="s">
        <v>6</v>
      </c>
      <c r="E133" s="63">
        <v>105</v>
      </c>
      <c r="F133" s="63">
        <v>81</v>
      </c>
      <c r="G133" s="63">
        <v>589</v>
      </c>
      <c r="H133" s="63">
        <v>432</v>
      </c>
    </row>
    <row r="134" spans="1:8">
      <c r="A134" s="63">
        <v>24</v>
      </c>
      <c r="B134" s="63">
        <v>433</v>
      </c>
      <c r="C134" s="63" t="s">
        <v>5</v>
      </c>
      <c r="D134" s="63" t="s">
        <v>6</v>
      </c>
      <c r="E134" s="63">
        <v>94</v>
      </c>
      <c r="F134" s="63">
        <v>62</v>
      </c>
      <c r="G134" s="63">
        <v>345</v>
      </c>
      <c r="H134" s="63">
        <v>419</v>
      </c>
    </row>
    <row r="135" spans="1:8">
      <c r="A135" s="63">
        <v>24</v>
      </c>
      <c r="B135" s="63">
        <v>449</v>
      </c>
      <c r="C135" s="63" t="s">
        <v>5</v>
      </c>
      <c r="D135" s="63" t="s">
        <v>6</v>
      </c>
      <c r="E135" s="63">
        <v>97</v>
      </c>
      <c r="F135" s="63">
        <v>89</v>
      </c>
      <c r="G135" s="63">
        <v>370</v>
      </c>
      <c r="H135" s="63">
        <v>239</v>
      </c>
    </row>
    <row r="136" spans="1:8">
      <c r="A136" s="63">
        <v>24</v>
      </c>
      <c r="B136" s="63">
        <v>455</v>
      </c>
      <c r="C136" s="63" t="s">
        <v>5</v>
      </c>
      <c r="D136" s="63" t="s">
        <v>6</v>
      </c>
      <c r="E136" s="63">
        <v>113</v>
      </c>
      <c r="F136" s="63">
        <v>100</v>
      </c>
      <c r="G136" s="63">
        <v>387</v>
      </c>
      <c r="H136" s="63">
        <v>442</v>
      </c>
    </row>
    <row r="137" spans="1:8">
      <c r="A137" s="63">
        <v>24</v>
      </c>
      <c r="B137" s="63">
        <v>445</v>
      </c>
      <c r="C137" s="63" t="s">
        <v>5</v>
      </c>
      <c r="D137" s="63" t="s">
        <v>6</v>
      </c>
      <c r="E137" s="63">
        <v>105</v>
      </c>
      <c r="F137" s="63">
        <v>126</v>
      </c>
      <c r="G137" s="63">
        <v>305</v>
      </c>
      <c r="H137" s="63">
        <v>370</v>
      </c>
    </row>
    <row r="138" spans="1:8">
      <c r="A138" s="63">
        <v>24</v>
      </c>
      <c r="B138" s="63">
        <v>443</v>
      </c>
      <c r="C138" s="63" t="s">
        <v>5</v>
      </c>
      <c r="D138" s="63" t="s">
        <v>6</v>
      </c>
      <c r="E138" s="63">
        <v>103</v>
      </c>
      <c r="F138" s="63">
        <v>105</v>
      </c>
      <c r="G138" s="63">
        <v>729</v>
      </c>
      <c r="H138" s="63">
        <v>657</v>
      </c>
    </row>
    <row r="139" spans="1:8">
      <c r="A139" s="63">
        <v>24</v>
      </c>
      <c r="B139" s="63">
        <v>439</v>
      </c>
      <c r="C139" s="63" t="s">
        <v>5</v>
      </c>
      <c r="D139" s="63" t="s">
        <v>6</v>
      </c>
      <c r="E139" s="63">
        <v>114</v>
      </c>
      <c r="F139" s="63">
        <v>139</v>
      </c>
      <c r="G139" s="63">
        <v>370</v>
      </c>
      <c r="H139" s="63">
        <v>668</v>
      </c>
    </row>
    <row r="140" spans="1:8">
      <c r="A140" s="63">
        <v>24</v>
      </c>
      <c r="B140" s="63">
        <v>440</v>
      </c>
      <c r="C140" s="63" t="s">
        <v>5</v>
      </c>
      <c r="D140" s="63" t="s">
        <v>6</v>
      </c>
      <c r="E140" s="63">
        <v>99</v>
      </c>
      <c r="F140" s="63">
        <v>106</v>
      </c>
      <c r="G140" s="63">
        <v>554</v>
      </c>
      <c r="H140" s="63">
        <v>434</v>
      </c>
    </row>
    <row r="141" spans="1:8">
      <c r="A141" s="63">
        <v>24</v>
      </c>
      <c r="B141" s="63">
        <v>405</v>
      </c>
      <c r="C141" s="63" t="s">
        <v>5</v>
      </c>
      <c r="D141" s="63" t="s">
        <v>6</v>
      </c>
      <c r="E141" s="63">
        <v>100</v>
      </c>
      <c r="F141" s="63">
        <v>141</v>
      </c>
      <c r="G141" s="63">
        <v>436</v>
      </c>
      <c r="H141" s="63">
        <v>583</v>
      </c>
    </row>
    <row r="142" spans="1:8">
      <c r="A142" s="63">
        <v>24</v>
      </c>
      <c r="B142" s="63">
        <v>447</v>
      </c>
      <c r="C142" s="63" t="s">
        <v>5</v>
      </c>
      <c r="D142" s="63" t="s">
        <v>6</v>
      </c>
      <c r="E142" s="63">
        <v>106</v>
      </c>
      <c r="F142" s="63">
        <v>135</v>
      </c>
      <c r="G142" s="63">
        <v>886</v>
      </c>
      <c r="H142" s="63">
        <v>564</v>
      </c>
    </row>
    <row r="143" spans="1:8">
      <c r="A143" s="63">
        <v>24</v>
      </c>
      <c r="B143" s="63">
        <v>435</v>
      </c>
      <c r="C143" s="63" t="s">
        <v>5</v>
      </c>
      <c r="D143" s="63" t="s">
        <v>6</v>
      </c>
      <c r="E143" s="63">
        <v>115</v>
      </c>
      <c r="F143" s="63">
        <v>91</v>
      </c>
      <c r="G143" s="63">
        <v>891</v>
      </c>
      <c r="H143" s="63">
        <v>502</v>
      </c>
    </row>
    <row r="144" spans="1:8">
      <c r="A144" s="63">
        <v>24</v>
      </c>
      <c r="B144" s="63">
        <v>410</v>
      </c>
      <c r="C144" s="63" t="s">
        <v>5</v>
      </c>
      <c r="D144" s="63" t="s">
        <v>6</v>
      </c>
      <c r="E144" s="63">
        <v>120</v>
      </c>
      <c r="F144" s="63">
        <v>94</v>
      </c>
      <c r="G144" s="63">
        <v>731</v>
      </c>
      <c r="H144" s="63">
        <v>609</v>
      </c>
    </row>
    <row r="145" spans="1:8">
      <c r="A145" s="63">
        <v>24</v>
      </c>
      <c r="B145" s="63">
        <v>414</v>
      </c>
      <c r="C145" s="63" t="s">
        <v>5</v>
      </c>
      <c r="D145" s="63" t="s">
        <v>6</v>
      </c>
      <c r="E145" s="63">
        <v>116</v>
      </c>
      <c r="F145" s="63">
        <v>122</v>
      </c>
      <c r="G145" s="63">
        <v>431</v>
      </c>
      <c r="H145" s="63">
        <v>550</v>
      </c>
    </row>
    <row r="146" spans="1:8">
      <c r="A146" s="63">
        <v>24</v>
      </c>
      <c r="B146" s="67">
        <v>415</v>
      </c>
      <c r="C146" s="63" t="s">
        <v>5</v>
      </c>
      <c r="D146" s="63" t="s">
        <v>6</v>
      </c>
      <c r="E146" s="63">
        <v>100</v>
      </c>
      <c r="F146" s="63">
        <v>135</v>
      </c>
      <c r="G146" s="63">
        <v>581</v>
      </c>
      <c r="H146" s="63">
        <v>678</v>
      </c>
    </row>
    <row r="147" spans="1:8">
      <c r="A147" s="63">
        <v>24</v>
      </c>
      <c r="B147" s="67">
        <v>450</v>
      </c>
      <c r="C147" s="63" t="s">
        <v>5</v>
      </c>
      <c r="D147" s="63" t="s">
        <v>6</v>
      </c>
      <c r="E147" s="63">
        <v>117</v>
      </c>
      <c r="F147" s="63">
        <v>125</v>
      </c>
      <c r="G147" s="63">
        <v>723</v>
      </c>
      <c r="H147" s="63">
        <v>468</v>
      </c>
    </row>
    <row r="148" spans="1:8">
      <c r="A148" s="63">
        <v>24</v>
      </c>
      <c r="B148" s="67">
        <v>463</v>
      </c>
      <c r="C148" s="63" t="s">
        <v>5</v>
      </c>
      <c r="D148" s="63" t="s">
        <v>6</v>
      </c>
      <c r="E148" s="63">
        <v>97</v>
      </c>
      <c r="F148" s="63">
        <v>55</v>
      </c>
      <c r="G148" s="63">
        <v>869</v>
      </c>
      <c r="H148" s="63">
        <v>357</v>
      </c>
    </row>
    <row r="149" spans="1:8">
      <c r="A149" s="63">
        <v>24</v>
      </c>
      <c r="B149" s="63">
        <v>464</v>
      </c>
      <c r="C149" s="63" t="s">
        <v>5</v>
      </c>
      <c r="D149" s="63" t="s">
        <v>6</v>
      </c>
      <c r="E149" s="63">
        <v>113</v>
      </c>
      <c r="F149" s="63">
        <v>110</v>
      </c>
      <c r="G149" s="63">
        <v>821</v>
      </c>
      <c r="H149" s="63">
        <v>219</v>
      </c>
    </row>
    <row r="150" spans="1:8">
      <c r="A150" s="63">
        <v>24</v>
      </c>
      <c r="B150" s="63">
        <v>465</v>
      </c>
      <c r="C150" s="63" t="s">
        <v>5</v>
      </c>
      <c r="D150" s="63" t="s">
        <v>6</v>
      </c>
      <c r="E150" s="63">
        <v>97</v>
      </c>
      <c r="F150" s="63">
        <v>97</v>
      </c>
      <c r="G150" s="63">
        <v>366</v>
      </c>
      <c r="H150" s="63">
        <v>335</v>
      </c>
    </row>
    <row r="151" spans="1:8">
      <c r="A151" s="63">
        <v>24</v>
      </c>
      <c r="B151" s="63">
        <v>466</v>
      </c>
      <c r="C151" s="63" t="s">
        <v>5</v>
      </c>
      <c r="D151" s="63" t="s">
        <v>6</v>
      </c>
      <c r="E151" s="63">
        <v>106</v>
      </c>
      <c r="F151" s="63">
        <v>120</v>
      </c>
      <c r="G151" s="63">
        <v>710</v>
      </c>
      <c r="H151" s="63">
        <v>534</v>
      </c>
    </row>
    <row r="152" spans="1:8">
      <c r="A152" s="63">
        <v>24</v>
      </c>
      <c r="B152" s="63">
        <v>467</v>
      </c>
      <c r="C152" s="63" t="s">
        <v>5</v>
      </c>
      <c r="D152" s="63" t="s">
        <v>6</v>
      </c>
      <c r="E152" s="63">
        <v>118</v>
      </c>
      <c r="F152" s="63">
        <v>125</v>
      </c>
      <c r="G152" s="63">
        <v>885</v>
      </c>
      <c r="H152" s="63">
        <v>398</v>
      </c>
    </row>
    <row r="153" spans="1:8">
      <c r="A153" s="63">
        <v>24</v>
      </c>
      <c r="B153" s="63">
        <v>468</v>
      </c>
      <c r="C153" s="63" t="s">
        <v>5</v>
      </c>
      <c r="D153" s="63" t="s">
        <v>6</v>
      </c>
      <c r="E153" s="63">
        <v>98</v>
      </c>
      <c r="F153" s="63">
        <v>86</v>
      </c>
      <c r="G153" s="63">
        <v>564</v>
      </c>
      <c r="H153" s="63">
        <v>225</v>
      </c>
    </row>
    <row r="154" spans="1:8">
      <c r="A154" s="63">
        <v>24</v>
      </c>
      <c r="B154" s="63">
        <v>469</v>
      </c>
      <c r="C154" s="63" t="s">
        <v>5</v>
      </c>
      <c r="D154" s="63" t="s">
        <v>6</v>
      </c>
      <c r="E154" s="63">
        <v>99</v>
      </c>
      <c r="F154" s="63">
        <v>134</v>
      </c>
      <c r="G154" s="63">
        <v>699</v>
      </c>
      <c r="H154" s="63">
        <v>510</v>
      </c>
    </row>
    <row r="155" spans="1:8">
      <c r="A155" s="63">
        <v>24</v>
      </c>
      <c r="B155" s="63">
        <v>470</v>
      </c>
      <c r="C155" s="63" t="s">
        <v>5</v>
      </c>
      <c r="D155" s="63" t="s">
        <v>6</v>
      </c>
      <c r="E155" s="63">
        <v>119</v>
      </c>
      <c r="F155" s="63">
        <v>134</v>
      </c>
      <c r="G155" s="63">
        <v>527</v>
      </c>
      <c r="H155" s="63">
        <v>450</v>
      </c>
    </row>
    <row r="156" spans="1:8">
      <c r="A156" s="63">
        <v>24</v>
      </c>
      <c r="B156" s="63">
        <v>471</v>
      </c>
      <c r="C156" s="63" t="s">
        <v>5</v>
      </c>
      <c r="D156" s="63" t="s">
        <v>6</v>
      </c>
      <c r="E156" s="63">
        <v>116</v>
      </c>
      <c r="F156" s="63">
        <v>93</v>
      </c>
      <c r="G156" s="63">
        <v>325</v>
      </c>
      <c r="H156" s="63">
        <v>662</v>
      </c>
    </row>
    <row r="157" spans="1:8">
      <c r="A157" s="63">
        <v>24</v>
      </c>
      <c r="B157" s="63">
        <v>472</v>
      </c>
      <c r="C157" s="63" t="s">
        <v>5</v>
      </c>
      <c r="D157" s="63" t="s">
        <v>6</v>
      </c>
      <c r="E157" s="63">
        <v>98</v>
      </c>
      <c r="F157" s="63">
        <v>73</v>
      </c>
      <c r="G157" s="63">
        <v>818</v>
      </c>
      <c r="H157" s="63">
        <v>649</v>
      </c>
    </row>
    <row r="158" spans="1:8">
      <c r="A158" s="63">
        <v>24</v>
      </c>
      <c r="B158" s="63">
        <v>473</v>
      </c>
      <c r="C158" s="63" t="s">
        <v>5</v>
      </c>
      <c r="D158" s="63" t="s">
        <v>6</v>
      </c>
      <c r="E158" s="63">
        <v>91</v>
      </c>
      <c r="F158" s="63">
        <v>88</v>
      </c>
      <c r="G158" s="63">
        <v>740</v>
      </c>
      <c r="H158" s="63">
        <v>606</v>
      </c>
    </row>
    <row r="159" spans="1:8">
      <c r="A159" s="63">
        <v>24</v>
      </c>
      <c r="B159" s="63">
        <v>474</v>
      </c>
      <c r="C159" s="63" t="s">
        <v>5</v>
      </c>
      <c r="D159" s="63" t="s">
        <v>6</v>
      </c>
      <c r="E159" s="63">
        <v>105</v>
      </c>
      <c r="F159" s="63">
        <v>75</v>
      </c>
      <c r="G159" s="63">
        <v>578</v>
      </c>
      <c r="H159" s="63">
        <v>650</v>
      </c>
    </row>
    <row r="160" spans="1:8">
      <c r="A160" s="63">
        <v>24</v>
      </c>
      <c r="B160" s="63">
        <v>476</v>
      </c>
      <c r="C160" s="63" t="s">
        <v>5</v>
      </c>
      <c r="D160" s="63" t="s">
        <v>6</v>
      </c>
      <c r="E160" s="63">
        <v>112</v>
      </c>
      <c r="F160" s="63">
        <v>134</v>
      </c>
      <c r="G160" s="63">
        <v>531</v>
      </c>
      <c r="H160" s="63">
        <v>396</v>
      </c>
    </row>
    <row r="161" spans="1:8">
      <c r="A161" s="64">
        <v>24</v>
      </c>
      <c r="B161" s="64">
        <v>492</v>
      </c>
      <c r="C161" s="64" t="s">
        <v>5</v>
      </c>
      <c r="D161" s="64" t="s">
        <v>8</v>
      </c>
      <c r="E161" s="64">
        <v>53</v>
      </c>
      <c r="F161" s="64">
        <v>90</v>
      </c>
      <c r="G161" s="64">
        <v>556</v>
      </c>
      <c r="H161" s="64">
        <v>336</v>
      </c>
    </row>
    <row r="162" spans="1:8">
      <c r="A162" s="64">
        <v>24</v>
      </c>
      <c r="B162" s="64">
        <v>493</v>
      </c>
      <c r="C162" s="64" t="s">
        <v>5</v>
      </c>
      <c r="D162" s="64" t="s">
        <v>8</v>
      </c>
      <c r="E162" s="64">
        <v>72</v>
      </c>
      <c r="F162" s="64">
        <v>66</v>
      </c>
      <c r="G162" s="64">
        <v>696</v>
      </c>
      <c r="H162" s="64">
        <v>626</v>
      </c>
    </row>
    <row r="163" spans="1:8">
      <c r="A163" s="64">
        <v>24</v>
      </c>
      <c r="B163" s="64">
        <v>494</v>
      </c>
      <c r="C163" s="64" t="s">
        <v>5</v>
      </c>
      <c r="D163" s="64" t="s">
        <v>8</v>
      </c>
      <c r="E163" s="64">
        <v>48</v>
      </c>
      <c r="F163" s="64">
        <v>107</v>
      </c>
      <c r="G163" s="64">
        <v>507</v>
      </c>
      <c r="H163" s="64">
        <v>461</v>
      </c>
    </row>
    <row r="164" spans="1:8">
      <c r="A164" s="64">
        <v>24</v>
      </c>
      <c r="B164" s="64">
        <v>495</v>
      </c>
      <c r="C164" s="64" t="s">
        <v>5</v>
      </c>
      <c r="D164" s="64" t="s">
        <v>8</v>
      </c>
      <c r="E164" s="64">
        <v>89</v>
      </c>
      <c r="F164" s="64">
        <v>119</v>
      </c>
      <c r="G164" s="64">
        <v>500</v>
      </c>
      <c r="H164" s="64">
        <v>614</v>
      </c>
    </row>
    <row r="165" spans="1:8">
      <c r="A165" s="64">
        <v>24</v>
      </c>
      <c r="B165" s="64">
        <v>496</v>
      </c>
      <c r="C165" s="64" t="s">
        <v>5</v>
      </c>
      <c r="D165" s="64" t="s">
        <v>8</v>
      </c>
      <c r="E165" s="64">
        <v>51</v>
      </c>
      <c r="F165" s="64">
        <v>115</v>
      </c>
      <c r="G165" s="64">
        <v>770</v>
      </c>
      <c r="H165" s="64">
        <v>857</v>
      </c>
    </row>
    <row r="166" spans="1:8">
      <c r="A166" s="64">
        <v>24</v>
      </c>
      <c r="B166" s="64">
        <v>1</v>
      </c>
      <c r="C166" s="64" t="s">
        <v>5</v>
      </c>
      <c r="D166" s="64" t="s">
        <v>8</v>
      </c>
      <c r="E166" s="64">
        <v>63</v>
      </c>
      <c r="F166" s="64">
        <v>117</v>
      </c>
      <c r="G166" s="64">
        <v>399</v>
      </c>
      <c r="H166" s="64">
        <v>102</v>
      </c>
    </row>
    <row r="167" spans="1:8">
      <c r="A167" s="64">
        <v>24</v>
      </c>
      <c r="B167" s="64">
        <v>2</v>
      </c>
      <c r="C167" s="64" t="s">
        <v>5</v>
      </c>
      <c r="D167" s="64" t="s">
        <v>8</v>
      </c>
      <c r="E167" s="64">
        <v>66</v>
      </c>
      <c r="F167" s="64">
        <v>114</v>
      </c>
      <c r="G167" s="64">
        <v>896</v>
      </c>
      <c r="H167" s="64">
        <v>643</v>
      </c>
    </row>
    <row r="168" spans="1:8">
      <c r="A168" s="64">
        <v>24</v>
      </c>
      <c r="B168" s="64">
        <v>3</v>
      </c>
      <c r="C168" s="64" t="s">
        <v>5</v>
      </c>
      <c r="D168" s="64" t="s">
        <v>8</v>
      </c>
      <c r="E168" s="64">
        <v>60</v>
      </c>
      <c r="F168" s="64">
        <v>117</v>
      </c>
      <c r="G168" s="64">
        <v>804</v>
      </c>
      <c r="H168" s="64">
        <v>932</v>
      </c>
    </row>
    <row r="169" spans="1:8">
      <c r="A169" s="64">
        <v>24</v>
      </c>
      <c r="B169" s="64">
        <v>4</v>
      </c>
      <c r="C169" s="64" t="s">
        <v>5</v>
      </c>
      <c r="D169" s="64" t="s">
        <v>8</v>
      </c>
      <c r="E169" s="64">
        <v>46</v>
      </c>
      <c r="F169" s="64">
        <v>45</v>
      </c>
      <c r="G169" s="64">
        <v>912</v>
      </c>
      <c r="H169" s="64">
        <v>876</v>
      </c>
    </row>
    <row r="170" spans="1:8">
      <c r="A170" s="64">
        <v>24</v>
      </c>
      <c r="B170" s="64">
        <v>114</v>
      </c>
      <c r="C170" s="64" t="s">
        <v>5</v>
      </c>
      <c r="D170" s="64" t="s">
        <v>8</v>
      </c>
      <c r="E170" s="64">
        <v>85</v>
      </c>
      <c r="F170" s="64">
        <v>114</v>
      </c>
      <c r="G170" s="64">
        <v>679</v>
      </c>
      <c r="H170" s="64">
        <v>794</v>
      </c>
    </row>
    <row r="171" spans="1:8">
      <c r="A171" s="64">
        <v>24</v>
      </c>
      <c r="B171" s="64">
        <v>7</v>
      </c>
      <c r="C171" s="64" t="s">
        <v>5</v>
      </c>
      <c r="D171" s="64" t="s">
        <v>8</v>
      </c>
      <c r="E171" s="64">
        <v>60</v>
      </c>
      <c r="F171" s="64">
        <v>66</v>
      </c>
      <c r="G171" s="64">
        <v>572</v>
      </c>
      <c r="H171" s="64">
        <v>612</v>
      </c>
    </row>
    <row r="172" spans="1:8">
      <c r="A172" s="64">
        <v>24</v>
      </c>
      <c r="B172" s="64">
        <v>97</v>
      </c>
      <c r="C172" s="64" t="s">
        <v>5</v>
      </c>
      <c r="D172" s="64" t="s">
        <v>8</v>
      </c>
      <c r="E172" s="64">
        <v>59</v>
      </c>
      <c r="F172" s="64">
        <v>84</v>
      </c>
      <c r="G172" s="64">
        <v>798</v>
      </c>
      <c r="H172" s="64">
        <v>856</v>
      </c>
    </row>
    <row r="173" spans="1:8">
      <c r="A173" s="64">
        <v>24</v>
      </c>
      <c r="B173" s="64">
        <v>10</v>
      </c>
      <c r="C173" s="64" t="s">
        <v>5</v>
      </c>
      <c r="D173" s="64" t="s">
        <v>8</v>
      </c>
      <c r="E173" s="64">
        <v>32</v>
      </c>
      <c r="F173" s="64">
        <v>82</v>
      </c>
      <c r="G173" s="64">
        <v>924</v>
      </c>
      <c r="H173" s="64">
        <v>989</v>
      </c>
    </row>
    <row r="174" spans="1:8">
      <c r="A174" s="64">
        <v>24</v>
      </c>
      <c r="B174" s="64">
        <v>11</v>
      </c>
      <c r="C174" s="64" t="s">
        <v>5</v>
      </c>
      <c r="D174" s="64" t="s">
        <v>8</v>
      </c>
      <c r="E174" s="64">
        <v>72</v>
      </c>
      <c r="F174" s="64">
        <v>119</v>
      </c>
      <c r="G174" s="64">
        <v>896</v>
      </c>
      <c r="H174" s="64">
        <v>837</v>
      </c>
    </row>
    <row r="175" spans="1:8">
      <c r="A175" s="64">
        <v>24</v>
      </c>
      <c r="B175" s="64">
        <v>0.3</v>
      </c>
      <c r="C175" s="64" t="s">
        <v>5</v>
      </c>
      <c r="D175" s="64" t="s">
        <v>8</v>
      </c>
      <c r="E175" s="64">
        <v>70</v>
      </c>
      <c r="F175" s="64">
        <v>49</v>
      </c>
      <c r="G175" s="64">
        <v>599</v>
      </c>
      <c r="H175" s="64">
        <v>602</v>
      </c>
    </row>
    <row r="176" spans="1:8">
      <c r="A176" s="64">
        <v>24</v>
      </c>
      <c r="B176" s="64">
        <v>13</v>
      </c>
      <c r="C176" s="64" t="s">
        <v>5</v>
      </c>
      <c r="D176" s="64" t="s">
        <v>8</v>
      </c>
      <c r="E176" s="64">
        <v>76</v>
      </c>
      <c r="F176" s="64">
        <v>92</v>
      </c>
      <c r="G176" s="64">
        <v>722</v>
      </c>
      <c r="H176" s="64">
        <v>715</v>
      </c>
    </row>
    <row r="177" spans="1:8">
      <c r="A177" s="64">
        <v>24</v>
      </c>
      <c r="B177" s="64">
        <v>116</v>
      </c>
      <c r="C177" s="64" t="s">
        <v>5</v>
      </c>
      <c r="D177" s="64" t="s">
        <v>8</v>
      </c>
      <c r="E177" s="64">
        <v>78</v>
      </c>
      <c r="F177" s="64">
        <v>74</v>
      </c>
      <c r="G177" s="64">
        <v>643</v>
      </c>
      <c r="H177" s="64">
        <v>678</v>
      </c>
    </row>
    <row r="178" spans="1:8">
      <c r="A178" s="64">
        <v>24</v>
      </c>
      <c r="B178" s="64">
        <v>15</v>
      </c>
      <c r="C178" s="64" t="s">
        <v>5</v>
      </c>
      <c r="D178" s="64" t="s">
        <v>8</v>
      </c>
      <c r="E178" s="64">
        <v>75</v>
      </c>
      <c r="F178" s="64">
        <v>116</v>
      </c>
      <c r="G178" s="64">
        <v>613</v>
      </c>
      <c r="H178" s="64">
        <v>649</v>
      </c>
    </row>
    <row r="179" spans="1:8">
      <c r="A179" s="64">
        <v>24</v>
      </c>
      <c r="B179" s="64">
        <v>16</v>
      </c>
      <c r="C179" s="64" t="s">
        <v>5</v>
      </c>
      <c r="D179" s="64" t="s">
        <v>8</v>
      </c>
      <c r="E179" s="64">
        <v>60</v>
      </c>
      <c r="F179" s="64">
        <v>50</v>
      </c>
      <c r="G179" s="64">
        <v>538</v>
      </c>
      <c r="H179" s="64">
        <v>415</v>
      </c>
    </row>
    <row r="180" spans="1:8">
      <c r="A180" s="64">
        <v>24</v>
      </c>
      <c r="B180" s="64">
        <v>17</v>
      </c>
      <c r="C180" s="64" t="s">
        <v>5</v>
      </c>
      <c r="D180" s="64" t="s">
        <v>8</v>
      </c>
      <c r="E180" s="64">
        <v>79</v>
      </c>
      <c r="F180" s="64">
        <v>62</v>
      </c>
      <c r="G180" s="64">
        <v>767</v>
      </c>
      <c r="H180" s="64">
        <v>499</v>
      </c>
    </row>
    <row r="181" spans="1:8">
      <c r="A181" s="64">
        <v>24</v>
      </c>
      <c r="B181" s="64">
        <v>18</v>
      </c>
      <c r="C181" s="64" t="s">
        <v>5</v>
      </c>
      <c r="D181" s="64" t="s">
        <v>8</v>
      </c>
      <c r="E181" s="64">
        <v>41</v>
      </c>
      <c r="F181" s="64">
        <v>102</v>
      </c>
      <c r="G181" s="64">
        <v>639</v>
      </c>
      <c r="H181" s="64">
        <v>786</v>
      </c>
    </row>
    <row r="182" spans="1:8">
      <c r="A182" s="64">
        <v>24</v>
      </c>
      <c r="B182" s="64">
        <v>21</v>
      </c>
      <c r="C182" s="64" t="s">
        <v>5</v>
      </c>
      <c r="D182" s="64" t="s">
        <v>8</v>
      </c>
      <c r="E182" s="64">
        <v>45</v>
      </c>
      <c r="F182" s="64">
        <v>89</v>
      </c>
      <c r="G182" s="64">
        <v>738</v>
      </c>
      <c r="H182" s="64">
        <v>691</v>
      </c>
    </row>
    <row r="183" spans="1:8">
      <c r="A183" s="64">
        <v>24</v>
      </c>
      <c r="B183" s="64">
        <v>0.5</v>
      </c>
      <c r="C183" s="64" t="s">
        <v>5</v>
      </c>
      <c r="D183" s="64" t="s">
        <v>8</v>
      </c>
      <c r="E183" s="64">
        <v>30</v>
      </c>
      <c r="F183" s="64">
        <v>76</v>
      </c>
      <c r="G183" s="64">
        <v>513</v>
      </c>
      <c r="H183" s="64">
        <v>702</v>
      </c>
    </row>
    <row r="184" spans="1:8">
      <c r="A184" s="64">
        <v>24</v>
      </c>
      <c r="B184" s="64">
        <v>23</v>
      </c>
      <c r="C184" s="64" t="s">
        <v>5</v>
      </c>
      <c r="D184" s="64" t="s">
        <v>8</v>
      </c>
      <c r="E184" s="64">
        <v>40</v>
      </c>
      <c r="F184" s="64">
        <v>63</v>
      </c>
      <c r="G184" s="64">
        <v>941</v>
      </c>
      <c r="H184" s="64">
        <v>879</v>
      </c>
    </row>
    <row r="185" spans="1:8">
      <c r="A185" s="64">
        <v>24</v>
      </c>
      <c r="B185" s="64">
        <v>100</v>
      </c>
      <c r="C185" s="64" t="s">
        <v>5</v>
      </c>
      <c r="D185" s="64" t="s">
        <v>8</v>
      </c>
      <c r="E185" s="64">
        <v>53</v>
      </c>
      <c r="F185" s="64">
        <v>92</v>
      </c>
      <c r="G185" s="64">
        <v>736</v>
      </c>
      <c r="H185" s="64">
        <v>631</v>
      </c>
    </row>
    <row r="186" spans="1:8">
      <c r="A186" s="64">
        <v>24</v>
      </c>
      <c r="B186" s="64">
        <v>81</v>
      </c>
      <c r="C186" s="64" t="s">
        <v>5</v>
      </c>
      <c r="D186" s="64" t="s">
        <v>8</v>
      </c>
      <c r="E186" s="64">
        <v>68</v>
      </c>
      <c r="F186" s="64">
        <v>107</v>
      </c>
      <c r="G186" s="64">
        <v>742</v>
      </c>
      <c r="H186" s="64">
        <v>699</v>
      </c>
    </row>
    <row r="187" spans="1:8">
      <c r="A187" s="64">
        <v>24</v>
      </c>
      <c r="B187" s="64">
        <v>82</v>
      </c>
      <c r="C187" s="64" t="s">
        <v>5</v>
      </c>
      <c r="D187" s="64" t="s">
        <v>8</v>
      </c>
      <c r="E187" s="64">
        <v>77</v>
      </c>
      <c r="F187" s="64">
        <v>90</v>
      </c>
      <c r="G187" s="64">
        <v>633</v>
      </c>
      <c r="H187" s="64">
        <v>759</v>
      </c>
    </row>
    <row r="188" spans="1:8">
      <c r="A188" s="64">
        <v>24</v>
      </c>
      <c r="B188" s="64">
        <v>29</v>
      </c>
      <c r="C188" s="64" t="s">
        <v>5</v>
      </c>
      <c r="D188" s="64" t="s">
        <v>8</v>
      </c>
      <c r="E188" s="64">
        <v>31</v>
      </c>
      <c r="F188" s="64">
        <v>47</v>
      </c>
      <c r="G188" s="64">
        <v>732</v>
      </c>
      <c r="H188" s="64">
        <v>812</v>
      </c>
    </row>
    <row r="189" spans="1:8">
      <c r="A189" s="64">
        <v>24</v>
      </c>
      <c r="B189" s="64">
        <v>30</v>
      </c>
      <c r="C189" s="64" t="s">
        <v>5</v>
      </c>
      <c r="D189" s="64" t="s">
        <v>8</v>
      </c>
      <c r="E189" s="64">
        <v>76</v>
      </c>
      <c r="F189" s="64">
        <v>104</v>
      </c>
      <c r="G189" s="64">
        <v>844</v>
      </c>
      <c r="H189" s="64">
        <v>702</v>
      </c>
    </row>
    <row r="190" spans="1:8">
      <c r="A190" s="64">
        <v>24</v>
      </c>
      <c r="B190" s="64">
        <v>128</v>
      </c>
      <c r="C190" s="64" t="s">
        <v>5</v>
      </c>
      <c r="D190" s="64" t="s">
        <v>8</v>
      </c>
      <c r="E190" s="64">
        <v>52</v>
      </c>
      <c r="F190" s="64">
        <v>46</v>
      </c>
      <c r="G190" s="64">
        <v>589</v>
      </c>
      <c r="H190" s="64">
        <v>512</v>
      </c>
    </row>
    <row r="191" spans="1:8">
      <c r="A191" s="64">
        <v>24</v>
      </c>
      <c r="B191" s="64">
        <v>127</v>
      </c>
      <c r="C191" s="64" t="s">
        <v>5</v>
      </c>
      <c r="D191" s="64" t="s">
        <v>8</v>
      </c>
      <c r="E191" s="64">
        <v>51</v>
      </c>
      <c r="F191" s="64">
        <v>82</v>
      </c>
      <c r="G191" s="64">
        <v>417</v>
      </c>
      <c r="H191" s="64">
        <v>321</v>
      </c>
    </row>
    <row r="192" spans="1:8">
      <c r="A192" s="64">
        <v>24</v>
      </c>
      <c r="B192" s="64">
        <v>78</v>
      </c>
      <c r="C192" s="64" t="s">
        <v>5</v>
      </c>
      <c r="D192" s="64" t="s">
        <v>8</v>
      </c>
      <c r="E192" s="64">
        <v>85</v>
      </c>
      <c r="F192" s="64">
        <v>112</v>
      </c>
      <c r="G192" s="64">
        <v>632</v>
      </c>
      <c r="H192" s="64">
        <v>587</v>
      </c>
    </row>
    <row r="193" spans="1:8">
      <c r="A193" s="64">
        <v>24</v>
      </c>
      <c r="B193" s="64">
        <v>0.16</v>
      </c>
      <c r="C193" s="64" t="s">
        <v>5</v>
      </c>
      <c r="D193" s="64" t="s">
        <v>8</v>
      </c>
      <c r="E193" s="64">
        <v>68</v>
      </c>
      <c r="F193" s="64">
        <v>106</v>
      </c>
      <c r="G193" s="64">
        <v>405</v>
      </c>
      <c r="H193" s="64">
        <v>507</v>
      </c>
    </row>
    <row r="194" spans="1:8">
      <c r="A194" s="64">
        <v>24</v>
      </c>
      <c r="B194" s="64">
        <v>126</v>
      </c>
      <c r="C194" s="64" t="s">
        <v>5</v>
      </c>
      <c r="D194" s="64" t="s">
        <v>8</v>
      </c>
      <c r="E194" s="64">
        <v>61</v>
      </c>
      <c r="F194" s="64">
        <v>119</v>
      </c>
      <c r="G194" s="64">
        <v>441</v>
      </c>
      <c r="H194" s="64">
        <v>491</v>
      </c>
    </row>
    <row r="195" spans="1:8">
      <c r="A195" s="65">
        <v>24</v>
      </c>
      <c r="B195" s="65">
        <v>487</v>
      </c>
      <c r="C195" s="65" t="s">
        <v>5</v>
      </c>
      <c r="D195" s="65" t="s">
        <v>9</v>
      </c>
      <c r="E195" s="65">
        <v>56</v>
      </c>
      <c r="F195" s="65">
        <v>142</v>
      </c>
      <c r="G195" s="65">
        <v>403</v>
      </c>
      <c r="H195" s="65">
        <v>233</v>
      </c>
    </row>
    <row r="196" spans="1:8">
      <c r="A196" s="65">
        <v>24</v>
      </c>
      <c r="B196" s="65">
        <v>488</v>
      </c>
      <c r="C196" s="65" t="s">
        <v>5</v>
      </c>
      <c r="D196" s="65" t="s">
        <v>9</v>
      </c>
      <c r="E196" s="65">
        <v>42</v>
      </c>
      <c r="F196" s="65">
        <v>117</v>
      </c>
      <c r="G196" s="65">
        <v>152</v>
      </c>
      <c r="H196" s="65">
        <v>17</v>
      </c>
    </row>
    <row r="197" spans="1:8">
      <c r="A197" s="65">
        <v>24</v>
      </c>
      <c r="B197" s="65">
        <v>489</v>
      </c>
      <c r="C197" s="65" t="s">
        <v>5</v>
      </c>
      <c r="D197" s="65" t="s">
        <v>9</v>
      </c>
      <c r="E197" s="65">
        <v>58</v>
      </c>
      <c r="F197" s="65">
        <v>114</v>
      </c>
      <c r="G197" s="65">
        <v>99</v>
      </c>
      <c r="H197" s="65">
        <v>20</v>
      </c>
    </row>
    <row r="198" spans="1:8">
      <c r="A198" s="65">
        <v>24</v>
      </c>
      <c r="B198" s="65">
        <v>490</v>
      </c>
      <c r="C198" s="65" t="s">
        <v>5</v>
      </c>
      <c r="D198" s="65" t="s">
        <v>9</v>
      </c>
      <c r="E198" s="65">
        <v>67</v>
      </c>
      <c r="F198" s="65">
        <v>83</v>
      </c>
      <c r="G198" s="65">
        <v>103</v>
      </c>
      <c r="H198" s="65">
        <v>34</v>
      </c>
    </row>
    <row r="199" spans="1:8">
      <c r="A199" s="65">
        <v>24</v>
      </c>
      <c r="B199" s="65">
        <v>491</v>
      </c>
      <c r="C199" s="65" t="s">
        <v>5</v>
      </c>
      <c r="D199" s="65" t="s">
        <v>9</v>
      </c>
      <c r="E199" s="65">
        <v>79</v>
      </c>
      <c r="F199" s="65">
        <v>93</v>
      </c>
      <c r="G199" s="65">
        <v>114</v>
      </c>
      <c r="H199" s="65">
        <v>17</v>
      </c>
    </row>
    <row r="200" spans="1:8">
      <c r="A200" s="65">
        <v>24</v>
      </c>
      <c r="B200" s="65">
        <v>32</v>
      </c>
      <c r="C200" s="65" t="s">
        <v>5</v>
      </c>
      <c r="D200" s="65" t="s">
        <v>9</v>
      </c>
      <c r="E200" s="65">
        <v>73</v>
      </c>
      <c r="F200" s="65">
        <v>126</v>
      </c>
      <c r="G200" s="65">
        <v>72</v>
      </c>
      <c r="H200" s="65">
        <v>26</v>
      </c>
    </row>
    <row r="201" spans="1:8">
      <c r="A201" s="65">
        <v>24</v>
      </c>
      <c r="B201" s="65">
        <v>33</v>
      </c>
      <c r="C201" s="65" t="s">
        <v>5</v>
      </c>
      <c r="D201" s="65" t="s">
        <v>9</v>
      </c>
      <c r="E201" s="65">
        <v>79</v>
      </c>
      <c r="F201" s="65">
        <v>96</v>
      </c>
      <c r="G201" s="65">
        <v>56</v>
      </c>
      <c r="H201" s="65">
        <v>15</v>
      </c>
    </row>
    <row r="202" spans="1:8">
      <c r="A202" s="65">
        <v>24</v>
      </c>
      <c r="B202" s="65">
        <v>34</v>
      </c>
      <c r="C202" s="65" t="s">
        <v>5</v>
      </c>
      <c r="D202" s="65" t="s">
        <v>9</v>
      </c>
      <c r="E202" s="65">
        <v>91</v>
      </c>
      <c r="F202" s="65">
        <v>95</v>
      </c>
      <c r="G202" s="65">
        <v>71</v>
      </c>
      <c r="H202" s="65">
        <v>25</v>
      </c>
    </row>
    <row r="203" spans="1:8">
      <c r="A203" s="65">
        <v>24</v>
      </c>
      <c r="B203" s="65">
        <v>35</v>
      </c>
      <c r="C203" s="65" t="s">
        <v>5</v>
      </c>
      <c r="D203" s="65" t="s">
        <v>9</v>
      </c>
      <c r="E203" s="65">
        <v>77</v>
      </c>
      <c r="F203" s="65">
        <v>122</v>
      </c>
      <c r="G203" s="65">
        <v>63</v>
      </c>
      <c r="H203" s="65">
        <v>38</v>
      </c>
    </row>
    <row r="204" spans="1:8">
      <c r="A204" s="65">
        <v>24</v>
      </c>
      <c r="B204" s="65">
        <v>36</v>
      </c>
      <c r="C204" s="65" t="s">
        <v>5</v>
      </c>
      <c r="D204" s="65" t="s">
        <v>9</v>
      </c>
      <c r="E204" s="65">
        <v>37</v>
      </c>
      <c r="F204" s="65">
        <v>113</v>
      </c>
      <c r="G204" s="65">
        <v>74</v>
      </c>
      <c r="H204" s="65">
        <v>42</v>
      </c>
    </row>
    <row r="205" spans="1:8">
      <c r="A205" s="65">
        <v>24</v>
      </c>
      <c r="B205" s="65">
        <v>101</v>
      </c>
      <c r="C205" s="65" t="s">
        <v>5</v>
      </c>
      <c r="D205" s="65" t="s">
        <v>9</v>
      </c>
      <c r="E205" s="65">
        <v>97</v>
      </c>
      <c r="F205" s="65">
        <v>112</v>
      </c>
      <c r="G205" s="65">
        <v>54</v>
      </c>
      <c r="H205" s="65">
        <v>37</v>
      </c>
    </row>
    <row r="206" spans="1:8">
      <c r="A206" s="65">
        <v>24</v>
      </c>
      <c r="B206" s="65">
        <v>96</v>
      </c>
      <c r="C206" s="65" t="s">
        <v>5</v>
      </c>
      <c r="D206" s="65" t="s">
        <v>9</v>
      </c>
      <c r="E206" s="65">
        <v>41</v>
      </c>
      <c r="F206" s="65">
        <v>119</v>
      </c>
      <c r="G206" s="65">
        <v>79</v>
      </c>
      <c r="H206" s="65">
        <v>25</v>
      </c>
    </row>
    <row r="207" spans="1:8">
      <c r="A207" s="65">
        <v>24</v>
      </c>
      <c r="B207" s="65">
        <v>39</v>
      </c>
      <c r="C207" s="65" t="s">
        <v>5</v>
      </c>
      <c r="D207" s="65" t="s">
        <v>9</v>
      </c>
      <c r="E207" s="65">
        <v>61</v>
      </c>
      <c r="F207" s="65">
        <v>136</v>
      </c>
      <c r="G207" s="65">
        <v>113</v>
      </c>
      <c r="H207" s="65">
        <v>31</v>
      </c>
    </row>
    <row r="208" spans="1:8">
      <c r="A208" s="65">
        <v>24</v>
      </c>
      <c r="B208" s="65">
        <v>40</v>
      </c>
      <c r="C208" s="65" t="s">
        <v>5</v>
      </c>
      <c r="D208" s="65" t="s">
        <v>9</v>
      </c>
      <c r="E208" s="65">
        <v>61</v>
      </c>
      <c r="F208" s="65">
        <v>142</v>
      </c>
      <c r="G208" s="65">
        <v>124</v>
      </c>
      <c r="H208" s="65">
        <v>33</v>
      </c>
    </row>
    <row r="209" spans="1:8">
      <c r="A209" s="65">
        <v>24</v>
      </c>
      <c r="B209" s="65">
        <v>84</v>
      </c>
      <c r="C209" s="65" t="s">
        <v>5</v>
      </c>
      <c r="D209" s="65" t="s">
        <v>9</v>
      </c>
      <c r="E209" s="65">
        <v>42</v>
      </c>
      <c r="F209" s="65">
        <v>107</v>
      </c>
      <c r="G209" s="65">
        <v>159</v>
      </c>
      <c r="H209" s="65">
        <v>21</v>
      </c>
    </row>
    <row r="210" spans="1:8">
      <c r="A210" s="65">
        <v>24</v>
      </c>
      <c r="B210" s="65">
        <v>42</v>
      </c>
      <c r="C210" s="65" t="s">
        <v>5</v>
      </c>
      <c r="D210" s="65" t="s">
        <v>9</v>
      </c>
      <c r="E210" s="65">
        <v>56</v>
      </c>
      <c r="F210" s="65">
        <v>95</v>
      </c>
      <c r="G210" s="65">
        <v>142</v>
      </c>
      <c r="H210" s="65">
        <v>49</v>
      </c>
    </row>
    <row r="211" spans="1:8">
      <c r="A211" s="65">
        <v>24</v>
      </c>
      <c r="B211" s="65">
        <v>118</v>
      </c>
      <c r="C211" s="65" t="s">
        <v>5</v>
      </c>
      <c r="D211" s="65" t="s">
        <v>9</v>
      </c>
      <c r="E211" s="65">
        <v>53</v>
      </c>
      <c r="F211" s="65">
        <v>84</v>
      </c>
      <c r="G211" s="65">
        <v>99</v>
      </c>
      <c r="H211" s="65">
        <v>58</v>
      </c>
    </row>
    <row r="212" spans="1:8">
      <c r="A212" s="65">
        <v>24</v>
      </c>
      <c r="B212" s="65">
        <v>44</v>
      </c>
      <c r="C212" s="65" t="s">
        <v>5</v>
      </c>
      <c r="D212" s="65" t="s">
        <v>9</v>
      </c>
      <c r="E212" s="65">
        <v>83</v>
      </c>
      <c r="F212" s="65">
        <v>126</v>
      </c>
      <c r="G212" s="65">
        <v>69</v>
      </c>
      <c r="H212" s="65">
        <v>211</v>
      </c>
    </row>
    <row r="213" spans="1:8">
      <c r="A213" s="65">
        <v>24</v>
      </c>
      <c r="B213" s="65">
        <v>47</v>
      </c>
      <c r="C213" s="65" t="s">
        <v>5</v>
      </c>
      <c r="D213" s="65" t="s">
        <v>9</v>
      </c>
      <c r="E213" s="65">
        <v>92</v>
      </c>
      <c r="F213" s="65">
        <v>60</v>
      </c>
      <c r="G213" s="65">
        <v>138</v>
      </c>
      <c r="H213" s="65">
        <v>31</v>
      </c>
    </row>
    <row r="214" spans="1:8">
      <c r="A214" s="65">
        <v>24</v>
      </c>
      <c r="B214" s="65">
        <v>85</v>
      </c>
      <c r="C214" s="65" t="s">
        <v>5</v>
      </c>
      <c r="D214" s="65" t="s">
        <v>9</v>
      </c>
      <c r="E214" s="65">
        <v>64</v>
      </c>
      <c r="F214" s="65">
        <v>117</v>
      </c>
      <c r="G214" s="65">
        <v>126</v>
      </c>
      <c r="H214" s="65">
        <v>26</v>
      </c>
    </row>
    <row r="215" spans="1:8">
      <c r="A215" s="65">
        <v>24</v>
      </c>
      <c r="B215" s="65">
        <v>49</v>
      </c>
      <c r="C215" s="65" t="s">
        <v>5</v>
      </c>
      <c r="D215" s="65" t="s">
        <v>9</v>
      </c>
      <c r="E215" s="65">
        <v>65</v>
      </c>
      <c r="F215" s="65">
        <v>119</v>
      </c>
      <c r="G215" s="65">
        <v>129</v>
      </c>
      <c r="H215" s="65">
        <v>21</v>
      </c>
    </row>
    <row r="216" spans="1:8">
      <c r="A216" s="65">
        <v>24</v>
      </c>
      <c r="B216" s="65">
        <v>50</v>
      </c>
      <c r="C216" s="65" t="s">
        <v>5</v>
      </c>
      <c r="D216" s="65" t="s">
        <v>9</v>
      </c>
      <c r="E216" s="65">
        <v>75</v>
      </c>
      <c r="F216" s="65">
        <v>91</v>
      </c>
      <c r="G216" s="65">
        <v>133</v>
      </c>
      <c r="H216" s="65">
        <v>19</v>
      </c>
    </row>
    <row r="217" spans="1:8">
      <c r="A217" s="65">
        <v>24</v>
      </c>
      <c r="B217" s="65">
        <v>51</v>
      </c>
      <c r="C217" s="65" t="s">
        <v>5</v>
      </c>
      <c r="D217" s="65" t="s">
        <v>9</v>
      </c>
      <c r="E217" s="65">
        <v>71</v>
      </c>
      <c r="F217" s="65">
        <v>105</v>
      </c>
      <c r="G217" s="65">
        <v>141</v>
      </c>
      <c r="H217" s="65">
        <v>15</v>
      </c>
    </row>
    <row r="218" spans="1:8">
      <c r="A218" s="65">
        <v>24</v>
      </c>
      <c r="B218" s="65">
        <v>52</v>
      </c>
      <c r="C218" s="65" t="s">
        <v>5</v>
      </c>
      <c r="D218" s="65" t="s">
        <v>9</v>
      </c>
      <c r="E218" s="65">
        <v>74</v>
      </c>
      <c r="F218" s="65">
        <v>122</v>
      </c>
      <c r="G218" s="65">
        <v>152</v>
      </c>
      <c r="H218" s="65">
        <v>17</v>
      </c>
    </row>
    <row r="219" spans="1:8">
      <c r="A219" s="65">
        <v>24</v>
      </c>
      <c r="B219" s="65">
        <v>53</v>
      </c>
      <c r="C219" s="65" t="s">
        <v>5</v>
      </c>
      <c r="D219" s="65" t="s">
        <v>9</v>
      </c>
      <c r="E219" s="65">
        <v>98</v>
      </c>
      <c r="F219" s="65">
        <v>58</v>
      </c>
      <c r="G219" s="65">
        <v>99</v>
      </c>
      <c r="H219" s="65">
        <v>20</v>
      </c>
    </row>
    <row r="220" spans="1:8">
      <c r="A220" s="65">
        <v>24</v>
      </c>
      <c r="B220" s="65">
        <v>54</v>
      </c>
      <c r="C220" s="65" t="s">
        <v>5</v>
      </c>
      <c r="D220" s="65" t="s">
        <v>9</v>
      </c>
      <c r="E220" s="65">
        <v>85</v>
      </c>
      <c r="F220" s="65">
        <v>120</v>
      </c>
      <c r="G220" s="65">
        <v>103</v>
      </c>
      <c r="H220" s="65">
        <v>34</v>
      </c>
    </row>
    <row r="221" spans="1:8">
      <c r="A221" s="65">
        <v>24</v>
      </c>
      <c r="B221" s="65">
        <v>55</v>
      </c>
      <c r="C221" s="65" t="s">
        <v>5</v>
      </c>
      <c r="D221" s="65" t="s">
        <v>9</v>
      </c>
      <c r="E221" s="65">
        <v>80</v>
      </c>
      <c r="F221" s="65">
        <v>104</v>
      </c>
      <c r="G221" s="65">
        <v>114</v>
      </c>
      <c r="H221" s="65">
        <v>17</v>
      </c>
    </row>
    <row r="222" spans="1:8">
      <c r="A222" s="65">
        <v>24</v>
      </c>
      <c r="B222" s="65">
        <v>71</v>
      </c>
      <c r="C222" s="65" t="s">
        <v>5</v>
      </c>
      <c r="D222" s="65" t="s">
        <v>9</v>
      </c>
      <c r="E222" s="65">
        <v>83</v>
      </c>
      <c r="F222" s="65">
        <v>104</v>
      </c>
      <c r="G222" s="65">
        <v>148</v>
      </c>
      <c r="H222" s="65">
        <v>49</v>
      </c>
    </row>
    <row r="223" spans="1:8">
      <c r="A223" s="65">
        <v>24</v>
      </c>
      <c r="B223" s="65">
        <v>0.15</v>
      </c>
      <c r="C223" s="65" t="s">
        <v>5</v>
      </c>
      <c r="D223" s="65" t="s">
        <v>9</v>
      </c>
      <c r="E223" s="65">
        <v>71</v>
      </c>
      <c r="F223" s="65">
        <v>132</v>
      </c>
      <c r="G223" s="65">
        <v>162</v>
      </c>
      <c r="H223" s="65">
        <v>32</v>
      </c>
    </row>
    <row r="224" spans="1:8">
      <c r="A224" s="65">
        <v>24</v>
      </c>
      <c r="B224" s="65">
        <v>73</v>
      </c>
      <c r="C224" s="65" t="s">
        <v>5</v>
      </c>
      <c r="D224" s="65" t="s">
        <v>9</v>
      </c>
      <c r="E224" s="65">
        <v>41</v>
      </c>
      <c r="F224" s="65">
        <v>110</v>
      </c>
      <c r="G224" s="65">
        <v>155</v>
      </c>
      <c r="H224" s="65">
        <v>34</v>
      </c>
    </row>
    <row r="225" spans="1:8">
      <c r="A225" s="65">
        <v>24</v>
      </c>
      <c r="B225" s="65">
        <v>125</v>
      </c>
      <c r="C225" s="65" t="s">
        <v>5</v>
      </c>
      <c r="D225" s="65" t="s">
        <v>9</v>
      </c>
      <c r="E225" s="65">
        <v>67</v>
      </c>
      <c r="F225" s="65">
        <v>139</v>
      </c>
      <c r="G225" s="65">
        <v>176</v>
      </c>
      <c r="H225" s="65">
        <v>19</v>
      </c>
    </row>
    <row r="226" spans="1:8">
      <c r="A226" s="65">
        <v>24</v>
      </c>
      <c r="B226" s="65">
        <v>75</v>
      </c>
      <c r="C226" s="65" t="s">
        <v>5</v>
      </c>
      <c r="D226" s="65" t="s">
        <v>9</v>
      </c>
      <c r="E226" s="65">
        <v>87</v>
      </c>
      <c r="F226" s="65">
        <v>117</v>
      </c>
      <c r="G226" s="65">
        <v>166</v>
      </c>
      <c r="H226" s="65">
        <v>21</v>
      </c>
    </row>
    <row r="227" spans="1:8">
      <c r="A227" s="63">
        <v>24</v>
      </c>
      <c r="B227" s="63">
        <v>477</v>
      </c>
      <c r="C227" s="63" t="s">
        <v>10</v>
      </c>
      <c r="D227" s="63" t="s">
        <v>6</v>
      </c>
      <c r="E227" s="63">
        <v>91</v>
      </c>
      <c r="F227" s="63">
        <v>101</v>
      </c>
      <c r="G227" s="63">
        <v>829</v>
      </c>
      <c r="H227" s="63">
        <v>439</v>
      </c>
    </row>
    <row r="228" spans="1:8">
      <c r="A228" s="63">
        <v>24</v>
      </c>
      <c r="B228" s="63">
        <v>478</v>
      </c>
      <c r="C228" s="63" t="s">
        <v>10</v>
      </c>
      <c r="D228" s="63" t="s">
        <v>6</v>
      </c>
      <c r="E228" s="63">
        <v>102</v>
      </c>
      <c r="F228" s="63">
        <v>109</v>
      </c>
      <c r="G228" s="63">
        <v>514</v>
      </c>
      <c r="H228" s="63">
        <v>475</v>
      </c>
    </row>
    <row r="229" spans="1:8">
      <c r="A229" s="63">
        <v>24</v>
      </c>
      <c r="B229" s="63">
        <v>479</v>
      </c>
      <c r="C229" s="63" t="s">
        <v>10</v>
      </c>
      <c r="D229" s="63" t="s">
        <v>6</v>
      </c>
      <c r="E229" s="63">
        <v>97</v>
      </c>
      <c r="F229" s="63">
        <v>143</v>
      </c>
      <c r="G229" s="63">
        <v>408</v>
      </c>
      <c r="H229" s="63">
        <v>495</v>
      </c>
    </row>
    <row r="230" spans="1:8">
      <c r="A230" s="63">
        <v>24</v>
      </c>
      <c r="B230" s="63">
        <v>480</v>
      </c>
      <c r="C230" s="63" t="s">
        <v>10</v>
      </c>
      <c r="D230" s="63" t="s">
        <v>6</v>
      </c>
      <c r="E230" s="63">
        <v>103</v>
      </c>
      <c r="F230" s="63">
        <v>56</v>
      </c>
      <c r="G230" s="63">
        <v>681</v>
      </c>
      <c r="H230" s="63">
        <v>417</v>
      </c>
    </row>
    <row r="231" spans="1:8">
      <c r="A231" s="63">
        <v>24</v>
      </c>
      <c r="B231" s="63">
        <v>481</v>
      </c>
      <c r="C231" s="63" t="s">
        <v>10</v>
      </c>
      <c r="D231" s="63" t="s">
        <v>6</v>
      </c>
      <c r="E231" s="63">
        <v>103</v>
      </c>
      <c r="F231" s="63">
        <v>74</v>
      </c>
      <c r="G231" s="63">
        <v>792</v>
      </c>
      <c r="H231" s="63">
        <v>509</v>
      </c>
    </row>
    <row r="232" spans="1:8">
      <c r="A232" s="63">
        <v>24</v>
      </c>
      <c r="B232" s="63">
        <v>482</v>
      </c>
      <c r="C232" s="63" t="s">
        <v>10</v>
      </c>
      <c r="D232" s="63" t="s">
        <v>6</v>
      </c>
      <c r="E232" s="63">
        <v>90</v>
      </c>
      <c r="F232" s="63">
        <v>99</v>
      </c>
      <c r="G232" s="63">
        <v>740</v>
      </c>
      <c r="H232" s="63">
        <v>373</v>
      </c>
    </row>
    <row r="233" spans="1:8">
      <c r="A233" s="63">
        <v>24</v>
      </c>
      <c r="B233" s="63">
        <v>48</v>
      </c>
      <c r="C233" s="63" t="s">
        <v>10</v>
      </c>
      <c r="D233" s="63" t="s">
        <v>6</v>
      </c>
      <c r="E233" s="63">
        <v>101</v>
      </c>
      <c r="F233" s="63">
        <v>84</v>
      </c>
      <c r="G233" s="63">
        <v>600</v>
      </c>
      <c r="H233" s="63">
        <v>800</v>
      </c>
    </row>
    <row r="234" spans="1:8">
      <c r="A234" s="63">
        <v>24</v>
      </c>
      <c r="B234" s="63">
        <v>484</v>
      </c>
      <c r="C234" s="63" t="s">
        <v>10</v>
      </c>
      <c r="D234" s="63" t="s">
        <v>6</v>
      </c>
      <c r="E234" s="63">
        <v>110</v>
      </c>
      <c r="F234" s="63">
        <v>118</v>
      </c>
      <c r="G234" s="63">
        <v>831</v>
      </c>
      <c r="H234" s="63">
        <v>321</v>
      </c>
    </row>
    <row r="235" spans="1:8">
      <c r="A235" s="63">
        <v>24</v>
      </c>
      <c r="B235" s="63">
        <v>485</v>
      </c>
      <c r="C235" s="63" t="s">
        <v>10</v>
      </c>
      <c r="D235" s="63" t="s">
        <v>6</v>
      </c>
      <c r="E235" s="63">
        <v>111</v>
      </c>
      <c r="F235" s="63">
        <v>61</v>
      </c>
      <c r="G235" s="63">
        <v>360</v>
      </c>
      <c r="H235" s="63">
        <v>476</v>
      </c>
    </row>
    <row r="236" spans="1:8">
      <c r="A236" s="63">
        <v>24</v>
      </c>
      <c r="B236" s="63">
        <v>486</v>
      </c>
      <c r="C236" s="63" t="s">
        <v>10</v>
      </c>
      <c r="D236" s="63" t="s">
        <v>6</v>
      </c>
      <c r="E236" s="63">
        <v>103</v>
      </c>
      <c r="F236" s="63">
        <v>58</v>
      </c>
      <c r="G236" s="63">
        <v>429</v>
      </c>
      <c r="H236" s="63">
        <v>470</v>
      </c>
    </row>
    <row r="237" spans="1:8">
      <c r="A237" s="64">
        <v>24</v>
      </c>
      <c r="B237" s="64">
        <v>104</v>
      </c>
      <c r="C237" s="64" t="s">
        <v>10</v>
      </c>
      <c r="D237" s="64" t="s">
        <v>8</v>
      </c>
      <c r="E237" s="64">
        <v>76</v>
      </c>
      <c r="F237" s="64">
        <v>49</v>
      </c>
      <c r="G237" s="64">
        <v>322</v>
      </c>
      <c r="H237" s="64">
        <v>412</v>
      </c>
    </row>
    <row r="238" spans="1:8">
      <c r="A238" s="64">
        <v>24</v>
      </c>
      <c r="B238" s="64">
        <v>0.12</v>
      </c>
      <c r="C238" s="64" t="s">
        <v>10</v>
      </c>
      <c r="D238" s="64" t="s">
        <v>8</v>
      </c>
      <c r="E238" s="64">
        <v>86</v>
      </c>
      <c r="F238" s="64">
        <v>101</v>
      </c>
      <c r="G238" s="64">
        <v>517</v>
      </c>
      <c r="H238" s="64">
        <v>468</v>
      </c>
    </row>
    <row r="239" spans="1:8">
      <c r="A239" s="64">
        <v>24</v>
      </c>
      <c r="B239" s="64">
        <v>58</v>
      </c>
      <c r="C239" s="64" t="s">
        <v>10</v>
      </c>
      <c r="D239" s="64" t="s">
        <v>8</v>
      </c>
      <c r="E239" s="64">
        <v>70</v>
      </c>
      <c r="F239" s="64">
        <v>101</v>
      </c>
      <c r="G239" s="64">
        <v>560</v>
      </c>
      <c r="H239" s="64">
        <v>522</v>
      </c>
    </row>
    <row r="240" spans="1:8">
      <c r="A240" s="64">
        <v>24</v>
      </c>
      <c r="B240" s="64">
        <v>120</v>
      </c>
      <c r="C240" s="64" t="s">
        <v>10</v>
      </c>
      <c r="D240" s="64" t="s">
        <v>8</v>
      </c>
      <c r="E240" s="64">
        <v>89</v>
      </c>
      <c r="F240" s="64">
        <v>51</v>
      </c>
      <c r="G240" s="64">
        <v>319</v>
      </c>
      <c r="H240" s="64">
        <v>425</v>
      </c>
    </row>
    <row r="241" spans="1:8">
      <c r="A241" s="64">
        <v>24</v>
      </c>
      <c r="B241" s="64">
        <v>119</v>
      </c>
      <c r="C241" s="64" t="s">
        <v>10</v>
      </c>
      <c r="D241" s="64" t="s">
        <v>8</v>
      </c>
      <c r="E241" s="64">
        <v>47</v>
      </c>
      <c r="F241" s="64">
        <v>49</v>
      </c>
      <c r="G241" s="64">
        <v>547</v>
      </c>
      <c r="H241" s="64">
        <v>601</v>
      </c>
    </row>
    <row r="242" spans="1:8">
      <c r="A242" s="64">
        <v>24</v>
      </c>
      <c r="B242" s="64">
        <v>61</v>
      </c>
      <c r="C242" s="64" t="s">
        <v>10</v>
      </c>
      <c r="D242" s="64" t="s">
        <v>8</v>
      </c>
      <c r="E242" s="64">
        <v>75</v>
      </c>
      <c r="F242" s="64">
        <v>101</v>
      </c>
      <c r="G242" s="64">
        <v>614</v>
      </c>
      <c r="H242" s="64">
        <v>589</v>
      </c>
    </row>
    <row r="243" spans="1:8">
      <c r="A243" s="64">
        <v>24</v>
      </c>
      <c r="B243" s="64">
        <v>0.13</v>
      </c>
      <c r="C243" s="64" t="s">
        <v>10</v>
      </c>
      <c r="D243" s="64" t="s">
        <v>8</v>
      </c>
      <c r="E243" s="64">
        <v>88</v>
      </c>
      <c r="F243" s="64">
        <v>65</v>
      </c>
      <c r="G243" s="64">
        <v>742</v>
      </c>
      <c r="H243" s="64">
        <v>643</v>
      </c>
    </row>
    <row r="244" spans="1:8">
      <c r="A244" s="64">
        <v>24</v>
      </c>
      <c r="B244" s="64">
        <v>63</v>
      </c>
      <c r="C244" s="64" t="s">
        <v>10</v>
      </c>
      <c r="D244" s="64" t="s">
        <v>8</v>
      </c>
      <c r="E244" s="64">
        <v>64</v>
      </c>
      <c r="F244" s="64">
        <v>112</v>
      </c>
      <c r="G244" s="64">
        <v>497</v>
      </c>
      <c r="H244" s="64">
        <v>531</v>
      </c>
    </row>
    <row r="245" spans="1:8">
      <c r="A245" s="64">
        <v>24</v>
      </c>
      <c r="B245" s="64">
        <v>122</v>
      </c>
      <c r="C245" s="64" t="s">
        <v>10</v>
      </c>
      <c r="D245" s="64" t="s">
        <v>8</v>
      </c>
      <c r="E245" s="64">
        <v>50</v>
      </c>
      <c r="F245" s="64">
        <v>106</v>
      </c>
      <c r="G245" s="64">
        <v>453</v>
      </c>
      <c r="H245" s="64">
        <v>558</v>
      </c>
    </row>
    <row r="246" spans="1:8">
      <c r="A246" s="64">
        <v>24</v>
      </c>
      <c r="B246" s="64">
        <v>65</v>
      </c>
      <c r="C246" s="64" t="s">
        <v>10</v>
      </c>
      <c r="D246" s="64" t="s">
        <v>8</v>
      </c>
      <c r="E246" s="64">
        <v>74</v>
      </c>
      <c r="F246" s="64">
        <v>104</v>
      </c>
      <c r="G246" s="64">
        <v>590</v>
      </c>
      <c r="H246" s="64">
        <v>499</v>
      </c>
    </row>
    <row r="247" spans="1:8">
      <c r="A247" s="65">
        <v>24</v>
      </c>
      <c r="B247" s="65">
        <v>87</v>
      </c>
      <c r="C247" s="65" t="s">
        <v>10</v>
      </c>
      <c r="D247" s="65" t="s">
        <v>9</v>
      </c>
      <c r="E247" s="65">
        <v>87</v>
      </c>
      <c r="F247" s="65">
        <v>120</v>
      </c>
      <c r="G247" s="65">
        <v>135</v>
      </c>
      <c r="H247" s="65">
        <v>53</v>
      </c>
    </row>
    <row r="248" spans="1:8">
      <c r="A248" s="65">
        <v>24</v>
      </c>
      <c r="B248" s="65">
        <v>67</v>
      </c>
      <c r="C248" s="65" t="s">
        <v>10</v>
      </c>
      <c r="D248" s="65" t="s">
        <v>9</v>
      </c>
      <c r="E248" s="65">
        <v>47</v>
      </c>
      <c r="F248" s="65">
        <v>136</v>
      </c>
      <c r="G248" s="65">
        <v>126</v>
      </c>
      <c r="H248" s="65">
        <v>37</v>
      </c>
    </row>
    <row r="249" spans="1:8">
      <c r="A249" s="65">
        <v>24</v>
      </c>
      <c r="B249" s="65">
        <v>123</v>
      </c>
      <c r="C249" s="65" t="s">
        <v>10</v>
      </c>
      <c r="D249" s="65" t="s">
        <v>9</v>
      </c>
      <c r="E249" s="65">
        <v>56</v>
      </c>
      <c r="F249" s="65">
        <v>82</v>
      </c>
      <c r="G249" s="65">
        <v>88</v>
      </c>
      <c r="H249" s="65">
        <v>29</v>
      </c>
    </row>
    <row r="250" spans="1:8">
      <c r="A250" s="65">
        <v>24</v>
      </c>
      <c r="B250" s="65">
        <v>69</v>
      </c>
      <c r="C250" s="65" t="s">
        <v>10</v>
      </c>
      <c r="D250" s="65" t="s">
        <v>9</v>
      </c>
      <c r="E250" s="65">
        <v>35</v>
      </c>
      <c r="F250" s="65">
        <v>69</v>
      </c>
      <c r="G250" s="65">
        <v>108</v>
      </c>
      <c r="H250" s="65">
        <v>35</v>
      </c>
    </row>
    <row r="251" spans="1:8" ht="14.65" thickBot="1">
      <c r="A251" s="66">
        <v>24</v>
      </c>
      <c r="B251" s="66">
        <v>124</v>
      </c>
      <c r="C251" s="66" t="s">
        <v>10</v>
      </c>
      <c r="D251" s="66" t="s">
        <v>9</v>
      </c>
      <c r="E251" s="66">
        <v>80</v>
      </c>
      <c r="F251" s="66">
        <v>58</v>
      </c>
      <c r="G251" s="66">
        <v>172</v>
      </c>
      <c r="H251" s="66">
        <v>41</v>
      </c>
    </row>
    <row r="252" spans="1:8">
      <c r="A252" s="63">
        <v>36</v>
      </c>
      <c r="B252" s="63">
        <v>425</v>
      </c>
      <c r="C252" s="63" t="s">
        <v>5</v>
      </c>
      <c r="D252" s="63" t="s">
        <v>6</v>
      </c>
      <c r="E252" s="63">
        <v>132</v>
      </c>
      <c r="F252" s="63">
        <v>116</v>
      </c>
      <c r="G252" s="63">
        <v>772</v>
      </c>
      <c r="H252" s="63">
        <v>820</v>
      </c>
    </row>
    <row r="253" spans="1:8">
      <c r="A253" s="63">
        <v>36</v>
      </c>
      <c r="B253" s="63">
        <v>424</v>
      </c>
      <c r="C253" s="63" t="s">
        <v>5</v>
      </c>
      <c r="D253" s="63" t="s">
        <v>6</v>
      </c>
      <c r="E253" s="63">
        <v>132</v>
      </c>
      <c r="F253" s="63">
        <v>154</v>
      </c>
      <c r="G253" s="63">
        <v>776</v>
      </c>
      <c r="H253" s="63">
        <v>719</v>
      </c>
    </row>
    <row r="254" spans="1:8">
      <c r="A254" s="63">
        <v>36</v>
      </c>
      <c r="B254" s="63">
        <v>475</v>
      </c>
      <c r="C254" s="63" t="s">
        <v>5</v>
      </c>
      <c r="D254" s="63" t="s">
        <v>6</v>
      </c>
      <c r="E254" s="63">
        <v>134</v>
      </c>
      <c r="F254" s="63">
        <v>165</v>
      </c>
      <c r="G254" s="63">
        <v>698</v>
      </c>
      <c r="H254" s="63">
        <v>627</v>
      </c>
    </row>
    <row r="255" spans="1:8">
      <c r="A255" s="63">
        <v>36</v>
      </c>
      <c r="B255" s="63">
        <v>433</v>
      </c>
      <c r="C255" s="63" t="s">
        <v>5</v>
      </c>
      <c r="D255" s="63" t="s">
        <v>6</v>
      </c>
      <c r="E255" s="63">
        <v>125</v>
      </c>
      <c r="F255" s="63">
        <v>119</v>
      </c>
      <c r="G255" s="63">
        <v>605</v>
      </c>
      <c r="H255" s="63">
        <v>698</v>
      </c>
    </row>
    <row r="256" spans="1:8">
      <c r="A256" s="63">
        <v>36</v>
      </c>
      <c r="B256" s="63">
        <v>449</v>
      </c>
      <c r="C256" s="63" t="s">
        <v>5</v>
      </c>
      <c r="D256" s="63" t="s">
        <v>6</v>
      </c>
      <c r="E256" s="63">
        <v>118</v>
      </c>
      <c r="F256" s="63">
        <v>112</v>
      </c>
      <c r="G256" s="63">
        <v>987</v>
      </c>
      <c r="H256" s="63">
        <v>746</v>
      </c>
    </row>
    <row r="257" spans="1:8">
      <c r="A257" s="63">
        <v>36</v>
      </c>
      <c r="B257" s="63">
        <v>455</v>
      </c>
      <c r="C257" s="63" t="s">
        <v>5</v>
      </c>
      <c r="D257" s="63" t="s">
        <v>6</v>
      </c>
      <c r="E257" s="63">
        <v>124</v>
      </c>
      <c r="F257" s="63">
        <v>131</v>
      </c>
      <c r="G257" s="63">
        <v>621</v>
      </c>
      <c r="H257" s="63">
        <v>683</v>
      </c>
    </row>
    <row r="258" spans="1:8">
      <c r="A258" s="63">
        <v>36</v>
      </c>
      <c r="B258" s="63">
        <v>445</v>
      </c>
      <c r="C258" s="63" t="s">
        <v>5</v>
      </c>
      <c r="D258" s="63" t="s">
        <v>6</v>
      </c>
      <c r="E258" s="63">
        <v>130</v>
      </c>
      <c r="F258" s="63">
        <v>160</v>
      </c>
      <c r="G258" s="63">
        <v>707</v>
      </c>
      <c r="H258" s="63">
        <v>691</v>
      </c>
    </row>
    <row r="259" spans="1:8">
      <c r="A259" s="63">
        <v>36</v>
      </c>
      <c r="B259" s="63">
        <v>443</v>
      </c>
      <c r="C259" s="63" t="s">
        <v>5</v>
      </c>
      <c r="D259" s="63" t="s">
        <v>6</v>
      </c>
      <c r="E259" s="63">
        <v>126</v>
      </c>
      <c r="F259" s="63">
        <v>108</v>
      </c>
      <c r="G259" s="63">
        <v>794</v>
      </c>
      <c r="H259" s="63">
        <v>729</v>
      </c>
    </row>
    <row r="260" spans="1:8">
      <c r="A260" s="63">
        <v>36</v>
      </c>
      <c r="B260" s="63">
        <v>439</v>
      </c>
      <c r="C260" s="63" t="s">
        <v>5</v>
      </c>
      <c r="D260" s="63" t="s">
        <v>6</v>
      </c>
      <c r="E260" s="63">
        <v>117</v>
      </c>
      <c r="F260" s="63">
        <v>122</v>
      </c>
      <c r="G260" s="63">
        <v>856</v>
      </c>
      <c r="H260" s="63">
        <v>618</v>
      </c>
    </row>
    <row r="261" spans="1:8">
      <c r="A261" s="63">
        <v>36</v>
      </c>
      <c r="B261" s="63">
        <v>440</v>
      </c>
      <c r="C261" s="63" t="s">
        <v>5</v>
      </c>
      <c r="D261" s="63" t="s">
        <v>6</v>
      </c>
      <c r="E261" s="63">
        <v>125</v>
      </c>
      <c r="F261" s="63">
        <v>153</v>
      </c>
      <c r="G261" s="63">
        <v>960</v>
      </c>
      <c r="H261" s="63">
        <v>694</v>
      </c>
    </row>
    <row r="262" spans="1:8">
      <c r="A262" s="63">
        <v>36</v>
      </c>
      <c r="B262" s="63">
        <v>405</v>
      </c>
      <c r="C262" s="63" t="s">
        <v>5</v>
      </c>
      <c r="D262" s="63" t="s">
        <v>6</v>
      </c>
      <c r="E262" s="63">
        <v>135</v>
      </c>
      <c r="F262" s="63">
        <v>157</v>
      </c>
      <c r="G262" s="63">
        <v>640</v>
      </c>
      <c r="H262" s="63">
        <v>612</v>
      </c>
    </row>
    <row r="263" spans="1:8">
      <c r="A263" s="63">
        <v>36</v>
      </c>
      <c r="B263" s="63">
        <v>447</v>
      </c>
      <c r="C263" s="63" t="s">
        <v>5</v>
      </c>
      <c r="D263" s="63" t="s">
        <v>6</v>
      </c>
      <c r="E263" s="63">
        <v>124</v>
      </c>
      <c r="F263" s="63">
        <v>106</v>
      </c>
      <c r="G263" s="63">
        <v>650</v>
      </c>
      <c r="H263" s="63">
        <v>603</v>
      </c>
    </row>
    <row r="264" spans="1:8">
      <c r="A264" s="63">
        <v>36</v>
      </c>
      <c r="B264" s="63">
        <v>435</v>
      </c>
      <c r="C264" s="63" t="s">
        <v>5</v>
      </c>
      <c r="D264" s="63" t="s">
        <v>6</v>
      </c>
      <c r="E264" s="63">
        <v>134</v>
      </c>
      <c r="F264" s="63">
        <v>148</v>
      </c>
      <c r="G264" s="63">
        <v>866</v>
      </c>
      <c r="H264" s="63">
        <v>533</v>
      </c>
    </row>
    <row r="265" spans="1:8">
      <c r="A265" s="63">
        <v>36</v>
      </c>
      <c r="B265" s="63">
        <v>410</v>
      </c>
      <c r="C265" s="63" t="s">
        <v>5</v>
      </c>
      <c r="D265" s="63" t="s">
        <v>6</v>
      </c>
      <c r="E265" s="63">
        <v>122</v>
      </c>
      <c r="F265" s="63">
        <v>118</v>
      </c>
      <c r="G265" s="63">
        <v>664</v>
      </c>
      <c r="H265" s="63">
        <v>718</v>
      </c>
    </row>
    <row r="266" spans="1:8">
      <c r="A266" s="63">
        <v>36</v>
      </c>
      <c r="B266" s="63">
        <v>414</v>
      </c>
      <c r="C266" s="63" t="s">
        <v>5</v>
      </c>
      <c r="D266" s="63" t="s">
        <v>6</v>
      </c>
      <c r="E266" s="63">
        <v>130</v>
      </c>
      <c r="F266" s="63">
        <v>144</v>
      </c>
      <c r="G266" s="63">
        <v>706</v>
      </c>
      <c r="H266" s="63">
        <v>669</v>
      </c>
    </row>
    <row r="267" spans="1:8">
      <c r="A267" s="63">
        <v>36</v>
      </c>
      <c r="B267" s="67">
        <v>415</v>
      </c>
      <c r="C267" s="63" t="s">
        <v>5</v>
      </c>
      <c r="D267" s="63" t="s">
        <v>6</v>
      </c>
      <c r="E267" s="63">
        <v>130</v>
      </c>
      <c r="F267" s="63">
        <v>161</v>
      </c>
      <c r="G267" s="63">
        <v>921</v>
      </c>
      <c r="H267" s="63">
        <v>685</v>
      </c>
    </row>
    <row r="268" spans="1:8">
      <c r="A268" s="63">
        <v>36</v>
      </c>
      <c r="B268" s="67">
        <v>450</v>
      </c>
      <c r="C268" s="63" t="s">
        <v>5</v>
      </c>
      <c r="D268" s="63" t="s">
        <v>6</v>
      </c>
      <c r="E268" s="63">
        <v>127</v>
      </c>
      <c r="F268" s="63">
        <v>148</v>
      </c>
      <c r="G268" s="63">
        <v>716</v>
      </c>
      <c r="H268" s="63">
        <v>791</v>
      </c>
    </row>
    <row r="269" spans="1:8">
      <c r="A269" s="63">
        <v>36</v>
      </c>
      <c r="B269" s="67">
        <v>463</v>
      </c>
      <c r="C269" s="63" t="s">
        <v>5</v>
      </c>
      <c r="D269" s="63" t="s">
        <v>6</v>
      </c>
      <c r="E269" s="63">
        <v>134</v>
      </c>
      <c r="F269" s="63">
        <v>116</v>
      </c>
      <c r="G269" s="63">
        <v>628</v>
      </c>
      <c r="H269" s="63">
        <v>527</v>
      </c>
    </row>
    <row r="270" spans="1:8">
      <c r="A270" s="63">
        <v>36</v>
      </c>
      <c r="B270" s="63">
        <v>464</v>
      </c>
      <c r="C270" s="63" t="s">
        <v>5</v>
      </c>
      <c r="D270" s="63" t="s">
        <v>6</v>
      </c>
      <c r="E270" s="63">
        <v>126</v>
      </c>
      <c r="F270" s="63">
        <v>121</v>
      </c>
      <c r="G270" s="63">
        <v>757</v>
      </c>
      <c r="H270" s="63">
        <v>639</v>
      </c>
    </row>
    <row r="271" spans="1:8">
      <c r="A271" s="63">
        <v>36</v>
      </c>
      <c r="B271" s="63">
        <v>465</v>
      </c>
      <c r="C271" s="63" t="s">
        <v>5</v>
      </c>
      <c r="D271" s="63" t="s">
        <v>6</v>
      </c>
      <c r="E271" s="63">
        <v>119</v>
      </c>
      <c r="F271" s="63">
        <v>152</v>
      </c>
      <c r="G271" s="63">
        <v>600</v>
      </c>
      <c r="H271" s="63">
        <v>648</v>
      </c>
    </row>
    <row r="272" spans="1:8">
      <c r="A272" s="63">
        <v>36</v>
      </c>
      <c r="B272" s="63">
        <v>466</v>
      </c>
      <c r="C272" s="63" t="s">
        <v>5</v>
      </c>
      <c r="D272" s="63" t="s">
        <v>6</v>
      </c>
      <c r="E272" s="63">
        <v>123</v>
      </c>
      <c r="F272" s="63">
        <v>125</v>
      </c>
      <c r="G272" s="63">
        <v>565</v>
      </c>
      <c r="H272" s="63">
        <v>812</v>
      </c>
    </row>
    <row r="273" spans="1:8">
      <c r="A273" s="63">
        <v>36</v>
      </c>
      <c r="B273" s="63">
        <v>467</v>
      </c>
      <c r="C273" s="63" t="s">
        <v>5</v>
      </c>
      <c r="D273" s="63" t="s">
        <v>6</v>
      </c>
      <c r="E273" s="63">
        <v>124</v>
      </c>
      <c r="F273" s="63">
        <v>100</v>
      </c>
      <c r="G273" s="63">
        <v>927</v>
      </c>
      <c r="H273" s="63">
        <v>633</v>
      </c>
    </row>
    <row r="274" spans="1:8">
      <c r="A274" s="63">
        <v>36</v>
      </c>
      <c r="B274" s="63">
        <v>468</v>
      </c>
      <c r="C274" s="63" t="s">
        <v>5</v>
      </c>
      <c r="D274" s="63" t="s">
        <v>6</v>
      </c>
      <c r="E274" s="63">
        <v>134</v>
      </c>
      <c r="F274" s="63">
        <v>104</v>
      </c>
      <c r="G274" s="63">
        <v>951</v>
      </c>
      <c r="H274" s="63">
        <v>601</v>
      </c>
    </row>
    <row r="275" spans="1:8">
      <c r="A275" s="63">
        <v>36</v>
      </c>
      <c r="B275" s="63">
        <v>469</v>
      </c>
      <c r="C275" s="63" t="s">
        <v>5</v>
      </c>
      <c r="D275" s="63" t="s">
        <v>6</v>
      </c>
      <c r="E275" s="63">
        <v>129</v>
      </c>
      <c r="F275" s="63">
        <v>134</v>
      </c>
      <c r="G275" s="63">
        <v>811</v>
      </c>
      <c r="H275" s="63">
        <v>610</v>
      </c>
    </row>
    <row r="276" spans="1:8">
      <c r="A276" s="63">
        <v>36</v>
      </c>
      <c r="B276" s="63">
        <v>470</v>
      </c>
      <c r="C276" s="63" t="s">
        <v>5</v>
      </c>
      <c r="D276" s="63" t="s">
        <v>6</v>
      </c>
      <c r="E276" s="63">
        <v>116</v>
      </c>
      <c r="F276" s="63">
        <v>154</v>
      </c>
      <c r="G276" s="63">
        <v>882</v>
      </c>
      <c r="H276" s="63">
        <v>597</v>
      </c>
    </row>
    <row r="277" spans="1:8">
      <c r="A277" s="63">
        <v>36</v>
      </c>
      <c r="B277" s="63">
        <v>471</v>
      </c>
      <c r="C277" s="63" t="s">
        <v>5</v>
      </c>
      <c r="D277" s="63" t="s">
        <v>6</v>
      </c>
      <c r="E277" s="63">
        <v>129</v>
      </c>
      <c r="F277" s="63">
        <v>152</v>
      </c>
      <c r="G277" s="63">
        <v>641</v>
      </c>
      <c r="H277" s="63">
        <v>517</v>
      </c>
    </row>
    <row r="278" spans="1:8">
      <c r="A278" s="63">
        <v>36</v>
      </c>
      <c r="B278" s="63">
        <v>472</v>
      </c>
      <c r="C278" s="63" t="s">
        <v>5</v>
      </c>
      <c r="D278" s="63" t="s">
        <v>6</v>
      </c>
      <c r="E278" s="63">
        <v>121</v>
      </c>
      <c r="F278" s="63">
        <v>163</v>
      </c>
      <c r="G278" s="63">
        <v>736</v>
      </c>
      <c r="H278" s="63">
        <v>603</v>
      </c>
    </row>
    <row r="279" spans="1:8">
      <c r="A279" s="63">
        <v>36</v>
      </c>
      <c r="B279" s="63">
        <v>473</v>
      </c>
      <c r="C279" s="63" t="s">
        <v>5</v>
      </c>
      <c r="D279" s="63" t="s">
        <v>6</v>
      </c>
      <c r="E279" s="63">
        <v>124</v>
      </c>
      <c r="F279" s="63">
        <v>106</v>
      </c>
      <c r="G279" s="63">
        <v>633</v>
      </c>
      <c r="H279" s="63">
        <v>681</v>
      </c>
    </row>
    <row r="280" spans="1:8">
      <c r="A280" s="63">
        <v>36</v>
      </c>
      <c r="B280" s="63">
        <v>474</v>
      </c>
      <c r="C280" s="63" t="s">
        <v>5</v>
      </c>
      <c r="D280" s="63" t="s">
        <v>6</v>
      </c>
      <c r="E280" s="63">
        <v>119</v>
      </c>
      <c r="F280" s="63">
        <v>102</v>
      </c>
      <c r="G280" s="63">
        <v>789</v>
      </c>
      <c r="H280" s="63">
        <v>749</v>
      </c>
    </row>
    <row r="281" spans="1:8">
      <c r="A281" s="63">
        <v>36</v>
      </c>
      <c r="B281" s="63">
        <v>476</v>
      </c>
      <c r="C281" s="63" t="s">
        <v>5</v>
      </c>
      <c r="D281" s="63" t="s">
        <v>6</v>
      </c>
      <c r="E281" s="63">
        <v>131</v>
      </c>
      <c r="F281" s="63">
        <v>119</v>
      </c>
      <c r="G281" s="63">
        <v>546</v>
      </c>
      <c r="H281" s="63">
        <v>843</v>
      </c>
    </row>
    <row r="282" spans="1:8">
      <c r="A282" s="64">
        <v>36</v>
      </c>
      <c r="B282" s="64">
        <v>492</v>
      </c>
      <c r="C282" s="64" t="s">
        <v>5</v>
      </c>
      <c r="D282" s="64" t="s">
        <v>8</v>
      </c>
      <c r="E282" s="64">
        <v>37</v>
      </c>
      <c r="F282" s="64">
        <v>49</v>
      </c>
      <c r="G282" s="64">
        <v>729</v>
      </c>
      <c r="H282" s="64">
        <v>621</v>
      </c>
    </row>
    <row r="283" spans="1:8">
      <c r="A283" s="64">
        <v>36</v>
      </c>
      <c r="B283" s="64">
        <v>493</v>
      </c>
      <c r="C283" s="64" t="s">
        <v>5</v>
      </c>
      <c r="D283" s="64" t="s">
        <v>8</v>
      </c>
      <c r="E283" s="64">
        <v>36</v>
      </c>
      <c r="F283" s="64">
        <v>87</v>
      </c>
      <c r="G283" s="64">
        <v>839</v>
      </c>
      <c r="H283" s="64">
        <v>731</v>
      </c>
    </row>
    <row r="284" spans="1:8">
      <c r="A284" s="64">
        <v>36</v>
      </c>
      <c r="B284" s="64">
        <v>494</v>
      </c>
      <c r="C284" s="64" t="s">
        <v>5</v>
      </c>
      <c r="D284" s="64" t="s">
        <v>8</v>
      </c>
      <c r="E284" s="64">
        <v>83</v>
      </c>
      <c r="F284" s="64">
        <v>95</v>
      </c>
      <c r="G284" s="64">
        <v>885</v>
      </c>
      <c r="H284" s="64">
        <v>738</v>
      </c>
    </row>
    <row r="285" spans="1:8">
      <c r="A285" s="64">
        <v>36</v>
      </c>
      <c r="B285" s="64">
        <v>495</v>
      </c>
      <c r="C285" s="64" t="s">
        <v>5</v>
      </c>
      <c r="D285" s="64" t="s">
        <v>8</v>
      </c>
      <c r="E285" s="64">
        <v>68</v>
      </c>
      <c r="F285" s="64">
        <v>108</v>
      </c>
      <c r="G285" s="64">
        <v>962</v>
      </c>
      <c r="H285" s="64">
        <v>861</v>
      </c>
    </row>
    <row r="286" spans="1:8">
      <c r="A286" s="64">
        <v>36</v>
      </c>
      <c r="B286" s="64">
        <v>496</v>
      </c>
      <c r="C286" s="64" t="s">
        <v>5</v>
      </c>
      <c r="D286" s="64" t="s">
        <v>8</v>
      </c>
      <c r="E286" s="64">
        <v>48</v>
      </c>
      <c r="F286" s="64">
        <v>117</v>
      </c>
      <c r="G286" s="64">
        <v>741</v>
      </c>
      <c r="H286" s="64">
        <v>637</v>
      </c>
    </row>
    <row r="287" spans="1:8">
      <c r="A287" s="64">
        <v>36</v>
      </c>
      <c r="B287" s="64">
        <v>1</v>
      </c>
      <c r="C287" s="64" t="s">
        <v>5</v>
      </c>
      <c r="D287" s="64" t="s">
        <v>8</v>
      </c>
      <c r="E287" s="64">
        <v>38</v>
      </c>
      <c r="F287" s="64">
        <v>105</v>
      </c>
      <c r="G287" s="64">
        <v>790</v>
      </c>
      <c r="H287" s="64">
        <v>684</v>
      </c>
    </row>
    <row r="288" spans="1:8">
      <c r="A288" s="64">
        <v>36</v>
      </c>
      <c r="B288" s="64">
        <v>3</v>
      </c>
      <c r="C288" s="64" t="s">
        <v>5</v>
      </c>
      <c r="D288" s="64" t="s">
        <v>8</v>
      </c>
      <c r="E288" s="64">
        <v>82</v>
      </c>
      <c r="F288" s="64">
        <v>112</v>
      </c>
      <c r="G288" s="64">
        <v>697</v>
      </c>
      <c r="H288" s="64">
        <v>775</v>
      </c>
    </row>
    <row r="289" spans="1:8">
      <c r="A289" s="64">
        <v>36</v>
      </c>
      <c r="B289" s="64">
        <v>4</v>
      </c>
      <c r="C289" s="64" t="s">
        <v>5</v>
      </c>
      <c r="D289" s="64" t="s">
        <v>8</v>
      </c>
      <c r="E289" s="64">
        <v>46</v>
      </c>
      <c r="F289" s="64">
        <v>62</v>
      </c>
      <c r="G289" s="64">
        <v>658</v>
      </c>
      <c r="H289" s="64">
        <v>708</v>
      </c>
    </row>
    <row r="290" spans="1:8">
      <c r="A290" s="64">
        <v>36</v>
      </c>
      <c r="B290" s="64">
        <v>114</v>
      </c>
      <c r="C290" s="64" t="s">
        <v>5</v>
      </c>
      <c r="D290" s="64" t="s">
        <v>8</v>
      </c>
      <c r="E290" s="64">
        <v>49</v>
      </c>
      <c r="F290" s="64">
        <v>90</v>
      </c>
      <c r="G290" s="64">
        <v>702</v>
      </c>
      <c r="H290" s="64">
        <v>746</v>
      </c>
    </row>
    <row r="291" spans="1:8">
      <c r="A291" s="64">
        <v>36</v>
      </c>
      <c r="B291" s="64">
        <v>7</v>
      </c>
      <c r="C291" s="64" t="s">
        <v>5</v>
      </c>
      <c r="D291" s="64" t="s">
        <v>8</v>
      </c>
      <c r="E291" s="64">
        <v>78</v>
      </c>
      <c r="F291" s="64">
        <v>97</v>
      </c>
      <c r="G291" s="64">
        <v>681</v>
      </c>
      <c r="H291" s="64">
        <v>716</v>
      </c>
    </row>
    <row r="292" spans="1:8">
      <c r="A292" s="64">
        <v>36</v>
      </c>
      <c r="B292" s="64">
        <v>97</v>
      </c>
      <c r="C292" s="64" t="s">
        <v>5</v>
      </c>
      <c r="D292" s="64" t="s">
        <v>8</v>
      </c>
      <c r="E292" s="64">
        <v>63</v>
      </c>
      <c r="F292" s="64">
        <v>71</v>
      </c>
      <c r="G292" s="64">
        <v>768</v>
      </c>
      <c r="H292" s="64">
        <v>741</v>
      </c>
    </row>
    <row r="293" spans="1:8">
      <c r="A293" s="64">
        <v>36</v>
      </c>
      <c r="B293" s="64">
        <v>10</v>
      </c>
      <c r="C293" s="64" t="s">
        <v>5</v>
      </c>
      <c r="D293" s="64" t="s">
        <v>8</v>
      </c>
      <c r="E293" s="64">
        <v>41</v>
      </c>
      <c r="F293" s="64">
        <v>60</v>
      </c>
      <c r="G293" s="64">
        <v>556</v>
      </c>
      <c r="H293" s="64">
        <v>636</v>
      </c>
    </row>
    <row r="294" spans="1:8">
      <c r="A294" s="64">
        <v>36</v>
      </c>
      <c r="B294" s="64">
        <v>11</v>
      </c>
      <c r="C294" s="64" t="s">
        <v>5</v>
      </c>
      <c r="D294" s="64" t="s">
        <v>8</v>
      </c>
      <c r="E294" s="64">
        <v>83</v>
      </c>
      <c r="F294" s="64">
        <v>98</v>
      </c>
      <c r="G294" s="64">
        <v>696</v>
      </c>
      <c r="H294" s="64">
        <v>626</v>
      </c>
    </row>
    <row r="295" spans="1:8">
      <c r="A295" s="64">
        <v>36</v>
      </c>
      <c r="B295" s="64">
        <v>0.3</v>
      </c>
      <c r="C295" s="64" t="s">
        <v>5</v>
      </c>
      <c r="D295" s="64" t="s">
        <v>8</v>
      </c>
      <c r="E295" s="64">
        <v>71</v>
      </c>
      <c r="F295" s="64">
        <v>106</v>
      </c>
      <c r="G295" s="64">
        <v>507</v>
      </c>
      <c r="H295" s="64">
        <v>461</v>
      </c>
    </row>
    <row r="296" spans="1:8">
      <c r="A296" s="64">
        <v>36</v>
      </c>
      <c r="B296" s="64">
        <v>13</v>
      </c>
      <c r="C296" s="64" t="s">
        <v>5</v>
      </c>
      <c r="D296" s="64" t="s">
        <v>8</v>
      </c>
      <c r="E296" s="64">
        <v>35</v>
      </c>
      <c r="F296" s="64">
        <v>108</v>
      </c>
      <c r="G296" s="64">
        <v>500</v>
      </c>
      <c r="H296" s="64">
        <v>614</v>
      </c>
    </row>
    <row r="297" spans="1:8">
      <c r="A297" s="64">
        <v>36</v>
      </c>
      <c r="B297" s="64">
        <v>116</v>
      </c>
      <c r="C297" s="64" t="s">
        <v>5</v>
      </c>
      <c r="D297" s="64" t="s">
        <v>8</v>
      </c>
      <c r="E297" s="64">
        <v>41</v>
      </c>
      <c r="F297" s="64">
        <v>49</v>
      </c>
      <c r="G297" s="64">
        <v>770</v>
      </c>
      <c r="H297" s="64">
        <v>857</v>
      </c>
    </row>
    <row r="298" spans="1:8">
      <c r="A298" s="64">
        <v>36</v>
      </c>
      <c r="B298" s="64">
        <v>15</v>
      </c>
      <c r="C298" s="64" t="s">
        <v>5</v>
      </c>
      <c r="D298" s="64" t="s">
        <v>8</v>
      </c>
      <c r="E298" s="64">
        <v>81</v>
      </c>
      <c r="F298" s="64">
        <v>86</v>
      </c>
      <c r="G298" s="64">
        <v>603</v>
      </c>
      <c r="H298" s="64">
        <v>633</v>
      </c>
    </row>
    <row r="299" spans="1:8">
      <c r="A299" s="64">
        <v>36</v>
      </c>
      <c r="B299" s="64">
        <v>16</v>
      </c>
      <c r="C299" s="64" t="s">
        <v>5</v>
      </c>
      <c r="D299" s="64" t="s">
        <v>8</v>
      </c>
      <c r="E299" s="64">
        <v>47</v>
      </c>
      <c r="F299" s="64">
        <v>68</v>
      </c>
      <c r="G299" s="64">
        <v>592</v>
      </c>
      <c r="H299" s="64">
        <v>635</v>
      </c>
    </row>
    <row r="300" spans="1:8">
      <c r="A300" s="64">
        <v>36</v>
      </c>
      <c r="B300" s="64">
        <v>17</v>
      </c>
      <c r="C300" s="64" t="s">
        <v>5</v>
      </c>
      <c r="D300" s="64" t="s">
        <v>8</v>
      </c>
      <c r="E300" s="64">
        <v>72</v>
      </c>
      <c r="F300" s="64">
        <v>78</v>
      </c>
      <c r="G300" s="64">
        <v>778</v>
      </c>
      <c r="H300" s="64">
        <v>745</v>
      </c>
    </row>
    <row r="301" spans="1:8">
      <c r="A301" s="64">
        <v>36</v>
      </c>
      <c r="B301" s="64">
        <v>18</v>
      </c>
      <c r="C301" s="64" t="s">
        <v>5</v>
      </c>
      <c r="D301" s="64" t="s">
        <v>8</v>
      </c>
      <c r="E301" s="64">
        <v>47</v>
      </c>
      <c r="F301" s="64">
        <v>48</v>
      </c>
      <c r="G301" s="64">
        <v>621</v>
      </c>
      <c r="H301" s="64">
        <v>584</v>
      </c>
    </row>
    <row r="302" spans="1:8">
      <c r="A302" s="64">
        <v>36</v>
      </c>
      <c r="B302" s="64">
        <v>21</v>
      </c>
      <c r="C302" s="64" t="s">
        <v>5</v>
      </c>
      <c r="D302" s="64" t="s">
        <v>8</v>
      </c>
      <c r="E302" s="64">
        <v>56</v>
      </c>
      <c r="F302" s="64">
        <v>66</v>
      </c>
      <c r="G302" s="64">
        <v>669</v>
      </c>
      <c r="H302" s="64">
        <v>641</v>
      </c>
    </row>
    <row r="303" spans="1:8">
      <c r="A303" s="64">
        <v>36</v>
      </c>
      <c r="B303" s="64">
        <v>0.5</v>
      </c>
      <c r="C303" s="64" t="s">
        <v>5</v>
      </c>
      <c r="D303" s="64" t="s">
        <v>8</v>
      </c>
      <c r="E303" s="64">
        <v>77</v>
      </c>
      <c r="F303" s="64">
        <v>54</v>
      </c>
      <c r="G303" s="64">
        <v>728</v>
      </c>
      <c r="H303" s="64">
        <v>678</v>
      </c>
    </row>
    <row r="304" spans="1:8">
      <c r="A304" s="64">
        <v>36</v>
      </c>
      <c r="B304" s="64">
        <v>23</v>
      </c>
      <c r="C304" s="64" t="s">
        <v>5</v>
      </c>
      <c r="D304" s="64" t="s">
        <v>8</v>
      </c>
      <c r="E304" s="64">
        <v>31</v>
      </c>
      <c r="F304" s="64">
        <v>101</v>
      </c>
      <c r="G304" s="64">
        <v>882</v>
      </c>
      <c r="H304" s="64">
        <v>519</v>
      </c>
    </row>
    <row r="305" spans="1:8">
      <c r="A305" s="64">
        <v>36</v>
      </c>
      <c r="B305" s="64">
        <v>100</v>
      </c>
      <c r="C305" s="64" t="s">
        <v>5</v>
      </c>
      <c r="D305" s="64" t="s">
        <v>8</v>
      </c>
      <c r="E305" s="64">
        <v>89</v>
      </c>
      <c r="F305" s="64">
        <v>58</v>
      </c>
      <c r="G305" s="64">
        <v>808</v>
      </c>
      <c r="H305" s="64">
        <v>746</v>
      </c>
    </row>
    <row r="306" spans="1:8">
      <c r="A306" s="64">
        <v>36</v>
      </c>
      <c r="B306" s="64">
        <v>81</v>
      </c>
      <c r="C306" s="64" t="s">
        <v>5</v>
      </c>
      <c r="D306" s="64" t="s">
        <v>8</v>
      </c>
      <c r="E306" s="64">
        <v>88</v>
      </c>
      <c r="F306" s="64">
        <v>102</v>
      </c>
      <c r="G306" s="64">
        <v>921</v>
      </c>
      <c r="H306" s="64">
        <v>843</v>
      </c>
    </row>
    <row r="307" spans="1:8">
      <c r="A307" s="64">
        <v>36</v>
      </c>
      <c r="B307" s="64">
        <v>82</v>
      </c>
      <c r="C307" s="64" t="s">
        <v>5</v>
      </c>
      <c r="D307" s="64" t="s">
        <v>8</v>
      </c>
      <c r="E307" s="64">
        <v>54</v>
      </c>
      <c r="F307" s="64">
        <v>85</v>
      </c>
      <c r="G307" s="64">
        <v>738</v>
      </c>
      <c r="H307" s="64">
        <v>706</v>
      </c>
    </row>
    <row r="308" spans="1:8">
      <c r="A308" s="64">
        <v>36</v>
      </c>
      <c r="B308" s="64">
        <v>29</v>
      </c>
      <c r="C308" s="64" t="s">
        <v>5</v>
      </c>
      <c r="D308" s="64" t="s">
        <v>8</v>
      </c>
      <c r="E308" s="64">
        <v>39</v>
      </c>
      <c r="F308" s="64">
        <v>100</v>
      </c>
      <c r="G308" s="64">
        <v>897</v>
      </c>
      <c r="H308" s="64">
        <v>789</v>
      </c>
    </row>
    <row r="309" spans="1:8">
      <c r="A309" s="64">
        <v>36</v>
      </c>
      <c r="B309" s="64">
        <v>30</v>
      </c>
      <c r="C309" s="64" t="s">
        <v>5</v>
      </c>
      <c r="D309" s="64" t="s">
        <v>8</v>
      </c>
      <c r="E309" s="64">
        <v>38</v>
      </c>
      <c r="F309" s="64">
        <v>74</v>
      </c>
      <c r="G309" s="64">
        <v>786</v>
      </c>
      <c r="H309" s="64">
        <v>671</v>
      </c>
    </row>
    <row r="310" spans="1:8">
      <c r="A310" s="64">
        <v>36</v>
      </c>
      <c r="B310" s="64">
        <v>128</v>
      </c>
      <c r="C310" s="64" t="s">
        <v>5</v>
      </c>
      <c r="D310" s="64" t="s">
        <v>8</v>
      </c>
      <c r="E310" s="64">
        <v>41</v>
      </c>
      <c r="F310" s="64">
        <v>96</v>
      </c>
      <c r="G310" s="64">
        <v>624</v>
      </c>
      <c r="H310" s="64">
        <v>597</v>
      </c>
    </row>
    <row r="311" spans="1:8">
      <c r="A311" s="64">
        <v>36</v>
      </c>
      <c r="B311" s="64">
        <v>127</v>
      </c>
      <c r="C311" s="64" t="s">
        <v>5</v>
      </c>
      <c r="D311" s="64" t="s">
        <v>8</v>
      </c>
      <c r="E311" s="64">
        <v>66</v>
      </c>
      <c r="F311" s="64">
        <v>78</v>
      </c>
      <c r="G311" s="64">
        <v>868</v>
      </c>
      <c r="H311" s="64">
        <v>698</v>
      </c>
    </row>
    <row r="312" spans="1:8">
      <c r="A312" s="64">
        <v>36</v>
      </c>
      <c r="B312" s="64">
        <v>78</v>
      </c>
      <c r="C312" s="64" t="s">
        <v>5</v>
      </c>
      <c r="D312" s="64" t="s">
        <v>8</v>
      </c>
      <c r="E312" s="64">
        <v>74</v>
      </c>
      <c r="F312" s="64">
        <v>45</v>
      </c>
      <c r="G312" s="64">
        <v>704</v>
      </c>
      <c r="H312" s="64">
        <v>637</v>
      </c>
    </row>
    <row r="313" spans="1:8">
      <c r="A313" s="64">
        <v>36</v>
      </c>
      <c r="B313" s="64">
        <v>0.16</v>
      </c>
      <c r="C313" s="64" t="s">
        <v>5</v>
      </c>
      <c r="D313" s="64" t="s">
        <v>8</v>
      </c>
      <c r="E313" s="64">
        <v>88</v>
      </c>
      <c r="F313" s="64">
        <v>49</v>
      </c>
      <c r="G313" s="64">
        <v>609</v>
      </c>
      <c r="H313" s="64">
        <v>523</v>
      </c>
    </row>
    <row r="314" spans="1:8">
      <c r="A314" s="64">
        <v>36</v>
      </c>
      <c r="B314" s="64">
        <v>126</v>
      </c>
      <c r="C314" s="64" t="s">
        <v>5</v>
      </c>
      <c r="D314" s="64" t="s">
        <v>8</v>
      </c>
      <c r="E314" s="64">
        <v>85</v>
      </c>
      <c r="F314" s="64">
        <v>107</v>
      </c>
      <c r="G314" s="64">
        <v>705</v>
      </c>
      <c r="H314" s="64">
        <v>692</v>
      </c>
    </row>
    <row r="315" spans="1:8">
      <c r="A315" s="65">
        <v>36</v>
      </c>
      <c r="B315" s="65">
        <v>487</v>
      </c>
      <c r="C315" s="65" t="s">
        <v>5</v>
      </c>
      <c r="D315" s="65" t="s">
        <v>9</v>
      </c>
      <c r="E315" s="65">
        <v>53</v>
      </c>
      <c r="F315" s="65">
        <v>103</v>
      </c>
      <c r="G315" s="65">
        <v>103</v>
      </c>
      <c r="H315" s="65">
        <v>71</v>
      </c>
    </row>
    <row r="316" spans="1:8">
      <c r="A316" s="65">
        <v>36</v>
      </c>
      <c r="B316" s="65">
        <v>488</v>
      </c>
      <c r="C316" s="65" t="s">
        <v>5</v>
      </c>
      <c r="D316" s="65" t="s">
        <v>9</v>
      </c>
      <c r="E316" s="65">
        <v>71</v>
      </c>
      <c r="F316" s="65">
        <v>76</v>
      </c>
      <c r="G316" s="65">
        <v>114</v>
      </c>
      <c r="H316" s="65">
        <v>82</v>
      </c>
    </row>
    <row r="317" spans="1:8">
      <c r="A317" s="65">
        <v>36</v>
      </c>
      <c r="B317" s="65">
        <v>489</v>
      </c>
      <c r="C317" s="65" t="s">
        <v>5</v>
      </c>
      <c r="D317" s="65" t="s">
        <v>9</v>
      </c>
      <c r="E317" s="65">
        <v>88</v>
      </c>
      <c r="F317" s="65">
        <v>96</v>
      </c>
      <c r="G317" s="65">
        <v>153</v>
      </c>
      <c r="H317" s="65">
        <v>69</v>
      </c>
    </row>
    <row r="318" spans="1:8">
      <c r="A318" s="65">
        <v>36</v>
      </c>
      <c r="B318" s="65">
        <v>490</v>
      </c>
      <c r="C318" s="65" t="s">
        <v>5</v>
      </c>
      <c r="D318" s="65" t="s">
        <v>9</v>
      </c>
      <c r="E318" s="65">
        <v>42</v>
      </c>
      <c r="F318" s="65">
        <v>124</v>
      </c>
      <c r="G318" s="65">
        <v>142</v>
      </c>
      <c r="H318" s="65">
        <v>83</v>
      </c>
    </row>
    <row r="319" spans="1:8">
      <c r="A319" s="65">
        <v>36</v>
      </c>
      <c r="B319" s="65">
        <v>491</v>
      </c>
      <c r="C319" s="65" t="s">
        <v>5</v>
      </c>
      <c r="D319" s="65" t="s">
        <v>9</v>
      </c>
      <c r="E319" s="65">
        <v>53</v>
      </c>
      <c r="F319" s="65">
        <v>139</v>
      </c>
      <c r="G319" s="65">
        <v>109</v>
      </c>
      <c r="H319" s="65">
        <v>93</v>
      </c>
    </row>
    <row r="320" spans="1:8">
      <c r="A320" s="65">
        <v>36</v>
      </c>
      <c r="B320" s="65">
        <v>32</v>
      </c>
      <c r="C320" s="65" t="s">
        <v>5</v>
      </c>
      <c r="D320" s="65" t="s">
        <v>9</v>
      </c>
      <c r="E320" s="65">
        <v>49</v>
      </c>
      <c r="F320" s="65">
        <v>96</v>
      </c>
      <c r="G320" s="65">
        <v>121</v>
      </c>
      <c r="H320" s="65">
        <v>23</v>
      </c>
    </row>
    <row r="321" spans="1:8">
      <c r="A321" s="65">
        <v>36</v>
      </c>
      <c r="B321" s="65">
        <v>33</v>
      </c>
      <c r="C321" s="65" t="s">
        <v>5</v>
      </c>
      <c r="D321" s="65" t="s">
        <v>9</v>
      </c>
      <c r="E321" s="65">
        <v>91</v>
      </c>
      <c r="F321" s="65">
        <v>56</v>
      </c>
      <c r="G321" s="65">
        <v>123</v>
      </c>
      <c r="H321" s="65">
        <v>16</v>
      </c>
    </row>
    <row r="322" spans="1:8">
      <c r="A322" s="65">
        <v>36</v>
      </c>
      <c r="B322" s="65">
        <v>34</v>
      </c>
      <c r="C322" s="65" t="s">
        <v>5</v>
      </c>
      <c r="D322" s="65" t="s">
        <v>9</v>
      </c>
      <c r="E322" s="65">
        <v>86</v>
      </c>
      <c r="F322" s="65">
        <v>98</v>
      </c>
      <c r="G322" s="65">
        <v>105</v>
      </c>
      <c r="H322" s="65">
        <v>19</v>
      </c>
    </row>
    <row r="323" spans="1:8">
      <c r="A323" s="65">
        <v>36</v>
      </c>
      <c r="B323" s="65">
        <v>35</v>
      </c>
      <c r="C323" s="65" t="s">
        <v>5</v>
      </c>
      <c r="D323" s="65" t="s">
        <v>9</v>
      </c>
      <c r="E323" s="65">
        <v>66</v>
      </c>
      <c r="F323" s="65">
        <v>127</v>
      </c>
      <c r="G323" s="65">
        <v>173</v>
      </c>
      <c r="H323" s="65">
        <v>21</v>
      </c>
    </row>
    <row r="324" spans="1:8">
      <c r="A324" s="65">
        <v>36</v>
      </c>
      <c r="B324" s="65">
        <v>36</v>
      </c>
      <c r="C324" s="65" t="s">
        <v>5</v>
      </c>
      <c r="D324" s="65" t="s">
        <v>9</v>
      </c>
      <c r="E324" s="65">
        <v>72</v>
      </c>
      <c r="F324" s="65">
        <v>83</v>
      </c>
      <c r="G324" s="65">
        <v>177</v>
      </c>
      <c r="H324" s="65">
        <v>21</v>
      </c>
    </row>
    <row r="325" spans="1:8">
      <c r="A325" s="65">
        <v>36</v>
      </c>
      <c r="B325" s="65">
        <v>101</v>
      </c>
      <c r="C325" s="65" t="s">
        <v>5</v>
      </c>
      <c r="D325" s="65" t="s">
        <v>9</v>
      </c>
      <c r="E325" s="65">
        <v>71</v>
      </c>
      <c r="F325" s="65">
        <v>90</v>
      </c>
      <c r="G325" s="65">
        <v>183</v>
      </c>
      <c r="H325" s="65">
        <v>82</v>
      </c>
    </row>
    <row r="326" spans="1:8">
      <c r="A326" s="65">
        <v>36</v>
      </c>
      <c r="B326" s="65">
        <v>96</v>
      </c>
      <c r="C326" s="65" t="s">
        <v>5</v>
      </c>
      <c r="D326" s="65" t="s">
        <v>9</v>
      </c>
      <c r="E326" s="65">
        <v>89</v>
      </c>
      <c r="F326" s="65">
        <v>78</v>
      </c>
      <c r="G326" s="65">
        <v>102</v>
      </c>
      <c r="H326" s="65">
        <v>96</v>
      </c>
    </row>
    <row r="327" spans="1:8">
      <c r="A327" s="65">
        <v>36</v>
      </c>
      <c r="B327" s="65">
        <v>39</v>
      </c>
      <c r="C327" s="65" t="s">
        <v>5</v>
      </c>
      <c r="D327" s="65" t="s">
        <v>9</v>
      </c>
      <c r="E327" s="65">
        <v>73</v>
      </c>
      <c r="F327" s="65">
        <v>122</v>
      </c>
      <c r="G327" s="65">
        <v>95</v>
      </c>
      <c r="H327" s="65">
        <v>92</v>
      </c>
    </row>
    <row r="328" spans="1:8">
      <c r="A328" s="65">
        <v>36</v>
      </c>
      <c r="B328" s="65">
        <v>40</v>
      </c>
      <c r="C328" s="65" t="s">
        <v>5</v>
      </c>
      <c r="D328" s="65" t="s">
        <v>9</v>
      </c>
      <c r="E328" s="65">
        <v>79</v>
      </c>
      <c r="F328" s="65">
        <v>137</v>
      </c>
      <c r="G328" s="65">
        <v>127</v>
      </c>
      <c r="H328" s="65">
        <v>32</v>
      </c>
    </row>
    <row r="329" spans="1:8">
      <c r="A329" s="65">
        <v>36</v>
      </c>
      <c r="B329" s="65">
        <v>84</v>
      </c>
      <c r="C329" s="65" t="s">
        <v>5</v>
      </c>
      <c r="D329" s="65" t="s">
        <v>9</v>
      </c>
      <c r="E329" s="65">
        <v>74</v>
      </c>
      <c r="F329" s="65">
        <v>85</v>
      </c>
      <c r="G329" s="65">
        <v>154</v>
      </c>
      <c r="H329" s="65">
        <v>25</v>
      </c>
    </row>
    <row r="330" spans="1:8">
      <c r="A330" s="65">
        <v>36</v>
      </c>
      <c r="B330" s="65">
        <v>42</v>
      </c>
      <c r="C330" s="65" t="s">
        <v>5</v>
      </c>
      <c r="D330" s="65" t="s">
        <v>9</v>
      </c>
      <c r="E330" s="65">
        <v>62</v>
      </c>
      <c r="F330" s="65">
        <v>132</v>
      </c>
      <c r="G330" s="65">
        <v>184</v>
      </c>
      <c r="H330" s="65">
        <v>22</v>
      </c>
    </row>
    <row r="331" spans="1:8">
      <c r="A331" s="65">
        <v>36</v>
      </c>
      <c r="B331" s="65">
        <v>118</v>
      </c>
      <c r="C331" s="65" t="s">
        <v>5</v>
      </c>
      <c r="D331" s="65" t="s">
        <v>9</v>
      </c>
      <c r="E331" s="65">
        <v>67</v>
      </c>
      <c r="F331" s="65">
        <v>89</v>
      </c>
      <c r="G331" s="65">
        <v>97</v>
      </c>
      <c r="H331" s="65">
        <v>28</v>
      </c>
    </row>
    <row r="332" spans="1:8">
      <c r="A332" s="65">
        <v>36</v>
      </c>
      <c r="B332" s="65">
        <v>44</v>
      </c>
      <c r="C332" s="65" t="s">
        <v>5</v>
      </c>
      <c r="D332" s="65" t="s">
        <v>9</v>
      </c>
      <c r="E332" s="65">
        <v>92</v>
      </c>
      <c r="F332" s="65">
        <v>102</v>
      </c>
      <c r="G332" s="65">
        <v>145</v>
      </c>
      <c r="H332" s="65">
        <v>78</v>
      </c>
    </row>
    <row r="333" spans="1:8">
      <c r="A333" s="65">
        <v>36</v>
      </c>
      <c r="B333" s="65">
        <v>46</v>
      </c>
      <c r="C333" s="65" t="s">
        <v>5</v>
      </c>
      <c r="D333" s="65" t="s">
        <v>9</v>
      </c>
      <c r="E333" s="65">
        <v>68</v>
      </c>
      <c r="F333" s="65">
        <v>118</v>
      </c>
      <c r="G333" s="65">
        <v>165</v>
      </c>
      <c r="H333" s="65">
        <v>26</v>
      </c>
    </row>
    <row r="334" spans="1:8">
      <c r="A334" s="65">
        <v>36</v>
      </c>
      <c r="B334" s="65">
        <v>47</v>
      </c>
      <c r="C334" s="65" t="s">
        <v>5</v>
      </c>
      <c r="D334" s="65" t="s">
        <v>9</v>
      </c>
      <c r="E334" s="65">
        <v>68</v>
      </c>
      <c r="F334" s="65">
        <v>90</v>
      </c>
      <c r="G334" s="65">
        <v>173</v>
      </c>
      <c r="H334" s="65">
        <v>23</v>
      </c>
    </row>
    <row r="335" spans="1:8">
      <c r="A335" s="65">
        <v>36</v>
      </c>
      <c r="B335" s="65">
        <v>85</v>
      </c>
      <c r="C335" s="65" t="s">
        <v>5</v>
      </c>
      <c r="D335" s="65" t="s">
        <v>9</v>
      </c>
      <c r="E335" s="65">
        <v>96</v>
      </c>
      <c r="F335" s="65">
        <v>97</v>
      </c>
      <c r="G335" s="65">
        <v>146</v>
      </c>
      <c r="H335" s="65">
        <v>23</v>
      </c>
    </row>
    <row r="336" spans="1:8">
      <c r="A336" s="65">
        <v>36</v>
      </c>
      <c r="B336" s="65">
        <v>49</v>
      </c>
      <c r="C336" s="65" t="s">
        <v>5</v>
      </c>
      <c r="D336" s="65" t="s">
        <v>9</v>
      </c>
      <c r="E336" s="65">
        <v>45</v>
      </c>
      <c r="F336" s="65">
        <v>139</v>
      </c>
      <c r="G336" s="65">
        <v>150</v>
      </c>
      <c r="H336" s="65">
        <v>24</v>
      </c>
    </row>
    <row r="337" spans="1:8">
      <c r="A337" s="65">
        <v>36</v>
      </c>
      <c r="B337" s="65">
        <v>50</v>
      </c>
      <c r="C337" s="65" t="s">
        <v>5</v>
      </c>
      <c r="D337" s="65" t="s">
        <v>9</v>
      </c>
      <c r="E337" s="65">
        <v>88</v>
      </c>
      <c r="F337" s="65">
        <v>62</v>
      </c>
      <c r="G337" s="65">
        <v>148</v>
      </c>
      <c r="H337" s="65">
        <v>29</v>
      </c>
    </row>
    <row r="338" spans="1:8">
      <c r="A338" s="65">
        <v>36</v>
      </c>
      <c r="B338" s="65">
        <v>51</v>
      </c>
      <c r="C338" s="65" t="s">
        <v>5</v>
      </c>
      <c r="D338" s="65" t="s">
        <v>9</v>
      </c>
      <c r="E338" s="65">
        <v>78</v>
      </c>
      <c r="F338" s="65">
        <v>99</v>
      </c>
      <c r="G338" s="65">
        <v>98</v>
      </c>
      <c r="H338" s="65">
        <v>22</v>
      </c>
    </row>
    <row r="339" spans="1:8">
      <c r="A339" s="65">
        <v>36</v>
      </c>
      <c r="B339" s="65">
        <v>52</v>
      </c>
      <c r="C339" s="65" t="s">
        <v>5</v>
      </c>
      <c r="D339" s="65" t="s">
        <v>9</v>
      </c>
      <c r="E339" s="65">
        <v>40</v>
      </c>
      <c r="F339" s="65">
        <v>79</v>
      </c>
      <c r="G339" s="65">
        <v>180</v>
      </c>
      <c r="H339" s="65">
        <v>30</v>
      </c>
    </row>
    <row r="340" spans="1:8">
      <c r="A340" s="65">
        <v>36</v>
      </c>
      <c r="B340" s="65">
        <v>53</v>
      </c>
      <c r="C340" s="65" t="s">
        <v>5</v>
      </c>
      <c r="D340" s="65" t="s">
        <v>9</v>
      </c>
      <c r="E340" s="65">
        <v>69</v>
      </c>
      <c r="F340" s="65">
        <v>118</v>
      </c>
      <c r="G340" s="65">
        <v>171</v>
      </c>
      <c r="H340" s="65">
        <v>23</v>
      </c>
    </row>
    <row r="341" spans="1:8">
      <c r="A341" s="65">
        <v>36</v>
      </c>
      <c r="B341" s="65">
        <v>54</v>
      </c>
      <c r="C341" s="65" t="s">
        <v>5</v>
      </c>
      <c r="D341" s="65" t="s">
        <v>9</v>
      </c>
      <c r="E341" s="65">
        <v>39</v>
      </c>
      <c r="F341" s="65">
        <v>59</v>
      </c>
      <c r="G341" s="65">
        <v>162</v>
      </c>
      <c r="H341" s="65">
        <v>52</v>
      </c>
    </row>
    <row r="342" spans="1:8">
      <c r="A342" s="65">
        <v>36</v>
      </c>
      <c r="B342" s="65">
        <v>55</v>
      </c>
      <c r="C342" s="65" t="s">
        <v>5</v>
      </c>
      <c r="D342" s="65" t="s">
        <v>9</v>
      </c>
      <c r="E342" s="65">
        <v>84</v>
      </c>
      <c r="F342" s="65">
        <v>138</v>
      </c>
      <c r="G342" s="65">
        <v>53</v>
      </c>
      <c r="H342" s="65">
        <v>73</v>
      </c>
    </row>
    <row r="343" spans="1:8">
      <c r="A343" s="65">
        <v>36</v>
      </c>
      <c r="B343" s="65">
        <v>71</v>
      </c>
      <c r="C343" s="65" t="s">
        <v>5</v>
      </c>
      <c r="D343" s="65" t="s">
        <v>9</v>
      </c>
      <c r="E343" s="65">
        <v>52</v>
      </c>
      <c r="F343" s="65">
        <v>101</v>
      </c>
      <c r="G343" s="65">
        <v>51</v>
      </c>
      <c r="H343" s="65">
        <v>42</v>
      </c>
    </row>
    <row r="344" spans="1:8">
      <c r="A344" s="65">
        <v>36</v>
      </c>
      <c r="B344" s="65">
        <v>73</v>
      </c>
      <c r="C344" s="65" t="s">
        <v>5</v>
      </c>
      <c r="D344" s="65" t="s">
        <v>9</v>
      </c>
      <c r="E344" s="65">
        <v>76</v>
      </c>
      <c r="F344" s="65">
        <v>91</v>
      </c>
      <c r="G344" s="65">
        <v>35</v>
      </c>
      <c r="H344" s="65">
        <v>31</v>
      </c>
    </row>
    <row r="345" spans="1:8">
      <c r="A345" s="65">
        <v>36</v>
      </c>
      <c r="B345" s="65">
        <v>125</v>
      </c>
      <c r="C345" s="65" t="s">
        <v>5</v>
      </c>
      <c r="D345" s="65" t="s">
        <v>9</v>
      </c>
      <c r="E345" s="65">
        <v>51</v>
      </c>
      <c r="F345" s="65">
        <v>129</v>
      </c>
      <c r="G345" s="65">
        <v>49</v>
      </c>
      <c r="H345" s="65">
        <v>25</v>
      </c>
    </row>
    <row r="346" spans="1:8">
      <c r="A346" s="65">
        <v>36</v>
      </c>
      <c r="B346" s="65">
        <v>75</v>
      </c>
      <c r="C346" s="65" t="s">
        <v>5</v>
      </c>
      <c r="D346" s="65" t="s">
        <v>9</v>
      </c>
      <c r="E346" s="65">
        <v>38</v>
      </c>
      <c r="F346" s="65">
        <v>83</v>
      </c>
      <c r="G346" s="65">
        <v>57</v>
      </c>
      <c r="H346" s="65">
        <v>26</v>
      </c>
    </row>
    <row r="347" spans="1:8">
      <c r="A347" s="63">
        <v>36</v>
      </c>
      <c r="B347" s="63">
        <v>477</v>
      </c>
      <c r="C347" s="63" t="s">
        <v>10</v>
      </c>
      <c r="D347" s="63" t="s">
        <v>6</v>
      </c>
      <c r="E347" s="63">
        <v>121</v>
      </c>
      <c r="F347" s="63">
        <v>106</v>
      </c>
      <c r="G347" s="63">
        <v>709</v>
      </c>
      <c r="H347" s="63">
        <v>725</v>
      </c>
    </row>
    <row r="348" spans="1:8">
      <c r="A348" s="63">
        <v>36</v>
      </c>
      <c r="B348" s="63">
        <v>478</v>
      </c>
      <c r="C348" s="63" t="s">
        <v>10</v>
      </c>
      <c r="D348" s="63" t="s">
        <v>6</v>
      </c>
      <c r="E348" s="63">
        <v>119</v>
      </c>
      <c r="F348" s="63">
        <v>156</v>
      </c>
      <c r="G348" s="63">
        <v>660</v>
      </c>
      <c r="H348" s="63">
        <v>943</v>
      </c>
    </row>
    <row r="349" spans="1:8">
      <c r="A349" s="63">
        <v>36</v>
      </c>
      <c r="B349" s="63">
        <v>479</v>
      </c>
      <c r="C349" s="63" t="s">
        <v>10</v>
      </c>
      <c r="D349" s="63" t="s">
        <v>6</v>
      </c>
      <c r="E349" s="63">
        <v>126</v>
      </c>
      <c r="F349" s="63">
        <v>101</v>
      </c>
      <c r="G349" s="63">
        <v>660</v>
      </c>
      <c r="H349" s="63">
        <v>782</v>
      </c>
    </row>
    <row r="350" spans="1:8">
      <c r="A350" s="63">
        <v>36</v>
      </c>
      <c r="B350" s="63">
        <v>480</v>
      </c>
      <c r="C350" s="63" t="s">
        <v>10</v>
      </c>
      <c r="D350" s="63" t="s">
        <v>6</v>
      </c>
      <c r="E350" s="63">
        <v>115</v>
      </c>
      <c r="F350" s="63">
        <v>68</v>
      </c>
      <c r="G350" s="63">
        <v>796</v>
      </c>
      <c r="H350" s="63">
        <v>912</v>
      </c>
    </row>
    <row r="351" spans="1:8">
      <c r="A351" s="63">
        <v>36</v>
      </c>
      <c r="B351" s="63">
        <v>481</v>
      </c>
      <c r="C351" s="63" t="s">
        <v>10</v>
      </c>
      <c r="D351" s="63" t="s">
        <v>6</v>
      </c>
      <c r="E351" s="63">
        <v>118</v>
      </c>
      <c r="F351" s="63">
        <v>141</v>
      </c>
      <c r="G351" s="63">
        <v>934</v>
      </c>
      <c r="H351" s="63">
        <v>657</v>
      </c>
    </row>
    <row r="352" spans="1:8">
      <c r="A352" s="63">
        <v>36</v>
      </c>
      <c r="B352" s="63">
        <v>482</v>
      </c>
      <c r="C352" s="63" t="s">
        <v>10</v>
      </c>
      <c r="D352" s="63" t="s">
        <v>6</v>
      </c>
      <c r="E352" s="63">
        <v>126</v>
      </c>
      <c r="F352" s="63">
        <v>99</v>
      </c>
      <c r="G352" s="63">
        <v>973</v>
      </c>
      <c r="H352" s="63">
        <v>794</v>
      </c>
    </row>
    <row r="353" spans="1:8">
      <c r="A353" s="63">
        <v>36</v>
      </c>
      <c r="B353" s="63">
        <v>48</v>
      </c>
      <c r="C353" s="63" t="s">
        <v>10</v>
      </c>
      <c r="D353" s="63" t="s">
        <v>6</v>
      </c>
      <c r="E353" s="63">
        <v>117</v>
      </c>
      <c r="F353" s="63">
        <v>96</v>
      </c>
      <c r="G353" s="63">
        <v>602</v>
      </c>
      <c r="H353" s="63">
        <v>879</v>
      </c>
    </row>
    <row r="354" spans="1:8">
      <c r="A354" s="63">
        <v>36</v>
      </c>
      <c r="B354" s="63">
        <v>484</v>
      </c>
      <c r="C354" s="63" t="s">
        <v>10</v>
      </c>
      <c r="D354" s="63" t="s">
        <v>6</v>
      </c>
      <c r="E354" s="63">
        <v>116</v>
      </c>
      <c r="F354" s="63">
        <v>62</v>
      </c>
      <c r="G354" s="63">
        <v>986</v>
      </c>
      <c r="H354" s="63">
        <v>828</v>
      </c>
    </row>
    <row r="355" spans="1:8">
      <c r="A355" s="63">
        <v>36</v>
      </c>
      <c r="B355" s="63">
        <v>485</v>
      </c>
      <c r="C355" s="63" t="s">
        <v>10</v>
      </c>
      <c r="D355" s="63" t="s">
        <v>6</v>
      </c>
      <c r="E355" s="63">
        <v>117</v>
      </c>
      <c r="F355" s="63">
        <v>56</v>
      </c>
      <c r="G355" s="63">
        <v>552</v>
      </c>
      <c r="H355" s="63">
        <v>921</v>
      </c>
    </row>
    <row r="356" spans="1:8">
      <c r="A356" s="63">
        <v>36</v>
      </c>
      <c r="B356" s="63">
        <v>486</v>
      </c>
      <c r="C356" s="63" t="s">
        <v>10</v>
      </c>
      <c r="D356" s="63" t="s">
        <v>6</v>
      </c>
      <c r="E356" s="63">
        <v>128</v>
      </c>
      <c r="F356" s="63">
        <v>83</v>
      </c>
      <c r="G356" s="63">
        <v>771</v>
      </c>
      <c r="H356" s="63">
        <v>706</v>
      </c>
    </row>
    <row r="357" spans="1:8">
      <c r="A357" s="64">
        <v>36</v>
      </c>
      <c r="B357" s="64">
        <v>104</v>
      </c>
      <c r="C357" s="64" t="s">
        <v>10</v>
      </c>
      <c r="D357" s="64" t="s">
        <v>8</v>
      </c>
      <c r="E357" s="64">
        <v>78</v>
      </c>
      <c r="F357" s="64">
        <v>78</v>
      </c>
      <c r="G357" s="64">
        <v>808</v>
      </c>
      <c r="H357" s="64">
        <v>1000</v>
      </c>
    </row>
    <row r="358" spans="1:8">
      <c r="A358" s="64">
        <v>36</v>
      </c>
      <c r="B358" s="64">
        <v>0.12</v>
      </c>
      <c r="C358" s="64" t="s">
        <v>10</v>
      </c>
      <c r="D358" s="64" t="s">
        <v>8</v>
      </c>
      <c r="E358" s="64">
        <v>87</v>
      </c>
      <c r="F358" s="64">
        <v>112</v>
      </c>
      <c r="G358" s="64">
        <v>811</v>
      </c>
      <c r="H358" s="64">
        <v>931</v>
      </c>
    </row>
    <row r="359" spans="1:8">
      <c r="A359" s="64">
        <v>36</v>
      </c>
      <c r="B359" s="64">
        <v>58</v>
      </c>
      <c r="C359" s="64" t="s">
        <v>10</v>
      </c>
      <c r="D359" s="64" t="s">
        <v>8</v>
      </c>
      <c r="E359" s="64">
        <v>45</v>
      </c>
      <c r="F359" s="64">
        <v>48</v>
      </c>
      <c r="G359" s="64">
        <v>809</v>
      </c>
      <c r="H359" s="64">
        <v>1000</v>
      </c>
    </row>
    <row r="360" spans="1:8">
      <c r="A360" s="64">
        <v>36</v>
      </c>
      <c r="B360" s="64">
        <v>120</v>
      </c>
      <c r="C360" s="64" t="s">
        <v>10</v>
      </c>
      <c r="D360" s="64" t="s">
        <v>8</v>
      </c>
      <c r="E360" s="64">
        <v>41</v>
      </c>
      <c r="F360" s="64">
        <v>108</v>
      </c>
      <c r="G360" s="64">
        <v>912</v>
      </c>
      <c r="H360" s="64">
        <v>968</v>
      </c>
    </row>
    <row r="361" spans="1:8">
      <c r="A361" s="64">
        <v>36</v>
      </c>
      <c r="B361" s="64">
        <v>119</v>
      </c>
      <c r="C361" s="64" t="s">
        <v>10</v>
      </c>
      <c r="D361" s="64" t="s">
        <v>8</v>
      </c>
      <c r="E361" s="64">
        <v>60</v>
      </c>
      <c r="F361" s="64">
        <v>106</v>
      </c>
      <c r="G361" s="64">
        <v>966</v>
      </c>
      <c r="H361" s="64">
        <v>833</v>
      </c>
    </row>
    <row r="362" spans="1:8">
      <c r="A362" s="64">
        <v>36</v>
      </c>
      <c r="B362" s="64">
        <v>61</v>
      </c>
      <c r="C362" s="64" t="s">
        <v>10</v>
      </c>
      <c r="D362" s="64" t="s">
        <v>8</v>
      </c>
      <c r="E362" s="64">
        <v>33</v>
      </c>
      <c r="F362" s="64">
        <v>62</v>
      </c>
      <c r="G362" s="64">
        <v>513</v>
      </c>
      <c r="H362" s="64">
        <v>478</v>
      </c>
    </row>
    <row r="363" spans="1:8">
      <c r="A363" s="64">
        <v>36</v>
      </c>
      <c r="B363" s="64">
        <v>0.13</v>
      </c>
      <c r="C363" s="64" t="s">
        <v>10</v>
      </c>
      <c r="D363" s="64" t="s">
        <v>8</v>
      </c>
      <c r="E363" s="64">
        <v>63</v>
      </c>
      <c r="F363" s="64">
        <v>86</v>
      </c>
      <c r="G363" s="64">
        <v>799</v>
      </c>
      <c r="H363" s="64">
        <v>657</v>
      </c>
    </row>
    <row r="364" spans="1:8">
      <c r="A364" s="64">
        <v>36</v>
      </c>
      <c r="B364" s="64">
        <v>63</v>
      </c>
      <c r="C364" s="64" t="s">
        <v>10</v>
      </c>
      <c r="D364" s="64" t="s">
        <v>8</v>
      </c>
      <c r="E364" s="64">
        <v>70</v>
      </c>
      <c r="F364" s="64">
        <v>106</v>
      </c>
      <c r="G364" s="64">
        <v>764</v>
      </c>
      <c r="H364" s="64">
        <v>723</v>
      </c>
    </row>
    <row r="365" spans="1:8">
      <c r="A365" s="64">
        <v>36</v>
      </c>
      <c r="B365" s="64">
        <v>122</v>
      </c>
      <c r="C365" s="64" t="s">
        <v>10</v>
      </c>
      <c r="D365" s="64" t="s">
        <v>8</v>
      </c>
      <c r="E365" s="64">
        <v>86</v>
      </c>
      <c r="F365" s="64">
        <v>59</v>
      </c>
      <c r="G365" s="64">
        <v>926</v>
      </c>
      <c r="H365" s="64">
        <v>818</v>
      </c>
    </row>
    <row r="366" spans="1:8">
      <c r="A366" s="64">
        <v>36</v>
      </c>
      <c r="B366" s="64">
        <v>65</v>
      </c>
      <c r="C366" s="64" t="s">
        <v>10</v>
      </c>
      <c r="D366" s="64" t="s">
        <v>8</v>
      </c>
      <c r="E366" s="64">
        <v>46</v>
      </c>
      <c r="F366" s="64">
        <v>92</v>
      </c>
      <c r="G366" s="64">
        <v>694</v>
      </c>
      <c r="H366" s="64">
        <v>478</v>
      </c>
    </row>
    <row r="367" spans="1:8">
      <c r="A367" s="65">
        <v>36</v>
      </c>
      <c r="B367" s="65">
        <v>87</v>
      </c>
      <c r="C367" s="65" t="s">
        <v>10</v>
      </c>
      <c r="D367" s="65" t="s">
        <v>9</v>
      </c>
      <c r="E367" s="65">
        <v>92</v>
      </c>
      <c r="F367" s="65">
        <v>55</v>
      </c>
      <c r="G367" s="65">
        <v>105</v>
      </c>
      <c r="H367" s="65">
        <v>200</v>
      </c>
    </row>
    <row r="368" spans="1:8">
      <c r="A368" s="65">
        <v>36</v>
      </c>
      <c r="B368" s="65">
        <v>67</v>
      </c>
      <c r="C368" s="65" t="s">
        <v>10</v>
      </c>
      <c r="D368" s="65" t="s">
        <v>9</v>
      </c>
      <c r="E368" s="65">
        <v>46</v>
      </c>
      <c r="F368" s="65">
        <v>124</v>
      </c>
      <c r="G368" s="65">
        <v>56</v>
      </c>
      <c r="H368" s="65">
        <v>62</v>
      </c>
    </row>
    <row r="369" spans="1:8">
      <c r="A369" s="65">
        <v>36</v>
      </c>
      <c r="B369" s="65">
        <v>123</v>
      </c>
      <c r="C369" s="65" t="s">
        <v>10</v>
      </c>
      <c r="D369" s="65" t="s">
        <v>9</v>
      </c>
      <c r="E369" s="65">
        <v>37</v>
      </c>
      <c r="F369" s="65">
        <v>68</v>
      </c>
      <c r="G369" s="65">
        <v>83</v>
      </c>
      <c r="H369" s="65">
        <v>97</v>
      </c>
    </row>
    <row r="370" spans="1:8">
      <c r="A370" s="65">
        <v>36</v>
      </c>
      <c r="B370" s="65">
        <v>69</v>
      </c>
      <c r="C370" s="65" t="s">
        <v>10</v>
      </c>
      <c r="D370" s="65" t="s">
        <v>9</v>
      </c>
      <c r="E370" s="65">
        <v>82</v>
      </c>
      <c r="F370" s="65">
        <v>60</v>
      </c>
      <c r="G370" s="65">
        <v>58</v>
      </c>
      <c r="H370" s="65">
        <v>49</v>
      </c>
    </row>
    <row r="371" spans="1:8" ht="14.65" thickBot="1">
      <c r="A371" s="66">
        <v>36</v>
      </c>
      <c r="B371" s="66">
        <v>124</v>
      </c>
      <c r="C371" s="66" t="s">
        <v>10</v>
      </c>
      <c r="D371" s="66" t="s">
        <v>9</v>
      </c>
      <c r="E371" s="66">
        <v>60</v>
      </c>
      <c r="F371" s="66">
        <v>75</v>
      </c>
      <c r="G371" s="66">
        <v>49</v>
      </c>
      <c r="H371" s="66">
        <v>76</v>
      </c>
    </row>
    <row r="372" spans="1:8">
      <c r="A372" s="63">
        <v>48</v>
      </c>
      <c r="B372" s="63">
        <v>425</v>
      </c>
      <c r="C372" s="63" t="s">
        <v>5</v>
      </c>
      <c r="D372" s="63" t="s">
        <v>6</v>
      </c>
      <c r="E372" s="63">
        <v>145</v>
      </c>
      <c r="F372" s="63">
        <v>131</v>
      </c>
      <c r="G372" s="63">
        <v>808</v>
      </c>
      <c r="H372" s="63">
        <v>1000</v>
      </c>
    </row>
    <row r="373" spans="1:8">
      <c r="A373" s="63">
        <v>48</v>
      </c>
      <c r="B373" s="63">
        <v>424</v>
      </c>
      <c r="C373" s="63" t="s">
        <v>5</v>
      </c>
      <c r="D373" s="63" t="s">
        <v>6</v>
      </c>
      <c r="E373" s="63">
        <v>130</v>
      </c>
      <c r="F373" s="63">
        <v>133</v>
      </c>
      <c r="G373" s="63">
        <v>979</v>
      </c>
      <c r="H373" s="63">
        <v>931</v>
      </c>
    </row>
    <row r="374" spans="1:8">
      <c r="A374" s="63">
        <v>48</v>
      </c>
      <c r="B374" s="63">
        <v>475</v>
      </c>
      <c r="C374" s="63" t="s">
        <v>5</v>
      </c>
      <c r="D374" s="63" t="s">
        <v>6</v>
      </c>
      <c r="E374" s="63">
        <v>143</v>
      </c>
      <c r="F374" s="63">
        <v>153</v>
      </c>
      <c r="G374" s="63">
        <v>910</v>
      </c>
      <c r="H374" s="63">
        <v>1000</v>
      </c>
    </row>
    <row r="375" spans="1:8">
      <c r="A375" s="63">
        <v>48</v>
      </c>
      <c r="B375" s="63">
        <v>433</v>
      </c>
      <c r="C375" s="63" t="s">
        <v>5</v>
      </c>
      <c r="D375" s="63" t="s">
        <v>6</v>
      </c>
      <c r="E375" s="63">
        <v>144</v>
      </c>
      <c r="F375" s="63">
        <v>121</v>
      </c>
      <c r="G375" s="63">
        <v>796</v>
      </c>
      <c r="H375" s="63">
        <v>968</v>
      </c>
    </row>
    <row r="376" spans="1:8">
      <c r="A376" s="63">
        <v>48</v>
      </c>
      <c r="B376" s="63">
        <v>449</v>
      </c>
      <c r="C376" s="63" t="s">
        <v>5</v>
      </c>
      <c r="D376" s="63" t="s">
        <v>6</v>
      </c>
      <c r="E376" s="63">
        <v>144</v>
      </c>
      <c r="F376" s="63">
        <v>127</v>
      </c>
      <c r="G376" s="63">
        <v>800</v>
      </c>
      <c r="H376" s="63">
        <v>833</v>
      </c>
    </row>
    <row r="377" spans="1:8">
      <c r="A377" s="63">
        <v>48</v>
      </c>
      <c r="B377" s="63">
        <v>455</v>
      </c>
      <c r="C377" s="63" t="s">
        <v>5</v>
      </c>
      <c r="D377" s="63" t="s">
        <v>6</v>
      </c>
      <c r="E377" s="63">
        <v>130</v>
      </c>
      <c r="F377" s="63">
        <v>136</v>
      </c>
      <c r="G377" s="63">
        <v>780</v>
      </c>
      <c r="H377" s="63">
        <v>794</v>
      </c>
    </row>
    <row r="378" spans="1:8">
      <c r="A378" s="63">
        <v>48</v>
      </c>
      <c r="B378" s="63">
        <v>445</v>
      </c>
      <c r="C378" s="63" t="s">
        <v>5</v>
      </c>
      <c r="D378" s="63" t="s">
        <v>6</v>
      </c>
      <c r="E378" s="63">
        <v>143</v>
      </c>
      <c r="F378" s="63">
        <v>157</v>
      </c>
      <c r="G378" s="63">
        <v>888</v>
      </c>
      <c r="H378" s="63">
        <v>879</v>
      </c>
    </row>
    <row r="379" spans="1:8">
      <c r="A379" s="63">
        <v>48</v>
      </c>
      <c r="B379" s="63">
        <v>443</v>
      </c>
      <c r="C379" s="63" t="s">
        <v>5</v>
      </c>
      <c r="D379" s="63" t="s">
        <v>6</v>
      </c>
      <c r="E379" s="63">
        <v>136</v>
      </c>
      <c r="F379" s="63">
        <v>154</v>
      </c>
      <c r="G379" s="63">
        <v>746</v>
      </c>
      <c r="H379" s="63">
        <v>346</v>
      </c>
    </row>
    <row r="380" spans="1:8">
      <c r="A380" s="63">
        <v>48</v>
      </c>
      <c r="B380" s="63">
        <v>439</v>
      </c>
      <c r="C380" s="63" t="s">
        <v>5</v>
      </c>
      <c r="D380" s="63" t="s">
        <v>6</v>
      </c>
      <c r="E380" s="63">
        <v>138</v>
      </c>
      <c r="F380" s="63">
        <v>163</v>
      </c>
      <c r="G380" s="63">
        <v>711</v>
      </c>
      <c r="H380" s="63">
        <v>458</v>
      </c>
    </row>
    <row r="381" spans="1:8">
      <c r="A381" s="63">
        <v>48</v>
      </c>
      <c r="B381" s="63">
        <v>440</v>
      </c>
      <c r="C381" s="63" t="s">
        <v>5</v>
      </c>
      <c r="D381" s="63" t="s">
        <v>6</v>
      </c>
      <c r="E381" s="63">
        <v>141</v>
      </c>
      <c r="F381" s="63">
        <v>118</v>
      </c>
      <c r="G381" s="63">
        <v>782</v>
      </c>
      <c r="H381" s="63">
        <v>706</v>
      </c>
    </row>
    <row r="382" spans="1:8">
      <c r="A382" s="63">
        <v>48</v>
      </c>
      <c r="B382" s="63">
        <v>405</v>
      </c>
      <c r="C382" s="63" t="s">
        <v>5</v>
      </c>
      <c r="D382" s="63" t="s">
        <v>6</v>
      </c>
      <c r="E382" s="63">
        <v>130</v>
      </c>
      <c r="F382" s="63">
        <v>167</v>
      </c>
      <c r="G382" s="63">
        <v>855</v>
      </c>
      <c r="H382" s="63">
        <v>708</v>
      </c>
    </row>
    <row r="383" spans="1:8">
      <c r="A383" s="63">
        <v>48</v>
      </c>
      <c r="B383" s="63">
        <v>447</v>
      </c>
      <c r="C383" s="63" t="s">
        <v>5</v>
      </c>
      <c r="D383" s="63" t="s">
        <v>6</v>
      </c>
      <c r="E383" s="63">
        <v>141</v>
      </c>
      <c r="F383" s="63">
        <v>147</v>
      </c>
      <c r="G383" s="63">
        <v>737</v>
      </c>
      <c r="H383" s="63">
        <v>746</v>
      </c>
    </row>
    <row r="384" spans="1:8">
      <c r="A384" s="63">
        <v>48</v>
      </c>
      <c r="B384" s="63">
        <v>435</v>
      </c>
      <c r="C384" s="63" t="s">
        <v>5</v>
      </c>
      <c r="D384" s="63" t="s">
        <v>6</v>
      </c>
      <c r="E384" s="63">
        <v>131</v>
      </c>
      <c r="F384" s="63">
        <v>159</v>
      </c>
      <c r="G384" s="63">
        <v>722</v>
      </c>
      <c r="H384" s="63">
        <v>716</v>
      </c>
    </row>
    <row r="385" spans="1:8">
      <c r="A385" s="63">
        <v>48</v>
      </c>
      <c r="B385" s="63">
        <v>410</v>
      </c>
      <c r="C385" s="63" t="s">
        <v>5</v>
      </c>
      <c r="D385" s="63" t="s">
        <v>6</v>
      </c>
      <c r="E385" s="63">
        <v>129</v>
      </c>
      <c r="F385" s="63">
        <v>160</v>
      </c>
      <c r="G385" s="63">
        <v>863</v>
      </c>
      <c r="H385" s="63">
        <v>741</v>
      </c>
    </row>
    <row r="386" spans="1:8">
      <c r="A386" s="63">
        <v>48</v>
      </c>
      <c r="B386" s="63">
        <v>414</v>
      </c>
      <c r="C386" s="63" t="s">
        <v>5</v>
      </c>
      <c r="D386" s="63" t="s">
        <v>6</v>
      </c>
      <c r="E386" s="63">
        <v>126</v>
      </c>
      <c r="F386" s="63">
        <v>140</v>
      </c>
      <c r="G386" s="63">
        <v>804</v>
      </c>
      <c r="H386" s="63">
        <v>636</v>
      </c>
    </row>
    <row r="387" spans="1:8">
      <c r="A387" s="63">
        <v>48</v>
      </c>
      <c r="B387" s="67">
        <v>415</v>
      </c>
      <c r="C387" s="63" t="s">
        <v>5</v>
      </c>
      <c r="D387" s="63" t="s">
        <v>6</v>
      </c>
      <c r="E387" s="63">
        <v>141</v>
      </c>
      <c r="F387" s="63">
        <v>154</v>
      </c>
      <c r="G387" s="63">
        <v>914</v>
      </c>
      <c r="H387" s="63">
        <v>626</v>
      </c>
    </row>
    <row r="388" spans="1:8">
      <c r="A388" s="63">
        <v>48</v>
      </c>
      <c r="B388" s="67">
        <v>450</v>
      </c>
      <c r="C388" s="63" t="s">
        <v>5</v>
      </c>
      <c r="D388" s="63" t="s">
        <v>6</v>
      </c>
      <c r="E388" s="63">
        <v>135</v>
      </c>
      <c r="F388" s="63">
        <v>168</v>
      </c>
      <c r="G388" s="63">
        <v>940</v>
      </c>
      <c r="H388" s="63">
        <v>461</v>
      </c>
    </row>
    <row r="389" spans="1:8">
      <c r="A389" s="63">
        <v>48</v>
      </c>
      <c r="B389" s="67">
        <v>463</v>
      </c>
      <c r="C389" s="63" t="s">
        <v>5</v>
      </c>
      <c r="D389" s="63" t="s">
        <v>6</v>
      </c>
      <c r="E389" s="63">
        <v>145</v>
      </c>
      <c r="F389" s="63">
        <v>118</v>
      </c>
      <c r="G389" s="63">
        <v>864</v>
      </c>
      <c r="H389" s="63">
        <v>614</v>
      </c>
    </row>
    <row r="390" spans="1:8">
      <c r="A390" s="63">
        <v>48</v>
      </c>
      <c r="B390" s="63">
        <v>464</v>
      </c>
      <c r="C390" s="63" t="s">
        <v>5</v>
      </c>
      <c r="D390" s="63" t="s">
        <v>6</v>
      </c>
      <c r="E390" s="63">
        <v>125</v>
      </c>
      <c r="F390" s="63">
        <v>120</v>
      </c>
      <c r="G390" s="63">
        <v>938</v>
      </c>
      <c r="H390" s="63">
        <v>857</v>
      </c>
    </row>
    <row r="391" spans="1:8">
      <c r="A391" s="63">
        <v>48</v>
      </c>
      <c r="B391" s="63">
        <v>465</v>
      </c>
      <c r="C391" s="63" t="s">
        <v>5</v>
      </c>
      <c r="D391" s="63" t="s">
        <v>6</v>
      </c>
      <c r="E391" s="63">
        <v>125</v>
      </c>
      <c r="F391" s="63">
        <v>124</v>
      </c>
      <c r="G391" s="63">
        <v>795</v>
      </c>
      <c r="H391" s="63">
        <v>633</v>
      </c>
    </row>
    <row r="392" spans="1:8">
      <c r="A392" s="63">
        <v>48</v>
      </c>
      <c r="B392" s="63">
        <v>466</v>
      </c>
      <c r="C392" s="63" t="s">
        <v>5</v>
      </c>
      <c r="D392" s="63" t="s">
        <v>6</v>
      </c>
      <c r="E392" s="63">
        <v>140</v>
      </c>
      <c r="F392" s="63">
        <v>159</v>
      </c>
      <c r="G392" s="63">
        <v>865</v>
      </c>
      <c r="H392" s="63">
        <v>635</v>
      </c>
    </row>
    <row r="393" spans="1:8">
      <c r="A393" s="63">
        <v>48</v>
      </c>
      <c r="B393" s="63">
        <v>467</v>
      </c>
      <c r="C393" s="63" t="s">
        <v>5</v>
      </c>
      <c r="D393" s="63" t="s">
        <v>6</v>
      </c>
      <c r="E393" s="63">
        <v>135</v>
      </c>
      <c r="F393" s="63">
        <v>165</v>
      </c>
      <c r="G393" s="63">
        <v>827</v>
      </c>
      <c r="H393" s="63">
        <v>745</v>
      </c>
    </row>
    <row r="394" spans="1:8">
      <c r="A394" s="63">
        <v>48</v>
      </c>
      <c r="B394" s="63">
        <v>468</v>
      </c>
      <c r="C394" s="63" t="s">
        <v>5</v>
      </c>
      <c r="D394" s="63" t="s">
        <v>6</v>
      </c>
      <c r="E394" s="63">
        <v>128</v>
      </c>
      <c r="F394" s="63">
        <v>157</v>
      </c>
      <c r="G394" s="63">
        <v>846</v>
      </c>
      <c r="H394" s="63">
        <v>584</v>
      </c>
    </row>
    <row r="395" spans="1:8">
      <c r="A395" s="63">
        <v>48</v>
      </c>
      <c r="B395" s="63">
        <v>469</v>
      </c>
      <c r="C395" s="63" t="s">
        <v>5</v>
      </c>
      <c r="D395" s="63" t="s">
        <v>6</v>
      </c>
      <c r="E395" s="63">
        <v>144</v>
      </c>
      <c r="F395" s="63">
        <v>125</v>
      </c>
      <c r="G395" s="63">
        <v>872</v>
      </c>
      <c r="H395" s="63">
        <v>641</v>
      </c>
    </row>
    <row r="396" spans="1:8">
      <c r="A396" s="63">
        <v>48</v>
      </c>
      <c r="B396" s="63">
        <v>470</v>
      </c>
      <c r="C396" s="63" t="s">
        <v>5</v>
      </c>
      <c r="D396" s="63" t="s">
        <v>6</v>
      </c>
      <c r="E396" s="63">
        <v>137</v>
      </c>
      <c r="F396" s="63">
        <v>156</v>
      </c>
      <c r="G396" s="63">
        <v>710</v>
      </c>
      <c r="H396" s="63">
        <v>678</v>
      </c>
    </row>
    <row r="397" spans="1:8">
      <c r="A397" s="63">
        <v>48</v>
      </c>
      <c r="B397" s="63">
        <v>471</v>
      </c>
      <c r="C397" s="63" t="s">
        <v>5</v>
      </c>
      <c r="D397" s="63" t="s">
        <v>6</v>
      </c>
      <c r="E397" s="63">
        <v>139</v>
      </c>
      <c r="F397" s="63">
        <v>122</v>
      </c>
      <c r="G397" s="63">
        <v>702</v>
      </c>
      <c r="H397" s="63">
        <v>519</v>
      </c>
    </row>
    <row r="398" spans="1:8">
      <c r="A398" s="63">
        <v>48</v>
      </c>
      <c r="B398" s="63">
        <v>472</v>
      </c>
      <c r="C398" s="63" t="s">
        <v>5</v>
      </c>
      <c r="D398" s="63" t="s">
        <v>6</v>
      </c>
      <c r="E398" s="63">
        <v>127</v>
      </c>
      <c r="F398" s="63">
        <v>134</v>
      </c>
      <c r="G398" s="63">
        <v>735</v>
      </c>
      <c r="H398" s="63">
        <v>746</v>
      </c>
    </row>
    <row r="399" spans="1:8">
      <c r="A399" s="63">
        <v>48</v>
      </c>
      <c r="B399" s="63">
        <v>473</v>
      </c>
      <c r="C399" s="63" t="s">
        <v>5</v>
      </c>
      <c r="D399" s="63" t="s">
        <v>6</v>
      </c>
      <c r="E399" s="63">
        <v>125</v>
      </c>
      <c r="F399" s="63">
        <v>165</v>
      </c>
      <c r="G399" s="63">
        <v>956</v>
      </c>
      <c r="H399" s="63">
        <v>603</v>
      </c>
    </row>
    <row r="400" spans="1:8">
      <c r="A400" s="63">
        <v>48</v>
      </c>
      <c r="B400" s="63">
        <v>474</v>
      </c>
      <c r="C400" s="63" t="s">
        <v>5</v>
      </c>
      <c r="D400" s="63" t="s">
        <v>6</v>
      </c>
      <c r="E400" s="63">
        <v>132</v>
      </c>
      <c r="F400" s="63">
        <v>139</v>
      </c>
      <c r="G400" s="63">
        <v>985</v>
      </c>
      <c r="H400" s="63">
        <v>681</v>
      </c>
    </row>
    <row r="401" spans="1:8">
      <c r="A401" s="63">
        <v>48</v>
      </c>
      <c r="B401" s="63">
        <v>476</v>
      </c>
      <c r="C401" s="63" t="s">
        <v>5</v>
      </c>
      <c r="D401" s="63" t="s">
        <v>6</v>
      </c>
      <c r="E401" s="63">
        <v>133</v>
      </c>
      <c r="F401" s="63">
        <v>139</v>
      </c>
      <c r="G401" s="63">
        <v>770</v>
      </c>
      <c r="H401" s="63">
        <v>749</v>
      </c>
    </row>
    <row r="402" spans="1:8">
      <c r="A402" s="64">
        <v>48</v>
      </c>
      <c r="B402" s="64">
        <v>492</v>
      </c>
      <c r="C402" s="64" t="s">
        <v>5</v>
      </c>
      <c r="D402" s="64" t="s">
        <v>8</v>
      </c>
      <c r="E402" s="64">
        <v>67</v>
      </c>
      <c r="F402" s="64">
        <v>55</v>
      </c>
      <c r="G402" s="64">
        <v>778</v>
      </c>
      <c r="H402" s="64">
        <v>745</v>
      </c>
    </row>
    <row r="403" spans="1:8">
      <c r="A403" s="64">
        <v>48</v>
      </c>
      <c r="B403" s="64">
        <v>1</v>
      </c>
      <c r="C403" s="64" t="s">
        <v>5</v>
      </c>
      <c r="D403" s="64" t="s">
        <v>8</v>
      </c>
      <c r="E403" s="64">
        <v>70</v>
      </c>
      <c r="F403" s="64">
        <v>107</v>
      </c>
      <c r="G403" s="64">
        <v>658</v>
      </c>
      <c r="H403" s="64">
        <v>713</v>
      </c>
    </row>
    <row r="404" spans="1:8">
      <c r="A404" s="64">
        <v>48</v>
      </c>
      <c r="B404" s="64">
        <v>3</v>
      </c>
      <c r="C404" s="64" t="s">
        <v>5</v>
      </c>
      <c r="D404" s="64" t="s">
        <v>8</v>
      </c>
      <c r="E404" s="64">
        <v>53</v>
      </c>
      <c r="F404" s="64">
        <v>80</v>
      </c>
      <c r="G404" s="64">
        <v>770</v>
      </c>
      <c r="H404" s="64">
        <v>967</v>
      </c>
    </row>
    <row r="405" spans="1:8">
      <c r="A405" s="64">
        <v>48</v>
      </c>
      <c r="B405" s="64">
        <v>4</v>
      </c>
      <c r="C405" s="64" t="s">
        <v>5</v>
      </c>
      <c r="D405" s="64" t="s">
        <v>8</v>
      </c>
      <c r="E405" s="64">
        <v>69</v>
      </c>
      <c r="F405" s="64">
        <v>59</v>
      </c>
      <c r="G405" s="64">
        <v>689</v>
      </c>
      <c r="H405" s="64">
        <v>806</v>
      </c>
    </row>
    <row r="406" spans="1:8">
      <c r="A406" s="64">
        <v>48</v>
      </c>
      <c r="B406" s="64">
        <v>5</v>
      </c>
      <c r="C406" s="64" t="s">
        <v>5</v>
      </c>
      <c r="D406" s="64" t="s">
        <v>8</v>
      </c>
      <c r="E406" s="64">
        <v>79</v>
      </c>
      <c r="F406" s="64">
        <v>55</v>
      </c>
      <c r="G406" s="64">
        <v>456</v>
      </c>
      <c r="H406" s="64">
        <v>813</v>
      </c>
    </row>
    <row r="407" spans="1:8">
      <c r="A407" s="64">
        <v>48</v>
      </c>
      <c r="B407" s="64">
        <v>114</v>
      </c>
      <c r="C407" s="64" t="s">
        <v>5</v>
      </c>
      <c r="D407" s="64" t="s">
        <v>8</v>
      </c>
      <c r="E407" s="64">
        <v>61</v>
      </c>
      <c r="F407" s="64">
        <v>107</v>
      </c>
      <c r="G407" s="64">
        <v>489</v>
      </c>
      <c r="H407" s="64">
        <v>891</v>
      </c>
    </row>
    <row r="408" spans="1:8">
      <c r="A408" s="64">
        <v>48</v>
      </c>
      <c r="B408" s="64">
        <v>7</v>
      </c>
      <c r="C408" s="64" t="s">
        <v>5</v>
      </c>
      <c r="D408" s="64" t="s">
        <v>8</v>
      </c>
      <c r="E408" s="64">
        <v>49</v>
      </c>
      <c r="F408" s="64">
        <v>68</v>
      </c>
      <c r="G408" s="64">
        <v>456</v>
      </c>
      <c r="H408" s="64">
        <v>678</v>
      </c>
    </row>
    <row r="409" spans="1:8">
      <c r="A409" s="64">
        <v>48</v>
      </c>
      <c r="B409" s="64">
        <v>97</v>
      </c>
      <c r="C409" s="64" t="s">
        <v>5</v>
      </c>
      <c r="D409" s="64" t="s">
        <v>8</v>
      </c>
      <c r="E409" s="64">
        <v>31</v>
      </c>
      <c r="F409" s="64">
        <v>94</v>
      </c>
      <c r="G409" s="64">
        <v>559</v>
      </c>
      <c r="H409" s="64">
        <v>768</v>
      </c>
    </row>
    <row r="410" spans="1:8">
      <c r="A410" s="64">
        <v>48</v>
      </c>
      <c r="B410" s="64">
        <v>10</v>
      </c>
      <c r="C410" s="64" t="s">
        <v>5</v>
      </c>
      <c r="D410" s="64" t="s">
        <v>8</v>
      </c>
      <c r="E410" s="64">
        <v>39</v>
      </c>
      <c r="F410" s="64">
        <v>120</v>
      </c>
      <c r="G410" s="64">
        <v>707</v>
      </c>
      <c r="H410" s="64">
        <v>1000</v>
      </c>
    </row>
    <row r="411" spans="1:8">
      <c r="A411" s="64">
        <v>48</v>
      </c>
      <c r="B411" s="64">
        <v>11</v>
      </c>
      <c r="C411" s="64" t="s">
        <v>5</v>
      </c>
      <c r="D411" s="64" t="s">
        <v>8</v>
      </c>
      <c r="E411" s="64">
        <v>82</v>
      </c>
      <c r="F411" s="64">
        <v>87</v>
      </c>
      <c r="G411" s="64">
        <v>823</v>
      </c>
      <c r="H411" s="64">
        <v>681</v>
      </c>
    </row>
    <row r="412" spans="1:8">
      <c r="A412" s="64">
        <v>48</v>
      </c>
      <c r="B412" s="64">
        <v>0.3</v>
      </c>
      <c r="C412" s="64" t="s">
        <v>5</v>
      </c>
      <c r="D412" s="64" t="s">
        <v>8</v>
      </c>
      <c r="E412" s="64">
        <v>54</v>
      </c>
      <c r="F412" s="64">
        <v>58</v>
      </c>
      <c r="G412" s="64">
        <v>702</v>
      </c>
      <c r="H412" s="64">
        <v>869</v>
      </c>
    </row>
    <row r="413" spans="1:8">
      <c r="A413" s="64">
        <v>48</v>
      </c>
      <c r="B413" s="64">
        <v>13</v>
      </c>
      <c r="C413" s="64" t="s">
        <v>5</v>
      </c>
      <c r="D413" s="64" t="s">
        <v>8</v>
      </c>
      <c r="E413" s="64">
        <v>33</v>
      </c>
      <c r="F413" s="64">
        <v>85</v>
      </c>
      <c r="G413" s="64">
        <v>899</v>
      </c>
      <c r="H413" s="64">
        <v>937</v>
      </c>
    </row>
    <row r="414" spans="1:8">
      <c r="A414" s="64">
        <v>48</v>
      </c>
      <c r="B414" s="64">
        <v>116</v>
      </c>
      <c r="C414" s="64" t="s">
        <v>5</v>
      </c>
      <c r="D414" s="64" t="s">
        <v>8</v>
      </c>
      <c r="E414" s="64">
        <v>48</v>
      </c>
      <c r="F414" s="64">
        <v>64</v>
      </c>
      <c r="G414" s="64">
        <v>968</v>
      </c>
      <c r="H414" s="64">
        <v>338</v>
      </c>
    </row>
    <row r="415" spans="1:8">
      <c r="A415" s="64">
        <v>48</v>
      </c>
      <c r="B415" s="64">
        <v>15</v>
      </c>
      <c r="C415" s="64" t="s">
        <v>5</v>
      </c>
      <c r="D415" s="64" t="s">
        <v>8</v>
      </c>
      <c r="E415" s="64">
        <v>41</v>
      </c>
      <c r="F415" s="64">
        <v>63</v>
      </c>
      <c r="G415" s="64">
        <v>722</v>
      </c>
      <c r="H415" s="64">
        <v>722</v>
      </c>
    </row>
    <row r="416" spans="1:8">
      <c r="A416" s="64">
        <v>48</v>
      </c>
      <c r="B416" s="64">
        <v>16</v>
      </c>
      <c r="C416" s="64" t="s">
        <v>5</v>
      </c>
      <c r="D416" s="64" t="s">
        <v>8</v>
      </c>
      <c r="E416" s="64">
        <v>68</v>
      </c>
      <c r="F416" s="64">
        <v>59</v>
      </c>
      <c r="G416" s="64">
        <v>687</v>
      </c>
      <c r="H416" s="64">
        <v>691</v>
      </c>
    </row>
    <row r="417" spans="1:8">
      <c r="A417" s="64">
        <v>48</v>
      </c>
      <c r="B417" s="64">
        <v>17</v>
      </c>
      <c r="C417" s="64" t="s">
        <v>5</v>
      </c>
      <c r="D417" s="64" t="s">
        <v>8</v>
      </c>
      <c r="E417" s="64">
        <v>62</v>
      </c>
      <c r="F417" s="64">
        <v>71</v>
      </c>
      <c r="G417" s="64">
        <v>600</v>
      </c>
      <c r="H417" s="64">
        <v>598</v>
      </c>
    </row>
    <row r="418" spans="1:8">
      <c r="A418" s="64">
        <v>48</v>
      </c>
      <c r="B418" s="64">
        <v>18</v>
      </c>
      <c r="C418" s="64" t="s">
        <v>5</v>
      </c>
      <c r="D418" s="64" t="s">
        <v>8</v>
      </c>
      <c r="E418" s="64">
        <v>40</v>
      </c>
      <c r="F418" s="64">
        <v>57</v>
      </c>
      <c r="G418" s="64">
        <v>721</v>
      </c>
      <c r="H418" s="64">
        <v>816</v>
      </c>
    </row>
    <row r="419" spans="1:8">
      <c r="A419" s="64">
        <v>48</v>
      </c>
      <c r="B419" s="64">
        <v>21</v>
      </c>
      <c r="C419" s="64" t="s">
        <v>5</v>
      </c>
      <c r="D419" s="64" t="s">
        <v>8</v>
      </c>
      <c r="E419" s="64">
        <v>74</v>
      </c>
      <c r="F419" s="64">
        <v>101</v>
      </c>
      <c r="G419" s="64">
        <v>627</v>
      </c>
      <c r="H419" s="64">
        <v>876</v>
      </c>
    </row>
    <row r="420" spans="1:8">
      <c r="A420" s="64">
        <v>48</v>
      </c>
      <c r="B420" s="64">
        <v>0.5</v>
      </c>
      <c r="C420" s="64" t="s">
        <v>5</v>
      </c>
      <c r="D420" s="64" t="s">
        <v>8</v>
      </c>
      <c r="E420" s="64">
        <v>51</v>
      </c>
      <c r="F420" s="64">
        <v>82</v>
      </c>
      <c r="G420" s="64">
        <v>581</v>
      </c>
      <c r="H420" s="64">
        <v>639</v>
      </c>
    </row>
    <row r="421" spans="1:8">
      <c r="A421" s="64">
        <v>48</v>
      </c>
      <c r="B421" s="64">
        <v>23</v>
      </c>
      <c r="C421" s="64" t="s">
        <v>5</v>
      </c>
      <c r="D421" s="64" t="s">
        <v>8</v>
      </c>
      <c r="E421" s="64">
        <v>72</v>
      </c>
      <c r="F421" s="64">
        <v>69</v>
      </c>
      <c r="G421" s="64">
        <v>902</v>
      </c>
      <c r="H421" s="64">
        <v>446</v>
      </c>
    </row>
    <row r="422" spans="1:8">
      <c r="A422" s="64">
        <v>48</v>
      </c>
      <c r="B422" s="64">
        <v>100</v>
      </c>
      <c r="C422" s="64" t="s">
        <v>5</v>
      </c>
      <c r="D422" s="64" t="s">
        <v>8</v>
      </c>
      <c r="E422" s="64">
        <v>73</v>
      </c>
      <c r="F422" s="64">
        <v>67</v>
      </c>
      <c r="G422" s="64">
        <v>923</v>
      </c>
      <c r="H422" s="64">
        <v>419</v>
      </c>
    </row>
    <row r="423" spans="1:8">
      <c r="A423" s="64">
        <v>48</v>
      </c>
      <c r="B423" s="64">
        <v>81</v>
      </c>
      <c r="C423" s="64" t="s">
        <v>5</v>
      </c>
      <c r="D423" s="64" t="s">
        <v>8</v>
      </c>
      <c r="E423" s="64">
        <v>86</v>
      </c>
      <c r="F423" s="64">
        <v>45</v>
      </c>
      <c r="G423" s="64">
        <v>859</v>
      </c>
      <c r="H423" s="64">
        <v>523</v>
      </c>
    </row>
    <row r="424" spans="1:8">
      <c r="A424" s="64">
        <v>48</v>
      </c>
      <c r="B424" s="64">
        <v>29</v>
      </c>
      <c r="C424" s="64" t="s">
        <v>5</v>
      </c>
      <c r="D424" s="64" t="s">
        <v>8</v>
      </c>
      <c r="E424" s="64">
        <v>84</v>
      </c>
      <c r="F424" s="64">
        <v>95</v>
      </c>
      <c r="G424" s="64">
        <v>929</v>
      </c>
      <c r="H424" s="64">
        <v>299</v>
      </c>
    </row>
    <row r="425" spans="1:8">
      <c r="A425" s="64">
        <v>48</v>
      </c>
      <c r="B425" s="64">
        <v>30</v>
      </c>
      <c r="C425" s="64" t="s">
        <v>5</v>
      </c>
      <c r="D425" s="64" t="s">
        <v>8</v>
      </c>
      <c r="E425" s="64">
        <v>87</v>
      </c>
      <c r="F425" s="64">
        <v>50</v>
      </c>
      <c r="G425" s="64">
        <v>987</v>
      </c>
      <c r="H425" s="64">
        <v>792</v>
      </c>
    </row>
    <row r="426" spans="1:8">
      <c r="A426" s="64">
        <v>48</v>
      </c>
      <c r="B426" s="64">
        <v>128</v>
      </c>
      <c r="C426" s="64" t="s">
        <v>5</v>
      </c>
      <c r="D426" s="64" t="s">
        <v>8</v>
      </c>
      <c r="E426" s="64">
        <v>34</v>
      </c>
      <c r="F426" s="64">
        <v>102</v>
      </c>
      <c r="G426" s="64">
        <v>962</v>
      </c>
      <c r="H426" s="64">
        <v>461</v>
      </c>
    </row>
    <row r="427" spans="1:8">
      <c r="A427" s="64">
        <v>48</v>
      </c>
      <c r="B427" s="64">
        <v>127</v>
      </c>
      <c r="C427" s="64" t="s">
        <v>5</v>
      </c>
      <c r="D427" s="64" t="s">
        <v>8</v>
      </c>
      <c r="E427" s="64">
        <v>74</v>
      </c>
      <c r="F427" s="64">
        <v>69</v>
      </c>
      <c r="G427" s="64">
        <v>981</v>
      </c>
      <c r="H427" s="64">
        <v>395</v>
      </c>
    </row>
    <row r="428" spans="1:8">
      <c r="A428" s="64">
        <v>48</v>
      </c>
      <c r="B428" s="64">
        <v>78</v>
      </c>
      <c r="C428" s="64" t="s">
        <v>5</v>
      </c>
      <c r="D428" s="64" t="s">
        <v>8</v>
      </c>
      <c r="E428" s="64">
        <v>79</v>
      </c>
      <c r="F428" s="64">
        <v>63</v>
      </c>
      <c r="G428" s="64">
        <v>756</v>
      </c>
      <c r="H428" s="64">
        <v>759</v>
      </c>
    </row>
    <row r="429" spans="1:8">
      <c r="A429" s="64">
        <v>48</v>
      </c>
      <c r="B429" s="64">
        <v>0.16</v>
      </c>
      <c r="C429" s="64" t="s">
        <v>5</v>
      </c>
      <c r="D429" s="64" t="s">
        <v>8</v>
      </c>
      <c r="E429" s="64">
        <v>52</v>
      </c>
      <c r="F429" s="64">
        <v>100</v>
      </c>
      <c r="G429" s="64">
        <v>867</v>
      </c>
      <c r="H429" s="64">
        <v>632</v>
      </c>
    </row>
    <row r="430" spans="1:8">
      <c r="A430" s="64">
        <v>48</v>
      </c>
      <c r="B430" s="64">
        <v>126</v>
      </c>
      <c r="C430" s="64" t="s">
        <v>5</v>
      </c>
      <c r="D430" s="64" t="s">
        <v>8</v>
      </c>
      <c r="E430" s="64">
        <v>44</v>
      </c>
      <c r="F430" s="64">
        <v>96</v>
      </c>
      <c r="G430" s="64">
        <v>715</v>
      </c>
      <c r="H430" s="64">
        <v>729</v>
      </c>
    </row>
    <row r="431" spans="1:8">
      <c r="A431" s="65">
        <v>48</v>
      </c>
      <c r="B431" s="65">
        <v>487</v>
      </c>
      <c r="C431" s="65" t="s">
        <v>5</v>
      </c>
      <c r="D431" s="65" t="s">
        <v>9</v>
      </c>
      <c r="E431" s="65">
        <v>35</v>
      </c>
      <c r="F431" s="65">
        <v>97</v>
      </c>
      <c r="G431" s="65">
        <v>165</v>
      </c>
      <c r="H431" s="65">
        <v>26</v>
      </c>
    </row>
    <row r="432" spans="1:8">
      <c r="A432" s="65">
        <v>48</v>
      </c>
      <c r="B432" s="65">
        <v>488</v>
      </c>
      <c r="C432" s="65" t="s">
        <v>5</v>
      </c>
      <c r="D432" s="65" t="s">
        <v>9</v>
      </c>
      <c r="E432" s="65">
        <v>82</v>
      </c>
      <c r="F432" s="65">
        <v>139</v>
      </c>
      <c r="G432" s="65">
        <v>173</v>
      </c>
      <c r="H432" s="65">
        <v>23</v>
      </c>
    </row>
    <row r="433" spans="1:8">
      <c r="A433" s="65">
        <v>48</v>
      </c>
      <c r="B433" s="65">
        <v>489</v>
      </c>
      <c r="C433" s="65" t="s">
        <v>5</v>
      </c>
      <c r="D433" s="65" t="s">
        <v>9</v>
      </c>
      <c r="E433" s="65">
        <v>68</v>
      </c>
      <c r="F433" s="65">
        <v>117</v>
      </c>
      <c r="G433" s="65">
        <v>146</v>
      </c>
      <c r="H433" s="65">
        <v>23</v>
      </c>
    </row>
    <row r="434" spans="1:8">
      <c r="A434" s="65">
        <v>48</v>
      </c>
      <c r="B434" s="65">
        <v>490</v>
      </c>
      <c r="C434" s="65" t="s">
        <v>5</v>
      </c>
      <c r="D434" s="65" t="s">
        <v>9</v>
      </c>
      <c r="E434" s="65">
        <v>78</v>
      </c>
      <c r="F434" s="65">
        <v>79</v>
      </c>
      <c r="G434" s="65">
        <v>150</v>
      </c>
      <c r="H434" s="65">
        <v>24</v>
      </c>
    </row>
    <row r="435" spans="1:8">
      <c r="A435" s="65">
        <v>48</v>
      </c>
      <c r="B435" s="65">
        <v>32</v>
      </c>
      <c r="C435" s="65" t="s">
        <v>5</v>
      </c>
      <c r="D435" s="65" t="s">
        <v>9</v>
      </c>
      <c r="E435" s="65">
        <v>80</v>
      </c>
      <c r="F435" s="65">
        <v>59</v>
      </c>
      <c r="G435" s="65">
        <v>76</v>
      </c>
      <c r="H435" s="65">
        <v>25</v>
      </c>
    </row>
    <row r="436" spans="1:8">
      <c r="A436" s="65">
        <v>48</v>
      </c>
      <c r="B436" s="65">
        <v>33</v>
      </c>
      <c r="C436" s="65" t="s">
        <v>5</v>
      </c>
      <c r="D436" s="65" t="s">
        <v>9</v>
      </c>
      <c r="E436" s="65">
        <v>35</v>
      </c>
      <c r="F436" s="65">
        <v>87</v>
      </c>
      <c r="G436" s="65">
        <v>14</v>
      </c>
      <c r="H436" s="65">
        <v>22</v>
      </c>
    </row>
    <row r="437" spans="1:8">
      <c r="A437" s="65">
        <v>48</v>
      </c>
      <c r="B437" s="65">
        <v>34</v>
      </c>
      <c r="C437" s="65" t="s">
        <v>5</v>
      </c>
      <c r="D437" s="65" t="s">
        <v>9</v>
      </c>
      <c r="E437" s="65">
        <v>46</v>
      </c>
      <c r="F437" s="65">
        <v>110</v>
      </c>
      <c r="G437" s="65">
        <v>110</v>
      </c>
      <c r="H437" s="65">
        <v>23</v>
      </c>
    </row>
    <row r="438" spans="1:8">
      <c r="A438" s="65">
        <v>48</v>
      </c>
      <c r="B438" s="65">
        <v>35</v>
      </c>
      <c r="C438" s="65" t="s">
        <v>5</v>
      </c>
      <c r="D438" s="65" t="s">
        <v>9</v>
      </c>
      <c r="E438" s="65">
        <v>49</v>
      </c>
      <c r="F438" s="65">
        <v>133</v>
      </c>
      <c r="G438" s="65">
        <v>81</v>
      </c>
      <c r="H438" s="65">
        <v>24</v>
      </c>
    </row>
    <row r="439" spans="1:8">
      <c r="A439" s="65">
        <v>48</v>
      </c>
      <c r="B439" s="65">
        <v>36</v>
      </c>
      <c r="C439" s="65" t="s">
        <v>5</v>
      </c>
      <c r="D439" s="65" t="s">
        <v>9</v>
      </c>
      <c r="E439" s="65">
        <v>92</v>
      </c>
      <c r="F439" s="65">
        <v>115</v>
      </c>
      <c r="G439" s="65">
        <v>79</v>
      </c>
      <c r="H439" s="65">
        <v>23</v>
      </c>
    </row>
    <row r="440" spans="1:8">
      <c r="A440" s="65">
        <v>48</v>
      </c>
      <c r="B440" s="65">
        <v>101</v>
      </c>
      <c r="C440" s="65" t="s">
        <v>5</v>
      </c>
      <c r="D440" s="65" t="s">
        <v>9</v>
      </c>
      <c r="E440" s="65">
        <v>52</v>
      </c>
      <c r="F440" s="65">
        <v>75</v>
      </c>
      <c r="G440" s="65">
        <v>93</v>
      </c>
      <c r="H440" s="65">
        <v>125</v>
      </c>
    </row>
    <row r="441" spans="1:8">
      <c r="A441" s="65">
        <v>48</v>
      </c>
      <c r="B441" s="65">
        <v>96</v>
      </c>
      <c r="C441" s="65" t="s">
        <v>5</v>
      </c>
      <c r="D441" s="65" t="s">
        <v>9</v>
      </c>
      <c r="E441" s="65">
        <v>89</v>
      </c>
      <c r="F441" s="65">
        <v>76</v>
      </c>
      <c r="G441" s="65">
        <v>112</v>
      </c>
      <c r="H441" s="65">
        <v>100</v>
      </c>
    </row>
    <row r="442" spans="1:8">
      <c r="A442" s="65">
        <v>48</v>
      </c>
      <c r="B442" s="65">
        <v>39</v>
      </c>
      <c r="C442" s="65" t="s">
        <v>5</v>
      </c>
      <c r="D442" s="65" t="s">
        <v>9</v>
      </c>
      <c r="E442" s="65">
        <v>56</v>
      </c>
      <c r="F442" s="65">
        <v>72</v>
      </c>
      <c r="G442" s="65">
        <v>109</v>
      </c>
      <c r="H442" s="65">
        <v>102</v>
      </c>
    </row>
    <row r="443" spans="1:8">
      <c r="A443" s="65">
        <v>48</v>
      </c>
      <c r="B443" s="65">
        <v>40</v>
      </c>
      <c r="C443" s="65" t="s">
        <v>5</v>
      </c>
      <c r="D443" s="65" t="s">
        <v>9</v>
      </c>
      <c r="E443" s="65">
        <v>95</v>
      </c>
      <c r="F443" s="65">
        <v>137</v>
      </c>
      <c r="G443" s="65">
        <v>57</v>
      </c>
      <c r="H443" s="65">
        <v>37</v>
      </c>
    </row>
    <row r="444" spans="1:8">
      <c r="A444" s="65">
        <v>48</v>
      </c>
      <c r="B444" s="65">
        <v>84</v>
      </c>
      <c r="C444" s="65" t="s">
        <v>5</v>
      </c>
      <c r="D444" s="65" t="s">
        <v>9</v>
      </c>
      <c r="E444" s="65">
        <v>67</v>
      </c>
      <c r="F444" s="65">
        <v>135</v>
      </c>
      <c r="G444" s="65">
        <v>62</v>
      </c>
      <c r="H444" s="65">
        <v>39</v>
      </c>
    </row>
    <row r="445" spans="1:8">
      <c r="A445" s="65">
        <v>48</v>
      </c>
      <c r="B445" s="65">
        <v>42</v>
      </c>
      <c r="C445" s="65" t="s">
        <v>5</v>
      </c>
      <c r="D445" s="65" t="s">
        <v>9</v>
      </c>
      <c r="E445" s="65">
        <v>39</v>
      </c>
      <c r="F445" s="65">
        <v>138</v>
      </c>
      <c r="G445" s="65">
        <v>96</v>
      </c>
      <c r="H445" s="65">
        <v>32</v>
      </c>
    </row>
    <row r="446" spans="1:8">
      <c r="A446" s="65">
        <v>48</v>
      </c>
      <c r="B446" s="65">
        <v>118</v>
      </c>
      <c r="C446" s="65" t="s">
        <v>5</v>
      </c>
      <c r="D446" s="65" t="s">
        <v>9</v>
      </c>
      <c r="E446" s="65">
        <v>36</v>
      </c>
      <c r="F446" s="65">
        <v>74</v>
      </c>
      <c r="G446" s="65">
        <v>101</v>
      </c>
      <c r="H446" s="65">
        <v>38</v>
      </c>
    </row>
    <row r="447" spans="1:8">
      <c r="A447" s="65">
        <v>48</v>
      </c>
      <c r="B447" s="65">
        <v>44</v>
      </c>
      <c r="C447" s="65" t="s">
        <v>5</v>
      </c>
      <c r="D447" s="65" t="s">
        <v>9</v>
      </c>
      <c r="E447" s="65">
        <v>72</v>
      </c>
      <c r="F447" s="65">
        <v>105</v>
      </c>
      <c r="G447" s="65">
        <v>152</v>
      </c>
      <c r="H447" s="65">
        <v>92</v>
      </c>
    </row>
    <row r="448" spans="1:8">
      <c r="A448" s="65">
        <v>48</v>
      </c>
      <c r="B448" s="65">
        <v>46</v>
      </c>
      <c r="C448" s="65" t="s">
        <v>5</v>
      </c>
      <c r="D448" s="65" t="s">
        <v>9</v>
      </c>
      <c r="E448" s="65">
        <v>63</v>
      </c>
      <c r="F448" s="65">
        <v>95</v>
      </c>
      <c r="G448" s="65">
        <v>77</v>
      </c>
      <c r="H448" s="65">
        <v>46</v>
      </c>
    </row>
    <row r="449" spans="1:8">
      <c r="A449" s="65">
        <v>48</v>
      </c>
      <c r="B449" s="65">
        <v>47</v>
      </c>
      <c r="C449" s="65" t="s">
        <v>5</v>
      </c>
      <c r="D449" s="65" t="s">
        <v>9</v>
      </c>
      <c r="E449" s="65">
        <v>95</v>
      </c>
      <c r="F449" s="65">
        <v>140</v>
      </c>
      <c r="G449" s="65">
        <v>83</v>
      </c>
      <c r="H449" s="65">
        <v>53</v>
      </c>
    </row>
    <row r="450" spans="1:8">
      <c r="A450" s="65">
        <v>48</v>
      </c>
      <c r="B450" s="65">
        <v>85</v>
      </c>
      <c r="C450" s="65" t="s">
        <v>5</v>
      </c>
      <c r="D450" s="65" t="s">
        <v>9</v>
      </c>
      <c r="E450" s="65">
        <v>41</v>
      </c>
      <c r="F450" s="65">
        <v>75</v>
      </c>
      <c r="G450" s="65">
        <v>68</v>
      </c>
      <c r="H450" s="65">
        <v>33</v>
      </c>
    </row>
    <row r="451" spans="1:8">
      <c r="A451" s="65">
        <v>48</v>
      </c>
      <c r="B451" s="65">
        <v>49</v>
      </c>
      <c r="C451" s="65" t="s">
        <v>5</v>
      </c>
      <c r="D451" s="65" t="s">
        <v>9</v>
      </c>
      <c r="E451" s="65">
        <v>74</v>
      </c>
      <c r="F451" s="65">
        <v>96</v>
      </c>
      <c r="G451" s="65">
        <v>66</v>
      </c>
      <c r="H451" s="65">
        <v>54</v>
      </c>
    </row>
    <row r="452" spans="1:8">
      <c r="A452" s="65">
        <v>48</v>
      </c>
      <c r="B452" s="65">
        <v>50</v>
      </c>
      <c r="C452" s="65" t="s">
        <v>5</v>
      </c>
      <c r="D452" s="65" t="s">
        <v>9</v>
      </c>
      <c r="E452" s="65">
        <v>78</v>
      </c>
      <c r="F452" s="65">
        <v>105</v>
      </c>
      <c r="G452" s="65">
        <v>72</v>
      </c>
      <c r="H452" s="65">
        <v>59</v>
      </c>
    </row>
    <row r="453" spans="1:8">
      <c r="A453" s="65">
        <v>48</v>
      </c>
      <c r="B453" s="65">
        <v>51</v>
      </c>
      <c r="C453" s="65" t="s">
        <v>5</v>
      </c>
      <c r="D453" s="65" t="s">
        <v>9</v>
      </c>
      <c r="E453" s="65">
        <v>42</v>
      </c>
      <c r="F453" s="65">
        <v>114</v>
      </c>
      <c r="G453" s="65">
        <v>99</v>
      </c>
      <c r="H453" s="65">
        <v>42</v>
      </c>
    </row>
    <row r="454" spans="1:8">
      <c r="A454" s="65">
        <v>48</v>
      </c>
      <c r="B454" s="65">
        <v>52</v>
      </c>
      <c r="C454" s="65" t="s">
        <v>5</v>
      </c>
      <c r="D454" s="65" t="s">
        <v>9</v>
      </c>
      <c r="E454" s="65">
        <v>50</v>
      </c>
      <c r="F454" s="65">
        <v>60</v>
      </c>
      <c r="G454" s="65">
        <v>110</v>
      </c>
      <c r="H454" s="65">
        <v>44</v>
      </c>
    </row>
    <row r="455" spans="1:8">
      <c r="A455" s="65">
        <v>48</v>
      </c>
      <c r="B455" s="65">
        <v>53</v>
      </c>
      <c r="C455" s="65" t="s">
        <v>5</v>
      </c>
      <c r="D455" s="65" t="s">
        <v>9</v>
      </c>
      <c r="E455" s="65">
        <v>67</v>
      </c>
      <c r="F455" s="65">
        <v>82</v>
      </c>
      <c r="G455" s="65">
        <v>21</v>
      </c>
      <c r="H455" s="65">
        <v>62</v>
      </c>
    </row>
    <row r="456" spans="1:8">
      <c r="A456" s="65">
        <v>48</v>
      </c>
      <c r="B456" s="65">
        <v>54</v>
      </c>
      <c r="C456" s="65" t="s">
        <v>5</v>
      </c>
      <c r="D456" s="65" t="s">
        <v>9</v>
      </c>
      <c r="E456" s="65">
        <v>38</v>
      </c>
      <c r="F456" s="65">
        <v>47</v>
      </c>
      <c r="G456" s="65">
        <v>91</v>
      </c>
      <c r="H456" s="65">
        <v>121</v>
      </c>
    </row>
    <row r="457" spans="1:8">
      <c r="A457" s="65">
        <v>48</v>
      </c>
      <c r="B457" s="65">
        <v>55</v>
      </c>
      <c r="C457" s="65" t="s">
        <v>5</v>
      </c>
      <c r="D457" s="65" t="s">
        <v>9</v>
      </c>
      <c r="E457" s="65">
        <v>53</v>
      </c>
      <c r="F457" s="65">
        <v>70</v>
      </c>
      <c r="G457" s="65">
        <v>79</v>
      </c>
      <c r="H457" s="65">
        <v>52</v>
      </c>
    </row>
    <row r="458" spans="1:8">
      <c r="A458" s="65">
        <v>48</v>
      </c>
      <c r="B458" s="65">
        <v>71</v>
      </c>
      <c r="C458" s="65" t="s">
        <v>5</v>
      </c>
      <c r="D458" s="65" t="s">
        <v>9</v>
      </c>
      <c r="E458" s="65">
        <v>48</v>
      </c>
      <c r="F458" s="65">
        <v>103</v>
      </c>
      <c r="G458" s="65">
        <v>94</v>
      </c>
      <c r="H458" s="65">
        <v>132</v>
      </c>
    </row>
    <row r="459" spans="1:8">
      <c r="A459" s="65">
        <v>48</v>
      </c>
      <c r="B459" s="65">
        <v>73</v>
      </c>
      <c r="C459" s="65" t="s">
        <v>5</v>
      </c>
      <c r="D459" s="65" t="s">
        <v>9</v>
      </c>
      <c r="E459" s="65">
        <v>62</v>
      </c>
      <c r="F459" s="65">
        <v>71</v>
      </c>
      <c r="G459" s="65">
        <v>42</v>
      </c>
      <c r="H459" s="65">
        <v>27</v>
      </c>
    </row>
    <row r="460" spans="1:8">
      <c r="A460" s="65">
        <v>48</v>
      </c>
      <c r="B460" s="65">
        <v>125</v>
      </c>
      <c r="C460" s="65" t="s">
        <v>5</v>
      </c>
      <c r="D460" s="65" t="s">
        <v>9</v>
      </c>
      <c r="E460" s="65">
        <v>64</v>
      </c>
      <c r="F460" s="65">
        <v>88</v>
      </c>
      <c r="G460" s="65">
        <v>61</v>
      </c>
      <c r="H460" s="65">
        <v>31</v>
      </c>
    </row>
    <row r="461" spans="1:8">
      <c r="A461" s="65">
        <v>48</v>
      </c>
      <c r="B461" s="65">
        <v>75</v>
      </c>
      <c r="C461" s="65" t="s">
        <v>5</v>
      </c>
      <c r="D461" s="65" t="s">
        <v>9</v>
      </c>
      <c r="E461" s="65">
        <v>52</v>
      </c>
      <c r="F461" s="65">
        <v>77</v>
      </c>
      <c r="G461" s="65">
        <v>74</v>
      </c>
      <c r="H461" s="65">
        <v>46</v>
      </c>
    </row>
    <row r="462" spans="1:8">
      <c r="A462" s="63">
        <v>48</v>
      </c>
      <c r="B462" s="63">
        <v>477</v>
      </c>
      <c r="C462" s="63" t="s">
        <v>10</v>
      </c>
      <c r="D462" s="63" t="s">
        <v>6</v>
      </c>
      <c r="E462" s="63">
        <v>126</v>
      </c>
      <c r="F462" s="63">
        <v>126</v>
      </c>
      <c r="G462" s="63">
        <v>581</v>
      </c>
      <c r="H462" s="63">
        <v>639</v>
      </c>
    </row>
    <row r="463" spans="1:8">
      <c r="A463" s="63">
        <v>48</v>
      </c>
      <c r="B463" s="63">
        <v>478</v>
      </c>
      <c r="C463" s="63" t="s">
        <v>10</v>
      </c>
      <c r="D463" s="63" t="s">
        <v>6</v>
      </c>
      <c r="E463" s="63">
        <v>140</v>
      </c>
      <c r="F463" s="63">
        <v>169</v>
      </c>
      <c r="G463" s="63">
        <v>902</v>
      </c>
      <c r="H463" s="63">
        <v>927</v>
      </c>
    </row>
    <row r="464" spans="1:8">
      <c r="A464" s="63">
        <v>48</v>
      </c>
      <c r="B464" s="63">
        <v>479</v>
      </c>
      <c r="C464" s="63" t="s">
        <v>10</v>
      </c>
      <c r="D464" s="63" t="s">
        <v>6</v>
      </c>
      <c r="E464" s="63">
        <v>145</v>
      </c>
      <c r="F464" s="63">
        <v>134</v>
      </c>
      <c r="G464" s="63">
        <v>923</v>
      </c>
      <c r="H464" s="63">
        <v>819</v>
      </c>
    </row>
    <row r="465" spans="1:8">
      <c r="A465" s="63">
        <v>48</v>
      </c>
      <c r="B465" s="63">
        <v>480</v>
      </c>
      <c r="C465" s="63" t="s">
        <v>10</v>
      </c>
      <c r="D465" s="63" t="s">
        <v>6</v>
      </c>
      <c r="E465" s="63">
        <v>139</v>
      </c>
      <c r="F465" s="63">
        <v>138</v>
      </c>
      <c r="G465" s="63">
        <v>859</v>
      </c>
      <c r="H465" s="63">
        <v>723</v>
      </c>
    </row>
    <row r="466" spans="1:8">
      <c r="A466" s="63">
        <v>48</v>
      </c>
      <c r="B466" s="63">
        <v>481</v>
      </c>
      <c r="C466" s="63" t="s">
        <v>10</v>
      </c>
      <c r="D466" s="63" t="s">
        <v>6</v>
      </c>
      <c r="E466" s="63">
        <v>129</v>
      </c>
      <c r="F466" s="63">
        <v>151</v>
      </c>
      <c r="G466" s="63">
        <v>929</v>
      </c>
      <c r="H466" s="63">
        <v>899</v>
      </c>
    </row>
    <row r="467" spans="1:8">
      <c r="A467" s="63">
        <v>48</v>
      </c>
      <c r="B467" s="63">
        <v>482</v>
      </c>
      <c r="C467" s="63" t="s">
        <v>10</v>
      </c>
      <c r="D467" s="63" t="s">
        <v>6</v>
      </c>
      <c r="E467" s="63">
        <v>139</v>
      </c>
      <c r="F467" s="63">
        <v>135</v>
      </c>
      <c r="G467" s="63">
        <v>987</v>
      </c>
      <c r="H467" s="63">
        <v>792</v>
      </c>
    </row>
    <row r="468" spans="1:8">
      <c r="A468" s="63">
        <v>48</v>
      </c>
      <c r="B468" s="63">
        <v>48</v>
      </c>
      <c r="C468" s="63" t="s">
        <v>10</v>
      </c>
      <c r="D468" s="63" t="s">
        <v>6</v>
      </c>
      <c r="E468" s="63">
        <v>138</v>
      </c>
      <c r="F468" s="63">
        <v>127</v>
      </c>
      <c r="G468" s="63">
        <v>962</v>
      </c>
      <c r="H468" s="63">
        <v>861</v>
      </c>
    </row>
    <row r="469" spans="1:8">
      <c r="A469" s="63">
        <v>48</v>
      </c>
      <c r="B469" s="63">
        <v>484</v>
      </c>
      <c r="C469" s="63" t="s">
        <v>10</v>
      </c>
      <c r="D469" s="63" t="s">
        <v>6</v>
      </c>
      <c r="E469" s="63">
        <v>144</v>
      </c>
      <c r="F469" s="63">
        <v>123</v>
      </c>
      <c r="G469" s="63">
        <v>669</v>
      </c>
      <c r="H469" s="63">
        <v>641</v>
      </c>
    </row>
    <row r="470" spans="1:8">
      <c r="A470" s="63">
        <v>48</v>
      </c>
      <c r="B470" s="63">
        <v>485</v>
      </c>
      <c r="C470" s="63" t="s">
        <v>10</v>
      </c>
      <c r="D470" s="63" t="s">
        <v>6</v>
      </c>
      <c r="E470" s="63">
        <v>125</v>
      </c>
      <c r="F470" s="63">
        <v>138</v>
      </c>
      <c r="G470" s="63">
        <v>728</v>
      </c>
      <c r="H470" s="63">
        <v>678</v>
      </c>
    </row>
    <row r="471" spans="1:8">
      <c r="A471" s="63">
        <v>48</v>
      </c>
      <c r="B471" s="63">
        <v>486</v>
      </c>
      <c r="C471" s="63" t="s">
        <v>10</v>
      </c>
      <c r="D471" s="63" t="s">
        <v>6</v>
      </c>
      <c r="E471" s="63">
        <v>126</v>
      </c>
      <c r="F471" s="63">
        <v>115</v>
      </c>
      <c r="G471" s="63">
        <v>882</v>
      </c>
      <c r="H471" s="63">
        <v>919</v>
      </c>
    </row>
    <row r="472" spans="1:8">
      <c r="A472" s="64">
        <v>48</v>
      </c>
      <c r="B472" s="64">
        <v>104</v>
      </c>
      <c r="C472" s="64" t="s">
        <v>10</v>
      </c>
      <c r="D472" s="64" t="s">
        <v>8</v>
      </c>
      <c r="E472" s="64">
        <v>62</v>
      </c>
      <c r="F472" s="64">
        <v>72</v>
      </c>
      <c r="G472" s="64">
        <v>1000</v>
      </c>
      <c r="H472" s="64">
        <v>1000</v>
      </c>
    </row>
    <row r="473" spans="1:8">
      <c r="A473" s="64">
        <v>48</v>
      </c>
      <c r="B473" s="64">
        <v>0.12</v>
      </c>
      <c r="C473" s="64" t="s">
        <v>10</v>
      </c>
      <c r="D473" s="64" t="s">
        <v>8</v>
      </c>
      <c r="E473" s="64">
        <v>54</v>
      </c>
      <c r="F473" s="64">
        <v>86</v>
      </c>
      <c r="G473" s="64">
        <v>809</v>
      </c>
      <c r="H473" s="64">
        <v>1000</v>
      </c>
    </row>
    <row r="474" spans="1:8">
      <c r="A474" s="64">
        <v>48</v>
      </c>
      <c r="B474" s="64">
        <v>58</v>
      </c>
      <c r="C474" s="64" t="s">
        <v>10</v>
      </c>
      <c r="D474" s="64" t="s">
        <v>8</v>
      </c>
      <c r="E474" s="64">
        <v>41</v>
      </c>
      <c r="F474" s="64">
        <v>62</v>
      </c>
      <c r="G474" s="64">
        <v>1000</v>
      </c>
      <c r="H474" s="64">
        <v>1000</v>
      </c>
    </row>
    <row r="475" spans="1:8">
      <c r="A475" s="64">
        <v>48</v>
      </c>
      <c r="B475" s="64">
        <v>120</v>
      </c>
      <c r="C475" s="64" t="s">
        <v>10</v>
      </c>
      <c r="D475" s="64" t="s">
        <v>8</v>
      </c>
      <c r="E475" s="64">
        <v>30</v>
      </c>
      <c r="F475" s="64">
        <v>93</v>
      </c>
      <c r="G475" s="64">
        <v>933</v>
      </c>
      <c r="H475" s="64">
        <v>1000</v>
      </c>
    </row>
    <row r="476" spans="1:8">
      <c r="A476" s="64">
        <v>48</v>
      </c>
      <c r="B476" s="64">
        <v>119</v>
      </c>
      <c r="C476" s="64" t="s">
        <v>10</v>
      </c>
      <c r="D476" s="64" t="s">
        <v>8</v>
      </c>
      <c r="E476" s="64">
        <v>83</v>
      </c>
      <c r="F476" s="64">
        <v>113</v>
      </c>
      <c r="G476" s="64">
        <v>834</v>
      </c>
      <c r="H476" s="64">
        <v>913</v>
      </c>
    </row>
    <row r="477" spans="1:8">
      <c r="A477" s="64">
        <v>48</v>
      </c>
      <c r="B477" s="64">
        <v>61</v>
      </c>
      <c r="C477" s="64" t="s">
        <v>10</v>
      </c>
      <c r="D477" s="64" t="s">
        <v>8</v>
      </c>
      <c r="E477" s="64">
        <v>43</v>
      </c>
      <c r="F477" s="64">
        <v>66</v>
      </c>
      <c r="G477" s="64">
        <v>659</v>
      </c>
      <c r="H477" s="64">
        <v>627</v>
      </c>
    </row>
    <row r="478" spans="1:8">
      <c r="A478" s="64">
        <v>48</v>
      </c>
      <c r="B478" s="64">
        <v>0.13</v>
      </c>
      <c r="C478" s="64" t="s">
        <v>10</v>
      </c>
      <c r="D478" s="64" t="s">
        <v>8</v>
      </c>
      <c r="E478" s="64">
        <v>40</v>
      </c>
      <c r="F478" s="64">
        <v>96</v>
      </c>
      <c r="G478" s="64">
        <v>836</v>
      </c>
      <c r="H478" s="64">
        <v>716</v>
      </c>
    </row>
    <row r="479" spans="1:8">
      <c r="A479" s="64">
        <v>48</v>
      </c>
      <c r="B479" s="64">
        <v>63</v>
      </c>
      <c r="C479" s="64" t="s">
        <v>10</v>
      </c>
      <c r="D479" s="64" t="s">
        <v>8</v>
      </c>
      <c r="E479" s="64">
        <v>52</v>
      </c>
      <c r="F479" s="64">
        <v>98</v>
      </c>
      <c r="G479" s="64">
        <v>629</v>
      </c>
      <c r="H479" s="64">
        <v>834</v>
      </c>
    </row>
    <row r="480" spans="1:8">
      <c r="A480" s="64">
        <v>48</v>
      </c>
      <c r="B480" s="64">
        <v>122</v>
      </c>
      <c r="C480" s="64" t="s">
        <v>10</v>
      </c>
      <c r="D480" s="64" t="s">
        <v>8</v>
      </c>
      <c r="E480" s="64">
        <v>77</v>
      </c>
      <c r="F480" s="64">
        <v>86</v>
      </c>
      <c r="G480" s="64">
        <v>818</v>
      </c>
      <c r="H480" s="64">
        <v>867</v>
      </c>
    </row>
    <row r="481" spans="1:8">
      <c r="A481" s="64">
        <v>48</v>
      </c>
      <c r="B481" s="64">
        <v>65</v>
      </c>
      <c r="C481" s="64" t="s">
        <v>10</v>
      </c>
      <c r="D481" s="64" t="s">
        <v>8</v>
      </c>
      <c r="E481" s="64">
        <v>65</v>
      </c>
      <c r="F481" s="64">
        <v>55</v>
      </c>
      <c r="G481" s="64">
        <v>658</v>
      </c>
      <c r="H481" s="64">
        <v>624</v>
      </c>
    </row>
    <row r="482" spans="1:8">
      <c r="A482" s="65">
        <v>48</v>
      </c>
      <c r="B482" s="65">
        <v>87</v>
      </c>
      <c r="C482" s="65" t="s">
        <v>10</v>
      </c>
      <c r="D482" s="65" t="s">
        <v>9</v>
      </c>
      <c r="E482" s="65">
        <v>67</v>
      </c>
      <c r="F482" s="65">
        <v>113</v>
      </c>
      <c r="G482" s="65">
        <v>123</v>
      </c>
      <c r="H482" s="65">
        <v>59</v>
      </c>
    </row>
    <row r="483" spans="1:8">
      <c r="A483" s="65">
        <v>48</v>
      </c>
      <c r="B483" s="65">
        <v>67</v>
      </c>
      <c r="C483" s="65" t="s">
        <v>10</v>
      </c>
      <c r="D483" s="65" t="s">
        <v>9</v>
      </c>
      <c r="E483" s="65">
        <v>77</v>
      </c>
      <c r="F483" s="65">
        <v>123</v>
      </c>
      <c r="G483" s="65">
        <v>98</v>
      </c>
      <c r="H483" s="65">
        <v>61</v>
      </c>
    </row>
    <row r="484" spans="1:8">
      <c r="A484" s="65">
        <v>48</v>
      </c>
      <c r="B484" s="65">
        <v>123</v>
      </c>
      <c r="C484" s="65" t="s">
        <v>10</v>
      </c>
      <c r="D484" s="65" t="s">
        <v>9</v>
      </c>
      <c r="E484" s="65">
        <v>81</v>
      </c>
      <c r="F484" s="65">
        <v>130</v>
      </c>
      <c r="G484" s="65">
        <v>132</v>
      </c>
      <c r="H484" s="65">
        <v>47</v>
      </c>
    </row>
    <row r="485" spans="1:8">
      <c r="A485" s="65">
        <v>48</v>
      </c>
      <c r="B485" s="65">
        <v>69</v>
      </c>
      <c r="C485" s="65" t="s">
        <v>10</v>
      </c>
      <c r="D485" s="65" t="s">
        <v>9</v>
      </c>
      <c r="E485" s="65">
        <v>70</v>
      </c>
      <c r="F485" s="65">
        <v>126</v>
      </c>
      <c r="G485" s="65">
        <v>96</v>
      </c>
      <c r="H485" s="65">
        <v>61</v>
      </c>
    </row>
    <row r="486" spans="1:8" ht="14.65" thickBot="1">
      <c r="A486" s="66">
        <v>48</v>
      </c>
      <c r="B486" s="66">
        <v>124</v>
      </c>
      <c r="C486" s="66" t="s">
        <v>10</v>
      </c>
      <c r="D486" s="66" t="s">
        <v>9</v>
      </c>
      <c r="E486" s="66">
        <v>62</v>
      </c>
      <c r="F486" s="66">
        <v>77</v>
      </c>
      <c r="G486" s="66">
        <v>84</v>
      </c>
      <c r="H486" s="66">
        <v>49</v>
      </c>
    </row>
    <row r="487" spans="1:8">
      <c r="A487" s="63">
        <v>60</v>
      </c>
      <c r="B487" s="63">
        <v>425</v>
      </c>
      <c r="C487" s="63" t="s">
        <v>5</v>
      </c>
      <c r="D487" s="63" t="s">
        <v>6</v>
      </c>
      <c r="E487" s="63">
        <v>131</v>
      </c>
      <c r="F487" s="63">
        <v>125</v>
      </c>
      <c r="G487" s="63">
        <v>957</v>
      </c>
      <c r="H487" s="63">
        <v>852</v>
      </c>
    </row>
    <row r="488" spans="1:8">
      <c r="A488" s="63">
        <v>60</v>
      </c>
      <c r="B488" s="63">
        <v>424</v>
      </c>
      <c r="C488" s="63" t="s">
        <v>5</v>
      </c>
      <c r="D488" s="63" t="s">
        <v>6</v>
      </c>
      <c r="E488" s="63">
        <v>135</v>
      </c>
      <c r="F488" s="63">
        <v>153</v>
      </c>
      <c r="G488" s="63">
        <v>935</v>
      </c>
      <c r="H488" s="63">
        <v>967</v>
      </c>
    </row>
    <row r="489" spans="1:8">
      <c r="A489" s="63">
        <v>60</v>
      </c>
      <c r="B489" s="63">
        <v>475</v>
      </c>
      <c r="C489" s="63" t="s">
        <v>5</v>
      </c>
      <c r="D489" s="63" t="s">
        <v>6</v>
      </c>
      <c r="E489" s="63">
        <v>142</v>
      </c>
      <c r="F489" s="63">
        <v>156</v>
      </c>
      <c r="G489" s="63">
        <v>929</v>
      </c>
      <c r="H489" s="63">
        <v>868</v>
      </c>
    </row>
    <row r="490" spans="1:8">
      <c r="A490" s="63">
        <v>60</v>
      </c>
      <c r="B490" s="63">
        <v>433</v>
      </c>
      <c r="C490" s="63" t="s">
        <v>5</v>
      </c>
      <c r="D490" s="63" t="s">
        <v>6</v>
      </c>
      <c r="E490" s="63">
        <v>140</v>
      </c>
      <c r="F490" s="63">
        <v>162</v>
      </c>
      <c r="G490" s="63">
        <v>948</v>
      </c>
      <c r="H490" s="63">
        <v>887</v>
      </c>
    </row>
    <row r="491" spans="1:8">
      <c r="A491" s="63">
        <v>60</v>
      </c>
      <c r="B491" s="63">
        <v>449</v>
      </c>
      <c r="C491" s="63" t="s">
        <v>5</v>
      </c>
      <c r="D491" s="63" t="s">
        <v>6</v>
      </c>
      <c r="E491" s="63">
        <v>153</v>
      </c>
      <c r="F491" s="63">
        <v>168</v>
      </c>
      <c r="G491" s="63">
        <v>933</v>
      </c>
      <c r="H491" s="63">
        <v>884</v>
      </c>
    </row>
    <row r="492" spans="1:8">
      <c r="A492" s="63">
        <v>60</v>
      </c>
      <c r="B492" s="63">
        <v>455</v>
      </c>
      <c r="C492" s="63" t="s">
        <v>5</v>
      </c>
      <c r="D492" s="63" t="s">
        <v>6</v>
      </c>
      <c r="E492" s="63">
        <v>148</v>
      </c>
      <c r="F492" s="63">
        <v>138</v>
      </c>
      <c r="G492" s="63">
        <v>983</v>
      </c>
      <c r="H492" s="63">
        <v>897</v>
      </c>
    </row>
    <row r="493" spans="1:8">
      <c r="A493" s="63">
        <v>60</v>
      </c>
      <c r="B493" s="63">
        <v>445</v>
      </c>
      <c r="C493" s="63" t="s">
        <v>5</v>
      </c>
      <c r="D493" s="63" t="s">
        <v>6</v>
      </c>
      <c r="E493" s="63">
        <v>149</v>
      </c>
      <c r="F493" s="63">
        <v>154</v>
      </c>
      <c r="G493" s="63">
        <v>932</v>
      </c>
      <c r="H493" s="63">
        <v>875</v>
      </c>
    </row>
    <row r="494" spans="1:8">
      <c r="A494" s="63">
        <v>60</v>
      </c>
      <c r="B494" s="63">
        <v>443</v>
      </c>
      <c r="C494" s="63" t="s">
        <v>5</v>
      </c>
      <c r="D494" s="63" t="s">
        <v>6</v>
      </c>
      <c r="E494" s="63">
        <v>142</v>
      </c>
      <c r="F494" s="63">
        <v>172</v>
      </c>
      <c r="G494" s="63">
        <v>833</v>
      </c>
      <c r="H494" s="63">
        <v>909</v>
      </c>
    </row>
    <row r="495" spans="1:8">
      <c r="A495" s="63">
        <v>60</v>
      </c>
      <c r="B495" s="63">
        <v>439</v>
      </c>
      <c r="C495" s="63" t="s">
        <v>5</v>
      </c>
      <c r="D495" s="63" t="s">
        <v>6</v>
      </c>
      <c r="E495" s="63">
        <v>142</v>
      </c>
      <c r="F495" s="63">
        <v>138</v>
      </c>
      <c r="G495" s="63">
        <v>881</v>
      </c>
      <c r="H495" s="63">
        <v>957</v>
      </c>
    </row>
    <row r="496" spans="1:8">
      <c r="A496" s="63">
        <v>60</v>
      </c>
      <c r="B496" s="63">
        <v>440</v>
      </c>
      <c r="C496" s="63" t="s">
        <v>5</v>
      </c>
      <c r="D496" s="63" t="s">
        <v>6</v>
      </c>
      <c r="E496" s="63">
        <v>148</v>
      </c>
      <c r="F496" s="63">
        <v>158</v>
      </c>
      <c r="G496" s="63">
        <v>805</v>
      </c>
      <c r="H496" s="63">
        <v>901</v>
      </c>
    </row>
    <row r="497" spans="1:8">
      <c r="A497" s="63">
        <v>60</v>
      </c>
      <c r="B497" s="63">
        <v>405</v>
      </c>
      <c r="C497" s="63" t="s">
        <v>5</v>
      </c>
      <c r="D497" s="63" t="s">
        <v>6</v>
      </c>
      <c r="E497" s="63">
        <v>132</v>
      </c>
      <c r="F497" s="63">
        <v>170</v>
      </c>
      <c r="G497" s="63">
        <v>908</v>
      </c>
      <c r="H497" s="63">
        <v>867</v>
      </c>
    </row>
    <row r="498" spans="1:8">
      <c r="A498" s="63">
        <v>60</v>
      </c>
      <c r="B498" s="63">
        <v>447</v>
      </c>
      <c r="C498" s="63" t="s">
        <v>5</v>
      </c>
      <c r="D498" s="63" t="s">
        <v>6</v>
      </c>
      <c r="E498" s="63">
        <v>146</v>
      </c>
      <c r="F498" s="63">
        <v>135</v>
      </c>
      <c r="G498" s="63">
        <v>812</v>
      </c>
      <c r="H498" s="63">
        <v>874</v>
      </c>
    </row>
    <row r="499" spans="1:8">
      <c r="A499" s="63">
        <v>60</v>
      </c>
      <c r="B499" s="63">
        <v>435</v>
      </c>
      <c r="C499" s="63" t="s">
        <v>5</v>
      </c>
      <c r="D499" s="63" t="s">
        <v>6</v>
      </c>
      <c r="E499" s="63">
        <v>151</v>
      </c>
      <c r="F499" s="63">
        <v>138</v>
      </c>
      <c r="G499" s="63">
        <v>824</v>
      </c>
      <c r="H499" s="63">
        <v>938</v>
      </c>
    </row>
    <row r="500" spans="1:8">
      <c r="A500" s="63">
        <v>60</v>
      </c>
      <c r="B500" s="63">
        <v>410</v>
      </c>
      <c r="C500" s="63" t="s">
        <v>5</v>
      </c>
      <c r="D500" s="63" t="s">
        <v>6</v>
      </c>
      <c r="E500" s="63">
        <v>138</v>
      </c>
      <c r="F500" s="63">
        <v>167</v>
      </c>
      <c r="G500" s="63">
        <v>944</v>
      </c>
      <c r="H500" s="63">
        <v>877</v>
      </c>
    </row>
    <row r="501" spans="1:8">
      <c r="A501" s="63">
        <v>60</v>
      </c>
      <c r="B501" s="63">
        <v>414</v>
      </c>
      <c r="C501" s="63" t="s">
        <v>5</v>
      </c>
      <c r="D501" s="63" t="s">
        <v>6</v>
      </c>
      <c r="E501" s="63">
        <v>151</v>
      </c>
      <c r="F501" s="63">
        <v>132</v>
      </c>
      <c r="G501" s="63">
        <v>984</v>
      </c>
      <c r="H501" s="63">
        <v>975</v>
      </c>
    </row>
    <row r="502" spans="1:8">
      <c r="A502" s="63">
        <v>60</v>
      </c>
      <c r="B502" s="67">
        <v>415</v>
      </c>
      <c r="C502" s="63" t="s">
        <v>5</v>
      </c>
      <c r="D502" s="63" t="s">
        <v>6</v>
      </c>
      <c r="E502" s="63">
        <v>154</v>
      </c>
      <c r="F502" s="63">
        <v>137</v>
      </c>
      <c r="G502" s="63">
        <v>931</v>
      </c>
      <c r="H502" s="63">
        <v>963</v>
      </c>
    </row>
    <row r="503" spans="1:8">
      <c r="A503" s="63">
        <v>60</v>
      </c>
      <c r="B503" s="67">
        <v>450</v>
      </c>
      <c r="C503" s="63" t="s">
        <v>5</v>
      </c>
      <c r="D503" s="63" t="s">
        <v>6</v>
      </c>
      <c r="E503" s="63">
        <v>152</v>
      </c>
      <c r="F503" s="63">
        <v>164</v>
      </c>
      <c r="G503" s="63">
        <v>932</v>
      </c>
      <c r="H503" s="63">
        <v>976</v>
      </c>
    </row>
    <row r="504" spans="1:8">
      <c r="A504" s="63">
        <v>60</v>
      </c>
      <c r="B504" s="67">
        <v>463</v>
      </c>
      <c r="C504" s="63" t="s">
        <v>5</v>
      </c>
      <c r="D504" s="63" t="s">
        <v>6</v>
      </c>
      <c r="E504" s="63">
        <v>132</v>
      </c>
      <c r="F504" s="63">
        <v>167</v>
      </c>
      <c r="G504" s="63">
        <v>976</v>
      </c>
      <c r="H504" s="63">
        <v>853</v>
      </c>
    </row>
    <row r="505" spans="1:8">
      <c r="A505" s="63">
        <v>60</v>
      </c>
      <c r="B505" s="63">
        <v>464</v>
      </c>
      <c r="C505" s="63" t="s">
        <v>5</v>
      </c>
      <c r="D505" s="63" t="s">
        <v>6</v>
      </c>
      <c r="E505" s="63">
        <v>136</v>
      </c>
      <c r="F505" s="63">
        <v>135</v>
      </c>
      <c r="G505" s="63">
        <v>936</v>
      </c>
      <c r="H505" s="63">
        <v>999</v>
      </c>
    </row>
    <row r="506" spans="1:8">
      <c r="A506" s="63">
        <v>60</v>
      </c>
      <c r="B506" s="63">
        <v>465</v>
      </c>
      <c r="C506" s="63" t="s">
        <v>5</v>
      </c>
      <c r="D506" s="63" t="s">
        <v>6</v>
      </c>
      <c r="E506" s="63">
        <v>137</v>
      </c>
      <c r="F506" s="63">
        <v>161</v>
      </c>
      <c r="G506" s="63">
        <v>802</v>
      </c>
      <c r="H506" s="63">
        <v>875</v>
      </c>
    </row>
    <row r="507" spans="1:8">
      <c r="A507" s="63">
        <v>60</v>
      </c>
      <c r="B507" s="63">
        <v>466</v>
      </c>
      <c r="C507" s="63" t="s">
        <v>5</v>
      </c>
      <c r="D507" s="63" t="s">
        <v>6</v>
      </c>
      <c r="E507" s="63">
        <v>132</v>
      </c>
      <c r="F507" s="63">
        <v>168</v>
      </c>
      <c r="G507" s="63">
        <v>860</v>
      </c>
      <c r="H507" s="63">
        <v>984</v>
      </c>
    </row>
    <row r="508" spans="1:8">
      <c r="A508" s="63">
        <v>60</v>
      </c>
      <c r="B508" s="63">
        <v>467</v>
      </c>
      <c r="C508" s="63" t="s">
        <v>5</v>
      </c>
      <c r="D508" s="63" t="s">
        <v>6</v>
      </c>
      <c r="E508" s="63">
        <v>141</v>
      </c>
      <c r="F508" s="63">
        <v>153</v>
      </c>
      <c r="G508" s="63">
        <v>803</v>
      </c>
      <c r="H508" s="63">
        <v>905</v>
      </c>
    </row>
    <row r="509" spans="1:8">
      <c r="A509" s="63">
        <v>60</v>
      </c>
      <c r="B509" s="63">
        <v>468</v>
      </c>
      <c r="C509" s="63" t="s">
        <v>5</v>
      </c>
      <c r="D509" s="63" t="s">
        <v>6</v>
      </c>
      <c r="E509" s="63">
        <v>134</v>
      </c>
      <c r="F509" s="63">
        <v>132</v>
      </c>
      <c r="G509" s="63">
        <v>879</v>
      </c>
      <c r="H509" s="63">
        <v>936</v>
      </c>
    </row>
    <row r="510" spans="1:8">
      <c r="A510" s="63">
        <v>60</v>
      </c>
      <c r="B510" s="63">
        <v>469</v>
      </c>
      <c r="C510" s="63" t="s">
        <v>5</v>
      </c>
      <c r="D510" s="63" t="s">
        <v>6</v>
      </c>
      <c r="E510" s="63">
        <v>151</v>
      </c>
      <c r="F510" s="63">
        <v>125</v>
      </c>
      <c r="G510" s="63">
        <v>852</v>
      </c>
      <c r="H510" s="63">
        <v>949</v>
      </c>
    </row>
    <row r="511" spans="1:8">
      <c r="A511" s="63">
        <v>60</v>
      </c>
      <c r="B511" s="63">
        <v>470</v>
      </c>
      <c r="C511" s="63" t="s">
        <v>5</v>
      </c>
      <c r="D511" s="63" t="s">
        <v>6</v>
      </c>
      <c r="E511" s="63">
        <v>147</v>
      </c>
      <c r="F511" s="63">
        <v>162</v>
      </c>
      <c r="G511" s="63">
        <v>896</v>
      </c>
      <c r="H511" s="63">
        <v>906</v>
      </c>
    </row>
    <row r="512" spans="1:8">
      <c r="A512" s="63">
        <v>60</v>
      </c>
      <c r="B512" s="63">
        <v>471</v>
      </c>
      <c r="C512" s="63" t="s">
        <v>5</v>
      </c>
      <c r="D512" s="63" t="s">
        <v>6</v>
      </c>
      <c r="E512" s="63">
        <v>151</v>
      </c>
      <c r="F512" s="63">
        <v>136</v>
      </c>
      <c r="G512" s="63">
        <v>956</v>
      </c>
      <c r="H512" s="63">
        <v>854</v>
      </c>
    </row>
    <row r="513" spans="1:8">
      <c r="A513" s="63">
        <v>60</v>
      </c>
      <c r="B513" s="63">
        <v>472</v>
      </c>
      <c r="C513" s="63" t="s">
        <v>5</v>
      </c>
      <c r="D513" s="63" t="s">
        <v>6</v>
      </c>
      <c r="E513" s="63">
        <v>136</v>
      </c>
      <c r="F513" s="63">
        <v>147</v>
      </c>
      <c r="G513" s="63">
        <v>984</v>
      </c>
      <c r="H513" s="63">
        <v>863</v>
      </c>
    </row>
    <row r="514" spans="1:8">
      <c r="A514" s="63">
        <v>60</v>
      </c>
      <c r="B514" s="63">
        <v>473</v>
      </c>
      <c r="C514" s="63" t="s">
        <v>5</v>
      </c>
      <c r="D514" s="63" t="s">
        <v>6</v>
      </c>
      <c r="E514" s="63">
        <v>153</v>
      </c>
      <c r="F514" s="63">
        <v>143</v>
      </c>
      <c r="G514" s="63">
        <v>892</v>
      </c>
      <c r="H514" s="63">
        <v>919</v>
      </c>
    </row>
    <row r="515" spans="1:8">
      <c r="A515" s="63">
        <v>60</v>
      </c>
      <c r="B515" s="63">
        <v>474</v>
      </c>
      <c r="C515" s="63" t="s">
        <v>5</v>
      </c>
      <c r="D515" s="63" t="s">
        <v>6</v>
      </c>
      <c r="E515" s="63">
        <v>130</v>
      </c>
      <c r="F515" s="63">
        <v>138</v>
      </c>
      <c r="G515" s="63">
        <v>956</v>
      </c>
      <c r="H515" s="63">
        <v>959</v>
      </c>
    </row>
    <row r="516" spans="1:8">
      <c r="A516" s="63">
        <v>60</v>
      </c>
      <c r="B516" s="63">
        <v>476</v>
      </c>
      <c r="C516" s="63" t="s">
        <v>5</v>
      </c>
      <c r="D516" s="63" t="s">
        <v>6</v>
      </c>
      <c r="E516" s="63">
        <v>153</v>
      </c>
      <c r="F516" s="63">
        <v>162</v>
      </c>
      <c r="G516" s="63">
        <v>803</v>
      </c>
      <c r="H516" s="63">
        <v>954</v>
      </c>
    </row>
    <row r="517" spans="1:8">
      <c r="A517" s="64">
        <v>60</v>
      </c>
      <c r="B517" s="64">
        <v>492</v>
      </c>
      <c r="C517" s="64" t="s">
        <v>5</v>
      </c>
      <c r="D517" s="64" t="s">
        <v>8</v>
      </c>
      <c r="E517" s="64">
        <v>87</v>
      </c>
      <c r="F517" s="64">
        <v>78</v>
      </c>
      <c r="G517" s="64">
        <v>1000</v>
      </c>
      <c r="H517" s="64">
        <v>1000</v>
      </c>
    </row>
    <row r="518" spans="1:8">
      <c r="A518" s="64">
        <v>60</v>
      </c>
      <c r="B518" s="64">
        <v>3</v>
      </c>
      <c r="C518" s="64" t="s">
        <v>5</v>
      </c>
      <c r="D518" s="64" t="s">
        <v>8</v>
      </c>
      <c r="E518" s="64">
        <v>66</v>
      </c>
      <c r="F518" s="64">
        <v>76</v>
      </c>
      <c r="G518" s="64">
        <v>610</v>
      </c>
      <c r="H518" s="64">
        <v>967</v>
      </c>
    </row>
    <row r="519" spans="1:8">
      <c r="A519" s="64">
        <v>60</v>
      </c>
      <c r="B519" s="64">
        <v>4</v>
      </c>
      <c r="C519" s="64" t="s">
        <v>5</v>
      </c>
      <c r="D519" s="64" t="s">
        <v>8</v>
      </c>
      <c r="E519" s="64">
        <v>42</v>
      </c>
      <c r="F519" s="64">
        <v>73</v>
      </c>
      <c r="G519" s="64">
        <v>689</v>
      </c>
      <c r="H519" s="64">
        <v>1000</v>
      </c>
    </row>
    <row r="520" spans="1:8">
      <c r="A520" s="64">
        <v>60</v>
      </c>
      <c r="B520" s="64">
        <v>5</v>
      </c>
      <c r="C520" s="64" t="s">
        <v>5</v>
      </c>
      <c r="D520" s="64" t="s">
        <v>8</v>
      </c>
      <c r="E520" s="64">
        <v>56</v>
      </c>
      <c r="F520" s="64">
        <v>94</v>
      </c>
      <c r="G520" s="64">
        <v>756</v>
      </c>
      <c r="H520" s="64">
        <v>961</v>
      </c>
    </row>
    <row r="521" spans="1:8">
      <c r="A521" s="64">
        <v>60</v>
      </c>
      <c r="B521" s="64">
        <v>114</v>
      </c>
      <c r="C521" s="64" t="s">
        <v>5</v>
      </c>
      <c r="D521" s="64" t="s">
        <v>8</v>
      </c>
      <c r="E521" s="64">
        <v>62</v>
      </c>
      <c r="F521" s="64">
        <v>62</v>
      </c>
      <c r="G521" s="64">
        <v>597</v>
      </c>
      <c r="H521" s="64">
        <v>932</v>
      </c>
    </row>
    <row r="522" spans="1:8">
      <c r="A522" s="64">
        <v>60</v>
      </c>
      <c r="B522" s="64">
        <v>7</v>
      </c>
      <c r="C522" s="64" t="s">
        <v>5</v>
      </c>
      <c r="D522" s="64" t="s">
        <v>8</v>
      </c>
      <c r="E522" s="64">
        <v>42</v>
      </c>
      <c r="F522" s="64">
        <v>97</v>
      </c>
      <c r="G522" s="64">
        <v>665</v>
      </c>
      <c r="H522" s="64">
        <v>975</v>
      </c>
    </row>
    <row r="523" spans="1:8">
      <c r="A523" s="64">
        <v>60</v>
      </c>
      <c r="B523" s="64">
        <v>97</v>
      </c>
      <c r="C523" s="64" t="s">
        <v>5</v>
      </c>
      <c r="D523" s="64" t="s">
        <v>8</v>
      </c>
      <c r="E523" s="64">
        <v>88</v>
      </c>
      <c r="F523" s="64">
        <v>82</v>
      </c>
      <c r="G523" s="64">
        <v>446</v>
      </c>
      <c r="H523" s="64">
        <v>1000</v>
      </c>
    </row>
    <row r="524" spans="1:8">
      <c r="A524" s="64">
        <v>60</v>
      </c>
      <c r="B524" s="64">
        <v>10</v>
      </c>
      <c r="C524" s="64" t="s">
        <v>5</v>
      </c>
      <c r="D524" s="64" t="s">
        <v>8</v>
      </c>
      <c r="E524" s="64">
        <v>47</v>
      </c>
      <c r="F524" s="64">
        <v>111</v>
      </c>
      <c r="G524" s="64">
        <v>489</v>
      </c>
      <c r="H524" s="64">
        <v>987</v>
      </c>
    </row>
    <row r="525" spans="1:8">
      <c r="A525" s="64">
        <v>60</v>
      </c>
      <c r="B525" s="64">
        <v>11</v>
      </c>
      <c r="C525" s="64" t="s">
        <v>5</v>
      </c>
      <c r="D525" s="64" t="s">
        <v>8</v>
      </c>
      <c r="E525" s="64">
        <v>30</v>
      </c>
      <c r="F525" s="64">
        <v>69</v>
      </c>
      <c r="G525" s="64">
        <v>566</v>
      </c>
      <c r="H525" s="64">
        <v>942</v>
      </c>
    </row>
    <row r="526" spans="1:8">
      <c r="A526" s="64">
        <v>60</v>
      </c>
      <c r="B526" s="64">
        <v>0.3</v>
      </c>
      <c r="C526" s="64" t="s">
        <v>5</v>
      </c>
      <c r="D526" s="64" t="s">
        <v>8</v>
      </c>
      <c r="E526" s="64">
        <v>60</v>
      </c>
      <c r="F526" s="64">
        <v>119</v>
      </c>
      <c r="G526" s="64">
        <v>578</v>
      </c>
      <c r="H526" s="64">
        <v>1000</v>
      </c>
    </row>
    <row r="527" spans="1:8">
      <c r="A527" s="64">
        <v>60</v>
      </c>
      <c r="B527" s="64">
        <v>13</v>
      </c>
      <c r="C527" s="64" t="s">
        <v>5</v>
      </c>
      <c r="D527" s="64" t="s">
        <v>8</v>
      </c>
      <c r="E527" s="64">
        <v>71</v>
      </c>
      <c r="F527" s="64">
        <v>65</v>
      </c>
      <c r="G527" s="64">
        <v>611</v>
      </c>
      <c r="H527" s="64">
        <v>1000</v>
      </c>
    </row>
    <row r="528" spans="1:8">
      <c r="A528" s="64">
        <v>60</v>
      </c>
      <c r="B528" s="64">
        <v>116</v>
      </c>
      <c r="C528" s="64" t="s">
        <v>5</v>
      </c>
      <c r="D528" s="64" t="s">
        <v>8</v>
      </c>
      <c r="E528" s="64">
        <v>82</v>
      </c>
      <c r="F528" s="64">
        <v>84</v>
      </c>
      <c r="G528" s="64">
        <v>596</v>
      </c>
      <c r="H528" s="64">
        <v>999</v>
      </c>
    </row>
    <row r="529" spans="1:8">
      <c r="A529" s="64">
        <v>60</v>
      </c>
      <c r="B529" s="64">
        <v>15</v>
      </c>
      <c r="C529" s="64" t="s">
        <v>5</v>
      </c>
      <c r="D529" s="64" t="s">
        <v>8</v>
      </c>
      <c r="E529" s="64">
        <v>79</v>
      </c>
      <c r="F529" s="64">
        <v>55</v>
      </c>
      <c r="G529" s="64">
        <v>653</v>
      </c>
      <c r="H529" s="64">
        <v>999</v>
      </c>
    </row>
    <row r="530" spans="1:8">
      <c r="A530" s="64">
        <v>60</v>
      </c>
      <c r="B530" s="64">
        <v>16</v>
      </c>
      <c r="C530" s="64" t="s">
        <v>5</v>
      </c>
      <c r="D530" s="64" t="s">
        <v>8</v>
      </c>
      <c r="E530" s="64">
        <v>77</v>
      </c>
      <c r="F530" s="64">
        <v>56</v>
      </c>
      <c r="G530" s="64">
        <v>608</v>
      </c>
      <c r="H530" s="64">
        <v>951</v>
      </c>
    </row>
    <row r="531" spans="1:8">
      <c r="A531" s="64">
        <v>60</v>
      </c>
      <c r="B531" s="64">
        <v>17</v>
      </c>
      <c r="C531" s="64" t="s">
        <v>5</v>
      </c>
      <c r="D531" s="64" t="s">
        <v>8</v>
      </c>
      <c r="E531" s="64">
        <v>89</v>
      </c>
      <c r="F531" s="64">
        <v>55</v>
      </c>
      <c r="G531" s="64">
        <v>489</v>
      </c>
      <c r="H531" s="64">
        <v>1000</v>
      </c>
    </row>
    <row r="532" spans="1:8">
      <c r="A532" s="64">
        <v>60</v>
      </c>
      <c r="B532" s="64">
        <v>18</v>
      </c>
      <c r="C532" s="64" t="s">
        <v>5</v>
      </c>
      <c r="D532" s="64" t="s">
        <v>8</v>
      </c>
      <c r="E532" s="64">
        <v>45</v>
      </c>
      <c r="F532" s="64">
        <v>88</v>
      </c>
      <c r="G532" s="64">
        <v>566</v>
      </c>
      <c r="H532" s="64">
        <v>1000</v>
      </c>
    </row>
    <row r="533" spans="1:8">
      <c r="A533" s="64">
        <v>60</v>
      </c>
      <c r="B533" s="64">
        <v>21</v>
      </c>
      <c r="C533" s="64" t="s">
        <v>5</v>
      </c>
      <c r="D533" s="64" t="s">
        <v>8</v>
      </c>
      <c r="E533" s="64">
        <v>56</v>
      </c>
      <c r="F533" s="64">
        <v>63</v>
      </c>
      <c r="G533" s="64">
        <v>503</v>
      </c>
      <c r="H533" s="64">
        <v>942</v>
      </c>
    </row>
    <row r="534" spans="1:8">
      <c r="A534" s="64">
        <v>60</v>
      </c>
      <c r="B534" s="64">
        <v>0.5</v>
      </c>
      <c r="C534" s="64" t="s">
        <v>5</v>
      </c>
      <c r="D534" s="64" t="s">
        <v>8</v>
      </c>
      <c r="E534" s="64">
        <v>70</v>
      </c>
      <c r="F534" s="64">
        <v>81</v>
      </c>
      <c r="G534" s="64">
        <v>480</v>
      </c>
      <c r="H534" s="64">
        <v>1000</v>
      </c>
    </row>
    <row r="535" spans="1:8">
      <c r="A535" s="64">
        <v>60</v>
      </c>
      <c r="B535" s="64">
        <v>23</v>
      </c>
      <c r="C535" s="64" t="s">
        <v>5</v>
      </c>
      <c r="D535" s="64" t="s">
        <v>8</v>
      </c>
      <c r="E535" s="64">
        <v>59</v>
      </c>
      <c r="F535" s="64">
        <v>87</v>
      </c>
      <c r="G535" s="64">
        <v>420</v>
      </c>
      <c r="H535" s="64">
        <v>1000</v>
      </c>
    </row>
    <row r="536" spans="1:8">
      <c r="A536" s="64">
        <v>60</v>
      </c>
      <c r="B536" s="64">
        <v>100</v>
      </c>
      <c r="C536" s="64" t="s">
        <v>5</v>
      </c>
      <c r="D536" s="64" t="s">
        <v>8</v>
      </c>
      <c r="E536" s="64">
        <v>41</v>
      </c>
      <c r="F536" s="64">
        <v>59</v>
      </c>
      <c r="G536" s="64">
        <v>477</v>
      </c>
      <c r="H536" s="64">
        <v>1000</v>
      </c>
    </row>
    <row r="537" spans="1:8">
      <c r="A537" s="64">
        <v>60</v>
      </c>
      <c r="B537" s="64">
        <v>81</v>
      </c>
      <c r="C537" s="64" t="s">
        <v>5</v>
      </c>
      <c r="D537" s="64" t="s">
        <v>8</v>
      </c>
      <c r="E537" s="64">
        <v>78</v>
      </c>
      <c r="F537" s="64">
        <v>104</v>
      </c>
      <c r="G537" s="64">
        <v>691</v>
      </c>
      <c r="H537" s="64">
        <v>1000</v>
      </c>
    </row>
    <row r="538" spans="1:8">
      <c r="A538" s="64">
        <v>60</v>
      </c>
      <c r="B538" s="64">
        <v>29</v>
      </c>
      <c r="C538" s="64" t="s">
        <v>5</v>
      </c>
      <c r="D538" s="64" t="s">
        <v>8</v>
      </c>
      <c r="E538" s="64">
        <v>67</v>
      </c>
      <c r="F538" s="64">
        <v>54</v>
      </c>
      <c r="G538" s="64">
        <v>389</v>
      </c>
      <c r="H538" s="64">
        <v>951</v>
      </c>
    </row>
    <row r="539" spans="1:8">
      <c r="A539" s="64">
        <v>60</v>
      </c>
      <c r="B539" s="64">
        <v>30</v>
      </c>
      <c r="C539" s="64" t="s">
        <v>5</v>
      </c>
      <c r="D539" s="64" t="s">
        <v>8</v>
      </c>
      <c r="E539" s="64">
        <v>86</v>
      </c>
      <c r="F539" s="64">
        <v>100</v>
      </c>
      <c r="G539" s="64">
        <v>444</v>
      </c>
      <c r="H539" s="64">
        <v>951</v>
      </c>
    </row>
    <row r="540" spans="1:8">
      <c r="A540" s="65">
        <v>60</v>
      </c>
      <c r="B540" s="65">
        <v>487</v>
      </c>
      <c r="C540" s="65" t="s">
        <v>5</v>
      </c>
      <c r="D540" s="65" t="s">
        <v>9</v>
      </c>
      <c r="E540" s="65">
        <v>52</v>
      </c>
      <c r="F540" s="65">
        <v>83</v>
      </c>
      <c r="G540" s="65">
        <v>72</v>
      </c>
      <c r="H540" s="65">
        <v>59</v>
      </c>
    </row>
    <row r="541" spans="1:8">
      <c r="A541" s="65">
        <v>60</v>
      </c>
      <c r="B541" s="65">
        <v>488</v>
      </c>
      <c r="C541" s="65" t="s">
        <v>5</v>
      </c>
      <c r="D541" s="65" t="s">
        <v>9</v>
      </c>
      <c r="E541" s="65">
        <v>40</v>
      </c>
      <c r="F541" s="65">
        <v>79</v>
      </c>
      <c r="G541" s="65">
        <v>99</v>
      </c>
      <c r="H541" s="65">
        <v>42</v>
      </c>
    </row>
    <row r="542" spans="1:8">
      <c r="A542" s="65">
        <v>60</v>
      </c>
      <c r="B542" s="65">
        <v>489</v>
      </c>
      <c r="C542" s="65" t="s">
        <v>5</v>
      </c>
      <c r="D542" s="65" t="s">
        <v>9</v>
      </c>
      <c r="E542" s="65">
        <v>92</v>
      </c>
      <c r="F542" s="65">
        <v>126</v>
      </c>
      <c r="G542" s="65">
        <v>110</v>
      </c>
      <c r="H542" s="65">
        <v>44</v>
      </c>
    </row>
    <row r="543" spans="1:8">
      <c r="A543" s="65">
        <v>60</v>
      </c>
      <c r="B543" s="65">
        <v>490</v>
      </c>
      <c r="C543" s="65" t="s">
        <v>5</v>
      </c>
      <c r="D543" s="65" t="s">
        <v>9</v>
      </c>
      <c r="E543" s="65">
        <v>51</v>
      </c>
      <c r="F543" s="65">
        <v>91</v>
      </c>
      <c r="G543" s="65">
        <v>21</v>
      </c>
      <c r="H543" s="65">
        <v>62</v>
      </c>
    </row>
    <row r="544" spans="1:8">
      <c r="A544" s="65">
        <v>60</v>
      </c>
      <c r="B544" s="65">
        <v>32</v>
      </c>
      <c r="C544" s="65" t="s">
        <v>5</v>
      </c>
      <c r="D544" s="65" t="s">
        <v>9</v>
      </c>
      <c r="E544" s="65">
        <v>67</v>
      </c>
      <c r="F544" s="65">
        <v>70</v>
      </c>
      <c r="G544" s="65">
        <v>47</v>
      </c>
      <c r="H544" s="65">
        <v>22</v>
      </c>
    </row>
    <row r="545" spans="1:8">
      <c r="A545" s="65">
        <v>60</v>
      </c>
      <c r="B545" s="65">
        <v>33</v>
      </c>
      <c r="C545" s="65" t="s">
        <v>5</v>
      </c>
      <c r="D545" s="65" t="s">
        <v>9</v>
      </c>
      <c r="E545" s="65">
        <v>37</v>
      </c>
      <c r="F545" s="65">
        <v>100</v>
      </c>
      <c r="G545" s="65">
        <v>53</v>
      </c>
      <c r="H545" s="65">
        <v>57</v>
      </c>
    </row>
    <row r="546" spans="1:8">
      <c r="A546" s="65">
        <v>60</v>
      </c>
      <c r="B546" s="65">
        <v>34</v>
      </c>
      <c r="C546" s="65" t="s">
        <v>5</v>
      </c>
      <c r="D546" s="65" t="s">
        <v>9</v>
      </c>
      <c r="E546" s="65">
        <v>77</v>
      </c>
      <c r="F546" s="65">
        <v>126</v>
      </c>
      <c r="G546" s="65">
        <v>71</v>
      </c>
      <c r="H546" s="65">
        <v>95</v>
      </c>
    </row>
    <row r="547" spans="1:8">
      <c r="A547" s="65">
        <v>60</v>
      </c>
      <c r="B547" s="65">
        <v>35</v>
      </c>
      <c r="C547" s="65" t="s">
        <v>5</v>
      </c>
      <c r="D547" s="65" t="s">
        <v>9</v>
      </c>
      <c r="E547" s="65">
        <v>41</v>
      </c>
      <c r="F547" s="65">
        <v>61</v>
      </c>
      <c r="G547" s="65">
        <v>73</v>
      </c>
      <c r="H547" s="65">
        <v>47</v>
      </c>
    </row>
    <row r="548" spans="1:8">
      <c r="A548" s="65">
        <v>60</v>
      </c>
      <c r="B548" s="65">
        <v>36</v>
      </c>
      <c r="C548" s="65" t="s">
        <v>5</v>
      </c>
      <c r="D548" s="65" t="s">
        <v>9</v>
      </c>
      <c r="E548" s="65">
        <v>70</v>
      </c>
      <c r="F548" s="65">
        <v>140</v>
      </c>
      <c r="G548" s="65">
        <v>93</v>
      </c>
      <c r="H548" s="65">
        <v>96</v>
      </c>
    </row>
    <row r="549" spans="1:8">
      <c r="A549" s="65">
        <v>60</v>
      </c>
      <c r="B549" s="65">
        <v>101</v>
      </c>
      <c r="C549" s="65" t="s">
        <v>5</v>
      </c>
      <c r="D549" s="65" t="s">
        <v>9</v>
      </c>
      <c r="E549" s="65">
        <v>89</v>
      </c>
      <c r="F549" s="65">
        <v>68</v>
      </c>
      <c r="G549" s="65">
        <v>57</v>
      </c>
      <c r="H549" s="65">
        <v>47</v>
      </c>
    </row>
    <row r="550" spans="1:8">
      <c r="A550" s="65">
        <v>60</v>
      </c>
      <c r="B550" s="65">
        <v>96</v>
      </c>
      <c r="C550" s="65" t="s">
        <v>5</v>
      </c>
      <c r="D550" s="65" t="s">
        <v>9</v>
      </c>
      <c r="E550" s="65">
        <v>95</v>
      </c>
      <c r="F550" s="65">
        <v>63</v>
      </c>
      <c r="G550" s="65">
        <v>52</v>
      </c>
      <c r="H550" s="65">
        <v>92</v>
      </c>
    </row>
    <row r="551" spans="1:8">
      <c r="A551" s="65">
        <v>60</v>
      </c>
      <c r="B551" s="65">
        <v>39</v>
      </c>
      <c r="C551" s="65" t="s">
        <v>5</v>
      </c>
      <c r="D551" s="65" t="s">
        <v>9</v>
      </c>
      <c r="E551" s="65">
        <v>42</v>
      </c>
      <c r="F551" s="65">
        <v>101</v>
      </c>
      <c r="G551" s="65">
        <v>75</v>
      </c>
      <c r="H551" s="65">
        <v>68</v>
      </c>
    </row>
    <row r="552" spans="1:8">
      <c r="A552" s="65">
        <v>60</v>
      </c>
      <c r="B552" s="65">
        <v>40</v>
      </c>
      <c r="C552" s="65" t="s">
        <v>5</v>
      </c>
      <c r="D552" s="65" t="s">
        <v>9</v>
      </c>
      <c r="E552" s="65">
        <v>63</v>
      </c>
      <c r="F552" s="65">
        <v>68</v>
      </c>
      <c r="G552" s="65">
        <v>92</v>
      </c>
      <c r="H552" s="65">
        <v>49</v>
      </c>
    </row>
    <row r="553" spans="1:8">
      <c r="A553" s="65">
        <v>60</v>
      </c>
      <c r="B553" s="65">
        <v>84</v>
      </c>
      <c r="C553" s="65" t="s">
        <v>5</v>
      </c>
      <c r="D553" s="65" t="s">
        <v>9</v>
      </c>
      <c r="E553" s="65">
        <v>36</v>
      </c>
      <c r="F553" s="65">
        <v>85</v>
      </c>
      <c r="G553" s="65">
        <v>101</v>
      </c>
      <c r="H553" s="65">
        <v>61</v>
      </c>
    </row>
    <row r="554" spans="1:8">
      <c r="A554" s="65">
        <v>60</v>
      </c>
      <c r="B554" s="65">
        <v>42</v>
      </c>
      <c r="C554" s="65" t="s">
        <v>5</v>
      </c>
      <c r="D554" s="65" t="s">
        <v>9</v>
      </c>
      <c r="E554" s="65">
        <v>79</v>
      </c>
      <c r="F554" s="65">
        <v>86</v>
      </c>
      <c r="G554" s="65">
        <v>119</v>
      </c>
      <c r="H554" s="65">
        <v>48</v>
      </c>
    </row>
    <row r="555" spans="1:8">
      <c r="A555" s="65">
        <v>60</v>
      </c>
      <c r="B555" s="65">
        <v>118</v>
      </c>
      <c r="C555" s="65" t="s">
        <v>5</v>
      </c>
      <c r="D555" s="65" t="s">
        <v>9</v>
      </c>
      <c r="E555" s="65">
        <v>46</v>
      </c>
      <c r="F555" s="65">
        <v>84</v>
      </c>
      <c r="G555" s="65">
        <v>95</v>
      </c>
      <c r="H555" s="65">
        <v>61</v>
      </c>
    </row>
    <row r="556" spans="1:8">
      <c r="A556" s="65">
        <v>60</v>
      </c>
      <c r="B556" s="65">
        <v>44</v>
      </c>
      <c r="C556" s="65" t="s">
        <v>5</v>
      </c>
      <c r="D556" s="65" t="s">
        <v>9</v>
      </c>
      <c r="E556" s="65">
        <v>72</v>
      </c>
      <c r="F556" s="65">
        <v>77</v>
      </c>
      <c r="G556" s="65">
        <v>71</v>
      </c>
      <c r="H556" s="65">
        <v>79</v>
      </c>
    </row>
    <row r="557" spans="1:8">
      <c r="A557" s="65">
        <v>60</v>
      </c>
      <c r="B557" s="65">
        <v>46</v>
      </c>
      <c r="C557" s="65" t="s">
        <v>5</v>
      </c>
      <c r="D557" s="65" t="s">
        <v>9</v>
      </c>
      <c r="E557" s="65">
        <v>46</v>
      </c>
      <c r="F557" s="65">
        <v>144</v>
      </c>
      <c r="G557" s="65">
        <v>83</v>
      </c>
      <c r="H557" s="65">
        <v>62</v>
      </c>
    </row>
    <row r="558" spans="1:8">
      <c r="A558" s="65">
        <v>60</v>
      </c>
      <c r="B558" s="65">
        <v>47</v>
      </c>
      <c r="C558" s="65" t="s">
        <v>5</v>
      </c>
      <c r="D558" s="65" t="s">
        <v>9</v>
      </c>
      <c r="E558" s="65">
        <v>66</v>
      </c>
      <c r="F558" s="65">
        <v>97</v>
      </c>
      <c r="G558" s="65">
        <v>104</v>
      </c>
      <c r="H558" s="65">
        <v>73</v>
      </c>
    </row>
    <row r="559" spans="1:8">
      <c r="A559" s="65">
        <v>60</v>
      </c>
      <c r="B559" s="65">
        <v>85</v>
      </c>
      <c r="C559" s="65" t="s">
        <v>5</v>
      </c>
      <c r="D559" s="65" t="s">
        <v>9</v>
      </c>
      <c r="E559" s="65">
        <v>66</v>
      </c>
      <c r="F559" s="65">
        <v>68</v>
      </c>
      <c r="G559" s="65">
        <v>132</v>
      </c>
      <c r="H559" s="65">
        <v>66</v>
      </c>
    </row>
    <row r="560" spans="1:8">
      <c r="A560" s="65">
        <v>60</v>
      </c>
      <c r="B560" s="65">
        <v>49</v>
      </c>
      <c r="C560" s="65" t="s">
        <v>5</v>
      </c>
      <c r="D560" s="65" t="s">
        <v>9</v>
      </c>
      <c r="E560" s="65">
        <v>40</v>
      </c>
      <c r="F560" s="65">
        <v>133</v>
      </c>
      <c r="G560" s="65">
        <v>62</v>
      </c>
      <c r="H560" s="65">
        <v>96</v>
      </c>
    </row>
    <row r="561" spans="1:8">
      <c r="A561" s="65">
        <v>60</v>
      </c>
      <c r="B561" s="65">
        <v>50</v>
      </c>
      <c r="C561" s="65" t="s">
        <v>5</v>
      </c>
      <c r="D561" s="65" t="s">
        <v>9</v>
      </c>
      <c r="E561" s="65">
        <v>76</v>
      </c>
      <c r="F561" s="65">
        <v>131</v>
      </c>
      <c r="G561" s="65">
        <v>105</v>
      </c>
      <c r="H561" s="65">
        <v>98</v>
      </c>
    </row>
    <row r="562" spans="1:8">
      <c r="A562" s="65">
        <v>60</v>
      </c>
      <c r="B562" s="65">
        <v>51</v>
      </c>
      <c r="C562" s="65" t="s">
        <v>5</v>
      </c>
      <c r="D562" s="65" t="s">
        <v>9</v>
      </c>
      <c r="E562" s="65">
        <v>63</v>
      </c>
      <c r="F562" s="65">
        <v>133</v>
      </c>
      <c r="G562" s="65">
        <v>91</v>
      </c>
      <c r="H562" s="65">
        <v>101</v>
      </c>
    </row>
    <row r="563" spans="1:8">
      <c r="A563" s="65">
        <v>60</v>
      </c>
      <c r="B563" s="65">
        <v>52</v>
      </c>
      <c r="C563" s="65" t="s">
        <v>5</v>
      </c>
      <c r="D563" s="65" t="s">
        <v>9</v>
      </c>
      <c r="E563" s="65">
        <v>41</v>
      </c>
      <c r="F563" s="65">
        <v>139</v>
      </c>
      <c r="G563" s="65">
        <v>72</v>
      </c>
      <c r="H563" s="65">
        <v>62</v>
      </c>
    </row>
    <row r="564" spans="1:8">
      <c r="A564" s="65">
        <v>60</v>
      </c>
      <c r="B564" s="65">
        <v>53</v>
      </c>
      <c r="C564" s="65" t="s">
        <v>5</v>
      </c>
      <c r="D564" s="65" t="s">
        <v>9</v>
      </c>
      <c r="E564" s="65">
        <v>51</v>
      </c>
      <c r="F564" s="65">
        <v>100</v>
      </c>
      <c r="G564" s="65">
        <v>96</v>
      </c>
      <c r="H564" s="65">
        <v>121</v>
      </c>
    </row>
    <row r="565" spans="1:8">
      <c r="A565" s="65">
        <v>60</v>
      </c>
      <c r="B565" s="65">
        <v>54</v>
      </c>
      <c r="C565" s="65" t="s">
        <v>5</v>
      </c>
      <c r="D565" s="65" t="s">
        <v>9</v>
      </c>
      <c r="E565" s="65">
        <v>47</v>
      </c>
      <c r="F565" s="65">
        <v>122</v>
      </c>
      <c r="G565" s="65">
        <v>71</v>
      </c>
      <c r="H565" s="65">
        <v>98</v>
      </c>
    </row>
    <row r="566" spans="1:8">
      <c r="A566" s="65">
        <v>60</v>
      </c>
      <c r="B566" s="65">
        <v>55</v>
      </c>
      <c r="C566" s="65" t="s">
        <v>5</v>
      </c>
      <c r="D566" s="65" t="s">
        <v>9</v>
      </c>
      <c r="E566" s="65">
        <v>70</v>
      </c>
      <c r="F566" s="65">
        <v>83</v>
      </c>
      <c r="G566" s="65">
        <v>104</v>
      </c>
      <c r="H566" s="65">
        <v>97</v>
      </c>
    </row>
    <row r="567" spans="1:8">
      <c r="A567" s="65">
        <v>60</v>
      </c>
      <c r="B567" s="65">
        <v>71</v>
      </c>
      <c r="C567" s="65" t="s">
        <v>5</v>
      </c>
      <c r="D567" s="65" t="s">
        <v>9</v>
      </c>
      <c r="E567" s="65">
        <v>65</v>
      </c>
      <c r="F567" s="65">
        <v>92</v>
      </c>
      <c r="G567" s="65">
        <v>114</v>
      </c>
      <c r="H567" s="65">
        <v>102</v>
      </c>
    </row>
    <row r="568" spans="1:8">
      <c r="A568" s="65">
        <v>60</v>
      </c>
      <c r="B568" s="65">
        <v>73</v>
      </c>
      <c r="C568" s="65" t="s">
        <v>5</v>
      </c>
      <c r="D568" s="65" t="s">
        <v>9</v>
      </c>
      <c r="E568" s="65">
        <v>40</v>
      </c>
      <c r="F568" s="65">
        <v>56</v>
      </c>
      <c r="G568" s="65">
        <v>71</v>
      </c>
      <c r="H568" s="65">
        <v>47</v>
      </c>
    </row>
    <row r="569" spans="1:8">
      <c r="A569" s="65">
        <v>60</v>
      </c>
      <c r="B569" s="65">
        <v>125</v>
      </c>
      <c r="C569" s="65" t="s">
        <v>5</v>
      </c>
      <c r="D569" s="65" t="s">
        <v>9</v>
      </c>
      <c r="E569" s="65">
        <v>86</v>
      </c>
      <c r="F569" s="65">
        <v>81</v>
      </c>
      <c r="G569" s="65">
        <v>76</v>
      </c>
      <c r="H569" s="65">
        <v>38</v>
      </c>
    </row>
    <row r="570" spans="1:8">
      <c r="A570" s="65">
        <v>60</v>
      </c>
      <c r="B570" s="65">
        <v>75</v>
      </c>
      <c r="C570" s="65" t="s">
        <v>5</v>
      </c>
      <c r="D570" s="65" t="s">
        <v>9</v>
      </c>
      <c r="E570" s="65">
        <v>63</v>
      </c>
      <c r="F570" s="65">
        <v>99</v>
      </c>
      <c r="G570" s="65">
        <v>92</v>
      </c>
      <c r="H570" s="65">
        <v>59</v>
      </c>
    </row>
    <row r="571" spans="1:8">
      <c r="A571" s="63">
        <v>60</v>
      </c>
      <c r="B571" s="63">
        <v>477</v>
      </c>
      <c r="C571" s="63" t="s">
        <v>10</v>
      </c>
      <c r="D571" s="63" t="s">
        <v>6</v>
      </c>
      <c r="E571" s="63">
        <v>153</v>
      </c>
      <c r="F571" s="63">
        <v>139</v>
      </c>
      <c r="G571" s="63">
        <v>446</v>
      </c>
      <c r="H571" s="63">
        <v>1000</v>
      </c>
    </row>
    <row r="572" spans="1:8">
      <c r="A572" s="63">
        <v>60</v>
      </c>
      <c r="B572" s="63">
        <v>478</v>
      </c>
      <c r="C572" s="63" t="s">
        <v>10</v>
      </c>
      <c r="D572" s="63" t="s">
        <v>6</v>
      </c>
      <c r="E572" s="63">
        <v>144</v>
      </c>
      <c r="F572" s="63">
        <v>155</v>
      </c>
      <c r="G572" s="63">
        <v>489</v>
      </c>
      <c r="H572" s="63">
        <v>987</v>
      </c>
    </row>
    <row r="573" spans="1:8">
      <c r="A573" s="63">
        <v>60</v>
      </c>
      <c r="B573" s="63">
        <v>479</v>
      </c>
      <c r="C573" s="63" t="s">
        <v>10</v>
      </c>
      <c r="D573" s="63" t="s">
        <v>6</v>
      </c>
      <c r="E573" s="63">
        <v>135</v>
      </c>
      <c r="F573" s="63">
        <v>150</v>
      </c>
      <c r="G573" s="63">
        <v>566</v>
      </c>
      <c r="H573" s="63">
        <v>942</v>
      </c>
    </row>
    <row r="574" spans="1:8">
      <c r="A574" s="63">
        <v>60</v>
      </c>
      <c r="B574" s="63">
        <v>480</v>
      </c>
      <c r="C574" s="63" t="s">
        <v>10</v>
      </c>
      <c r="D574" s="63" t="s">
        <v>6</v>
      </c>
      <c r="E574" s="63">
        <v>149</v>
      </c>
      <c r="F574" s="63">
        <v>164</v>
      </c>
      <c r="G574" s="63">
        <v>578</v>
      </c>
      <c r="H574" s="63">
        <v>1000</v>
      </c>
    </row>
    <row r="575" spans="1:8">
      <c r="A575" s="63">
        <v>60</v>
      </c>
      <c r="B575" s="63">
        <v>481</v>
      </c>
      <c r="C575" s="63" t="s">
        <v>10</v>
      </c>
      <c r="D575" s="63" t="s">
        <v>6</v>
      </c>
      <c r="E575" s="63">
        <v>130</v>
      </c>
      <c r="F575" s="63">
        <v>162</v>
      </c>
      <c r="G575" s="63">
        <v>611</v>
      </c>
      <c r="H575" s="63">
        <v>1000</v>
      </c>
    </row>
    <row r="576" spans="1:8">
      <c r="A576" s="63">
        <v>60</v>
      </c>
      <c r="B576" s="63">
        <v>482</v>
      </c>
      <c r="C576" s="63" t="s">
        <v>10</v>
      </c>
      <c r="D576" s="63" t="s">
        <v>6</v>
      </c>
      <c r="E576" s="63">
        <v>140</v>
      </c>
      <c r="F576" s="63">
        <v>133</v>
      </c>
      <c r="G576" s="63">
        <v>477</v>
      </c>
      <c r="H576" s="63">
        <v>1000</v>
      </c>
    </row>
    <row r="577" spans="1:8">
      <c r="A577" s="63">
        <v>60</v>
      </c>
      <c r="B577" s="63">
        <v>48</v>
      </c>
      <c r="C577" s="63" t="s">
        <v>10</v>
      </c>
      <c r="D577" s="63" t="s">
        <v>6</v>
      </c>
      <c r="E577" s="63">
        <v>148</v>
      </c>
      <c r="F577" s="63">
        <v>125</v>
      </c>
      <c r="G577" s="63">
        <v>691</v>
      </c>
      <c r="H577" s="63">
        <v>1000</v>
      </c>
    </row>
    <row r="578" spans="1:8">
      <c r="A578" s="63">
        <v>60</v>
      </c>
      <c r="B578" s="63">
        <v>484</v>
      </c>
      <c r="C578" s="63" t="s">
        <v>10</v>
      </c>
      <c r="D578" s="63" t="s">
        <v>6</v>
      </c>
      <c r="E578" s="63">
        <v>150</v>
      </c>
      <c r="F578" s="63">
        <v>172</v>
      </c>
      <c r="G578" s="63">
        <v>389</v>
      </c>
      <c r="H578" s="63">
        <v>951</v>
      </c>
    </row>
    <row r="579" spans="1:8">
      <c r="A579" s="63">
        <v>60</v>
      </c>
      <c r="B579" s="63">
        <v>485</v>
      </c>
      <c r="C579" s="63" t="s">
        <v>10</v>
      </c>
      <c r="D579" s="63" t="s">
        <v>6</v>
      </c>
      <c r="E579" s="63">
        <v>148</v>
      </c>
      <c r="F579" s="63">
        <v>129</v>
      </c>
      <c r="G579" s="63">
        <v>444</v>
      </c>
      <c r="H579" s="63">
        <v>951</v>
      </c>
    </row>
    <row r="580" spans="1:8">
      <c r="A580" s="63">
        <v>60</v>
      </c>
      <c r="B580" s="63">
        <v>486</v>
      </c>
      <c r="C580" s="63" t="s">
        <v>10</v>
      </c>
      <c r="D580" s="63" t="s">
        <v>6</v>
      </c>
      <c r="E580" s="63">
        <v>155</v>
      </c>
      <c r="F580" s="63">
        <v>150</v>
      </c>
      <c r="G580" s="63">
        <v>902</v>
      </c>
      <c r="H580" s="63">
        <v>446</v>
      </c>
    </row>
    <row r="581" spans="1:8">
      <c r="A581" s="64">
        <v>60</v>
      </c>
      <c r="B581" s="64">
        <v>104</v>
      </c>
      <c r="C581" s="64" t="s">
        <v>10</v>
      </c>
      <c r="D581" s="64" t="s">
        <v>8</v>
      </c>
      <c r="E581" s="64">
        <v>88</v>
      </c>
      <c r="F581" s="64">
        <v>120</v>
      </c>
      <c r="G581" s="64">
        <v>809</v>
      </c>
      <c r="H581" s="64">
        <v>1000</v>
      </c>
    </row>
    <row r="582" spans="1:8">
      <c r="A582" s="64">
        <v>60</v>
      </c>
      <c r="B582" s="64">
        <v>0.12</v>
      </c>
      <c r="C582" s="64" t="s">
        <v>10</v>
      </c>
      <c r="D582" s="64" t="s">
        <v>8</v>
      </c>
      <c r="E582" s="64">
        <v>47</v>
      </c>
      <c r="F582" s="64">
        <v>106</v>
      </c>
      <c r="G582" s="64">
        <v>1000</v>
      </c>
      <c r="H582" s="64">
        <v>1000</v>
      </c>
    </row>
    <row r="583" spans="1:8">
      <c r="A583" s="64">
        <v>60</v>
      </c>
      <c r="B583" s="64">
        <v>58</v>
      </c>
      <c r="C583" s="64" t="s">
        <v>10</v>
      </c>
      <c r="D583" s="64" t="s">
        <v>8</v>
      </c>
      <c r="E583" s="64">
        <v>65</v>
      </c>
      <c r="F583" s="64">
        <v>99</v>
      </c>
      <c r="G583" s="64">
        <v>931</v>
      </c>
      <c r="H583" s="64">
        <v>1000</v>
      </c>
    </row>
    <row r="584" spans="1:8">
      <c r="A584" s="64">
        <v>60</v>
      </c>
      <c r="B584" s="64">
        <v>120</v>
      </c>
      <c r="C584" s="64" t="s">
        <v>10</v>
      </c>
      <c r="D584" s="64" t="s">
        <v>8</v>
      </c>
      <c r="E584" s="64">
        <v>45</v>
      </c>
      <c r="F584" s="64">
        <v>72</v>
      </c>
      <c r="G584" s="64">
        <v>833</v>
      </c>
      <c r="H584" s="64">
        <v>913</v>
      </c>
    </row>
    <row r="585" spans="1:8">
      <c r="A585" s="64">
        <v>60</v>
      </c>
      <c r="B585" s="64">
        <v>119</v>
      </c>
      <c r="C585" s="64" t="s">
        <v>10</v>
      </c>
      <c r="D585" s="64" t="s">
        <v>8</v>
      </c>
      <c r="E585" s="64">
        <v>47</v>
      </c>
      <c r="F585" s="64">
        <v>70</v>
      </c>
      <c r="G585" s="64">
        <v>567</v>
      </c>
      <c r="H585" s="64">
        <v>975</v>
      </c>
    </row>
    <row r="586" spans="1:8">
      <c r="A586" s="64">
        <v>60</v>
      </c>
      <c r="B586" s="64">
        <v>61</v>
      </c>
      <c r="C586" s="64" t="s">
        <v>10</v>
      </c>
      <c r="D586" s="64" t="s">
        <v>8</v>
      </c>
      <c r="E586" s="64">
        <v>67</v>
      </c>
      <c r="F586" s="64">
        <v>89</v>
      </c>
      <c r="G586" s="64">
        <v>561</v>
      </c>
      <c r="H586" s="64">
        <v>1000</v>
      </c>
    </row>
    <row r="587" spans="1:8">
      <c r="A587" s="64">
        <v>60</v>
      </c>
      <c r="B587" s="64">
        <v>0.13</v>
      </c>
      <c r="C587" s="64" t="s">
        <v>10</v>
      </c>
      <c r="D587" s="64" t="s">
        <v>8</v>
      </c>
      <c r="E587" s="64">
        <v>62</v>
      </c>
      <c r="F587" s="64">
        <v>119</v>
      </c>
      <c r="G587" s="64">
        <v>526</v>
      </c>
      <c r="H587" s="64">
        <v>832</v>
      </c>
    </row>
    <row r="588" spans="1:8">
      <c r="A588" s="64">
        <v>60</v>
      </c>
      <c r="B588" s="64">
        <v>63</v>
      </c>
      <c r="C588" s="64" t="s">
        <v>10</v>
      </c>
      <c r="D588" s="64" t="s">
        <v>8</v>
      </c>
      <c r="E588" s="64">
        <v>54</v>
      </c>
      <c r="F588" s="64">
        <v>95</v>
      </c>
      <c r="G588" s="64">
        <v>682</v>
      </c>
      <c r="H588" s="64">
        <v>967</v>
      </c>
    </row>
    <row r="589" spans="1:8">
      <c r="A589" s="64">
        <v>60</v>
      </c>
      <c r="B589" s="64">
        <v>65</v>
      </c>
      <c r="C589" s="64" t="s">
        <v>10</v>
      </c>
      <c r="D589" s="64" t="s">
        <v>8</v>
      </c>
      <c r="E589" s="64">
        <v>33</v>
      </c>
      <c r="F589" s="64">
        <v>57</v>
      </c>
      <c r="G589" s="64">
        <v>657</v>
      </c>
      <c r="H589" s="64">
        <v>723</v>
      </c>
    </row>
    <row r="590" spans="1:8">
      <c r="A590" s="65">
        <v>60</v>
      </c>
      <c r="B590" s="65">
        <v>87</v>
      </c>
      <c r="C590" s="65" t="s">
        <v>10</v>
      </c>
      <c r="D590" s="65" t="s">
        <v>9</v>
      </c>
      <c r="E590" s="65">
        <v>93</v>
      </c>
      <c r="F590" s="65">
        <v>99</v>
      </c>
      <c r="G590" s="65">
        <v>123</v>
      </c>
      <c r="H590" s="65">
        <v>82</v>
      </c>
    </row>
    <row r="591" spans="1:8">
      <c r="A591" s="65">
        <v>60</v>
      </c>
      <c r="B591" s="65">
        <v>67</v>
      </c>
      <c r="C591" s="65" t="s">
        <v>10</v>
      </c>
      <c r="D591" s="65" t="s">
        <v>9</v>
      </c>
      <c r="E591" s="65">
        <v>43</v>
      </c>
      <c r="F591" s="65">
        <v>139</v>
      </c>
      <c r="G591" s="65">
        <v>91</v>
      </c>
      <c r="H591" s="65">
        <v>62</v>
      </c>
    </row>
    <row r="592" spans="1:8">
      <c r="A592" s="65">
        <v>60</v>
      </c>
      <c r="B592" s="65">
        <v>123</v>
      </c>
      <c r="C592" s="65" t="s">
        <v>10</v>
      </c>
      <c r="D592" s="65" t="s">
        <v>9</v>
      </c>
      <c r="E592" s="65">
        <v>66</v>
      </c>
      <c r="F592" s="65">
        <v>92</v>
      </c>
      <c r="G592" s="65">
        <v>135</v>
      </c>
      <c r="H592" s="65">
        <v>93</v>
      </c>
    </row>
    <row r="593" spans="1:8">
      <c r="A593" s="65">
        <v>60</v>
      </c>
      <c r="B593" s="65">
        <v>69</v>
      </c>
      <c r="C593" s="65" t="s">
        <v>10</v>
      </c>
      <c r="D593" s="65" t="s">
        <v>9</v>
      </c>
      <c r="E593" s="65">
        <v>87</v>
      </c>
      <c r="F593" s="65">
        <v>125</v>
      </c>
      <c r="G593" s="65">
        <v>102</v>
      </c>
      <c r="H593" s="65">
        <v>57</v>
      </c>
    </row>
    <row r="594" spans="1:8" ht="14.65" thickBot="1">
      <c r="A594" s="65">
        <v>60</v>
      </c>
      <c r="B594" s="66">
        <v>124</v>
      </c>
      <c r="C594" s="65" t="s">
        <v>10</v>
      </c>
      <c r="D594" s="65" t="s">
        <v>9</v>
      </c>
      <c r="E594" s="65">
        <v>90</v>
      </c>
      <c r="F594" s="65">
        <v>117</v>
      </c>
      <c r="G594" s="65">
        <v>122</v>
      </c>
      <c r="H594" s="65">
        <v>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0EE84-A4F0-4A46-8154-58D553E4709F}">
  <dimension ref="A1:O126"/>
  <sheetViews>
    <sheetView workbookViewId="0">
      <selection activeCell="A103" sqref="A103"/>
    </sheetView>
  </sheetViews>
  <sheetFormatPr defaultRowHeight="14.45"/>
  <cols>
    <col min="6" max="6" width="11.28515625" customWidth="1"/>
    <col min="8" max="8" width="13.5703125" customWidth="1"/>
    <col min="11" max="11" width="11.85546875" customWidth="1"/>
    <col min="13" max="13" width="15" customWidth="1"/>
    <col min="15" max="15" width="10" style="4" customWidth="1"/>
  </cols>
  <sheetData>
    <row r="1" spans="1:15" ht="14.65" thickBot="1">
      <c r="D1" s="100" t="s">
        <v>59</v>
      </c>
      <c r="E1" s="101"/>
      <c r="F1" s="101"/>
      <c r="G1" s="101"/>
      <c r="H1" s="102"/>
      <c r="I1" s="100" t="s">
        <v>60</v>
      </c>
      <c r="J1" s="101"/>
      <c r="K1" s="101"/>
      <c r="L1" s="101"/>
      <c r="M1" s="101"/>
      <c r="N1" s="102"/>
    </row>
    <row r="2" spans="1:15" ht="14.65" thickBot="1">
      <c r="A2" s="4" t="s">
        <v>41</v>
      </c>
      <c r="B2" s="5" t="s">
        <v>3</v>
      </c>
      <c r="C2" s="5" t="s">
        <v>4</v>
      </c>
      <c r="D2" s="74" t="s">
        <v>61</v>
      </c>
      <c r="E2" s="74" t="s">
        <v>62</v>
      </c>
      <c r="F2" s="74" t="s">
        <v>63</v>
      </c>
      <c r="G2" s="74" t="s">
        <v>64</v>
      </c>
      <c r="H2" s="75" t="s">
        <v>65</v>
      </c>
      <c r="I2" s="76" t="s">
        <v>61</v>
      </c>
      <c r="J2" s="74" t="s">
        <v>62</v>
      </c>
      <c r="K2" s="74" t="s">
        <v>63</v>
      </c>
      <c r="L2" s="74" t="s">
        <v>64</v>
      </c>
      <c r="M2" s="74" t="s">
        <v>65</v>
      </c>
      <c r="N2" s="74" t="s">
        <v>66</v>
      </c>
      <c r="O2" s="4" t="s">
        <v>67</v>
      </c>
    </row>
    <row r="3" spans="1:15">
      <c r="A3" s="5">
        <v>184</v>
      </c>
      <c r="B3" s="5" t="s">
        <v>5</v>
      </c>
      <c r="C3" s="5" t="s">
        <v>9</v>
      </c>
      <c r="D3" s="5">
        <v>0</v>
      </c>
      <c r="E3" s="5">
        <v>0</v>
      </c>
      <c r="F3" s="5">
        <v>0</v>
      </c>
      <c r="G3" s="5">
        <v>0</v>
      </c>
      <c r="H3" s="5" t="s">
        <v>68</v>
      </c>
      <c r="I3" s="77">
        <v>0</v>
      </c>
      <c r="J3" s="77">
        <v>0</v>
      </c>
      <c r="K3" s="77">
        <v>0</v>
      </c>
      <c r="L3" s="77">
        <v>0</v>
      </c>
      <c r="M3" s="77" t="s">
        <v>68</v>
      </c>
      <c r="N3" t="s">
        <v>69</v>
      </c>
    </row>
    <row r="4" spans="1:15">
      <c r="A4" s="5">
        <v>185</v>
      </c>
      <c r="B4" s="5" t="s">
        <v>5</v>
      </c>
      <c r="C4" s="5" t="s">
        <v>9</v>
      </c>
      <c r="D4" s="5">
        <v>0</v>
      </c>
      <c r="E4" s="5">
        <v>0</v>
      </c>
      <c r="F4" s="5">
        <v>0</v>
      </c>
      <c r="G4" s="5">
        <v>0</v>
      </c>
      <c r="H4" s="5" t="s">
        <v>68</v>
      </c>
      <c r="I4" s="77">
        <v>0</v>
      </c>
      <c r="J4" s="77">
        <v>0</v>
      </c>
      <c r="K4" s="77">
        <v>0</v>
      </c>
      <c r="L4" s="77">
        <v>0</v>
      </c>
      <c r="M4" s="77" t="s">
        <v>68</v>
      </c>
      <c r="N4" t="s">
        <v>69</v>
      </c>
    </row>
    <row r="5" spans="1:15">
      <c r="A5" s="5">
        <v>186</v>
      </c>
      <c r="B5" s="5" t="s">
        <v>5</v>
      </c>
      <c r="C5" s="5" t="s">
        <v>9</v>
      </c>
      <c r="D5" s="5">
        <v>0</v>
      </c>
      <c r="E5" s="5">
        <v>0</v>
      </c>
      <c r="F5" s="5">
        <v>0</v>
      </c>
      <c r="G5" s="5">
        <v>0</v>
      </c>
      <c r="H5" s="5" t="s">
        <v>68</v>
      </c>
      <c r="I5" s="77">
        <v>0</v>
      </c>
      <c r="J5" s="77">
        <v>0</v>
      </c>
      <c r="K5" s="77">
        <v>0</v>
      </c>
      <c r="L5" s="77">
        <v>0</v>
      </c>
      <c r="M5" s="77" t="s">
        <v>68</v>
      </c>
      <c r="N5" t="s">
        <v>69</v>
      </c>
    </row>
    <row r="6" spans="1:15">
      <c r="A6" s="5">
        <v>187</v>
      </c>
      <c r="B6" s="5" t="s">
        <v>5</v>
      </c>
      <c r="C6" s="5" t="s">
        <v>9</v>
      </c>
      <c r="D6" s="5">
        <v>0</v>
      </c>
      <c r="E6" s="5">
        <v>0</v>
      </c>
      <c r="F6" s="5">
        <v>0</v>
      </c>
      <c r="G6" s="5">
        <v>0</v>
      </c>
      <c r="H6" s="5" t="s">
        <v>68</v>
      </c>
      <c r="I6" s="77">
        <v>0</v>
      </c>
      <c r="J6" s="77">
        <v>0</v>
      </c>
      <c r="K6" s="77">
        <v>0</v>
      </c>
      <c r="L6" s="77">
        <v>0</v>
      </c>
      <c r="M6" s="77" t="s">
        <v>68</v>
      </c>
      <c r="N6" t="s">
        <v>69</v>
      </c>
    </row>
    <row r="7" spans="1:15">
      <c r="A7" s="5">
        <v>188</v>
      </c>
      <c r="B7" s="5" t="s">
        <v>5</v>
      </c>
      <c r="C7" s="5" t="s">
        <v>9</v>
      </c>
      <c r="D7" s="5">
        <v>0</v>
      </c>
      <c r="E7" s="5">
        <v>0</v>
      </c>
      <c r="F7" s="5">
        <v>0</v>
      </c>
      <c r="G7" s="5">
        <v>0</v>
      </c>
      <c r="H7" s="5" t="s">
        <v>68</v>
      </c>
      <c r="I7" s="77">
        <v>0</v>
      </c>
      <c r="J7" s="77">
        <v>0</v>
      </c>
      <c r="K7" s="77">
        <v>0</v>
      </c>
      <c r="L7" s="77">
        <v>0</v>
      </c>
      <c r="M7" s="77" t="s">
        <v>68</v>
      </c>
      <c r="N7" t="s">
        <v>69</v>
      </c>
    </row>
    <row r="8" spans="1:15">
      <c r="A8" s="5">
        <v>0.7</v>
      </c>
      <c r="B8" s="5" t="s">
        <v>5</v>
      </c>
      <c r="C8" s="5" t="s">
        <v>9</v>
      </c>
      <c r="D8" s="5">
        <v>0</v>
      </c>
      <c r="E8" s="5">
        <v>0</v>
      </c>
      <c r="F8" s="5">
        <v>0</v>
      </c>
      <c r="G8" s="5">
        <v>0</v>
      </c>
      <c r="H8" s="5" t="s">
        <v>68</v>
      </c>
      <c r="I8" s="77">
        <v>0</v>
      </c>
      <c r="J8" s="77">
        <v>0</v>
      </c>
      <c r="K8" s="77">
        <v>0</v>
      </c>
      <c r="L8" s="77">
        <v>0</v>
      </c>
      <c r="M8" s="77" t="s">
        <v>68</v>
      </c>
      <c r="N8" t="s">
        <v>69</v>
      </c>
      <c r="O8" s="4" t="s">
        <v>70</v>
      </c>
    </row>
    <row r="9" spans="1:15">
      <c r="A9" s="5">
        <v>32</v>
      </c>
      <c r="B9" s="5" t="s">
        <v>5</v>
      </c>
      <c r="C9" s="5" t="s">
        <v>9</v>
      </c>
      <c r="D9" s="5">
        <v>0</v>
      </c>
      <c r="E9" s="5">
        <v>0</v>
      </c>
      <c r="F9" s="5">
        <v>0</v>
      </c>
      <c r="G9" s="5">
        <v>0</v>
      </c>
      <c r="H9" s="5" t="s">
        <v>68</v>
      </c>
      <c r="I9" s="77">
        <v>0</v>
      </c>
      <c r="J9" s="77">
        <v>0</v>
      </c>
      <c r="K9" s="77">
        <v>0</v>
      </c>
      <c r="L9" s="77">
        <v>0</v>
      </c>
      <c r="M9" s="77" t="s">
        <v>68</v>
      </c>
      <c r="N9" t="s">
        <v>69</v>
      </c>
    </row>
    <row r="10" spans="1:15">
      <c r="A10" s="5">
        <v>33</v>
      </c>
      <c r="B10" s="5" t="s">
        <v>5</v>
      </c>
      <c r="C10" s="5" t="s">
        <v>9</v>
      </c>
      <c r="D10" s="5">
        <v>0</v>
      </c>
      <c r="E10" s="5">
        <v>0</v>
      </c>
      <c r="F10" s="5">
        <v>0</v>
      </c>
      <c r="G10" s="5">
        <v>0</v>
      </c>
      <c r="H10" s="5" t="s">
        <v>68</v>
      </c>
      <c r="I10" s="77">
        <v>0</v>
      </c>
      <c r="J10" s="77">
        <v>0</v>
      </c>
      <c r="K10" s="77">
        <v>0</v>
      </c>
      <c r="L10" s="77">
        <v>0</v>
      </c>
      <c r="M10" s="77" t="s">
        <v>68</v>
      </c>
      <c r="N10" t="s">
        <v>69</v>
      </c>
    </row>
    <row r="11" spans="1:15">
      <c r="A11" s="5">
        <v>34</v>
      </c>
      <c r="B11" s="5" t="s">
        <v>5</v>
      </c>
      <c r="C11" s="5" t="s">
        <v>9</v>
      </c>
      <c r="D11" s="5">
        <v>0</v>
      </c>
      <c r="E11" s="5">
        <v>0</v>
      </c>
      <c r="F11" s="5">
        <v>0</v>
      </c>
      <c r="G11" s="5">
        <v>0</v>
      </c>
      <c r="H11" s="5" t="s">
        <v>68</v>
      </c>
      <c r="I11" s="77">
        <v>0</v>
      </c>
      <c r="J11" s="77">
        <v>0</v>
      </c>
      <c r="K11" s="77">
        <v>0</v>
      </c>
      <c r="L11" s="77">
        <v>0</v>
      </c>
      <c r="M11" s="77" t="s">
        <v>68</v>
      </c>
      <c r="N11" t="s">
        <v>69</v>
      </c>
    </row>
    <row r="12" spans="1:15">
      <c r="A12" s="5">
        <v>35</v>
      </c>
      <c r="B12" s="5" t="s">
        <v>5</v>
      </c>
      <c r="C12" s="5" t="s">
        <v>9</v>
      </c>
      <c r="D12" s="5">
        <v>0</v>
      </c>
      <c r="E12" s="5">
        <v>0</v>
      </c>
      <c r="F12" s="5">
        <v>0</v>
      </c>
      <c r="G12" s="5">
        <v>0</v>
      </c>
      <c r="H12" s="5" t="s">
        <v>68</v>
      </c>
      <c r="I12" s="77">
        <v>0</v>
      </c>
      <c r="J12" s="77">
        <v>0</v>
      </c>
      <c r="K12" s="77">
        <v>0</v>
      </c>
      <c r="L12" s="77">
        <v>0</v>
      </c>
      <c r="M12" s="77" t="s">
        <v>68</v>
      </c>
      <c r="N12" t="s">
        <v>69</v>
      </c>
    </row>
    <row r="13" spans="1:15">
      <c r="A13" s="5">
        <v>36</v>
      </c>
      <c r="B13" s="5" t="s">
        <v>5</v>
      </c>
      <c r="C13" s="5" t="s">
        <v>9</v>
      </c>
      <c r="D13" s="5">
        <v>0</v>
      </c>
      <c r="E13" s="5">
        <v>0</v>
      </c>
      <c r="F13" s="5">
        <v>0</v>
      </c>
      <c r="G13" s="5">
        <v>0</v>
      </c>
      <c r="H13" s="5" t="s">
        <v>68</v>
      </c>
      <c r="I13" s="77">
        <v>0</v>
      </c>
      <c r="J13" s="77">
        <v>0</v>
      </c>
      <c r="K13" s="77">
        <v>0</v>
      </c>
      <c r="L13" s="77">
        <v>0</v>
      </c>
      <c r="M13" s="77" t="s">
        <v>68</v>
      </c>
      <c r="N13" t="s">
        <v>69</v>
      </c>
    </row>
    <row r="14" spans="1:15">
      <c r="A14" s="5">
        <v>101</v>
      </c>
      <c r="B14" s="5" t="s">
        <v>5</v>
      </c>
      <c r="C14" s="5" t="s">
        <v>9</v>
      </c>
      <c r="D14" s="5">
        <v>0</v>
      </c>
      <c r="E14" s="5">
        <v>0</v>
      </c>
      <c r="F14" s="5">
        <v>0</v>
      </c>
      <c r="G14" s="5">
        <v>0</v>
      </c>
      <c r="H14" s="5" t="s">
        <v>68</v>
      </c>
      <c r="I14" s="77">
        <v>0</v>
      </c>
      <c r="J14" s="77">
        <v>0</v>
      </c>
      <c r="K14" s="77">
        <v>0</v>
      </c>
      <c r="L14" s="77">
        <v>0</v>
      </c>
      <c r="M14" s="77" t="s">
        <v>68</v>
      </c>
      <c r="N14" t="s">
        <v>69</v>
      </c>
    </row>
    <row r="15" spans="1:15">
      <c r="A15" s="5">
        <v>96</v>
      </c>
      <c r="B15" s="5" t="s">
        <v>5</v>
      </c>
      <c r="C15" s="5" t="s">
        <v>9</v>
      </c>
      <c r="D15" s="5">
        <v>0</v>
      </c>
      <c r="E15" s="5">
        <v>0</v>
      </c>
      <c r="F15" s="5">
        <v>0</v>
      </c>
      <c r="G15" s="5">
        <v>0</v>
      </c>
      <c r="H15" s="5" t="s">
        <v>68</v>
      </c>
      <c r="I15" s="77">
        <v>0</v>
      </c>
      <c r="J15" s="77">
        <v>0</v>
      </c>
      <c r="K15" s="77">
        <v>0</v>
      </c>
      <c r="L15" s="77">
        <v>0</v>
      </c>
      <c r="M15" s="77" t="s">
        <v>68</v>
      </c>
      <c r="N15" t="s">
        <v>69</v>
      </c>
    </row>
    <row r="16" spans="1:15">
      <c r="A16" s="5">
        <v>39</v>
      </c>
      <c r="B16" s="5" t="s">
        <v>5</v>
      </c>
      <c r="C16" s="5" t="s">
        <v>9</v>
      </c>
      <c r="D16" s="5">
        <v>0</v>
      </c>
      <c r="E16" s="5">
        <v>0</v>
      </c>
      <c r="F16" s="5">
        <v>0</v>
      </c>
      <c r="G16" s="5">
        <v>0</v>
      </c>
      <c r="H16" s="5" t="s">
        <v>68</v>
      </c>
      <c r="I16" s="77">
        <v>0</v>
      </c>
      <c r="J16" s="77">
        <v>0</v>
      </c>
      <c r="K16" s="77">
        <v>0</v>
      </c>
      <c r="L16" s="77">
        <v>0</v>
      </c>
      <c r="M16" s="77" t="s">
        <v>68</v>
      </c>
      <c r="N16" t="s">
        <v>69</v>
      </c>
    </row>
    <row r="17" spans="1:15">
      <c r="A17" s="5">
        <v>40</v>
      </c>
      <c r="B17" s="5" t="s">
        <v>5</v>
      </c>
      <c r="C17" s="5" t="s">
        <v>9</v>
      </c>
      <c r="D17" s="5">
        <v>0</v>
      </c>
      <c r="E17" s="5">
        <v>0</v>
      </c>
      <c r="F17" s="5">
        <v>0</v>
      </c>
      <c r="G17" s="5">
        <v>0</v>
      </c>
      <c r="H17" s="5" t="s">
        <v>68</v>
      </c>
      <c r="I17" s="77">
        <v>0</v>
      </c>
      <c r="J17" s="77">
        <v>0</v>
      </c>
      <c r="K17" s="77">
        <v>0</v>
      </c>
      <c r="L17" s="77">
        <v>0</v>
      </c>
      <c r="M17" s="77" t="s">
        <v>68</v>
      </c>
      <c r="N17" t="s">
        <v>69</v>
      </c>
    </row>
    <row r="18" spans="1:15">
      <c r="A18" s="5">
        <v>84</v>
      </c>
      <c r="B18" s="5" t="s">
        <v>5</v>
      </c>
      <c r="C18" s="5" t="s">
        <v>9</v>
      </c>
      <c r="D18" s="5">
        <v>0</v>
      </c>
      <c r="E18" s="5">
        <v>0</v>
      </c>
      <c r="F18" s="5">
        <v>0</v>
      </c>
      <c r="G18" s="5">
        <v>0</v>
      </c>
      <c r="H18" s="5" t="s">
        <v>68</v>
      </c>
      <c r="I18" s="77">
        <v>0</v>
      </c>
      <c r="J18" s="77">
        <v>0</v>
      </c>
      <c r="K18" s="77">
        <v>0</v>
      </c>
      <c r="L18" s="77">
        <v>0</v>
      </c>
      <c r="M18" s="77" t="s">
        <v>68</v>
      </c>
      <c r="N18" t="s">
        <v>69</v>
      </c>
    </row>
    <row r="19" spans="1:15">
      <c r="A19" s="5">
        <v>42</v>
      </c>
      <c r="B19" s="5" t="s">
        <v>5</v>
      </c>
      <c r="C19" s="5" t="s">
        <v>9</v>
      </c>
      <c r="D19" s="5">
        <v>0</v>
      </c>
      <c r="E19" s="5">
        <v>0</v>
      </c>
      <c r="F19" s="5">
        <v>0</v>
      </c>
      <c r="G19" s="5">
        <v>0</v>
      </c>
      <c r="H19" s="5" t="s">
        <v>68</v>
      </c>
      <c r="I19" s="77">
        <v>0</v>
      </c>
      <c r="J19" s="77">
        <v>0</v>
      </c>
      <c r="K19" s="77">
        <v>0</v>
      </c>
      <c r="L19" s="77">
        <v>0</v>
      </c>
      <c r="M19" s="77" t="s">
        <v>68</v>
      </c>
      <c r="N19" t="s">
        <v>69</v>
      </c>
    </row>
    <row r="20" spans="1:15">
      <c r="A20" s="5">
        <v>118</v>
      </c>
      <c r="B20" s="5" t="s">
        <v>5</v>
      </c>
      <c r="C20" s="5" t="s">
        <v>9</v>
      </c>
      <c r="D20" s="5">
        <v>0</v>
      </c>
      <c r="E20" s="5">
        <v>0</v>
      </c>
      <c r="F20" s="5">
        <v>0</v>
      </c>
      <c r="G20" s="5">
        <v>0</v>
      </c>
      <c r="H20" s="5" t="s">
        <v>68</v>
      </c>
      <c r="I20" s="77">
        <v>0</v>
      </c>
      <c r="J20" s="77">
        <v>0</v>
      </c>
      <c r="K20" s="77">
        <v>0</v>
      </c>
      <c r="L20" s="77">
        <v>0</v>
      </c>
      <c r="M20" s="77" t="s">
        <v>68</v>
      </c>
      <c r="N20" t="s">
        <v>69</v>
      </c>
    </row>
    <row r="21" spans="1:15">
      <c r="A21" s="5">
        <v>44</v>
      </c>
      <c r="B21" s="5" t="s">
        <v>5</v>
      </c>
      <c r="C21" s="5" t="s">
        <v>9</v>
      </c>
      <c r="D21" s="5">
        <v>0</v>
      </c>
      <c r="E21" s="5">
        <v>0</v>
      </c>
      <c r="F21" s="5">
        <v>0</v>
      </c>
      <c r="G21" s="5">
        <v>0</v>
      </c>
      <c r="H21" s="5" t="s">
        <v>68</v>
      </c>
      <c r="I21" s="77">
        <v>0</v>
      </c>
      <c r="J21" s="77">
        <v>0</v>
      </c>
      <c r="K21" s="77">
        <v>0</v>
      </c>
      <c r="L21" s="77">
        <v>0</v>
      </c>
      <c r="M21" s="77" t="s">
        <v>68</v>
      </c>
      <c r="N21" t="s">
        <v>69</v>
      </c>
    </row>
    <row r="22" spans="1:15">
      <c r="A22" s="5">
        <v>45</v>
      </c>
      <c r="B22" s="5" t="s">
        <v>5</v>
      </c>
      <c r="C22" s="5" t="s">
        <v>9</v>
      </c>
      <c r="D22" s="5">
        <v>0</v>
      </c>
      <c r="E22" s="5">
        <v>0</v>
      </c>
      <c r="F22" s="5">
        <v>0</v>
      </c>
      <c r="G22" s="5">
        <v>0</v>
      </c>
      <c r="H22" s="5" t="s">
        <v>68</v>
      </c>
      <c r="I22" s="77">
        <v>0</v>
      </c>
      <c r="J22" s="77">
        <v>0</v>
      </c>
      <c r="K22" s="77">
        <v>0</v>
      </c>
      <c r="L22" s="77">
        <v>0</v>
      </c>
      <c r="M22" s="77" t="s">
        <v>68</v>
      </c>
      <c r="N22" t="s">
        <v>69</v>
      </c>
      <c r="O22" s="4" t="s">
        <v>70</v>
      </c>
    </row>
    <row r="23" spans="1:15">
      <c r="A23" s="5">
        <v>47</v>
      </c>
      <c r="B23" s="5" t="s">
        <v>5</v>
      </c>
      <c r="C23" s="5" t="s">
        <v>9</v>
      </c>
      <c r="D23" s="5">
        <v>0</v>
      </c>
      <c r="E23" s="5">
        <v>0</v>
      </c>
      <c r="F23" s="5">
        <v>0</v>
      </c>
      <c r="G23" s="5">
        <v>0</v>
      </c>
      <c r="H23" s="5" t="s">
        <v>68</v>
      </c>
      <c r="I23" s="77">
        <v>0</v>
      </c>
      <c r="J23" s="77">
        <v>0</v>
      </c>
      <c r="K23" s="77">
        <v>0</v>
      </c>
      <c r="L23" s="77">
        <v>0</v>
      </c>
      <c r="M23" s="77" t="s">
        <v>68</v>
      </c>
      <c r="N23" t="s">
        <v>69</v>
      </c>
    </row>
    <row r="24" spans="1:15">
      <c r="A24" s="5">
        <v>85</v>
      </c>
      <c r="B24" s="5" t="s">
        <v>5</v>
      </c>
      <c r="C24" s="5" t="s">
        <v>9</v>
      </c>
      <c r="D24" s="5">
        <v>0</v>
      </c>
      <c r="E24" s="5">
        <v>0</v>
      </c>
      <c r="F24" s="5">
        <v>0</v>
      </c>
      <c r="G24" s="5">
        <v>0</v>
      </c>
      <c r="H24" s="5" t="s">
        <v>68</v>
      </c>
      <c r="I24" s="77">
        <v>0</v>
      </c>
      <c r="J24" s="77">
        <v>0</v>
      </c>
      <c r="K24" s="77">
        <v>0</v>
      </c>
      <c r="L24" s="77">
        <v>0</v>
      </c>
      <c r="M24" s="77" t="s">
        <v>68</v>
      </c>
      <c r="N24" t="s">
        <v>69</v>
      </c>
    </row>
    <row r="25" spans="1:15">
      <c r="A25" s="5">
        <v>49</v>
      </c>
      <c r="B25" s="5" t="s">
        <v>5</v>
      </c>
      <c r="C25" s="5" t="s">
        <v>9</v>
      </c>
      <c r="D25" s="5">
        <v>0</v>
      </c>
      <c r="E25" s="5">
        <v>0</v>
      </c>
      <c r="F25" s="5">
        <v>0</v>
      </c>
      <c r="G25" s="5">
        <v>0</v>
      </c>
      <c r="H25" s="5" t="s">
        <v>68</v>
      </c>
      <c r="I25" s="77">
        <v>0</v>
      </c>
      <c r="J25" s="77">
        <v>0</v>
      </c>
      <c r="K25" s="77">
        <v>0</v>
      </c>
      <c r="L25" s="77">
        <v>0</v>
      </c>
      <c r="M25" s="77" t="s">
        <v>68</v>
      </c>
      <c r="N25" t="s">
        <v>69</v>
      </c>
    </row>
    <row r="26" spans="1:15">
      <c r="A26" s="5">
        <v>50</v>
      </c>
      <c r="B26" s="5" t="s">
        <v>5</v>
      </c>
      <c r="C26" s="5" t="s">
        <v>9</v>
      </c>
      <c r="D26" s="5">
        <v>0</v>
      </c>
      <c r="E26" s="5">
        <v>0</v>
      </c>
      <c r="F26" s="5">
        <v>0</v>
      </c>
      <c r="G26" s="5">
        <v>0</v>
      </c>
      <c r="H26" s="5" t="s">
        <v>68</v>
      </c>
      <c r="I26" s="77">
        <v>0</v>
      </c>
      <c r="J26" s="77">
        <v>0</v>
      </c>
      <c r="K26" s="77">
        <v>0</v>
      </c>
      <c r="L26" s="77">
        <v>0</v>
      </c>
      <c r="M26" s="77" t="s">
        <v>68</v>
      </c>
      <c r="N26" t="s">
        <v>69</v>
      </c>
    </row>
    <row r="27" spans="1:15">
      <c r="A27" s="5">
        <v>51</v>
      </c>
      <c r="B27" s="5" t="s">
        <v>5</v>
      </c>
      <c r="C27" s="5" t="s">
        <v>9</v>
      </c>
      <c r="D27" s="5">
        <v>0</v>
      </c>
      <c r="E27" s="5">
        <v>0</v>
      </c>
      <c r="F27" s="5">
        <v>0</v>
      </c>
      <c r="G27" s="5">
        <v>0</v>
      </c>
      <c r="H27" s="5" t="s">
        <v>68</v>
      </c>
      <c r="I27" s="77">
        <v>0</v>
      </c>
      <c r="J27" s="77">
        <v>0</v>
      </c>
      <c r="K27" s="77">
        <v>0</v>
      </c>
      <c r="L27" s="77">
        <v>0</v>
      </c>
      <c r="M27" s="77" t="s">
        <v>68</v>
      </c>
      <c r="N27" t="s">
        <v>69</v>
      </c>
    </row>
    <row r="28" spans="1:15">
      <c r="A28" s="5">
        <v>52</v>
      </c>
      <c r="B28" s="5" t="s">
        <v>5</v>
      </c>
      <c r="C28" s="5" t="s">
        <v>9</v>
      </c>
      <c r="D28" s="5">
        <v>0</v>
      </c>
      <c r="E28" s="5">
        <v>0</v>
      </c>
      <c r="F28" s="5">
        <v>0</v>
      </c>
      <c r="G28" s="5">
        <v>0</v>
      </c>
      <c r="H28" s="5" t="s">
        <v>68</v>
      </c>
      <c r="I28" s="77">
        <v>0</v>
      </c>
      <c r="J28" s="77">
        <v>0</v>
      </c>
      <c r="K28" s="77">
        <v>0</v>
      </c>
      <c r="L28" s="77">
        <v>0</v>
      </c>
      <c r="M28" s="77" t="s">
        <v>68</v>
      </c>
      <c r="N28" t="s">
        <v>69</v>
      </c>
    </row>
    <row r="29" spans="1:15">
      <c r="A29" s="5">
        <v>53</v>
      </c>
      <c r="B29" s="5" t="s">
        <v>5</v>
      </c>
      <c r="C29" s="5" t="s">
        <v>9</v>
      </c>
      <c r="D29" s="5">
        <v>0</v>
      </c>
      <c r="E29" s="5">
        <v>0</v>
      </c>
      <c r="F29" s="5">
        <v>0</v>
      </c>
      <c r="G29" s="5">
        <v>0</v>
      </c>
      <c r="H29" s="5" t="s">
        <v>68</v>
      </c>
      <c r="I29" s="77">
        <v>0</v>
      </c>
      <c r="J29" s="77">
        <v>0</v>
      </c>
      <c r="K29" s="77">
        <v>0</v>
      </c>
      <c r="L29" s="77">
        <v>0</v>
      </c>
      <c r="M29" s="77" t="s">
        <v>68</v>
      </c>
      <c r="N29" t="s">
        <v>69</v>
      </c>
    </row>
    <row r="30" spans="1:15">
      <c r="A30" s="5">
        <v>54</v>
      </c>
      <c r="B30" s="5" t="s">
        <v>5</v>
      </c>
      <c r="C30" s="5" t="s">
        <v>9</v>
      </c>
      <c r="D30" s="5">
        <v>0</v>
      </c>
      <c r="E30" s="5">
        <v>0</v>
      </c>
      <c r="F30" s="5">
        <v>0</v>
      </c>
      <c r="G30" s="5">
        <v>0</v>
      </c>
      <c r="H30" s="5" t="s">
        <v>68</v>
      </c>
      <c r="I30" s="77">
        <v>0</v>
      </c>
      <c r="J30" s="77">
        <v>0</v>
      </c>
      <c r="K30" s="77">
        <v>0</v>
      </c>
      <c r="L30" s="77">
        <v>0</v>
      </c>
      <c r="M30" s="77" t="s">
        <v>68</v>
      </c>
      <c r="N30" t="s">
        <v>69</v>
      </c>
    </row>
    <row r="31" spans="1:15">
      <c r="A31" s="5">
        <v>55</v>
      </c>
      <c r="B31" s="5" t="s">
        <v>5</v>
      </c>
      <c r="C31" s="5" t="s">
        <v>9</v>
      </c>
      <c r="D31" s="5">
        <v>0</v>
      </c>
      <c r="E31" s="5">
        <v>0</v>
      </c>
      <c r="F31" s="5">
        <v>0</v>
      </c>
      <c r="G31" s="5">
        <v>0</v>
      </c>
      <c r="H31" s="5" t="s">
        <v>68</v>
      </c>
      <c r="I31" s="77">
        <v>0</v>
      </c>
      <c r="J31" s="77">
        <v>0</v>
      </c>
      <c r="K31" s="77">
        <v>0</v>
      </c>
      <c r="L31" s="77">
        <v>0</v>
      </c>
      <c r="M31" s="77" t="s">
        <v>68</v>
      </c>
      <c r="N31" t="s">
        <v>69</v>
      </c>
    </row>
    <row r="32" spans="1:15">
      <c r="A32" s="5">
        <v>71</v>
      </c>
      <c r="B32" s="5" t="s">
        <v>5</v>
      </c>
      <c r="C32" s="5" t="s">
        <v>9</v>
      </c>
      <c r="D32" s="5">
        <v>0</v>
      </c>
      <c r="E32" s="5">
        <v>0</v>
      </c>
      <c r="F32" s="5">
        <v>0</v>
      </c>
      <c r="G32" s="5">
        <v>0</v>
      </c>
      <c r="H32" s="5" t="s">
        <v>68</v>
      </c>
      <c r="I32" s="77">
        <v>0</v>
      </c>
      <c r="J32" s="77">
        <v>0</v>
      </c>
      <c r="K32" s="77">
        <v>0</v>
      </c>
      <c r="L32" s="77">
        <v>0</v>
      </c>
      <c r="M32" s="77" t="s">
        <v>68</v>
      </c>
      <c r="N32" t="s">
        <v>69</v>
      </c>
    </row>
    <row r="33" spans="1:15">
      <c r="A33" s="5">
        <v>0.15</v>
      </c>
      <c r="B33" s="5" t="s">
        <v>5</v>
      </c>
      <c r="C33" s="5" t="s">
        <v>9</v>
      </c>
      <c r="D33" s="5">
        <v>0</v>
      </c>
      <c r="E33" s="5">
        <v>0</v>
      </c>
      <c r="F33" s="5">
        <v>0</v>
      </c>
      <c r="G33" s="5">
        <v>0</v>
      </c>
      <c r="H33" s="5" t="s">
        <v>68</v>
      </c>
      <c r="I33" s="77">
        <v>0</v>
      </c>
      <c r="J33" s="77">
        <v>0</v>
      </c>
      <c r="K33" s="77">
        <v>0</v>
      </c>
      <c r="L33" s="77">
        <v>0</v>
      </c>
      <c r="M33" s="77" t="s">
        <v>68</v>
      </c>
      <c r="N33" t="s">
        <v>69</v>
      </c>
    </row>
    <row r="34" spans="1:15">
      <c r="A34" s="5">
        <v>73</v>
      </c>
      <c r="B34" s="5" t="s">
        <v>5</v>
      </c>
      <c r="C34" s="5" t="s">
        <v>9</v>
      </c>
      <c r="D34" s="5">
        <v>0</v>
      </c>
      <c r="E34" s="5">
        <v>0</v>
      </c>
      <c r="F34" s="5">
        <v>0</v>
      </c>
      <c r="G34" s="5">
        <v>0</v>
      </c>
      <c r="H34" s="5" t="s">
        <v>68</v>
      </c>
      <c r="I34" s="77">
        <v>0</v>
      </c>
      <c r="J34" s="77">
        <v>0</v>
      </c>
      <c r="K34" s="77">
        <v>0</v>
      </c>
      <c r="L34" s="77">
        <v>0</v>
      </c>
      <c r="M34" s="77" t="s">
        <v>68</v>
      </c>
      <c r="N34" t="s">
        <v>69</v>
      </c>
    </row>
    <row r="35" spans="1:15">
      <c r="A35" s="5">
        <v>125</v>
      </c>
      <c r="B35" s="5" t="s">
        <v>5</v>
      </c>
      <c r="C35" s="5" t="s">
        <v>9</v>
      </c>
      <c r="D35" s="5">
        <v>0</v>
      </c>
      <c r="E35" s="5">
        <v>0</v>
      </c>
      <c r="F35" s="5">
        <v>0</v>
      </c>
      <c r="G35" s="5">
        <v>0</v>
      </c>
      <c r="H35" s="5" t="s">
        <v>68</v>
      </c>
      <c r="I35" s="77">
        <v>0</v>
      </c>
      <c r="J35" s="77">
        <v>0</v>
      </c>
      <c r="K35" s="77">
        <v>0</v>
      </c>
      <c r="L35" s="77">
        <v>0</v>
      </c>
      <c r="M35" s="77" t="s">
        <v>68</v>
      </c>
      <c r="N35" t="s">
        <v>69</v>
      </c>
    </row>
    <row r="36" spans="1:15">
      <c r="A36" s="5">
        <v>75</v>
      </c>
      <c r="B36" s="5" t="s">
        <v>5</v>
      </c>
      <c r="C36" s="5" t="s">
        <v>9</v>
      </c>
      <c r="D36" s="5">
        <v>0</v>
      </c>
      <c r="E36" s="5">
        <v>0</v>
      </c>
      <c r="F36" s="5">
        <v>0</v>
      </c>
      <c r="G36" s="5">
        <v>0</v>
      </c>
      <c r="H36" s="5" t="s">
        <v>68</v>
      </c>
      <c r="I36" s="77">
        <v>0</v>
      </c>
      <c r="J36" s="77">
        <v>0</v>
      </c>
      <c r="K36" s="77">
        <v>0</v>
      </c>
      <c r="L36" s="77">
        <v>0</v>
      </c>
      <c r="M36" s="77" t="s">
        <v>68</v>
      </c>
      <c r="N36" t="s">
        <v>69</v>
      </c>
    </row>
    <row r="37" spans="1:15">
      <c r="A37" s="5">
        <v>179</v>
      </c>
      <c r="B37" s="5" t="s">
        <v>5</v>
      </c>
      <c r="C37" s="5" t="s">
        <v>8</v>
      </c>
      <c r="D37" s="5">
        <v>1</v>
      </c>
      <c r="E37" s="5">
        <v>1</v>
      </c>
      <c r="F37" s="5">
        <v>1</v>
      </c>
      <c r="G37" s="5">
        <v>1</v>
      </c>
      <c r="H37" s="5" t="s">
        <v>71</v>
      </c>
      <c r="I37" s="78">
        <v>1</v>
      </c>
      <c r="J37" s="78">
        <v>1</v>
      </c>
      <c r="K37" s="78">
        <v>1</v>
      </c>
      <c r="L37" s="78">
        <v>1</v>
      </c>
      <c r="M37" s="78" t="s">
        <v>71</v>
      </c>
      <c r="N37" t="s">
        <v>72</v>
      </c>
    </row>
    <row r="38" spans="1:15">
      <c r="A38" s="5">
        <v>180</v>
      </c>
      <c r="B38" s="5" t="s">
        <v>5</v>
      </c>
      <c r="C38" s="5" t="s">
        <v>8</v>
      </c>
      <c r="D38" s="5">
        <v>2</v>
      </c>
      <c r="E38" s="5">
        <v>2</v>
      </c>
      <c r="F38" s="5">
        <v>2</v>
      </c>
      <c r="G38" s="5">
        <v>1</v>
      </c>
      <c r="H38" s="5" t="s">
        <v>71</v>
      </c>
      <c r="I38" s="78">
        <v>2</v>
      </c>
      <c r="J38" s="78">
        <v>2</v>
      </c>
      <c r="K38" s="78">
        <v>2</v>
      </c>
      <c r="L38" s="78">
        <v>1</v>
      </c>
      <c r="M38" s="78" t="s">
        <v>71</v>
      </c>
      <c r="N38" t="s">
        <v>72</v>
      </c>
    </row>
    <row r="39" spans="1:15">
      <c r="A39" s="5">
        <v>181</v>
      </c>
      <c r="B39" s="5" t="s">
        <v>5</v>
      </c>
      <c r="C39" s="5" t="s">
        <v>8</v>
      </c>
      <c r="D39" s="5">
        <v>1</v>
      </c>
      <c r="E39" s="5">
        <v>2</v>
      </c>
      <c r="F39" s="5">
        <v>1</v>
      </c>
      <c r="G39" s="5">
        <v>1</v>
      </c>
      <c r="H39" s="5" t="s">
        <v>71</v>
      </c>
      <c r="I39" s="78">
        <v>2</v>
      </c>
      <c r="J39" s="78">
        <v>1</v>
      </c>
      <c r="K39" s="78">
        <v>2</v>
      </c>
      <c r="L39" s="78">
        <v>1</v>
      </c>
      <c r="M39" s="78" t="s">
        <v>71</v>
      </c>
      <c r="N39" t="s">
        <v>72</v>
      </c>
    </row>
    <row r="40" spans="1:15">
      <c r="A40" s="5">
        <v>182</v>
      </c>
      <c r="B40" s="5" t="s">
        <v>5</v>
      </c>
      <c r="C40" s="5" t="s">
        <v>8</v>
      </c>
      <c r="D40" s="5">
        <v>2</v>
      </c>
      <c r="E40" s="5">
        <v>1</v>
      </c>
      <c r="F40" s="5">
        <v>1</v>
      </c>
      <c r="G40" s="5">
        <v>1</v>
      </c>
      <c r="H40" s="5" t="s">
        <v>71</v>
      </c>
      <c r="I40" s="78">
        <v>2</v>
      </c>
      <c r="J40" s="78">
        <v>2</v>
      </c>
      <c r="K40" s="78">
        <v>1</v>
      </c>
      <c r="L40" s="78">
        <v>1</v>
      </c>
      <c r="M40" s="78" t="s">
        <v>71</v>
      </c>
      <c r="N40" t="s">
        <v>72</v>
      </c>
    </row>
    <row r="41" spans="1:15">
      <c r="A41" s="5">
        <v>183</v>
      </c>
      <c r="B41" s="5" t="s">
        <v>5</v>
      </c>
      <c r="C41" s="5" t="s">
        <v>8</v>
      </c>
      <c r="D41" s="5">
        <v>1</v>
      </c>
      <c r="E41" s="5">
        <v>2</v>
      </c>
      <c r="F41" s="5">
        <v>1</v>
      </c>
      <c r="G41" s="5">
        <v>1</v>
      </c>
      <c r="H41" s="5" t="s">
        <v>71</v>
      </c>
      <c r="I41" s="78">
        <v>1</v>
      </c>
      <c r="J41" s="78">
        <v>1</v>
      </c>
      <c r="K41" s="78">
        <v>1</v>
      </c>
      <c r="L41" s="78">
        <v>1</v>
      </c>
      <c r="M41" s="78" t="s">
        <v>71</v>
      </c>
      <c r="N41" t="s">
        <v>72</v>
      </c>
    </row>
    <row r="42" spans="1:15">
      <c r="A42" s="5">
        <v>28</v>
      </c>
      <c r="B42" s="5" t="s">
        <v>5</v>
      </c>
      <c r="C42" s="5" t="s">
        <v>8</v>
      </c>
      <c r="D42" s="5">
        <v>1</v>
      </c>
      <c r="E42" s="5">
        <v>2</v>
      </c>
      <c r="F42" s="5">
        <v>2</v>
      </c>
      <c r="G42" s="5">
        <v>2</v>
      </c>
      <c r="H42" s="5" t="s">
        <v>71</v>
      </c>
      <c r="I42" s="78">
        <v>3</v>
      </c>
      <c r="J42" s="78">
        <v>1</v>
      </c>
      <c r="K42" s="78">
        <v>2</v>
      </c>
      <c r="L42" s="78">
        <v>1</v>
      </c>
      <c r="M42" s="78" t="s">
        <v>71</v>
      </c>
      <c r="N42" t="s">
        <v>69</v>
      </c>
      <c r="O42" s="4" t="s">
        <v>70</v>
      </c>
    </row>
    <row r="43" spans="1:15">
      <c r="A43" s="5">
        <v>3</v>
      </c>
      <c r="B43" s="5" t="s">
        <v>5</v>
      </c>
      <c r="C43" s="5" t="s">
        <v>8</v>
      </c>
      <c r="D43" s="5">
        <v>2</v>
      </c>
      <c r="E43" s="5">
        <v>2</v>
      </c>
      <c r="F43" s="5">
        <v>2</v>
      </c>
      <c r="G43" s="5">
        <v>2</v>
      </c>
      <c r="H43" s="5" t="s">
        <v>71</v>
      </c>
      <c r="I43" s="78">
        <v>1</v>
      </c>
      <c r="J43" s="78">
        <v>1</v>
      </c>
      <c r="K43" s="78">
        <v>1</v>
      </c>
      <c r="L43" s="78">
        <v>1</v>
      </c>
      <c r="M43" s="78" t="s">
        <v>71</v>
      </c>
      <c r="N43" t="s">
        <v>72</v>
      </c>
    </row>
    <row r="44" spans="1:15">
      <c r="A44" s="5">
        <v>4</v>
      </c>
      <c r="B44" s="5" t="s">
        <v>5</v>
      </c>
      <c r="C44" s="5" t="s">
        <v>8</v>
      </c>
      <c r="D44" s="5">
        <v>3</v>
      </c>
      <c r="E44" s="5">
        <v>2</v>
      </c>
      <c r="F44" s="5">
        <v>1</v>
      </c>
      <c r="G44" s="5">
        <v>1</v>
      </c>
      <c r="H44" s="5" t="s">
        <v>71</v>
      </c>
      <c r="I44" s="78">
        <v>1</v>
      </c>
      <c r="J44" s="78">
        <v>1</v>
      </c>
      <c r="K44" s="78">
        <v>1</v>
      </c>
      <c r="L44" s="78">
        <v>1</v>
      </c>
      <c r="M44" s="78" t="s">
        <v>71</v>
      </c>
      <c r="N44" t="s">
        <v>72</v>
      </c>
    </row>
    <row r="45" spans="1:15">
      <c r="A45" s="5">
        <v>0.1</v>
      </c>
      <c r="B45" s="5" t="s">
        <v>5</v>
      </c>
      <c r="C45" s="5" t="s">
        <v>8</v>
      </c>
      <c r="D45" s="5">
        <v>1</v>
      </c>
      <c r="E45" s="5">
        <v>1</v>
      </c>
      <c r="F45" s="5">
        <v>2</v>
      </c>
      <c r="G45" s="5">
        <v>1</v>
      </c>
      <c r="H45" s="5" t="s">
        <v>71</v>
      </c>
      <c r="I45" s="78">
        <v>2</v>
      </c>
      <c r="J45" s="78">
        <v>1</v>
      </c>
      <c r="K45" s="78">
        <v>1</v>
      </c>
      <c r="L45" s="78">
        <v>2</v>
      </c>
      <c r="M45" s="78" t="s">
        <v>71</v>
      </c>
      <c r="N45" t="s">
        <v>69</v>
      </c>
      <c r="O45" s="4" t="s">
        <v>70</v>
      </c>
    </row>
    <row r="46" spans="1:15">
      <c r="A46" s="5">
        <v>114</v>
      </c>
      <c r="B46" s="5" t="s">
        <v>5</v>
      </c>
      <c r="C46" s="5" t="s">
        <v>8</v>
      </c>
      <c r="D46" s="5">
        <v>1</v>
      </c>
      <c r="E46" s="5">
        <v>2</v>
      </c>
      <c r="F46" s="5">
        <v>1</v>
      </c>
      <c r="G46" s="5">
        <v>1</v>
      </c>
      <c r="H46" s="5" t="s">
        <v>71</v>
      </c>
      <c r="I46" s="78">
        <v>1</v>
      </c>
      <c r="J46" s="78">
        <v>2</v>
      </c>
      <c r="K46" s="78">
        <v>1</v>
      </c>
      <c r="L46" s="78">
        <v>1</v>
      </c>
      <c r="M46" s="78" t="s">
        <v>71</v>
      </c>
      <c r="N46" t="s">
        <v>72</v>
      </c>
    </row>
    <row r="47" spans="1:15">
      <c r="A47" s="5">
        <v>0.2</v>
      </c>
      <c r="B47" s="5" t="s">
        <v>5</v>
      </c>
      <c r="C47" s="5" t="s">
        <v>8</v>
      </c>
      <c r="D47" s="5">
        <v>2</v>
      </c>
      <c r="E47" s="5">
        <v>2</v>
      </c>
      <c r="F47" s="5">
        <v>1</v>
      </c>
      <c r="G47" s="5">
        <v>2</v>
      </c>
      <c r="H47" s="5" t="s">
        <v>71</v>
      </c>
      <c r="I47" s="78">
        <v>2</v>
      </c>
      <c r="J47" s="78">
        <v>1</v>
      </c>
      <c r="K47" s="78">
        <v>1</v>
      </c>
      <c r="L47" s="78">
        <v>1</v>
      </c>
      <c r="M47" s="78" t="s">
        <v>71</v>
      </c>
      <c r="N47" t="s">
        <v>73</v>
      </c>
    </row>
    <row r="48" spans="1:15">
      <c r="A48" s="5">
        <v>8</v>
      </c>
      <c r="B48" s="5" t="s">
        <v>5</v>
      </c>
      <c r="C48" s="5" t="s">
        <v>8</v>
      </c>
      <c r="D48" s="5">
        <v>1</v>
      </c>
      <c r="E48" s="5">
        <v>1</v>
      </c>
      <c r="F48" s="5">
        <v>2</v>
      </c>
      <c r="G48" s="5">
        <v>1</v>
      </c>
      <c r="H48" s="5" t="s">
        <v>71</v>
      </c>
      <c r="I48" s="78">
        <v>1</v>
      </c>
      <c r="J48" s="78">
        <v>0</v>
      </c>
      <c r="K48" s="78">
        <v>2</v>
      </c>
      <c r="L48" s="78">
        <v>2</v>
      </c>
      <c r="M48" s="78" t="s">
        <v>71</v>
      </c>
      <c r="N48" t="s">
        <v>69</v>
      </c>
      <c r="O48" s="4" t="s">
        <v>70</v>
      </c>
    </row>
    <row r="49" spans="1:14">
      <c r="A49" s="5">
        <v>9</v>
      </c>
      <c r="B49" s="5" t="s">
        <v>5</v>
      </c>
      <c r="C49" s="5" t="s">
        <v>8</v>
      </c>
      <c r="D49" s="5">
        <v>2</v>
      </c>
      <c r="E49" s="5">
        <v>1</v>
      </c>
      <c r="F49" s="5">
        <v>1</v>
      </c>
      <c r="G49" s="5">
        <v>2</v>
      </c>
      <c r="H49" s="5" t="s">
        <v>71</v>
      </c>
      <c r="I49" s="78">
        <v>2</v>
      </c>
      <c r="J49" s="78">
        <v>1</v>
      </c>
      <c r="K49" s="78">
        <v>1</v>
      </c>
      <c r="L49" s="78">
        <v>1</v>
      </c>
      <c r="M49" s="78" t="s">
        <v>71</v>
      </c>
      <c r="N49" t="s">
        <v>73</v>
      </c>
    </row>
    <row r="50" spans="1:14">
      <c r="A50" s="5">
        <v>10</v>
      </c>
      <c r="B50" s="5" t="s">
        <v>5</v>
      </c>
      <c r="C50" s="5" t="s">
        <v>8</v>
      </c>
      <c r="D50" s="5">
        <v>3</v>
      </c>
      <c r="E50" s="5">
        <v>1</v>
      </c>
      <c r="F50" s="5">
        <v>1</v>
      </c>
      <c r="G50" s="5">
        <v>1</v>
      </c>
      <c r="H50" s="5" t="s">
        <v>71</v>
      </c>
      <c r="I50" s="78">
        <v>2</v>
      </c>
      <c r="J50" s="78">
        <v>2</v>
      </c>
      <c r="K50" s="78">
        <v>2</v>
      </c>
      <c r="L50" s="78">
        <v>2</v>
      </c>
      <c r="M50" s="78" t="s">
        <v>71</v>
      </c>
      <c r="N50" t="s">
        <v>73</v>
      </c>
    </row>
    <row r="51" spans="1:14">
      <c r="A51" s="5">
        <v>11</v>
      </c>
      <c r="B51" s="5" t="s">
        <v>5</v>
      </c>
      <c r="C51" s="5" t="s">
        <v>8</v>
      </c>
      <c r="D51" s="5">
        <v>1</v>
      </c>
      <c r="E51" s="5">
        <v>2</v>
      </c>
      <c r="F51" s="5">
        <v>1</v>
      </c>
      <c r="G51" s="5">
        <v>1</v>
      </c>
      <c r="H51" s="5" t="s">
        <v>71</v>
      </c>
      <c r="I51" s="78">
        <v>2</v>
      </c>
      <c r="J51" s="78">
        <v>1</v>
      </c>
      <c r="K51" s="78">
        <v>2</v>
      </c>
      <c r="L51" s="78">
        <v>2</v>
      </c>
      <c r="M51" s="78" t="s">
        <v>71</v>
      </c>
      <c r="N51" t="s">
        <v>72</v>
      </c>
    </row>
    <row r="52" spans="1:14">
      <c r="A52" s="5">
        <v>0.3</v>
      </c>
      <c r="B52" s="5" t="s">
        <v>5</v>
      </c>
      <c r="C52" s="5" t="s">
        <v>8</v>
      </c>
      <c r="D52" s="5">
        <v>2</v>
      </c>
      <c r="E52" s="5">
        <v>1</v>
      </c>
      <c r="F52" s="5">
        <v>2</v>
      </c>
      <c r="G52" s="5">
        <v>3</v>
      </c>
      <c r="H52" s="5" t="s">
        <v>71</v>
      </c>
      <c r="I52" s="78">
        <v>1</v>
      </c>
      <c r="J52" s="78">
        <v>1</v>
      </c>
      <c r="K52" s="78">
        <v>1</v>
      </c>
      <c r="L52" s="78">
        <v>2</v>
      </c>
      <c r="M52" s="78" t="s">
        <v>71</v>
      </c>
      <c r="N52" t="s">
        <v>73</v>
      </c>
    </row>
    <row r="53" spans="1:14">
      <c r="A53" s="5">
        <v>13</v>
      </c>
      <c r="B53" s="5" t="s">
        <v>5</v>
      </c>
      <c r="C53" s="5" t="s">
        <v>8</v>
      </c>
      <c r="D53" s="5">
        <v>2</v>
      </c>
      <c r="E53" s="5">
        <v>1</v>
      </c>
      <c r="F53" s="5">
        <v>1</v>
      </c>
      <c r="G53" s="5">
        <v>2</v>
      </c>
      <c r="H53" s="5" t="s">
        <v>71</v>
      </c>
      <c r="I53" s="78">
        <v>1</v>
      </c>
      <c r="J53" s="78">
        <v>1</v>
      </c>
      <c r="K53" s="78">
        <v>1</v>
      </c>
      <c r="L53" s="78">
        <v>1</v>
      </c>
      <c r="M53" s="78" t="s">
        <v>71</v>
      </c>
      <c r="N53" t="s">
        <v>73</v>
      </c>
    </row>
    <row r="54" spans="1:14">
      <c r="A54" s="5">
        <v>116</v>
      </c>
      <c r="B54" s="5" t="s">
        <v>5</v>
      </c>
      <c r="C54" s="5" t="s">
        <v>8</v>
      </c>
      <c r="D54" s="5">
        <v>3</v>
      </c>
      <c r="E54" s="5">
        <v>1</v>
      </c>
      <c r="F54" s="5">
        <v>1</v>
      </c>
      <c r="G54" s="5">
        <v>1</v>
      </c>
      <c r="H54" s="5" t="s">
        <v>71</v>
      </c>
      <c r="I54" s="78">
        <v>2</v>
      </c>
      <c r="J54" s="78">
        <v>2</v>
      </c>
      <c r="K54" s="78">
        <v>2</v>
      </c>
      <c r="L54" s="78">
        <v>2</v>
      </c>
      <c r="M54" s="78" t="s">
        <v>71</v>
      </c>
      <c r="N54" t="s">
        <v>73</v>
      </c>
    </row>
    <row r="55" spans="1:14">
      <c r="A55" s="5">
        <v>15</v>
      </c>
      <c r="B55" s="5" t="s">
        <v>5</v>
      </c>
      <c r="C55" s="5" t="s">
        <v>8</v>
      </c>
      <c r="D55" s="5">
        <v>1</v>
      </c>
      <c r="E55" s="5">
        <v>1</v>
      </c>
      <c r="F55" s="5">
        <v>1</v>
      </c>
      <c r="G55" s="5">
        <v>2</v>
      </c>
      <c r="H55" s="5" t="s">
        <v>71</v>
      </c>
      <c r="I55" s="78">
        <v>2</v>
      </c>
      <c r="J55" s="78">
        <v>1</v>
      </c>
      <c r="K55" s="78">
        <v>2</v>
      </c>
      <c r="L55" s="78">
        <v>2</v>
      </c>
      <c r="M55" s="78" t="s">
        <v>71</v>
      </c>
      <c r="N55" t="s">
        <v>73</v>
      </c>
    </row>
    <row r="56" spans="1:14">
      <c r="A56" s="5">
        <v>16</v>
      </c>
      <c r="B56" s="5" t="s">
        <v>5</v>
      </c>
      <c r="C56" s="5" t="s">
        <v>8</v>
      </c>
      <c r="D56" s="5">
        <v>2</v>
      </c>
      <c r="E56" s="5">
        <v>1</v>
      </c>
      <c r="F56" s="5">
        <v>1</v>
      </c>
      <c r="G56" s="5">
        <v>2</v>
      </c>
      <c r="H56" s="5" t="s">
        <v>71</v>
      </c>
      <c r="I56" s="78">
        <v>2</v>
      </c>
      <c r="J56" s="78">
        <v>2</v>
      </c>
      <c r="K56" s="78">
        <v>1</v>
      </c>
      <c r="L56" s="78">
        <v>1</v>
      </c>
      <c r="M56" s="78" t="s">
        <v>71</v>
      </c>
      <c r="N56" t="s">
        <v>73</v>
      </c>
    </row>
    <row r="57" spans="1:14">
      <c r="A57" s="5">
        <v>17</v>
      </c>
      <c r="B57" s="5" t="s">
        <v>5</v>
      </c>
      <c r="C57" s="5" t="s">
        <v>8</v>
      </c>
      <c r="D57" s="5">
        <v>1</v>
      </c>
      <c r="E57" s="5">
        <v>2</v>
      </c>
      <c r="F57" s="5">
        <v>2</v>
      </c>
      <c r="G57" s="5">
        <v>2</v>
      </c>
      <c r="H57" s="5" t="s">
        <v>71</v>
      </c>
      <c r="I57" s="78">
        <v>1</v>
      </c>
      <c r="J57" s="78">
        <v>1</v>
      </c>
      <c r="K57" s="78">
        <v>1</v>
      </c>
      <c r="L57" s="78">
        <v>1</v>
      </c>
      <c r="M57" s="78" t="s">
        <v>71</v>
      </c>
      <c r="N57" t="s">
        <v>72</v>
      </c>
    </row>
    <row r="58" spans="1:14">
      <c r="A58" s="5">
        <v>18</v>
      </c>
      <c r="B58" s="5" t="s">
        <v>5</v>
      </c>
      <c r="C58" s="5" t="s">
        <v>8</v>
      </c>
      <c r="D58" s="5">
        <v>2</v>
      </c>
      <c r="E58" s="5">
        <v>2</v>
      </c>
      <c r="F58" s="5">
        <v>1</v>
      </c>
      <c r="G58" s="5">
        <v>2</v>
      </c>
      <c r="H58" s="5" t="s">
        <v>71</v>
      </c>
      <c r="I58" s="78">
        <v>1</v>
      </c>
      <c r="J58" s="78">
        <v>1</v>
      </c>
      <c r="K58" s="78">
        <v>1</v>
      </c>
      <c r="L58" s="78">
        <v>1</v>
      </c>
      <c r="M58" s="78" t="s">
        <v>71</v>
      </c>
      <c r="N58" t="s">
        <v>72</v>
      </c>
    </row>
    <row r="59" spans="1:14">
      <c r="A59" s="5">
        <v>0</v>
      </c>
      <c r="B59" s="5" t="s">
        <v>5</v>
      </c>
      <c r="C59" s="5" t="s">
        <v>8</v>
      </c>
      <c r="D59" s="5">
        <v>3</v>
      </c>
      <c r="E59" s="5">
        <v>1</v>
      </c>
      <c r="F59" s="5">
        <v>1</v>
      </c>
      <c r="G59" s="5">
        <v>2</v>
      </c>
      <c r="H59" s="5" t="s">
        <v>71</v>
      </c>
      <c r="I59" s="78">
        <v>2</v>
      </c>
      <c r="J59" s="78">
        <v>1</v>
      </c>
      <c r="K59" s="78">
        <v>1</v>
      </c>
      <c r="L59" s="78">
        <v>1</v>
      </c>
      <c r="M59" s="78" t="s">
        <v>71</v>
      </c>
      <c r="N59" t="s">
        <v>72</v>
      </c>
    </row>
    <row r="60" spans="1:14">
      <c r="A60" s="5">
        <v>0.5</v>
      </c>
      <c r="B60" s="5" t="s">
        <v>5</v>
      </c>
      <c r="C60" s="5" t="s">
        <v>8</v>
      </c>
      <c r="D60" s="5">
        <v>1</v>
      </c>
      <c r="E60" s="5">
        <v>2</v>
      </c>
      <c r="F60" s="5">
        <v>1</v>
      </c>
      <c r="G60" s="5">
        <v>2</v>
      </c>
      <c r="H60" s="5" t="s">
        <v>71</v>
      </c>
      <c r="I60" s="78">
        <v>3</v>
      </c>
      <c r="J60" s="78">
        <v>1</v>
      </c>
      <c r="K60" s="78">
        <v>1</v>
      </c>
      <c r="L60" s="78">
        <v>3</v>
      </c>
      <c r="M60" s="78" t="s">
        <v>71</v>
      </c>
      <c r="N60" t="s">
        <v>73</v>
      </c>
    </row>
    <row r="61" spans="1:14">
      <c r="A61" s="5">
        <v>23</v>
      </c>
      <c r="B61" s="5" t="s">
        <v>5</v>
      </c>
      <c r="C61" s="5" t="s">
        <v>8</v>
      </c>
      <c r="D61" s="5">
        <v>3</v>
      </c>
      <c r="E61" s="5">
        <v>1</v>
      </c>
      <c r="F61" s="5">
        <v>1</v>
      </c>
      <c r="G61" s="5">
        <v>1</v>
      </c>
      <c r="H61" s="5" t="s">
        <v>71</v>
      </c>
      <c r="I61" s="78">
        <v>2</v>
      </c>
      <c r="J61" s="78">
        <v>1</v>
      </c>
      <c r="K61" s="78">
        <v>1</v>
      </c>
      <c r="L61" s="78">
        <v>1</v>
      </c>
      <c r="M61" s="78" t="s">
        <v>71</v>
      </c>
      <c r="N61" t="s">
        <v>73</v>
      </c>
    </row>
    <row r="62" spans="1:14">
      <c r="A62" s="5">
        <v>100</v>
      </c>
      <c r="B62" s="5" t="s">
        <v>5</v>
      </c>
      <c r="C62" s="5" t="s">
        <v>8</v>
      </c>
      <c r="D62" s="5">
        <v>1</v>
      </c>
      <c r="E62" s="5">
        <v>1</v>
      </c>
      <c r="F62" s="5">
        <v>2</v>
      </c>
      <c r="G62" s="5">
        <v>1</v>
      </c>
      <c r="H62" s="5" t="s">
        <v>71</v>
      </c>
      <c r="I62" s="78">
        <v>2</v>
      </c>
      <c r="J62" s="78">
        <v>2</v>
      </c>
      <c r="K62" s="78">
        <v>1</v>
      </c>
      <c r="L62" s="78">
        <v>1</v>
      </c>
      <c r="M62" s="78" t="s">
        <v>71</v>
      </c>
      <c r="N62" t="s">
        <v>73</v>
      </c>
    </row>
    <row r="63" spans="1:14">
      <c r="A63" s="5">
        <v>81</v>
      </c>
      <c r="B63" s="5" t="s">
        <v>5</v>
      </c>
      <c r="C63" s="5" t="s">
        <v>8</v>
      </c>
      <c r="D63" s="5">
        <v>2</v>
      </c>
      <c r="E63" s="5">
        <v>2</v>
      </c>
      <c r="F63" s="5">
        <v>1</v>
      </c>
      <c r="G63" s="5">
        <v>1</v>
      </c>
      <c r="H63" s="5" t="s">
        <v>71</v>
      </c>
      <c r="I63" s="78">
        <v>1</v>
      </c>
      <c r="J63" s="78">
        <v>2</v>
      </c>
      <c r="K63" s="78">
        <v>2</v>
      </c>
      <c r="L63" s="78">
        <v>2</v>
      </c>
      <c r="M63" s="78" t="s">
        <v>71</v>
      </c>
      <c r="N63" t="s">
        <v>73</v>
      </c>
    </row>
    <row r="64" spans="1:14">
      <c r="A64" s="5">
        <v>82</v>
      </c>
      <c r="B64" s="5" t="s">
        <v>5</v>
      </c>
      <c r="C64" s="5" t="s">
        <v>8</v>
      </c>
      <c r="D64" s="5">
        <v>3</v>
      </c>
      <c r="E64" s="5">
        <v>1</v>
      </c>
      <c r="F64" s="5">
        <v>1</v>
      </c>
      <c r="G64" s="5">
        <v>2</v>
      </c>
      <c r="H64" s="5" t="s">
        <v>71</v>
      </c>
      <c r="I64" s="78">
        <v>1</v>
      </c>
      <c r="J64" s="78">
        <v>1</v>
      </c>
      <c r="K64" s="78">
        <v>2</v>
      </c>
      <c r="L64" s="78">
        <v>1</v>
      </c>
      <c r="M64" s="78" t="s">
        <v>71</v>
      </c>
      <c r="N64" t="s">
        <v>73</v>
      </c>
    </row>
    <row r="65" spans="1:15">
      <c r="A65" s="5">
        <v>29</v>
      </c>
      <c r="B65" s="5" t="s">
        <v>5</v>
      </c>
      <c r="C65" s="5" t="s">
        <v>8</v>
      </c>
      <c r="D65" s="5">
        <v>1</v>
      </c>
      <c r="E65" s="5">
        <v>2</v>
      </c>
      <c r="F65" s="5">
        <v>1</v>
      </c>
      <c r="G65" s="5">
        <v>2</v>
      </c>
      <c r="H65" s="5" t="s">
        <v>71</v>
      </c>
      <c r="I65" s="78">
        <v>1</v>
      </c>
      <c r="J65" s="78">
        <v>2</v>
      </c>
      <c r="K65" s="78">
        <v>2</v>
      </c>
      <c r="L65" s="78">
        <v>1</v>
      </c>
      <c r="M65" s="78" t="s">
        <v>71</v>
      </c>
      <c r="N65" t="s">
        <v>73</v>
      </c>
    </row>
    <row r="66" spans="1:15">
      <c r="A66" s="5">
        <v>0.1</v>
      </c>
      <c r="B66" s="5" t="s">
        <v>5</v>
      </c>
      <c r="C66" s="5" t="s">
        <v>8</v>
      </c>
      <c r="D66" s="5">
        <v>3</v>
      </c>
      <c r="E66" s="5">
        <v>2</v>
      </c>
      <c r="F66" s="5">
        <v>1</v>
      </c>
      <c r="G66" s="5">
        <v>1</v>
      </c>
      <c r="H66" s="5" t="s">
        <v>71</v>
      </c>
      <c r="I66" s="78">
        <v>2</v>
      </c>
      <c r="J66" s="78">
        <v>1</v>
      </c>
      <c r="K66" s="78">
        <v>1</v>
      </c>
      <c r="L66" s="78">
        <v>2</v>
      </c>
      <c r="M66" s="78" t="s">
        <v>71</v>
      </c>
      <c r="N66" t="s">
        <v>72</v>
      </c>
      <c r="O66" s="4" t="s">
        <v>70</v>
      </c>
    </row>
    <row r="67" spans="1:15">
      <c r="A67" s="5">
        <v>128</v>
      </c>
      <c r="B67" s="5" t="s">
        <v>5</v>
      </c>
      <c r="C67" s="5" t="s">
        <v>8</v>
      </c>
      <c r="D67" s="5">
        <v>2</v>
      </c>
      <c r="E67" s="5">
        <v>1</v>
      </c>
      <c r="F67" s="5">
        <v>1</v>
      </c>
      <c r="G67" s="5">
        <v>1</v>
      </c>
      <c r="H67" s="5" t="s">
        <v>71</v>
      </c>
      <c r="I67" s="78">
        <v>2</v>
      </c>
      <c r="J67" s="78">
        <v>1</v>
      </c>
      <c r="K67" s="78">
        <v>1</v>
      </c>
      <c r="L67" s="78">
        <v>1</v>
      </c>
      <c r="M67" s="78" t="s">
        <v>71</v>
      </c>
      <c r="N67" t="s">
        <v>73</v>
      </c>
      <c r="O67" s="4" t="s">
        <v>70</v>
      </c>
    </row>
    <row r="68" spans="1:15">
      <c r="A68" s="5">
        <v>127</v>
      </c>
      <c r="B68" s="5" t="s">
        <v>5</v>
      </c>
      <c r="C68" s="5" t="s">
        <v>8</v>
      </c>
      <c r="D68" s="5">
        <v>1</v>
      </c>
      <c r="E68" s="5">
        <v>1</v>
      </c>
      <c r="F68" s="5">
        <v>1</v>
      </c>
      <c r="G68" s="5">
        <v>2</v>
      </c>
      <c r="H68" s="5" t="s">
        <v>71</v>
      </c>
      <c r="I68" s="78">
        <v>2</v>
      </c>
      <c r="J68" s="78">
        <v>1</v>
      </c>
      <c r="K68" s="78">
        <v>2</v>
      </c>
      <c r="L68" s="78">
        <v>1</v>
      </c>
      <c r="M68" s="78" t="s">
        <v>71</v>
      </c>
      <c r="N68" t="s">
        <v>72</v>
      </c>
      <c r="O68" s="4" t="s">
        <v>70</v>
      </c>
    </row>
    <row r="69" spans="1:15">
      <c r="A69" s="5">
        <v>78</v>
      </c>
      <c r="B69" s="5" t="s">
        <v>5</v>
      </c>
      <c r="C69" s="5" t="s">
        <v>8</v>
      </c>
      <c r="D69" s="5">
        <v>2</v>
      </c>
      <c r="E69" s="5">
        <v>1</v>
      </c>
      <c r="F69" s="5">
        <v>2</v>
      </c>
      <c r="G69" s="5">
        <v>1</v>
      </c>
      <c r="H69" s="5" t="s">
        <v>71</v>
      </c>
      <c r="I69" s="78">
        <v>1</v>
      </c>
      <c r="J69" s="78">
        <v>2</v>
      </c>
      <c r="K69" s="78">
        <v>1</v>
      </c>
      <c r="L69" s="78">
        <v>1</v>
      </c>
      <c r="M69" s="78" t="s">
        <v>71</v>
      </c>
      <c r="N69" t="s">
        <v>72</v>
      </c>
      <c r="O69" s="4" t="s">
        <v>70</v>
      </c>
    </row>
    <row r="70" spans="1:15">
      <c r="A70" s="5">
        <v>0.16</v>
      </c>
      <c r="B70" s="5" t="s">
        <v>5</v>
      </c>
      <c r="C70" s="5" t="s">
        <v>8</v>
      </c>
      <c r="D70" s="5">
        <v>3</v>
      </c>
      <c r="E70" s="5">
        <v>1</v>
      </c>
      <c r="F70" s="5">
        <v>1</v>
      </c>
      <c r="G70" s="5">
        <v>1</v>
      </c>
      <c r="H70" s="5" t="s">
        <v>71</v>
      </c>
      <c r="I70" s="78">
        <v>2</v>
      </c>
      <c r="J70" s="78">
        <v>2</v>
      </c>
      <c r="K70" s="78">
        <v>2</v>
      </c>
      <c r="L70" s="78">
        <v>2</v>
      </c>
      <c r="M70" s="78" t="s">
        <v>71</v>
      </c>
      <c r="N70" t="s">
        <v>73</v>
      </c>
      <c r="O70" s="4" t="s">
        <v>70</v>
      </c>
    </row>
    <row r="71" spans="1:15">
      <c r="A71" s="5">
        <v>126</v>
      </c>
      <c r="B71" s="5" t="s">
        <v>5</v>
      </c>
      <c r="C71" s="5" t="s">
        <v>8</v>
      </c>
      <c r="D71" s="5">
        <v>2</v>
      </c>
      <c r="E71" s="5">
        <v>0</v>
      </c>
      <c r="F71" s="5">
        <v>2</v>
      </c>
      <c r="G71" s="5">
        <v>1</v>
      </c>
      <c r="H71" s="5" t="s">
        <v>74</v>
      </c>
      <c r="I71" s="78">
        <v>2</v>
      </c>
      <c r="J71" s="78">
        <v>1</v>
      </c>
      <c r="K71" s="78">
        <v>2</v>
      </c>
      <c r="L71" s="78">
        <v>1</v>
      </c>
      <c r="M71" s="78" t="s">
        <v>71</v>
      </c>
      <c r="N71" t="s">
        <v>72</v>
      </c>
      <c r="O71" s="4" t="s">
        <v>70</v>
      </c>
    </row>
    <row r="72" spans="1:15">
      <c r="A72" s="5">
        <v>148</v>
      </c>
      <c r="B72" s="5" t="s">
        <v>5</v>
      </c>
      <c r="C72" s="5" t="s">
        <v>6</v>
      </c>
      <c r="D72" s="5">
        <v>2</v>
      </c>
      <c r="E72" s="5">
        <v>2</v>
      </c>
      <c r="F72" s="5">
        <v>1</v>
      </c>
      <c r="G72" s="5">
        <v>1</v>
      </c>
      <c r="H72" s="5" t="s">
        <v>71</v>
      </c>
      <c r="I72" s="79">
        <v>3</v>
      </c>
      <c r="J72" s="79">
        <v>1</v>
      </c>
      <c r="K72" s="79">
        <v>2</v>
      </c>
      <c r="L72" s="79">
        <v>2</v>
      </c>
      <c r="M72" s="79" t="s">
        <v>71</v>
      </c>
      <c r="N72" t="s">
        <v>72</v>
      </c>
    </row>
    <row r="73" spans="1:15">
      <c r="A73" s="5">
        <v>149</v>
      </c>
      <c r="B73" s="5" t="s">
        <v>5</v>
      </c>
      <c r="C73" s="5" t="s">
        <v>6</v>
      </c>
      <c r="D73" s="5">
        <v>2</v>
      </c>
      <c r="E73" s="5">
        <v>2</v>
      </c>
      <c r="F73" s="5">
        <v>1</v>
      </c>
      <c r="G73" s="5">
        <v>1</v>
      </c>
      <c r="H73" s="5" t="s">
        <v>71</v>
      </c>
      <c r="I73" s="79">
        <v>3</v>
      </c>
      <c r="J73" s="79">
        <v>1</v>
      </c>
      <c r="K73" s="79">
        <v>2</v>
      </c>
      <c r="L73" s="79">
        <v>2</v>
      </c>
      <c r="M73" s="79" t="s">
        <v>71</v>
      </c>
      <c r="N73" t="s">
        <v>72</v>
      </c>
    </row>
    <row r="74" spans="1:15">
      <c r="A74" s="5">
        <v>151</v>
      </c>
      <c r="B74" s="5" t="s">
        <v>5</v>
      </c>
      <c r="C74" s="5" t="s">
        <v>6</v>
      </c>
      <c r="D74" s="5">
        <v>1</v>
      </c>
      <c r="E74" s="5">
        <v>1</v>
      </c>
      <c r="F74" s="5">
        <v>1</v>
      </c>
      <c r="G74" s="5">
        <v>1</v>
      </c>
      <c r="H74" s="5" t="s">
        <v>71</v>
      </c>
      <c r="I74" s="79">
        <v>2</v>
      </c>
      <c r="J74" s="79">
        <v>1</v>
      </c>
      <c r="K74" s="79">
        <v>2</v>
      </c>
      <c r="L74" s="79">
        <v>2</v>
      </c>
      <c r="M74" s="79" t="s">
        <v>71</v>
      </c>
      <c r="N74" t="s">
        <v>73</v>
      </c>
    </row>
    <row r="75" spans="1:15">
      <c r="A75" s="5">
        <v>152</v>
      </c>
      <c r="B75" s="5" t="s">
        <v>5</v>
      </c>
      <c r="C75" s="5" t="s">
        <v>6</v>
      </c>
      <c r="D75" s="5">
        <v>2</v>
      </c>
      <c r="E75" s="5">
        <v>2</v>
      </c>
      <c r="F75" s="5">
        <v>2</v>
      </c>
      <c r="G75" s="5">
        <v>1</v>
      </c>
      <c r="H75" s="5" t="s">
        <v>71</v>
      </c>
      <c r="I75" s="79">
        <v>2</v>
      </c>
      <c r="J75" s="79">
        <v>2</v>
      </c>
      <c r="K75" s="79">
        <v>1</v>
      </c>
      <c r="L75" s="79">
        <v>2</v>
      </c>
      <c r="M75" s="79" t="s">
        <v>71</v>
      </c>
      <c r="N75" t="s">
        <v>73</v>
      </c>
    </row>
    <row r="76" spans="1:15">
      <c r="A76" s="5">
        <v>153</v>
      </c>
      <c r="B76" s="5" t="s">
        <v>5</v>
      </c>
      <c r="C76" s="5" t="s">
        <v>6</v>
      </c>
      <c r="D76" s="5">
        <v>1</v>
      </c>
      <c r="E76" s="5">
        <v>2</v>
      </c>
      <c r="F76" s="5">
        <v>1</v>
      </c>
      <c r="G76" s="5">
        <v>1</v>
      </c>
      <c r="H76" s="5" t="s">
        <v>71</v>
      </c>
      <c r="I76" s="79">
        <v>3</v>
      </c>
      <c r="J76" s="79">
        <v>1</v>
      </c>
      <c r="K76" s="79">
        <v>2</v>
      </c>
      <c r="L76" s="79">
        <v>2</v>
      </c>
      <c r="M76" s="79" t="s">
        <v>71</v>
      </c>
      <c r="N76" t="s">
        <v>73</v>
      </c>
    </row>
    <row r="77" spans="1:15">
      <c r="A77" s="5">
        <v>154</v>
      </c>
      <c r="B77" s="5" t="s">
        <v>5</v>
      </c>
      <c r="C77" s="5" t="s">
        <v>6</v>
      </c>
      <c r="D77" s="5">
        <v>2</v>
      </c>
      <c r="E77" s="5">
        <v>1</v>
      </c>
      <c r="F77" s="5">
        <v>1</v>
      </c>
      <c r="G77" s="5">
        <v>1</v>
      </c>
      <c r="H77" s="5" t="s">
        <v>71</v>
      </c>
      <c r="I77" s="79">
        <v>3</v>
      </c>
      <c r="J77" s="79">
        <v>2</v>
      </c>
      <c r="K77" s="79">
        <v>2</v>
      </c>
      <c r="L77" s="79">
        <v>2</v>
      </c>
      <c r="M77" s="79" t="s">
        <v>71</v>
      </c>
      <c r="N77" t="s">
        <v>72</v>
      </c>
    </row>
    <row r="78" spans="1:15">
      <c r="A78" s="5">
        <v>155</v>
      </c>
      <c r="B78" s="5" t="s">
        <v>5</v>
      </c>
      <c r="C78" s="5" t="s">
        <v>6</v>
      </c>
      <c r="D78" s="5">
        <v>1</v>
      </c>
      <c r="E78" s="5">
        <v>2</v>
      </c>
      <c r="F78" s="5">
        <v>1</v>
      </c>
      <c r="G78" s="5">
        <v>1</v>
      </c>
      <c r="H78" s="5" t="s">
        <v>71</v>
      </c>
      <c r="I78" s="79">
        <v>3</v>
      </c>
      <c r="J78" s="79">
        <v>2</v>
      </c>
      <c r="K78" s="79">
        <v>3</v>
      </c>
      <c r="L78" s="79">
        <v>2</v>
      </c>
      <c r="M78" s="79" t="s">
        <v>71</v>
      </c>
      <c r="N78" t="s">
        <v>72</v>
      </c>
    </row>
    <row r="79" spans="1:15">
      <c r="A79" s="5">
        <v>156</v>
      </c>
      <c r="B79" s="5" t="s">
        <v>5</v>
      </c>
      <c r="C79" s="5" t="s">
        <v>6</v>
      </c>
      <c r="D79" s="5">
        <v>1</v>
      </c>
      <c r="E79" s="5">
        <v>2</v>
      </c>
      <c r="F79" s="5">
        <v>1</v>
      </c>
      <c r="G79" s="5">
        <v>1</v>
      </c>
      <c r="H79" s="5" t="s">
        <v>71</v>
      </c>
      <c r="I79" s="79">
        <v>3</v>
      </c>
      <c r="J79" s="79">
        <v>2</v>
      </c>
      <c r="K79" s="79">
        <v>3</v>
      </c>
      <c r="L79" s="79">
        <v>1</v>
      </c>
      <c r="M79" s="79" t="s">
        <v>71</v>
      </c>
      <c r="N79" t="s">
        <v>72</v>
      </c>
    </row>
    <row r="80" spans="1:15">
      <c r="A80" s="5">
        <v>157</v>
      </c>
      <c r="B80" s="5" t="s">
        <v>5</v>
      </c>
      <c r="C80" s="5" t="s">
        <v>6</v>
      </c>
      <c r="D80" s="5">
        <v>1</v>
      </c>
      <c r="E80" s="5">
        <v>2</v>
      </c>
      <c r="F80" s="5">
        <v>1</v>
      </c>
      <c r="G80" s="5">
        <v>1</v>
      </c>
      <c r="H80" s="5" t="s">
        <v>71</v>
      </c>
      <c r="I80" s="79">
        <v>2</v>
      </c>
      <c r="J80" s="79">
        <v>2</v>
      </c>
      <c r="K80" s="79">
        <v>3</v>
      </c>
      <c r="L80" s="79">
        <v>1</v>
      </c>
      <c r="M80" s="79" t="s">
        <v>71</v>
      </c>
      <c r="N80" t="s">
        <v>72</v>
      </c>
    </row>
    <row r="81" spans="1:14">
      <c r="A81" s="5">
        <v>158</v>
      </c>
      <c r="B81" s="5" t="s">
        <v>5</v>
      </c>
      <c r="C81" s="5" t="s">
        <v>6</v>
      </c>
      <c r="D81" s="5">
        <v>2</v>
      </c>
      <c r="E81" s="5">
        <v>2</v>
      </c>
      <c r="F81" s="5">
        <v>2</v>
      </c>
      <c r="G81" s="5">
        <v>1</v>
      </c>
      <c r="H81" s="5" t="s">
        <v>71</v>
      </c>
      <c r="I81" s="79">
        <v>2</v>
      </c>
      <c r="J81" s="79">
        <v>1</v>
      </c>
      <c r="K81" s="79">
        <v>1</v>
      </c>
      <c r="L81" s="79">
        <v>2</v>
      </c>
      <c r="M81" s="79" t="s">
        <v>71</v>
      </c>
      <c r="N81" t="s">
        <v>73</v>
      </c>
    </row>
    <row r="82" spans="1:14">
      <c r="A82" s="5">
        <v>159</v>
      </c>
      <c r="B82" s="5" t="s">
        <v>5</v>
      </c>
      <c r="C82" s="5" t="s">
        <v>6</v>
      </c>
      <c r="D82" s="5">
        <v>1</v>
      </c>
      <c r="E82" s="5">
        <v>2</v>
      </c>
      <c r="F82" s="5">
        <v>1</v>
      </c>
      <c r="G82" s="5">
        <v>1</v>
      </c>
      <c r="H82" s="5" t="s">
        <v>71</v>
      </c>
      <c r="I82" s="79">
        <v>2</v>
      </c>
      <c r="J82" s="79">
        <v>2</v>
      </c>
      <c r="K82" s="79">
        <v>1</v>
      </c>
      <c r="L82" s="79">
        <v>1</v>
      </c>
      <c r="M82" s="79" t="s">
        <v>71</v>
      </c>
      <c r="N82" t="s">
        <v>72</v>
      </c>
    </row>
    <row r="83" spans="1:14">
      <c r="A83" s="5">
        <v>160</v>
      </c>
      <c r="B83" s="5" t="s">
        <v>5</v>
      </c>
      <c r="C83" s="5" t="s">
        <v>6</v>
      </c>
      <c r="D83" s="5">
        <v>1</v>
      </c>
      <c r="E83" s="5">
        <v>1</v>
      </c>
      <c r="F83" s="5">
        <v>1</v>
      </c>
      <c r="G83" s="5">
        <v>1</v>
      </c>
      <c r="H83" s="5" t="s">
        <v>71</v>
      </c>
      <c r="I83" s="79">
        <v>2</v>
      </c>
      <c r="J83" s="79">
        <v>2</v>
      </c>
      <c r="K83" s="79">
        <v>1</v>
      </c>
      <c r="L83" s="79">
        <v>1</v>
      </c>
      <c r="M83" s="79" t="s">
        <v>71</v>
      </c>
      <c r="N83" t="s">
        <v>72</v>
      </c>
    </row>
    <row r="84" spans="1:14">
      <c r="A84" s="5">
        <v>161</v>
      </c>
      <c r="B84" s="5" t="s">
        <v>5</v>
      </c>
      <c r="C84" s="5" t="s">
        <v>6</v>
      </c>
      <c r="D84" s="5">
        <v>2</v>
      </c>
      <c r="E84" s="5">
        <v>2</v>
      </c>
      <c r="F84" s="5">
        <v>1</v>
      </c>
      <c r="G84" s="5">
        <v>1</v>
      </c>
      <c r="H84" s="5" t="s">
        <v>71</v>
      </c>
      <c r="I84" s="79">
        <v>3</v>
      </c>
      <c r="J84" s="79">
        <v>2</v>
      </c>
      <c r="K84" s="79">
        <v>1</v>
      </c>
      <c r="L84" s="79">
        <v>2</v>
      </c>
      <c r="M84" s="79" t="s">
        <v>71</v>
      </c>
      <c r="N84" t="s">
        <v>72</v>
      </c>
    </row>
    <row r="85" spans="1:14">
      <c r="A85" s="5">
        <v>162</v>
      </c>
      <c r="B85" s="5" t="s">
        <v>5</v>
      </c>
      <c r="C85" s="5" t="s">
        <v>6</v>
      </c>
      <c r="D85" s="5">
        <v>2</v>
      </c>
      <c r="E85" s="5">
        <v>2</v>
      </c>
      <c r="F85" s="5">
        <v>2</v>
      </c>
      <c r="G85" s="5">
        <v>2</v>
      </c>
      <c r="H85" s="5" t="s">
        <v>71</v>
      </c>
      <c r="I85" s="79">
        <v>2</v>
      </c>
      <c r="J85" s="79">
        <v>2</v>
      </c>
      <c r="K85" s="79">
        <v>2</v>
      </c>
      <c r="L85" s="79">
        <v>3</v>
      </c>
      <c r="M85" s="79" t="s">
        <v>71</v>
      </c>
      <c r="N85" t="s">
        <v>73</v>
      </c>
    </row>
    <row r="86" spans="1:14">
      <c r="A86" s="5">
        <v>163</v>
      </c>
      <c r="B86" s="5" t="s">
        <v>5</v>
      </c>
      <c r="C86" s="5" t="s">
        <v>6</v>
      </c>
      <c r="D86" s="5">
        <v>2</v>
      </c>
      <c r="E86" s="5">
        <v>2</v>
      </c>
      <c r="F86" s="5">
        <v>2</v>
      </c>
      <c r="G86" s="5">
        <v>1</v>
      </c>
      <c r="H86" s="5" t="s">
        <v>71</v>
      </c>
      <c r="I86" s="79">
        <v>3</v>
      </c>
      <c r="J86" s="79">
        <v>1</v>
      </c>
      <c r="K86" s="79">
        <v>1</v>
      </c>
      <c r="L86" s="79">
        <v>2</v>
      </c>
      <c r="M86" s="79" t="s">
        <v>71</v>
      </c>
      <c r="N86" t="s">
        <v>73</v>
      </c>
    </row>
    <row r="87" spans="1:14">
      <c r="A87" s="73">
        <v>164</v>
      </c>
      <c r="B87" s="5" t="s">
        <v>5</v>
      </c>
      <c r="C87" s="5" t="s">
        <v>6</v>
      </c>
      <c r="D87" s="5">
        <v>2</v>
      </c>
      <c r="E87" s="5">
        <v>2</v>
      </c>
      <c r="F87" s="5">
        <v>1</v>
      </c>
      <c r="G87" s="5">
        <v>1</v>
      </c>
      <c r="H87" s="5" t="s">
        <v>71</v>
      </c>
      <c r="I87" s="79">
        <v>2</v>
      </c>
      <c r="J87" s="79">
        <v>2</v>
      </c>
      <c r="K87" s="79">
        <v>2</v>
      </c>
      <c r="L87" s="79">
        <v>1</v>
      </c>
      <c r="M87" s="79" t="s">
        <v>71</v>
      </c>
      <c r="N87" t="s">
        <v>73</v>
      </c>
    </row>
    <row r="88" spans="1:14">
      <c r="A88" s="73">
        <v>165</v>
      </c>
      <c r="B88" s="5" t="s">
        <v>5</v>
      </c>
      <c r="C88" s="5" t="s">
        <v>6</v>
      </c>
      <c r="D88" s="5">
        <v>2</v>
      </c>
      <c r="E88" s="5">
        <v>1</v>
      </c>
      <c r="F88" s="5">
        <v>1</v>
      </c>
      <c r="G88" s="5">
        <v>1</v>
      </c>
      <c r="H88" s="5" t="s">
        <v>71</v>
      </c>
      <c r="I88" s="79">
        <v>2</v>
      </c>
      <c r="J88" s="79">
        <v>2</v>
      </c>
      <c r="K88" s="79">
        <v>3</v>
      </c>
      <c r="L88" s="79">
        <v>1</v>
      </c>
      <c r="M88" s="79" t="s">
        <v>71</v>
      </c>
      <c r="N88" t="s">
        <v>72</v>
      </c>
    </row>
    <row r="89" spans="1:14">
      <c r="A89" s="73">
        <v>166</v>
      </c>
      <c r="B89" s="5" t="s">
        <v>5</v>
      </c>
      <c r="C89" s="5" t="s">
        <v>6</v>
      </c>
      <c r="D89" s="5">
        <v>2</v>
      </c>
      <c r="E89" s="5">
        <v>2</v>
      </c>
      <c r="F89" s="5">
        <v>1</v>
      </c>
      <c r="G89" s="5">
        <v>1</v>
      </c>
      <c r="H89" s="5" t="s">
        <v>71</v>
      </c>
      <c r="I89" s="79">
        <v>2</v>
      </c>
      <c r="J89" s="79">
        <v>2</v>
      </c>
      <c r="K89" s="79">
        <v>3</v>
      </c>
      <c r="L89" s="79">
        <v>2</v>
      </c>
      <c r="M89" s="79" t="s">
        <v>71</v>
      </c>
      <c r="N89" t="s">
        <v>73</v>
      </c>
    </row>
    <row r="90" spans="1:14">
      <c r="A90" s="5">
        <v>167</v>
      </c>
      <c r="B90" s="5" t="s">
        <v>5</v>
      </c>
      <c r="C90" s="5" t="s">
        <v>6</v>
      </c>
      <c r="D90" s="5">
        <v>2</v>
      </c>
      <c r="E90" s="5">
        <v>1</v>
      </c>
      <c r="F90" s="5">
        <v>1</v>
      </c>
      <c r="G90" s="5">
        <v>1</v>
      </c>
      <c r="H90" s="5" t="s">
        <v>71</v>
      </c>
      <c r="I90" s="79">
        <v>2</v>
      </c>
      <c r="J90" s="79">
        <v>2</v>
      </c>
      <c r="K90" s="79">
        <v>2</v>
      </c>
      <c r="L90" s="79">
        <v>2</v>
      </c>
      <c r="M90" s="79" t="s">
        <v>71</v>
      </c>
      <c r="N90" t="s">
        <v>73</v>
      </c>
    </row>
    <row r="91" spans="1:14">
      <c r="A91" s="5">
        <v>168</v>
      </c>
      <c r="B91" s="5" t="s">
        <v>5</v>
      </c>
      <c r="C91" s="5" t="s">
        <v>6</v>
      </c>
      <c r="D91" s="5">
        <v>2</v>
      </c>
      <c r="E91" s="5">
        <v>2</v>
      </c>
      <c r="F91" s="5">
        <v>2</v>
      </c>
      <c r="G91" s="5">
        <v>1</v>
      </c>
      <c r="H91" s="5" t="s">
        <v>71</v>
      </c>
      <c r="I91" s="79">
        <v>1</v>
      </c>
      <c r="J91" s="79">
        <v>1</v>
      </c>
      <c r="K91" s="79">
        <v>2</v>
      </c>
      <c r="L91" s="79">
        <v>2</v>
      </c>
      <c r="M91" s="79" t="s">
        <v>71</v>
      </c>
      <c r="N91" t="s">
        <v>73</v>
      </c>
    </row>
    <row r="92" spans="1:14">
      <c r="A92" s="5">
        <v>169</v>
      </c>
      <c r="B92" s="5" t="s">
        <v>5</v>
      </c>
      <c r="C92" s="5" t="s">
        <v>6</v>
      </c>
      <c r="D92" s="5">
        <v>1</v>
      </c>
      <c r="E92" s="5">
        <v>1</v>
      </c>
      <c r="F92" s="5">
        <v>1</v>
      </c>
      <c r="G92" s="5">
        <v>1</v>
      </c>
      <c r="H92" s="5" t="s">
        <v>71</v>
      </c>
      <c r="I92" s="79">
        <v>3</v>
      </c>
      <c r="J92" s="79">
        <v>2</v>
      </c>
      <c r="K92" s="79">
        <v>3</v>
      </c>
      <c r="L92" s="79">
        <v>1</v>
      </c>
      <c r="M92" s="79" t="s">
        <v>71</v>
      </c>
      <c r="N92" t="s">
        <v>73</v>
      </c>
    </row>
    <row r="93" spans="1:14">
      <c r="A93" s="5">
        <v>170</v>
      </c>
      <c r="B93" s="5" t="s">
        <v>5</v>
      </c>
      <c r="C93" s="5" t="s">
        <v>6</v>
      </c>
      <c r="D93" s="5">
        <v>1</v>
      </c>
      <c r="E93" s="5">
        <v>1</v>
      </c>
      <c r="F93" s="5">
        <v>1</v>
      </c>
      <c r="G93" s="5">
        <v>2</v>
      </c>
      <c r="H93" s="5" t="s">
        <v>71</v>
      </c>
      <c r="I93" s="79">
        <v>3</v>
      </c>
      <c r="J93" s="79">
        <v>1</v>
      </c>
      <c r="K93" s="79">
        <v>3</v>
      </c>
      <c r="L93" s="79">
        <v>3</v>
      </c>
      <c r="M93" s="79" t="s">
        <v>71</v>
      </c>
      <c r="N93" t="s">
        <v>73</v>
      </c>
    </row>
    <row r="94" spans="1:14">
      <c r="A94" s="5">
        <v>171</v>
      </c>
      <c r="B94" s="5" t="s">
        <v>5</v>
      </c>
      <c r="C94" s="5" t="s">
        <v>6</v>
      </c>
      <c r="D94" s="5">
        <v>1</v>
      </c>
      <c r="E94" s="5">
        <v>1</v>
      </c>
      <c r="F94" s="5">
        <v>1</v>
      </c>
      <c r="G94" s="5">
        <v>1</v>
      </c>
      <c r="H94" s="5" t="s">
        <v>71</v>
      </c>
      <c r="I94" s="79">
        <v>3</v>
      </c>
      <c r="J94" s="79">
        <v>2</v>
      </c>
      <c r="K94" s="79">
        <v>3</v>
      </c>
      <c r="L94" s="79">
        <v>1</v>
      </c>
      <c r="M94" s="79" t="s">
        <v>71</v>
      </c>
      <c r="N94" t="s">
        <v>72</v>
      </c>
    </row>
    <row r="95" spans="1:14">
      <c r="A95" s="5">
        <v>172</v>
      </c>
      <c r="B95" s="5" t="s">
        <v>5</v>
      </c>
      <c r="C95" s="5" t="s">
        <v>6</v>
      </c>
      <c r="D95" s="5">
        <v>2</v>
      </c>
      <c r="E95" s="5">
        <v>1</v>
      </c>
      <c r="F95" s="5">
        <v>1</v>
      </c>
      <c r="G95" s="5">
        <v>1</v>
      </c>
      <c r="H95" s="5" t="s">
        <v>71</v>
      </c>
      <c r="I95" s="79">
        <v>2</v>
      </c>
      <c r="J95" s="79">
        <v>2</v>
      </c>
      <c r="K95" s="79">
        <v>2</v>
      </c>
      <c r="L95" s="79">
        <v>1</v>
      </c>
      <c r="M95" s="79" t="s">
        <v>71</v>
      </c>
      <c r="N95" t="s">
        <v>72</v>
      </c>
    </row>
    <row r="96" spans="1:14">
      <c r="A96" s="5">
        <v>173</v>
      </c>
      <c r="B96" s="5" t="s">
        <v>5</v>
      </c>
      <c r="C96" s="5" t="s">
        <v>6</v>
      </c>
      <c r="D96" s="5">
        <v>2</v>
      </c>
      <c r="E96" s="5">
        <v>1</v>
      </c>
      <c r="F96" s="5">
        <v>2</v>
      </c>
      <c r="G96" s="5">
        <v>1</v>
      </c>
      <c r="H96" s="5" t="s">
        <v>71</v>
      </c>
      <c r="I96" s="79">
        <v>2</v>
      </c>
      <c r="J96" s="79">
        <v>2</v>
      </c>
      <c r="K96" s="79">
        <v>1</v>
      </c>
      <c r="L96" s="79">
        <v>2</v>
      </c>
      <c r="M96" s="79" t="s">
        <v>71</v>
      </c>
      <c r="N96" t="s">
        <v>73</v>
      </c>
    </row>
    <row r="97" spans="1:14">
      <c r="A97" s="5">
        <v>174</v>
      </c>
      <c r="B97" s="5" t="s">
        <v>5</v>
      </c>
      <c r="C97" s="5" t="s">
        <v>6</v>
      </c>
      <c r="D97" s="5">
        <v>2</v>
      </c>
      <c r="E97" s="5">
        <v>1</v>
      </c>
      <c r="F97" s="5">
        <v>1</v>
      </c>
      <c r="G97" s="5">
        <v>1</v>
      </c>
      <c r="H97" s="5" t="s">
        <v>71</v>
      </c>
      <c r="I97" s="79">
        <v>2</v>
      </c>
      <c r="J97" s="79">
        <v>2</v>
      </c>
      <c r="K97" s="79">
        <v>1</v>
      </c>
      <c r="L97" s="79">
        <v>2</v>
      </c>
      <c r="M97" s="79" t="s">
        <v>71</v>
      </c>
      <c r="N97" t="s">
        <v>73</v>
      </c>
    </row>
    <row r="98" spans="1:14">
      <c r="A98" s="5">
        <v>175</v>
      </c>
      <c r="B98" s="5" t="s">
        <v>5</v>
      </c>
      <c r="C98" s="5" t="s">
        <v>6</v>
      </c>
      <c r="D98" s="5">
        <v>1</v>
      </c>
      <c r="E98" s="5">
        <v>1</v>
      </c>
      <c r="F98" s="5">
        <v>1</v>
      </c>
      <c r="G98" s="5">
        <v>2</v>
      </c>
      <c r="H98" s="5" t="s">
        <v>71</v>
      </c>
      <c r="I98" s="79">
        <v>3</v>
      </c>
      <c r="J98" s="79">
        <v>1</v>
      </c>
      <c r="K98" s="79">
        <v>3</v>
      </c>
      <c r="L98" s="79">
        <v>3</v>
      </c>
      <c r="M98" s="79" t="s">
        <v>71</v>
      </c>
      <c r="N98" t="s">
        <v>73</v>
      </c>
    </row>
    <row r="99" spans="1:14">
      <c r="A99" s="5">
        <v>176</v>
      </c>
      <c r="B99" s="5" t="s">
        <v>5</v>
      </c>
      <c r="C99" s="5" t="s">
        <v>6</v>
      </c>
      <c r="D99" s="5">
        <v>1</v>
      </c>
      <c r="E99" s="5">
        <v>1</v>
      </c>
      <c r="F99" s="5">
        <v>2</v>
      </c>
      <c r="G99" s="5">
        <v>1</v>
      </c>
      <c r="H99" s="5" t="s">
        <v>71</v>
      </c>
      <c r="I99" s="79">
        <v>3</v>
      </c>
      <c r="J99" s="79">
        <v>1</v>
      </c>
      <c r="K99" s="79">
        <v>1</v>
      </c>
      <c r="L99" s="79">
        <v>2</v>
      </c>
      <c r="M99" s="79" t="s">
        <v>71</v>
      </c>
      <c r="N99" t="s">
        <v>73</v>
      </c>
    </row>
    <row r="100" spans="1:14">
      <c r="A100" s="5">
        <v>177</v>
      </c>
      <c r="B100" s="5" t="s">
        <v>5</v>
      </c>
      <c r="C100" s="5" t="s">
        <v>6</v>
      </c>
      <c r="D100" s="5">
        <v>2</v>
      </c>
      <c r="E100" s="5">
        <v>2</v>
      </c>
      <c r="F100" s="5">
        <v>1</v>
      </c>
      <c r="G100" s="5">
        <v>1</v>
      </c>
      <c r="H100" s="5" t="s">
        <v>71</v>
      </c>
      <c r="I100" s="79">
        <v>3</v>
      </c>
      <c r="J100" s="79">
        <v>1</v>
      </c>
      <c r="K100" s="79">
        <v>1</v>
      </c>
      <c r="L100" s="79">
        <v>1</v>
      </c>
      <c r="M100" s="79" t="s">
        <v>71</v>
      </c>
      <c r="N100" t="s">
        <v>72</v>
      </c>
    </row>
    <row r="101" spans="1:14">
      <c r="A101" s="5">
        <v>178</v>
      </c>
      <c r="B101" s="5" t="s">
        <v>5</v>
      </c>
      <c r="C101" s="5" t="s">
        <v>6</v>
      </c>
      <c r="D101" s="5">
        <v>2</v>
      </c>
      <c r="E101" s="5">
        <v>2</v>
      </c>
      <c r="F101" s="5">
        <v>1</v>
      </c>
      <c r="G101" s="5">
        <v>1</v>
      </c>
      <c r="H101" s="5" t="s">
        <v>71</v>
      </c>
      <c r="I101" s="79">
        <v>3</v>
      </c>
      <c r="J101" s="79">
        <v>2</v>
      </c>
      <c r="K101" s="79">
        <v>1</v>
      </c>
      <c r="L101" s="79">
        <v>1</v>
      </c>
      <c r="M101" s="79" t="s">
        <v>71</v>
      </c>
      <c r="N101" t="s">
        <v>72</v>
      </c>
    </row>
    <row r="102" spans="1:14">
      <c r="A102" s="5">
        <v>87</v>
      </c>
      <c r="B102" s="5" t="s">
        <v>10</v>
      </c>
      <c r="C102" s="5" t="s">
        <v>9</v>
      </c>
      <c r="D102" s="5">
        <v>0</v>
      </c>
      <c r="E102" s="5">
        <v>0</v>
      </c>
      <c r="F102" s="5">
        <v>0</v>
      </c>
      <c r="G102" s="5">
        <v>0</v>
      </c>
      <c r="H102" s="5" t="s">
        <v>68</v>
      </c>
      <c r="I102" s="77">
        <v>0</v>
      </c>
      <c r="J102" s="77">
        <v>0</v>
      </c>
      <c r="K102" s="77">
        <v>0</v>
      </c>
      <c r="L102" s="77">
        <v>0</v>
      </c>
      <c r="M102" s="77" t="s">
        <v>68</v>
      </c>
      <c r="N102" t="s">
        <v>69</v>
      </c>
    </row>
    <row r="103" spans="1:14">
      <c r="A103" s="5">
        <v>67</v>
      </c>
      <c r="B103" s="5" t="s">
        <v>10</v>
      </c>
      <c r="C103" s="5" t="s">
        <v>9</v>
      </c>
      <c r="D103" s="5">
        <v>0</v>
      </c>
      <c r="E103" s="5">
        <v>0</v>
      </c>
      <c r="F103" s="5">
        <v>0</v>
      </c>
      <c r="G103" s="5">
        <v>0</v>
      </c>
      <c r="H103" s="5" t="s">
        <v>68</v>
      </c>
      <c r="I103" s="77">
        <v>0</v>
      </c>
      <c r="J103" s="77">
        <v>0</v>
      </c>
      <c r="K103" s="77">
        <v>0</v>
      </c>
      <c r="L103" s="77">
        <v>0</v>
      </c>
      <c r="M103" s="77" t="s">
        <v>68</v>
      </c>
      <c r="N103" t="s">
        <v>69</v>
      </c>
    </row>
    <row r="104" spans="1:14">
      <c r="A104" s="5">
        <v>123</v>
      </c>
      <c r="B104" s="5" t="s">
        <v>10</v>
      </c>
      <c r="C104" s="5" t="s">
        <v>9</v>
      </c>
      <c r="D104" s="5">
        <v>0</v>
      </c>
      <c r="E104" s="5">
        <v>0</v>
      </c>
      <c r="F104" s="5">
        <v>1</v>
      </c>
      <c r="G104" s="5">
        <v>0</v>
      </c>
      <c r="H104" s="5" t="s">
        <v>68</v>
      </c>
      <c r="I104" s="77">
        <v>0</v>
      </c>
      <c r="J104" s="77">
        <v>0</v>
      </c>
      <c r="K104" s="77">
        <v>0</v>
      </c>
      <c r="L104" s="77">
        <v>0</v>
      </c>
      <c r="M104" s="77" t="s">
        <v>68</v>
      </c>
      <c r="N104" t="s">
        <v>69</v>
      </c>
    </row>
    <row r="105" spans="1:14">
      <c r="A105" s="5">
        <v>69</v>
      </c>
      <c r="B105" s="5" t="s">
        <v>10</v>
      </c>
      <c r="C105" s="5" t="s">
        <v>9</v>
      </c>
      <c r="D105" s="5">
        <v>0</v>
      </c>
      <c r="E105" s="5">
        <v>0</v>
      </c>
      <c r="F105" s="5">
        <v>0</v>
      </c>
      <c r="G105" s="5">
        <v>0</v>
      </c>
      <c r="H105" s="5" t="s">
        <v>68</v>
      </c>
      <c r="I105" s="77">
        <v>0</v>
      </c>
      <c r="J105" s="77">
        <v>0</v>
      </c>
      <c r="K105" s="77">
        <v>0</v>
      </c>
      <c r="L105" s="77">
        <v>0</v>
      </c>
      <c r="M105" s="77" t="s">
        <v>68</v>
      </c>
      <c r="N105" t="s">
        <v>69</v>
      </c>
    </row>
    <row r="106" spans="1:14">
      <c r="A106" s="5">
        <v>124</v>
      </c>
      <c r="B106" s="5" t="s">
        <v>10</v>
      </c>
      <c r="C106" s="5" t="s">
        <v>9</v>
      </c>
      <c r="D106" s="5">
        <v>0</v>
      </c>
      <c r="E106" s="5">
        <v>0</v>
      </c>
      <c r="F106" s="5">
        <v>0</v>
      </c>
      <c r="G106" s="5">
        <v>0</v>
      </c>
      <c r="H106" s="5" t="s">
        <v>68</v>
      </c>
      <c r="I106" s="77">
        <v>0</v>
      </c>
      <c r="J106" s="77">
        <v>0</v>
      </c>
      <c r="K106" s="77">
        <v>0</v>
      </c>
      <c r="L106" s="77">
        <v>0</v>
      </c>
      <c r="M106" s="77" t="s">
        <v>68</v>
      </c>
      <c r="N106" t="s">
        <v>69</v>
      </c>
    </row>
    <row r="107" spans="1:14">
      <c r="A107" s="5">
        <v>104</v>
      </c>
      <c r="B107" s="5" t="s">
        <v>10</v>
      </c>
      <c r="C107" s="5" t="s">
        <v>8</v>
      </c>
      <c r="D107" s="5">
        <v>3</v>
      </c>
      <c r="E107" s="5">
        <v>0</v>
      </c>
      <c r="F107" s="5">
        <v>1</v>
      </c>
      <c r="G107" s="5">
        <v>1</v>
      </c>
      <c r="H107" s="5" t="s">
        <v>74</v>
      </c>
      <c r="I107" s="78">
        <v>1</v>
      </c>
      <c r="J107" s="78">
        <v>2</v>
      </c>
      <c r="K107" s="78">
        <v>1</v>
      </c>
      <c r="L107" s="78">
        <v>2</v>
      </c>
      <c r="M107" s="78" t="s">
        <v>71</v>
      </c>
      <c r="N107" t="s">
        <v>72</v>
      </c>
    </row>
    <row r="108" spans="1:14">
      <c r="A108" s="5">
        <v>0.12</v>
      </c>
      <c r="B108" s="5" t="s">
        <v>10</v>
      </c>
      <c r="C108" s="5" t="s">
        <v>8</v>
      </c>
      <c r="D108" s="5">
        <v>2</v>
      </c>
      <c r="E108" s="5">
        <v>1</v>
      </c>
      <c r="F108" s="5">
        <v>2</v>
      </c>
      <c r="G108" s="5">
        <v>2</v>
      </c>
      <c r="H108" s="5" t="s">
        <v>71</v>
      </c>
      <c r="I108" s="78">
        <v>2</v>
      </c>
      <c r="J108" s="78">
        <v>2</v>
      </c>
      <c r="K108" s="78">
        <v>2</v>
      </c>
      <c r="L108" s="78">
        <v>1</v>
      </c>
      <c r="M108" s="78" t="s">
        <v>71</v>
      </c>
      <c r="N108" t="s">
        <v>72</v>
      </c>
    </row>
    <row r="109" spans="1:14">
      <c r="A109" s="5">
        <v>58</v>
      </c>
      <c r="B109" s="5" t="s">
        <v>10</v>
      </c>
      <c r="C109" s="5" t="s">
        <v>8</v>
      </c>
      <c r="D109" s="5">
        <v>3</v>
      </c>
      <c r="E109" s="5">
        <v>0</v>
      </c>
      <c r="F109" s="5">
        <v>2</v>
      </c>
      <c r="G109" s="5">
        <v>1</v>
      </c>
      <c r="H109" s="5" t="s">
        <v>74</v>
      </c>
      <c r="I109" s="78">
        <v>1</v>
      </c>
      <c r="J109" s="78">
        <v>1</v>
      </c>
      <c r="K109" s="78">
        <v>1</v>
      </c>
      <c r="L109" s="78">
        <v>1</v>
      </c>
      <c r="M109" s="78" t="s">
        <v>71</v>
      </c>
      <c r="N109" t="s">
        <v>72</v>
      </c>
    </row>
    <row r="110" spans="1:14">
      <c r="A110" s="5">
        <v>120</v>
      </c>
      <c r="B110" s="5" t="s">
        <v>10</v>
      </c>
      <c r="C110" s="5" t="s">
        <v>8</v>
      </c>
      <c r="D110" s="5">
        <v>2</v>
      </c>
      <c r="E110" s="5">
        <v>0</v>
      </c>
      <c r="F110" s="5">
        <v>1</v>
      </c>
      <c r="G110" s="5">
        <v>1</v>
      </c>
      <c r="H110" s="5" t="s">
        <v>74</v>
      </c>
      <c r="I110" s="78">
        <v>2</v>
      </c>
      <c r="J110" s="78">
        <v>1</v>
      </c>
      <c r="K110" s="78">
        <v>1</v>
      </c>
      <c r="L110" s="78">
        <v>2</v>
      </c>
      <c r="M110" s="78" t="s">
        <v>71</v>
      </c>
      <c r="N110" t="s">
        <v>72</v>
      </c>
    </row>
    <row r="111" spans="1:14">
      <c r="A111" s="5">
        <v>119</v>
      </c>
      <c r="B111" s="5" t="s">
        <v>10</v>
      </c>
      <c r="C111" s="5" t="s">
        <v>8</v>
      </c>
      <c r="D111" s="5">
        <v>2</v>
      </c>
      <c r="E111" s="5">
        <v>2</v>
      </c>
      <c r="F111" s="5">
        <v>1</v>
      </c>
      <c r="G111" s="5">
        <v>1</v>
      </c>
      <c r="H111" s="5" t="s">
        <v>71</v>
      </c>
      <c r="I111" s="78">
        <v>1</v>
      </c>
      <c r="J111" s="78">
        <v>2</v>
      </c>
      <c r="K111" s="78">
        <v>1</v>
      </c>
      <c r="L111" s="78">
        <v>1</v>
      </c>
      <c r="M111" s="78" t="s">
        <v>71</v>
      </c>
      <c r="N111" t="s">
        <v>72</v>
      </c>
    </row>
    <row r="112" spans="1:14">
      <c r="A112" s="5">
        <v>61</v>
      </c>
      <c r="B112" s="5" t="s">
        <v>10</v>
      </c>
      <c r="C112" s="5" t="s">
        <v>8</v>
      </c>
      <c r="D112" s="5">
        <v>2</v>
      </c>
      <c r="E112" s="5">
        <v>1</v>
      </c>
      <c r="F112" s="5">
        <v>2</v>
      </c>
      <c r="G112" s="5">
        <v>3</v>
      </c>
      <c r="H112" s="5" t="s">
        <v>71</v>
      </c>
      <c r="I112" s="78">
        <v>2</v>
      </c>
      <c r="J112" s="78">
        <v>2</v>
      </c>
      <c r="K112" s="78">
        <v>2</v>
      </c>
      <c r="L112" s="78">
        <v>2</v>
      </c>
      <c r="M112" s="78" t="s">
        <v>71</v>
      </c>
      <c r="N112" t="s">
        <v>72</v>
      </c>
    </row>
    <row r="113" spans="1:14">
      <c r="A113" s="5">
        <v>0.13</v>
      </c>
      <c r="B113" s="5" t="s">
        <v>10</v>
      </c>
      <c r="C113" s="5" t="s">
        <v>8</v>
      </c>
      <c r="D113" s="5">
        <v>1</v>
      </c>
      <c r="E113" s="5">
        <v>1</v>
      </c>
      <c r="F113" s="5">
        <v>2</v>
      </c>
      <c r="G113" s="5">
        <v>1</v>
      </c>
      <c r="H113" s="5" t="s">
        <v>71</v>
      </c>
      <c r="I113" s="78">
        <v>1</v>
      </c>
      <c r="J113" s="78">
        <v>2</v>
      </c>
      <c r="K113" s="78">
        <v>1</v>
      </c>
      <c r="L113" s="78">
        <v>1</v>
      </c>
      <c r="M113" s="78" t="s">
        <v>71</v>
      </c>
      <c r="N113" t="s">
        <v>72</v>
      </c>
    </row>
    <row r="114" spans="1:14">
      <c r="A114" s="5">
        <v>63</v>
      </c>
      <c r="B114" s="5" t="s">
        <v>10</v>
      </c>
      <c r="C114" s="5" t="s">
        <v>8</v>
      </c>
      <c r="D114" s="5">
        <v>2</v>
      </c>
      <c r="E114" s="5">
        <v>1</v>
      </c>
      <c r="F114" s="5">
        <v>1</v>
      </c>
      <c r="G114" s="5">
        <v>1</v>
      </c>
      <c r="H114" s="5" t="s">
        <v>71</v>
      </c>
      <c r="I114" s="78">
        <v>1</v>
      </c>
      <c r="J114" s="78">
        <v>2</v>
      </c>
      <c r="K114" s="78">
        <v>2</v>
      </c>
      <c r="L114" s="78">
        <v>1</v>
      </c>
      <c r="M114" s="78" t="s">
        <v>71</v>
      </c>
      <c r="N114" t="s">
        <v>72</v>
      </c>
    </row>
    <row r="115" spans="1:14">
      <c r="A115" s="5">
        <v>122</v>
      </c>
      <c r="B115" s="5" t="s">
        <v>10</v>
      </c>
      <c r="C115" s="5" t="s">
        <v>8</v>
      </c>
      <c r="D115" s="5">
        <v>3</v>
      </c>
      <c r="E115" s="5">
        <v>1</v>
      </c>
      <c r="F115" s="5">
        <v>1</v>
      </c>
      <c r="G115" s="5">
        <v>2</v>
      </c>
      <c r="H115" s="5" t="s">
        <v>71</v>
      </c>
      <c r="I115" s="78">
        <v>2</v>
      </c>
      <c r="J115" s="78">
        <v>1</v>
      </c>
      <c r="K115" s="78">
        <v>2</v>
      </c>
      <c r="L115" s="78">
        <v>2</v>
      </c>
      <c r="M115" s="78" t="s">
        <v>71</v>
      </c>
      <c r="N115" t="s">
        <v>72</v>
      </c>
    </row>
    <row r="116" spans="1:14">
      <c r="A116" s="5">
        <v>65</v>
      </c>
      <c r="B116" s="5" t="s">
        <v>10</v>
      </c>
      <c r="C116" s="5" t="s">
        <v>8</v>
      </c>
      <c r="D116" s="5">
        <v>2</v>
      </c>
      <c r="E116" s="5">
        <v>1</v>
      </c>
      <c r="F116" s="5">
        <v>1</v>
      </c>
      <c r="G116" s="5">
        <v>1</v>
      </c>
      <c r="H116" s="5" t="s">
        <v>71</v>
      </c>
      <c r="I116" s="78">
        <v>2</v>
      </c>
      <c r="J116" s="78">
        <v>2</v>
      </c>
      <c r="K116" s="78">
        <v>2</v>
      </c>
      <c r="L116" s="78">
        <v>1</v>
      </c>
      <c r="M116" s="78" t="s">
        <v>71</v>
      </c>
      <c r="N116" t="s">
        <v>72</v>
      </c>
    </row>
    <row r="117" spans="1:14">
      <c r="A117" s="5">
        <v>189</v>
      </c>
      <c r="B117" s="5" t="s">
        <v>10</v>
      </c>
      <c r="C117" s="5" t="s">
        <v>6</v>
      </c>
      <c r="D117" s="5">
        <v>1</v>
      </c>
      <c r="E117" s="5">
        <v>2</v>
      </c>
      <c r="F117" s="5">
        <v>1</v>
      </c>
      <c r="G117" s="5">
        <v>1</v>
      </c>
      <c r="H117" s="5" t="s">
        <v>71</v>
      </c>
      <c r="I117" s="79">
        <v>2</v>
      </c>
      <c r="J117" s="79">
        <v>2</v>
      </c>
      <c r="K117" s="79">
        <v>3</v>
      </c>
      <c r="L117" s="79">
        <v>1</v>
      </c>
      <c r="M117" s="79" t="s">
        <v>71</v>
      </c>
      <c r="N117" t="s">
        <v>73</v>
      </c>
    </row>
    <row r="118" spans="1:14">
      <c r="A118" s="5">
        <v>190</v>
      </c>
      <c r="B118" s="5" t="s">
        <v>10</v>
      </c>
      <c r="C118" s="5" t="s">
        <v>6</v>
      </c>
      <c r="D118" s="5">
        <v>1</v>
      </c>
      <c r="E118" s="5">
        <v>2</v>
      </c>
      <c r="F118" s="5">
        <v>1</v>
      </c>
      <c r="G118" s="5">
        <v>1</v>
      </c>
      <c r="H118" s="5" t="s">
        <v>71</v>
      </c>
      <c r="I118" s="79">
        <v>2</v>
      </c>
      <c r="J118" s="79">
        <v>1</v>
      </c>
      <c r="K118" s="79">
        <v>1</v>
      </c>
      <c r="L118" s="79">
        <v>2</v>
      </c>
      <c r="M118" s="79" t="s">
        <v>71</v>
      </c>
      <c r="N118" t="s">
        <v>72</v>
      </c>
    </row>
    <row r="119" spans="1:14">
      <c r="A119" s="5">
        <v>191</v>
      </c>
      <c r="B119" s="5" t="s">
        <v>10</v>
      </c>
      <c r="C119" s="5" t="s">
        <v>6</v>
      </c>
      <c r="D119" s="5">
        <v>2</v>
      </c>
      <c r="E119" s="5">
        <v>2</v>
      </c>
      <c r="F119" s="5">
        <v>2</v>
      </c>
      <c r="G119" s="5">
        <v>1</v>
      </c>
      <c r="H119" s="5" t="s">
        <v>71</v>
      </c>
      <c r="I119" s="79">
        <v>2</v>
      </c>
      <c r="J119" s="79">
        <v>2</v>
      </c>
      <c r="K119" s="79">
        <v>1</v>
      </c>
      <c r="L119" s="79">
        <v>3</v>
      </c>
      <c r="M119" s="79" t="s">
        <v>71</v>
      </c>
      <c r="N119" t="s">
        <v>73</v>
      </c>
    </row>
    <row r="120" spans="1:14">
      <c r="A120" s="5">
        <v>192</v>
      </c>
      <c r="B120" s="5" t="s">
        <v>10</v>
      </c>
      <c r="C120" s="5" t="s">
        <v>6</v>
      </c>
      <c r="D120" s="5">
        <v>1</v>
      </c>
      <c r="E120" s="5">
        <v>2</v>
      </c>
      <c r="F120" s="5">
        <v>1</v>
      </c>
      <c r="G120" s="5">
        <v>1</v>
      </c>
      <c r="H120" s="5" t="s">
        <v>71</v>
      </c>
      <c r="I120" s="79">
        <v>2</v>
      </c>
      <c r="J120" s="79">
        <v>2</v>
      </c>
      <c r="K120" s="79">
        <v>1</v>
      </c>
      <c r="L120" s="79">
        <v>2</v>
      </c>
      <c r="M120" s="79" t="s">
        <v>71</v>
      </c>
      <c r="N120" t="s">
        <v>73</v>
      </c>
    </row>
    <row r="121" spans="1:14">
      <c r="A121" s="5">
        <v>193</v>
      </c>
      <c r="B121" s="5" t="s">
        <v>10</v>
      </c>
      <c r="C121" s="5" t="s">
        <v>6</v>
      </c>
      <c r="D121" s="5">
        <v>1</v>
      </c>
      <c r="E121" s="5">
        <v>1</v>
      </c>
      <c r="F121" s="5">
        <v>2</v>
      </c>
      <c r="G121" s="5">
        <v>1</v>
      </c>
      <c r="H121" s="5" t="s">
        <v>71</v>
      </c>
      <c r="I121" s="79">
        <v>3</v>
      </c>
      <c r="J121" s="79">
        <v>2</v>
      </c>
      <c r="K121" s="79">
        <v>1</v>
      </c>
      <c r="L121" s="79">
        <v>1</v>
      </c>
      <c r="M121" s="79" t="s">
        <v>71</v>
      </c>
      <c r="N121" t="s">
        <v>72</v>
      </c>
    </row>
    <row r="122" spans="1:14">
      <c r="A122" s="5">
        <v>194</v>
      </c>
      <c r="B122" s="5" t="s">
        <v>10</v>
      </c>
      <c r="C122" s="5" t="s">
        <v>6</v>
      </c>
      <c r="D122" s="5">
        <v>1</v>
      </c>
      <c r="E122" s="5">
        <v>1</v>
      </c>
      <c r="F122" s="5">
        <v>1</v>
      </c>
      <c r="G122" s="5">
        <v>1</v>
      </c>
      <c r="H122" s="5" t="s">
        <v>71</v>
      </c>
      <c r="I122" s="79">
        <v>2</v>
      </c>
      <c r="J122" s="79">
        <v>2</v>
      </c>
      <c r="K122" s="79">
        <v>2</v>
      </c>
      <c r="L122" s="79">
        <v>1</v>
      </c>
      <c r="M122" s="79" t="s">
        <v>71</v>
      </c>
      <c r="N122" t="s">
        <v>72</v>
      </c>
    </row>
    <row r="123" spans="1:14">
      <c r="A123" s="5">
        <v>195</v>
      </c>
      <c r="B123" s="5" t="s">
        <v>10</v>
      </c>
      <c r="C123" s="5" t="s">
        <v>6</v>
      </c>
      <c r="D123" s="5">
        <v>1</v>
      </c>
      <c r="E123" s="5">
        <v>1</v>
      </c>
      <c r="F123" s="5">
        <v>1</v>
      </c>
      <c r="G123" s="5">
        <v>1</v>
      </c>
      <c r="H123" s="5" t="s">
        <v>71</v>
      </c>
      <c r="I123" s="79">
        <v>3</v>
      </c>
      <c r="J123" s="79">
        <v>1</v>
      </c>
      <c r="K123" s="79">
        <v>1</v>
      </c>
      <c r="L123" s="79">
        <v>2</v>
      </c>
      <c r="M123" s="79" t="s">
        <v>71</v>
      </c>
      <c r="N123" t="s">
        <v>73</v>
      </c>
    </row>
    <row r="124" spans="1:14">
      <c r="A124" s="5">
        <v>196</v>
      </c>
      <c r="B124" s="5" t="s">
        <v>10</v>
      </c>
      <c r="C124" s="5" t="s">
        <v>6</v>
      </c>
      <c r="D124" s="5">
        <v>2</v>
      </c>
      <c r="E124" s="5">
        <v>2</v>
      </c>
      <c r="F124" s="5">
        <v>1</v>
      </c>
      <c r="G124" s="5">
        <v>1</v>
      </c>
      <c r="H124" s="5" t="s">
        <v>71</v>
      </c>
      <c r="I124" s="79">
        <v>2</v>
      </c>
      <c r="J124" s="79">
        <v>2</v>
      </c>
      <c r="K124" s="79">
        <v>2</v>
      </c>
      <c r="L124" s="79">
        <v>2</v>
      </c>
      <c r="M124" s="79" t="s">
        <v>71</v>
      </c>
      <c r="N124" t="s">
        <v>72</v>
      </c>
    </row>
    <row r="125" spans="1:14">
      <c r="A125" s="5">
        <v>197</v>
      </c>
      <c r="B125" s="5" t="s">
        <v>10</v>
      </c>
      <c r="C125" s="5" t="s">
        <v>6</v>
      </c>
      <c r="D125" s="5">
        <v>2</v>
      </c>
      <c r="E125" s="5">
        <v>1</v>
      </c>
      <c r="F125" s="5">
        <v>1</v>
      </c>
      <c r="G125" s="5">
        <v>1</v>
      </c>
      <c r="H125" s="5" t="s">
        <v>71</v>
      </c>
      <c r="I125" s="79">
        <v>2</v>
      </c>
      <c r="J125" s="79">
        <v>2</v>
      </c>
      <c r="K125" s="79">
        <v>3</v>
      </c>
      <c r="L125" s="79">
        <v>2</v>
      </c>
      <c r="M125" s="79" t="s">
        <v>71</v>
      </c>
      <c r="N125" t="s">
        <v>72</v>
      </c>
    </row>
    <row r="126" spans="1:14">
      <c r="A126" s="5">
        <v>198</v>
      </c>
      <c r="B126" s="5" t="s">
        <v>10</v>
      </c>
      <c r="C126" s="5" t="s">
        <v>6</v>
      </c>
      <c r="D126" s="5">
        <v>2</v>
      </c>
      <c r="E126" s="5">
        <v>2</v>
      </c>
      <c r="F126" s="5">
        <v>1</v>
      </c>
      <c r="G126" s="5">
        <v>1</v>
      </c>
      <c r="H126" s="5" t="s">
        <v>71</v>
      </c>
      <c r="I126" s="79">
        <v>2</v>
      </c>
      <c r="J126" s="79">
        <v>2</v>
      </c>
      <c r="K126" s="79">
        <v>3</v>
      </c>
      <c r="L126" s="79">
        <v>1</v>
      </c>
      <c r="M126" s="79" t="s">
        <v>71</v>
      </c>
      <c r="N126" t="s">
        <v>73</v>
      </c>
    </row>
  </sheetData>
  <mergeCells count="2">
    <mergeCell ref="I1:N1"/>
    <mergeCell ref="D1:H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2A1CC-CBE5-45F3-8DFB-76AE0D88BA9E}">
  <dimension ref="A4:Z132"/>
  <sheetViews>
    <sheetView workbookViewId="0">
      <selection activeCell="A98" sqref="A98"/>
    </sheetView>
  </sheetViews>
  <sheetFormatPr defaultRowHeight="14.45"/>
  <cols>
    <col min="1" max="1" width="15.28515625" customWidth="1"/>
    <col min="2" max="2" width="35" customWidth="1"/>
    <col min="3" max="3" width="15.140625" customWidth="1"/>
    <col min="4" max="4" width="14.42578125" customWidth="1"/>
    <col min="5" max="5" width="14.28515625" customWidth="1"/>
  </cols>
  <sheetData>
    <row r="4" spans="1:19">
      <c r="B4" s="47" t="s">
        <v>75</v>
      </c>
      <c r="C4" s="34">
        <v>184</v>
      </c>
      <c r="D4" s="34">
        <v>185</v>
      </c>
      <c r="E4" s="34">
        <v>186</v>
      </c>
      <c r="F4" s="34">
        <v>55</v>
      </c>
      <c r="G4" s="34">
        <v>51</v>
      </c>
      <c r="H4" s="34">
        <v>44</v>
      </c>
      <c r="I4" s="38">
        <v>14</v>
      </c>
      <c r="J4" s="38">
        <v>13</v>
      </c>
      <c r="K4" s="38">
        <v>10</v>
      </c>
      <c r="L4" s="38">
        <v>15</v>
      </c>
      <c r="M4" s="38">
        <v>12</v>
      </c>
      <c r="N4" s="38">
        <v>29</v>
      </c>
      <c r="O4" s="42">
        <v>153</v>
      </c>
      <c r="P4" s="42">
        <v>151</v>
      </c>
      <c r="Q4" s="42">
        <v>176</v>
      </c>
      <c r="R4" s="42">
        <v>169</v>
      </c>
      <c r="S4" s="42">
        <v>166</v>
      </c>
    </row>
    <row r="5" spans="1:19">
      <c r="A5" t="s">
        <v>76</v>
      </c>
      <c r="B5" s="2" t="s">
        <v>77</v>
      </c>
      <c r="C5" s="35">
        <v>2.2552277110791401</v>
      </c>
      <c r="D5" s="35">
        <v>1.4478583230698501</v>
      </c>
      <c r="E5" s="35">
        <v>1.5903747355400102</v>
      </c>
      <c r="F5" s="35">
        <v>1.6395388539219899</v>
      </c>
      <c r="G5" s="35">
        <v>1.9413188285485703</v>
      </c>
      <c r="H5" s="35">
        <v>3.7847541419941697</v>
      </c>
      <c r="I5" s="39">
        <v>2.4422372897830198</v>
      </c>
      <c r="J5" s="39">
        <v>2.5129199223105099</v>
      </c>
      <c r="K5" s="39">
        <v>3.1818859367147199</v>
      </c>
      <c r="L5" s="39">
        <v>1.7833776237149803</v>
      </c>
      <c r="M5" s="39">
        <v>1.3884471179390201</v>
      </c>
      <c r="N5" s="39">
        <v>3.9531915496457901</v>
      </c>
      <c r="O5" s="43">
        <v>1.65516257328293</v>
      </c>
      <c r="P5" s="43">
        <v>2.3119684175623898</v>
      </c>
      <c r="Q5" s="43">
        <v>1.5781681270189498</v>
      </c>
      <c r="R5" s="43">
        <v>2.3714100285452</v>
      </c>
      <c r="S5" s="43">
        <v>2.9432412686783298</v>
      </c>
    </row>
    <row r="6" spans="1:19">
      <c r="B6" s="2" t="s">
        <v>78</v>
      </c>
      <c r="C6" s="35">
        <v>8.9940128587555197</v>
      </c>
      <c r="D6" s="35">
        <v>4.0551836030491604</v>
      </c>
      <c r="E6" s="35">
        <v>5.1167491152775604</v>
      </c>
      <c r="F6" s="35">
        <v>6.4621106194734796</v>
      </c>
      <c r="G6" s="35">
        <v>7.4908855731028696</v>
      </c>
      <c r="H6" s="35">
        <v>6.7139101005263004</v>
      </c>
      <c r="I6" s="39">
        <v>4.7795417525746204</v>
      </c>
      <c r="J6" s="39">
        <v>11.157052866135601</v>
      </c>
      <c r="K6" s="39">
        <v>8.2907829868210694</v>
      </c>
      <c r="L6" s="39">
        <v>3.8471525260617794</v>
      </c>
      <c r="M6" s="39">
        <v>3.0616591052981601</v>
      </c>
      <c r="N6" s="39">
        <v>5.72902288943882</v>
      </c>
      <c r="O6" s="43">
        <v>5.6222723986487688</v>
      </c>
      <c r="P6" s="43">
        <v>7.6680948156213695</v>
      </c>
      <c r="Q6" s="43">
        <v>6.1225099349764101</v>
      </c>
      <c r="R6" s="43">
        <v>4.7358236803515004</v>
      </c>
      <c r="S6" s="43">
        <v>6.3137379223986301</v>
      </c>
    </row>
    <row r="7" spans="1:19">
      <c r="B7" s="2" t="s">
        <v>79</v>
      </c>
      <c r="C7" s="35">
        <v>2.6128860800917599</v>
      </c>
      <c r="D7" s="35">
        <v>1.4124821192331698</v>
      </c>
      <c r="E7" s="35">
        <v>1.6222103776214101</v>
      </c>
      <c r="F7" s="35">
        <v>1.8914275623007999</v>
      </c>
      <c r="G7" s="35">
        <v>2.34119881524764</v>
      </c>
      <c r="H7" s="35">
        <v>2.3997219183823599</v>
      </c>
      <c r="I7" s="39">
        <v>1.7233636713522997</v>
      </c>
      <c r="J7" s="39">
        <v>1.9585279028308398</v>
      </c>
      <c r="K7" s="39">
        <v>1.9262659662817601</v>
      </c>
      <c r="L7" s="39">
        <v>1.1883084910029202</v>
      </c>
      <c r="M7" s="39">
        <v>1.09607220310815</v>
      </c>
      <c r="N7" s="39">
        <v>1.9590777049694299</v>
      </c>
      <c r="O7" s="43">
        <v>1.7019226762616</v>
      </c>
      <c r="P7" s="43">
        <v>1.6462778273978302</v>
      </c>
      <c r="Q7" s="43">
        <v>1.9025595015116701</v>
      </c>
      <c r="R7" s="43">
        <v>1.95382458815084</v>
      </c>
      <c r="S7" s="43">
        <v>1.9903728218786101</v>
      </c>
    </row>
    <row r="8" spans="1:19">
      <c r="B8" s="2" t="s">
        <v>80</v>
      </c>
      <c r="C8" s="35">
        <v>115.47968076228402</v>
      </c>
      <c r="D8" s="35">
        <v>33.9308960361247</v>
      </c>
      <c r="E8" s="35">
        <v>86.639541679613799</v>
      </c>
      <c r="F8" s="35">
        <v>122.492486000951</v>
      </c>
      <c r="G8" s="35">
        <v>114.158754197557</v>
      </c>
      <c r="H8" s="35">
        <v>103.70994387996801</v>
      </c>
      <c r="I8" s="39">
        <v>41.2214017656785</v>
      </c>
      <c r="J8" s="39">
        <v>252.16932507457</v>
      </c>
      <c r="K8" s="39">
        <v>137.088616932647</v>
      </c>
      <c r="L8" s="39">
        <v>39.589681365249902</v>
      </c>
      <c r="M8" s="39">
        <v>30.8229797912979</v>
      </c>
      <c r="N8" s="39">
        <v>68.868718245174904</v>
      </c>
      <c r="O8" s="43">
        <v>57.59685373446721</v>
      </c>
      <c r="P8" s="43">
        <v>87.9646751971257</v>
      </c>
      <c r="Q8" s="43">
        <v>60.493569598069392</v>
      </c>
      <c r="R8" s="43">
        <v>31.788951888391502</v>
      </c>
      <c r="S8" s="43">
        <v>51.660702264593802</v>
      </c>
    </row>
    <row r="9" spans="1:19">
      <c r="B9" s="2" t="s">
        <v>81</v>
      </c>
      <c r="C9" s="35">
        <v>74.539871278370398</v>
      </c>
      <c r="D9" s="35">
        <v>45.949631855262602</v>
      </c>
      <c r="E9" s="35">
        <v>74.802238829070902</v>
      </c>
      <c r="F9" s="35">
        <v>67.180386913551402</v>
      </c>
      <c r="G9" s="35">
        <v>72.767688998221104</v>
      </c>
      <c r="H9" s="35">
        <v>61.273343358011296</v>
      </c>
      <c r="I9" s="39">
        <v>68.783263467533303</v>
      </c>
      <c r="J9" s="39">
        <v>79.892163386571696</v>
      </c>
      <c r="K9" s="39">
        <v>60.395990552657999</v>
      </c>
      <c r="L9" s="39">
        <v>63.417199023941897</v>
      </c>
      <c r="M9" s="39">
        <v>54.109391822970593</v>
      </c>
      <c r="N9" s="39">
        <v>62.733588852357101</v>
      </c>
      <c r="O9" s="43">
        <v>58.236884488487604</v>
      </c>
      <c r="P9" s="43">
        <v>69.653706323859097</v>
      </c>
      <c r="Q9" s="43">
        <v>100.398602414867</v>
      </c>
      <c r="R9" s="43">
        <v>70.778498448195421</v>
      </c>
      <c r="S9" s="43">
        <v>69.900286369200899</v>
      </c>
    </row>
    <row r="10" spans="1:19">
      <c r="B10" s="2" t="s">
        <v>82</v>
      </c>
      <c r="C10" s="35">
        <v>5.1582649017615498</v>
      </c>
      <c r="D10" s="35">
        <v>1.8524594442611602</v>
      </c>
      <c r="E10" s="35">
        <v>3.7640569562512902</v>
      </c>
      <c r="F10" s="35">
        <v>4.1976796665181988</v>
      </c>
      <c r="G10" s="35">
        <v>6.2642728008786497</v>
      </c>
      <c r="H10" s="35">
        <v>4.6831552727516703</v>
      </c>
      <c r="I10" s="39">
        <v>2.71570762598357</v>
      </c>
      <c r="J10" s="39">
        <v>4.8031363073688498</v>
      </c>
      <c r="K10" s="39">
        <v>3.5794712038464604</v>
      </c>
      <c r="L10" s="39">
        <v>2.7969497285570899</v>
      </c>
      <c r="M10" s="39">
        <v>2.52921204031608</v>
      </c>
      <c r="N10" s="39">
        <v>4.5023202304422103</v>
      </c>
      <c r="O10" s="43">
        <v>2.91771385873807</v>
      </c>
      <c r="P10" s="43">
        <v>3.0441696796827995</v>
      </c>
      <c r="Q10" s="43">
        <v>3.5273864300293605</v>
      </c>
      <c r="R10" s="43">
        <v>2.92567857079132</v>
      </c>
      <c r="S10" s="43">
        <v>3.0059739592228998</v>
      </c>
    </row>
    <row r="11" spans="1:19">
      <c r="B11" s="48" t="s">
        <v>83</v>
      </c>
      <c r="C11" s="49">
        <v>3.5292701508904103</v>
      </c>
      <c r="D11" s="49">
        <v>1.7137961877029499</v>
      </c>
      <c r="E11" s="49">
        <v>3.2667172835777603</v>
      </c>
      <c r="F11" s="49">
        <v>3.2439242261802201</v>
      </c>
      <c r="G11" s="49">
        <v>4.2696681185252903</v>
      </c>
      <c r="H11" s="49">
        <v>3.3100128877627499</v>
      </c>
      <c r="I11" s="49">
        <v>2.29104074814772</v>
      </c>
      <c r="J11" s="49">
        <v>1.8646643933109299</v>
      </c>
      <c r="K11" s="49">
        <v>2.00580478760889</v>
      </c>
      <c r="L11" s="49">
        <v>1.79191426290022</v>
      </c>
      <c r="M11" s="49">
        <v>1.8422981057776302</v>
      </c>
      <c r="N11" s="49">
        <v>2.04665991221805</v>
      </c>
      <c r="O11" s="49">
        <v>1.9829944385682603</v>
      </c>
      <c r="P11" s="49">
        <v>2.5736034883114902</v>
      </c>
      <c r="Q11" s="49">
        <v>3.0050855738330999</v>
      </c>
      <c r="R11" s="49">
        <v>2.2961214602375501</v>
      </c>
      <c r="S11" s="49">
        <v>2.5044658908950299</v>
      </c>
    </row>
    <row r="12" spans="1:19">
      <c r="B12" s="48" t="s">
        <v>84</v>
      </c>
      <c r="C12" s="49">
        <v>5.894974043232639E-2</v>
      </c>
      <c r="D12" s="49">
        <v>4.5322372530165397E-3</v>
      </c>
      <c r="E12" s="49">
        <v>4.9219018238074098E-2</v>
      </c>
      <c r="F12" s="49">
        <v>5.0355548745603898E-2</v>
      </c>
      <c r="G12" s="49">
        <v>3.5952173315874997E-2</v>
      </c>
      <c r="H12" s="49">
        <v>4.5365488845113197E-2</v>
      </c>
      <c r="I12" s="49">
        <v>5.90035744453387E-3</v>
      </c>
      <c r="J12" s="49">
        <v>1.56288562170812E-2</v>
      </c>
      <c r="K12" s="49">
        <v>1.0505008581382201E-2</v>
      </c>
      <c r="L12" s="49">
        <v>9.5090793877171207E-3</v>
      </c>
      <c r="M12" s="49">
        <v>4.2849739614399312E-3</v>
      </c>
      <c r="N12" s="49">
        <v>9.0796860653978607E-3</v>
      </c>
      <c r="O12" s="49">
        <v>5.3763094254829398E-3</v>
      </c>
      <c r="P12" s="49">
        <v>1.0173802827456901E-2</v>
      </c>
      <c r="Q12" s="49"/>
      <c r="R12" s="49"/>
      <c r="S12" s="49"/>
    </row>
    <row r="13" spans="1:19">
      <c r="B13" s="48" t="s">
        <v>85</v>
      </c>
      <c r="C13" s="49">
        <v>0.27116195473930005</v>
      </c>
      <c r="D13" s="49">
        <v>5.5718548032419705E-2</v>
      </c>
      <c r="E13" s="49">
        <v>0.204579427117798</v>
      </c>
      <c r="F13" s="49">
        <v>0.20082089894719099</v>
      </c>
      <c r="G13" s="49">
        <v>0.29639836514339502</v>
      </c>
      <c r="H13" s="49">
        <v>0.21806874400142598</v>
      </c>
      <c r="I13" s="49">
        <v>4.9075700059191901E-2</v>
      </c>
      <c r="J13" s="49">
        <v>0.17426690630976999</v>
      </c>
      <c r="K13" s="49">
        <v>0.112669139901678</v>
      </c>
      <c r="L13" s="49">
        <v>0.141553262216811</v>
      </c>
      <c r="M13" s="49">
        <v>8.1683356978497407E-2</v>
      </c>
      <c r="N13" s="49">
        <v>0.17015872891225101</v>
      </c>
      <c r="O13" s="49">
        <v>7.60106948260411E-2</v>
      </c>
      <c r="P13" s="49">
        <v>9.9372436531069794E-2</v>
      </c>
      <c r="Q13" s="49">
        <v>8.1088467501056694E-2</v>
      </c>
      <c r="R13" s="49">
        <v>7.57314675648601E-2</v>
      </c>
      <c r="S13" s="49">
        <v>7.8724007820785383E-2</v>
      </c>
    </row>
    <row r="14" spans="1:19">
      <c r="B14" s="48" t="s">
        <v>86</v>
      </c>
      <c r="C14" s="49">
        <v>0.27570122874159297</v>
      </c>
      <c r="D14" s="49">
        <v>5.1077330793734201E-2</v>
      </c>
      <c r="E14" s="49">
        <v>0.203675367551724</v>
      </c>
      <c r="F14" s="49">
        <v>0.21881549594655503</v>
      </c>
      <c r="G14" s="49">
        <v>0.27827453395093094</v>
      </c>
      <c r="H14" s="49">
        <v>0.21500618984058401</v>
      </c>
      <c r="I14" s="49">
        <v>4.7316798180750901E-2</v>
      </c>
      <c r="J14" s="49">
        <v>0.16284928011598099</v>
      </c>
      <c r="K14" s="49">
        <v>0.12592865176606899</v>
      </c>
      <c r="L14" s="49">
        <v>0.12690827435742899</v>
      </c>
      <c r="M14" s="49">
        <v>8.2271208333825008E-2</v>
      </c>
      <c r="N14" s="49">
        <v>0.17457102399036001</v>
      </c>
      <c r="O14" s="49">
        <v>7.1693000965433101E-2</v>
      </c>
      <c r="P14" s="49">
        <v>9.4211856017887299E-2</v>
      </c>
      <c r="Q14" s="49">
        <v>8.0477366248483395E-2</v>
      </c>
      <c r="R14" s="49">
        <v>6.1993701725510303E-2</v>
      </c>
      <c r="S14" s="49">
        <v>5.27734188004945E-2</v>
      </c>
    </row>
    <row r="15" spans="1:19">
      <c r="B15" s="2" t="s">
        <v>87</v>
      </c>
      <c r="C15" s="35">
        <v>32.406022632019798</v>
      </c>
      <c r="D15" s="35">
        <v>11.404082259589</v>
      </c>
      <c r="E15" s="35">
        <v>24.102743589604302</v>
      </c>
      <c r="F15" s="35">
        <v>24.666123718525995</v>
      </c>
      <c r="G15" s="35">
        <v>31.7242966674273</v>
      </c>
      <c r="H15" s="35">
        <v>24.649149084972802</v>
      </c>
      <c r="I15" s="39">
        <v>12.270517387293099</v>
      </c>
      <c r="J15" s="39">
        <v>18.618450344282</v>
      </c>
      <c r="K15" s="39">
        <v>16.879519168081998</v>
      </c>
      <c r="L15" s="39">
        <v>25.323526607177399</v>
      </c>
      <c r="M15" s="39">
        <v>19.251015079758101</v>
      </c>
      <c r="N15" s="39">
        <v>31.381004201959502</v>
      </c>
      <c r="O15" s="43">
        <v>16.733720893536198</v>
      </c>
      <c r="P15" s="43">
        <v>15.5663520974399</v>
      </c>
      <c r="Q15" s="43">
        <v>17.938545281297401</v>
      </c>
      <c r="R15" s="43">
        <v>19.3501918429026</v>
      </c>
      <c r="S15" s="43">
        <v>18.9746144939392</v>
      </c>
    </row>
    <row r="16" spans="1:19">
      <c r="B16" s="2" t="s">
        <v>88</v>
      </c>
      <c r="C16" s="35">
        <v>360.79805358954599</v>
      </c>
      <c r="D16" s="35">
        <v>221.75178059842403</v>
      </c>
      <c r="E16" s="35">
        <v>227.56049003474399</v>
      </c>
      <c r="F16" s="35">
        <v>305.22365024081199</v>
      </c>
      <c r="G16" s="35">
        <v>343.53406832013707</v>
      </c>
      <c r="H16" s="35">
        <v>311.14491309063897</v>
      </c>
      <c r="I16" s="39">
        <v>316.18463580749699</v>
      </c>
      <c r="J16" s="39">
        <v>553.91418611898996</v>
      </c>
      <c r="K16" s="39">
        <v>368.62540100607998</v>
      </c>
      <c r="L16" s="39">
        <v>370.41164791169598</v>
      </c>
      <c r="M16" s="39">
        <v>300.37903689007499</v>
      </c>
      <c r="N16" s="39">
        <v>487.07116070874395</v>
      </c>
      <c r="O16" s="43">
        <v>305.56043287356698</v>
      </c>
      <c r="P16" s="43">
        <v>337.13110299170802</v>
      </c>
      <c r="Q16" s="43">
        <v>424.59842605244205</v>
      </c>
      <c r="R16" s="43">
        <v>340.02072221088298</v>
      </c>
      <c r="S16" s="43">
        <v>369.49607479448508</v>
      </c>
    </row>
    <row r="17" spans="2:19">
      <c r="B17" s="2" t="s">
        <v>89</v>
      </c>
      <c r="C17" s="35">
        <v>48.169528170407197</v>
      </c>
      <c r="D17" s="35">
        <v>34.12877982870571</v>
      </c>
      <c r="E17" s="35">
        <v>48.218170379984599</v>
      </c>
      <c r="F17" s="35">
        <v>43.592326941784897</v>
      </c>
      <c r="G17" s="35">
        <v>46.393141061697897</v>
      </c>
      <c r="H17" s="35">
        <v>42.278836149351093</v>
      </c>
      <c r="I17" s="39">
        <v>56.850254316483301</v>
      </c>
      <c r="J17" s="39">
        <v>48.832015894115301</v>
      </c>
      <c r="K17" s="39">
        <v>42.690569604381494</v>
      </c>
      <c r="L17" s="39">
        <v>50.556461928992093</v>
      </c>
      <c r="M17" s="39">
        <v>42.278005952144497</v>
      </c>
      <c r="N17" s="39">
        <v>51.965558235459092</v>
      </c>
      <c r="O17" s="43">
        <v>40.800474963534498</v>
      </c>
      <c r="P17" s="43">
        <v>48.797540273345703</v>
      </c>
      <c r="Q17" s="43">
        <v>62.586361187483107</v>
      </c>
      <c r="R17" s="43">
        <v>52.42153231642569</v>
      </c>
      <c r="S17" s="43">
        <v>54.518899882989103</v>
      </c>
    </row>
    <row r="18" spans="2:19">
      <c r="B18" s="48" t="s">
        <v>90</v>
      </c>
      <c r="C18" s="49">
        <v>2.3276803824509802</v>
      </c>
      <c r="D18" s="49">
        <v>0.21704577387409502</v>
      </c>
      <c r="E18" s="49">
        <v>2.2698705312956697</v>
      </c>
      <c r="F18" s="49">
        <v>2.4134576592129302</v>
      </c>
      <c r="G18" s="49">
        <v>4.0108358826588502</v>
      </c>
      <c r="H18" s="49">
        <v>1.90216855610572</v>
      </c>
      <c r="I18" s="49">
        <v>0.238136364664361</v>
      </c>
      <c r="J18" s="49">
        <v>0.84557656074978205</v>
      </c>
      <c r="K18" s="49">
        <v>0.57728164947641802</v>
      </c>
      <c r="L18" s="49">
        <v>1.1467927618255001</v>
      </c>
      <c r="M18" s="49">
        <v>0.77999176303652495</v>
      </c>
      <c r="N18" s="49">
        <v>1.3814487359597001</v>
      </c>
      <c r="O18" s="49">
        <v>0.36222153347544306</v>
      </c>
      <c r="P18" s="49">
        <v>0.37143788648875198</v>
      </c>
      <c r="Q18" s="49">
        <v>0.33249894421719001</v>
      </c>
      <c r="R18" s="49">
        <v>0.35820427585868703</v>
      </c>
      <c r="S18" s="49">
        <v>0.32983810514661799</v>
      </c>
    </row>
    <row r="19" spans="2:19">
      <c r="B19" s="2" t="s">
        <v>91</v>
      </c>
      <c r="C19" s="35">
        <v>41.86130981605109</v>
      </c>
      <c r="D19" s="35">
        <v>16.462580818023699</v>
      </c>
      <c r="E19" s="35">
        <v>31.365829513798996</v>
      </c>
      <c r="F19" s="35">
        <v>31.867266001423399</v>
      </c>
      <c r="G19" s="35">
        <v>26.880650372985098</v>
      </c>
      <c r="H19" s="35">
        <v>31.953101421580499</v>
      </c>
      <c r="I19" s="39">
        <v>19.787734057293704</v>
      </c>
      <c r="J19" s="39">
        <v>30.598074440706405</v>
      </c>
      <c r="K19" s="39">
        <v>23.764021715750602</v>
      </c>
      <c r="L19" s="39">
        <v>25.959464686400295</v>
      </c>
      <c r="M19" s="39">
        <v>15.2792636213282</v>
      </c>
      <c r="N19" s="39">
        <v>18.6839641287002</v>
      </c>
      <c r="O19" s="43">
        <v>25.0597663957641</v>
      </c>
      <c r="P19" s="43">
        <v>21.657187240732796</v>
      </c>
      <c r="Q19" s="43">
        <v>20.869277984267399</v>
      </c>
      <c r="R19" s="43">
        <v>26.724449150599504</v>
      </c>
      <c r="S19" s="43">
        <v>22.205346718278097</v>
      </c>
    </row>
    <row r="20" spans="2:19">
      <c r="B20" s="2" t="s">
        <v>92</v>
      </c>
      <c r="C20" s="35">
        <v>0.334077751669347</v>
      </c>
      <c r="D20" s="35">
        <v>0.154457191731043</v>
      </c>
      <c r="E20" s="35">
        <v>0.23772220736733399</v>
      </c>
      <c r="F20" s="35">
        <v>0.28827561062085594</v>
      </c>
      <c r="G20" s="35">
        <v>0.19710805770072601</v>
      </c>
      <c r="H20" s="35">
        <v>0.27302792251548103</v>
      </c>
      <c r="I20" s="39">
        <v>0.140822269802587</v>
      </c>
      <c r="J20" s="39">
        <v>0.246711701612985</v>
      </c>
      <c r="K20" s="39">
        <v>0.19230376687484599</v>
      </c>
      <c r="L20" s="39">
        <v>0.20300577717381699</v>
      </c>
      <c r="M20" s="39">
        <v>0.142093752070446</v>
      </c>
      <c r="N20" s="39">
        <v>0.160849004047697</v>
      </c>
      <c r="O20" s="43">
        <v>0.17768063897258901</v>
      </c>
      <c r="P20" s="43">
        <v>0.175190453911102</v>
      </c>
      <c r="Q20" s="43">
        <v>0.18412181472130301</v>
      </c>
      <c r="R20" s="43">
        <v>0.247787784153194</v>
      </c>
      <c r="S20" s="43">
        <v>0.18897212511670999</v>
      </c>
    </row>
    <row r="21" spans="2:19">
      <c r="B21" s="2" t="s">
        <v>93</v>
      </c>
      <c r="C21" s="35">
        <v>0.696678267095172</v>
      </c>
      <c r="D21" s="35">
        <v>0.38352760785353901</v>
      </c>
      <c r="E21" s="35">
        <v>0.27788905060172103</v>
      </c>
      <c r="F21" s="35">
        <v>0.64730155670853495</v>
      </c>
      <c r="G21" s="35">
        <v>0.58910151358582197</v>
      </c>
      <c r="H21" s="35">
        <v>0.49217227673140201</v>
      </c>
      <c r="I21" s="39">
        <v>0.368354846928165</v>
      </c>
      <c r="J21" s="39">
        <v>1.13869394087792</v>
      </c>
      <c r="K21" s="39">
        <v>0.82752219374053415</v>
      </c>
      <c r="L21" s="39">
        <v>0.44081814282291498</v>
      </c>
      <c r="M21" s="39">
        <v>0.32610378388697198</v>
      </c>
      <c r="N21" s="39">
        <v>0.353178593831111</v>
      </c>
      <c r="O21" s="43">
        <v>0.59025843786647691</v>
      </c>
      <c r="P21" s="43">
        <v>0.50690245038975801</v>
      </c>
      <c r="Q21" s="43">
        <v>0.45282992289653806</v>
      </c>
      <c r="R21" s="43">
        <v>0.55993829111975213</v>
      </c>
      <c r="S21" s="43">
        <v>0.39209342498493699</v>
      </c>
    </row>
    <row r="22" spans="2:19">
      <c r="B22" s="2" t="s">
        <v>94</v>
      </c>
      <c r="C22" s="35">
        <v>0.92715926354709888</v>
      </c>
      <c r="D22" s="35">
        <v>0.35403443960542602</v>
      </c>
      <c r="E22" s="35">
        <v>0.35230330038880597</v>
      </c>
      <c r="F22" s="35">
        <v>0.58109914159003395</v>
      </c>
      <c r="G22" s="35">
        <v>0.68982965045784295</v>
      </c>
      <c r="H22" s="35">
        <v>0.63858346495983698</v>
      </c>
      <c r="I22" s="39">
        <v>0.32971438221104293</v>
      </c>
      <c r="J22" s="39">
        <v>0.98676171274574997</v>
      </c>
      <c r="K22" s="39">
        <v>0.61673947469180301</v>
      </c>
      <c r="L22" s="39">
        <v>0.51462459390194204</v>
      </c>
      <c r="M22" s="39">
        <v>0.35015203956046204</v>
      </c>
      <c r="N22" s="39">
        <v>0.53415730967969899</v>
      </c>
      <c r="O22" s="43">
        <v>0.52178919931745504</v>
      </c>
      <c r="P22" s="43">
        <v>0.35895040914331894</v>
      </c>
      <c r="Q22" s="43">
        <v>0.40405093226121302</v>
      </c>
      <c r="R22" s="43">
        <v>0.36597616938494498</v>
      </c>
      <c r="S22" s="43">
        <v>0.31928709953092499</v>
      </c>
    </row>
    <row r="23" spans="2:19">
      <c r="B23" s="2" t="s">
        <v>95</v>
      </c>
      <c r="C23" s="35">
        <v>27.151014855030098</v>
      </c>
      <c r="D23" s="35">
        <v>8.6343712020306</v>
      </c>
      <c r="E23" s="35">
        <v>11.306911189331801</v>
      </c>
      <c r="F23" s="35">
        <v>18.818269231432399</v>
      </c>
      <c r="G23" s="35">
        <v>28.830572239484798</v>
      </c>
      <c r="H23" s="35">
        <v>22.3580732184688</v>
      </c>
      <c r="I23" s="39">
        <v>14.137921064561002</v>
      </c>
      <c r="J23" s="39">
        <v>23.570349744547801</v>
      </c>
      <c r="K23" s="39">
        <v>18.610094511033299</v>
      </c>
      <c r="L23" s="39">
        <v>17.164778828157498</v>
      </c>
      <c r="M23" s="39">
        <v>13.7134718287728</v>
      </c>
      <c r="N23" s="39">
        <v>21.736795720333198</v>
      </c>
      <c r="O23" s="43">
        <v>14.024848777117899</v>
      </c>
      <c r="P23" s="43">
        <v>12.374300795586599</v>
      </c>
      <c r="Q23" s="43">
        <v>13.6100438282699</v>
      </c>
      <c r="R23" s="43">
        <v>11.8915286373987</v>
      </c>
      <c r="S23" s="43">
        <v>11.2529384728344</v>
      </c>
    </row>
    <row r="24" spans="2:19">
      <c r="B24" s="2" t="s">
        <v>96</v>
      </c>
      <c r="C24" s="35">
        <v>1.26880087557501</v>
      </c>
      <c r="D24" s="35">
        <v>0.68675640812476402</v>
      </c>
      <c r="E24" s="35">
        <v>1.22585576319774</v>
      </c>
      <c r="F24" s="35">
        <v>1.1850322276126399</v>
      </c>
      <c r="G24" s="35">
        <v>1.5143282903813999</v>
      </c>
      <c r="H24" s="35">
        <v>1.4674691660628003</v>
      </c>
      <c r="I24" s="39">
        <v>1.58362972267196</v>
      </c>
      <c r="J24" s="39">
        <v>0.63183572795515797</v>
      </c>
      <c r="K24" s="39">
        <v>0.84725634107522607</v>
      </c>
      <c r="L24" s="39">
        <v>0.69362904913131507</v>
      </c>
      <c r="M24" s="39">
        <v>0.8457114260375761</v>
      </c>
      <c r="N24" s="39">
        <v>1.2476494365211899</v>
      </c>
      <c r="O24" s="43">
        <v>0.75609247652941491</v>
      </c>
      <c r="P24" s="43">
        <v>1.0819560249716398</v>
      </c>
      <c r="Q24" s="43">
        <v>0.97169836673159704</v>
      </c>
      <c r="R24" s="43">
        <v>0.94829447527112498</v>
      </c>
      <c r="S24" s="43">
        <v>1.10553347673896</v>
      </c>
    </row>
    <row r="25" spans="2:19">
      <c r="B25" s="48" t="s">
        <v>97</v>
      </c>
      <c r="C25" s="49">
        <v>52.624362191357996</v>
      </c>
      <c r="D25" s="49">
        <v>16.134029708421</v>
      </c>
      <c r="E25" s="49">
        <v>44.771679713840101</v>
      </c>
      <c r="F25" s="49">
        <v>45.800873478561797</v>
      </c>
      <c r="G25" s="49">
        <v>44.606982098124497</v>
      </c>
      <c r="H25" s="49">
        <v>40.918121702305307</v>
      </c>
      <c r="I25" s="49">
        <v>19.759973166488095</v>
      </c>
      <c r="J25" s="49">
        <v>28.395196849545403</v>
      </c>
      <c r="K25" s="49">
        <v>22.544576800128397</v>
      </c>
      <c r="L25" s="49">
        <v>34.146937258483199</v>
      </c>
      <c r="M25" s="49">
        <v>19.588019955872301</v>
      </c>
      <c r="N25" s="49">
        <v>23.542244042293898</v>
      </c>
      <c r="O25" s="49">
        <v>24.658881694618099</v>
      </c>
      <c r="P25" s="49">
        <v>20.572260862155204</v>
      </c>
      <c r="Q25" s="49">
        <v>20.343318710902995</v>
      </c>
      <c r="R25" s="49">
        <v>20.5301438516329</v>
      </c>
      <c r="S25" s="49">
        <v>20.665656320542599</v>
      </c>
    </row>
    <row r="26" spans="2:19">
      <c r="B26" s="48" t="s">
        <v>98</v>
      </c>
      <c r="C26" s="49">
        <v>0.6571465640835501</v>
      </c>
      <c r="D26" s="49">
        <v>0.22788800093079301</v>
      </c>
      <c r="E26" s="49">
        <v>0.585987743300597</v>
      </c>
      <c r="F26" s="49">
        <v>0.70107279283314705</v>
      </c>
      <c r="G26" s="49">
        <v>0.61092003262037897</v>
      </c>
      <c r="H26" s="49">
        <v>0.58854817127843484</v>
      </c>
      <c r="I26" s="49">
        <v>0.30068163770702899</v>
      </c>
      <c r="J26" s="49">
        <v>0.32804621302937292</v>
      </c>
      <c r="K26" s="49">
        <v>0.34634769300711005</v>
      </c>
      <c r="L26" s="49">
        <v>0.42846072243581401</v>
      </c>
      <c r="M26" s="49">
        <v>0.26949879845840802</v>
      </c>
      <c r="N26" s="49">
        <v>0.29947668111436704</v>
      </c>
      <c r="O26" s="49">
        <v>0.30105458126958901</v>
      </c>
      <c r="P26" s="49">
        <v>0.28247212775404501</v>
      </c>
      <c r="Q26" s="49">
        <v>0.301506651376728</v>
      </c>
      <c r="R26" s="49">
        <v>0.31907752053185801</v>
      </c>
      <c r="S26" s="49">
        <v>0.28560721793804505</v>
      </c>
    </row>
    <row r="27" spans="2:19">
      <c r="B27" s="2" t="s">
        <v>99</v>
      </c>
      <c r="C27" s="35">
        <v>3.7341399549848502</v>
      </c>
      <c r="D27" s="35">
        <v>4.8400728556141299</v>
      </c>
      <c r="E27" s="35">
        <v>1.3363061240372101</v>
      </c>
      <c r="F27" s="35">
        <v>1.6855441319840603</v>
      </c>
      <c r="G27" s="35">
        <v>1.8154375323298899</v>
      </c>
      <c r="H27" s="35">
        <v>2.9104985957265801</v>
      </c>
      <c r="I27" s="39">
        <v>5.5594077101707402</v>
      </c>
      <c r="J27" s="39">
        <v>6.28548888619693</v>
      </c>
      <c r="K27" s="39">
        <v>4.3795112159973293</v>
      </c>
      <c r="L27" s="39">
        <v>6.242974016981961</v>
      </c>
      <c r="M27" s="39">
        <v>1.24734338368876</v>
      </c>
      <c r="N27" s="39">
        <v>1.8209470623794597</v>
      </c>
      <c r="O27" s="43">
        <v>6.3031845595874403</v>
      </c>
      <c r="P27" s="43">
        <v>4.9714378833491404</v>
      </c>
      <c r="Q27" s="43">
        <v>4.4345852481532102</v>
      </c>
      <c r="R27" s="43">
        <v>4.5497056967328895</v>
      </c>
      <c r="S27" s="43">
        <v>4.6910628884417989</v>
      </c>
    </row>
    <row r="28" spans="2:19">
      <c r="B28" s="2" t="s">
        <v>100</v>
      </c>
      <c r="C28" s="35">
        <v>0.19727330887454697</v>
      </c>
      <c r="D28" s="35">
        <v>0.13135250615636698</v>
      </c>
      <c r="E28" s="35">
        <v>8.6104571706202213E-2</v>
      </c>
      <c r="F28" s="35">
        <v>0.14878697527884999</v>
      </c>
      <c r="G28" s="35">
        <v>0.14512350129791904</v>
      </c>
      <c r="H28" s="35">
        <v>0.14868799491197196</v>
      </c>
      <c r="I28" s="39">
        <v>0.14666676318376401</v>
      </c>
      <c r="J28" s="39">
        <v>0.17234206610286298</v>
      </c>
      <c r="K28" s="39">
        <v>0.16223794975544201</v>
      </c>
      <c r="L28" s="39">
        <v>0.14450855241691199</v>
      </c>
      <c r="M28" s="39">
        <v>7.6910019603276994E-2</v>
      </c>
      <c r="N28" s="39">
        <v>0.13682221378419201</v>
      </c>
      <c r="O28" s="43">
        <v>0.14976826709712401</v>
      </c>
      <c r="P28" s="43">
        <v>0.139433350342441</v>
      </c>
      <c r="Q28" s="43">
        <v>0.171343604092031</v>
      </c>
      <c r="R28" s="43">
        <v>0.135814273116099</v>
      </c>
      <c r="S28" s="43">
        <v>0.13896514575608401</v>
      </c>
    </row>
    <row r="29" spans="2:19">
      <c r="B29" s="2" t="s">
        <v>101</v>
      </c>
      <c r="C29" s="35">
        <v>4.7590231648233498E-2</v>
      </c>
      <c r="D29" s="35">
        <v>2.9763180803016896E-2</v>
      </c>
      <c r="E29" s="35">
        <v>1.6242914603119999E-2</v>
      </c>
      <c r="F29" s="35">
        <v>2.9340776615261601E-2</v>
      </c>
      <c r="G29" s="35">
        <v>4.4556633215706201E-2</v>
      </c>
      <c r="H29" s="35">
        <v>3.2302791175618899E-2</v>
      </c>
      <c r="I29" s="39">
        <v>3.5300173794971301E-2</v>
      </c>
      <c r="J29" s="39">
        <v>0.117273460979327</v>
      </c>
      <c r="K29" s="39">
        <v>6.9088947166744796E-2</v>
      </c>
      <c r="L29" s="39">
        <v>2.9913061056086397E-2</v>
      </c>
      <c r="M29" s="39">
        <v>1.6106028443056999E-2</v>
      </c>
      <c r="N29" s="39">
        <v>2.6509390278584899E-2</v>
      </c>
      <c r="O29" s="43">
        <v>4.1100760913602798E-2</v>
      </c>
      <c r="P29" s="43">
        <v>3.3736491315823902E-2</v>
      </c>
      <c r="Q29" s="43">
        <v>3.0066149572791502E-2</v>
      </c>
      <c r="R29" s="43">
        <v>3.12769973224922E-2</v>
      </c>
      <c r="S29" s="43">
        <v>3.0897750111634498E-2</v>
      </c>
    </row>
    <row r="30" spans="2:19">
      <c r="B30" s="2" t="s">
        <v>102</v>
      </c>
      <c r="C30" s="35">
        <v>2.1898409042339403E-2</v>
      </c>
      <c r="D30" s="35">
        <v>6.1526482441498602E-3</v>
      </c>
      <c r="E30" s="35">
        <v>8.2698512908108996E-3</v>
      </c>
      <c r="F30" s="35">
        <v>1.2338708246228401E-2</v>
      </c>
      <c r="G30" s="35">
        <v>2.5104143578771301E-2</v>
      </c>
      <c r="H30" s="35">
        <v>1.5650885928140099E-2</v>
      </c>
      <c r="I30" s="39">
        <v>9.3333134532221779E-3</v>
      </c>
      <c r="J30" s="39">
        <v>1.4820913083759798E-2</v>
      </c>
      <c r="K30" s="39">
        <v>1.0922162927019301E-2</v>
      </c>
      <c r="L30" s="39">
        <v>7.4211805808214702E-3</v>
      </c>
      <c r="M30" s="39">
        <v>6.0362549880735002E-3</v>
      </c>
      <c r="N30" s="39">
        <v>1.0374032229643101E-2</v>
      </c>
      <c r="O30" s="43">
        <v>7.4464247346334904E-3</v>
      </c>
      <c r="P30" s="43">
        <v>7.7349140248228502E-3</v>
      </c>
      <c r="Q30" s="43">
        <v>6.7854223764087004E-3</v>
      </c>
      <c r="R30" s="43">
        <v>6.6353837494574509E-3</v>
      </c>
      <c r="S30" s="43">
        <v>6.7610660946877503E-3</v>
      </c>
    </row>
    <row r="31" spans="2:19">
      <c r="B31" s="2" t="s">
        <v>103</v>
      </c>
      <c r="C31" s="35">
        <v>0.47532856947804902</v>
      </c>
      <c r="D31" s="35">
        <v>0.12127512804053499</v>
      </c>
      <c r="E31" s="35">
        <v>0.160656687000994</v>
      </c>
      <c r="F31" s="35">
        <v>0.33765607369646999</v>
      </c>
      <c r="G31" s="35">
        <v>1.2386760943462101</v>
      </c>
      <c r="H31" s="35">
        <v>0.42923829643440192</v>
      </c>
      <c r="I31" s="39">
        <v>0.21348647398554196</v>
      </c>
      <c r="J31" s="39">
        <v>0.17634874578753401</v>
      </c>
      <c r="K31" s="39">
        <v>0.23992194148425103</v>
      </c>
      <c r="L31" s="39">
        <v>0.23725533400729601</v>
      </c>
      <c r="M31" s="39">
        <v>0.18911432464773301</v>
      </c>
      <c r="N31" s="39">
        <v>0.21620677848241604</v>
      </c>
      <c r="O31" s="43">
        <v>0.15819125742690499</v>
      </c>
      <c r="P31" s="43">
        <v>0.16056934897560501</v>
      </c>
      <c r="Q31" s="43">
        <v>0.50360013093072997</v>
      </c>
      <c r="R31" s="43">
        <v>0.15493348406963703</v>
      </c>
      <c r="S31" s="43">
        <v>0.15121501385917499</v>
      </c>
    </row>
    <row r="32" spans="2:19">
      <c r="B32" s="2" t="s">
        <v>104</v>
      </c>
      <c r="C32" s="35">
        <v>0.64778317738065305</v>
      </c>
      <c r="D32" s="35">
        <v>0.34558959810837897</v>
      </c>
      <c r="E32" s="35">
        <v>0.54020995643219905</v>
      </c>
      <c r="F32" s="35">
        <v>0.659980876189458</v>
      </c>
      <c r="G32" s="35">
        <v>1.04155399436485</v>
      </c>
      <c r="H32" s="35">
        <v>0.67546863917986399</v>
      </c>
      <c r="I32" s="39">
        <v>1.3113462202784698</v>
      </c>
      <c r="J32" s="39">
        <v>0.46694757545455901</v>
      </c>
      <c r="K32" s="39">
        <v>0.49369300009200506</v>
      </c>
      <c r="L32" s="39">
        <v>0.49383266711949697</v>
      </c>
      <c r="M32" s="39">
        <v>0.32421590968831099</v>
      </c>
      <c r="N32" s="39">
        <v>0.51292005617357395</v>
      </c>
      <c r="O32" s="43">
        <v>0.40281643123024496</v>
      </c>
      <c r="P32" s="43">
        <v>0.60861258993248801</v>
      </c>
      <c r="Q32" s="43">
        <v>1.2564315130468899</v>
      </c>
      <c r="R32" s="43">
        <v>0.48572429199600403</v>
      </c>
      <c r="S32" s="43">
        <v>0.55975505244675305</v>
      </c>
    </row>
    <row r="33" spans="1:20">
      <c r="B33" s="2" t="s">
        <v>105</v>
      </c>
      <c r="C33" s="35">
        <v>0.12269530833062102</v>
      </c>
      <c r="D33" s="35">
        <v>6.1326941385511008E-2</v>
      </c>
      <c r="E33" s="35">
        <v>6.8810709866691397E-2</v>
      </c>
      <c r="F33" s="35">
        <v>0.10790484455728799</v>
      </c>
      <c r="G33" s="35">
        <v>0.19538052585222501</v>
      </c>
      <c r="H33" s="35">
        <v>0.125313622452315</v>
      </c>
      <c r="I33" s="39">
        <v>0.13332332931414501</v>
      </c>
      <c r="J33" s="39">
        <v>8.1535927440665901E-2</v>
      </c>
      <c r="K33" s="39">
        <v>8.6150804122050284E-2</v>
      </c>
      <c r="L33" s="39">
        <v>8.9748775829239402E-2</v>
      </c>
      <c r="M33" s="39">
        <v>7.8150589431844095E-2</v>
      </c>
      <c r="N33" s="39">
        <v>0.12853063002526399</v>
      </c>
      <c r="O33" s="43">
        <v>6.4671021360438993E-2</v>
      </c>
      <c r="P33" s="43">
        <v>7.6187683200924006E-2</v>
      </c>
      <c r="Q33" s="43">
        <v>0.150419825713348</v>
      </c>
      <c r="R33" s="43">
        <v>6.1106176720177909E-2</v>
      </c>
      <c r="S33" s="43">
        <v>6.0036737371187303E-2</v>
      </c>
    </row>
    <row r="34" spans="1:20">
      <c r="B34" s="2" t="s">
        <v>106</v>
      </c>
      <c r="C34" s="35">
        <v>0.88162975089965701</v>
      </c>
      <c r="D34" s="35">
        <v>0.54572181936724296</v>
      </c>
      <c r="E34" s="35">
        <v>0.73761009288296098</v>
      </c>
      <c r="F34" s="35">
        <v>1.0264074826087399</v>
      </c>
      <c r="G34" s="35">
        <v>1.13186657004407</v>
      </c>
      <c r="H34" s="35">
        <v>0.88719905502127105</v>
      </c>
      <c r="I34" s="39">
        <v>1.0495726927206699</v>
      </c>
      <c r="J34" s="39">
        <v>0.68485136658672296</v>
      </c>
      <c r="K34" s="39">
        <v>0.78932222795828189</v>
      </c>
      <c r="L34" s="39">
        <v>0.72434907298217399</v>
      </c>
      <c r="M34" s="39">
        <v>0.43632142936204998</v>
      </c>
      <c r="N34" s="39">
        <v>0.86488802261672815</v>
      </c>
      <c r="O34" s="43">
        <v>0.671556998790099</v>
      </c>
      <c r="P34" s="43">
        <v>1.0383049889664298</v>
      </c>
      <c r="Q34" s="43">
        <v>1.32482310657778</v>
      </c>
      <c r="R34" s="43">
        <v>0.7459713671819439</v>
      </c>
      <c r="S34" s="43">
        <v>0.77632918887833302</v>
      </c>
    </row>
    <row r="35" spans="1:20">
      <c r="B35" s="2" t="s">
        <v>107</v>
      </c>
      <c r="C35" s="35">
        <v>7.48546812629961E-3</v>
      </c>
      <c r="D35" s="35">
        <v>3.9627904674586498E-3</v>
      </c>
      <c r="E35" s="35">
        <v>6.4497043529689411E-3</v>
      </c>
      <c r="F35" s="35">
        <v>1.0721047104977802E-2</v>
      </c>
      <c r="G35" s="35">
        <v>1.22445603674697E-2</v>
      </c>
      <c r="H35" s="35">
        <v>7.9254925714455395E-3</v>
      </c>
      <c r="I35" s="39">
        <v>5.2872189468931904E-3</v>
      </c>
      <c r="J35" s="39">
        <v>7.1485952267451303E-3</v>
      </c>
      <c r="K35" s="39">
        <v>5.9700687537012796E-3</v>
      </c>
      <c r="L35" s="39">
        <v>7.3022736632076301E-3</v>
      </c>
      <c r="M35" s="39">
        <v>6.0891559894748612E-3</v>
      </c>
      <c r="N35" s="39">
        <v>9.2701714986243994E-3</v>
      </c>
      <c r="O35" s="43">
        <v>6.3870486689308198E-3</v>
      </c>
      <c r="P35" s="43">
        <v>6.2212264019569008E-3</v>
      </c>
      <c r="Q35" s="43">
        <v>1.15581888714633E-2</v>
      </c>
      <c r="R35" s="43">
        <v>8.2879289532892704E-3</v>
      </c>
      <c r="S35" s="43">
        <v>7.0982502391658993E-3</v>
      </c>
    </row>
    <row r="36" spans="1:20" s="55" customFormat="1" ht="14.65" thickBot="1">
      <c r="B36" s="25" t="s">
        <v>108</v>
      </c>
      <c r="C36" s="56">
        <v>0.23655766239312701</v>
      </c>
      <c r="D36" s="56">
        <v>0.13134285307457999</v>
      </c>
      <c r="E36" s="56">
        <v>0.17694022869673601</v>
      </c>
      <c r="F36" s="56">
        <v>0.27123087337199703</v>
      </c>
      <c r="G36" s="56">
        <v>0.22776542203511899</v>
      </c>
      <c r="H36" s="56">
        <v>0.18128622962902199</v>
      </c>
      <c r="I36" s="57">
        <v>0.585429768554246</v>
      </c>
      <c r="J36" s="57">
        <v>0.17809420554959199</v>
      </c>
      <c r="K36" s="57">
        <v>0.17489068538292399</v>
      </c>
      <c r="L36" s="57">
        <v>0.14900705225774499</v>
      </c>
      <c r="M36" s="57">
        <v>8.4922127191958116E-2</v>
      </c>
      <c r="N36" s="57">
        <v>0.14544403240894599</v>
      </c>
      <c r="O36" s="58">
        <v>0.14226091758144699</v>
      </c>
      <c r="P36" s="58">
        <v>0.23470055080347699</v>
      </c>
      <c r="Q36" s="58">
        <v>0.220861420381707</v>
      </c>
      <c r="R36" s="58">
        <v>0.18123164706098799</v>
      </c>
      <c r="S36" s="58">
        <v>0.19589412812280099</v>
      </c>
    </row>
    <row r="37" spans="1:20">
      <c r="A37" t="s">
        <v>109</v>
      </c>
      <c r="B37" s="59" t="s">
        <v>77</v>
      </c>
      <c r="C37" s="60">
        <v>2.3348052503357697</v>
      </c>
      <c r="D37" s="60">
        <v>2.5071389533992101</v>
      </c>
      <c r="E37" s="60">
        <v>2.3350252065419399</v>
      </c>
      <c r="F37" s="60">
        <v>2.9577520759687901</v>
      </c>
      <c r="G37" s="60">
        <v>1.7075961030314697</v>
      </c>
      <c r="H37" s="60">
        <v>1.9468594856344801</v>
      </c>
      <c r="I37" s="60">
        <v>2.83051663200373</v>
      </c>
      <c r="J37" s="60">
        <v>4.0347999317815804</v>
      </c>
      <c r="K37" s="60">
        <v>2.4209565542199898</v>
      </c>
      <c r="L37" s="60">
        <v>0.72293083676583292</v>
      </c>
      <c r="M37" s="60">
        <v>2.0147712064557299</v>
      </c>
      <c r="N37" s="60">
        <v>1.4406099171189799</v>
      </c>
      <c r="O37" s="60">
        <v>8.7695767141108814</v>
      </c>
      <c r="P37" s="60">
        <v>5.4156832108170505</v>
      </c>
      <c r="Q37" s="60">
        <v>6.7434230484362105</v>
      </c>
      <c r="R37" s="60">
        <v>2.5149992262936305</v>
      </c>
      <c r="S37" s="60">
        <v>2.1793478960521</v>
      </c>
      <c r="T37" s="60">
        <v>2.5605618798403902</v>
      </c>
    </row>
    <row r="38" spans="1:20">
      <c r="B38" s="2" t="s">
        <v>78</v>
      </c>
      <c r="C38" s="35">
        <v>9.5235469311935308</v>
      </c>
      <c r="D38" s="35">
        <v>9.1650614165703406</v>
      </c>
      <c r="E38" s="35">
        <v>5.7272945517708802</v>
      </c>
      <c r="F38" s="35">
        <v>11.605907581820603</v>
      </c>
      <c r="G38" s="35">
        <v>8.7741474609788295</v>
      </c>
      <c r="H38" s="35">
        <v>5.6892899856089398</v>
      </c>
      <c r="I38" s="39">
        <v>5.4741311342788004</v>
      </c>
      <c r="J38" s="39">
        <v>9.3048205910019206</v>
      </c>
      <c r="K38" s="39">
        <v>5.7337794076999602</v>
      </c>
      <c r="L38" s="39">
        <v>6.7021387962257597</v>
      </c>
      <c r="M38" s="39">
        <v>6.7166874938765302</v>
      </c>
      <c r="N38" s="39">
        <v>4.7698498206883304</v>
      </c>
      <c r="O38" s="43">
        <v>11.5281991923523</v>
      </c>
      <c r="P38" s="43">
        <v>6.9140797838562804</v>
      </c>
      <c r="Q38" s="43">
        <v>6.8772395376693396</v>
      </c>
      <c r="R38" s="43">
        <v>5.8771787401371203</v>
      </c>
      <c r="S38" s="43">
        <v>6.6443592716798907</v>
      </c>
      <c r="T38" s="43">
        <v>5.3266985278053198</v>
      </c>
    </row>
    <row r="39" spans="1:20">
      <c r="B39" s="2" t="s">
        <v>79</v>
      </c>
      <c r="C39" s="35">
        <v>2.31769987202801</v>
      </c>
      <c r="D39" s="35">
        <v>3.61371783000182</v>
      </c>
      <c r="E39" s="35">
        <v>2.1551320276700099</v>
      </c>
      <c r="F39" s="35">
        <v>2.4216294601927704</v>
      </c>
      <c r="G39" s="35">
        <v>2.6387293810266699</v>
      </c>
      <c r="H39" s="35">
        <v>1.8276032926558501</v>
      </c>
      <c r="I39" s="39">
        <v>1.93346778955009</v>
      </c>
      <c r="J39" s="39">
        <v>2.9995318386783199</v>
      </c>
      <c r="K39" s="39">
        <v>1.88068802029756</v>
      </c>
      <c r="L39" s="39">
        <v>2.4029860950910096</v>
      </c>
      <c r="M39" s="39">
        <v>1.8780570599388</v>
      </c>
      <c r="N39" s="39">
        <v>1.4149224323265399</v>
      </c>
      <c r="O39" s="43">
        <v>3.3999287673775296</v>
      </c>
      <c r="P39" s="43">
        <v>2.5411636996593399</v>
      </c>
      <c r="Q39" s="43">
        <v>2.1863345264445702</v>
      </c>
      <c r="R39" s="43">
        <v>2.1028443803589805</v>
      </c>
      <c r="S39" s="43">
        <v>2.0721517832927199</v>
      </c>
      <c r="T39" s="43">
        <v>2.0534656500403696</v>
      </c>
    </row>
    <row r="40" spans="1:20">
      <c r="B40" s="48" t="s">
        <v>80</v>
      </c>
      <c r="C40" s="49">
        <v>181.79980293274099</v>
      </c>
      <c r="D40" s="49">
        <v>119.11374660308499</v>
      </c>
      <c r="E40" s="49">
        <v>105.80027762224699</v>
      </c>
      <c r="F40" s="49">
        <v>248.864745412411</v>
      </c>
      <c r="G40" s="49">
        <v>155.249467841664</v>
      </c>
      <c r="H40" s="49">
        <v>51.818639402435203</v>
      </c>
      <c r="I40" s="49">
        <v>45.239570040044804</v>
      </c>
      <c r="J40" s="49">
        <v>114.609192416765</v>
      </c>
      <c r="K40" s="49">
        <v>49.985585161250498</v>
      </c>
      <c r="L40" s="49">
        <v>82.605152848813503</v>
      </c>
      <c r="M40" s="49">
        <v>57.788984904765599</v>
      </c>
      <c r="N40" s="49">
        <v>40.793726462171698</v>
      </c>
      <c r="O40" s="49">
        <v>99.496120165800804</v>
      </c>
      <c r="P40" s="49">
        <v>64.000477905754693</v>
      </c>
      <c r="Q40" s="49">
        <v>84.577011431412515</v>
      </c>
      <c r="R40" s="49">
        <v>72.006235393847518</v>
      </c>
      <c r="S40" s="49">
        <v>48.325322776399901</v>
      </c>
      <c r="T40" s="49">
        <v>37.1042548744391</v>
      </c>
    </row>
    <row r="41" spans="1:20">
      <c r="B41" s="2" t="s">
        <v>81</v>
      </c>
      <c r="C41" s="35">
        <v>57.472960767787505</v>
      </c>
      <c r="D41" s="35">
        <v>122.03434095283701</v>
      </c>
      <c r="E41" s="35">
        <v>77.105230894558403</v>
      </c>
      <c r="F41" s="35">
        <v>91.122163353212002</v>
      </c>
      <c r="G41" s="35">
        <v>81.952805791633693</v>
      </c>
      <c r="H41" s="35">
        <v>76.932157978430695</v>
      </c>
      <c r="I41" s="39">
        <v>61.977052531084198</v>
      </c>
      <c r="J41" s="39">
        <v>88.260245120520821</v>
      </c>
      <c r="K41" s="39">
        <v>59.275898539651401</v>
      </c>
      <c r="L41" s="39">
        <v>101.328128258936</v>
      </c>
      <c r="M41" s="39">
        <v>68.643348259572406</v>
      </c>
      <c r="N41" s="39">
        <v>68.69096517472839</v>
      </c>
      <c r="O41" s="43">
        <v>96.674782765564103</v>
      </c>
      <c r="P41" s="43">
        <v>77.858439366777191</v>
      </c>
      <c r="Q41" s="43">
        <v>80.051416638605005</v>
      </c>
      <c r="R41" s="43">
        <v>70.963449129101605</v>
      </c>
      <c r="S41" s="43">
        <v>79.344828491966098</v>
      </c>
      <c r="T41" s="43">
        <v>58.008818242206992</v>
      </c>
    </row>
    <row r="42" spans="1:20">
      <c r="B42" s="48" t="s">
        <v>82</v>
      </c>
      <c r="C42" s="49">
        <v>6.3665930483766502</v>
      </c>
      <c r="D42" s="49">
        <v>5.4158212237902896</v>
      </c>
      <c r="E42" s="49">
        <v>5.9547704967511699</v>
      </c>
      <c r="F42" s="49">
        <v>8.4347747861834499</v>
      </c>
      <c r="G42" s="49">
        <v>5.3596402250078299</v>
      </c>
      <c r="H42" s="49">
        <v>2.8148885213939896</v>
      </c>
      <c r="I42" s="49">
        <v>2.4463079918286397</v>
      </c>
      <c r="J42" s="49">
        <v>6.2638551045839499</v>
      </c>
      <c r="K42" s="49">
        <v>2.6633031077174398</v>
      </c>
      <c r="L42" s="49">
        <v>4.671441695410131</v>
      </c>
      <c r="M42" s="49">
        <v>2.96241620469893</v>
      </c>
      <c r="N42" s="49">
        <v>2.1952295131833996</v>
      </c>
      <c r="O42" s="49">
        <v>4.4984366739717601</v>
      </c>
      <c r="P42" s="49">
        <v>3.5840522415236795</v>
      </c>
      <c r="Q42" s="49">
        <v>5.4348195586062289</v>
      </c>
      <c r="R42" s="49">
        <v>3.2842337302736495</v>
      </c>
      <c r="S42" s="49">
        <v>3.4380658662448607</v>
      </c>
      <c r="T42" s="49">
        <v>2.9492172696500401</v>
      </c>
    </row>
    <row r="43" spans="1:20">
      <c r="B43" s="2" t="s">
        <v>83</v>
      </c>
      <c r="C43" s="35">
        <v>3.4655775708782599</v>
      </c>
      <c r="D43" s="35">
        <v>3.5000806131407001</v>
      </c>
      <c r="E43" s="35">
        <v>3.7931246605081297</v>
      </c>
      <c r="F43" s="35">
        <v>3.0148156609685302</v>
      </c>
      <c r="G43" s="35">
        <v>2.9777781154340799</v>
      </c>
      <c r="H43" s="35">
        <v>2.7399518351655998</v>
      </c>
      <c r="I43" s="39">
        <v>2.2737213381046901</v>
      </c>
      <c r="J43" s="39">
        <v>3.2903216632254702</v>
      </c>
      <c r="K43" s="39">
        <v>2.1737058467268802</v>
      </c>
      <c r="L43" s="39">
        <v>2.7619594674405699</v>
      </c>
      <c r="M43" s="39">
        <v>2.3443251134707204</v>
      </c>
      <c r="N43" s="39">
        <v>2.5343610900318998</v>
      </c>
      <c r="O43" s="43">
        <v>3.5858490714088598</v>
      </c>
      <c r="P43" s="43">
        <v>3.32549732080955</v>
      </c>
      <c r="Q43" s="43">
        <v>3.6332974958121902</v>
      </c>
      <c r="R43" s="43">
        <v>2.8161122254564401</v>
      </c>
      <c r="S43" s="43">
        <v>2.83955900159927</v>
      </c>
      <c r="T43" s="43">
        <v>2.15337827128061</v>
      </c>
    </row>
    <row r="44" spans="1:20">
      <c r="B44" s="2" t="s">
        <v>84</v>
      </c>
      <c r="C44" s="35">
        <v>6.52190048963322E-2</v>
      </c>
      <c r="D44" s="35">
        <v>4.1668785503060697E-2</v>
      </c>
      <c r="E44" s="35">
        <v>7.9091137362496303E-2</v>
      </c>
      <c r="F44" s="35">
        <v>3.5273743962555497E-2</v>
      </c>
      <c r="G44" s="35">
        <v>7.72277846558274E-2</v>
      </c>
      <c r="H44" s="35"/>
      <c r="I44" s="39"/>
      <c r="J44" s="39">
        <v>2.7737218910086101E-2</v>
      </c>
      <c r="K44" s="39"/>
      <c r="L44" s="39">
        <v>4.1677064812387601E-2</v>
      </c>
      <c r="M44" s="39">
        <v>1.6015266063861097E-2</v>
      </c>
      <c r="N44" s="39"/>
      <c r="O44" s="43">
        <v>7.7169544692446912E-2</v>
      </c>
      <c r="P44" s="43">
        <v>5.6059135524457009E-2</v>
      </c>
      <c r="Q44" s="43">
        <v>7.3325965496251602E-2</v>
      </c>
      <c r="R44" s="43">
        <v>6.83757137880497E-2</v>
      </c>
      <c r="S44" s="43"/>
      <c r="T44" s="43">
        <v>8.856814652860508E-3</v>
      </c>
    </row>
    <row r="45" spans="1:20">
      <c r="B45" s="48" t="s">
        <v>85</v>
      </c>
      <c r="C45" s="49">
        <v>0.35535988801130203</v>
      </c>
      <c r="D45" s="49">
        <v>0.22516822437245901</v>
      </c>
      <c r="E45" s="49">
        <v>0.30762103052795298</v>
      </c>
      <c r="F45" s="49">
        <v>0.29433917857706399</v>
      </c>
      <c r="G45" s="49">
        <v>0.29552659777025703</v>
      </c>
      <c r="H45" s="49">
        <v>0.123892859854437</v>
      </c>
      <c r="I45" s="49">
        <v>5.7248721395502598E-2</v>
      </c>
      <c r="J45" s="49">
        <v>0.19558272752532199</v>
      </c>
      <c r="K45" s="49">
        <v>6.1281584738054597E-2</v>
      </c>
      <c r="L45" s="49">
        <v>0.234154365112484</v>
      </c>
      <c r="M45" s="49">
        <v>0.14575378647911</v>
      </c>
      <c r="N45" s="49">
        <v>0.10677028566654098</v>
      </c>
      <c r="O45" s="49">
        <v>0.25879400782528794</v>
      </c>
      <c r="P45" s="49">
        <v>0.19908294580956201</v>
      </c>
      <c r="Q45" s="49">
        <v>0.23108130207230698</v>
      </c>
      <c r="R45" s="49">
        <v>0.25257546640647099</v>
      </c>
      <c r="S45" s="49">
        <v>0.18651126148552999</v>
      </c>
      <c r="T45" s="49">
        <v>0.12896081923042901</v>
      </c>
    </row>
    <row r="46" spans="1:20">
      <c r="B46" s="2" t="s">
        <v>86</v>
      </c>
      <c r="C46" s="35">
        <v>0.34742459203175496</v>
      </c>
      <c r="D46" s="35">
        <v>0.21717617047685903</v>
      </c>
      <c r="E46" s="35">
        <v>0.27124512798373401</v>
      </c>
      <c r="F46" s="35">
        <v>0.274410649333728</v>
      </c>
      <c r="G46" s="35">
        <v>0.31565265255128194</v>
      </c>
      <c r="H46" s="35">
        <v>0.10478302227246901</v>
      </c>
      <c r="I46" s="39">
        <v>6.3821540585745504E-2</v>
      </c>
      <c r="J46" s="39">
        <v>0.211281719626882</v>
      </c>
      <c r="K46" s="39">
        <v>7.4544998026264797E-2</v>
      </c>
      <c r="L46" s="39">
        <v>0.260042519787402</v>
      </c>
      <c r="M46" s="39">
        <v>0.164872950341831</v>
      </c>
      <c r="N46" s="39">
        <v>0.115800146134443</v>
      </c>
      <c r="O46" s="43">
        <v>0.21699635528191699</v>
      </c>
      <c r="P46" s="43">
        <v>0.203040540281932</v>
      </c>
      <c r="Q46" s="43">
        <v>0.22434881600305898</v>
      </c>
      <c r="R46" s="43">
        <v>0.27629266755756099</v>
      </c>
      <c r="S46" s="43">
        <v>0.19415137445362299</v>
      </c>
      <c r="T46" s="43">
        <v>0.124066411078505</v>
      </c>
    </row>
    <row r="47" spans="1:20">
      <c r="B47" s="48" t="s">
        <v>87</v>
      </c>
      <c r="C47" s="49">
        <v>27.876539246408999</v>
      </c>
      <c r="D47" s="49">
        <v>29.9865666670654</v>
      </c>
      <c r="E47" s="49">
        <v>27.129106937832898</v>
      </c>
      <c r="F47" s="49">
        <v>34.787537566276299</v>
      </c>
      <c r="G47" s="49">
        <v>31.0465900311581</v>
      </c>
      <c r="H47" s="49">
        <v>19.933762835630699</v>
      </c>
      <c r="I47" s="49">
        <v>11.562202663137899</v>
      </c>
      <c r="J47" s="49">
        <v>28.472313642674695</v>
      </c>
      <c r="K47" s="49">
        <v>17.2743182735516</v>
      </c>
      <c r="L47" s="49">
        <v>25.214967757856002</v>
      </c>
      <c r="M47" s="49">
        <v>19.896113849672698</v>
      </c>
      <c r="N47" s="49">
        <v>20.301360146692801</v>
      </c>
      <c r="O47" s="49">
        <v>27.253235252459397</v>
      </c>
      <c r="P47" s="49">
        <v>23.7921965393727</v>
      </c>
      <c r="Q47" s="49">
        <v>27.907858991781598</v>
      </c>
      <c r="R47" s="49">
        <v>23.008847636096505</v>
      </c>
      <c r="S47" s="49">
        <v>33.214888693417798</v>
      </c>
      <c r="T47" s="49">
        <v>22.5396302553374</v>
      </c>
    </row>
    <row r="48" spans="1:20">
      <c r="B48" s="2" t="s">
        <v>88</v>
      </c>
      <c r="C48" s="35">
        <v>332.37799324522098</v>
      </c>
      <c r="D48" s="35">
        <v>331.31272884726701</v>
      </c>
      <c r="E48" s="35">
        <v>301.64497024865199</v>
      </c>
      <c r="F48" s="35">
        <v>630.64494919034303</v>
      </c>
      <c r="G48" s="35">
        <v>393.38545796406498</v>
      </c>
      <c r="H48" s="35">
        <v>310.81231569472402</v>
      </c>
      <c r="I48" s="39">
        <v>227.26404765967098</v>
      </c>
      <c r="J48" s="39">
        <v>451.87226897128204</v>
      </c>
      <c r="K48" s="39">
        <v>291.25078491428894</v>
      </c>
      <c r="L48" s="39">
        <v>369.032642676281</v>
      </c>
      <c r="M48" s="39">
        <v>184.79986539467299</v>
      </c>
      <c r="N48" s="39">
        <v>248.54641097959504</v>
      </c>
      <c r="O48" s="43">
        <v>273.73803845290001</v>
      </c>
      <c r="P48" s="43">
        <v>153.43944919371299</v>
      </c>
      <c r="Q48" s="43">
        <v>267.18472574027902</v>
      </c>
      <c r="R48" s="43">
        <v>192.65264364329201</v>
      </c>
      <c r="S48" s="43">
        <v>360.58291005258894</v>
      </c>
      <c r="T48" s="43">
        <v>336.53365077060994</v>
      </c>
    </row>
    <row r="49" spans="2:20">
      <c r="B49" s="2" t="s">
        <v>89</v>
      </c>
      <c r="C49" s="35">
        <v>41.481238605823705</v>
      </c>
      <c r="D49" s="35">
        <v>63.54740481329091</v>
      </c>
      <c r="E49" s="35">
        <v>47.455274368183602</v>
      </c>
      <c r="F49" s="35">
        <v>57.546840690536499</v>
      </c>
      <c r="G49" s="35">
        <v>49.608493100324203</v>
      </c>
      <c r="H49" s="35">
        <v>53.668462984101907</v>
      </c>
      <c r="I49" s="39">
        <v>46.174476142593797</v>
      </c>
      <c r="J49" s="39">
        <v>57.388087351257795</v>
      </c>
      <c r="K49" s="39">
        <v>40.640380396340504</v>
      </c>
      <c r="L49" s="39">
        <v>59.453588935339397</v>
      </c>
      <c r="M49" s="39">
        <v>43.810552101899304</v>
      </c>
      <c r="N49" s="39">
        <v>47.041285553372695</v>
      </c>
      <c r="O49" s="43">
        <v>55.651726864166797</v>
      </c>
      <c r="P49" s="43">
        <v>46.924732393418601</v>
      </c>
      <c r="Q49" s="43">
        <v>52.559296594212107</v>
      </c>
      <c r="R49" s="43">
        <v>39.510666255182599</v>
      </c>
      <c r="S49" s="43">
        <v>58.75885976884571</v>
      </c>
      <c r="T49" s="43">
        <v>43.990491323094197</v>
      </c>
    </row>
    <row r="50" spans="2:20">
      <c r="B50" s="2" t="s">
        <v>90</v>
      </c>
      <c r="C50" s="35">
        <v>5.8473887551008898</v>
      </c>
      <c r="D50" s="35">
        <v>1.6812067382395</v>
      </c>
      <c r="E50" s="35">
        <v>1.6795662223975001</v>
      </c>
      <c r="F50" s="35">
        <v>4.3392357454077297</v>
      </c>
      <c r="G50" s="35">
        <v>2.09347390975321</v>
      </c>
      <c r="H50" s="35">
        <v>0.59615980531843293</v>
      </c>
      <c r="I50" s="39">
        <v>0.25716302001744901</v>
      </c>
      <c r="J50" s="39">
        <v>1.9422031998294502</v>
      </c>
      <c r="K50" s="39">
        <v>0.30412427475371201</v>
      </c>
      <c r="L50" s="39">
        <v>1.8970970721808398</v>
      </c>
      <c r="M50" s="39">
        <v>1.5611121456006598</v>
      </c>
      <c r="N50" s="39">
        <v>0.65913199331791494</v>
      </c>
      <c r="O50" s="43">
        <v>1.9098425762575497</v>
      </c>
      <c r="P50" s="43">
        <v>1.5716757723230299</v>
      </c>
      <c r="Q50" s="43">
        <v>1.4239755944291901</v>
      </c>
      <c r="R50" s="43">
        <v>1.7936518065545999</v>
      </c>
      <c r="S50" s="43">
        <v>1.1935731782633701</v>
      </c>
      <c r="T50" s="43">
        <v>0.66902625255010795</v>
      </c>
    </row>
    <row r="51" spans="2:20">
      <c r="B51" s="2" t="s">
        <v>91</v>
      </c>
      <c r="C51" s="35">
        <v>31.760247832472498</v>
      </c>
      <c r="D51" s="35">
        <v>31.371404157932304</v>
      </c>
      <c r="E51" s="35">
        <v>27.750631341887502</v>
      </c>
      <c r="F51" s="35">
        <v>43.3209975988376</v>
      </c>
      <c r="G51" s="35">
        <v>29.303093946600399</v>
      </c>
      <c r="H51" s="35">
        <v>31.7198135463175</v>
      </c>
      <c r="I51" s="39">
        <v>19.191663313630499</v>
      </c>
      <c r="J51" s="39">
        <v>26.7616053821171</v>
      </c>
      <c r="K51" s="39">
        <v>18.8592313978221</v>
      </c>
      <c r="L51" s="39">
        <v>25.490364795048603</v>
      </c>
      <c r="M51" s="39">
        <v>16.599222001747105</v>
      </c>
      <c r="N51" s="39">
        <v>29.448874757922599</v>
      </c>
      <c r="O51" s="43">
        <v>27.654323104636095</v>
      </c>
      <c r="P51" s="43">
        <v>23.377008281282599</v>
      </c>
      <c r="Q51" s="43">
        <v>29.522217886076103</v>
      </c>
      <c r="R51" s="43">
        <v>23.7516827492868</v>
      </c>
      <c r="S51" s="43">
        <v>53.99593193859269</v>
      </c>
      <c r="T51" s="43">
        <v>32.601050000808897</v>
      </c>
    </row>
    <row r="52" spans="2:20">
      <c r="B52" s="2" t="s">
        <v>92</v>
      </c>
      <c r="C52" s="35">
        <v>0.27967044636244698</v>
      </c>
      <c r="D52" s="35">
        <v>0.25165398938264499</v>
      </c>
      <c r="E52" s="35">
        <v>0.24137123656217901</v>
      </c>
      <c r="F52" s="35">
        <v>0.365665588513922</v>
      </c>
      <c r="G52" s="35">
        <v>0.245120731438982</v>
      </c>
      <c r="H52" s="35">
        <v>0.23500121901315801</v>
      </c>
      <c r="I52" s="39">
        <v>0.13545980735992699</v>
      </c>
      <c r="J52" s="39">
        <v>0.245639313104768</v>
      </c>
      <c r="K52" s="39">
        <v>0.146177360090468</v>
      </c>
      <c r="L52" s="39">
        <v>0.221198784377867</v>
      </c>
      <c r="M52" s="39">
        <v>0.12936666992188497</v>
      </c>
      <c r="N52" s="39">
        <v>0.25599903055492601</v>
      </c>
      <c r="O52" s="43">
        <v>0.23140420400092196</v>
      </c>
      <c r="P52" s="43">
        <v>0.18678935694648602</v>
      </c>
      <c r="Q52" s="43">
        <v>0.279718251216794</v>
      </c>
      <c r="R52" s="43">
        <v>0.19842087511242501</v>
      </c>
      <c r="S52" s="43">
        <v>0.416927292012859</v>
      </c>
      <c r="T52" s="43">
        <v>0.28086695960290198</v>
      </c>
    </row>
    <row r="53" spans="2:20">
      <c r="B53" s="2" t="s">
        <v>93</v>
      </c>
      <c r="C53" s="35">
        <v>0.88931130577870987</v>
      </c>
      <c r="D53" s="35">
        <v>0.34741018460053602</v>
      </c>
      <c r="E53" s="35">
        <v>0.44829445497381404</v>
      </c>
      <c r="F53" s="35">
        <v>1.33435126834483</v>
      </c>
      <c r="G53" s="35">
        <v>0.47858980630454601</v>
      </c>
      <c r="H53" s="35">
        <v>0.69948187715467902</v>
      </c>
      <c r="I53" s="39">
        <v>0.269635970771685</v>
      </c>
      <c r="J53" s="39">
        <v>0.48218412211470901</v>
      </c>
      <c r="K53" s="39">
        <v>0.39474299496087201</v>
      </c>
      <c r="L53" s="39">
        <v>0.37261306842998598</v>
      </c>
      <c r="M53" s="39">
        <v>0.27581598781721195</v>
      </c>
      <c r="N53" s="39">
        <v>0.68302756287276101</v>
      </c>
      <c r="O53" s="43">
        <v>0.27355515458830798</v>
      </c>
      <c r="P53" s="43">
        <v>0.20793787920901299</v>
      </c>
      <c r="Q53" s="43">
        <v>0.33499526792312101</v>
      </c>
      <c r="R53" s="43">
        <v>0.32810474465286998</v>
      </c>
      <c r="S53" s="43">
        <v>1.0866803432946901</v>
      </c>
      <c r="T53" s="43">
        <v>0.68200968674293005</v>
      </c>
    </row>
    <row r="54" spans="2:20">
      <c r="B54" s="2" t="s">
        <v>94</v>
      </c>
      <c r="C54" s="35">
        <v>0.68586458988991517</v>
      </c>
      <c r="D54" s="35">
        <v>0.370799369468162</v>
      </c>
      <c r="E54" s="35">
        <v>0.32793719234270502</v>
      </c>
      <c r="F54" s="35">
        <v>0.81748069643816701</v>
      </c>
      <c r="G54" s="35">
        <v>0.45152947020225598</v>
      </c>
      <c r="H54" s="35">
        <v>0.427499054215353</v>
      </c>
      <c r="I54" s="39">
        <v>0.175561636960366</v>
      </c>
      <c r="J54" s="39">
        <v>0.44140568563023902</v>
      </c>
      <c r="K54" s="39">
        <v>0.27783725145543198</v>
      </c>
      <c r="L54" s="39">
        <v>0.31757077849794701</v>
      </c>
      <c r="M54" s="39">
        <v>0.24218798093036301</v>
      </c>
      <c r="N54" s="39">
        <v>0.41126457175381798</v>
      </c>
      <c r="O54" s="43">
        <v>0.31862179993852302</v>
      </c>
      <c r="P54" s="43">
        <v>0.198652980959101</v>
      </c>
      <c r="Q54" s="43">
        <v>0.321683980525236</v>
      </c>
      <c r="R54" s="43">
        <v>0.31511861773393002</v>
      </c>
      <c r="S54" s="43">
        <v>0.66419732687862698</v>
      </c>
      <c r="T54" s="43">
        <v>0.47514348350357699</v>
      </c>
    </row>
    <row r="55" spans="2:20">
      <c r="B55" s="48" t="s">
        <v>95</v>
      </c>
      <c r="C55" s="49">
        <v>26.547088691314297</v>
      </c>
      <c r="D55" s="49">
        <v>14.104243141032001</v>
      </c>
      <c r="E55" s="49">
        <v>15.065186462141501</v>
      </c>
      <c r="F55" s="49">
        <v>32.405206398606403</v>
      </c>
      <c r="G55" s="49">
        <v>20.7137765049482</v>
      </c>
      <c r="H55" s="49">
        <v>12.5003765185172</v>
      </c>
      <c r="I55" s="49">
        <v>4.7753417256099002</v>
      </c>
      <c r="J55" s="49">
        <v>20.7165884306193</v>
      </c>
      <c r="K55" s="49">
        <v>8.1574207701384207</v>
      </c>
      <c r="L55" s="49">
        <v>12.690539610892801</v>
      </c>
      <c r="M55" s="49">
        <v>7.5833172089293797</v>
      </c>
      <c r="N55" s="49">
        <v>11.011350755786699</v>
      </c>
      <c r="O55" s="49">
        <v>13.704867884034998</v>
      </c>
      <c r="P55" s="49">
        <v>6.4168875675264401</v>
      </c>
      <c r="Q55" s="49">
        <v>12.2299381237464</v>
      </c>
      <c r="R55" s="49">
        <v>10.934132971027401</v>
      </c>
      <c r="S55" s="49">
        <v>13.4172937163711</v>
      </c>
      <c r="T55" s="49">
        <v>12.204669664746</v>
      </c>
    </row>
    <row r="56" spans="2:20">
      <c r="B56" s="2" t="s">
        <v>96</v>
      </c>
      <c r="C56" s="35">
        <v>1.4365955587860599</v>
      </c>
      <c r="D56" s="35">
        <v>0.6769391127442721</v>
      </c>
      <c r="E56" s="35">
        <v>1.0590066748173701</v>
      </c>
      <c r="F56" s="35">
        <v>1.0307155238067101</v>
      </c>
      <c r="G56" s="35">
        <v>1.1460037691538301</v>
      </c>
      <c r="H56" s="35">
        <v>1.0267172067675399</v>
      </c>
      <c r="I56" s="39">
        <v>0.90354473557592185</v>
      </c>
      <c r="J56" s="39">
        <v>1.3533057396619801</v>
      </c>
      <c r="K56" s="39">
        <v>0.70805187466715303</v>
      </c>
      <c r="L56" s="39">
        <v>0.67531698009403895</v>
      </c>
      <c r="M56" s="39">
        <v>0.87032718108648088</v>
      </c>
      <c r="N56" s="39">
        <v>0.85401056583873902</v>
      </c>
      <c r="O56" s="43">
        <v>1.4459661400899499</v>
      </c>
      <c r="P56" s="43">
        <v>1.0015498261740201</v>
      </c>
      <c r="Q56" s="43">
        <v>1.3284917709626602</v>
      </c>
      <c r="R56" s="43">
        <v>1.1594982267766201</v>
      </c>
      <c r="S56" s="43">
        <v>0.92342958982888512</v>
      </c>
      <c r="T56" s="43">
        <v>0.80042744609513183</v>
      </c>
    </row>
    <row r="57" spans="2:20">
      <c r="B57" s="48" t="s">
        <v>97</v>
      </c>
      <c r="C57" s="49">
        <v>54.090488217823399</v>
      </c>
      <c r="D57" s="49">
        <v>40.235020291742899</v>
      </c>
      <c r="E57" s="49">
        <v>36.8041969170188</v>
      </c>
      <c r="F57" s="49">
        <v>53.497363012591407</v>
      </c>
      <c r="G57" s="49">
        <v>40.431421997530002</v>
      </c>
      <c r="H57" s="49">
        <v>28.106858807371495</v>
      </c>
      <c r="I57" s="49">
        <v>15.6463643588151</v>
      </c>
      <c r="J57" s="49">
        <v>32.912509583887001</v>
      </c>
      <c r="K57" s="49">
        <v>19.260954546311002</v>
      </c>
      <c r="L57" s="49">
        <v>30.2557186292734</v>
      </c>
      <c r="M57" s="49">
        <v>19.834739027543499</v>
      </c>
      <c r="N57" s="49">
        <v>28.100482377729904</v>
      </c>
      <c r="O57" s="49">
        <v>36.653649099187298</v>
      </c>
      <c r="P57" s="49">
        <v>29.885464257242905</v>
      </c>
      <c r="Q57" s="49">
        <v>38.275702970833102</v>
      </c>
      <c r="R57" s="49">
        <v>37.5846525325573</v>
      </c>
      <c r="S57" s="49">
        <v>49.4525995473142</v>
      </c>
      <c r="T57" s="49">
        <v>33.402361419797302</v>
      </c>
    </row>
    <row r="58" spans="2:20">
      <c r="B58" s="48" t="s">
        <v>98</v>
      </c>
      <c r="C58" s="49">
        <v>0.72556684536051497</v>
      </c>
      <c r="D58" s="49">
        <v>0.60643575509581293</v>
      </c>
      <c r="E58" s="49">
        <v>0.53674621065619599</v>
      </c>
      <c r="F58" s="49">
        <v>0.68740100088105804</v>
      </c>
      <c r="G58" s="49">
        <v>0.58940951946142695</v>
      </c>
      <c r="H58" s="49">
        <v>0.37375727376004197</v>
      </c>
      <c r="I58" s="49">
        <v>0.224624520782853</v>
      </c>
      <c r="J58" s="49">
        <v>0.52128364851397602</v>
      </c>
      <c r="K58" s="49">
        <v>0.24609084186813299</v>
      </c>
      <c r="L58" s="49">
        <v>0.50091389807512998</v>
      </c>
      <c r="M58" s="49">
        <v>0.26475292037847298</v>
      </c>
      <c r="N58" s="49">
        <v>0.40229869400462104</v>
      </c>
      <c r="O58" s="49">
        <v>0.55458714932143005</v>
      </c>
      <c r="P58" s="49">
        <v>0.46149464817264108</v>
      </c>
      <c r="Q58" s="49">
        <v>0.50640402369159099</v>
      </c>
      <c r="R58" s="49">
        <v>0.50237162409518898</v>
      </c>
      <c r="S58" s="49">
        <v>0.69816236353029604</v>
      </c>
      <c r="T58" s="49">
        <v>0.47816322161389502</v>
      </c>
    </row>
    <row r="59" spans="2:20">
      <c r="B59" s="2" t="s">
        <v>99</v>
      </c>
      <c r="C59" s="35">
        <v>2.3233769153583896</v>
      </c>
      <c r="D59" s="35">
        <v>1.61820721635126</v>
      </c>
      <c r="E59" s="35">
        <v>1.3328115347725402</v>
      </c>
      <c r="F59" s="35">
        <v>5.1832722013867096</v>
      </c>
      <c r="G59" s="35">
        <v>1.6549492412822702</v>
      </c>
      <c r="H59" s="35">
        <v>3.55851200152782</v>
      </c>
      <c r="I59" s="39">
        <v>2.8114867327573498</v>
      </c>
      <c r="J59" s="39">
        <v>2.78034422112977</v>
      </c>
      <c r="K59" s="39">
        <v>4.53573111801333</v>
      </c>
      <c r="L59" s="39">
        <v>2.5751282063437202</v>
      </c>
      <c r="M59" s="39">
        <v>1.77905152484902</v>
      </c>
      <c r="N59" s="39">
        <v>3.3479124297362604</v>
      </c>
      <c r="O59" s="43">
        <v>1.30334085161247</v>
      </c>
      <c r="P59" s="43">
        <v>0.84304028384432916</v>
      </c>
      <c r="Q59" s="43">
        <v>1.47623581968037</v>
      </c>
      <c r="R59" s="43">
        <v>1.1648398948922001</v>
      </c>
      <c r="S59" s="43">
        <v>4.6389589727819596</v>
      </c>
      <c r="T59" s="43">
        <v>3.3542757886684802</v>
      </c>
    </row>
    <row r="60" spans="2:20">
      <c r="B60" s="2" t="s">
        <v>100</v>
      </c>
      <c r="C60" s="35">
        <v>0.15869320242865601</v>
      </c>
      <c r="D60" s="35">
        <v>0.11382821029619698</v>
      </c>
      <c r="E60" s="35">
        <v>9.9206854510053899E-2</v>
      </c>
      <c r="F60" s="35">
        <v>0.179170130935593</v>
      </c>
      <c r="G60" s="35">
        <v>0.12643585141672301</v>
      </c>
      <c r="H60" s="35">
        <v>0.127664013333156</v>
      </c>
      <c r="I60" s="39">
        <v>8.4579777278317697E-2</v>
      </c>
      <c r="J60" s="39">
        <v>0.14957722098161799</v>
      </c>
      <c r="K60" s="39">
        <v>0.12186573437330699</v>
      </c>
      <c r="L60" s="39">
        <v>0.14808122099156401</v>
      </c>
      <c r="M60" s="39">
        <v>9.5330572440939093E-2</v>
      </c>
      <c r="N60" s="39">
        <v>0.13662015524933499</v>
      </c>
      <c r="O60" s="43">
        <v>0.10085642159140799</v>
      </c>
      <c r="P60" s="43">
        <v>6.2079095866351998E-2</v>
      </c>
      <c r="Q60" s="43">
        <v>0.105175265747075</v>
      </c>
      <c r="R60" s="43">
        <v>0.10526890132372799</v>
      </c>
      <c r="S60" s="43">
        <v>0.201705444961015</v>
      </c>
      <c r="T60" s="43">
        <v>0.13203936596084401</v>
      </c>
    </row>
    <row r="61" spans="2:20">
      <c r="B61" s="2" t="s">
        <v>101</v>
      </c>
      <c r="C61" s="35">
        <v>3.0136398448371696E-2</v>
      </c>
      <c r="D61" s="35">
        <v>1.54508263744103E-2</v>
      </c>
      <c r="E61" s="35">
        <v>1.5121662560494501E-2</v>
      </c>
      <c r="F61" s="35">
        <v>5.1751573765499201E-2</v>
      </c>
      <c r="G61" s="35">
        <v>2.3613624161317296E-2</v>
      </c>
      <c r="H61" s="35">
        <v>3.5625068939238801E-2</v>
      </c>
      <c r="I61" s="39">
        <v>1.2857098196532102E-2</v>
      </c>
      <c r="J61" s="39">
        <v>3.1117013583176204E-2</v>
      </c>
      <c r="K61" s="39">
        <v>2.8118525147341301E-2</v>
      </c>
      <c r="L61" s="39">
        <v>1.78887492296885E-2</v>
      </c>
      <c r="M61" s="39">
        <v>1.4483753352541401E-2</v>
      </c>
      <c r="N61" s="39">
        <v>3.6103304322620704E-2</v>
      </c>
      <c r="O61" s="43">
        <v>1.5475815381675299E-2</v>
      </c>
      <c r="P61" s="43">
        <v>8.3955442478152887E-3</v>
      </c>
      <c r="Q61" s="43">
        <v>1.3857861136180299E-2</v>
      </c>
      <c r="R61" s="43">
        <v>1.3690044189324702E-2</v>
      </c>
      <c r="S61" s="43">
        <v>4.3057017239749092E-2</v>
      </c>
      <c r="T61" s="43">
        <v>3.6128493738202899E-2</v>
      </c>
    </row>
    <row r="62" spans="2:20">
      <c r="B62" s="2" t="s">
        <v>102</v>
      </c>
      <c r="C62" s="35">
        <v>1.3605770155984302E-2</v>
      </c>
      <c r="D62" s="35">
        <v>7.0013718801701296E-3</v>
      </c>
      <c r="E62" s="35">
        <v>1.00561654336282E-2</v>
      </c>
      <c r="F62" s="35">
        <v>1.1390346322742897E-2</v>
      </c>
      <c r="G62" s="35">
        <v>1.2951938046003499E-2</v>
      </c>
      <c r="H62" s="35">
        <v>6.6741617266883489E-3</v>
      </c>
      <c r="I62" s="39">
        <v>3.1979690114674001E-3</v>
      </c>
      <c r="J62" s="39">
        <v>1.3103443685491401E-2</v>
      </c>
      <c r="K62" s="39">
        <v>6.0270777940116304E-3</v>
      </c>
      <c r="L62" s="39">
        <v>7.4911037331435596E-3</v>
      </c>
      <c r="M62" s="39">
        <v>6.2160691214144699E-3</v>
      </c>
      <c r="N62" s="39">
        <v>7.3324320829915891E-3</v>
      </c>
      <c r="O62" s="43">
        <v>9.5142279140168901E-3</v>
      </c>
      <c r="P62" s="43">
        <v>5.4691383961104588E-3</v>
      </c>
      <c r="Q62" s="43">
        <v>8.0015111383932302E-3</v>
      </c>
      <c r="R62" s="43">
        <v>9.1159609973450201E-3</v>
      </c>
      <c r="S62" s="43">
        <v>8.4502026764217489E-3</v>
      </c>
      <c r="T62" s="43">
        <v>6.9382857412764497E-3</v>
      </c>
    </row>
    <row r="63" spans="2:20">
      <c r="B63" s="2" t="s">
        <v>103</v>
      </c>
      <c r="C63" s="35">
        <v>0.40359712833012101</v>
      </c>
      <c r="D63" s="35">
        <v>1.5119982289121201</v>
      </c>
      <c r="E63" s="35">
        <v>0.42532929251869106</v>
      </c>
      <c r="F63" s="35">
        <v>0.38404867709906998</v>
      </c>
      <c r="G63" s="35">
        <v>0.91927890358372</v>
      </c>
      <c r="H63" s="35">
        <v>0.17052378127694601</v>
      </c>
      <c r="I63" s="39">
        <v>9.5558198964003513E-2</v>
      </c>
      <c r="J63" s="39">
        <v>0.52910962578465903</v>
      </c>
      <c r="K63" s="39">
        <v>9.74835950181175E-2</v>
      </c>
      <c r="L63" s="39">
        <v>0.98722004013867304</v>
      </c>
      <c r="M63" s="39">
        <v>0.22782266617108701</v>
      </c>
      <c r="N63" s="39">
        <v>0.19103439165396496</v>
      </c>
      <c r="O63" s="43">
        <v>0.31120967620636097</v>
      </c>
      <c r="P63" s="43">
        <v>0.21593879972348201</v>
      </c>
      <c r="Q63" s="43">
        <v>0.23540840195688401</v>
      </c>
      <c r="R63" s="43">
        <v>0.544887364853749</v>
      </c>
      <c r="S63" s="43">
        <v>0.16491822770827999</v>
      </c>
      <c r="T63" s="43">
        <v>0.12991656752662101</v>
      </c>
    </row>
    <row r="64" spans="2:20">
      <c r="B64" s="2" t="s">
        <v>104</v>
      </c>
      <c r="C64" s="35">
        <v>0.51634564256764115</v>
      </c>
      <c r="D64" s="35">
        <v>1.8482578809290799</v>
      </c>
      <c r="E64" s="35">
        <v>0.91089171211299091</v>
      </c>
      <c r="F64" s="35">
        <v>0.64426892806959202</v>
      </c>
      <c r="G64" s="35">
        <v>1.3348435895161801</v>
      </c>
      <c r="H64" s="35">
        <v>0.49950825924495401</v>
      </c>
      <c r="I64" s="39">
        <v>0.60088658817576401</v>
      </c>
      <c r="J64" s="39">
        <v>0.86331742382395604</v>
      </c>
      <c r="K64" s="39">
        <v>0.361577735945803</v>
      </c>
      <c r="L64" s="39">
        <v>1.31459965656995</v>
      </c>
      <c r="M64" s="39">
        <v>0.45780092410853401</v>
      </c>
      <c r="N64" s="39">
        <v>0.389203249473492</v>
      </c>
      <c r="O64" s="43">
        <v>0.81481505643030194</v>
      </c>
      <c r="P64" s="43">
        <v>0.64587677986272596</v>
      </c>
      <c r="Q64" s="43">
        <v>1.0211947571829401</v>
      </c>
      <c r="R64" s="43">
        <v>1.01986434879678</v>
      </c>
      <c r="S64" s="43">
        <v>0.571950463341246</v>
      </c>
      <c r="T64" s="43">
        <v>0.56610200152373202</v>
      </c>
    </row>
    <row r="65" spans="1:26">
      <c r="B65" s="2" t="s">
        <v>105</v>
      </c>
      <c r="C65" s="35">
        <v>8.683403344894719E-2</v>
      </c>
      <c r="D65" s="35">
        <v>0.213165871023939</v>
      </c>
      <c r="E65" s="35">
        <v>0.13375376563910002</v>
      </c>
      <c r="F65" s="35">
        <v>9.2666487779099915E-2</v>
      </c>
      <c r="G65" s="35">
        <v>0.20033769597181902</v>
      </c>
      <c r="H65" s="35">
        <v>8.3614796878052303E-2</v>
      </c>
      <c r="I65" s="39">
        <v>4.4036584496210097E-2</v>
      </c>
      <c r="J65" s="39">
        <v>0.11939581888542498</v>
      </c>
      <c r="K65" s="39">
        <v>4.7901958180860203E-2</v>
      </c>
      <c r="L65" s="39">
        <v>0.16139482245290401</v>
      </c>
      <c r="M65" s="39">
        <v>5.8498595194798809E-2</v>
      </c>
      <c r="N65" s="39">
        <v>9.3048030175503907E-2</v>
      </c>
      <c r="O65" s="43">
        <v>9.4462924375233903E-2</v>
      </c>
      <c r="P65" s="43">
        <v>6.508033649978251E-2</v>
      </c>
      <c r="Q65" s="43">
        <v>9.359187686711469E-2</v>
      </c>
      <c r="R65" s="43">
        <v>0.12226910171800201</v>
      </c>
      <c r="S65" s="43">
        <v>9.4862703933986797E-2</v>
      </c>
      <c r="T65" s="43">
        <v>7.2925754934187695E-2</v>
      </c>
    </row>
    <row r="66" spans="1:26">
      <c r="B66" s="2" t="s">
        <v>106</v>
      </c>
      <c r="C66" s="35">
        <v>0.73076205791631899</v>
      </c>
      <c r="D66" s="35">
        <v>1.5843717520915297</v>
      </c>
      <c r="E66" s="35">
        <v>1.0080872658251001</v>
      </c>
      <c r="F66" s="35">
        <v>0.71731311671948705</v>
      </c>
      <c r="G66" s="35">
        <v>1.2450749944424899</v>
      </c>
      <c r="H66" s="35">
        <v>0.86473894454360201</v>
      </c>
      <c r="I66" s="39">
        <v>0.75429114714571399</v>
      </c>
      <c r="J66" s="39">
        <v>1.1886795558383201</v>
      </c>
      <c r="K66" s="39">
        <v>0.64105261330292695</v>
      </c>
      <c r="L66" s="39">
        <v>1.07692171425895</v>
      </c>
      <c r="M66" s="39">
        <v>0.44139924416648402</v>
      </c>
      <c r="N66" s="39">
        <v>0.68434148934469796</v>
      </c>
      <c r="O66" s="43">
        <v>0.97048878017850504</v>
      </c>
      <c r="P66" s="43">
        <v>0.69934197523963404</v>
      </c>
      <c r="Q66" s="43">
        <v>1.3757077677396301</v>
      </c>
      <c r="R66" s="43">
        <v>1.16729827885688</v>
      </c>
      <c r="S66" s="43">
        <v>0.88182066450837504</v>
      </c>
      <c r="T66" s="43">
        <v>0.98663534792462493</v>
      </c>
    </row>
    <row r="67" spans="1:26">
      <c r="B67" s="2" t="s">
        <v>107</v>
      </c>
      <c r="C67" s="35">
        <v>7.5934278397063902E-3</v>
      </c>
      <c r="D67" s="35"/>
      <c r="E67" s="35">
        <v>8.1435730692496107E-3</v>
      </c>
      <c r="F67" s="35">
        <v>5.4226710066835292E-3</v>
      </c>
      <c r="G67" s="35">
        <v>9.4362388136711578E-3</v>
      </c>
      <c r="H67" s="35">
        <v>7.5801425028429997E-3</v>
      </c>
      <c r="I67" s="39">
        <v>3.82569862565988E-3</v>
      </c>
      <c r="J67" s="39">
        <v>8.7735204493055181E-3</v>
      </c>
      <c r="K67" s="39">
        <v>5.0881687863189298E-3</v>
      </c>
      <c r="L67" s="39"/>
      <c r="M67" s="39">
        <v>2.55801784104459E-3</v>
      </c>
      <c r="N67" s="39">
        <v>6.7468754443309803E-3</v>
      </c>
      <c r="O67" s="43">
        <v>5.534247111920361E-3</v>
      </c>
      <c r="P67" s="43">
        <v>4.1427452030028296E-3</v>
      </c>
      <c r="Q67" s="43">
        <v>7.6443052902038806E-3</v>
      </c>
      <c r="R67" s="43">
        <v>6.2466795679080511E-3</v>
      </c>
      <c r="S67" s="43">
        <v>8.2752981216293892E-3</v>
      </c>
      <c r="T67" s="43">
        <v>7.89501329633336E-3</v>
      </c>
    </row>
    <row r="68" spans="1:26" s="55" customFormat="1" ht="14.65" thickBot="1">
      <c r="B68" s="25" t="s">
        <v>108</v>
      </c>
      <c r="C68" s="56">
        <v>0.14841962442995096</v>
      </c>
      <c r="D68" s="56">
        <v>0.39914641308128701</v>
      </c>
      <c r="E68" s="56">
        <v>0.24671435337344103</v>
      </c>
      <c r="F68" s="56">
        <v>0.14921125997603499</v>
      </c>
      <c r="G68" s="56">
        <v>0.20619531516059</v>
      </c>
      <c r="H68" s="56">
        <v>0.20061925425942698</v>
      </c>
      <c r="I68" s="57">
        <v>0.22029374735822499</v>
      </c>
      <c r="J68" s="57">
        <v>0.276290944353898</v>
      </c>
      <c r="K68" s="57">
        <v>0.178311955542518</v>
      </c>
      <c r="L68" s="57">
        <v>0.19977642971339199</v>
      </c>
      <c r="M68" s="57">
        <v>0.124435126833306</v>
      </c>
      <c r="N68" s="57">
        <v>0.14131305273244898</v>
      </c>
      <c r="O68" s="58">
        <v>0.241458956367331</v>
      </c>
      <c r="P68" s="58">
        <v>0.26247690809869301</v>
      </c>
      <c r="Q68" s="58">
        <v>0.35228554319743999</v>
      </c>
      <c r="R68" s="58">
        <v>0.29811080898289599</v>
      </c>
      <c r="S68" s="58">
        <v>0.210529733835354</v>
      </c>
      <c r="T68" s="58">
        <v>0.231700742299634</v>
      </c>
    </row>
    <row r="69" spans="1:26">
      <c r="A69" t="s">
        <v>110</v>
      </c>
      <c r="B69" s="20" t="s">
        <v>77</v>
      </c>
      <c r="C69" s="50">
        <v>2.2633471624141204</v>
      </c>
      <c r="D69" s="50">
        <v>2.4536722599877496</v>
      </c>
      <c r="E69" s="50">
        <v>2.70932775848217</v>
      </c>
      <c r="F69" s="50">
        <v>2.3376389536214499</v>
      </c>
      <c r="G69" s="50">
        <v>9.5390398422846925</v>
      </c>
      <c r="H69" s="50">
        <v>3.6882383269157102</v>
      </c>
      <c r="I69" s="51">
        <v>3.8422959999275097</v>
      </c>
      <c r="J69" s="51">
        <v>1.9539834119221697</v>
      </c>
      <c r="K69" s="51">
        <v>2.08079953793822</v>
      </c>
      <c r="L69" s="52">
        <v>2.0976196684025199</v>
      </c>
      <c r="M69" s="52">
        <v>2.5752975294838101</v>
      </c>
      <c r="N69" s="52">
        <v>1.57768970848981</v>
      </c>
      <c r="O69" s="52">
        <v>1.8393691527712399</v>
      </c>
      <c r="P69" s="52">
        <v>2.4117040473592195</v>
      </c>
      <c r="Q69" s="52">
        <v>6.0798977308803792</v>
      </c>
      <c r="R69" s="53">
        <v>2.4603396699438198</v>
      </c>
      <c r="S69" s="53">
        <v>1.92999549972324</v>
      </c>
      <c r="T69" s="53">
        <v>2.9918403953854598</v>
      </c>
      <c r="U69" s="54">
        <v>3.0491545954515802</v>
      </c>
      <c r="V69" s="54">
        <v>4.2223633551032611</v>
      </c>
      <c r="W69" s="54">
        <v>2.5463988046378199</v>
      </c>
      <c r="X69" s="54">
        <v>4.2414891658014104</v>
      </c>
      <c r="Y69" s="54">
        <v>2.03270699408524</v>
      </c>
      <c r="Z69" s="54">
        <v>1.8952679461306503</v>
      </c>
    </row>
    <row r="70" spans="1:26">
      <c r="B70" s="2" t="s">
        <v>78</v>
      </c>
      <c r="C70" s="35">
        <v>6.8756322735652704</v>
      </c>
      <c r="D70" s="35">
        <v>8.1492957614614205</v>
      </c>
      <c r="E70" s="35">
        <v>6.8722869771008996</v>
      </c>
      <c r="F70" s="35">
        <v>7.0920864158346699</v>
      </c>
      <c r="G70" s="35">
        <v>6.4976238488513998</v>
      </c>
      <c r="H70" s="35">
        <v>8.5525288250401701</v>
      </c>
      <c r="I70" s="37">
        <v>6.22276997068073</v>
      </c>
      <c r="J70" s="37">
        <v>7.4052641507271204</v>
      </c>
      <c r="K70" s="37">
        <v>4.181338209597059</v>
      </c>
      <c r="L70" s="39">
        <v>4.7166711485203496</v>
      </c>
      <c r="M70" s="39">
        <v>3.9235735991493597</v>
      </c>
      <c r="N70" s="39">
        <v>4.9860627514024998</v>
      </c>
      <c r="O70" s="39">
        <v>7.295812714959049</v>
      </c>
      <c r="P70" s="39">
        <v>5.5976925288249202</v>
      </c>
      <c r="Q70" s="39">
        <v>8.2462651152081019</v>
      </c>
      <c r="R70" s="41">
        <v>5.0190708556360404</v>
      </c>
      <c r="S70" s="41">
        <v>3.5879576661218304</v>
      </c>
      <c r="T70" s="41">
        <v>6.9671463902781499</v>
      </c>
      <c r="U70" s="43">
        <v>5.3117477248426006</v>
      </c>
      <c r="V70" s="43">
        <v>5.0549579971078602</v>
      </c>
      <c r="W70" s="43">
        <v>5.4537421033351903</v>
      </c>
      <c r="X70" s="43">
        <v>6.06091729081077</v>
      </c>
      <c r="Y70" s="43">
        <v>4.3273622323379399</v>
      </c>
      <c r="Z70" s="43">
        <v>4.9317180796143489</v>
      </c>
    </row>
    <row r="71" spans="1:26">
      <c r="B71" s="2" t="s">
        <v>79</v>
      </c>
      <c r="C71" s="35">
        <v>2.2039117955245699</v>
      </c>
      <c r="D71" s="35">
        <v>2.1946477909421498</v>
      </c>
      <c r="E71" s="35">
        <v>2.3456086781380501</v>
      </c>
      <c r="F71" s="35">
        <v>2.6728066939567001</v>
      </c>
      <c r="G71" s="35">
        <v>2.1315462719605098</v>
      </c>
      <c r="H71" s="35">
        <v>3.7700203893040802</v>
      </c>
      <c r="I71" s="37">
        <v>2.71811209536334</v>
      </c>
      <c r="J71" s="37">
        <v>1.6032179399991802</v>
      </c>
      <c r="K71" s="37">
        <v>1.6398365879952097</v>
      </c>
      <c r="L71" s="39">
        <v>1.8954683546377902</v>
      </c>
      <c r="M71" s="39">
        <v>1.6653285598075802</v>
      </c>
      <c r="N71" s="39">
        <v>2.32692432042513</v>
      </c>
      <c r="O71" s="39">
        <v>1.5131942269223497</v>
      </c>
      <c r="P71" s="39">
        <v>1.8752511691073601</v>
      </c>
      <c r="Q71" s="39">
        <v>3.13560574851742</v>
      </c>
      <c r="R71" s="41">
        <v>2.0578201784755898</v>
      </c>
      <c r="S71" s="41">
        <v>1.42826519934156</v>
      </c>
      <c r="T71" s="41">
        <v>2.2585381304541698</v>
      </c>
      <c r="U71" s="43">
        <v>2.0635397826631601</v>
      </c>
      <c r="V71" s="43">
        <v>2.0264802460226701</v>
      </c>
      <c r="W71" s="43">
        <v>1.6457105967738201</v>
      </c>
      <c r="X71" s="43">
        <v>2.7429861373775299</v>
      </c>
      <c r="Y71" s="43">
        <v>1.6141361158429699</v>
      </c>
      <c r="Z71" s="43">
        <v>1.9746622501896902</v>
      </c>
    </row>
    <row r="72" spans="1:26">
      <c r="B72" s="2" t="s">
        <v>80</v>
      </c>
      <c r="C72" s="35">
        <v>95.724080185356698</v>
      </c>
      <c r="D72" s="35">
        <v>158.685486787364</v>
      </c>
      <c r="E72" s="35">
        <v>90.004908096139403</v>
      </c>
      <c r="F72" s="35">
        <v>77.553208530171801</v>
      </c>
      <c r="G72" s="35">
        <v>60.387669238661609</v>
      </c>
      <c r="H72" s="35">
        <v>82.851169428166401</v>
      </c>
      <c r="I72" s="37">
        <v>50.264450370818302</v>
      </c>
      <c r="J72" s="37">
        <v>81.882073471688713</v>
      </c>
      <c r="K72" s="37">
        <v>26.050223840861499</v>
      </c>
      <c r="L72" s="39">
        <v>44.859236480967802</v>
      </c>
      <c r="M72" s="39">
        <v>40.147127804133099</v>
      </c>
      <c r="N72" s="39">
        <v>39.4740954743556</v>
      </c>
      <c r="O72" s="39">
        <v>107.996576181023</v>
      </c>
      <c r="P72" s="39">
        <v>63.931204704933201</v>
      </c>
      <c r="Q72" s="39">
        <v>48.032905865442892</v>
      </c>
      <c r="R72" s="41">
        <v>35.204535099224699</v>
      </c>
      <c r="S72" s="41">
        <v>37.474517795125905</v>
      </c>
      <c r="T72" s="41">
        <v>122.36469290315202</v>
      </c>
      <c r="U72" s="43">
        <v>99.355923687493402</v>
      </c>
      <c r="V72" s="43">
        <v>68.084625683375606</v>
      </c>
      <c r="W72" s="43">
        <v>129.812373367981</v>
      </c>
      <c r="X72" s="43">
        <v>61.159855332375898</v>
      </c>
      <c r="Y72" s="43">
        <v>37.768115193105501</v>
      </c>
      <c r="Z72" s="43">
        <v>78.598867056570697</v>
      </c>
    </row>
    <row r="73" spans="1:26">
      <c r="B73" s="2" t="s">
        <v>81</v>
      </c>
      <c r="C73" s="35">
        <v>58.956961296869409</v>
      </c>
      <c r="D73" s="35">
        <v>62.434459780691306</v>
      </c>
      <c r="E73" s="35">
        <v>59.8171561026003</v>
      </c>
      <c r="F73" s="35">
        <v>65.797442015394296</v>
      </c>
      <c r="G73" s="35">
        <v>68.785650960671703</v>
      </c>
      <c r="H73" s="35">
        <v>79.880468518499598</v>
      </c>
      <c r="I73" s="37">
        <v>77.062184973539502</v>
      </c>
      <c r="J73" s="37">
        <v>75.702182299390302</v>
      </c>
      <c r="K73" s="37">
        <v>52.476588467440692</v>
      </c>
      <c r="L73" s="39">
        <v>68.801411584516202</v>
      </c>
      <c r="M73" s="39">
        <v>59.57455988772481</v>
      </c>
      <c r="N73" s="39">
        <v>73.494651065459394</v>
      </c>
      <c r="O73" s="39">
        <v>69.490970262849203</v>
      </c>
      <c r="P73" s="39">
        <v>59.544370688342291</v>
      </c>
      <c r="Q73" s="39">
        <v>55.076902174928691</v>
      </c>
      <c r="R73" s="41">
        <v>69.405459780575384</v>
      </c>
      <c r="S73" s="41">
        <v>59.504692484430194</v>
      </c>
      <c r="T73" s="41">
        <v>83.240517309045103</v>
      </c>
      <c r="U73" s="43">
        <v>79.681688679866696</v>
      </c>
      <c r="V73" s="43">
        <v>64.736157408792494</v>
      </c>
      <c r="W73" s="43">
        <v>68.069972378524398</v>
      </c>
      <c r="X73" s="43">
        <v>67.032358300413605</v>
      </c>
      <c r="Y73" s="43">
        <v>47.013514142858</v>
      </c>
      <c r="Z73" s="43">
        <v>69.128131421133602</v>
      </c>
    </row>
    <row r="74" spans="1:26">
      <c r="B74" s="2" t="s">
        <v>82</v>
      </c>
      <c r="C74" s="35">
        <v>3.8950910918092405</v>
      </c>
      <c r="D74" s="35">
        <v>5.6474535978802702</v>
      </c>
      <c r="E74" s="35">
        <v>4.0139041606569199</v>
      </c>
      <c r="F74" s="35">
        <v>4.5379331592680501</v>
      </c>
      <c r="G74" s="35">
        <v>3.13807603707733</v>
      </c>
      <c r="H74" s="35">
        <v>5.1698189997773403</v>
      </c>
      <c r="I74" s="37">
        <v>3.6872555076014599</v>
      </c>
      <c r="J74" s="37">
        <v>3.4206601694732894</v>
      </c>
      <c r="K74" s="37">
        <v>2.0226288012246201</v>
      </c>
      <c r="L74" s="39">
        <v>3.4028891182496399</v>
      </c>
      <c r="M74" s="39">
        <v>2.7088513752051302</v>
      </c>
      <c r="N74" s="39">
        <v>3.1162732593992901</v>
      </c>
      <c r="O74" s="39">
        <v>3.6887761422442193</v>
      </c>
      <c r="P74" s="39">
        <v>3.0348126729615998</v>
      </c>
      <c r="Q74" s="39">
        <v>3.5296608777288498</v>
      </c>
      <c r="R74" s="41">
        <v>3.33121599305449</v>
      </c>
      <c r="S74" s="41">
        <v>2.3988532521358099</v>
      </c>
      <c r="T74" s="41">
        <v>6.1682743314483197</v>
      </c>
      <c r="U74" s="43">
        <v>5.6535054628797896</v>
      </c>
      <c r="V74" s="43">
        <v>3.8978007701596198</v>
      </c>
      <c r="W74" s="43">
        <v>5.5232418899085509</v>
      </c>
      <c r="X74" s="43">
        <v>4.4235616247954903</v>
      </c>
      <c r="Y74" s="43">
        <v>2.2897757918456794</v>
      </c>
      <c r="Z74" s="43">
        <v>4.3930833563817595</v>
      </c>
    </row>
    <row r="75" spans="1:26">
      <c r="B75" s="48" t="s">
        <v>83</v>
      </c>
      <c r="C75" s="49">
        <v>3.68402363764989</v>
      </c>
      <c r="D75" s="49">
        <v>3.4517288151327201</v>
      </c>
      <c r="E75" s="49">
        <v>4.1478270537849404</v>
      </c>
      <c r="F75" s="49">
        <v>4.3946688029259002</v>
      </c>
      <c r="G75" s="49">
        <v>3.9426035461124496</v>
      </c>
      <c r="H75" s="49">
        <v>4.6620546193665797</v>
      </c>
      <c r="I75" s="49">
        <v>2.9611967432319002</v>
      </c>
      <c r="J75" s="49">
        <v>2.8495521812345799</v>
      </c>
      <c r="K75" s="49">
        <v>2.08025955300345</v>
      </c>
      <c r="L75" s="49">
        <v>2.5431360204689599</v>
      </c>
      <c r="M75" s="49">
        <v>2.2929497741767202</v>
      </c>
      <c r="N75" s="49">
        <v>2.6968927821037201</v>
      </c>
      <c r="O75" s="49">
        <v>2.3937126839573302</v>
      </c>
      <c r="P75" s="49">
        <v>2.2041580395851299</v>
      </c>
      <c r="Q75" s="49">
        <v>2.3696679139603698</v>
      </c>
      <c r="R75" s="49">
        <v>3.14113788338654</v>
      </c>
      <c r="S75" s="49">
        <v>2.0543090395416601</v>
      </c>
      <c r="T75" s="49">
        <v>3.59187096965361</v>
      </c>
      <c r="U75" s="49">
        <v>3.21772847294939</v>
      </c>
      <c r="V75" s="49">
        <v>2.8296222075300999</v>
      </c>
      <c r="W75" s="49">
        <v>2.8903165242839499</v>
      </c>
      <c r="X75" s="49">
        <v>2.9482481627819404</v>
      </c>
      <c r="Y75" s="49">
        <v>2.1447460342553701</v>
      </c>
      <c r="Z75" s="49">
        <v>2.8780639206635401</v>
      </c>
    </row>
    <row r="76" spans="1:26">
      <c r="B76" s="48" t="s">
        <v>84</v>
      </c>
      <c r="C76" s="49">
        <v>2.91782088470748E-2</v>
      </c>
      <c r="D76" s="49">
        <v>6.4745212813086206E-2</v>
      </c>
      <c r="E76" s="49">
        <v>4.037899016593649E-2</v>
      </c>
      <c r="F76" s="49">
        <v>2.6528237204790601E-2</v>
      </c>
      <c r="G76" s="49">
        <v>3.1959879338640397E-2</v>
      </c>
      <c r="H76" s="49">
        <v>1.9327044951942301E-2</v>
      </c>
      <c r="I76" s="49"/>
      <c r="J76" s="49"/>
      <c r="K76" s="49">
        <v>4.1130449655828599E-3</v>
      </c>
      <c r="L76" s="49">
        <v>6.4325190333806188E-3</v>
      </c>
      <c r="M76" s="49">
        <v>4.0509055605077388E-3</v>
      </c>
      <c r="N76" s="49"/>
      <c r="O76" s="49">
        <v>9.0167171125782892E-3</v>
      </c>
      <c r="P76" s="49">
        <v>6.4072648085032602E-3</v>
      </c>
      <c r="Q76" s="49">
        <v>1.0996731912515901E-2</v>
      </c>
      <c r="R76" s="49"/>
      <c r="S76" s="49"/>
      <c r="T76" s="49"/>
      <c r="U76" s="49"/>
      <c r="V76" s="49">
        <v>5.6371993985620998E-3</v>
      </c>
      <c r="W76" s="49">
        <v>7.0409936548655096E-3</v>
      </c>
      <c r="X76" s="49"/>
      <c r="Y76" s="49">
        <v>4.4169496531736791E-3</v>
      </c>
      <c r="Z76" s="49">
        <v>4.8249105953279596E-3</v>
      </c>
    </row>
    <row r="77" spans="1:26">
      <c r="B77" s="48" t="s">
        <v>85</v>
      </c>
      <c r="C77" s="49">
        <v>0.29554911932946998</v>
      </c>
      <c r="D77" s="49">
        <v>0.289249590500676</v>
      </c>
      <c r="E77" s="49">
        <v>0.28766761556003601</v>
      </c>
      <c r="F77" s="49">
        <v>0.24816635210975799</v>
      </c>
      <c r="G77" s="49">
        <v>0.183398935790131</v>
      </c>
      <c r="H77" s="49">
        <v>0.179371614964527</v>
      </c>
      <c r="I77" s="49">
        <v>0.12778226815313101</v>
      </c>
      <c r="J77" s="49">
        <v>7.5869133060532903E-2</v>
      </c>
      <c r="K77" s="49">
        <v>4.7818539076287803E-2</v>
      </c>
      <c r="L77" s="49">
        <v>0.103242579271311</v>
      </c>
      <c r="M77" s="49">
        <v>8.2103408982202794E-2</v>
      </c>
      <c r="N77" s="49">
        <v>0.11437305578392601</v>
      </c>
      <c r="O77" s="49">
        <v>9.6251238794801589E-2</v>
      </c>
      <c r="P77" s="49">
        <v>7.7301249476340206E-2</v>
      </c>
      <c r="Q77" s="49">
        <v>0.23418758479426097</v>
      </c>
      <c r="R77" s="49">
        <v>0.15309065525070201</v>
      </c>
      <c r="S77" s="49">
        <v>7.5170760250706598E-2</v>
      </c>
      <c r="T77" s="49">
        <v>0.16666161061329501</v>
      </c>
      <c r="U77" s="49">
        <v>0.14222378855529999</v>
      </c>
      <c r="V77" s="49">
        <v>0.120101411000255</v>
      </c>
      <c r="W77" s="49">
        <v>0.178948474411872</v>
      </c>
      <c r="X77" s="49">
        <v>0.12455045776717601</v>
      </c>
      <c r="Y77" s="49">
        <v>6.07557143403223E-2</v>
      </c>
      <c r="Z77" s="49">
        <v>0.13039268298300799</v>
      </c>
    </row>
    <row r="78" spans="1:26">
      <c r="B78" s="48" t="s">
        <v>86</v>
      </c>
      <c r="C78" s="49">
        <v>0.29317669850518102</v>
      </c>
      <c r="D78" s="49">
        <v>0.29324575836018602</v>
      </c>
      <c r="E78" s="49">
        <v>0.29286836072208</v>
      </c>
      <c r="F78" s="49">
        <v>0.258242991373688</v>
      </c>
      <c r="G78" s="49">
        <v>0.17664557199308598</v>
      </c>
      <c r="H78" s="49">
        <v>0.15773249016139901</v>
      </c>
      <c r="I78" s="49">
        <v>0.13720863516989301</v>
      </c>
      <c r="J78" s="49">
        <v>8.29159022542416E-2</v>
      </c>
      <c r="K78" s="49">
        <v>3.4114026737300997E-2</v>
      </c>
      <c r="L78" s="49">
        <v>0.10294210602887</v>
      </c>
      <c r="M78" s="49">
        <v>8.2143207714010597E-2</v>
      </c>
      <c r="N78" s="49">
        <v>0.12890316356918399</v>
      </c>
      <c r="O78" s="49">
        <v>0.10619488807736302</v>
      </c>
      <c r="P78" s="49">
        <v>8.5498758318543394E-2</v>
      </c>
      <c r="Q78" s="49">
        <v>0.236204778106372</v>
      </c>
      <c r="R78" s="49">
        <v>0.14473085010818498</v>
      </c>
      <c r="S78" s="49">
        <v>6.5688988988773095E-2</v>
      </c>
      <c r="T78" s="49">
        <v>0.176404543280274</v>
      </c>
      <c r="U78" s="49">
        <v>0.14531790432948699</v>
      </c>
      <c r="V78" s="49">
        <v>0.12472270736070598</v>
      </c>
      <c r="W78" s="49">
        <v>0.17626693271746399</v>
      </c>
      <c r="X78" s="49">
        <v>0.12516583520065</v>
      </c>
      <c r="Y78" s="49">
        <v>4.7796196664961599E-2</v>
      </c>
      <c r="Z78" s="49">
        <v>0.14207070285040899</v>
      </c>
    </row>
    <row r="79" spans="1:26">
      <c r="B79" s="2" t="s">
        <v>87</v>
      </c>
      <c r="C79" s="35">
        <v>34.174976279956397</v>
      </c>
      <c r="D79" s="35">
        <v>26.057660935735498</v>
      </c>
      <c r="E79" s="35">
        <v>31.824465495162805</v>
      </c>
      <c r="F79" s="35">
        <v>34.754319565494697</v>
      </c>
      <c r="G79" s="35">
        <v>22.4786700991515</v>
      </c>
      <c r="H79" s="35">
        <v>31.6214154791613</v>
      </c>
      <c r="I79" s="37">
        <v>30.543778732001705</v>
      </c>
      <c r="J79" s="37">
        <v>16.667035542916601</v>
      </c>
      <c r="K79" s="37">
        <v>13.665667256207801</v>
      </c>
      <c r="L79" s="39">
        <v>26.825721378797095</v>
      </c>
      <c r="M79" s="39">
        <v>19.117931456886499</v>
      </c>
      <c r="N79" s="39">
        <v>30.744813521968599</v>
      </c>
      <c r="O79" s="39">
        <v>16.390951571558301</v>
      </c>
      <c r="P79" s="39">
        <v>16.4294633756307</v>
      </c>
      <c r="Q79" s="39">
        <v>27.117958747356695</v>
      </c>
      <c r="R79" s="41">
        <v>29.462715545266402</v>
      </c>
      <c r="S79" s="41">
        <v>20.410390035406696</v>
      </c>
      <c r="T79" s="41">
        <v>32.210340403278899</v>
      </c>
      <c r="U79" s="43">
        <v>28.823959489256705</v>
      </c>
      <c r="V79" s="43">
        <v>20.9966218732846</v>
      </c>
      <c r="W79" s="43">
        <v>26.340628609431597</v>
      </c>
      <c r="X79" s="43">
        <v>27.906834872001401</v>
      </c>
      <c r="Y79" s="43">
        <v>15.641511792128698</v>
      </c>
      <c r="Z79" s="43">
        <v>25.345741227800104</v>
      </c>
    </row>
    <row r="80" spans="1:26">
      <c r="B80" s="2" t="s">
        <v>88</v>
      </c>
      <c r="C80" s="35">
        <v>246.974094784492</v>
      </c>
      <c r="D80" s="35">
        <v>350.79492291191502</v>
      </c>
      <c r="E80" s="35">
        <v>233.65338725466401</v>
      </c>
      <c r="F80" s="35">
        <v>262.10325605689502</v>
      </c>
      <c r="G80" s="35">
        <v>194.32887323594599</v>
      </c>
      <c r="H80" s="35">
        <v>298.64562166059795</v>
      </c>
      <c r="I80" s="37">
        <v>518.19129845529994</v>
      </c>
      <c r="J80" s="37">
        <v>335.22094832089999</v>
      </c>
      <c r="K80" s="37">
        <v>235.96932225568696</v>
      </c>
      <c r="L80" s="39">
        <v>370.73382213035802</v>
      </c>
      <c r="M80" s="39">
        <v>289.79573407740008</v>
      </c>
      <c r="N80" s="39">
        <v>411.16247976178499</v>
      </c>
      <c r="O80" s="39">
        <v>345.96350594983397</v>
      </c>
      <c r="P80" s="39">
        <v>313.83208727048998</v>
      </c>
      <c r="Q80" s="39">
        <v>437.98838200854698</v>
      </c>
      <c r="R80" s="41">
        <v>394.55805992394602</v>
      </c>
      <c r="S80" s="41">
        <v>319.50854407818298</v>
      </c>
      <c r="T80" s="41">
        <v>504.47443951920206</v>
      </c>
      <c r="U80" s="43">
        <v>478.12666537492407</v>
      </c>
      <c r="V80" s="43">
        <v>333.83313475976706</v>
      </c>
      <c r="W80" s="43">
        <v>448.59235308122493</v>
      </c>
      <c r="X80" s="43">
        <v>403.33133249095602</v>
      </c>
      <c r="Y80" s="43">
        <v>259.03119709243998</v>
      </c>
      <c r="Z80" s="43">
        <v>390.53356935897204</v>
      </c>
    </row>
    <row r="81" spans="2:26">
      <c r="B81" s="2" t="s">
        <v>89</v>
      </c>
      <c r="C81" s="35">
        <v>42.848478063048802</v>
      </c>
      <c r="D81" s="35">
        <v>40.873236640547702</v>
      </c>
      <c r="E81" s="35">
        <v>43.61587818179499</v>
      </c>
      <c r="F81" s="35">
        <v>45.374926471143901</v>
      </c>
      <c r="G81" s="35">
        <v>58.364091331079401</v>
      </c>
      <c r="H81" s="35">
        <v>54.912081306588092</v>
      </c>
      <c r="I81" s="37">
        <v>64.568934345548499</v>
      </c>
      <c r="J81" s="37">
        <v>52.821585625558207</v>
      </c>
      <c r="K81" s="37">
        <v>41.229867073381598</v>
      </c>
      <c r="L81" s="39">
        <v>48.473021465531303</v>
      </c>
      <c r="M81" s="39">
        <v>47.228438850733497</v>
      </c>
      <c r="N81" s="39">
        <v>55.350320837353202</v>
      </c>
      <c r="O81" s="39">
        <v>52.911935726484003</v>
      </c>
      <c r="P81" s="39">
        <v>45.270993987888197</v>
      </c>
      <c r="Q81" s="39">
        <v>44.763077813297699</v>
      </c>
      <c r="R81" s="41">
        <v>54.715367456518798</v>
      </c>
      <c r="S81" s="41">
        <v>51.367987353863398</v>
      </c>
      <c r="T81" s="41">
        <v>63.763131839180296</v>
      </c>
      <c r="U81" s="43">
        <v>62.799819949696698</v>
      </c>
      <c r="V81" s="43">
        <v>46.2724921619631</v>
      </c>
      <c r="W81" s="43">
        <v>51.856790503665295</v>
      </c>
      <c r="X81" s="43">
        <v>51.043258385707603</v>
      </c>
      <c r="Y81" s="43">
        <v>41.5161529612026</v>
      </c>
      <c r="Z81" s="43">
        <v>47.545854966629499</v>
      </c>
    </row>
    <row r="82" spans="2:26">
      <c r="B82" s="48" t="s">
        <v>90</v>
      </c>
      <c r="C82" s="49">
        <v>4.3904040665509703</v>
      </c>
      <c r="D82" s="49">
        <v>2.3130829928713501</v>
      </c>
      <c r="E82" s="49">
        <v>3.6876849634352098</v>
      </c>
      <c r="F82" s="49">
        <v>2.8062048451575099</v>
      </c>
      <c r="G82" s="49">
        <v>1.1897110887644899</v>
      </c>
      <c r="H82" s="49">
        <v>1.37925085649625</v>
      </c>
      <c r="I82" s="49">
        <v>0.98805643045824298</v>
      </c>
      <c r="J82" s="49">
        <v>0.30421687824100702</v>
      </c>
      <c r="K82" s="49">
        <v>0.23667322424280499</v>
      </c>
      <c r="L82" s="49">
        <v>0.725071124171217</v>
      </c>
      <c r="M82" s="49">
        <v>0.50738074697422197</v>
      </c>
      <c r="N82" s="49">
        <v>0.75829577927381397</v>
      </c>
      <c r="O82" s="49">
        <v>0.32869634857752206</v>
      </c>
      <c r="P82" s="49">
        <v>0.46102503134979805</v>
      </c>
      <c r="Q82" s="49">
        <v>1.0438042537905901</v>
      </c>
      <c r="R82" s="49">
        <v>0.88896926462306602</v>
      </c>
      <c r="S82" s="49">
        <v>0.68023166953043701</v>
      </c>
      <c r="T82" s="49">
        <v>1.2973636413699001</v>
      </c>
      <c r="U82" s="49">
        <v>1.1511595627539499</v>
      </c>
      <c r="V82" s="49">
        <v>0.82880929184644392</v>
      </c>
      <c r="W82" s="49">
        <v>1.5131687089273</v>
      </c>
      <c r="X82" s="49">
        <v>0.96354458141570698</v>
      </c>
      <c r="Y82" s="49">
        <v>0.43249589079929601</v>
      </c>
      <c r="Z82" s="49">
        <v>0.92978487315859204</v>
      </c>
    </row>
    <row r="83" spans="2:26">
      <c r="B83" s="2" t="s">
        <v>91</v>
      </c>
      <c r="C83" s="35">
        <v>33.761265780938999</v>
      </c>
      <c r="D83" s="35">
        <v>35.382657959609602</v>
      </c>
      <c r="E83" s="35">
        <v>32.098350343201297</v>
      </c>
      <c r="F83" s="35">
        <v>35.833196790495101</v>
      </c>
      <c r="G83" s="35">
        <v>22.011120690176</v>
      </c>
      <c r="H83" s="35">
        <v>29.901770690982396</v>
      </c>
      <c r="I83" s="37">
        <v>36.630217372070803</v>
      </c>
      <c r="J83" s="37">
        <v>17.893720478557398</v>
      </c>
      <c r="K83" s="37">
        <v>15.0952671295865</v>
      </c>
      <c r="L83" s="39">
        <v>28.371252956593402</v>
      </c>
      <c r="M83" s="39">
        <v>22.160227175934697</v>
      </c>
      <c r="N83" s="39">
        <v>29.966756219923003</v>
      </c>
      <c r="O83" s="39">
        <v>16.647111119886901</v>
      </c>
      <c r="P83" s="39">
        <v>24.233782893793599</v>
      </c>
      <c r="Q83" s="39">
        <v>22.869867160801402</v>
      </c>
      <c r="R83" s="41">
        <v>33.016384936493303</v>
      </c>
      <c r="S83" s="41">
        <v>26.068387873253499</v>
      </c>
      <c r="T83" s="41">
        <v>37.770703107640003</v>
      </c>
      <c r="U83" s="43">
        <v>46.609227308592601</v>
      </c>
      <c r="V83" s="43">
        <v>33.549874854971002</v>
      </c>
      <c r="W83" s="43">
        <v>46.904748076895402</v>
      </c>
      <c r="X83" s="43">
        <v>38.514357489930603</v>
      </c>
      <c r="Y83" s="43">
        <v>15.0638469247311</v>
      </c>
      <c r="Z83" s="43">
        <v>37.533575219851691</v>
      </c>
    </row>
    <row r="84" spans="2:26">
      <c r="B84" s="2" t="s">
        <v>92</v>
      </c>
      <c r="C84" s="35">
        <v>0.28832151849681098</v>
      </c>
      <c r="D84" s="35">
        <v>0.30178233744668098</v>
      </c>
      <c r="E84" s="35">
        <v>0.24459791501861702</v>
      </c>
      <c r="F84" s="35">
        <v>0.33156753063849997</v>
      </c>
      <c r="G84" s="35">
        <v>0.18218033237123499</v>
      </c>
      <c r="H84" s="35">
        <v>0.26129839322543003</v>
      </c>
      <c r="I84" s="37">
        <v>0.30062137695307001</v>
      </c>
      <c r="J84" s="37">
        <v>0.15040697485897001</v>
      </c>
      <c r="K84" s="37">
        <v>0.126426347898943</v>
      </c>
      <c r="L84" s="39">
        <v>0.23078533946859098</v>
      </c>
      <c r="M84" s="39">
        <v>0.174946836452431</v>
      </c>
      <c r="N84" s="39">
        <v>0.24329087268288499</v>
      </c>
      <c r="O84" s="39">
        <v>0.13093179886181197</v>
      </c>
      <c r="P84" s="39">
        <v>0.18159322096237404</v>
      </c>
      <c r="Q84" s="39">
        <v>0.16059387563244701</v>
      </c>
      <c r="R84" s="41">
        <v>0.27510196909593798</v>
      </c>
      <c r="S84" s="41">
        <v>0.19057590608389499</v>
      </c>
      <c r="T84" s="41">
        <v>0.31929358933003799</v>
      </c>
      <c r="U84" s="43">
        <v>0.33375769302504604</v>
      </c>
      <c r="V84" s="43">
        <v>0.26348557701072201</v>
      </c>
      <c r="W84" s="43">
        <v>0.34553170529897104</v>
      </c>
      <c r="X84" s="43">
        <v>0.30944019008943902</v>
      </c>
      <c r="Y84" s="43">
        <v>0.12210493565710398</v>
      </c>
      <c r="Z84" s="43">
        <v>0.31368552521856108</v>
      </c>
    </row>
    <row r="85" spans="2:26">
      <c r="B85" s="48" t="s">
        <v>93</v>
      </c>
      <c r="C85" s="49">
        <v>0.56787744518945205</v>
      </c>
      <c r="D85" s="49">
        <v>0.58073450273521499</v>
      </c>
      <c r="E85" s="49">
        <v>0.54059649797276788</v>
      </c>
      <c r="F85" s="49">
        <v>0.68668830137318304</v>
      </c>
      <c r="G85" s="49">
        <v>0.185250651342448</v>
      </c>
      <c r="H85" s="49">
        <v>0.37599442243758802</v>
      </c>
      <c r="I85" s="49">
        <v>0.58927057625122614</v>
      </c>
      <c r="J85" s="49">
        <v>0.37238700570857702</v>
      </c>
      <c r="K85" s="49">
        <v>0.35558185449782892</v>
      </c>
      <c r="L85" s="49">
        <v>0.52120044524426501</v>
      </c>
      <c r="M85" s="49">
        <v>0.48719491710924101</v>
      </c>
      <c r="N85" s="49">
        <v>0.55221131730113004</v>
      </c>
      <c r="O85" s="49">
        <v>0.351209176955594</v>
      </c>
      <c r="P85" s="49">
        <v>0.51485677509693406</v>
      </c>
      <c r="Q85" s="49">
        <v>0.277586386964494</v>
      </c>
      <c r="R85" s="49">
        <v>0.89882678315456799</v>
      </c>
      <c r="S85" s="49">
        <v>0.46849478390596794</v>
      </c>
      <c r="T85" s="49">
        <v>1.1145221689462601</v>
      </c>
      <c r="U85" s="49">
        <v>1.26150917324122</v>
      </c>
      <c r="V85" s="49">
        <v>0.76712301640249403</v>
      </c>
      <c r="W85" s="49">
        <v>1.11409987639733</v>
      </c>
      <c r="X85" s="49">
        <v>0.93498213479646186</v>
      </c>
      <c r="Y85" s="49">
        <v>0.35753279210314393</v>
      </c>
      <c r="Z85" s="49">
        <v>0.98397077397617205</v>
      </c>
    </row>
    <row r="86" spans="2:26">
      <c r="B86" s="48" t="s">
        <v>94</v>
      </c>
      <c r="C86" s="49">
        <v>0.84370539619373996</v>
      </c>
      <c r="D86" s="49">
        <v>0.54566967440518999</v>
      </c>
      <c r="E86" s="49">
        <v>0.72538956413690403</v>
      </c>
      <c r="F86" s="49">
        <v>0.97661065160354188</v>
      </c>
      <c r="G86" s="49">
        <v>0.34599772947450497</v>
      </c>
      <c r="H86" s="49">
        <v>0.50420785558064996</v>
      </c>
      <c r="I86" s="49">
        <v>0.70205422292807695</v>
      </c>
      <c r="J86" s="49">
        <v>0.26520836052671398</v>
      </c>
      <c r="K86" s="49">
        <v>0.324180792690067</v>
      </c>
      <c r="L86" s="49">
        <v>0.60070896788064398</v>
      </c>
      <c r="M86" s="49">
        <v>0.39557960460626701</v>
      </c>
      <c r="N86" s="49">
        <v>0.44717886324878592</v>
      </c>
      <c r="O86" s="49">
        <v>0.297369611642331</v>
      </c>
      <c r="P86" s="49">
        <v>0.43179333411730403</v>
      </c>
      <c r="Q86" s="49">
        <v>0.42269802022316599</v>
      </c>
      <c r="R86" s="49">
        <v>0.64540296587058299</v>
      </c>
      <c r="S86" s="49">
        <v>0.50105038943178803</v>
      </c>
      <c r="T86" s="49">
        <v>1.22125943705567</v>
      </c>
      <c r="U86" s="49">
        <v>1.1285917218155801</v>
      </c>
      <c r="V86" s="49">
        <v>0.78633868958388198</v>
      </c>
      <c r="W86" s="49">
        <v>1.1508867936859699</v>
      </c>
      <c r="X86" s="49">
        <v>0.86394631967711688</v>
      </c>
      <c r="Y86" s="49">
        <v>0.44882195632715899</v>
      </c>
      <c r="Z86" s="49">
        <v>1.1136364327595603</v>
      </c>
    </row>
    <row r="87" spans="2:26">
      <c r="B87" s="48" t="s">
        <v>95</v>
      </c>
      <c r="C87" s="49">
        <v>17.392737832077</v>
      </c>
      <c r="D87" s="49">
        <v>22.307180896102604</v>
      </c>
      <c r="E87" s="49">
        <v>15.358775891077199</v>
      </c>
      <c r="F87" s="49">
        <v>18.187302502395497</v>
      </c>
      <c r="G87" s="49">
        <v>10.513894933546398</v>
      </c>
      <c r="H87" s="49">
        <v>10.9464010719265</v>
      </c>
      <c r="I87" s="49">
        <v>17.865634871518399</v>
      </c>
      <c r="J87" s="49">
        <v>9.9940245359213993</v>
      </c>
      <c r="K87" s="49">
        <v>8.5283165161205403</v>
      </c>
      <c r="L87" s="49">
        <v>14.765265277676701</v>
      </c>
      <c r="M87" s="49">
        <v>15.0190813881021</v>
      </c>
      <c r="N87" s="49">
        <v>13.069379511423101</v>
      </c>
      <c r="O87" s="49">
        <v>11.699571211304502</v>
      </c>
      <c r="P87" s="49">
        <v>13.702821394446103</v>
      </c>
      <c r="Q87" s="49">
        <v>19.928015488897199</v>
      </c>
      <c r="R87" s="49">
        <v>13.979826528921301</v>
      </c>
      <c r="S87" s="49">
        <v>17.186564801053098</v>
      </c>
      <c r="T87" s="49">
        <v>30.135596807948097</v>
      </c>
      <c r="U87" s="49">
        <v>25.879097831296299</v>
      </c>
      <c r="V87" s="49">
        <v>18.947123005079405</v>
      </c>
      <c r="W87" s="49">
        <v>29.5971407213219</v>
      </c>
      <c r="X87" s="49">
        <v>17.0738285417154</v>
      </c>
      <c r="Y87" s="49">
        <v>16.041702714794898</v>
      </c>
      <c r="Z87" s="49">
        <v>28.766678593777396</v>
      </c>
    </row>
    <row r="88" spans="2:26">
      <c r="B88" s="2" t="s">
        <v>96</v>
      </c>
      <c r="C88" s="35">
        <v>1.17228280164245</v>
      </c>
      <c r="D88" s="35">
        <v>1.3951005031516099</v>
      </c>
      <c r="E88" s="35">
        <v>1.2490599178059401</v>
      </c>
      <c r="F88" s="35">
        <v>1.2873092123946199</v>
      </c>
      <c r="G88" s="35">
        <v>2.4232999421196002</v>
      </c>
      <c r="H88" s="35">
        <v>0.68191610964907401</v>
      </c>
      <c r="I88" s="37">
        <v>1.35113863972924</v>
      </c>
      <c r="J88" s="37">
        <v>1.0730575378267</v>
      </c>
      <c r="K88" s="37">
        <v>0.87289105101416098</v>
      </c>
      <c r="L88" s="39">
        <v>0.97376321702582902</v>
      </c>
      <c r="M88" s="39">
        <v>1.3039462440337699</v>
      </c>
      <c r="N88" s="39">
        <v>1.0715041215301602</v>
      </c>
      <c r="O88" s="39">
        <v>1.4903346963842201</v>
      </c>
      <c r="P88" s="39">
        <v>1.1675859478149297</v>
      </c>
      <c r="Q88" s="39">
        <v>1.0505887448536901</v>
      </c>
      <c r="R88" s="41">
        <v>1.2738428587243897</v>
      </c>
      <c r="S88" s="41">
        <v>1.1512682050705001</v>
      </c>
      <c r="T88" s="41">
        <v>1.7183489470818301</v>
      </c>
      <c r="U88" s="43">
        <v>1.53107763468238</v>
      </c>
      <c r="V88" s="43">
        <v>1.2300687209193699</v>
      </c>
      <c r="W88" s="43">
        <v>1.1079049057358199</v>
      </c>
      <c r="X88" s="43">
        <v>1.1526680533440401</v>
      </c>
      <c r="Y88" s="43">
        <v>1.17189662884711</v>
      </c>
      <c r="Z88" s="43">
        <v>1.16557474371465</v>
      </c>
    </row>
    <row r="89" spans="2:26">
      <c r="B89" s="48" t="s">
        <v>97</v>
      </c>
      <c r="C89" s="49">
        <v>53.380242383726895</v>
      </c>
      <c r="D89" s="49">
        <v>45.745904351708603</v>
      </c>
      <c r="E89" s="49">
        <v>49.0620183961652</v>
      </c>
      <c r="F89" s="49">
        <v>54.096564831863702</v>
      </c>
      <c r="G89" s="49">
        <v>33.5470201227267</v>
      </c>
      <c r="H89" s="49">
        <v>44.249169045928298</v>
      </c>
      <c r="I89" s="49">
        <v>33.012240443438401</v>
      </c>
      <c r="J89" s="49">
        <v>20.407730359968699</v>
      </c>
      <c r="K89" s="49">
        <v>16.7293958785901</v>
      </c>
      <c r="L89" s="49">
        <v>26.223299355397501</v>
      </c>
      <c r="M89" s="49">
        <v>20.6746202235081</v>
      </c>
      <c r="N89" s="49">
        <v>28.134338635811602</v>
      </c>
      <c r="O89" s="49">
        <v>15.785725846223199</v>
      </c>
      <c r="P89" s="49">
        <v>22.856007305387205</v>
      </c>
      <c r="Q89" s="49">
        <v>31.0885188508604</v>
      </c>
      <c r="R89" s="49">
        <v>30.637234478709402</v>
      </c>
      <c r="S89" s="49">
        <v>27.834617530861195</v>
      </c>
      <c r="T89" s="49">
        <v>31.305372299147002</v>
      </c>
      <c r="U89" s="49">
        <v>39.1683780210615</v>
      </c>
      <c r="V89" s="49">
        <v>27.877491633476303</v>
      </c>
      <c r="W89" s="49">
        <v>41.4041048796403</v>
      </c>
      <c r="X89" s="49">
        <v>30.332537992214402</v>
      </c>
      <c r="Y89" s="49">
        <v>16.4393578708723</v>
      </c>
      <c r="Z89" s="49">
        <v>33.395888964138003</v>
      </c>
    </row>
    <row r="90" spans="2:26">
      <c r="B90" s="48" t="s">
        <v>98</v>
      </c>
      <c r="C90" s="49">
        <v>0.64433353712056707</v>
      </c>
      <c r="D90" s="49">
        <v>0.64478851451459795</v>
      </c>
      <c r="E90" s="49">
        <v>0.603997436305441</v>
      </c>
      <c r="F90" s="49">
        <v>0.75881677829850414</v>
      </c>
      <c r="G90" s="49">
        <v>0.41183109460254802</v>
      </c>
      <c r="H90" s="49">
        <v>0.64281814159755801</v>
      </c>
      <c r="I90" s="49">
        <v>0.49956088819150596</v>
      </c>
      <c r="J90" s="49">
        <v>0.26978340194615702</v>
      </c>
      <c r="K90" s="49">
        <v>0.23076021807225899</v>
      </c>
      <c r="L90" s="49">
        <v>0.30856015004658699</v>
      </c>
      <c r="M90" s="49">
        <v>0.27718825853301299</v>
      </c>
      <c r="N90" s="49">
        <v>0.35822956363694403</v>
      </c>
      <c r="O90" s="49">
        <v>0.228038476973809</v>
      </c>
      <c r="P90" s="49">
        <v>0.28725101300325995</v>
      </c>
      <c r="Q90" s="49">
        <v>0.38420858893462806</v>
      </c>
      <c r="R90" s="49">
        <v>0.410028287032081</v>
      </c>
      <c r="S90" s="49">
        <v>0.350482746161904</v>
      </c>
      <c r="T90" s="49">
        <v>0.42149853822927208</v>
      </c>
      <c r="U90" s="49">
        <v>0.49447199027514699</v>
      </c>
      <c r="V90" s="49">
        <v>0.38614735342571899</v>
      </c>
      <c r="W90" s="49">
        <v>0.472462725042962</v>
      </c>
      <c r="X90" s="49">
        <v>0.43965293338980305</v>
      </c>
      <c r="Y90" s="49">
        <v>0.190850784439069</v>
      </c>
      <c r="Z90" s="49">
        <v>0.41877731529635104</v>
      </c>
    </row>
    <row r="91" spans="2:26">
      <c r="B91" s="48" t="s">
        <v>99</v>
      </c>
      <c r="C91" s="49">
        <v>2.7449409532342095</v>
      </c>
      <c r="D91" s="49">
        <v>2.34789516794971</v>
      </c>
      <c r="E91" s="49">
        <v>2.2194143144044398</v>
      </c>
      <c r="F91" s="49">
        <v>3.4702444910471004</v>
      </c>
      <c r="G91" s="49">
        <v>1.0677630854014899</v>
      </c>
      <c r="H91" s="49">
        <v>1.4276948291854199</v>
      </c>
      <c r="I91" s="49">
        <v>9.7965922384009296</v>
      </c>
      <c r="J91" s="49">
        <v>4.3845605649620802</v>
      </c>
      <c r="K91" s="49">
        <v>4.0541108362837299</v>
      </c>
      <c r="L91" s="49">
        <v>6.8243239975308194</v>
      </c>
      <c r="M91" s="49">
        <v>3.8932527783984798</v>
      </c>
      <c r="N91" s="49">
        <v>2.6996377240032898</v>
      </c>
      <c r="O91" s="49">
        <v>3.10083484712449</v>
      </c>
      <c r="P91" s="49">
        <v>5.19464583018586</v>
      </c>
      <c r="Q91" s="49">
        <v>2.1865282276080702</v>
      </c>
      <c r="R91" s="49">
        <v>7.3828039599624997</v>
      </c>
      <c r="S91" s="49">
        <v>4.7195958425031002</v>
      </c>
      <c r="T91" s="49">
        <v>4.5892875459156697</v>
      </c>
      <c r="U91" s="49">
        <v>7.2588273267799703</v>
      </c>
      <c r="V91" s="49">
        <v>4.8984119198282396</v>
      </c>
      <c r="W91" s="49">
        <v>5.9169941569128399</v>
      </c>
      <c r="X91" s="49">
        <v>5.1713790823913106</v>
      </c>
      <c r="Y91" s="49">
        <v>2.5097709188127499</v>
      </c>
      <c r="Z91" s="49">
        <v>6.3476691301469597</v>
      </c>
    </row>
    <row r="92" spans="2:26">
      <c r="B92" s="2" t="s">
        <v>100</v>
      </c>
      <c r="C92" s="35">
        <v>0.18815294895960599</v>
      </c>
      <c r="D92" s="35">
        <v>0.137016781367994</v>
      </c>
      <c r="E92" s="35">
        <v>0.15714065144388101</v>
      </c>
      <c r="F92" s="35">
        <v>0.20124862823605902</v>
      </c>
      <c r="G92" s="35">
        <v>8.8897925499451899E-2</v>
      </c>
      <c r="H92" s="35">
        <v>0.122793343765657</v>
      </c>
      <c r="I92" s="37">
        <v>0.19374202427138801</v>
      </c>
      <c r="J92" s="37">
        <v>0.10397763492989</v>
      </c>
      <c r="K92" s="37">
        <v>0.112241190795352</v>
      </c>
      <c r="L92" s="39">
        <v>0.192835463827598</v>
      </c>
      <c r="M92" s="39">
        <v>0.132770643762843</v>
      </c>
      <c r="N92" s="39">
        <v>0.16251799480132001</v>
      </c>
      <c r="O92" s="39">
        <v>0.11266704027298201</v>
      </c>
      <c r="P92" s="39">
        <v>0.15082638589574604</v>
      </c>
      <c r="Q92" s="39">
        <v>0.17857155574677</v>
      </c>
      <c r="R92" s="41">
        <v>0.20090575261448704</v>
      </c>
      <c r="S92" s="41">
        <v>0.12619337998666399</v>
      </c>
      <c r="T92" s="41">
        <v>0.32230186947503298</v>
      </c>
      <c r="U92" s="43">
        <v>0.28371173735350402</v>
      </c>
      <c r="V92" s="43">
        <v>0.20781698045351499</v>
      </c>
      <c r="W92" s="43">
        <v>0.31395549865532407</v>
      </c>
      <c r="X92" s="43">
        <v>0.21303673424730701</v>
      </c>
      <c r="Y92" s="43">
        <v>7.6625708440187595E-2</v>
      </c>
      <c r="Z92" s="43">
        <v>0.27474616925971201</v>
      </c>
    </row>
    <row r="93" spans="2:26">
      <c r="B93" s="48" t="s">
        <v>101</v>
      </c>
      <c r="C93" s="49">
        <v>3.7979443066427102E-2</v>
      </c>
      <c r="D93" s="49">
        <v>2.4663242640088501E-2</v>
      </c>
      <c r="E93" s="49">
        <v>3.5003517577806099E-2</v>
      </c>
      <c r="F93" s="49">
        <v>4.51048433905024E-2</v>
      </c>
      <c r="G93" s="49">
        <v>1.5305990531999401E-2</v>
      </c>
      <c r="H93" s="49">
        <v>1.6701558467831699E-2</v>
      </c>
      <c r="I93" s="49">
        <v>4.3692823056773501E-2</v>
      </c>
      <c r="J93" s="49">
        <v>2.4061452152245099E-2</v>
      </c>
      <c r="K93" s="49">
        <v>2.8677833910499301E-2</v>
      </c>
      <c r="L93" s="49">
        <v>4.0233553232936398E-2</v>
      </c>
      <c r="M93" s="49">
        <v>2.7234065108363105E-2</v>
      </c>
      <c r="N93" s="49">
        <v>2.4820278735929499E-2</v>
      </c>
      <c r="O93" s="49">
        <v>2.5196766052557398E-2</v>
      </c>
      <c r="P93" s="49">
        <v>3.7999910310612499E-2</v>
      </c>
      <c r="Q93" s="49">
        <v>2.2746850438873898E-2</v>
      </c>
      <c r="R93" s="49">
        <v>4.2484486956477892E-2</v>
      </c>
      <c r="S93" s="49">
        <v>2.6308235269179903E-2</v>
      </c>
      <c r="T93" s="49">
        <v>6.1461553056927201E-2</v>
      </c>
      <c r="U93" s="49">
        <v>6.246659716346821E-2</v>
      </c>
      <c r="V93" s="49">
        <v>4.63609123943464E-2</v>
      </c>
      <c r="W93" s="49">
        <v>5.934470373540239E-2</v>
      </c>
      <c r="X93" s="49">
        <v>4.3949771010043902E-2</v>
      </c>
      <c r="Y93" s="49">
        <v>2.4748437910323398E-2</v>
      </c>
      <c r="Z93" s="49">
        <v>6.110812270815149E-2</v>
      </c>
    </row>
    <row r="94" spans="2:26">
      <c r="B94" s="2" t="s">
        <v>102</v>
      </c>
      <c r="C94" s="35">
        <v>1.6580717336582E-2</v>
      </c>
      <c r="D94" s="35">
        <v>1.30910600364306E-2</v>
      </c>
      <c r="E94" s="35">
        <v>1.4434449015570399E-2</v>
      </c>
      <c r="F94" s="35">
        <v>2.01216239928944E-2</v>
      </c>
      <c r="G94" s="35">
        <v>6.6317051247385007E-3</v>
      </c>
      <c r="H94" s="35">
        <v>6.8839162357953896E-3</v>
      </c>
      <c r="I94" s="37">
        <v>1.1402707222303301E-2</v>
      </c>
      <c r="J94" s="37">
        <v>5.6033562679293604E-3</v>
      </c>
      <c r="K94" s="37">
        <v>6.0717640793952797E-3</v>
      </c>
      <c r="L94" s="39">
        <v>1.0413159624754699E-2</v>
      </c>
      <c r="M94" s="39">
        <v>6.1567455520115597E-3</v>
      </c>
      <c r="N94" s="39">
        <v>7.9351600260641492E-3</v>
      </c>
      <c r="O94" s="39">
        <v>5.4062475249343897E-3</v>
      </c>
      <c r="P94" s="39">
        <v>7.1418095155207804E-3</v>
      </c>
      <c r="Q94" s="39">
        <v>8.9849669310604601E-3</v>
      </c>
      <c r="R94" s="41">
        <v>1.04146684066575E-2</v>
      </c>
      <c r="S94" s="41">
        <v>6.1855449842806998E-3</v>
      </c>
      <c r="T94" s="41">
        <v>1.80792000587785E-2</v>
      </c>
      <c r="U94" s="43">
        <v>1.1304553971191201E-2</v>
      </c>
      <c r="V94" s="43">
        <v>1.0134701905868701E-2</v>
      </c>
      <c r="W94" s="43">
        <v>1.20677339405489E-2</v>
      </c>
      <c r="X94" s="43">
        <v>8.9932508742342192E-3</v>
      </c>
      <c r="Y94" s="43">
        <v>6.0792956234729592E-3</v>
      </c>
      <c r="Z94" s="43">
        <v>1.32347485523635E-2</v>
      </c>
    </row>
    <row r="95" spans="2:26">
      <c r="B95" s="48" t="s">
        <v>103</v>
      </c>
      <c r="C95" s="49">
        <v>0.27690001582573892</v>
      </c>
      <c r="D95" s="49">
        <v>0.32123563530118998</v>
      </c>
      <c r="E95" s="49">
        <v>0.24394586521908304</v>
      </c>
      <c r="F95" s="49">
        <v>0.34937166336338998</v>
      </c>
      <c r="G95" s="49">
        <v>0.275183427828257</v>
      </c>
      <c r="H95" s="49">
        <v>0.67855389991367598</v>
      </c>
      <c r="I95" s="49">
        <v>0.13626327373736999</v>
      </c>
      <c r="J95" s="49">
        <v>0.10797828042275902</v>
      </c>
      <c r="K95" s="49">
        <v>0.13638201042907297</v>
      </c>
      <c r="L95" s="49">
        <v>0.22527655170892896</v>
      </c>
      <c r="M95" s="49">
        <v>0.17356495899295599</v>
      </c>
      <c r="N95" s="49">
        <v>0.10881492084722499</v>
      </c>
      <c r="O95" s="49">
        <v>0.15068590984605901</v>
      </c>
      <c r="P95" s="49">
        <v>0.127210399939827</v>
      </c>
      <c r="Q95" s="49">
        <v>0.349326150997607</v>
      </c>
      <c r="R95" s="49">
        <v>0.16475543625310898</v>
      </c>
      <c r="S95" s="49">
        <v>0.16776601135055599</v>
      </c>
      <c r="T95" s="49">
        <v>0.26168141550887503</v>
      </c>
      <c r="U95" s="49">
        <v>0.20677918652025801</v>
      </c>
      <c r="V95" s="49">
        <v>0.155239595551738</v>
      </c>
      <c r="W95" s="49">
        <v>0.21180969301580096</v>
      </c>
      <c r="X95" s="49">
        <v>0.12209076523206799</v>
      </c>
      <c r="Y95" s="49">
        <v>0.16442605628914</v>
      </c>
      <c r="Z95" s="49">
        <v>0.21569417594024201</v>
      </c>
    </row>
    <row r="96" spans="2:26">
      <c r="B96" s="2" t="s">
        <v>104</v>
      </c>
      <c r="C96" s="35">
        <v>0.64954303175032602</v>
      </c>
      <c r="D96" s="35">
        <v>0.68149481998595196</v>
      </c>
      <c r="E96" s="35">
        <v>0.56689842217451902</v>
      </c>
      <c r="F96" s="35">
        <v>0.76788462181253891</v>
      </c>
      <c r="G96" s="35">
        <v>1.6316332001293701</v>
      </c>
      <c r="H96" s="35">
        <v>1.31271299938662</v>
      </c>
      <c r="I96" s="37">
        <v>0.58031544490856213</v>
      </c>
      <c r="J96" s="37">
        <v>0.46945493468648497</v>
      </c>
      <c r="K96" s="37">
        <v>0.48566633054184194</v>
      </c>
      <c r="L96" s="39">
        <v>0.67283974517238399</v>
      </c>
      <c r="M96" s="39">
        <v>0.56420183144420899</v>
      </c>
      <c r="N96" s="39">
        <v>0.41699501759214003</v>
      </c>
      <c r="O96" s="39">
        <v>0.63789866630760284</v>
      </c>
      <c r="P96" s="39">
        <v>0.49743907601383802</v>
      </c>
      <c r="Q96" s="39">
        <v>0.7314857945099239</v>
      </c>
      <c r="R96" s="41">
        <v>0.62476922568485205</v>
      </c>
      <c r="S96" s="41">
        <v>0.483416462675331</v>
      </c>
      <c r="T96" s="41">
        <v>0.57186879415938097</v>
      </c>
      <c r="U96" s="43">
        <v>0.81289491095280597</v>
      </c>
      <c r="V96" s="43">
        <v>0.45431473160618402</v>
      </c>
      <c r="W96" s="43">
        <v>0.51691841283462803</v>
      </c>
      <c r="X96" s="43">
        <v>0.54279181513242603</v>
      </c>
      <c r="Y96" s="43">
        <v>0.67124528834145603</v>
      </c>
      <c r="Z96" s="43">
        <v>0.58762812775180084</v>
      </c>
    </row>
    <row r="97" spans="1:26">
      <c r="B97" s="48" t="s">
        <v>105</v>
      </c>
      <c r="C97" s="49">
        <v>8.8691539768015484E-2</v>
      </c>
      <c r="D97" s="49">
        <v>9.8272031812426802E-2</v>
      </c>
      <c r="E97" s="49">
        <v>7.6213212000074013E-2</v>
      </c>
      <c r="F97" s="49">
        <v>0.10259228844113499</v>
      </c>
      <c r="G97" s="49">
        <v>0.10801116437028399</v>
      </c>
      <c r="H97" s="49">
        <v>0.16838896533386999</v>
      </c>
      <c r="I97" s="49">
        <v>5.0683922828703099E-2</v>
      </c>
      <c r="J97" s="49">
        <v>4.91292690030199E-2</v>
      </c>
      <c r="K97" s="49">
        <v>5.8212258039302904E-2</v>
      </c>
      <c r="L97" s="49">
        <v>7.7062347215621302E-2</v>
      </c>
      <c r="M97" s="49">
        <v>6.0276123351350699E-2</v>
      </c>
      <c r="N97" s="49">
        <v>4.4756119022233198E-2</v>
      </c>
      <c r="O97" s="49">
        <v>5.93008919095772E-2</v>
      </c>
      <c r="P97" s="49">
        <v>5.4981483143695005E-2</v>
      </c>
      <c r="Q97" s="49">
        <v>0.12635487601026599</v>
      </c>
      <c r="R97" s="49">
        <v>6.683199424575198E-2</v>
      </c>
      <c r="S97" s="49">
        <v>5.10829168350318E-2</v>
      </c>
      <c r="T97" s="49">
        <v>8.4068274629039194E-2</v>
      </c>
      <c r="U97" s="49">
        <v>7.8873945053718308E-2</v>
      </c>
      <c r="V97" s="49">
        <v>6.1191999585344208E-2</v>
      </c>
      <c r="W97" s="49">
        <v>8.7907528549868899E-2</v>
      </c>
      <c r="X97" s="49">
        <v>4.3410928477203001E-2</v>
      </c>
      <c r="Y97" s="49">
        <v>4.830836812900851E-2</v>
      </c>
      <c r="Z97" s="49">
        <v>5.17588174148714E-2</v>
      </c>
    </row>
    <row r="98" spans="1:26">
      <c r="B98" s="2" t="s">
        <v>106</v>
      </c>
      <c r="C98" s="35">
        <v>0.92933847728926211</v>
      </c>
      <c r="D98" s="35">
        <v>0.94628849401629511</v>
      </c>
      <c r="E98" s="35">
        <v>0.76870810976784487</v>
      </c>
      <c r="F98" s="35">
        <v>1.0558402267961799</v>
      </c>
      <c r="G98" s="35">
        <v>1.7999542579452401</v>
      </c>
      <c r="H98" s="35">
        <v>1.6213532002108499</v>
      </c>
      <c r="I98" s="37">
        <v>0.98849628931309697</v>
      </c>
      <c r="J98" s="37">
        <v>0.69312294993033297</v>
      </c>
      <c r="K98" s="37">
        <v>0.78191107605162302</v>
      </c>
      <c r="L98" s="39">
        <v>1.0526121851952901</v>
      </c>
      <c r="M98" s="39">
        <v>0.80855955534943702</v>
      </c>
      <c r="N98" s="39">
        <v>0.73641905177727807</v>
      </c>
      <c r="O98" s="39">
        <v>0.86597771791052802</v>
      </c>
      <c r="P98" s="39">
        <v>0.72190198210231404</v>
      </c>
      <c r="Q98" s="39">
        <v>0.88003542182621508</v>
      </c>
      <c r="R98" s="41">
        <v>0.93375942474958906</v>
      </c>
      <c r="S98" s="41">
        <v>0.66982759439744</v>
      </c>
      <c r="T98" s="41">
        <v>0.90254389944848901</v>
      </c>
      <c r="U98" s="43">
        <v>1.07540561331372</v>
      </c>
      <c r="V98" s="43">
        <v>0.76450662911341005</v>
      </c>
      <c r="W98" s="43">
        <v>0.83144094601201102</v>
      </c>
      <c r="X98" s="43">
        <v>0.84229903665169503</v>
      </c>
      <c r="Y98" s="43">
        <v>1.01237652683973</v>
      </c>
      <c r="Z98" s="43">
        <v>0.85969931808328015</v>
      </c>
    </row>
    <row r="99" spans="1:26">
      <c r="B99" s="2" t="s">
        <v>107</v>
      </c>
      <c r="C99" s="35">
        <v>7.5986423901058297E-3</v>
      </c>
      <c r="D99" s="35">
        <v>7.8699541420019607E-3</v>
      </c>
      <c r="E99" s="35">
        <v>6.6025061417537799E-3</v>
      </c>
      <c r="F99" s="35">
        <v>8.7941588681875894E-3</v>
      </c>
      <c r="G99" s="35">
        <v>1.30314047084299E-2</v>
      </c>
      <c r="H99" s="35">
        <v>1.3607843901661502E-2</v>
      </c>
      <c r="I99" s="37">
        <v>6.7546762950481294E-3</v>
      </c>
      <c r="J99" s="37">
        <v>4.5394629826030304E-3</v>
      </c>
      <c r="K99" s="37">
        <v>6.2102565260509788E-3</v>
      </c>
      <c r="L99" s="39">
        <v>9.2361524698104693E-3</v>
      </c>
      <c r="M99" s="39">
        <v>6.0530189408227204E-3</v>
      </c>
      <c r="N99" s="39">
        <v>6.3407690264245288E-3</v>
      </c>
      <c r="O99" s="39">
        <v>7.1497296995476209E-3</v>
      </c>
      <c r="P99" s="39">
        <v>6.9904544093430197E-3</v>
      </c>
      <c r="Q99" s="39">
        <v>9.4088637415978907E-3</v>
      </c>
      <c r="R99" s="41">
        <v>8.3617582720868378E-3</v>
      </c>
      <c r="S99" s="41">
        <v>6.8846268747502996E-3</v>
      </c>
      <c r="T99" s="41">
        <v>8.9721968975336706E-3</v>
      </c>
      <c r="U99" s="43">
        <v>1.03071329168723E-2</v>
      </c>
      <c r="V99" s="43">
        <v>8.79078723709667E-3</v>
      </c>
      <c r="W99" s="43">
        <v>8.5843646164460094E-3</v>
      </c>
      <c r="X99" s="43">
        <v>6.1697539895923907E-3</v>
      </c>
      <c r="Y99" s="43">
        <v>6.28990090343936E-3</v>
      </c>
      <c r="Z99" s="43">
        <v>7.0361786409235292E-3</v>
      </c>
    </row>
    <row r="100" spans="1:26" s="55" customFormat="1" ht="14.65" thickBot="1">
      <c r="B100" s="25" t="s">
        <v>108</v>
      </c>
      <c r="C100" s="56">
        <v>0.21403289120225502</v>
      </c>
      <c r="D100" s="56">
        <v>0.22443793234456999</v>
      </c>
      <c r="E100" s="56">
        <v>0.20703391908778096</v>
      </c>
      <c r="F100" s="56">
        <v>0.25071870976469002</v>
      </c>
      <c r="G100" s="56">
        <v>0.44617635853985893</v>
      </c>
      <c r="H100" s="56">
        <v>0.27487664215505198</v>
      </c>
      <c r="I100" s="61">
        <v>0.29500384061367502</v>
      </c>
      <c r="J100" s="61">
        <v>0.190886351072069</v>
      </c>
      <c r="K100" s="61">
        <v>0.18864479331542802</v>
      </c>
      <c r="L100" s="57">
        <v>0.26145254894912906</v>
      </c>
      <c r="M100" s="57">
        <v>0.19331268153610603</v>
      </c>
      <c r="N100" s="57">
        <v>0.180737076481613</v>
      </c>
      <c r="O100" s="57">
        <v>0.21443155008598402</v>
      </c>
      <c r="P100" s="57">
        <v>0.20408762443569398</v>
      </c>
      <c r="Q100" s="57">
        <v>0.14886683632412601</v>
      </c>
      <c r="R100" s="62">
        <v>0.215920395937862</v>
      </c>
      <c r="S100" s="62">
        <v>0.17695645443799299</v>
      </c>
      <c r="T100" s="62">
        <v>0.26434480677950095</v>
      </c>
      <c r="U100" s="58">
        <v>0.34689536002514698</v>
      </c>
      <c r="V100" s="58">
        <v>0.24801423054598398</v>
      </c>
      <c r="W100" s="58">
        <v>0.28395329457837498</v>
      </c>
      <c r="X100" s="58">
        <v>0.201931702347945</v>
      </c>
      <c r="Y100" s="58">
        <v>0.27433666825817293</v>
      </c>
      <c r="Z100" s="58">
        <v>0.26187839024477</v>
      </c>
    </row>
    <row r="101" spans="1:26">
      <c r="A101" t="s">
        <v>111</v>
      </c>
      <c r="B101" s="2" t="s">
        <v>77</v>
      </c>
      <c r="C101" s="35">
        <v>13.673388998509202</v>
      </c>
      <c r="D101" s="35">
        <v>37.11104332105338</v>
      </c>
      <c r="E101" s="35">
        <v>20.559045557485128</v>
      </c>
      <c r="F101" s="35">
        <v>34.098340625959601</v>
      </c>
      <c r="G101" s="35">
        <v>6.1853510420952684</v>
      </c>
      <c r="H101" s="35">
        <v>27.437379882889733</v>
      </c>
      <c r="I101" s="37">
        <v>9.8660657244730992</v>
      </c>
      <c r="J101" s="37">
        <v>9.9370832623371026</v>
      </c>
      <c r="K101" s="37">
        <v>17.088937279109786</v>
      </c>
      <c r="L101" s="39">
        <v>7.8618259352679987</v>
      </c>
      <c r="M101" s="39">
        <v>7.9599896139774797</v>
      </c>
      <c r="N101" s="39">
        <v>8.1443076517656081</v>
      </c>
      <c r="O101" s="39">
        <v>12.315990423984413</v>
      </c>
      <c r="P101" s="39">
        <v>16.981090080247419</v>
      </c>
      <c r="Q101" s="39">
        <v>13.452155928179181</v>
      </c>
      <c r="R101" s="41">
        <v>9.6868520456887754</v>
      </c>
      <c r="S101" s="41">
        <v>24.171771785517254</v>
      </c>
      <c r="T101" s="41">
        <v>11.209378038567454</v>
      </c>
      <c r="U101" s="43">
        <v>12.119609358641679</v>
      </c>
      <c r="V101" s="43">
        <v>9.1595851727744169</v>
      </c>
      <c r="W101" s="43">
        <v>16.271599416656169</v>
      </c>
      <c r="X101" s="43">
        <v>7.4022402051992309</v>
      </c>
      <c r="Y101" s="43">
        <v>4.5144954377300364</v>
      </c>
      <c r="Z101" s="43">
        <v>10.946748276011586</v>
      </c>
    </row>
    <row r="102" spans="1:26">
      <c r="B102" s="2" t="s">
        <v>78</v>
      </c>
      <c r="C102" s="35">
        <v>44.633079191611699</v>
      </c>
      <c r="D102" s="35">
        <v>32.192137329749883</v>
      </c>
      <c r="E102" s="35">
        <v>33.226790197565734</v>
      </c>
      <c r="F102" s="35">
        <v>67.115399443832487</v>
      </c>
      <c r="G102" s="35">
        <v>11.739465741042769</v>
      </c>
      <c r="H102" s="35">
        <v>35.822213490344268</v>
      </c>
      <c r="I102" s="37">
        <v>18.45904062513787</v>
      </c>
      <c r="J102" s="37">
        <v>24.744723461585519</v>
      </c>
      <c r="K102" s="37">
        <v>33.183195748923261</v>
      </c>
      <c r="L102" s="39">
        <v>10.992761633134737</v>
      </c>
      <c r="M102" s="39">
        <v>12.983081986857044</v>
      </c>
      <c r="N102" s="39">
        <v>26.568638320655698</v>
      </c>
      <c r="O102" s="39">
        <v>23.366278985151215</v>
      </c>
      <c r="P102" s="39">
        <v>24.387171146580737</v>
      </c>
      <c r="Q102" s="39">
        <v>23.678624759530635</v>
      </c>
      <c r="R102" s="41">
        <v>17.398653817346212</v>
      </c>
      <c r="S102" s="41">
        <v>36.231624256935568</v>
      </c>
      <c r="T102" s="41">
        <v>19.839509981139852</v>
      </c>
      <c r="U102" s="43">
        <v>16.035745533366033</v>
      </c>
      <c r="V102" s="43">
        <v>21.681203292132651</v>
      </c>
      <c r="W102" s="43">
        <v>22.900891239977053</v>
      </c>
      <c r="X102" s="43">
        <v>14.64598117318768</v>
      </c>
      <c r="Y102" s="43">
        <v>13.676914741633311</v>
      </c>
      <c r="Z102" s="43">
        <v>23.644873596127429</v>
      </c>
    </row>
    <row r="103" spans="1:26">
      <c r="B103" s="2" t="s">
        <v>79</v>
      </c>
      <c r="C103" s="35">
        <v>13.299413469595734</v>
      </c>
      <c r="D103" s="35">
        <v>11.939550768659798</v>
      </c>
      <c r="E103" s="35">
        <v>13.594553750989167</v>
      </c>
      <c r="F103" s="35">
        <v>32.620046317044803</v>
      </c>
      <c r="G103" s="35">
        <v>4.5220422652246191</v>
      </c>
      <c r="H103" s="35">
        <v>15.227874565474455</v>
      </c>
      <c r="I103" s="37">
        <v>6.3392400819231662</v>
      </c>
      <c r="J103" s="37">
        <v>6.0250797743736451</v>
      </c>
      <c r="K103" s="37">
        <v>14.047525204096344</v>
      </c>
      <c r="L103" s="39">
        <v>4.6408783399754192</v>
      </c>
      <c r="M103" s="39">
        <v>3.8138540129774774</v>
      </c>
      <c r="N103" s="39">
        <v>6.4754460849117104</v>
      </c>
      <c r="O103" s="39">
        <v>6.9265250824992188</v>
      </c>
      <c r="P103" s="39">
        <v>8.1079149552605756</v>
      </c>
      <c r="Q103" s="39">
        <v>8.8095480966500688</v>
      </c>
      <c r="R103" s="41">
        <v>4.9874848094551822</v>
      </c>
      <c r="S103" s="41">
        <v>13.327178432927843</v>
      </c>
      <c r="T103" s="41">
        <v>6.978196522538723</v>
      </c>
      <c r="U103" s="43">
        <v>5.4268099916257997</v>
      </c>
      <c r="V103" s="43">
        <v>7.0382322811155715</v>
      </c>
      <c r="W103" s="43">
        <v>8.0531313234749611</v>
      </c>
      <c r="X103" s="43">
        <v>4.7737235114380239</v>
      </c>
      <c r="Y103" s="43">
        <v>3.5574434457757782</v>
      </c>
      <c r="Z103" s="43">
        <v>6.3119512232307153</v>
      </c>
    </row>
    <row r="104" spans="1:26">
      <c r="B104" s="2" t="s">
        <v>80</v>
      </c>
      <c r="C104" s="35">
        <v>753.34698646657046</v>
      </c>
      <c r="D104" s="35">
        <v>199.43352716320001</v>
      </c>
      <c r="E104" s="35">
        <v>36.119806758206543</v>
      </c>
      <c r="F104" s="35">
        <v>67.357111174876977</v>
      </c>
      <c r="G104" s="35">
        <v>40.700371723344759</v>
      </c>
      <c r="H104" s="35">
        <v>65.001996600810628</v>
      </c>
      <c r="I104" s="37">
        <v>137.25670811540357</v>
      </c>
      <c r="J104" s="37">
        <v>330.90323224159238</v>
      </c>
      <c r="K104" s="37">
        <v>84.194194490252372</v>
      </c>
      <c r="L104" s="39">
        <v>27.934734834884686</v>
      </c>
      <c r="M104" s="39">
        <v>88.717703007209536</v>
      </c>
      <c r="N104" s="39">
        <v>1009.8870528783867</v>
      </c>
      <c r="O104" s="39">
        <v>289.41151558240995</v>
      </c>
      <c r="P104" s="39">
        <v>511.85725795342313</v>
      </c>
      <c r="Q104" s="39">
        <v>105.45264964061602</v>
      </c>
      <c r="R104" s="41">
        <v>162.25142881328719</v>
      </c>
      <c r="S104" s="41">
        <v>386.11376026082837</v>
      </c>
      <c r="T104" s="41">
        <v>262.86486624826449</v>
      </c>
      <c r="U104" s="43">
        <v>174.20918069811236</v>
      </c>
      <c r="V104" s="43">
        <v>362.02362045430186</v>
      </c>
      <c r="W104" s="43">
        <v>242.70100827612069</v>
      </c>
      <c r="X104" s="43">
        <v>207.83850296018608</v>
      </c>
      <c r="Y104" s="43">
        <v>296.03826873754093</v>
      </c>
      <c r="Z104" s="43">
        <v>486.1931331451874</v>
      </c>
    </row>
    <row r="105" spans="1:26">
      <c r="B105" s="2" t="s">
        <v>81</v>
      </c>
      <c r="C105" s="35">
        <v>285.12628642977324</v>
      </c>
      <c r="D105" s="35">
        <v>251.09508038214338</v>
      </c>
      <c r="E105" s="35">
        <v>189.63993699415755</v>
      </c>
      <c r="F105" s="35">
        <v>384.50634578474245</v>
      </c>
      <c r="G105" s="35">
        <v>76.888420852772541</v>
      </c>
      <c r="H105" s="35">
        <v>199.45238599094961</v>
      </c>
      <c r="I105" s="37">
        <v>125.36628149807756</v>
      </c>
      <c r="J105" s="37">
        <v>138.8408042049349</v>
      </c>
      <c r="K105" s="37">
        <v>170.02528788647095</v>
      </c>
      <c r="L105" s="39">
        <v>70.773653313152337</v>
      </c>
      <c r="M105" s="39">
        <v>83.381112689252561</v>
      </c>
      <c r="N105" s="39">
        <v>168.78493322306778</v>
      </c>
      <c r="O105" s="39">
        <v>148.08109856324958</v>
      </c>
      <c r="P105" s="39">
        <v>192.24400273538967</v>
      </c>
      <c r="Q105" s="39">
        <v>168.00092365569381</v>
      </c>
      <c r="R105" s="41">
        <v>107.23173270811462</v>
      </c>
      <c r="S105" s="41">
        <v>230.87979461338628</v>
      </c>
      <c r="T105" s="41">
        <v>140.39643032784409</v>
      </c>
      <c r="U105" s="43">
        <v>130.03093371545856</v>
      </c>
      <c r="V105" s="43">
        <v>141.9959774485134</v>
      </c>
      <c r="W105" s="43">
        <v>119.52151361544729</v>
      </c>
      <c r="X105" s="43">
        <v>83.813123859049455</v>
      </c>
      <c r="Y105" s="43">
        <v>75.894010700547369</v>
      </c>
      <c r="Z105" s="43">
        <v>146.52526210482159</v>
      </c>
    </row>
    <row r="106" spans="1:26">
      <c r="B106" s="2" t="s">
        <v>82</v>
      </c>
      <c r="C106" s="35">
        <v>37.939640788880432</v>
      </c>
      <c r="D106" s="35">
        <v>13.867645064179404</v>
      </c>
      <c r="E106" s="35">
        <v>6.0744123522285181</v>
      </c>
      <c r="F106" s="35">
        <v>11.107942477963567</v>
      </c>
      <c r="G106" s="35">
        <v>3.2418823742838505</v>
      </c>
      <c r="H106" s="35">
        <v>9.7069990514584816</v>
      </c>
      <c r="I106" s="37">
        <v>8.1074189302267907</v>
      </c>
      <c r="J106" s="37">
        <v>17.82420307867142</v>
      </c>
      <c r="K106" s="37">
        <v>6.4470572979405203</v>
      </c>
      <c r="L106" s="39">
        <v>2.1310290728492465</v>
      </c>
      <c r="M106" s="39">
        <v>4.8014630313030207</v>
      </c>
      <c r="N106" s="39">
        <v>36.400948957551797</v>
      </c>
      <c r="O106" s="39">
        <v>11.889882548813253</v>
      </c>
      <c r="P106" s="39">
        <v>16.695157636233645</v>
      </c>
      <c r="Q106" s="39">
        <v>6.2559938235670476</v>
      </c>
      <c r="R106" s="41">
        <v>7.3062690563199917</v>
      </c>
      <c r="S106" s="41">
        <v>22.584202742077036</v>
      </c>
      <c r="T106" s="41">
        <v>12.853114444693862</v>
      </c>
      <c r="U106" s="43">
        <v>10.907163000254979</v>
      </c>
      <c r="V106" s="43">
        <v>16.413311511375301</v>
      </c>
      <c r="W106" s="43">
        <v>13.189683566862655</v>
      </c>
      <c r="X106" s="43">
        <v>9.7580442660280564</v>
      </c>
      <c r="Y106" s="43">
        <v>12.813431625930995</v>
      </c>
      <c r="Z106" s="43">
        <v>23.834379901384739</v>
      </c>
    </row>
    <row r="107" spans="1:26">
      <c r="B107" s="48" t="s">
        <v>83</v>
      </c>
      <c r="C107" s="49">
        <v>11.865338656946896</v>
      </c>
      <c r="D107" s="49">
        <v>10.1267118229157</v>
      </c>
      <c r="E107" s="49">
        <v>9.5205662884154929</v>
      </c>
      <c r="F107" s="49">
        <v>17.410397609172836</v>
      </c>
      <c r="G107" s="49">
        <v>3.3594606723780034</v>
      </c>
      <c r="H107" s="49">
        <v>10.847194465834551</v>
      </c>
      <c r="I107" s="49">
        <v>4.5498938378560654</v>
      </c>
      <c r="J107" s="49">
        <v>3.7620215694470844</v>
      </c>
      <c r="K107" s="49">
        <v>8.6643454875435921</v>
      </c>
      <c r="L107" s="49">
        <v>3.3672322117127642</v>
      </c>
      <c r="M107" s="49">
        <v>2.627682547647602</v>
      </c>
      <c r="N107" s="49">
        <v>4.2724529603757508</v>
      </c>
      <c r="O107" s="49">
        <v>4.3792795530178346</v>
      </c>
      <c r="P107" s="49">
        <v>5.6465036639679456</v>
      </c>
      <c r="Q107" s="49">
        <v>6.8849121697680111</v>
      </c>
      <c r="R107" s="49">
        <v>3.1709334227821895</v>
      </c>
      <c r="S107" s="49">
        <v>8.5965998187966424</v>
      </c>
      <c r="T107" s="49">
        <v>5.0871521256727892</v>
      </c>
      <c r="U107" s="49">
        <v>4.8048582919392837</v>
      </c>
      <c r="V107" s="49">
        <v>4.5359570604774131</v>
      </c>
      <c r="W107" s="49">
        <v>4.270979566975722</v>
      </c>
      <c r="X107" s="49">
        <v>2.7005614295878724</v>
      </c>
      <c r="Y107" s="49">
        <v>2.5663419857899612</v>
      </c>
      <c r="Z107" s="49">
        <v>5.0701553717369929</v>
      </c>
    </row>
    <row r="108" spans="1:26">
      <c r="B108" s="2" t="s">
        <v>84</v>
      </c>
      <c r="C108" s="35">
        <v>0.26163477100058585</v>
      </c>
      <c r="D108" s="35">
        <v>6.6932715919219718E-2</v>
      </c>
      <c r="E108" s="35"/>
      <c r="F108" s="35"/>
      <c r="G108" s="35">
        <v>3.2000515632657107E-2</v>
      </c>
      <c r="H108" s="35">
        <v>4.1090803321889947E-2</v>
      </c>
      <c r="I108" s="37">
        <v>2.7632644168988536E-2</v>
      </c>
      <c r="J108" s="37">
        <v>0.10477823546380534</v>
      </c>
      <c r="K108" s="37"/>
      <c r="L108" s="39">
        <v>1.2242706460612349E-2</v>
      </c>
      <c r="M108" s="39">
        <v>3.5158415940808152E-2</v>
      </c>
      <c r="N108" s="39">
        <v>0.18626947108624808</v>
      </c>
      <c r="O108" s="39">
        <v>8.444684775516019E-2</v>
      </c>
      <c r="P108" s="39">
        <v>0.18871108778527967</v>
      </c>
      <c r="Q108" s="39">
        <v>4.1285293213354377E-2</v>
      </c>
      <c r="R108" s="41">
        <v>1.6523339892873277E-2</v>
      </c>
      <c r="S108" s="41">
        <v>5.0001207176036441E-2</v>
      </c>
      <c r="T108" s="41">
        <v>4.4926676156916014E-2</v>
      </c>
      <c r="U108" s="43">
        <v>2.4372676622811774E-2</v>
      </c>
      <c r="V108" s="43"/>
      <c r="W108" s="43"/>
      <c r="X108" s="43">
        <v>1.3392340036425291E-2</v>
      </c>
      <c r="Y108" s="43">
        <v>3.6566033010164901E-2</v>
      </c>
      <c r="Z108" s="43">
        <v>8.3162349537982128E-2</v>
      </c>
    </row>
    <row r="109" spans="1:26">
      <c r="B109" s="2" t="s">
        <v>85</v>
      </c>
      <c r="C109" s="35">
        <v>1.3977486186133063</v>
      </c>
      <c r="D109" s="35">
        <v>0.38412872784788826</v>
      </c>
      <c r="E109" s="35"/>
      <c r="F109" s="35"/>
      <c r="G109" s="35">
        <v>9.8288478840863586E-2</v>
      </c>
      <c r="H109" s="35"/>
      <c r="I109" s="37">
        <v>0.1579443975848622</v>
      </c>
      <c r="J109" s="37">
        <v>0.58125168353981438</v>
      </c>
      <c r="K109" s="37">
        <v>9.4998374993579354E-2</v>
      </c>
      <c r="L109" s="39">
        <v>7.5759602846183133E-2</v>
      </c>
      <c r="M109" s="39">
        <v>0.24089215096383237</v>
      </c>
      <c r="N109" s="39">
        <v>1.0295999139560517</v>
      </c>
      <c r="O109" s="39">
        <v>0.58461077897297098</v>
      </c>
      <c r="P109" s="39">
        <v>1.3785718048437678</v>
      </c>
      <c r="Q109" s="39">
        <v>0.21849862049744384</v>
      </c>
      <c r="R109" s="41">
        <v>0.13723384880684716</v>
      </c>
      <c r="S109" s="41">
        <v>0.43092212092664123</v>
      </c>
      <c r="T109" s="41">
        <v>0.38661512773479229</v>
      </c>
      <c r="U109" s="43">
        <v>0.20047368955101943</v>
      </c>
      <c r="V109" s="43">
        <v>0.17703177086646971</v>
      </c>
      <c r="W109" s="43">
        <v>0.17439892353313322</v>
      </c>
      <c r="X109" s="43">
        <v>0.12248788470574613</v>
      </c>
      <c r="Y109" s="43">
        <v>0.29856990230114766</v>
      </c>
      <c r="Z109" s="43">
        <v>0.66846722385421353</v>
      </c>
    </row>
    <row r="110" spans="1:26">
      <c r="B110" s="2" t="s">
        <v>86</v>
      </c>
      <c r="C110" s="35">
        <v>1.3377408194722789</v>
      </c>
      <c r="D110" s="35">
        <v>0.39826467597234783</v>
      </c>
      <c r="E110" s="35">
        <v>8.9571327430494702E-2</v>
      </c>
      <c r="F110" s="35"/>
      <c r="G110" s="35">
        <v>0.10596305008478819</v>
      </c>
      <c r="H110" s="35">
        <v>0.10486669386351238</v>
      </c>
      <c r="I110" s="37">
        <v>0.14076432497245714</v>
      </c>
      <c r="J110" s="37">
        <v>0.56363147516128531</v>
      </c>
      <c r="K110" s="37">
        <v>0.10461826491299821</v>
      </c>
      <c r="L110" s="39">
        <v>7.6356500043708669E-2</v>
      </c>
      <c r="M110" s="39">
        <v>0.23573425882063126</v>
      </c>
      <c r="N110" s="39">
        <v>1.0182949270601267</v>
      </c>
      <c r="O110" s="39">
        <v>0.54203640782851159</v>
      </c>
      <c r="P110" s="39">
        <v>1.3928322822157488</v>
      </c>
      <c r="Q110" s="39">
        <v>0.22740125531049099</v>
      </c>
      <c r="R110" s="41">
        <v>0.14514887530560402</v>
      </c>
      <c r="S110" s="41">
        <v>0.39395652319416918</v>
      </c>
      <c r="T110" s="41">
        <v>0.37886710470711532</v>
      </c>
      <c r="U110" s="43">
        <v>0.20782732360305919</v>
      </c>
      <c r="V110" s="43">
        <v>0.18149392721823898</v>
      </c>
      <c r="W110" s="43">
        <v>0.16211798770122959</v>
      </c>
      <c r="X110" s="43">
        <v>0.10412616489057477</v>
      </c>
      <c r="Y110" s="43">
        <v>0.27687778195370966</v>
      </c>
      <c r="Z110" s="43">
        <v>0.65089176436937624</v>
      </c>
    </row>
    <row r="111" spans="1:26">
      <c r="B111" s="2" t="s">
        <v>87</v>
      </c>
      <c r="C111" s="35">
        <v>121.79737749966782</v>
      </c>
      <c r="D111" s="35">
        <v>54.16130977303073</v>
      </c>
      <c r="E111" s="35">
        <v>8.3572477579379285</v>
      </c>
      <c r="F111" s="35">
        <v>16.542471209828108</v>
      </c>
      <c r="G111" s="35">
        <v>15.025009357082386</v>
      </c>
      <c r="H111" s="35">
        <v>14.452286372313182</v>
      </c>
      <c r="I111" s="37">
        <v>24.44102757520638</v>
      </c>
      <c r="J111" s="37">
        <v>53.81034370310455</v>
      </c>
      <c r="K111" s="37">
        <v>12.902567036084987</v>
      </c>
      <c r="L111" s="39">
        <v>3.7335357787750052</v>
      </c>
      <c r="M111" s="39">
        <v>21.346199762542035</v>
      </c>
      <c r="N111" s="39">
        <v>73.575802121844262</v>
      </c>
      <c r="O111" s="39">
        <v>60.697734973028204</v>
      </c>
      <c r="P111" s="39">
        <v>75.843302810090108</v>
      </c>
      <c r="Q111" s="39">
        <v>23.915093563162191</v>
      </c>
      <c r="R111" s="41">
        <v>27.590312975170765</v>
      </c>
      <c r="S111" s="41">
        <v>61.172053427583727</v>
      </c>
      <c r="T111" s="41">
        <v>46.909249352725418</v>
      </c>
      <c r="U111" s="43">
        <v>33.439383563604338</v>
      </c>
      <c r="V111" s="43">
        <v>29.606849245072063</v>
      </c>
      <c r="W111" s="43">
        <v>33.252778131313939</v>
      </c>
      <c r="X111" s="43">
        <v>18.43878497161764</v>
      </c>
      <c r="Y111" s="43">
        <v>27.6470963268799</v>
      </c>
      <c r="Z111" s="43">
        <v>63.828691678823013</v>
      </c>
    </row>
    <row r="112" spans="1:26">
      <c r="B112" s="2" t="s">
        <v>88</v>
      </c>
      <c r="C112" s="35">
        <v>2055.7144930610957</v>
      </c>
      <c r="D112" s="35">
        <v>848.66552126431031</v>
      </c>
      <c r="E112" s="35">
        <v>163.62830489835767</v>
      </c>
      <c r="F112" s="35">
        <v>346.87427581082932</v>
      </c>
      <c r="G112" s="35">
        <v>199.5703315148763</v>
      </c>
      <c r="H112" s="35">
        <v>332.5813450574704</v>
      </c>
      <c r="I112" s="37">
        <v>1152.6527139019747</v>
      </c>
      <c r="J112" s="37">
        <v>1452.2794910844746</v>
      </c>
      <c r="K112" s="37">
        <v>711.29955672690892</v>
      </c>
      <c r="L112" s="39">
        <v>117.43345995769297</v>
      </c>
      <c r="M112" s="39">
        <v>602.40578955053434</v>
      </c>
      <c r="N112" s="39">
        <v>2147.766872332465</v>
      </c>
      <c r="O112" s="39">
        <v>1209.0014378644732</v>
      </c>
      <c r="P112" s="39">
        <v>1738.491937523708</v>
      </c>
      <c r="Q112" s="39">
        <v>921.73052738914521</v>
      </c>
      <c r="R112" s="41">
        <v>784.50416345195549</v>
      </c>
      <c r="S112" s="41">
        <v>1739.8012408937857</v>
      </c>
      <c r="T112" s="41">
        <v>1131.7733225286865</v>
      </c>
      <c r="U112" s="43">
        <v>909.94999700460016</v>
      </c>
      <c r="V112" s="43">
        <v>1249.2419877075943</v>
      </c>
      <c r="W112" s="43">
        <v>1024.3988702492679</v>
      </c>
      <c r="X112" s="43">
        <v>754.09177080595134</v>
      </c>
      <c r="Y112" s="43">
        <v>870.1201487866058</v>
      </c>
      <c r="Z112" s="43">
        <v>1538.3325345125618</v>
      </c>
    </row>
    <row r="113" spans="2:26">
      <c r="B113" s="2" t="s">
        <v>89</v>
      </c>
      <c r="C113" s="35">
        <v>224.21702322364914</v>
      </c>
      <c r="D113" s="35">
        <v>222.16655690753223</v>
      </c>
      <c r="E113" s="35">
        <v>198.37831601514335</v>
      </c>
      <c r="F113" s="35">
        <v>459.28054638204583</v>
      </c>
      <c r="G113" s="35">
        <v>64.879914095276987</v>
      </c>
      <c r="H113" s="35">
        <v>207.52855239507377</v>
      </c>
      <c r="I113" s="37">
        <v>92.82497845962213</v>
      </c>
      <c r="J113" s="37">
        <v>87.560471490387712</v>
      </c>
      <c r="K113" s="37">
        <v>163.25936672590018</v>
      </c>
      <c r="L113" s="39">
        <v>65.327165408475679</v>
      </c>
      <c r="M113" s="39">
        <v>56.155188853194929</v>
      </c>
      <c r="N113" s="39">
        <v>103.57249088450322</v>
      </c>
      <c r="O113" s="39">
        <v>106.45185116056821</v>
      </c>
      <c r="P113" s="39">
        <v>158.46563594234775</v>
      </c>
      <c r="Q113" s="39">
        <v>143.95765752383204</v>
      </c>
      <c r="R113" s="41">
        <v>73.400831506548357</v>
      </c>
      <c r="S113" s="41">
        <v>165.9472312958477</v>
      </c>
      <c r="T113" s="41">
        <v>100.58209447920486</v>
      </c>
      <c r="U113" s="43">
        <v>97.573906540233054</v>
      </c>
      <c r="V113" s="43">
        <v>87.181141150133755</v>
      </c>
      <c r="W113" s="43">
        <v>82.549111074039217</v>
      </c>
      <c r="X113" s="43">
        <v>52.228679201439618</v>
      </c>
      <c r="Y113" s="43">
        <v>44.722521107584924</v>
      </c>
      <c r="Z113" s="43">
        <v>98.072749669845166</v>
      </c>
    </row>
    <row r="114" spans="2:26">
      <c r="B114" s="2" t="s">
        <v>90</v>
      </c>
      <c r="C114" s="35">
        <v>18.343218862998551</v>
      </c>
      <c r="D114" s="35">
        <v>3.7570567625328488</v>
      </c>
      <c r="E114" s="35">
        <v>0.62540953402970112</v>
      </c>
      <c r="F114" s="35">
        <v>0.74738874702019409</v>
      </c>
      <c r="G114" s="35">
        <v>0.730908148849852</v>
      </c>
      <c r="H114" s="35">
        <v>0.81951104989769852</v>
      </c>
      <c r="I114" s="37">
        <v>0.32412490136523203</v>
      </c>
      <c r="J114" s="37">
        <v>1.9080119608630217</v>
      </c>
      <c r="K114" s="37">
        <v>0.66613693469921842</v>
      </c>
      <c r="L114" s="39">
        <v>0.31482631068646943</v>
      </c>
      <c r="M114" s="39">
        <v>0.3046955924630842</v>
      </c>
      <c r="N114" s="39">
        <v>4.4562399807300714</v>
      </c>
      <c r="O114" s="39">
        <v>2.3564826385974111</v>
      </c>
      <c r="P114" s="39">
        <v>6.9470300408552399</v>
      </c>
      <c r="Q114" s="39">
        <v>0.86485031178754035</v>
      </c>
      <c r="R114" s="41">
        <v>0.71276736568590726</v>
      </c>
      <c r="S114" s="41">
        <v>1.415153224615163</v>
      </c>
      <c r="T114" s="41">
        <v>2.2490512455274647</v>
      </c>
      <c r="U114" s="43">
        <v>1.3262782004560942</v>
      </c>
      <c r="V114" s="43">
        <v>0.81048271964235929</v>
      </c>
      <c r="W114" s="43">
        <v>0.59997957273839286</v>
      </c>
      <c r="X114" s="43">
        <v>0.43867994079837885</v>
      </c>
      <c r="Y114" s="43">
        <v>1.1366117298689413</v>
      </c>
      <c r="Z114" s="43">
        <v>3.101864247307756</v>
      </c>
    </row>
    <row r="115" spans="2:26">
      <c r="B115" s="2" t="s">
        <v>91</v>
      </c>
      <c r="C115" s="35">
        <v>168.06724020544229</v>
      </c>
      <c r="D115" s="35">
        <v>52.516119271036153</v>
      </c>
      <c r="E115" s="35">
        <v>8.0607885782804942</v>
      </c>
      <c r="F115" s="35">
        <v>18.776972984481908</v>
      </c>
      <c r="G115" s="35">
        <v>13.016037845967215</v>
      </c>
      <c r="H115" s="35">
        <v>14.139615896444035</v>
      </c>
      <c r="I115" s="37">
        <v>11.708878262655329</v>
      </c>
      <c r="J115" s="37">
        <v>52.11002166978858</v>
      </c>
      <c r="K115" s="37">
        <v>16.608936126953015</v>
      </c>
      <c r="L115" s="39">
        <v>9.3574795913220132</v>
      </c>
      <c r="M115" s="39">
        <v>18.687775433104648</v>
      </c>
      <c r="N115" s="39">
        <v>74.267993004298631</v>
      </c>
      <c r="O115" s="39">
        <v>82.729996982540712</v>
      </c>
      <c r="P115" s="39">
        <v>172.80672702264542</v>
      </c>
      <c r="Q115" s="39">
        <v>26.040221645809005</v>
      </c>
      <c r="R115" s="41">
        <v>34.801033776764818</v>
      </c>
      <c r="S115" s="41">
        <v>75.142038845118549</v>
      </c>
      <c r="T115" s="41">
        <v>75.139262477912723</v>
      </c>
      <c r="U115" s="43">
        <v>61.604791782312752</v>
      </c>
      <c r="V115" s="43">
        <v>37.611952694184666</v>
      </c>
      <c r="W115" s="43">
        <v>30.06718763662208</v>
      </c>
      <c r="X115" s="43">
        <v>22.763744933221542</v>
      </c>
      <c r="Y115" s="43">
        <v>46.1088393239243</v>
      </c>
      <c r="Z115" s="43">
        <v>144.88537650022175</v>
      </c>
    </row>
    <row r="116" spans="2:26">
      <c r="B116" s="2" t="s">
        <v>92</v>
      </c>
      <c r="C116" s="35">
        <v>1.2303442289318276</v>
      </c>
      <c r="D116" s="35">
        <v>0.43852732451463178</v>
      </c>
      <c r="E116" s="35">
        <v>7.4944627178677087E-2</v>
      </c>
      <c r="F116" s="35"/>
      <c r="G116" s="35">
        <v>0.11769484499267999</v>
      </c>
      <c r="H116" s="35">
        <v>0.11083056950418685</v>
      </c>
      <c r="I116" s="37">
        <v>9.9514716818175156E-2</v>
      </c>
      <c r="J116" s="37">
        <v>0.42540458276056803</v>
      </c>
      <c r="K116" s="37">
        <v>0.13161912871246095</v>
      </c>
      <c r="L116" s="39">
        <v>6.9708318189331209E-2</v>
      </c>
      <c r="M116" s="39">
        <v>0.15971352403221686</v>
      </c>
      <c r="N116" s="39">
        <v>0.63802044221787291</v>
      </c>
      <c r="O116" s="39">
        <v>0.69435308379929939</v>
      </c>
      <c r="P116" s="39">
        <v>1.4573920435644452</v>
      </c>
      <c r="Q116" s="39">
        <v>0.18952723540255792</v>
      </c>
      <c r="R116" s="41">
        <v>0.30803424993159711</v>
      </c>
      <c r="S116" s="41">
        <v>0.66355758388347419</v>
      </c>
      <c r="T116" s="41">
        <v>0.5287322375491651</v>
      </c>
      <c r="U116" s="43">
        <v>0.50723011179659017</v>
      </c>
      <c r="V116" s="43">
        <v>0.31946592133880053</v>
      </c>
      <c r="W116" s="43">
        <v>0.28309588980545353</v>
      </c>
      <c r="X116" s="43">
        <v>0.18984580819135286</v>
      </c>
      <c r="Y116" s="43">
        <v>0.40012017993487098</v>
      </c>
      <c r="Z116" s="43">
        <v>1.087946998767364</v>
      </c>
    </row>
    <row r="117" spans="2:26">
      <c r="B117" s="2" t="s">
        <v>93</v>
      </c>
      <c r="C117" s="35">
        <v>2.2350981395387328</v>
      </c>
      <c r="D117" s="35">
        <v>0.62577979046795607</v>
      </c>
      <c r="E117" s="35">
        <v>7.792740412591978E-2</v>
      </c>
      <c r="F117" s="35">
        <v>0.23570466804059576</v>
      </c>
      <c r="G117" s="35">
        <v>7.8465996461747359E-2</v>
      </c>
      <c r="H117" s="35">
        <v>0.13802683442211292</v>
      </c>
      <c r="I117" s="37">
        <v>0.51025706258262138</v>
      </c>
      <c r="J117" s="37">
        <v>1.625495412823921</v>
      </c>
      <c r="K117" s="37">
        <v>0.54847754517569347</v>
      </c>
      <c r="L117" s="39">
        <v>0.14038463667707485</v>
      </c>
      <c r="M117" s="39">
        <v>0.38294159128615768</v>
      </c>
      <c r="N117" s="39">
        <v>3.3528275325429728</v>
      </c>
      <c r="O117" s="39">
        <v>1.3753164557506934</v>
      </c>
      <c r="P117" s="39">
        <v>5.8853885903098755</v>
      </c>
      <c r="Q117" s="39">
        <v>0.41098184352103678</v>
      </c>
      <c r="R117" s="41">
        <v>0.75894516683723645</v>
      </c>
      <c r="S117" s="41">
        <v>1.7355116963249992</v>
      </c>
      <c r="T117" s="41">
        <v>1.6026657411453258</v>
      </c>
      <c r="U117" s="43">
        <v>1.245230492082009</v>
      </c>
      <c r="V117" s="43">
        <v>0.92816532685766107</v>
      </c>
      <c r="W117" s="43">
        <v>0.77035280907862891</v>
      </c>
      <c r="X117" s="43">
        <v>0.64884692161749957</v>
      </c>
      <c r="Y117" s="43">
        <v>1.4966251662299042</v>
      </c>
      <c r="Z117" s="43">
        <v>3.432097129563541</v>
      </c>
    </row>
    <row r="118" spans="2:26">
      <c r="B118" s="2" t="s">
        <v>94</v>
      </c>
      <c r="C118" s="35">
        <v>5.9457844729873282</v>
      </c>
      <c r="D118" s="35">
        <v>1.2872863303615401</v>
      </c>
      <c r="E118" s="35">
        <v>0.20419197112899062</v>
      </c>
      <c r="F118" s="35">
        <v>0.55774986086886413</v>
      </c>
      <c r="G118" s="35">
        <v>0.28165629231471273</v>
      </c>
      <c r="H118" s="35">
        <v>0.32855676568823561</v>
      </c>
      <c r="I118" s="37">
        <v>1.6716278308310688</v>
      </c>
      <c r="J118" s="37">
        <v>3.5873046213171551</v>
      </c>
      <c r="K118" s="37">
        <v>0.75251424022270597</v>
      </c>
      <c r="L118" s="39">
        <v>0.13974667565706766</v>
      </c>
      <c r="M118" s="39">
        <v>0.61262845589996529</v>
      </c>
      <c r="N118" s="39">
        <v>10.252708678111965</v>
      </c>
      <c r="O118" s="39">
        <v>2.6607909596641139</v>
      </c>
      <c r="P118" s="39">
        <v>5.9539991533771657</v>
      </c>
      <c r="Q118" s="39">
        <v>0.79366913267151096</v>
      </c>
      <c r="R118" s="41">
        <v>2.2182104930001252</v>
      </c>
      <c r="S118" s="41">
        <v>6.0833197594570025</v>
      </c>
      <c r="T118" s="41">
        <v>3.3240428119144512</v>
      </c>
      <c r="U118" s="43">
        <v>2.5241218768450238</v>
      </c>
      <c r="V118" s="43">
        <v>2.2952417113531021</v>
      </c>
      <c r="W118" s="43">
        <v>1.7722388023280145</v>
      </c>
      <c r="X118" s="43">
        <v>1.4907370469890933</v>
      </c>
      <c r="Y118" s="43">
        <v>3.0800804392999499</v>
      </c>
      <c r="Z118" s="43">
        <v>6.442990137443152</v>
      </c>
    </row>
    <row r="119" spans="2:26">
      <c r="B119" s="2" t="s">
        <v>95</v>
      </c>
      <c r="C119" s="35">
        <v>240.31655180183651</v>
      </c>
      <c r="D119" s="35">
        <v>58.096914136577666</v>
      </c>
      <c r="E119" s="35">
        <v>7.8360085081345714</v>
      </c>
      <c r="F119" s="35">
        <v>20.829948521805292</v>
      </c>
      <c r="G119" s="35">
        <v>6.9928468125668797</v>
      </c>
      <c r="H119" s="35">
        <v>14.36780091800097</v>
      </c>
      <c r="I119" s="37">
        <v>112.41800619082852</v>
      </c>
      <c r="J119" s="37">
        <v>143.65512338886106</v>
      </c>
      <c r="K119" s="37">
        <v>20.965850991644771</v>
      </c>
      <c r="L119" s="39">
        <v>4.7947421178025191</v>
      </c>
      <c r="M119" s="39">
        <v>28.288964129550099</v>
      </c>
      <c r="N119" s="39">
        <v>565.86445380303974</v>
      </c>
      <c r="O119" s="39">
        <v>106.65449747679102</v>
      </c>
      <c r="P119" s="39">
        <v>131.91972233777494</v>
      </c>
      <c r="Q119" s="39">
        <v>30.61384617991396</v>
      </c>
      <c r="R119" s="41">
        <v>80.159343630144079</v>
      </c>
      <c r="S119" s="41">
        <v>240.98440931101351</v>
      </c>
      <c r="T119" s="41">
        <v>148.86097942210816</v>
      </c>
      <c r="U119" s="43">
        <v>105.90275468834346</v>
      </c>
      <c r="V119" s="43">
        <v>142.08009746803614</v>
      </c>
      <c r="W119" s="43">
        <v>118.80468559565769</v>
      </c>
      <c r="X119" s="43">
        <v>93.144777643052464</v>
      </c>
      <c r="Y119" s="43">
        <v>184.38621856318699</v>
      </c>
      <c r="Z119" s="43">
        <v>289.54184423547838</v>
      </c>
    </row>
    <row r="120" spans="2:26">
      <c r="B120" s="48" t="s">
        <v>96</v>
      </c>
      <c r="C120" s="49">
        <v>7.2944441361539027</v>
      </c>
      <c r="D120" s="49">
        <v>7.7078693168707515</v>
      </c>
      <c r="E120" s="49">
        <v>5.1539847362764553</v>
      </c>
      <c r="F120" s="49">
        <v>9.4795475405849903</v>
      </c>
      <c r="G120" s="49">
        <v>1.5743605228720847</v>
      </c>
      <c r="H120" s="49">
        <v>5.5887426466806369</v>
      </c>
      <c r="I120" s="49">
        <v>2.4751591840245166</v>
      </c>
      <c r="J120" s="49">
        <v>2.0163574968733173</v>
      </c>
      <c r="K120" s="49">
        <v>3.3649305300910917</v>
      </c>
      <c r="L120" s="49">
        <v>1.5775872209317345</v>
      </c>
      <c r="M120" s="49">
        <v>1.2496447656937626</v>
      </c>
      <c r="N120" s="49">
        <v>4.6626651452228289</v>
      </c>
      <c r="O120" s="49">
        <v>2.3830106389981576</v>
      </c>
      <c r="P120" s="49">
        <v>2.3053642074390117</v>
      </c>
      <c r="Q120" s="49">
        <v>3.2641537547735204</v>
      </c>
      <c r="R120" s="49">
        <v>1.6075860944677876</v>
      </c>
      <c r="S120" s="49">
        <v>5.2638570399080971</v>
      </c>
      <c r="T120" s="49">
        <v>3.5440935213054856</v>
      </c>
      <c r="U120" s="49">
        <v>2.482416779099728</v>
      </c>
      <c r="V120" s="49">
        <v>2.3224564926778073</v>
      </c>
      <c r="W120" s="49">
        <v>2.6611289602031829</v>
      </c>
      <c r="X120" s="49">
        <v>1.3720460565697807</v>
      </c>
      <c r="Y120" s="49">
        <v>1.8600783527637512</v>
      </c>
      <c r="Z120" s="49">
        <v>2.8955552273790048</v>
      </c>
    </row>
    <row r="121" spans="2:26">
      <c r="B121" s="2" t="s">
        <v>97</v>
      </c>
      <c r="C121" s="35">
        <v>257.45887962255102</v>
      </c>
      <c r="D121" s="35">
        <v>70.606385425623941</v>
      </c>
      <c r="E121" s="35">
        <v>9.9226605053817476</v>
      </c>
      <c r="F121" s="35">
        <v>17.745661222108602</v>
      </c>
      <c r="G121" s="35">
        <v>19.478632607583698</v>
      </c>
      <c r="H121" s="35">
        <v>18.126396144878484</v>
      </c>
      <c r="I121" s="37">
        <v>17.724938309447982</v>
      </c>
      <c r="J121" s="37">
        <v>51.417721071978832</v>
      </c>
      <c r="K121" s="37">
        <v>22.334690663918131</v>
      </c>
      <c r="L121" s="39">
        <v>8.9551720669952388</v>
      </c>
      <c r="M121" s="39">
        <v>22.368849714552727</v>
      </c>
      <c r="N121" s="39">
        <v>98.046660305373038</v>
      </c>
      <c r="O121" s="39">
        <v>94.598024011718636</v>
      </c>
      <c r="P121" s="39">
        <v>211.43276272444055</v>
      </c>
      <c r="Q121" s="39">
        <v>46.150691905472307</v>
      </c>
      <c r="R121" s="41">
        <v>39.606760610136654</v>
      </c>
      <c r="S121" s="41">
        <v>66.011459237113442</v>
      </c>
      <c r="T121" s="41">
        <v>81.64439052594669</v>
      </c>
      <c r="U121" s="43">
        <v>61.096592266413047</v>
      </c>
      <c r="V121" s="43">
        <v>40.936030444375803</v>
      </c>
      <c r="W121" s="43">
        <v>25.933363591235032</v>
      </c>
      <c r="X121" s="43">
        <v>24.096384670014142</v>
      </c>
      <c r="Y121" s="43">
        <v>52.537046598553523</v>
      </c>
      <c r="Z121" s="43">
        <v>161.14154759588817</v>
      </c>
    </row>
    <row r="122" spans="2:26">
      <c r="B122" s="2" t="s">
        <v>98</v>
      </c>
      <c r="C122" s="35">
        <v>3.5771428598003387</v>
      </c>
      <c r="D122" s="35">
        <v>0.88620230300506009</v>
      </c>
      <c r="E122" s="35">
        <v>0.17999872399592284</v>
      </c>
      <c r="F122" s="35">
        <v>0.24801878506148942</v>
      </c>
      <c r="G122" s="35">
        <v>0.29281818822960104</v>
      </c>
      <c r="H122" s="35">
        <v>0.29304881329007876</v>
      </c>
      <c r="I122" s="37">
        <v>0.26305523614894183</v>
      </c>
      <c r="J122" s="37">
        <v>0.65480554110067768</v>
      </c>
      <c r="K122" s="37">
        <v>0.31786762568679205</v>
      </c>
      <c r="L122" s="39">
        <v>0.14137869546999529</v>
      </c>
      <c r="M122" s="39">
        <v>0.27870014951744365</v>
      </c>
      <c r="N122" s="39">
        <v>1.3117108171461958</v>
      </c>
      <c r="O122" s="39">
        <v>1.060760756162864</v>
      </c>
      <c r="P122" s="39">
        <v>3.0883763933353716</v>
      </c>
      <c r="Q122" s="39">
        <v>0.67690142830404687</v>
      </c>
      <c r="R122" s="41">
        <v>0.48821882815471102</v>
      </c>
      <c r="S122" s="41">
        <v>0.91186364485948224</v>
      </c>
      <c r="T122" s="41">
        <v>1.0252212906287577</v>
      </c>
      <c r="U122" s="43">
        <v>0.83964095332505029</v>
      </c>
      <c r="V122" s="43">
        <v>0.47385609065525247</v>
      </c>
      <c r="W122" s="43">
        <v>0.32320750764678968</v>
      </c>
      <c r="X122" s="43">
        <v>0.28153023034536623</v>
      </c>
      <c r="Y122" s="43">
        <v>0.68865980575144647</v>
      </c>
      <c r="Z122" s="43">
        <v>1.8951414438608634</v>
      </c>
    </row>
    <row r="123" spans="2:26">
      <c r="B123" s="2" t="s">
        <v>99</v>
      </c>
      <c r="C123" s="35">
        <v>12.930295226175486</v>
      </c>
      <c r="D123" s="35">
        <v>2.2887686232914159</v>
      </c>
      <c r="E123" s="35">
        <v>0.30374200643216737</v>
      </c>
      <c r="F123" s="35">
        <v>1.3993891621685439</v>
      </c>
      <c r="G123" s="35">
        <v>0.52518402018863819</v>
      </c>
      <c r="H123" s="35">
        <v>0.49310033696068972</v>
      </c>
      <c r="I123" s="37">
        <v>2.1911053714975801</v>
      </c>
      <c r="J123" s="37">
        <v>10.864054113442444</v>
      </c>
      <c r="K123" s="37">
        <v>1.600926319748909</v>
      </c>
      <c r="L123" s="39">
        <v>1.0854052337537239</v>
      </c>
      <c r="M123" s="39">
        <v>4.1296298769211157</v>
      </c>
      <c r="N123" s="39">
        <v>11.682025758755497</v>
      </c>
      <c r="O123" s="39">
        <v>10.211888400908148</v>
      </c>
      <c r="P123" s="39">
        <v>20.70077381627959</v>
      </c>
      <c r="Q123" s="39">
        <v>3.4343348841972929</v>
      </c>
      <c r="R123" s="41">
        <v>14.420877736113599</v>
      </c>
      <c r="S123" s="41">
        <v>15.762663595617365</v>
      </c>
      <c r="T123" s="41">
        <v>11.196644285178811</v>
      </c>
      <c r="U123" s="43">
        <v>14.864630134845887</v>
      </c>
      <c r="V123" s="43">
        <v>5.6681016912654218</v>
      </c>
      <c r="W123" s="43">
        <v>3.4686770121663897</v>
      </c>
      <c r="X123" s="43">
        <v>3.4204036344140976</v>
      </c>
      <c r="Y123" s="43">
        <v>9.8618430629626843</v>
      </c>
      <c r="Z123" s="43">
        <v>42.436536357706046</v>
      </c>
    </row>
    <row r="124" spans="2:26">
      <c r="B124" s="2" t="s">
        <v>100</v>
      </c>
      <c r="C124" s="35">
        <v>1.7218902297273209</v>
      </c>
      <c r="D124" s="35">
        <v>0.33420751649766639</v>
      </c>
      <c r="E124" s="35">
        <v>5.3519440448543822E-2</v>
      </c>
      <c r="F124" s="35">
        <v>0.20387532463338737</v>
      </c>
      <c r="G124" s="35">
        <v>0.10583859554069833</v>
      </c>
      <c r="H124" s="35">
        <v>7.3955555923121835E-2</v>
      </c>
      <c r="I124" s="37">
        <v>0.27792691092640925</v>
      </c>
      <c r="J124" s="37">
        <v>1.4319005957910009</v>
      </c>
      <c r="K124" s="37">
        <v>0.3107422564475204</v>
      </c>
      <c r="L124" s="39">
        <v>0.3017889195024645</v>
      </c>
      <c r="M124" s="39">
        <v>0.23303887583611299</v>
      </c>
      <c r="N124" s="39">
        <v>2.2992369745765182</v>
      </c>
      <c r="O124" s="39">
        <v>1.222170798027691</v>
      </c>
      <c r="P124" s="39">
        <v>2.811168976433815</v>
      </c>
      <c r="Q124" s="39">
        <v>0.44599020798774852</v>
      </c>
      <c r="R124" s="41">
        <v>0.53454934826469225</v>
      </c>
      <c r="S124" s="41">
        <v>1.1210003937270028</v>
      </c>
      <c r="T124" s="41">
        <v>0.75164402141416853</v>
      </c>
      <c r="U124" s="43">
        <v>0.66297267082160716</v>
      </c>
      <c r="V124" s="43">
        <v>0.53978902484641866</v>
      </c>
      <c r="W124" s="43">
        <v>0.49019546158383115</v>
      </c>
      <c r="X124" s="43">
        <v>0.40741595957380616</v>
      </c>
      <c r="Y124" s="43">
        <v>0.93848651735260868</v>
      </c>
      <c r="Z124" s="43">
        <v>2.5059544775493978</v>
      </c>
    </row>
    <row r="125" spans="2:26">
      <c r="B125" s="2" t="s">
        <v>101</v>
      </c>
      <c r="C125" s="35">
        <v>0.6066831127814194</v>
      </c>
      <c r="D125" s="35">
        <v>0.11655200003938783</v>
      </c>
      <c r="E125" s="35">
        <v>1.6316191247242588E-2</v>
      </c>
      <c r="F125" s="35">
        <v>4.4698695466727272E-2</v>
      </c>
      <c r="G125" s="35">
        <v>2.118384605916715E-2</v>
      </c>
      <c r="H125" s="35">
        <v>3.0721125596135549E-2</v>
      </c>
      <c r="I125" s="37">
        <v>0.26972622425333892</v>
      </c>
      <c r="J125" s="37">
        <v>0.53963547574851556</v>
      </c>
      <c r="K125" s="37">
        <v>0.12745916530738771</v>
      </c>
      <c r="L125" s="39">
        <v>4.1777668341124313E-2</v>
      </c>
      <c r="M125" s="39">
        <v>0.10138748002139662</v>
      </c>
      <c r="N125" s="39">
        <v>2.3105598025436689</v>
      </c>
      <c r="O125" s="39">
        <v>0.34638294516502954</v>
      </c>
      <c r="P125" s="39">
        <v>1.3521537071675362</v>
      </c>
      <c r="Q125" s="39">
        <v>0.13564164239079932</v>
      </c>
      <c r="R125" s="41">
        <v>0.34141194524391583</v>
      </c>
      <c r="S125" s="41">
        <v>0.95358048911985738</v>
      </c>
      <c r="T125" s="41">
        <v>0.41196219277678259</v>
      </c>
      <c r="U125" s="43">
        <v>0.42798954231557662</v>
      </c>
      <c r="V125" s="43">
        <v>0.35378309802421631</v>
      </c>
      <c r="W125" s="43">
        <v>0.26621581595460181</v>
      </c>
      <c r="X125" s="43">
        <v>0.30547148979570715</v>
      </c>
      <c r="Y125" s="43">
        <v>0.4956132929584367</v>
      </c>
      <c r="Z125" s="43">
        <v>1.2757771349307974</v>
      </c>
    </row>
    <row r="126" spans="2:26">
      <c r="B126" s="2" t="s">
        <v>102</v>
      </c>
      <c r="C126" s="35">
        <v>0.26084329402862161</v>
      </c>
      <c r="D126" s="35">
        <v>7.0970015604215106E-2</v>
      </c>
      <c r="E126" s="35">
        <v>1.390217464845379E-2</v>
      </c>
      <c r="F126" s="35">
        <v>3.1407524392565618E-2</v>
      </c>
      <c r="G126" s="35">
        <v>8.4528238461036055E-3</v>
      </c>
      <c r="H126" s="35">
        <v>1.8515825268494598E-2</v>
      </c>
      <c r="I126" s="37">
        <v>7.0897235227966676E-2</v>
      </c>
      <c r="J126" s="37">
        <v>0.10913731431197374</v>
      </c>
      <c r="K126" s="37">
        <v>2.2948880651487192E-2</v>
      </c>
      <c r="L126" s="39">
        <v>1.1425628659786101E-2</v>
      </c>
      <c r="M126" s="39">
        <v>2.5633024001371948E-2</v>
      </c>
      <c r="N126" s="39">
        <v>0.45459668220015365</v>
      </c>
      <c r="O126" s="39">
        <v>8.8723591102714647E-2</v>
      </c>
      <c r="P126" s="39">
        <v>0.17166553762340489</v>
      </c>
      <c r="Q126" s="39">
        <v>3.0152365939298074E-2</v>
      </c>
      <c r="R126" s="41">
        <v>7.9150832146152275E-2</v>
      </c>
      <c r="S126" s="41">
        <v>0.24572416414852069</v>
      </c>
      <c r="T126" s="41">
        <v>0.11261410682563906</v>
      </c>
      <c r="U126" s="43">
        <v>9.6509926050497352E-2</v>
      </c>
      <c r="V126" s="43">
        <v>6.9013147695498947E-2</v>
      </c>
      <c r="W126" s="43">
        <v>6.9775841486274262E-2</v>
      </c>
      <c r="X126" s="43">
        <v>4.8606285750324087E-2</v>
      </c>
      <c r="Y126" s="43">
        <v>9.455207366869138E-2</v>
      </c>
      <c r="Z126" s="43">
        <v>0.23835473503451685</v>
      </c>
    </row>
    <row r="127" spans="2:26">
      <c r="B127" s="2" t="s">
        <v>103</v>
      </c>
      <c r="C127" s="35">
        <v>4.5897481037954915</v>
      </c>
      <c r="D127" s="35">
        <v>2.5547193849468015</v>
      </c>
      <c r="E127" s="35">
        <v>0.45140530865852208</v>
      </c>
      <c r="F127" s="35">
        <v>1.4462176543994534</v>
      </c>
      <c r="G127" s="35">
        <v>0.25610406716327244</v>
      </c>
      <c r="H127" s="35">
        <v>0.4138515582906489</v>
      </c>
      <c r="I127" s="37">
        <v>1.304739276019957</v>
      </c>
      <c r="J127" s="37">
        <v>0.86346860838334394</v>
      </c>
      <c r="K127" s="37">
        <v>0.78160443270173752</v>
      </c>
      <c r="L127" s="39">
        <v>0.25220628594920114</v>
      </c>
      <c r="M127" s="39">
        <v>0.34691998569779087</v>
      </c>
      <c r="N127" s="39">
        <v>4.2970621035652687</v>
      </c>
      <c r="O127" s="39">
        <v>1.1604285039926781</v>
      </c>
      <c r="P127" s="39">
        <v>1.2782671148097378</v>
      </c>
      <c r="Q127" s="39">
        <v>0.55471573301541544</v>
      </c>
      <c r="R127" s="41">
        <v>1.0014498308239137</v>
      </c>
      <c r="S127" s="41">
        <v>2.7836720808929352</v>
      </c>
      <c r="T127" s="41">
        <v>1.9383576506362132</v>
      </c>
      <c r="U127" s="43">
        <v>1.0562493205192451</v>
      </c>
      <c r="V127" s="43">
        <v>1.0007153715708106</v>
      </c>
      <c r="W127" s="43">
        <v>1.4839241939776509</v>
      </c>
      <c r="X127" s="43">
        <v>0.53606381695795768</v>
      </c>
      <c r="Y127" s="43">
        <v>1.2123300693585486</v>
      </c>
      <c r="Z127" s="43">
        <v>1.9089891354971833</v>
      </c>
    </row>
    <row r="128" spans="2:26">
      <c r="B128" s="2" t="s">
        <v>104</v>
      </c>
      <c r="C128" s="35">
        <v>2.815158508312547</v>
      </c>
      <c r="D128" s="35">
        <v>3.7906720766423199</v>
      </c>
      <c r="E128" s="35">
        <v>3.6360119135650919</v>
      </c>
      <c r="F128" s="35">
        <v>8.7554195890999562</v>
      </c>
      <c r="G128" s="35">
        <v>1.04792019321104</v>
      </c>
      <c r="H128" s="35">
        <v>2.878573227621867</v>
      </c>
      <c r="I128" s="37">
        <v>1.5345150092740321</v>
      </c>
      <c r="J128" s="37">
        <v>0.86153007473268217</v>
      </c>
      <c r="K128" s="37">
        <v>3.2829186582776351</v>
      </c>
      <c r="L128" s="39">
        <v>1.1791046723264869</v>
      </c>
      <c r="M128" s="39">
        <v>0.71393479042887309</v>
      </c>
      <c r="N128" s="39">
        <v>1.3285736739602509</v>
      </c>
      <c r="O128" s="39">
        <v>1.3144420514937185</v>
      </c>
      <c r="P128" s="39">
        <v>1.1520375535718068</v>
      </c>
      <c r="Q128" s="39">
        <v>2.8663399465765336</v>
      </c>
      <c r="R128" s="41">
        <v>1.3802511317120443</v>
      </c>
      <c r="S128" s="41">
        <v>2.5021172024287148</v>
      </c>
      <c r="T128" s="41">
        <v>1.4541332788957759</v>
      </c>
      <c r="U128" s="43">
        <v>0.97995553453990836</v>
      </c>
      <c r="V128" s="43">
        <v>1.3494486442325324</v>
      </c>
      <c r="W128" s="43">
        <v>1.1243181100654354</v>
      </c>
      <c r="X128" s="43">
        <v>0.62167345360598802</v>
      </c>
      <c r="Y128" s="43">
        <v>0.53754246054392052</v>
      </c>
      <c r="Z128" s="43">
        <v>1.0301697891458439</v>
      </c>
    </row>
    <row r="129" spans="2:26">
      <c r="B129" s="2" t="s">
        <v>105</v>
      </c>
      <c r="C129" s="35">
        <v>0.70788380390419325</v>
      </c>
      <c r="D129" s="35">
        <v>0.36694790480023859</v>
      </c>
      <c r="E129" s="35">
        <v>0.1007535245005038</v>
      </c>
      <c r="F129" s="35">
        <v>0.26078080117486929</v>
      </c>
      <c r="G129" s="35">
        <v>6.2551820304355965E-2</v>
      </c>
      <c r="H129" s="35">
        <v>0.10932148111811237</v>
      </c>
      <c r="I129" s="37">
        <v>0.43279617498535006</v>
      </c>
      <c r="J129" s="37">
        <v>0.39743603697052965</v>
      </c>
      <c r="K129" s="37">
        <v>0.28673462571183977</v>
      </c>
      <c r="L129" s="39">
        <v>0.12337487618133924</v>
      </c>
      <c r="M129" s="39">
        <v>0.11367524785229416</v>
      </c>
      <c r="N129" s="39">
        <v>0.95279147784657481</v>
      </c>
      <c r="O129" s="39">
        <v>0.4038357304251855</v>
      </c>
      <c r="P129" s="39">
        <v>0.40693026239271618</v>
      </c>
      <c r="Q129" s="39">
        <v>0.26620048198574231</v>
      </c>
      <c r="R129" s="41">
        <v>0.21400651778177601</v>
      </c>
      <c r="S129" s="41">
        <v>0.57003836895023841</v>
      </c>
      <c r="T129" s="41">
        <v>0.5068658740223152</v>
      </c>
      <c r="U129" s="43">
        <v>0.29751991836535646</v>
      </c>
      <c r="V129" s="43">
        <v>0.29847503063279501</v>
      </c>
      <c r="W129" s="43">
        <v>0.24974267912017822</v>
      </c>
      <c r="X129" s="43">
        <v>0.14122112192839667</v>
      </c>
      <c r="Y129" s="43">
        <v>0.24257362333159996</v>
      </c>
      <c r="Z129" s="43">
        <v>0.87622273527126615</v>
      </c>
    </row>
    <row r="130" spans="2:26">
      <c r="B130" s="2" t="s">
        <v>106</v>
      </c>
      <c r="C130" s="35">
        <v>3.3982748081012182</v>
      </c>
      <c r="D130" s="35">
        <v>3.6286802695397529</v>
      </c>
      <c r="E130" s="35">
        <v>3.8909491676541519</v>
      </c>
      <c r="F130" s="35">
        <v>7.6551683335244336</v>
      </c>
      <c r="G130" s="35">
        <v>1.1561573309670772</v>
      </c>
      <c r="H130" s="35">
        <v>3.5942959043777365</v>
      </c>
      <c r="I130" s="37">
        <v>2.6335827139584489</v>
      </c>
      <c r="J130" s="37">
        <v>1.2755923895043899</v>
      </c>
      <c r="K130" s="37">
        <v>3.0239398344240982</v>
      </c>
      <c r="L130" s="39">
        <v>1.8014581555957923</v>
      </c>
      <c r="M130" s="39">
        <v>0.99067621332549494</v>
      </c>
      <c r="N130" s="39">
        <v>1.5223053267401165</v>
      </c>
      <c r="O130" s="39">
        <v>2.0469338023169037</v>
      </c>
      <c r="P130" s="39">
        <v>1.8115117712654951</v>
      </c>
      <c r="Q130" s="39">
        <v>2.6502904980094097</v>
      </c>
      <c r="R130" s="41">
        <v>1.50578373501114</v>
      </c>
      <c r="S130" s="41">
        <v>3.0405893308607048</v>
      </c>
      <c r="T130" s="41">
        <v>1.8343242811148117</v>
      </c>
      <c r="U130" s="43">
        <v>1.3389217566126987</v>
      </c>
      <c r="V130" s="43">
        <v>1.8773197426823534</v>
      </c>
      <c r="W130" s="43">
        <v>1.4219347655885561</v>
      </c>
      <c r="X130" s="43">
        <v>0.89249010533844797</v>
      </c>
      <c r="Y130" s="43">
        <v>0.55701246837928198</v>
      </c>
      <c r="Z130" s="43">
        <v>1.3071810212057051</v>
      </c>
    </row>
    <row r="131" spans="2:26">
      <c r="B131" s="2" t="s">
        <v>107</v>
      </c>
      <c r="C131" s="35">
        <v>2.8465140664565108E-2</v>
      </c>
      <c r="D131" s="35">
        <v>2.7622722944634779E-2</v>
      </c>
      <c r="E131" s="35">
        <v>2.2613812129359562E-2</v>
      </c>
      <c r="F131" s="35"/>
      <c r="G131" s="35">
        <v>6.4858484094128168E-3</v>
      </c>
      <c r="H131" s="35">
        <v>1.9165000751231426E-2</v>
      </c>
      <c r="I131" s="37">
        <v>2.0137610468552856E-2</v>
      </c>
      <c r="J131" s="37">
        <v>1.0175885624924582E-2</v>
      </c>
      <c r="K131" s="37"/>
      <c r="L131" s="39">
        <v>7.2569345506847578E-3</v>
      </c>
      <c r="M131" s="39">
        <v>6.764124264746354E-3</v>
      </c>
      <c r="N131" s="39">
        <v>2.2915677473792997E-2</v>
      </c>
      <c r="O131" s="39">
        <v>1.4293117034914852E-2</v>
      </c>
      <c r="P131" s="39">
        <v>2.107686284907153E-2</v>
      </c>
      <c r="Q131" s="39">
        <v>1.8956062440230112E-2</v>
      </c>
      <c r="R131" s="41">
        <v>9.7083524397908374E-3</v>
      </c>
      <c r="S131" s="41">
        <v>2.4264918927826323E-2</v>
      </c>
      <c r="T131" s="41">
        <v>1.1823292346983792E-2</v>
      </c>
      <c r="U131" s="43">
        <v>1.1587416678021567E-2</v>
      </c>
      <c r="V131" s="43">
        <v>1.3664028515249874E-2</v>
      </c>
      <c r="W131" s="43">
        <v>1.0053984351321498E-2</v>
      </c>
      <c r="X131" s="43">
        <v>6.7459560915558714E-3</v>
      </c>
      <c r="Y131" s="43">
        <v>4.0801482706327137E-3</v>
      </c>
      <c r="Z131" s="43">
        <v>1.4188858952398116E-2</v>
      </c>
    </row>
    <row r="132" spans="2:26">
      <c r="B132" s="48" t="s">
        <v>108</v>
      </c>
      <c r="C132" s="49">
        <v>0.78857148500452479</v>
      </c>
      <c r="D132" s="49">
        <v>1.1327412864646158</v>
      </c>
      <c r="E132" s="49">
        <v>1.4087000449168394</v>
      </c>
      <c r="F132" s="49">
        <v>2.0359176161605976</v>
      </c>
      <c r="G132" s="49">
        <v>0.41291575904623806</v>
      </c>
      <c r="H132" s="49">
        <v>1.328620097734428</v>
      </c>
      <c r="I132" s="49">
        <v>0.72966754415524482</v>
      </c>
      <c r="J132" s="49">
        <v>0.26123568556563531</v>
      </c>
      <c r="K132" s="49">
        <v>0.74824814305535015</v>
      </c>
      <c r="L132" s="49">
        <v>0.59856254899892092</v>
      </c>
      <c r="M132" s="49">
        <v>0.274129412687039</v>
      </c>
      <c r="N132" s="49">
        <v>0.30010094083523414</v>
      </c>
      <c r="O132" s="49">
        <v>0.42978447727878438</v>
      </c>
      <c r="P132" s="49">
        <v>0.4362014562016524</v>
      </c>
      <c r="Q132" s="49">
        <v>0.90590071894819812</v>
      </c>
      <c r="R132" s="49">
        <v>0.42386829903999906</v>
      </c>
      <c r="S132" s="49">
        <v>0.8474016461727284</v>
      </c>
      <c r="T132" s="49">
        <v>0.45699386273019538</v>
      </c>
      <c r="U132" s="49">
        <v>0.31264566314443115</v>
      </c>
      <c r="V132" s="49">
        <v>0.53015714553214477</v>
      </c>
      <c r="W132" s="49">
        <v>0.39452573982062855</v>
      </c>
      <c r="X132" s="49">
        <v>0.23945886439042768</v>
      </c>
      <c r="Y132" s="49">
        <v>0.12006090995487503</v>
      </c>
      <c r="Z132" s="49">
        <v>0.262897957874427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3B9C2-D19D-4225-A8CB-C3F209933FDF}">
  <dimension ref="A2:F26"/>
  <sheetViews>
    <sheetView topLeftCell="A2" workbookViewId="0">
      <selection activeCell="I15" sqref="I15"/>
    </sheetView>
  </sheetViews>
  <sheetFormatPr defaultRowHeight="14.45"/>
  <cols>
    <col min="3" max="3" width="20.28515625" customWidth="1"/>
    <col min="4" max="4" width="18.7109375" customWidth="1"/>
    <col min="5" max="5" width="18.42578125" customWidth="1"/>
    <col min="6" max="6" width="25.140625" customWidth="1"/>
  </cols>
  <sheetData>
    <row r="2" spans="1:6">
      <c r="B2" t="s">
        <v>36</v>
      </c>
      <c r="C2" s="2" t="s">
        <v>83</v>
      </c>
      <c r="D2" s="2" t="s">
        <v>96</v>
      </c>
      <c r="E2" s="2" t="s">
        <v>108</v>
      </c>
      <c r="F2" s="2" t="s">
        <v>104</v>
      </c>
    </row>
    <row r="3" spans="1:6">
      <c r="A3" s="34" t="s">
        <v>9</v>
      </c>
      <c r="B3" s="34">
        <v>184</v>
      </c>
      <c r="C3" s="35">
        <v>11.865338656946896</v>
      </c>
      <c r="D3" s="35">
        <v>7.2944441361539027</v>
      </c>
      <c r="E3" s="35">
        <v>0.78857148500452479</v>
      </c>
      <c r="F3" s="35">
        <v>2.815158508312547</v>
      </c>
    </row>
    <row r="4" spans="1:6">
      <c r="A4" s="34" t="s">
        <v>9</v>
      </c>
      <c r="B4" s="34">
        <v>185</v>
      </c>
      <c r="C4" s="35">
        <v>10.1267118229157</v>
      </c>
      <c r="D4" s="35">
        <v>7.7078693168707515</v>
      </c>
      <c r="E4" s="35">
        <v>1.1327412864646158</v>
      </c>
      <c r="F4" s="35">
        <v>3.7906720766423199</v>
      </c>
    </row>
    <row r="5" spans="1:6">
      <c r="A5" s="34" t="s">
        <v>9</v>
      </c>
      <c r="B5" s="34">
        <v>186</v>
      </c>
      <c r="C5" s="35">
        <v>9.5205662884154929</v>
      </c>
      <c r="D5" s="35">
        <v>5.1539847362764553</v>
      </c>
      <c r="E5" s="35">
        <v>1.4087000449168394</v>
      </c>
      <c r="F5" s="35">
        <v>3.6360119135650919</v>
      </c>
    </row>
    <row r="6" spans="1:6">
      <c r="A6" s="34" t="s">
        <v>9</v>
      </c>
      <c r="B6" s="34">
        <v>55</v>
      </c>
      <c r="C6" s="35">
        <v>17.410397609172836</v>
      </c>
      <c r="D6" s="35">
        <v>9.4795475405849903</v>
      </c>
      <c r="E6" s="35">
        <v>2.0359176161605976</v>
      </c>
      <c r="F6" s="35">
        <v>8.7554195890999562</v>
      </c>
    </row>
    <row r="7" spans="1:6">
      <c r="A7" s="34" t="s">
        <v>9</v>
      </c>
      <c r="B7" s="34">
        <v>51</v>
      </c>
      <c r="C7" s="35">
        <v>3.3594606723780034</v>
      </c>
      <c r="D7" s="35">
        <v>1.5743605228720847</v>
      </c>
      <c r="E7" s="35">
        <v>0.41291575904623806</v>
      </c>
      <c r="F7" s="35">
        <v>1.04792019321104</v>
      </c>
    </row>
    <row r="8" spans="1:6">
      <c r="A8" s="34" t="s">
        <v>9</v>
      </c>
      <c r="B8" s="34">
        <v>44</v>
      </c>
      <c r="C8" s="35">
        <v>10.847194465834551</v>
      </c>
      <c r="D8" s="35">
        <v>5.5887426466806369</v>
      </c>
      <c r="E8" s="35">
        <v>1.328620097734428</v>
      </c>
      <c r="F8" s="35">
        <v>2.878573227621867</v>
      </c>
    </row>
    <row r="9" spans="1:6">
      <c r="A9" s="36" t="s">
        <v>112</v>
      </c>
      <c r="B9" s="36">
        <v>21</v>
      </c>
      <c r="C9" s="37">
        <v>4.5498938378560654</v>
      </c>
      <c r="D9" s="37">
        <v>2.4751591840245166</v>
      </c>
      <c r="E9" s="37">
        <v>0.72966754415524482</v>
      </c>
      <c r="F9" s="37">
        <v>1.5345150092740321</v>
      </c>
    </row>
    <row r="10" spans="1:6">
      <c r="A10" s="36" t="s">
        <v>112</v>
      </c>
      <c r="B10" s="36">
        <v>18</v>
      </c>
      <c r="C10" s="37">
        <v>3.7620215694470844</v>
      </c>
      <c r="D10" s="37">
        <v>2.0163574968733173</v>
      </c>
      <c r="E10" s="37">
        <v>0.26123568556563531</v>
      </c>
      <c r="F10" s="37">
        <v>0.86153007473268217</v>
      </c>
    </row>
    <row r="11" spans="1:6">
      <c r="A11" s="36" t="s">
        <v>112</v>
      </c>
      <c r="B11" s="36">
        <v>11</v>
      </c>
      <c r="C11" s="37">
        <v>8.6643454875435921</v>
      </c>
      <c r="D11" s="37">
        <v>3.3649305300910917</v>
      </c>
      <c r="E11" s="37">
        <v>0.74824814305535015</v>
      </c>
      <c r="F11" s="37">
        <v>3.2829186582776351</v>
      </c>
    </row>
    <row r="12" spans="1:6">
      <c r="A12" s="38" t="s">
        <v>113</v>
      </c>
      <c r="B12" s="38">
        <v>14</v>
      </c>
      <c r="C12" s="39">
        <v>3.3672322117127642</v>
      </c>
      <c r="D12" s="39">
        <v>1.5775872209317345</v>
      </c>
      <c r="E12" s="39">
        <v>0.59856254899892092</v>
      </c>
      <c r="F12" s="39">
        <v>1.1791046723264869</v>
      </c>
    </row>
    <row r="13" spans="1:6">
      <c r="A13" s="38" t="s">
        <v>113</v>
      </c>
      <c r="B13" s="38">
        <v>13</v>
      </c>
      <c r="C13" s="39">
        <v>2.627682547647602</v>
      </c>
      <c r="D13" s="39">
        <v>1.2496447656937626</v>
      </c>
      <c r="E13" s="39">
        <v>0.274129412687039</v>
      </c>
      <c r="F13" s="39">
        <v>0.71393479042887309</v>
      </c>
    </row>
    <row r="14" spans="1:6">
      <c r="A14" s="38" t="s">
        <v>113</v>
      </c>
      <c r="B14" s="38">
        <v>10</v>
      </c>
      <c r="C14" s="39">
        <v>4.2724529603757508</v>
      </c>
      <c r="D14" s="39">
        <v>4.6626651452228289</v>
      </c>
      <c r="E14" s="39">
        <v>0.30010094083523414</v>
      </c>
      <c r="F14" s="39">
        <v>1.3285736739602509</v>
      </c>
    </row>
    <row r="15" spans="1:6">
      <c r="A15" s="38" t="s">
        <v>113</v>
      </c>
      <c r="B15" s="38">
        <v>15</v>
      </c>
      <c r="C15" s="39">
        <v>4.3792795530178346</v>
      </c>
      <c r="D15" s="39">
        <v>2.3830106389981576</v>
      </c>
      <c r="E15" s="39">
        <v>0.42978447727878438</v>
      </c>
      <c r="F15" s="39">
        <v>1.3144420514937185</v>
      </c>
    </row>
    <row r="16" spans="1:6">
      <c r="A16" s="38" t="s">
        <v>113</v>
      </c>
      <c r="B16" s="38">
        <v>12</v>
      </c>
      <c r="C16" s="39">
        <v>5.6465036639679456</v>
      </c>
      <c r="D16" s="39">
        <v>2.3053642074390117</v>
      </c>
      <c r="E16" s="39">
        <v>0.4362014562016524</v>
      </c>
      <c r="F16" s="39">
        <v>1.1520375535718068</v>
      </c>
    </row>
    <row r="17" spans="1:6">
      <c r="A17" s="38" t="s">
        <v>113</v>
      </c>
      <c r="B17" s="38">
        <v>29</v>
      </c>
      <c r="C17" s="39">
        <v>6.8849121697680111</v>
      </c>
      <c r="D17" s="39">
        <v>3.2641537547735204</v>
      </c>
      <c r="E17" s="39">
        <v>0.90590071894819812</v>
      </c>
      <c r="F17" s="39">
        <v>2.8663399465765336</v>
      </c>
    </row>
    <row r="18" spans="1:6">
      <c r="A18" s="40" t="s">
        <v>114</v>
      </c>
      <c r="B18" s="40">
        <v>177</v>
      </c>
      <c r="C18" s="41">
        <v>3.1709334227821895</v>
      </c>
      <c r="D18" s="41">
        <v>1.6075860944677876</v>
      </c>
      <c r="E18" s="41">
        <v>0.42386829903999906</v>
      </c>
      <c r="F18" s="41">
        <v>1.3802511317120443</v>
      </c>
    </row>
    <row r="19" spans="1:6">
      <c r="A19" s="40" t="s">
        <v>114</v>
      </c>
      <c r="B19" s="40">
        <v>148</v>
      </c>
      <c r="C19" s="41">
        <v>8.5965998187966424</v>
      </c>
      <c r="D19" s="41">
        <v>5.2638570399080971</v>
      </c>
      <c r="E19" s="41">
        <v>0.8474016461727284</v>
      </c>
      <c r="F19" s="41">
        <v>2.5021172024287148</v>
      </c>
    </row>
    <row r="20" spans="1:6">
      <c r="A20" s="40" t="s">
        <v>114</v>
      </c>
      <c r="B20" s="40">
        <v>165</v>
      </c>
      <c r="C20" s="41">
        <v>5.0871521256727892</v>
      </c>
      <c r="D20" s="41">
        <v>3.5440935213054856</v>
      </c>
      <c r="E20" s="41">
        <v>0.45699386273019538</v>
      </c>
      <c r="F20" s="41">
        <v>1.4541332788957759</v>
      </c>
    </row>
    <row r="21" spans="1:6">
      <c r="A21" s="42" t="s">
        <v>115</v>
      </c>
      <c r="B21" s="42">
        <v>153</v>
      </c>
      <c r="C21" s="43">
        <v>4.8048582919392837</v>
      </c>
      <c r="D21" s="43">
        <v>2.482416779099728</v>
      </c>
      <c r="E21" s="43">
        <v>0.31264566314443115</v>
      </c>
      <c r="F21" s="43">
        <v>0.97995553453990836</v>
      </c>
    </row>
    <row r="22" spans="1:6">
      <c r="A22" s="42" t="s">
        <v>115</v>
      </c>
      <c r="B22" s="42">
        <v>151</v>
      </c>
      <c r="C22" s="43">
        <v>4.5359570604774131</v>
      </c>
      <c r="D22" s="43">
        <v>2.3224564926778073</v>
      </c>
      <c r="E22" s="43">
        <v>0.53015714553214477</v>
      </c>
      <c r="F22" s="43">
        <v>1.3494486442325324</v>
      </c>
    </row>
    <row r="23" spans="1:6">
      <c r="A23" s="42" t="s">
        <v>115</v>
      </c>
      <c r="B23" s="42">
        <v>176</v>
      </c>
      <c r="C23" s="43">
        <v>4.270979566975722</v>
      </c>
      <c r="D23" s="43">
        <v>2.6611289602031829</v>
      </c>
      <c r="E23" s="43">
        <v>0.39452573982062855</v>
      </c>
      <c r="F23" s="43">
        <v>1.1243181100654354</v>
      </c>
    </row>
    <row r="24" spans="1:6">
      <c r="A24" s="42" t="s">
        <v>115</v>
      </c>
      <c r="B24" s="42">
        <v>169</v>
      </c>
      <c r="C24" s="43">
        <v>2.7005614295878724</v>
      </c>
      <c r="D24" s="43">
        <v>1.3720460565697807</v>
      </c>
      <c r="E24" s="43">
        <v>0.23945886439042768</v>
      </c>
      <c r="F24" s="43">
        <v>0.62167345360598802</v>
      </c>
    </row>
    <row r="25" spans="1:6">
      <c r="A25" s="42" t="s">
        <v>115</v>
      </c>
      <c r="B25" s="42">
        <v>166</v>
      </c>
      <c r="C25" s="43">
        <v>2.5663419857899612</v>
      </c>
      <c r="D25" s="43">
        <v>1.8600783527637512</v>
      </c>
      <c r="E25" s="43">
        <v>0.12006090995487503</v>
      </c>
      <c r="F25" s="43">
        <v>0.53754246054392052</v>
      </c>
    </row>
    <row r="26" spans="1:6">
      <c r="A26" s="42" t="s">
        <v>115</v>
      </c>
      <c r="B26" s="42">
        <v>162</v>
      </c>
      <c r="C26" s="43">
        <v>5.0701553717369929</v>
      </c>
      <c r="D26" s="43">
        <v>2.8955552273790048</v>
      </c>
      <c r="E26" s="43">
        <v>0.26289795787442793</v>
      </c>
      <c r="F26" s="43">
        <v>1.03016978914584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ma Hymel</dc:creator>
  <cp:keywords/>
  <dc:description/>
  <cp:lastModifiedBy>Hymel, Emma M</cp:lastModifiedBy>
  <cp:revision/>
  <dcterms:created xsi:type="dcterms:W3CDTF">2015-06-05T18:17:20Z</dcterms:created>
  <dcterms:modified xsi:type="dcterms:W3CDTF">2022-02-22T20:40:19Z</dcterms:modified>
  <cp:category/>
  <cp:contentStatus/>
</cp:coreProperties>
</file>